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/>
  <mc:AlternateContent xmlns:mc="http://schemas.openxmlformats.org/markup-compatibility/2006">
    <mc:Choice Requires="x15">
      <x15ac:absPath xmlns:x15ac="http://schemas.microsoft.com/office/spreadsheetml/2010/11/ac" url="/Users/lkmahal/Library/CloudStorage/GoogleDrive-lkmahal@ualberta.ca/Shared drives/Mahal Lab/Papers/Batu et al, FUT1/Submission/"/>
    </mc:Choice>
  </mc:AlternateContent>
  <xr:revisionPtr revIDLastSave="0" documentId="13_ncr:1_{826B5A03-A868-E643-A42F-29358A0C869D}" xr6:coauthVersionLast="47" xr6:coauthVersionMax="47" xr10:uidLastSave="{00000000-0000-0000-0000-000000000000}"/>
  <bookViews>
    <workbookView xWindow="0" yWindow="500" windowWidth="51200" windowHeight="27180" activeTab="3" xr2:uid="{00000000-000D-0000-FFFF-FFFF00000000}"/>
  </bookViews>
  <sheets>
    <sheet name="Total Data" sheetId="1" r:id="rId1"/>
    <sheet name="minus high error plats" sheetId="2" r:id="rId2"/>
    <sheet name="minus &gt;15%" sheetId="3" r:id="rId3"/>
    <sheet name="Z-score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SoThAtDGUSj9Mvf5p0dzr/Xw8i7VSeVZM+MvGd4TMzY="/>
    </ext>
  </extLst>
</workbook>
</file>

<file path=xl/calcChain.xml><?xml version="1.0" encoding="utf-8"?>
<calcChain xmlns="http://schemas.openxmlformats.org/spreadsheetml/2006/main">
  <c r="H964" i="3" l="1"/>
  <c r="H959" i="3"/>
  <c r="H957" i="3"/>
  <c r="H932" i="3"/>
  <c r="H927" i="3"/>
  <c r="H926" i="3"/>
  <c r="H925" i="3"/>
  <c r="H909" i="3"/>
  <c r="H900" i="3"/>
  <c r="H895" i="3"/>
  <c r="H894" i="3"/>
  <c r="H893" i="3"/>
  <c r="H868" i="3"/>
  <c r="H863" i="3"/>
  <c r="H862" i="3"/>
  <c r="H861" i="3"/>
  <c r="H836" i="3"/>
  <c r="H831" i="3"/>
  <c r="H830" i="3"/>
  <c r="H829" i="3"/>
  <c r="H804" i="3"/>
  <c r="H799" i="3"/>
  <c r="H798" i="3"/>
  <c r="H797" i="3"/>
  <c r="H772" i="3"/>
  <c r="H767" i="3"/>
  <c r="H766" i="3"/>
  <c r="H765" i="3"/>
  <c r="H740" i="3"/>
  <c r="H735" i="3"/>
  <c r="H734" i="3"/>
  <c r="H733" i="3"/>
  <c r="H708" i="3"/>
  <c r="H703" i="3"/>
  <c r="H702" i="3"/>
  <c r="H701" i="3"/>
  <c r="H679" i="3"/>
  <c r="H678" i="3"/>
  <c r="H677" i="3"/>
  <c r="H676" i="3"/>
  <c r="H654" i="3"/>
  <c r="H653" i="3"/>
  <c r="H652" i="3"/>
  <c r="H651" i="3"/>
  <c r="H629" i="3"/>
  <c r="H628" i="3"/>
  <c r="H627" i="3"/>
  <c r="H623" i="3"/>
  <c r="H604" i="3"/>
  <c r="H603" i="3"/>
  <c r="H599" i="3"/>
  <c r="H598" i="3"/>
  <c r="H579" i="3"/>
  <c r="H575" i="3"/>
  <c r="H574" i="3"/>
  <c r="H573" i="3"/>
  <c r="H551" i="3"/>
  <c r="H550" i="3"/>
  <c r="H549" i="3"/>
  <c r="H548" i="3"/>
  <c r="H526" i="3"/>
  <c r="H525" i="3"/>
  <c r="H524" i="3"/>
  <c r="H523" i="3"/>
  <c r="H501" i="3"/>
  <c r="H500" i="3"/>
  <c r="H499" i="3"/>
  <c r="H495" i="3"/>
  <c r="H476" i="3"/>
  <c r="H475" i="3"/>
  <c r="H471" i="3"/>
  <c r="H470" i="3"/>
  <c r="H451" i="3"/>
  <c r="H447" i="3"/>
  <c r="H446" i="3"/>
  <c r="H445" i="3"/>
  <c r="H423" i="3"/>
  <c r="H422" i="3"/>
  <c r="H421" i="3"/>
  <c r="H420" i="3"/>
  <c r="H398" i="3"/>
  <c r="H397" i="3"/>
  <c r="H396" i="3"/>
  <c r="H395" i="3"/>
  <c r="H373" i="3"/>
  <c r="H372" i="3"/>
  <c r="H371" i="3"/>
  <c r="H367" i="3"/>
  <c r="H350" i="3"/>
  <c r="H349" i="3"/>
  <c r="H348" i="3"/>
  <c r="H347" i="3"/>
  <c r="H328" i="3"/>
  <c r="H327" i="3"/>
  <c r="H326" i="3"/>
  <c r="H325" i="3"/>
  <c r="H310" i="3"/>
  <c r="H309" i="3"/>
  <c r="H308" i="3"/>
  <c r="H307" i="3"/>
  <c r="H294" i="3"/>
  <c r="H293" i="3"/>
  <c r="H292" i="3"/>
  <c r="H291" i="3"/>
  <c r="H278" i="3"/>
  <c r="H277" i="3"/>
  <c r="H276" i="3"/>
  <c r="H275" i="3"/>
  <c r="H262" i="3"/>
  <c r="H261" i="3"/>
  <c r="H260" i="3"/>
  <c r="H259" i="3"/>
  <c r="H246" i="3"/>
  <c r="H245" i="3"/>
  <c r="H244" i="3"/>
  <c r="H243" i="3"/>
  <c r="H230" i="3"/>
  <c r="H229" i="3"/>
  <c r="H228" i="3"/>
  <c r="H227" i="3"/>
  <c r="H214" i="3"/>
  <c r="H213" i="3"/>
  <c r="H212" i="3"/>
  <c r="H211" i="3"/>
  <c r="H198" i="3"/>
  <c r="H197" i="3"/>
  <c r="H196" i="3"/>
  <c r="H195" i="3"/>
  <c r="H182" i="3"/>
  <c r="H181" i="3"/>
  <c r="H180" i="3"/>
  <c r="H179" i="3"/>
  <c r="H166" i="3"/>
  <c r="H165" i="3"/>
  <c r="H164" i="3"/>
  <c r="H163" i="3"/>
  <c r="H150" i="3"/>
  <c r="H149" i="3"/>
  <c r="H148" i="3"/>
  <c r="H147" i="3"/>
  <c r="H134" i="3"/>
  <c r="H133" i="3"/>
  <c r="H132" i="3"/>
  <c r="H131" i="3"/>
  <c r="H118" i="3"/>
  <c r="H117" i="3"/>
  <c r="H116" i="3"/>
  <c r="H115" i="3"/>
  <c r="H107" i="3"/>
  <c r="H102" i="3"/>
  <c r="H101" i="3"/>
  <c r="H100" i="3"/>
  <c r="H99" i="3"/>
  <c r="H91" i="3"/>
  <c r="H86" i="3"/>
  <c r="H85" i="3"/>
  <c r="H84" i="3"/>
  <c r="H83" i="3"/>
  <c r="H77" i="3"/>
  <c r="H76" i="3"/>
  <c r="H75" i="3"/>
  <c r="H74" i="3"/>
  <c r="H71" i="3"/>
  <c r="H67" i="3"/>
  <c r="H66" i="3"/>
  <c r="H63" i="3"/>
  <c r="H62" i="3"/>
  <c r="H61" i="3"/>
  <c r="H55" i="3"/>
  <c r="H54" i="3"/>
  <c r="H53" i="3"/>
  <c r="H52" i="3"/>
  <c r="H51" i="3"/>
  <c r="H45" i="3"/>
  <c r="H44" i="3"/>
  <c r="H43" i="3"/>
  <c r="H42" i="3"/>
  <c r="H39" i="3"/>
  <c r="H35" i="3"/>
  <c r="H34" i="3"/>
  <c r="H31" i="3"/>
  <c r="H30" i="3"/>
  <c r="H29" i="3"/>
  <c r="H24" i="3"/>
  <c r="H23" i="3"/>
  <c r="H22" i="3"/>
  <c r="H21" i="3"/>
  <c r="H20" i="3"/>
  <c r="H15" i="3"/>
  <c r="H14" i="3"/>
  <c r="H13" i="3"/>
  <c r="H12" i="3"/>
  <c r="H11" i="3"/>
  <c r="H6" i="3"/>
  <c r="H5" i="3"/>
  <c r="H4" i="3"/>
  <c r="H3" i="3"/>
  <c r="H2" i="3"/>
  <c r="G2" i="3"/>
  <c r="F2" i="3"/>
  <c r="H974" i="3" s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H958" i="3" l="1"/>
  <c r="H187" i="3"/>
  <c r="H267" i="3"/>
  <c r="H335" i="3"/>
  <c r="H406" i="3"/>
  <c r="H459" i="3"/>
  <c r="H509" i="3"/>
  <c r="H559" i="3"/>
  <c r="H612" i="3"/>
  <c r="H637" i="3"/>
  <c r="H687" i="3"/>
  <c r="H717" i="3"/>
  <c r="H749" i="3"/>
  <c r="H781" i="3"/>
  <c r="H813" i="3"/>
  <c r="H845" i="3"/>
  <c r="H877" i="3"/>
  <c r="H973" i="3"/>
  <c r="H7" i="3"/>
  <c r="H16" i="3"/>
  <c r="H26" i="3"/>
  <c r="H36" i="3"/>
  <c r="H46" i="3"/>
  <c r="H58" i="3"/>
  <c r="H68" i="3"/>
  <c r="H78" i="3"/>
  <c r="H92" i="3"/>
  <c r="H108" i="3"/>
  <c r="H124" i="3"/>
  <c r="H140" i="3"/>
  <c r="H156" i="3"/>
  <c r="H172" i="3"/>
  <c r="H188" i="3"/>
  <c r="H204" i="3"/>
  <c r="H220" i="3"/>
  <c r="H236" i="3"/>
  <c r="H252" i="3"/>
  <c r="H268" i="3"/>
  <c r="H284" i="3"/>
  <c r="H300" i="3"/>
  <c r="H317" i="3"/>
  <c r="H336" i="3"/>
  <c r="H358" i="3"/>
  <c r="H382" i="3"/>
  <c r="H407" i="3"/>
  <c r="H435" i="3"/>
  <c r="H460" i="3"/>
  <c r="H485" i="3"/>
  <c r="H510" i="3"/>
  <c r="H535" i="3"/>
  <c r="H563" i="3"/>
  <c r="H588" i="3"/>
  <c r="H613" i="3"/>
  <c r="H638" i="3"/>
  <c r="H663" i="3"/>
  <c r="H691" i="3"/>
  <c r="H718" i="3"/>
  <c r="H750" i="3"/>
  <c r="H782" i="3"/>
  <c r="H814" i="3"/>
  <c r="H846" i="3"/>
  <c r="H878" i="3"/>
  <c r="H910" i="3"/>
  <c r="H942" i="3"/>
  <c r="H986" i="3"/>
  <c r="H978" i="3"/>
  <c r="H970" i="3"/>
  <c r="H962" i="3"/>
  <c r="H954" i="3"/>
  <c r="H946" i="3"/>
  <c r="H938" i="3"/>
  <c r="H930" i="3"/>
  <c r="H922" i="3"/>
  <c r="H914" i="3"/>
  <c r="H906" i="3"/>
  <c r="H898" i="3"/>
  <c r="H890" i="3"/>
  <c r="H882" i="3"/>
  <c r="H874" i="3"/>
  <c r="H866" i="3"/>
  <c r="H858" i="3"/>
  <c r="H850" i="3"/>
  <c r="H842" i="3"/>
  <c r="H834" i="3"/>
  <c r="H826" i="3"/>
  <c r="H818" i="3"/>
  <c r="H810" i="3"/>
  <c r="H802" i="3"/>
  <c r="H794" i="3"/>
  <c r="H786" i="3"/>
  <c r="H778" i="3"/>
  <c r="H770" i="3"/>
  <c r="H762" i="3"/>
  <c r="H754" i="3"/>
  <c r="H746" i="3"/>
  <c r="H738" i="3"/>
  <c r="H730" i="3"/>
  <c r="H722" i="3"/>
  <c r="H714" i="3"/>
  <c r="H706" i="3"/>
  <c r="H698" i="3"/>
  <c r="H690" i="3"/>
  <c r="H682" i="3"/>
  <c r="H674" i="3"/>
  <c r="H666" i="3"/>
  <c r="H658" i="3"/>
  <c r="H650" i="3"/>
  <c r="H642" i="3"/>
  <c r="H634" i="3"/>
  <c r="H626" i="3"/>
  <c r="H618" i="3"/>
  <c r="H610" i="3"/>
  <c r="H602" i="3"/>
  <c r="H594" i="3"/>
  <c r="H586" i="3"/>
  <c r="H578" i="3"/>
  <c r="H570" i="3"/>
  <c r="H562" i="3"/>
  <c r="H554" i="3"/>
  <c r="H546" i="3"/>
  <c r="H538" i="3"/>
  <c r="H530" i="3"/>
  <c r="H522" i="3"/>
  <c r="H514" i="3"/>
  <c r="H506" i="3"/>
  <c r="H498" i="3"/>
  <c r="H490" i="3"/>
  <c r="H482" i="3"/>
  <c r="H474" i="3"/>
  <c r="H466" i="3"/>
  <c r="H458" i="3"/>
  <c r="H450" i="3"/>
  <c r="H442" i="3"/>
  <c r="H434" i="3"/>
  <c r="H426" i="3"/>
  <c r="H418" i="3"/>
  <c r="H410" i="3"/>
  <c r="H402" i="3"/>
  <c r="H394" i="3"/>
  <c r="H386" i="3"/>
  <c r="H378" i="3"/>
  <c r="H370" i="3"/>
  <c r="H362" i="3"/>
  <c r="H354" i="3"/>
  <c r="H346" i="3"/>
  <c r="H338" i="3"/>
  <c r="H330" i="3"/>
  <c r="H322" i="3"/>
  <c r="H314" i="3"/>
  <c r="H985" i="3"/>
  <c r="H977" i="3"/>
  <c r="H969" i="3"/>
  <c r="H961" i="3"/>
  <c r="H953" i="3"/>
  <c r="H945" i="3"/>
  <c r="H937" i="3"/>
  <c r="H929" i="3"/>
  <c r="H921" i="3"/>
  <c r="H913" i="3"/>
  <c r="H905" i="3"/>
  <c r="H897" i="3"/>
  <c r="H889" i="3"/>
  <c r="H881" i="3"/>
  <c r="H873" i="3"/>
  <c r="H865" i="3"/>
  <c r="H857" i="3"/>
  <c r="H849" i="3"/>
  <c r="H841" i="3"/>
  <c r="H833" i="3"/>
  <c r="H825" i="3"/>
  <c r="H817" i="3"/>
  <c r="H809" i="3"/>
  <c r="H801" i="3"/>
  <c r="H793" i="3"/>
  <c r="H785" i="3"/>
  <c r="H777" i="3"/>
  <c r="H769" i="3"/>
  <c r="H761" i="3"/>
  <c r="H753" i="3"/>
  <c r="H745" i="3"/>
  <c r="H737" i="3"/>
  <c r="H729" i="3"/>
  <c r="H721" i="3"/>
  <c r="H713" i="3"/>
  <c r="H705" i="3"/>
  <c r="H697" i="3"/>
  <c r="H689" i="3"/>
  <c r="H681" i="3"/>
  <c r="H673" i="3"/>
  <c r="H665" i="3"/>
  <c r="H657" i="3"/>
  <c r="H649" i="3"/>
  <c r="H641" i="3"/>
  <c r="H633" i="3"/>
  <c r="H625" i="3"/>
  <c r="H617" i="3"/>
  <c r="H609" i="3"/>
  <c r="H601" i="3"/>
  <c r="H593" i="3"/>
  <c r="H585" i="3"/>
  <c r="H577" i="3"/>
  <c r="H569" i="3"/>
  <c r="H561" i="3"/>
  <c r="H553" i="3"/>
  <c r="H545" i="3"/>
  <c r="H537" i="3"/>
  <c r="H529" i="3"/>
  <c r="H521" i="3"/>
  <c r="H513" i="3"/>
  <c r="H505" i="3"/>
  <c r="H497" i="3"/>
  <c r="H489" i="3"/>
  <c r="H481" i="3"/>
  <c r="H473" i="3"/>
  <c r="H465" i="3"/>
  <c r="H457" i="3"/>
  <c r="H449" i="3"/>
  <c r="H441" i="3"/>
  <c r="H433" i="3"/>
  <c r="H425" i="3"/>
  <c r="H417" i="3"/>
  <c r="H409" i="3"/>
  <c r="H401" i="3"/>
  <c r="H393" i="3"/>
  <c r="H385" i="3"/>
  <c r="H377" i="3"/>
  <c r="H369" i="3"/>
  <c r="H361" i="3"/>
  <c r="H353" i="3"/>
  <c r="H345" i="3"/>
  <c r="H337" i="3"/>
  <c r="H329" i="3"/>
  <c r="H984" i="3"/>
  <c r="H976" i="3"/>
  <c r="H968" i="3"/>
  <c r="H960" i="3"/>
  <c r="H952" i="3"/>
  <c r="H944" i="3"/>
  <c r="H936" i="3"/>
  <c r="H928" i="3"/>
  <c r="H920" i="3"/>
  <c r="H912" i="3"/>
  <c r="H904" i="3"/>
  <c r="H896" i="3"/>
  <c r="H888" i="3"/>
  <c r="H880" i="3"/>
  <c r="H872" i="3"/>
  <c r="H864" i="3"/>
  <c r="H856" i="3"/>
  <c r="H848" i="3"/>
  <c r="H840" i="3"/>
  <c r="H832" i="3"/>
  <c r="H824" i="3"/>
  <c r="H816" i="3"/>
  <c r="H808" i="3"/>
  <c r="H800" i="3"/>
  <c r="H792" i="3"/>
  <c r="H784" i="3"/>
  <c r="H776" i="3"/>
  <c r="H768" i="3"/>
  <c r="H760" i="3"/>
  <c r="H752" i="3"/>
  <c r="H744" i="3"/>
  <c r="H736" i="3"/>
  <c r="H728" i="3"/>
  <c r="H720" i="3"/>
  <c r="H712" i="3"/>
  <c r="H704" i="3"/>
  <c r="H696" i="3"/>
  <c r="H688" i="3"/>
  <c r="H680" i="3"/>
  <c r="H672" i="3"/>
  <c r="H664" i="3"/>
  <c r="H656" i="3"/>
  <c r="H648" i="3"/>
  <c r="H640" i="3"/>
  <c r="H632" i="3"/>
  <c r="H624" i="3"/>
  <c r="H616" i="3"/>
  <c r="H608" i="3"/>
  <c r="H600" i="3"/>
  <c r="H592" i="3"/>
  <c r="H584" i="3"/>
  <c r="H576" i="3"/>
  <c r="H568" i="3"/>
  <c r="H560" i="3"/>
  <c r="H552" i="3"/>
  <c r="H544" i="3"/>
  <c r="H536" i="3"/>
  <c r="H528" i="3"/>
  <c r="H520" i="3"/>
  <c r="H512" i="3"/>
  <c r="H504" i="3"/>
  <c r="H496" i="3"/>
  <c r="H488" i="3"/>
  <c r="H480" i="3"/>
  <c r="H472" i="3"/>
  <c r="H464" i="3"/>
  <c r="H456" i="3"/>
  <c r="H448" i="3"/>
  <c r="H440" i="3"/>
  <c r="H432" i="3"/>
  <c r="H424" i="3"/>
  <c r="H416" i="3"/>
  <c r="H408" i="3"/>
  <c r="H400" i="3"/>
  <c r="H392" i="3"/>
  <c r="H384" i="3"/>
  <c r="H376" i="3"/>
  <c r="H368" i="3"/>
  <c r="H979" i="3"/>
  <c r="H971" i="3"/>
  <c r="H963" i="3"/>
  <c r="H955" i="3"/>
  <c r="H947" i="3"/>
  <c r="H939" i="3"/>
  <c r="H931" i="3"/>
  <c r="H923" i="3"/>
  <c r="H915" i="3"/>
  <c r="H907" i="3"/>
  <c r="H899" i="3"/>
  <c r="H891" i="3"/>
  <c r="H883" i="3"/>
  <c r="H875" i="3"/>
  <c r="H867" i="3"/>
  <c r="H859" i="3"/>
  <c r="H851" i="3"/>
  <c r="H843" i="3"/>
  <c r="H835" i="3"/>
  <c r="H827" i="3"/>
  <c r="H819" i="3"/>
  <c r="H811" i="3"/>
  <c r="H803" i="3"/>
  <c r="H795" i="3"/>
  <c r="H787" i="3"/>
  <c r="H779" i="3"/>
  <c r="H771" i="3"/>
  <c r="H763" i="3"/>
  <c r="H755" i="3"/>
  <c r="H747" i="3"/>
  <c r="H739" i="3"/>
  <c r="H731" i="3"/>
  <c r="H723" i="3"/>
  <c r="H715" i="3"/>
  <c r="H707" i="3"/>
  <c r="H983" i="3"/>
  <c r="H967" i="3"/>
  <c r="H951" i="3"/>
  <c r="H935" i="3"/>
  <c r="H919" i="3"/>
  <c r="H903" i="3"/>
  <c r="H887" i="3"/>
  <c r="H871" i="3"/>
  <c r="H855" i="3"/>
  <c r="H839" i="3"/>
  <c r="H823" i="3"/>
  <c r="H807" i="3"/>
  <c r="H791" i="3"/>
  <c r="H775" i="3"/>
  <c r="H759" i="3"/>
  <c r="H743" i="3"/>
  <c r="H727" i="3"/>
  <c r="H711" i="3"/>
  <c r="H699" i="3"/>
  <c r="H685" i="3"/>
  <c r="H671" i="3"/>
  <c r="H660" i="3"/>
  <c r="H646" i="3"/>
  <c r="H635" i="3"/>
  <c r="H621" i="3"/>
  <c r="H607" i="3"/>
  <c r="H596" i="3"/>
  <c r="H582" i="3"/>
  <c r="H571" i="3"/>
  <c r="H557" i="3"/>
  <c r="H543" i="3"/>
  <c r="H532" i="3"/>
  <c r="H518" i="3"/>
  <c r="H507" i="3"/>
  <c r="H493" i="3"/>
  <c r="H479" i="3"/>
  <c r="H468" i="3"/>
  <c r="H454" i="3"/>
  <c r="H443" i="3"/>
  <c r="H429" i="3"/>
  <c r="H415" i="3"/>
  <c r="H404" i="3"/>
  <c r="H390" i="3"/>
  <c r="H379" i="3"/>
  <c r="H365" i="3"/>
  <c r="H355" i="3"/>
  <c r="H343" i="3"/>
  <c r="H333" i="3"/>
  <c r="H323" i="3"/>
  <c r="H313" i="3"/>
  <c r="H305" i="3"/>
  <c r="H297" i="3"/>
  <c r="H289" i="3"/>
  <c r="H281" i="3"/>
  <c r="H273" i="3"/>
  <c r="H265" i="3"/>
  <c r="H257" i="3"/>
  <c r="H249" i="3"/>
  <c r="H241" i="3"/>
  <c r="H233" i="3"/>
  <c r="H225" i="3"/>
  <c r="H217" i="3"/>
  <c r="H209" i="3"/>
  <c r="H201" i="3"/>
  <c r="H193" i="3"/>
  <c r="H185" i="3"/>
  <c r="H177" i="3"/>
  <c r="H169" i="3"/>
  <c r="H161" i="3"/>
  <c r="H153" i="3"/>
  <c r="H145" i="3"/>
  <c r="H137" i="3"/>
  <c r="H129" i="3"/>
  <c r="H121" i="3"/>
  <c r="H113" i="3"/>
  <c r="H105" i="3"/>
  <c r="H97" i="3"/>
  <c r="H89" i="3"/>
  <c r="H81" i="3"/>
  <c r="H73" i="3"/>
  <c r="H65" i="3"/>
  <c r="H57" i="3"/>
  <c r="H49" i="3"/>
  <c r="H41" i="3"/>
  <c r="H33" i="3"/>
  <c r="H25" i="3"/>
  <c r="H17" i="3"/>
  <c r="H9" i="3"/>
  <c r="H982" i="3"/>
  <c r="H966" i="3"/>
  <c r="H950" i="3"/>
  <c r="H934" i="3"/>
  <c r="H918" i="3"/>
  <c r="H902" i="3"/>
  <c r="H886" i="3"/>
  <c r="H870" i="3"/>
  <c r="H854" i="3"/>
  <c r="H838" i="3"/>
  <c r="H822" i="3"/>
  <c r="H806" i="3"/>
  <c r="H790" i="3"/>
  <c r="H774" i="3"/>
  <c r="H758" i="3"/>
  <c r="H742" i="3"/>
  <c r="H726" i="3"/>
  <c r="H710" i="3"/>
  <c r="H695" i="3"/>
  <c r="H684" i="3"/>
  <c r="H670" i="3"/>
  <c r="H659" i="3"/>
  <c r="H645" i="3"/>
  <c r="H631" i="3"/>
  <c r="H620" i="3"/>
  <c r="H606" i="3"/>
  <c r="H595" i="3"/>
  <c r="H581" i="3"/>
  <c r="H567" i="3"/>
  <c r="H556" i="3"/>
  <c r="H542" i="3"/>
  <c r="H531" i="3"/>
  <c r="H517" i="3"/>
  <c r="H503" i="3"/>
  <c r="H492" i="3"/>
  <c r="H478" i="3"/>
  <c r="H467" i="3"/>
  <c r="H453" i="3"/>
  <c r="H439" i="3"/>
  <c r="H428" i="3"/>
  <c r="H414" i="3"/>
  <c r="H403" i="3"/>
  <c r="H389" i="3"/>
  <c r="H375" i="3"/>
  <c r="H364" i="3"/>
  <c r="H352" i="3"/>
  <c r="H342" i="3"/>
  <c r="H332" i="3"/>
  <c r="H321" i="3"/>
  <c r="H312" i="3"/>
  <c r="H304" i="3"/>
  <c r="H296" i="3"/>
  <c r="H288" i="3"/>
  <c r="H280" i="3"/>
  <c r="H272" i="3"/>
  <c r="H264" i="3"/>
  <c r="H256" i="3"/>
  <c r="H248" i="3"/>
  <c r="H240" i="3"/>
  <c r="H232" i="3"/>
  <c r="H224" i="3"/>
  <c r="H216" i="3"/>
  <c r="H208" i="3"/>
  <c r="H200" i="3"/>
  <c r="H192" i="3"/>
  <c r="H184" i="3"/>
  <c r="H176" i="3"/>
  <c r="H168" i="3"/>
  <c r="H160" i="3"/>
  <c r="H152" i="3"/>
  <c r="H144" i="3"/>
  <c r="H136" i="3"/>
  <c r="H128" i="3"/>
  <c r="H120" i="3"/>
  <c r="H112" i="3"/>
  <c r="H104" i="3"/>
  <c r="H96" i="3"/>
  <c r="H88" i="3"/>
  <c r="H80" i="3"/>
  <c r="H72" i="3"/>
  <c r="H64" i="3"/>
  <c r="H56" i="3"/>
  <c r="H48" i="3"/>
  <c r="H40" i="3"/>
  <c r="H32" i="3"/>
  <c r="H981" i="3"/>
  <c r="H965" i="3"/>
  <c r="H949" i="3"/>
  <c r="H933" i="3"/>
  <c r="H917" i="3"/>
  <c r="H901" i="3"/>
  <c r="H885" i="3"/>
  <c r="H869" i="3"/>
  <c r="H853" i="3"/>
  <c r="H837" i="3"/>
  <c r="H821" i="3"/>
  <c r="H805" i="3"/>
  <c r="H789" i="3"/>
  <c r="H773" i="3"/>
  <c r="H757" i="3"/>
  <c r="H741" i="3"/>
  <c r="H725" i="3"/>
  <c r="H709" i="3"/>
  <c r="H694" i="3"/>
  <c r="H683" i="3"/>
  <c r="H669" i="3"/>
  <c r="H655" i="3"/>
  <c r="H644" i="3"/>
  <c r="H630" i="3"/>
  <c r="H619" i="3"/>
  <c r="H605" i="3"/>
  <c r="H591" i="3"/>
  <c r="H580" i="3"/>
  <c r="H566" i="3"/>
  <c r="H555" i="3"/>
  <c r="H541" i="3"/>
  <c r="H527" i="3"/>
  <c r="H516" i="3"/>
  <c r="H502" i="3"/>
  <c r="H491" i="3"/>
  <c r="H477" i="3"/>
  <c r="H463" i="3"/>
  <c r="H452" i="3"/>
  <c r="H438" i="3"/>
  <c r="H427" i="3"/>
  <c r="H413" i="3"/>
  <c r="H399" i="3"/>
  <c r="H388" i="3"/>
  <c r="H374" i="3"/>
  <c r="H363" i="3"/>
  <c r="H351" i="3"/>
  <c r="H341" i="3"/>
  <c r="H331" i="3"/>
  <c r="H320" i="3"/>
  <c r="H311" i="3"/>
  <c r="H303" i="3"/>
  <c r="H295" i="3"/>
  <c r="H287" i="3"/>
  <c r="H279" i="3"/>
  <c r="H271" i="3"/>
  <c r="H263" i="3"/>
  <c r="H255" i="3"/>
  <c r="H247" i="3"/>
  <c r="H239" i="3"/>
  <c r="H231" i="3"/>
  <c r="H223" i="3"/>
  <c r="H215" i="3"/>
  <c r="H207" i="3"/>
  <c r="H199" i="3"/>
  <c r="H191" i="3"/>
  <c r="H183" i="3"/>
  <c r="H175" i="3"/>
  <c r="H167" i="3"/>
  <c r="H159" i="3"/>
  <c r="H151" i="3"/>
  <c r="H143" i="3"/>
  <c r="H135" i="3"/>
  <c r="H127" i="3"/>
  <c r="H119" i="3"/>
  <c r="H111" i="3"/>
  <c r="H103" i="3"/>
  <c r="H95" i="3"/>
  <c r="H87" i="3"/>
  <c r="H972" i="3"/>
  <c r="H956" i="3"/>
  <c r="H940" i="3"/>
  <c r="H924" i="3"/>
  <c r="H908" i="3"/>
  <c r="H892" i="3"/>
  <c r="H876" i="3"/>
  <c r="H860" i="3"/>
  <c r="H844" i="3"/>
  <c r="H828" i="3"/>
  <c r="H812" i="3"/>
  <c r="H796" i="3"/>
  <c r="H780" i="3"/>
  <c r="H764" i="3"/>
  <c r="H748" i="3"/>
  <c r="H732" i="3"/>
  <c r="H716" i="3"/>
  <c r="H700" i="3"/>
  <c r="H686" i="3"/>
  <c r="H675" i="3"/>
  <c r="H661" i="3"/>
  <c r="H647" i="3"/>
  <c r="H636" i="3"/>
  <c r="H622" i="3"/>
  <c r="H611" i="3"/>
  <c r="H597" i="3"/>
  <c r="H583" i="3"/>
  <c r="H572" i="3"/>
  <c r="H558" i="3"/>
  <c r="H547" i="3"/>
  <c r="H533" i="3"/>
  <c r="H519" i="3"/>
  <c r="H508" i="3"/>
  <c r="H494" i="3"/>
  <c r="H483" i="3"/>
  <c r="H469" i="3"/>
  <c r="H455" i="3"/>
  <c r="H444" i="3"/>
  <c r="H430" i="3"/>
  <c r="H419" i="3"/>
  <c r="H405" i="3"/>
  <c r="H391" i="3"/>
  <c r="H380" i="3"/>
  <c r="H366" i="3"/>
  <c r="H356" i="3"/>
  <c r="H344" i="3"/>
  <c r="H334" i="3"/>
  <c r="H324" i="3"/>
  <c r="H315" i="3"/>
  <c r="H306" i="3"/>
  <c r="H298" i="3"/>
  <c r="H290" i="3"/>
  <c r="H282" i="3"/>
  <c r="H274" i="3"/>
  <c r="H266" i="3"/>
  <c r="H258" i="3"/>
  <c r="H250" i="3"/>
  <c r="H242" i="3"/>
  <c r="H234" i="3"/>
  <c r="H226" i="3"/>
  <c r="H218" i="3"/>
  <c r="H210" i="3"/>
  <c r="H202" i="3"/>
  <c r="H194" i="3"/>
  <c r="H186" i="3"/>
  <c r="H178" i="3"/>
  <c r="H170" i="3"/>
  <c r="H162" i="3"/>
  <c r="H154" i="3"/>
  <c r="H146" i="3"/>
  <c r="H138" i="3"/>
  <c r="H130" i="3"/>
  <c r="H122" i="3"/>
  <c r="H114" i="3"/>
  <c r="H106" i="3"/>
  <c r="H98" i="3"/>
  <c r="H90" i="3"/>
  <c r="H8" i="3"/>
  <c r="H18" i="3"/>
  <c r="H27" i="3"/>
  <c r="H37" i="3"/>
  <c r="H47" i="3"/>
  <c r="H59" i="3"/>
  <c r="H69" i="3"/>
  <c r="H79" i="3"/>
  <c r="H93" i="3"/>
  <c r="H109" i="3"/>
  <c r="H125" i="3"/>
  <c r="H141" i="3"/>
  <c r="H157" i="3"/>
  <c r="H173" i="3"/>
  <c r="H189" i="3"/>
  <c r="H205" i="3"/>
  <c r="H221" i="3"/>
  <c r="H237" i="3"/>
  <c r="H253" i="3"/>
  <c r="H269" i="3"/>
  <c r="H285" i="3"/>
  <c r="H301" i="3"/>
  <c r="H318" i="3"/>
  <c r="H339" i="3"/>
  <c r="H359" i="3"/>
  <c r="H383" i="3"/>
  <c r="H411" i="3"/>
  <c r="H436" i="3"/>
  <c r="H461" i="3"/>
  <c r="H486" i="3"/>
  <c r="H511" i="3"/>
  <c r="H539" i="3"/>
  <c r="H564" i="3"/>
  <c r="H589" i="3"/>
  <c r="H614" i="3"/>
  <c r="H639" i="3"/>
  <c r="H667" i="3"/>
  <c r="H692" i="3"/>
  <c r="H719" i="3"/>
  <c r="H751" i="3"/>
  <c r="H783" i="3"/>
  <c r="H815" i="3"/>
  <c r="H847" i="3"/>
  <c r="H879" i="3"/>
  <c r="H911" i="3"/>
  <c r="H943" i="3"/>
  <c r="H975" i="3"/>
  <c r="H123" i="3"/>
  <c r="H139" i="3"/>
  <c r="H155" i="3"/>
  <c r="H171" i="3"/>
  <c r="H203" i="3"/>
  <c r="H219" i="3"/>
  <c r="H235" i="3"/>
  <c r="H251" i="3"/>
  <c r="H283" i="3"/>
  <c r="H299" i="3"/>
  <c r="H316" i="3"/>
  <c r="H357" i="3"/>
  <c r="H381" i="3"/>
  <c r="H431" i="3"/>
  <c r="H484" i="3"/>
  <c r="H534" i="3"/>
  <c r="H587" i="3"/>
  <c r="H662" i="3"/>
  <c r="H941" i="3"/>
  <c r="H10" i="3"/>
  <c r="H19" i="3"/>
  <c r="H28" i="3"/>
  <c r="H38" i="3"/>
  <c r="H50" i="3"/>
  <c r="H60" i="3"/>
  <c r="H70" i="3"/>
  <c r="H82" i="3"/>
  <c r="H94" i="3"/>
  <c r="H110" i="3"/>
  <c r="H126" i="3"/>
  <c r="H142" i="3"/>
  <c r="H158" i="3"/>
  <c r="H174" i="3"/>
  <c r="H190" i="3"/>
  <c r="H206" i="3"/>
  <c r="H222" i="3"/>
  <c r="H238" i="3"/>
  <c r="H254" i="3"/>
  <c r="H270" i="3"/>
  <c r="H286" i="3"/>
  <c r="H302" i="3"/>
  <c r="H319" i="3"/>
  <c r="H340" i="3"/>
  <c r="H360" i="3"/>
  <c r="H387" i="3"/>
  <c r="H412" i="3"/>
  <c r="H437" i="3"/>
  <c r="H462" i="3"/>
  <c r="H487" i="3"/>
  <c r="H515" i="3"/>
  <c r="H540" i="3"/>
  <c r="H565" i="3"/>
  <c r="H590" i="3"/>
  <c r="H615" i="3"/>
  <c r="H643" i="3"/>
  <c r="H668" i="3"/>
  <c r="H693" i="3"/>
  <c r="H724" i="3"/>
  <c r="H756" i="3"/>
  <c r="H788" i="3"/>
  <c r="H820" i="3"/>
  <c r="H852" i="3"/>
  <c r="H884" i="3"/>
  <c r="H916" i="3"/>
  <c r="H948" i="3"/>
  <c r="H980" i="3"/>
</calcChain>
</file>

<file path=xl/sharedStrings.xml><?xml version="1.0" encoding="utf-8"?>
<sst xmlns="http://schemas.openxmlformats.org/spreadsheetml/2006/main" count="4851" uniqueCount="1603">
  <si>
    <t>Mir</t>
  </si>
  <si>
    <t>Mean</t>
  </si>
  <si>
    <t>SD</t>
  </si>
  <si>
    <t>error %</t>
  </si>
  <si>
    <t>median</t>
  </si>
  <si>
    <t xml:space="preserve">normalizzation over the median </t>
  </si>
  <si>
    <t>ave error</t>
  </si>
  <si>
    <t>hsa-let-7a-5p</t>
  </si>
  <si>
    <t>hsa-miR-302d-3p</t>
  </si>
  <si>
    <t>PLATE1</t>
  </si>
  <si>
    <t>hsa-miR-18a-5p</t>
  </si>
  <si>
    <t>PLATE2</t>
  </si>
  <si>
    <t>hsa-miR-375</t>
  </si>
  <si>
    <t>PLATE3</t>
  </si>
  <si>
    <t>hsa-miR-26a-5p</t>
  </si>
  <si>
    <t>PLATE4</t>
  </si>
  <si>
    <t>hsa-miR-449a</t>
  </si>
  <si>
    <t>PLATE5</t>
  </si>
  <si>
    <t>hsa-miR-181a-5p</t>
  </si>
  <si>
    <t>PLATE6</t>
  </si>
  <si>
    <t>hsa-miR-452-3p</t>
  </si>
  <si>
    <t>PLATE7</t>
  </si>
  <si>
    <t>hsa-miR-205-5p</t>
  </si>
  <si>
    <t>PLATE8</t>
  </si>
  <si>
    <t>hsa-miR-486-5p</t>
  </si>
  <si>
    <t>PLATE9</t>
  </si>
  <si>
    <t>hsa-miR-219a-5p</t>
  </si>
  <si>
    <t>PLATE10</t>
  </si>
  <si>
    <t>hsa-miR-23b-3p</t>
  </si>
  <si>
    <t>PLATE11</t>
  </si>
  <si>
    <t>hsa-miR-135a-5p</t>
  </si>
  <si>
    <t>PLATE12</t>
  </si>
  <si>
    <t>hsa-miR-519c-3p</t>
  </si>
  <si>
    <t>PLATE13</t>
  </si>
  <si>
    <t>hsa-miR-136-5p</t>
  </si>
  <si>
    <t>PLATE14</t>
  </si>
  <si>
    <t>hsa-miR-517a-3p</t>
  </si>
  <si>
    <t>PLATE15</t>
  </si>
  <si>
    <t>hsa-miR-190a-5p</t>
  </si>
  <si>
    <t>PLATE16</t>
  </si>
  <si>
    <t>hsa-miR-502-5p</t>
  </si>
  <si>
    <t>PLATE17</t>
  </si>
  <si>
    <t>hsa-miR-514a-3p</t>
  </si>
  <si>
    <t>PLATE18</t>
  </si>
  <si>
    <t>hsa-let-7b-5p</t>
  </si>
  <si>
    <t>PLATE19</t>
  </si>
  <si>
    <t>hsa-miR-367-3p</t>
  </si>
  <si>
    <t>PLATE20</t>
  </si>
  <si>
    <t>hsa-miR-19a-3p</t>
  </si>
  <si>
    <t>PLATE21</t>
  </si>
  <si>
    <t>hsa-miR-376a-3p</t>
  </si>
  <si>
    <t>PLATE22</t>
  </si>
  <si>
    <t>hsa-miR-26b-5p</t>
  </si>
  <si>
    <t>PLATE23</t>
  </si>
  <si>
    <t>hsa-miR-330-3p</t>
  </si>
  <si>
    <t>PLATE24</t>
  </si>
  <si>
    <t>hsa-miR-324-5p</t>
  </si>
  <si>
    <t>hsa-miR-196b-5p</t>
  </si>
  <si>
    <t>hsa-miR-148a-3p</t>
  </si>
  <si>
    <t>hsa-miR-450a-5p</t>
  </si>
  <si>
    <t>hsa-miR-221-3p</t>
  </si>
  <si>
    <t>hsa-miR-493-5p</t>
  </si>
  <si>
    <t>hsa-miR-27b-3p</t>
  </si>
  <si>
    <t>hsa-miR-137</t>
  </si>
  <si>
    <t>hsa-miR-153-3p</t>
  </si>
  <si>
    <t>hsa-miR-520b</t>
  </si>
  <si>
    <t>hsa-miR-30e-3p</t>
  </si>
  <si>
    <t>hsa-miR-299-5p</t>
  </si>
  <si>
    <t>hsa-let-7c-5p</t>
  </si>
  <si>
    <t>hsa-miR-19b-3p</t>
  </si>
  <si>
    <t>hsa-miR-377-3p</t>
  </si>
  <si>
    <t>hsa-miR-324-3p</t>
  </si>
  <si>
    <t>hsa-miR-107</t>
  </si>
  <si>
    <t>hsa-miR-422a</t>
  </si>
  <si>
    <t>hsa-miR-30c-5p</t>
  </si>
  <si>
    <t>hsa-miR-191-3p</t>
  </si>
  <si>
    <t>hsa-miR-211-5p</t>
  </si>
  <si>
    <t>hsa-miR-222-3p</t>
  </si>
  <si>
    <t>hsa-miR-432-5p</t>
  </si>
  <si>
    <t>hsa-miR-30b-5p</t>
  </si>
  <si>
    <t>hsa-miR-498</t>
  </si>
  <si>
    <t>hsa-miR-520a-3p</t>
  </si>
  <si>
    <t>hsa-miR-149-5p</t>
  </si>
  <si>
    <t>hsa-miR-521</t>
  </si>
  <si>
    <t>hsa-miR-194-5p</t>
  </si>
  <si>
    <t>hsa-miR-518d-3p</t>
  </si>
  <si>
    <t>hsa-miR-302a-3p</t>
  </si>
  <si>
    <t>hsa-miR-18a-3p</t>
  </si>
  <si>
    <t>hsa-let-7d-5p</t>
  </si>
  <si>
    <t>hsa-miR-369-3p</t>
  </si>
  <si>
    <t>hsa-miR-20a-5p</t>
  </si>
  <si>
    <t>hsa-miR-378a-5p</t>
  </si>
  <si>
    <t>hsa-miR-28-5p</t>
  </si>
  <si>
    <t>hsa-miR-342-3p</t>
  </si>
  <si>
    <t>hsa-miR-96-5p</t>
  </si>
  <si>
    <t>hsa-miR-338-3p</t>
  </si>
  <si>
    <t>hsa-miR-192-5p</t>
  </si>
  <si>
    <t>hsa-miR-423-3p</t>
  </si>
  <si>
    <t>hsa-miR-30d-5p</t>
  </si>
  <si>
    <t>hsa-miR-200a-5p</t>
  </si>
  <si>
    <t>hsa-miR-182-5p</t>
  </si>
  <si>
    <t>hsa-miR-412-3p</t>
  </si>
  <si>
    <t>hsa-miR-489-3p</t>
  </si>
  <si>
    <t>hsa-miR-432-3p</t>
  </si>
  <si>
    <t>hsa-miR-122-5p</t>
  </si>
  <si>
    <t>hsa-miR-520e</t>
  </si>
  <si>
    <t>hsa-miR-140-5p</t>
  </si>
  <si>
    <t>hsa-miR-526b-5p</t>
  </si>
  <si>
    <t>hsa-miR-526a</t>
  </si>
  <si>
    <t>hsa-miR-150-5p</t>
  </si>
  <si>
    <t>hsa-miR-195-5p</t>
  </si>
  <si>
    <t>hsa-miR-517c-3p</t>
  </si>
  <si>
    <t>hsa-let-7e-5p</t>
  </si>
  <si>
    <t>hsa-miR-21-5p</t>
  </si>
  <si>
    <t>hsa-miR-29a-3p</t>
  </si>
  <si>
    <t>hsa-miR-139-5p</t>
  </si>
  <si>
    <t>hsa-miR-490-3p</t>
  </si>
  <si>
    <t>hsa-miR-494-3p</t>
  </si>
  <si>
    <t>hsa-miR-124-3p</t>
  </si>
  <si>
    <t>hsa-miR-515-5p</t>
  </si>
  <si>
    <t>hsa-miR-9-3p</t>
  </si>
  <si>
    <t>hsa-miR-520d-3p</t>
  </si>
  <si>
    <t>hsa-miR-520h</t>
  </si>
  <si>
    <t>hsa-miR-493-3p</t>
  </si>
  <si>
    <t>hsa-let-7f-5p</t>
  </si>
  <si>
    <t>hsa-miR-371a-3p</t>
  </si>
  <si>
    <t>hsa-miR-22-3p</t>
  </si>
  <si>
    <t>hsa-miR-425-3p</t>
  </si>
  <si>
    <t>hsa-miR-183-5p</t>
  </si>
  <si>
    <t>hsa-miR-376b-3p</t>
  </si>
  <si>
    <t>hsa-miR-491-5p</t>
  </si>
  <si>
    <t>hsa-miR-200b-3p</t>
  </si>
  <si>
    <t>hsa-miR-125b-5p</t>
  </si>
  <si>
    <t>hsa-miR-142-5p</t>
  </si>
  <si>
    <t>hsa-miR-519b-3p</t>
  </si>
  <si>
    <t>hsa-miR-365a-3p</t>
  </si>
  <si>
    <t>hsa-miR-15a-5p</t>
  </si>
  <si>
    <t>hsa-miR-372-3p</t>
  </si>
  <si>
    <t>hsa-miR-380-3p</t>
  </si>
  <si>
    <t>hsa-miR-100-5p</t>
  </si>
  <si>
    <t>hsa-miR-198</t>
  </si>
  <si>
    <t>hsa-miR-7-5p</t>
  </si>
  <si>
    <t>hsa-miR-187-3p</t>
  </si>
  <si>
    <t>hsa-miR-215-5p</t>
  </si>
  <si>
    <t>hsa-let-7g-5p</t>
  </si>
  <si>
    <t>hsa-miR-496</t>
  </si>
  <si>
    <t>hsa-miR-142-3p</t>
  </si>
  <si>
    <t>hsa-miR-525-5p</t>
  </si>
  <si>
    <t>hsa-miR-184</t>
  </si>
  <si>
    <t>hsa-miR-520g-3p</t>
  </si>
  <si>
    <t>hsa-miR-519a-3p</t>
  </si>
  <si>
    <t>hsa-miR-301a-3p</t>
  </si>
  <si>
    <t>hsa-miR-507</t>
  </si>
  <si>
    <t>hsa-miR-302b-5p</t>
  </si>
  <si>
    <t>hsa-miR-544a</t>
  </si>
  <si>
    <t>hsa-miR-16-5p</t>
  </si>
  <si>
    <t>hsa-miR-373-5p</t>
  </si>
  <si>
    <t>hsa-miR-24-1-5p</t>
  </si>
  <si>
    <t>hsa-miR-381-3p</t>
  </si>
  <si>
    <t>hsa-miR-31-5p</t>
  </si>
  <si>
    <t>hsa-miR-151a-3p</t>
  </si>
  <si>
    <t>hsa-miR-101-3p</t>
  </si>
  <si>
    <t>hsa-miR-325</t>
  </si>
  <si>
    <t>hsa-miR-199a-5p</t>
  </si>
  <si>
    <t>hsa-miR-20b-5p</t>
  </si>
  <si>
    <t>hsa-miR-10a-5p</t>
  </si>
  <si>
    <t>hsa-miR-329-3p</t>
  </si>
  <si>
    <t>hsa-miR-199b-5p</t>
  </si>
  <si>
    <t>hsa-miR-484</t>
  </si>
  <si>
    <t>hsa-miR-216a-5p</t>
  </si>
  <si>
    <t>hsa-miR-146b-5p</t>
  </si>
  <si>
    <t>hsa-let-7i-5p</t>
  </si>
  <si>
    <t>hsa-miR-193b-3p</t>
  </si>
  <si>
    <t>hsa-miR-130a-3p</t>
  </si>
  <si>
    <t>hsa-miR-519e-3p</t>
  </si>
  <si>
    <t>hsa-miR-143-3p</t>
  </si>
  <si>
    <t>hsa-miR-525-3p</t>
  </si>
  <si>
    <t>hsa-miR-126-3p</t>
  </si>
  <si>
    <t>hsa-miR-524-5p</t>
  </si>
  <si>
    <t>hsa-miR-185-5p</t>
  </si>
  <si>
    <t>hsa-miR-516b-5p</t>
  </si>
  <si>
    <t>hsa-miR-155-5p</t>
  </si>
  <si>
    <t>hsa-miR-499a-5p</t>
  </si>
  <si>
    <t>hsa-miR-99b-5p</t>
  </si>
  <si>
    <t>hsa-miR-508-3p</t>
  </si>
  <si>
    <t>hsa-miR-302b-3p</t>
  </si>
  <si>
    <t>hsa-miR-545-3p</t>
  </si>
  <si>
    <t>hsa-miR-17-5p</t>
  </si>
  <si>
    <t>hsa-miR-373-3p</t>
  </si>
  <si>
    <t>hsa-miR-24-3p</t>
  </si>
  <si>
    <t>hsa-miR-382-5p</t>
  </si>
  <si>
    <t>hsa-miR-32-5p</t>
  </si>
  <si>
    <t>hsa-miR-135b-5p</t>
  </si>
  <si>
    <t>hsa-miR-29b-3p</t>
  </si>
  <si>
    <t>hsa-miR-345-5p</t>
  </si>
  <si>
    <t>hsa-miR-199a-3p</t>
  </si>
  <si>
    <t>hsa-miR-448</t>
  </si>
  <si>
    <t>hsa-miR-10b-5p</t>
  </si>
  <si>
    <t>hsa-miR-451a</t>
  </si>
  <si>
    <t>hsa-miR-203a-3p</t>
  </si>
  <si>
    <t>hsa-miR-485-5p</t>
  </si>
  <si>
    <t>hsa-miR-217</t>
  </si>
  <si>
    <t>hsa-miR-202-5p</t>
  </si>
  <si>
    <t>hsa-miR-1-3p</t>
  </si>
  <si>
    <t>hsa-miR-497-5p</t>
  </si>
  <si>
    <t>hsa-miR-132-3p</t>
  </si>
  <si>
    <t>hsa-miR-520f-3p</t>
  </si>
  <si>
    <t>hsa-miR-144-3p</t>
  </si>
  <si>
    <t>hsa-miR-523-3p</t>
  </si>
  <si>
    <t>hsa-miR-127-3p</t>
  </si>
  <si>
    <t>hsa-miR-524-3p</t>
  </si>
  <si>
    <t>hsa-miR-186-5p</t>
  </si>
  <si>
    <t>hsa-miR-516b-3p</t>
  </si>
  <si>
    <t>hsa-miR-106b-5p</t>
  </si>
  <si>
    <t>hsa-miR-500a-3p</t>
  </si>
  <si>
    <t>hsa-miR-296-5p</t>
  </si>
  <si>
    <t>hsa-miR-509-3p</t>
  </si>
  <si>
    <t>hsa-miR-302c-5p</t>
  </si>
  <si>
    <t>hsa-miR-487b-3p</t>
  </si>
  <si>
    <t>hsa-miR-17-3p</t>
  </si>
  <si>
    <t>hsa-miR-374a-5p</t>
  </si>
  <si>
    <t>hsa-miR-25-3p</t>
  </si>
  <si>
    <t>hsa-miR-383-5p</t>
  </si>
  <si>
    <t>hsa-miR-33a-5p</t>
  </si>
  <si>
    <t>hsa-miR-148b-3p</t>
  </si>
  <si>
    <t>hsa-miR-103a-3p</t>
  </si>
  <si>
    <t>hsa-miR-346</t>
  </si>
  <si>
    <t>hsa-miR-208a-3p</t>
  </si>
  <si>
    <t>hsa-miR-429</t>
  </si>
  <si>
    <t>hsa-miR-34a-5p</t>
  </si>
  <si>
    <t>hsa-miR-452-5p</t>
  </si>
  <si>
    <t>hsa-miR-204-5p</t>
  </si>
  <si>
    <t>hsa-miR-485-3p</t>
  </si>
  <si>
    <t>hsa-miR-218-5p</t>
  </si>
  <si>
    <t>hsa-miR-202-3p</t>
  </si>
  <si>
    <t>hsa-miR-15b-5p</t>
  </si>
  <si>
    <t>hsa-miR-181d-5p</t>
  </si>
  <si>
    <t>hsa-miR-133a-3p</t>
  </si>
  <si>
    <t>hsa-miR-519c-5p</t>
  </si>
  <si>
    <t>hsa-miR-145-5p</t>
  </si>
  <si>
    <t>hsa-miR-518f-5p</t>
  </si>
  <si>
    <t>hsa-miR-134-5p</t>
  </si>
  <si>
    <t>hsa-miR-517-5p</t>
  </si>
  <si>
    <t>hsa-miR-188-5p</t>
  </si>
  <si>
    <t>hsa-miR-518e-3p</t>
  </si>
  <si>
    <t>hsa-miR-29c-3p</t>
  </si>
  <si>
    <t>hsa-miR-501-5p</t>
  </si>
  <si>
    <t>hsa-miR-130b-3p</t>
  </si>
  <si>
    <t>hsa-miR-510-5p</t>
  </si>
  <si>
    <t>hsa-miR-302c-3p</t>
  </si>
  <si>
    <t>hsa-miR-542-5p</t>
  </si>
  <si>
    <t>hsa-miR-363-5p</t>
  </si>
  <si>
    <t>hsa-miR-139-3p</t>
  </si>
  <si>
    <t>hsa-miR-556-5p</t>
  </si>
  <si>
    <t>hsa-miR-122-3p</t>
  </si>
  <si>
    <t>hsa-miR-568</t>
  </si>
  <si>
    <t>hsa-miR-144-5p</t>
  </si>
  <si>
    <t>hsa-miR-577</t>
  </si>
  <si>
    <t>hsa-miR-193a-5p</t>
  </si>
  <si>
    <t>hsa-miR-586</t>
  </si>
  <si>
    <t>hsa-miR-377-5p</t>
  </si>
  <si>
    <t>hsa-miR-595</t>
  </si>
  <si>
    <t>hsa-miR-423-5p</t>
  </si>
  <si>
    <t>hsa-miR-605-5p</t>
  </si>
  <si>
    <t>hsa-miR-518a-5p</t>
  </si>
  <si>
    <t>hsa-miR-615-3p</t>
  </si>
  <si>
    <t>hsa-miR-556-3p</t>
  </si>
  <si>
    <t>hsa-miR-424-3p</t>
  </si>
  <si>
    <t>hsa-miR-549a</t>
  </si>
  <si>
    <t>hsa-miR-767-5p</t>
  </si>
  <si>
    <t>hsa-miR-24-2-5p</t>
  </si>
  <si>
    <t>hsa-miR-557</t>
  </si>
  <si>
    <t>hsa-miR-551b-3p</t>
  </si>
  <si>
    <t>hsa-miR-551b-5p</t>
  </si>
  <si>
    <t>hsa-miR-615-5p</t>
  </si>
  <si>
    <t>hsa-miR-654-3p</t>
  </si>
  <si>
    <t>hsa-miR-644a</t>
  </si>
  <si>
    <t>hsa-miR-490-5p</t>
  </si>
  <si>
    <t>hsa-miR-26a-1-3p</t>
  </si>
  <si>
    <t>hsa-miR-130b-5p</t>
  </si>
  <si>
    <t>hsa-miR-542-3p</t>
  </si>
  <si>
    <t>hsa-miR-10a-3p</t>
  </si>
  <si>
    <t>hsa-miR-569</t>
  </si>
  <si>
    <t>hsa-miR-200c-5p</t>
  </si>
  <si>
    <t>hsa-miR-548b-3p</t>
  </si>
  <si>
    <t>hsa-miR-340-5p</t>
  </si>
  <si>
    <t>hsa-miR-626</t>
  </si>
  <si>
    <t>hsa-miR-361-3p</t>
  </si>
  <si>
    <t>hsa-miR-454-3p</t>
  </si>
  <si>
    <t>hsa-miR-199b-3p</t>
  </si>
  <si>
    <t>hsa-miR-15a-3p</t>
  </si>
  <si>
    <t>hsa-miR-223-5p</t>
  </si>
  <si>
    <t>hsa-miR-532-5p</t>
  </si>
  <si>
    <t>hsa-miR-559</t>
  </si>
  <si>
    <t>hsa-miR-155-3p</t>
  </si>
  <si>
    <t>hsa-miR-598-3p</t>
  </si>
  <si>
    <t>hsa-miR-146b-3p</t>
  </si>
  <si>
    <t>hsa-miR-608</t>
  </si>
  <si>
    <t>hsa-miR-627-5p</t>
  </si>
  <si>
    <t>hsa-miR-636</t>
  </si>
  <si>
    <t>hsa-miR-16-1-3p</t>
  </si>
  <si>
    <t>hsa-let-7d-3p</t>
  </si>
  <si>
    <t>hsa-miR-551a</t>
  </si>
  <si>
    <t>hsa-miR-187-5p</t>
  </si>
  <si>
    <t>hsa-miR-561-3p</t>
  </si>
  <si>
    <t>hsa-miR-132-5p</t>
  </si>
  <si>
    <t>hsa-miR-571</t>
  </si>
  <si>
    <t>hsa-miR-127-5p</t>
  </si>
  <si>
    <t>hsa-miR-581</t>
  </si>
  <si>
    <t>hsa-miR-34b-3p</t>
  </si>
  <si>
    <t>hsa-miR-589-3p</t>
  </si>
  <si>
    <t>hsa-miR-342-5p</t>
  </si>
  <si>
    <t>hsa-miR-599</t>
  </si>
  <si>
    <t>hsa-miR-193b-5p</t>
  </si>
  <si>
    <t>hsa-miR-609</t>
  </si>
  <si>
    <t>hsa-miR-516a-5p</t>
  </si>
  <si>
    <t>hsa-miR-618</t>
  </si>
  <si>
    <t>hsa-miR-582-3p</t>
  </si>
  <si>
    <t>hsa-miR-628-3p</t>
  </si>
  <si>
    <t>hsa-miR-624-3p</t>
  </si>
  <si>
    <t>hsa-miR-637</t>
  </si>
  <si>
    <t>hsa-miR-92a-2-5p</t>
  </si>
  <si>
    <t>hsa-miR-647</t>
  </si>
  <si>
    <t>hsa-miR-29b-2-5p</t>
  </si>
  <si>
    <t>hsa-miR-449b-5p</t>
  </si>
  <si>
    <t>hsa-miR-106a-3p</t>
  </si>
  <si>
    <t>hsa-miR-660-5p</t>
  </si>
  <si>
    <t>hsa-miR-505-5p</t>
  </si>
  <si>
    <t>hsa-miR-769-3p</t>
  </si>
  <si>
    <t>hsa-miR-29c-5p</t>
  </si>
  <si>
    <t>hsa-miR-19a-5p</t>
  </si>
  <si>
    <t>hsa-miR-488-3p</t>
  </si>
  <si>
    <t>hsa-miR-92a-1-5p</t>
  </si>
  <si>
    <t>hsa-miR-30c-1-3p</t>
  </si>
  <si>
    <t>hsa-miR-552-3p</t>
  </si>
  <si>
    <t>hsa-miR-196a-3p</t>
  </si>
  <si>
    <t>hsa-miR-562</t>
  </si>
  <si>
    <t>hsa-miR-135a-3p</t>
  </si>
  <si>
    <t>hsa-miR-572</t>
  </si>
  <si>
    <t>hsa-miR-129-2-3p</t>
  </si>
  <si>
    <t>hsa-miR-582-5p</t>
  </si>
  <si>
    <t>hsa-miR-34c-3p</t>
  </si>
  <si>
    <t>hsa-miR-550a-3p</t>
  </si>
  <si>
    <t>hsa-miR-337-5p</t>
  </si>
  <si>
    <t>hsa-miR-600</t>
  </si>
  <si>
    <t>hsa-miR-497-3p</t>
  </si>
  <si>
    <t>hsa-miR-610</t>
  </si>
  <si>
    <t>hsa-miR-499a-3p</t>
  </si>
  <si>
    <t>hsa-miR-619-3p</t>
  </si>
  <si>
    <t>hsa-miR-548b-5p</t>
  </si>
  <si>
    <t>hsa-miR-629-3p</t>
  </si>
  <si>
    <t>hsa-miR-625-3p</t>
  </si>
  <si>
    <t>hsa-miR-638</t>
  </si>
  <si>
    <t>hsa-miR-218-1-3p</t>
  </si>
  <si>
    <t>hsa-miR-648</t>
  </si>
  <si>
    <t>hsa-miR-29b-1-5p</t>
  </si>
  <si>
    <t>hsa-miR-653-5p</t>
  </si>
  <si>
    <t>hsa-miR-374a-3p</t>
  </si>
  <si>
    <t>hsa-miR-421</t>
  </si>
  <si>
    <t>hsa-miR-23b-5p</t>
  </si>
  <si>
    <t>hsa-miR-769-5p</t>
  </si>
  <si>
    <t>hsa-miR-16-2-3p</t>
  </si>
  <si>
    <t>hsa-miR-19b-1-5p</t>
  </si>
  <si>
    <t>hsa-miR-188-3p</t>
  </si>
  <si>
    <t>hsa-miR-99a-3p</t>
  </si>
  <si>
    <t>hsa-miR-135b-3p</t>
  </si>
  <si>
    <t>hsa-miR-553</t>
  </si>
  <si>
    <t>hsa-miR-218-2-3p</t>
  </si>
  <si>
    <t>hsa-miR-563</t>
  </si>
  <si>
    <t>hsa-miR-138-2-3p</t>
  </si>
  <si>
    <t>hsa-miR-573</t>
  </si>
  <si>
    <t>hsa-miR-136-3p</t>
  </si>
  <si>
    <t>hsa-miR-583</t>
  </si>
  <si>
    <t>hsa-miR-99b-3p</t>
  </si>
  <si>
    <t>hsa-miR-590-5p</t>
  </si>
  <si>
    <t>hsa-miR-323a-5p</t>
  </si>
  <si>
    <t>hsa-miR-601</t>
  </si>
  <si>
    <t>hsa-miR-519b-5p</t>
  </si>
  <si>
    <t>hsa-miR-611</t>
  </si>
  <si>
    <t>hsa-miR-483-5p</t>
  </si>
  <si>
    <t>hsa-miR-620</t>
  </si>
  <si>
    <t>hsa-miR-589-5p</t>
  </si>
  <si>
    <t>hsa-miR-630</t>
  </si>
  <si>
    <t>hsa-miR-628-5p</t>
  </si>
  <si>
    <t>hsa-miR-639</t>
  </si>
  <si>
    <t>hsa-miR-19b-2-5p</t>
  </si>
  <si>
    <t>hsa-miR-649</t>
  </si>
  <si>
    <t>hsa-miR-149-3p</t>
  </si>
  <si>
    <t>hsa-miR-411-5p</t>
  </si>
  <si>
    <t>hsa-miR-335-3p</t>
  </si>
  <si>
    <t>hsa-miR-425-5p</t>
  </si>
  <si>
    <t>hsa-miR-508-5p</t>
  </si>
  <si>
    <t>hsa-miR-766-3p</t>
  </si>
  <si>
    <t>hsa-miR-32-3p</t>
  </si>
  <si>
    <t>hsa-miR-20a-3p</t>
  </si>
  <si>
    <t>hsa-miR-186-3p</t>
  </si>
  <si>
    <t>hsa-miR-100-3p</t>
  </si>
  <si>
    <t>hsa-miR-129-1-3p</t>
  </si>
  <si>
    <t>hsa-miR-554</t>
  </si>
  <si>
    <t>hsa-let-7g-3p</t>
  </si>
  <si>
    <t>hsa-miR-564</t>
  </si>
  <si>
    <t>hsa-miR-140-3p</t>
  </si>
  <si>
    <t>hsa-miR-574-3p</t>
  </si>
  <si>
    <t>hsa-miR-138-1-3p</t>
  </si>
  <si>
    <t>hsa-miR-584-5p</t>
  </si>
  <si>
    <t>hsa-miR-296-3p</t>
  </si>
  <si>
    <t>hsa-miR-591</t>
  </si>
  <si>
    <t>hsa-miR-151a-5p</t>
  </si>
  <si>
    <t>hsa-miR-602</t>
  </si>
  <si>
    <t>hsa-miR-523-5p</t>
  </si>
  <si>
    <t>hsa-miR-612</t>
  </si>
  <si>
    <t>hsa-miR-194-3p</t>
  </si>
  <si>
    <t>hsa-miR-621</t>
  </si>
  <si>
    <t>hsa-miR-550a-5p</t>
  </si>
  <si>
    <t>hsa-let-7f-2-3p</t>
  </si>
  <si>
    <t>hsa-miR-331-5p</t>
  </si>
  <si>
    <t>hsa-miR-802</t>
  </si>
  <si>
    <t>hsa-miR-545-5p</t>
  </si>
  <si>
    <t>hsa-miR-185-3p</t>
  </si>
  <si>
    <t>hsa-miR-192-3p</t>
  </si>
  <si>
    <t>hsa-miR-181a-2-3p</t>
  </si>
  <si>
    <t>hsa-miR-92b-3p</t>
  </si>
  <si>
    <t>hsa-let-7i-3p</t>
  </si>
  <si>
    <t>hsa-miR-566</t>
  </si>
  <si>
    <t>hsa-miR-26a-2-3p</t>
  </si>
  <si>
    <t>hsa-miR-603</t>
  </si>
  <si>
    <t>hsa-miR-520c-5p</t>
  </si>
  <si>
    <t>hsa-miR-613</t>
  </si>
  <si>
    <t>hsa-miR-532-3p</t>
  </si>
  <si>
    <t>hsa-miR-590-3p</t>
  </si>
  <si>
    <t>hsa-miR-33b-5p</t>
  </si>
  <si>
    <t>hsa-miR-651-5p</t>
  </si>
  <si>
    <t>hsa-miR-214-5p</t>
  </si>
  <si>
    <t>hsa-miR-221-5p</t>
  </si>
  <si>
    <t>hsa-miR-765</t>
  </si>
  <si>
    <t>hsa-miR-25-5p</t>
  </si>
  <si>
    <t>hsa-miR-183-3p</t>
  </si>
  <si>
    <t>hsa-miR-30c-2-3p</t>
  </si>
  <si>
    <t>hsa-let-7f-1-3p</t>
  </si>
  <si>
    <t>hsa-miR-30b-3p</t>
  </si>
  <si>
    <t>hsa-miR-567</t>
  </si>
  <si>
    <t>hsa-miR-143-5p</t>
  </si>
  <si>
    <t>hsa-miR-576-5p</t>
  </si>
  <si>
    <t>hsa-miR-548a-3p</t>
  </si>
  <si>
    <t>hsa-miR-604</t>
  </si>
  <si>
    <t>hsa-miR-623</t>
  </si>
  <si>
    <t>hsa-miR-593-3p</t>
  </si>
  <si>
    <t>hsa-miR-27b-5p</t>
  </si>
  <si>
    <t>hsa-miR-770-5p</t>
  </si>
  <si>
    <t>hsa-miR-28-3p</t>
  </si>
  <si>
    <t>hsa-miR-362-3p</t>
  </si>
  <si>
    <t>hsa-miR-148a-5p</t>
  </si>
  <si>
    <t>hsa-miR-96-3p</t>
  </si>
  <si>
    <t>hsa-miR-302e</t>
  </si>
  <si>
    <t>hsa-miR-1288-3p</t>
  </si>
  <si>
    <t>hsa-miR-935</t>
  </si>
  <si>
    <t>hsa-miR-1976</t>
  </si>
  <si>
    <t>hsa-miR-1180-3p</t>
  </si>
  <si>
    <t>hsa-miR-1206</t>
  </si>
  <si>
    <t>hsa-miR-3659</t>
  </si>
  <si>
    <t>hsa-miR-1303</t>
  </si>
  <si>
    <t>hsa-miR-3682-3p</t>
  </si>
  <si>
    <t>hsa-miR-875-5p</t>
  </si>
  <si>
    <t>hsa-miR-885-5p</t>
  </si>
  <si>
    <t>hsa-miR-1324</t>
  </si>
  <si>
    <t>hsa-miR-1913</t>
  </si>
  <si>
    <t>hsa-miR-3605-3p</t>
  </si>
  <si>
    <t>hsa-miR-3620-3p</t>
  </si>
  <si>
    <t>hsa-miR-3651</t>
  </si>
  <si>
    <t>hsa-miR-1291</t>
  </si>
  <si>
    <t>hsa-miR-3668</t>
  </si>
  <si>
    <t>hsa-miR-1248</t>
  </si>
  <si>
    <t>hsa-miR-1277-3p</t>
  </si>
  <si>
    <t>hsa-miR-320d</t>
  </si>
  <si>
    <t>hsa-miR-1539</t>
  </si>
  <si>
    <t>hsa-miR-937-3p</t>
  </si>
  <si>
    <t>hsa-miR-1914-5p</t>
  </si>
  <si>
    <t>hsa-miR-1231</t>
  </si>
  <si>
    <t>hsa-miR-516a-3p</t>
  </si>
  <si>
    <t>hsa-miR-3605-5p</t>
  </si>
  <si>
    <t>hsa-miR-1207-3p</t>
  </si>
  <si>
    <t>hsa-miR-3652</t>
  </si>
  <si>
    <t>hsa-miR-3678-5p</t>
  </si>
  <si>
    <t>hsa-miR-890</t>
  </si>
  <si>
    <t>hsa-miR-876-5p</t>
  </si>
  <si>
    <t>hsa-miR-1914-3p</t>
  </si>
  <si>
    <t>hsa-miR-3653-3p</t>
  </si>
  <si>
    <t>hsa-miR-1293</t>
  </si>
  <si>
    <t>hsa-miR-1250-5p</t>
  </si>
  <si>
    <t>hsa-miR-891b</t>
  </si>
  <si>
    <t>hsa-miR-548i</t>
  </si>
  <si>
    <t>hsa-miR-876-3p</t>
  </si>
  <si>
    <t>hsa-miR-665</t>
  </si>
  <si>
    <t>hsa-miR-1825</t>
  </si>
  <si>
    <t>hsa-miR-921</t>
  </si>
  <si>
    <t>hsa-miR-939-5p</t>
  </si>
  <si>
    <t>hsa-miR-1915-3p</t>
  </si>
  <si>
    <t>hsa-miR-205-3p</t>
  </si>
  <si>
    <t>hsa-miR-3607-3p</t>
  </si>
  <si>
    <t>hsa-miR-1301-3p</t>
  </si>
  <si>
    <t>hsa-miR-3615</t>
  </si>
  <si>
    <t>hsa-miR-1184</t>
  </si>
  <si>
    <t>hsa-miR-3622a-5p</t>
  </si>
  <si>
    <t>hsa-miR-548e-3p</t>
  </si>
  <si>
    <t>hsa-miR-3654</t>
  </si>
  <si>
    <t>hsa-miR-1294</t>
  </si>
  <si>
    <t>hsa-miR-3663-5p</t>
  </si>
  <si>
    <t>hsa-miR-548f-3p</t>
  </si>
  <si>
    <t>hsa-miR-3671</t>
  </si>
  <si>
    <t>hsa-miR-1251-5p</t>
  </si>
  <si>
    <t>hsa-miR-3679-5p</t>
  </si>
  <si>
    <t>hsa-miR-1262</t>
  </si>
  <si>
    <t>hsa-miR-3686</t>
  </si>
  <si>
    <t>hsa-miR-486-3p</t>
  </si>
  <si>
    <t>hsa-miR-1272</t>
  </si>
  <si>
    <t>hsa-miR-888-3p</t>
  </si>
  <si>
    <t>hsa-miR-1278</t>
  </si>
  <si>
    <t>hsa-miR-708-3p</t>
  </si>
  <si>
    <t>hsa-miR-664a-3p</t>
  </si>
  <si>
    <t>hsa-miR-873-5p</t>
  </si>
  <si>
    <t>hsa-miR-1827</t>
  </si>
  <si>
    <t>hsa-miR-922</t>
  </si>
  <si>
    <t>hsa-miR-1909-3p</t>
  </si>
  <si>
    <t>hsa-miR-940</t>
  </si>
  <si>
    <t>hsa-miR-1915-5p</t>
  </si>
  <si>
    <t>hsa-miR-1225-3p</t>
  </si>
  <si>
    <t>hsa-miR-2276-3p</t>
  </si>
  <si>
    <t>hsa-miR-1236-3p</t>
  </si>
  <si>
    <t>hsa-miR-2116-5p</t>
  </si>
  <si>
    <t>hsa-miR-224-3p</t>
  </si>
  <si>
    <t>hsa-miR-3607-5p</t>
  </si>
  <si>
    <t>hsa-miR-1185-5p</t>
  </si>
  <si>
    <t>hsa-miR-3616-5p</t>
  </si>
  <si>
    <t>hsa-miR-1200</t>
  </si>
  <si>
    <t>hsa-miR-3622b-3p</t>
  </si>
  <si>
    <t>hsa-miR-548j-5p</t>
  </si>
  <si>
    <t>hsa-miR-3655</t>
  </si>
  <si>
    <t>hsa-miR-1295a</t>
  </si>
  <si>
    <t>hsa-miR-3663-3p</t>
  </si>
  <si>
    <t>hsa-miR-3672</t>
  </si>
  <si>
    <t>hsa-miR-1253</t>
  </si>
  <si>
    <t>hsa-miR-3679-3p</t>
  </si>
  <si>
    <t>hsa-miR-1263</t>
  </si>
  <si>
    <t>hsa-miR-3687</t>
  </si>
  <si>
    <t>hsa-miR-298</t>
  </si>
  <si>
    <t>hsa-miR-1273a</t>
  </si>
  <si>
    <t>hsa-miR-888-5p</t>
  </si>
  <si>
    <t>hsa-miR-1279</t>
  </si>
  <si>
    <t>hsa-miR-708-5p</t>
  </si>
  <si>
    <t>hsa-miR-1306-3p</t>
  </si>
  <si>
    <t>hsa-miR-543</t>
  </si>
  <si>
    <t>hsa-miR-1468-5p</t>
  </si>
  <si>
    <t>hsa-miR-924</t>
  </si>
  <si>
    <t>hsa-miR-1909-5p</t>
  </si>
  <si>
    <t>hsa-miR-941</t>
  </si>
  <si>
    <t>hsa-miR-2113</t>
  </si>
  <si>
    <t>hsa-miR-1226-5p</t>
  </si>
  <si>
    <t>hsa-miR-2277-3p</t>
  </si>
  <si>
    <t>hsa-miR-1237-3p</t>
  </si>
  <si>
    <t>hsa-miR-2116-3p</t>
  </si>
  <si>
    <t>hsa-miR-196b-3p</t>
  </si>
  <si>
    <t>hsa-miR-3609</t>
  </si>
  <si>
    <t>hsa-miR-1283</t>
  </si>
  <si>
    <t>hsa-miR-3616-3p</t>
  </si>
  <si>
    <t>hsa-miR-1202</t>
  </si>
  <si>
    <t>hsa-miR-3622b-5p</t>
  </si>
  <si>
    <t>hsa-miR-1285-3p</t>
  </si>
  <si>
    <t>hsa-miR-3656</t>
  </si>
  <si>
    <t>hsa-miR-1297</t>
  </si>
  <si>
    <t>hsa-miR-3664-5p</t>
  </si>
  <si>
    <t>hsa-miR-3673</t>
  </si>
  <si>
    <t>hsa-miR-1254</t>
  </si>
  <si>
    <t>hsa-miR-3680-3p</t>
  </si>
  <si>
    <t>hsa-miR-548n</t>
  </si>
  <si>
    <t>hsa-miR-3688-3p</t>
  </si>
  <si>
    <t>hsa-miR-891a-5p</t>
  </si>
  <si>
    <t>hsa-miR-548h-5p</t>
  </si>
  <si>
    <t>hsa-miR-892b</t>
  </si>
  <si>
    <t>hsa-miR-1281</t>
  </si>
  <si>
    <t>hsa-miR-147b</t>
  </si>
  <si>
    <t>hsa-miR-1307-3p</t>
  </si>
  <si>
    <t>hsa-miR-374b-3p</t>
  </si>
  <si>
    <t>hsa-miR-1469</t>
  </si>
  <si>
    <t>hsa-miR-509-3-5p</t>
  </si>
  <si>
    <t>hsa-miR-1910-5p</t>
  </si>
  <si>
    <t>hsa-miR-942-5p</t>
  </si>
  <si>
    <t>hsa-miR-1204</t>
  </si>
  <si>
    <t>hsa-miR-1226-3p</t>
  </si>
  <si>
    <t>hsa-miR-2277-5p</t>
  </si>
  <si>
    <t>hsa-miR-1238-3p</t>
  </si>
  <si>
    <t>hsa-miR-548q</t>
  </si>
  <si>
    <t>hsa-miR-675-3p</t>
  </si>
  <si>
    <t>hsa-miR-3610</t>
  </si>
  <si>
    <t>hsa-miR-1298-5p</t>
  </si>
  <si>
    <t>hsa-miR-3617-5p</t>
  </si>
  <si>
    <t>hsa-miR-1203</t>
  </si>
  <si>
    <t>hsa-miR-3646</t>
  </si>
  <si>
    <t>hsa-miR-1286</t>
  </si>
  <si>
    <t>hsa-miR-3657</t>
  </si>
  <si>
    <t>hsa-miR-1299</t>
  </si>
  <si>
    <t>hsa-miR-3665</t>
  </si>
  <si>
    <t>hsa-miR-1244</t>
  </si>
  <si>
    <t>hsa-miR-3674</t>
  </si>
  <si>
    <t>hsa-miR-1255a</t>
  </si>
  <si>
    <t>hsa-miR-3680-5p</t>
  </si>
  <si>
    <t>hsa-miR-548m</t>
  </si>
  <si>
    <t>hsa-miR-3689a-3p</t>
  </si>
  <si>
    <t>hsa-miR-190b</t>
  </si>
  <si>
    <t>hsa-miR-1321</t>
  </si>
  <si>
    <t>hsa-miR-374b-5p</t>
  </si>
  <si>
    <t>hsa-miR-933</t>
  </si>
  <si>
    <t>hsa-miR-1972</t>
  </si>
  <si>
    <t>hsa-miR-3611</t>
  </si>
  <si>
    <t>hsa-miR-1178-3p</t>
  </si>
  <si>
    <t>hsa-miR-3618</t>
  </si>
  <si>
    <t>hsa-miR-3681-5p</t>
  </si>
  <si>
    <t>hsa-miR-1265</t>
  </si>
  <si>
    <t>hsa-miR-3689a-5p</t>
  </si>
  <si>
    <t>hsa-miR-892a</t>
  </si>
  <si>
    <t>hsa-miR-541-5p</t>
  </si>
  <si>
    <t>hsa-miR-760</t>
  </si>
  <si>
    <t>hsa-miR-1911-3p</t>
  </si>
  <si>
    <t>hsa-miR-944</t>
  </si>
  <si>
    <t>hsa-miR-711</t>
  </si>
  <si>
    <t>hsa-miR-320b</t>
  </si>
  <si>
    <t>hsa-miR-1179</t>
  </si>
  <si>
    <t>hsa-miR-1205</t>
  </si>
  <si>
    <t>hsa-miR-3690</t>
  </si>
  <si>
    <t>hsa-miR-4270</t>
  </si>
  <si>
    <t>hsa-miR-4290</t>
  </si>
  <si>
    <t>hsa-miR-3196</t>
  </si>
  <si>
    <t>hsa-miR-3910</t>
  </si>
  <si>
    <t>hsa-miR-3202</t>
  </si>
  <si>
    <t>hsa-miR-3150b-3p</t>
  </si>
  <si>
    <t>hsa-miR-4298</t>
  </si>
  <si>
    <t>hsa-miR-3117-3p</t>
  </si>
  <si>
    <t>hsa-miR-4266</t>
  </si>
  <si>
    <t>hsa-miR-3147</t>
  </si>
  <si>
    <t>hsa-miR-3155a</t>
  </si>
  <si>
    <t>hsa-miR-1304-3p</t>
  </si>
  <si>
    <t>hsa-miR-381-5p</t>
  </si>
  <si>
    <t>hsa-miR-3692-5p</t>
  </si>
  <si>
    <t>hsa-miR-1273d</t>
  </si>
  <si>
    <t>hsa-miR-4311</t>
  </si>
  <si>
    <t>hsa-miR-3941</t>
  </si>
  <si>
    <t>hsa-miR-4251</t>
  </si>
  <si>
    <t>hsa-miR-3134</t>
  </si>
  <si>
    <t>hsa-miR-4329</t>
  </si>
  <si>
    <t>hsa-miR-548v</t>
  </si>
  <si>
    <t>hsa-miR-1285-5p</t>
  </si>
  <si>
    <t>hsa-miR-514a-5p</t>
  </si>
  <si>
    <t>hsa-miR-3197</t>
  </si>
  <si>
    <t>hsa-miR-4295</t>
  </si>
  <si>
    <t>hsa-miR-4262</t>
  </si>
  <si>
    <t>hsa-miR-3127-5p</t>
  </si>
  <si>
    <t>hsa-miR-4273</t>
  </si>
  <si>
    <t>hsa-miR-4283</t>
  </si>
  <si>
    <t>hsa-miR-1255b-2-3p</t>
  </si>
  <si>
    <t>hsa-miR-3182</t>
  </si>
  <si>
    <t>hsa-miR-3913-5p</t>
  </si>
  <si>
    <t>hsa-miR-4296</t>
  </si>
  <si>
    <t>hsa-miR-4323</t>
  </si>
  <si>
    <t>hsa-miR-4255</t>
  </si>
  <si>
    <t>hsa-miR-3120-3p</t>
  </si>
  <si>
    <t>hsa-miR-4276</t>
  </si>
  <si>
    <t>hsa-miR-466</t>
  </si>
  <si>
    <t>hsa-miR-3149</t>
  </si>
  <si>
    <t>hsa-miR-3167</t>
  </si>
  <si>
    <t>hsa-miR-197-5p</t>
  </si>
  <si>
    <t>hsa-miR-204-3p</t>
  </si>
  <si>
    <t>hsa-miR-3180</t>
  </si>
  <si>
    <t>hsa-miR-3199</t>
  </si>
  <si>
    <t>hsa-miR-4297</t>
  </si>
  <si>
    <t>hsa-miR-3923</t>
  </si>
  <si>
    <t>hsa-miR-3935</t>
  </si>
  <si>
    <t>hsa-miR-4252</t>
  </si>
  <si>
    <t>hsa-miR-3129-5p</t>
  </si>
  <si>
    <t>hsa-miR-4275</t>
  </si>
  <si>
    <t>hsa-miR-3136-5p</t>
  </si>
  <si>
    <t>hsa-miR-4286</t>
  </si>
  <si>
    <t>hsa-miR-548u</t>
  </si>
  <si>
    <t>hsa-miR-4328</t>
  </si>
  <si>
    <t>hsa-miR-1227-5p</t>
  </si>
  <si>
    <t>hsa-miR-376c-5p</t>
  </si>
  <si>
    <t>hsa-miR-212-5p</t>
  </si>
  <si>
    <t>hsa-miR-3190-5p</t>
  </si>
  <si>
    <t>hsa-miR-4749-5p</t>
  </si>
  <si>
    <t>hsa-miR-3907</t>
  </si>
  <si>
    <t>hsa-miR-3200-5p</t>
  </si>
  <si>
    <t>hsa-miR-3915</t>
  </si>
  <si>
    <t>hsa-miR-378c</t>
  </si>
  <si>
    <t>hsa-miR-4305</t>
  </si>
  <si>
    <t>hsa-miR-3936</t>
  </si>
  <si>
    <t>hsa-miR-4316</t>
  </si>
  <si>
    <t>hsa-miR-3945</t>
  </si>
  <si>
    <t>hsa-miR-4256</t>
  </si>
  <si>
    <t>hsa-miR-759</t>
  </si>
  <si>
    <t>hsa-miR-4325</t>
  </si>
  <si>
    <t>hsa-miR-3122</t>
  </si>
  <si>
    <t>hsa-miR-4268</t>
  </si>
  <si>
    <t>hsa-miR-3130-3p</t>
  </si>
  <si>
    <t>hsa-miR-4274</t>
  </si>
  <si>
    <t>hsa-miR-4287</t>
  </si>
  <si>
    <t>hsa-miR-3144-5p</t>
  </si>
  <si>
    <t>hsa-miR-3151-5p</t>
  </si>
  <si>
    <t>hsa-miR-3160-3p</t>
  </si>
  <si>
    <t>hsa-miR-376b-5p</t>
  </si>
  <si>
    <t>hsa-miR-3169</t>
  </si>
  <si>
    <t>hsa-miR-211-3p</t>
  </si>
  <si>
    <t>hsa-miR-3177-3p</t>
  </si>
  <si>
    <t>hsa-miR-1185-2-3p</t>
  </si>
  <si>
    <t>hsa-miR-1247-3p</t>
  </si>
  <si>
    <t>hsa-miR-4749-3p</t>
  </si>
  <si>
    <t>hsa-miR-3689b-5p</t>
  </si>
  <si>
    <t>hsa-miR-3200-3p</t>
  </si>
  <si>
    <t>hsa-miR-3916</t>
  </si>
  <si>
    <t>hsa-miR-4293</t>
  </si>
  <si>
    <t>hsa-miR-3925-5p</t>
  </si>
  <si>
    <t>hsa-miR-4306</t>
  </si>
  <si>
    <t>hsa-miR-3937</t>
  </si>
  <si>
    <t>hsa-miR-4314</t>
  </si>
  <si>
    <t>hsa-miR-374c-5p</t>
  </si>
  <si>
    <t>hsa-miR-4257</t>
  </si>
  <si>
    <t>hsa-miR-2861</t>
  </si>
  <si>
    <t>hsa-miR-4326</t>
  </si>
  <si>
    <t>hsa-miR-3123</t>
  </si>
  <si>
    <t>hsa-miR-4269</t>
  </si>
  <si>
    <t>hsa-miR-4281</t>
  </si>
  <si>
    <t>hsa-miR-3137</t>
  </si>
  <si>
    <t>hsa-miR-4288</t>
  </si>
  <si>
    <t>hsa-miR-584-3p</t>
  </si>
  <si>
    <t>hsa-miR-3152-3p</t>
  </si>
  <si>
    <t>hsa-miR-216a-3p</t>
  </si>
  <si>
    <t>hsa-miR-3161</t>
  </si>
  <si>
    <t>hsa-miR-3170</t>
  </si>
  <si>
    <t>hsa-miR-376a-2-5p</t>
  </si>
  <si>
    <t>hsa-miR-3178</t>
  </si>
  <si>
    <t>hsa-miR-495-5p</t>
  </si>
  <si>
    <t>hsa-miR-3065-5p</t>
  </si>
  <si>
    <t>hsa-miR-1292-3p</t>
  </si>
  <si>
    <t>hsa-miR-3917</t>
  </si>
  <si>
    <t>hsa-miR-4294</t>
  </si>
  <si>
    <t>hsa-miR-3926</t>
  </si>
  <si>
    <t>hsa-miR-4309</t>
  </si>
  <si>
    <t>hsa-miR-3938</t>
  </si>
  <si>
    <t>hsa-miR-642b-3p</t>
  </si>
  <si>
    <t>hsa-miR-4258</t>
  </si>
  <si>
    <t>hsa-miR-2909</t>
  </si>
  <si>
    <t>hsa-miR-3124-5p</t>
  </si>
  <si>
    <t>hsa-miR-4263</t>
  </si>
  <si>
    <t>hsa-miR-3138</t>
  </si>
  <si>
    <t>hsa-miR-4292</t>
  </si>
  <si>
    <t>hsa-miR-3145-3p</t>
  </si>
  <si>
    <t>hsa-miR-561-5p</t>
  </si>
  <si>
    <t>hsa-miR-3153</t>
  </si>
  <si>
    <t>hsa-miR-450a-3p</t>
  </si>
  <si>
    <t>hsa-miR-3179</t>
  </si>
  <si>
    <t>hsa-miR-503-3p</t>
  </si>
  <si>
    <t>hsa-miR-3065-3p</t>
  </si>
  <si>
    <t>hsa-miR-548ao-5p</t>
  </si>
  <si>
    <t>hsa-miR-3908</t>
  </si>
  <si>
    <t>hsa-miR-514b-5p</t>
  </si>
  <si>
    <t>hsa-miR-3918</t>
  </si>
  <si>
    <t>hsa-miR-4301</t>
  </si>
  <si>
    <t>hsa-miR-3927-3p</t>
  </si>
  <si>
    <t>hsa-miR-4307</t>
  </si>
  <si>
    <t>hsa-miR-4319</t>
  </si>
  <si>
    <t>hsa-miR-550b-3p</t>
  </si>
  <si>
    <t>hsa-miR-4259</t>
  </si>
  <si>
    <t>hsa-miR-548s</t>
  </si>
  <si>
    <t>hsa-miR-4264</t>
  </si>
  <si>
    <t>hsa-miR-3139</t>
  </si>
  <si>
    <t>hsa-miR-1273c</t>
  </si>
  <si>
    <t>hsa-miR-1234-5p</t>
  </si>
  <si>
    <t>hsa-miR-3074-3p</t>
  </si>
  <si>
    <t>hsa-miR-548h-3p</t>
  </si>
  <si>
    <t>hsa-miR-570-5p</t>
  </si>
  <si>
    <t>hsa-miR-3173-3p</t>
  </si>
  <si>
    <t>hsa-miR-513c-3p</t>
  </si>
  <si>
    <t>hsa-miR-3180-5p</t>
  </si>
  <si>
    <t>hsa-miR-3186-5p</t>
  </si>
  <si>
    <t>hsa-miR-4536-5p</t>
  </si>
  <si>
    <t>hsa-miR-3194-5p</t>
  </si>
  <si>
    <t>hsa-miR-5008-3p</t>
  </si>
  <si>
    <t>hsa-miR-2392</t>
  </si>
  <si>
    <t>hsa-miR-3617-3p</t>
  </si>
  <si>
    <t>hsa-miR-4516</t>
  </si>
  <si>
    <t>hsa-miR-3922-5p</t>
  </si>
  <si>
    <t>hsa-miR-4524a-5p</t>
  </si>
  <si>
    <t>hsa-miR-151b</t>
  </si>
  <si>
    <t>hsa-miR-4532</t>
  </si>
  <si>
    <t>hsa-miR-548o-5p</t>
  </si>
  <si>
    <t>hsa-miR-4538</t>
  </si>
  <si>
    <t>hsa-miR-4421</t>
  </si>
  <si>
    <t>hsa-miR-3978</t>
  </si>
  <si>
    <t>hsa-miR-4428</t>
  </si>
  <si>
    <t>hsa-miR-4640-5p</t>
  </si>
  <si>
    <t>hsa-miR-4650-3p</t>
  </si>
  <si>
    <t>hsa-miR-4657</t>
  </si>
  <si>
    <t>hsa-miR-4453</t>
  </si>
  <si>
    <t>hsa-miR-4659b-3p</t>
  </si>
  <si>
    <t>hsa-miR-3135b</t>
  </si>
  <si>
    <t>hsa-miR-4668-5p</t>
  </si>
  <si>
    <t>hsa-miR-4468</t>
  </si>
  <si>
    <t>hsa-miR-4477a</t>
  </si>
  <si>
    <t>hsa-miR-4683</t>
  </si>
  <si>
    <t>hsa-miR-4480</t>
  </si>
  <si>
    <t>hsa-miR-4489</t>
  </si>
  <si>
    <t>hsa-miR-4705</t>
  </si>
  <si>
    <t>hsa-miR-5087</t>
  </si>
  <si>
    <t>hsa-miR-4507</t>
  </si>
  <si>
    <t>hsa-miR-3619-3p</t>
  </si>
  <si>
    <t>hsa-miR-4517</t>
  </si>
  <si>
    <t>hsa-miR-3925-3p</t>
  </si>
  <si>
    <t>hsa-miR-378d</t>
  </si>
  <si>
    <t>hsa-miR-4533</t>
  </si>
  <si>
    <t>hsa-miR-1268b</t>
  </si>
  <si>
    <t>hsa-miR-4539</t>
  </si>
  <si>
    <t>hsa-miR-4422</t>
  </si>
  <si>
    <t>hsa-miR-4429</t>
  </si>
  <si>
    <t>hsa-miR-4651</t>
  </si>
  <si>
    <t>hsa-miR-4658</t>
  </si>
  <si>
    <t>hsa-miR-4454</t>
  </si>
  <si>
    <t>hsa-miR-4462</t>
  </si>
  <si>
    <t>hsa-miR-219b-5p</t>
  </si>
  <si>
    <t>hsa-miR-4469</t>
  </si>
  <si>
    <t>hsa-miR-4675</t>
  </si>
  <si>
    <t>hsa-miR-4684-5p</t>
  </si>
  <si>
    <t>hsa-miR-4481</t>
  </si>
  <si>
    <t>hsa-miR-4698</t>
  </si>
  <si>
    <t>hsa-miR-4706</t>
  </si>
  <si>
    <t>hsa-miR-5091</t>
  </si>
  <si>
    <t>hsa-miR-4508</t>
  </si>
  <si>
    <t>hsa-miR-4518</t>
  </si>
  <si>
    <t>hsa-miR-3927-5p</t>
  </si>
  <si>
    <t>hsa-miR-4445-3p</t>
  </si>
  <si>
    <t>hsa-miR-4534</t>
  </si>
  <si>
    <t>hsa-miR-4540</t>
  </si>
  <si>
    <t>hsa-miR-4423-5p</t>
  </si>
  <si>
    <t>hsa-miR-4633-3p</t>
  </si>
  <si>
    <t>hsa-miR-4430</t>
  </si>
  <si>
    <t>hsa-miR-4643</t>
  </si>
  <si>
    <t>hsa-miR-548ae-3p</t>
  </si>
  <si>
    <t>hsa-miR-4652-5p</t>
  </si>
  <si>
    <t>hsa-miR-4448</t>
  </si>
  <si>
    <t>hsa-miR-4659a-3p</t>
  </si>
  <si>
    <t>hsa-miR-4455</t>
  </si>
  <si>
    <t>hsa-miR-4662b</t>
  </si>
  <si>
    <t>hsa-miR-4463</t>
  </si>
  <si>
    <t>hsa-miR-219b-3p</t>
  </si>
  <si>
    <t>hsa-miR-4470</t>
  </si>
  <si>
    <t>hsa-miR-4478</t>
  </si>
  <si>
    <t>hsa-miR-4684-3p</t>
  </si>
  <si>
    <t>hsa-miR-4482-5p</t>
  </si>
  <si>
    <t>hsa-miR-4490</t>
  </si>
  <si>
    <t>hsa-miR-4699-5p</t>
  </si>
  <si>
    <t>hsa-miR-4499</t>
  </si>
  <si>
    <t>hsa-miR-4707-3p</t>
  </si>
  <si>
    <t>hsa-miR-5094</t>
  </si>
  <si>
    <t>hsa-miR-4509</t>
  </si>
  <si>
    <t>hsa-miR-3676-5p</t>
  </si>
  <si>
    <t>hsa-miR-4519</t>
  </si>
  <si>
    <t>hsa-miR-3934-3p</t>
  </si>
  <si>
    <t>hsa-miR-4526</t>
  </si>
  <si>
    <t>hsa-miR-3960</t>
  </si>
  <si>
    <t>hsa-miR-548ad-3p</t>
  </si>
  <si>
    <t>hsa-miR-4644</t>
  </si>
  <si>
    <t>hsa-miR-4438</t>
  </si>
  <si>
    <t>hsa-miR-4652-3p</t>
  </si>
  <si>
    <t>hsa-miR-4449</t>
  </si>
  <si>
    <t>hsa-miR-4659a-5p</t>
  </si>
  <si>
    <t>hsa-miR-4456</t>
  </si>
  <si>
    <t>hsa-miR-4664-5p</t>
  </si>
  <si>
    <t>hsa-miR-4464</t>
  </si>
  <si>
    <t>hsa-miR-4669</t>
  </si>
  <si>
    <t>hsa-miR-4676-5p</t>
  </si>
  <si>
    <t>hsa-miR-3689c</t>
  </si>
  <si>
    <t>hsa-miR-4686</t>
  </si>
  <si>
    <t>hsa-miR-4482-3p</t>
  </si>
  <si>
    <t>hsa-miR-4491</t>
  </si>
  <si>
    <t>hsa-miR-4699-3p</t>
  </si>
  <si>
    <t>hsa-miR-4500</t>
  </si>
  <si>
    <t>hsa-miR-4707-5p</t>
  </si>
  <si>
    <t>hsa-miR-5189-5p</t>
  </si>
  <si>
    <t>hsa-miR-4510</t>
  </si>
  <si>
    <t>hsa-miR-3677-5p</t>
  </si>
  <si>
    <t>hsa-miR-4520-3p</t>
  </si>
  <si>
    <t>hsa-miR-3940-5p</t>
  </si>
  <si>
    <t>hsa-miR-4527</t>
  </si>
  <si>
    <t>hsa-miR-2681-5p</t>
  </si>
  <si>
    <t>hsa-miR-4535</t>
  </si>
  <si>
    <t>hsa-miR-548ab</t>
  </si>
  <si>
    <t>hsa-miR-3972</t>
  </si>
  <si>
    <t>hsa-miR-378g</t>
  </si>
  <si>
    <t>hsa-miR-4635</t>
  </si>
  <si>
    <t>hsa-miR-4431</t>
  </si>
  <si>
    <t>hsa-miR-4645-5p</t>
  </si>
  <si>
    <t>hsa-miR-4439</t>
  </si>
  <si>
    <t>hsa-miR-4653-5p</t>
  </si>
  <si>
    <t>hsa-miR-548ag</t>
  </si>
  <si>
    <t>hsa-miR-4660</t>
  </si>
  <si>
    <t>hsa-miR-4457</t>
  </si>
  <si>
    <t>hsa-miR-4664-3p</t>
  </si>
  <si>
    <t>hsa-miR-548ai</t>
  </si>
  <si>
    <t>hsa-miR-4670-5p</t>
  </si>
  <si>
    <t>hsa-miR-4472</t>
  </si>
  <si>
    <t>hsa-miR-4677-3p</t>
  </si>
  <si>
    <t>hsa-miR-548x-3p</t>
  </si>
  <si>
    <t>hsa-miR-4687-5p</t>
  </si>
  <si>
    <t>hsa-miR-4483</t>
  </si>
  <si>
    <t>hsa-miR-4693-5p</t>
  </si>
  <si>
    <t>hsa-miR-4501</t>
  </si>
  <si>
    <t>hsa-miR-4511</t>
  </si>
  <si>
    <t>hsa-miR-3682-5p</t>
  </si>
  <si>
    <t>hsa-miR-4520-5p</t>
  </si>
  <si>
    <t>hsa-miR-3942-3p</t>
  </si>
  <si>
    <t>hsa-miR-2681-3p</t>
  </si>
  <si>
    <t>hsa-miR-548am-3p</t>
  </si>
  <si>
    <t>hsa-miR-4417</t>
  </si>
  <si>
    <t>hsa-miR-3973</t>
  </si>
  <si>
    <t>hsa-miR-548ac</t>
  </si>
  <si>
    <t>hsa-miR-4636</t>
  </si>
  <si>
    <t>hsa-miR-4432</t>
  </si>
  <si>
    <t>hsa-miR-4653-3p</t>
  </si>
  <si>
    <t>hsa-miR-4450</t>
  </si>
  <si>
    <t>hsa-miR-4661-3p</t>
  </si>
  <si>
    <t>hsa-miR-4458</t>
  </si>
  <si>
    <t>hsa-miR-4665-5p</t>
  </si>
  <si>
    <t>hsa-miR-548aj-3p</t>
  </si>
  <si>
    <t>hsa-miR-4670-3p</t>
  </si>
  <si>
    <t>hsa-miR-4677-5p</t>
  </si>
  <si>
    <t>hsa-miR-4687-3p</t>
  </si>
  <si>
    <t>hsa-miR-4693-3p</t>
  </si>
  <si>
    <t>hsa-miR-4493</t>
  </si>
  <si>
    <t>hsa-miR-5195-5p</t>
  </si>
  <si>
    <t>hsa-miR-4512</t>
  </si>
  <si>
    <t>hsa-miR-3688-5p</t>
  </si>
  <si>
    <t>hsa-miR-4521</t>
  </si>
  <si>
    <t>hsa-miR-3944-5p</t>
  </si>
  <si>
    <t>hsa-miR-4529-3p</t>
  </si>
  <si>
    <t>hsa-miR-2682-5p</t>
  </si>
  <si>
    <t>hsa-miR-548am-5p</t>
  </si>
  <si>
    <t>hsa-miR-4418</t>
  </si>
  <si>
    <t>hsa-miR-3974</t>
  </si>
  <si>
    <t>hsa-miR-4424</t>
  </si>
  <si>
    <t>hsa-miR-4637</t>
  </si>
  <si>
    <t>hsa-miR-548ah-5p</t>
  </si>
  <si>
    <t>hsa-miR-4661-5p</t>
  </si>
  <si>
    <t>hsa-miR-4459</t>
  </si>
  <si>
    <t>hsa-miR-4665-3p</t>
  </si>
  <si>
    <t>hsa-miR-4671-5p</t>
  </si>
  <si>
    <t>hsa-miR-4474-5p</t>
  </si>
  <si>
    <t>hsa-miR-4678</t>
  </si>
  <si>
    <t>hsa-miR-3689e</t>
  </si>
  <si>
    <t>hsa-miR-1343-3p</t>
  </si>
  <si>
    <t>hsa-miR-4485-3p</t>
  </si>
  <si>
    <t>hsa-miR-4694-3p</t>
  </si>
  <si>
    <t>hsa-miR-4494</t>
  </si>
  <si>
    <t>hsa-miR-4703-5p</t>
  </si>
  <si>
    <t>hsa-miR-4709-5p</t>
  </si>
  <si>
    <t>hsa-miR-5197-5p</t>
  </si>
  <si>
    <t>hsa-miR-4513</t>
  </si>
  <si>
    <t>hsa-miR-3691-3p</t>
  </si>
  <si>
    <t>hsa-miR-1269b</t>
  </si>
  <si>
    <t>hsa-miR-374c-3p</t>
  </si>
  <si>
    <t>hsa-miR-4529-5p</t>
  </si>
  <si>
    <t>hsa-miR-2682-3p</t>
  </si>
  <si>
    <t>hsa-miR-1587</t>
  </si>
  <si>
    <t>hsa-miR-4419a</t>
  </si>
  <si>
    <t>hsa-miR-3975</t>
  </si>
  <si>
    <t>hsa-miR-4638-5p</t>
  </si>
  <si>
    <t>hsa-miR-548ah-3p</t>
  </si>
  <si>
    <t>hsa-miR-4662a-3p</t>
  </si>
  <si>
    <t>hsa-miR-4460</t>
  </si>
  <si>
    <t>hsa-miR-4666a-3p</t>
  </si>
  <si>
    <t>hsa-miR-4465</t>
  </si>
  <si>
    <t>hsa-miR-4671-3p</t>
  </si>
  <si>
    <t>hsa-miR-4474-3p</t>
  </si>
  <si>
    <t>hsa-miR-4679</t>
  </si>
  <si>
    <t>hsa-miR-3689f</t>
  </si>
  <si>
    <t>hsa-miR-4688</t>
  </si>
  <si>
    <t>hsa-miR-4694-5p</t>
  </si>
  <si>
    <t>hsa-miR-5197-3p</t>
  </si>
  <si>
    <t>hsa-miR-4514</t>
  </si>
  <si>
    <t>hsa-miR-3913-3p</t>
  </si>
  <si>
    <t>hsa-miR-4522</t>
  </si>
  <si>
    <t>hsa-miR-642b-5p</t>
  </si>
  <si>
    <t>hsa-miR-4530</t>
  </si>
  <si>
    <t>hsa-miR-5196-5p</t>
  </si>
  <si>
    <t>hsa-miR-548an</t>
  </si>
  <si>
    <t>hsa-miR-378f</t>
  </si>
  <si>
    <t>hsa-miR-3976</t>
  </si>
  <si>
    <t>hsa-miR-4638-3p</t>
  </si>
  <si>
    <t>hsa-miR-4434</t>
  </si>
  <si>
    <t>hsa-miR-4647</t>
  </si>
  <si>
    <t>hsa-miR-4655-5p</t>
  </si>
  <si>
    <t>hsa-miR-4451</t>
  </si>
  <si>
    <t>hsa-miR-4662a-5p</t>
  </si>
  <si>
    <t>hsa-miR-4461</t>
  </si>
  <si>
    <t>hsa-miR-4666a-5p</t>
  </si>
  <si>
    <t>hsa-miR-4466</t>
  </si>
  <si>
    <t>hsa-miR-4475</t>
  </si>
  <si>
    <t>hsa-miR-4681</t>
  </si>
  <si>
    <t>hsa-miR-4479</t>
  </si>
  <si>
    <t>hsa-miR-4689</t>
  </si>
  <si>
    <t>hsa-miR-203b-3p</t>
  </si>
  <si>
    <t>hsa-miR-3606-3p</t>
  </si>
  <si>
    <t>hsa-miR-3150b-5p</t>
  </si>
  <si>
    <t>hsa-miR-4435</t>
  </si>
  <si>
    <t>hsa-miR-4656</t>
  </si>
  <si>
    <t>hsa-miR-4659b-5p</t>
  </si>
  <si>
    <t>hsa-miR-378h</t>
  </si>
  <si>
    <t>hsa-miR-4668-3p</t>
  </si>
  <si>
    <t>hsa-miR-4673</t>
  </si>
  <si>
    <t>hsa-miR-548ak</t>
  </si>
  <si>
    <t>hsa-miR-4690-5p</t>
  </si>
  <si>
    <t>hsa-miR-4488</t>
  </si>
  <si>
    <t>hsa-miR-4704-5p</t>
  </si>
  <si>
    <t>hsa-miR-1273f</t>
  </si>
  <si>
    <t>hsa-miR-4720-5p</t>
  </si>
  <si>
    <t>hsa-miR-4745-5p</t>
  </si>
  <si>
    <t>hsa-miR-5003-3p</t>
  </si>
  <si>
    <t>hsa-miR-5009-5p</t>
  </si>
  <si>
    <t>hsa-miR-4746-5p</t>
  </si>
  <si>
    <t>hsa-miR-4754</t>
  </si>
  <si>
    <t>hsa-miR-4728-5p</t>
  </si>
  <si>
    <t>hsa-miR-5100</t>
  </si>
  <si>
    <t>hsa-miR-4772-5p</t>
  </si>
  <si>
    <t>hsa-miR-4778-5p</t>
  </si>
  <si>
    <t>hsa-miR-548au-5p</t>
  </si>
  <si>
    <t>hsa-miR-4784</t>
  </si>
  <si>
    <t>hsa-miR-5591-5p</t>
  </si>
  <si>
    <t>hsa-miR-4788</t>
  </si>
  <si>
    <t>hsa-miR-548ax</t>
  </si>
  <si>
    <t>hsa-miR-4795-5p</t>
  </si>
  <si>
    <t>hsa-miR-5692a</t>
  </si>
  <si>
    <t>hsa-miR-4800-3p</t>
  </si>
  <si>
    <t>hsa-miR-5092</t>
  </si>
  <si>
    <t>hsa-miR-4726-3p</t>
  </si>
  <si>
    <t>hsa-miR-5192</t>
  </si>
  <si>
    <t>hsa-miR-4755-5p</t>
  </si>
  <si>
    <t>hsa-miR-3064-5p</t>
  </si>
  <si>
    <t>hsa-miR-4772-3p</t>
  </si>
  <si>
    <t>hsa-miR-4778-3p</t>
  </si>
  <si>
    <t>hsa-miR-4785</t>
  </si>
  <si>
    <t>hsa-miR-5591-3p</t>
  </si>
  <si>
    <t>hsa-miR-5685</t>
  </si>
  <si>
    <t>hsa-miR-4795-3p</t>
  </si>
  <si>
    <t>hsa-miR-4666b</t>
  </si>
  <si>
    <t>hsa-miR-4800-5p</t>
  </si>
  <si>
    <t>hsa-miR-5702</t>
  </si>
  <si>
    <t>hsa-miR-5004-5p</t>
  </si>
  <si>
    <t>hsa-miR-5193</t>
  </si>
  <si>
    <t>hsa-miR-4755-3p</t>
  </si>
  <si>
    <t>hsa-miR-4761-5p</t>
  </si>
  <si>
    <t>hsa-miR-548aq-5p</t>
  </si>
  <si>
    <t>hsa-miR-4766-5p</t>
  </si>
  <si>
    <t>hsa-miR-5584-3p</t>
  </si>
  <si>
    <t>hsa-miR-1295b-3p</t>
  </si>
  <si>
    <t>hsa-miR-1245b-5p</t>
  </si>
  <si>
    <t>hsa-miR-548av-3p</t>
  </si>
  <si>
    <t>hsa-miR-4789-3p</t>
  </si>
  <si>
    <t>hsa-miR-5692c</t>
  </si>
  <si>
    <t>hsa-miR-4796-3p</t>
  </si>
  <si>
    <t>hsa-miR-4712-5p</t>
  </si>
  <si>
    <t>hsa-miR-5096</t>
  </si>
  <si>
    <t>hsa-miR-4695-3p</t>
  </si>
  <si>
    <t>hsa-miR-4722-5p</t>
  </si>
  <si>
    <t>hsa-miR-5006-3p</t>
  </si>
  <si>
    <t>hsa-miR-4734</t>
  </si>
  <si>
    <t>hsa-miR-4741</t>
  </si>
  <si>
    <t>hsa-miR-5194</t>
  </si>
  <si>
    <t>hsa-miR-4748</t>
  </si>
  <si>
    <t>hsa-miR-499b-3p</t>
  </si>
  <si>
    <t>hsa-miR-4436b-5p</t>
  </si>
  <si>
    <t>hsa-miR-4761-3p</t>
  </si>
  <si>
    <t>hsa-miR-548aq-3p</t>
  </si>
  <si>
    <t>hsa-miR-5580-5p</t>
  </si>
  <si>
    <t>hsa-miR-5584-5p</t>
  </si>
  <si>
    <t>hsa-miR-4780</t>
  </si>
  <si>
    <t>hsa-miR-1295b-5p</t>
  </si>
  <si>
    <t>hsa-miR-1245b-3p</t>
  </si>
  <si>
    <t>hsa-miR-548av-5p</t>
  </si>
  <si>
    <t>hsa-miR-5686</t>
  </si>
  <si>
    <t>hsa-miR-4802-3p</t>
  </si>
  <si>
    <t>hsa-miR-4712-3p</t>
  </si>
  <si>
    <t>hsa-miR-3529-5p</t>
  </si>
  <si>
    <t>hsa-miR-4695-5p</t>
  </si>
  <si>
    <t>hsa-miR-4520b-5p</t>
  </si>
  <si>
    <t>hsa-miR-4727-5p</t>
  </si>
  <si>
    <t>hsa-miR-5006-5p</t>
  </si>
  <si>
    <t>hsa-miR-4735-5p</t>
  </si>
  <si>
    <t>hsa-miR-4742-3p</t>
  </si>
  <si>
    <t>hsa-miR-4751</t>
  </si>
  <si>
    <t>hsa-miR-4680-3p</t>
  </si>
  <si>
    <t>hsa-miR-499b-5p</t>
  </si>
  <si>
    <t>hsa-miR-4762-3p</t>
  </si>
  <si>
    <t>hsa-miR-548ar-3p</t>
  </si>
  <si>
    <t>hsa-miR-4768-5p</t>
  </si>
  <si>
    <t>hsa-miR-5581-5p</t>
  </si>
  <si>
    <t>hsa-miR-4774-5p</t>
  </si>
  <si>
    <t>hsa-miR-2467-5p</t>
  </si>
  <si>
    <t>hsa-miR-5681a</t>
  </si>
  <si>
    <t>hsa-miR-4790-3p</t>
  </si>
  <si>
    <t>hsa-miR-5687</t>
  </si>
  <si>
    <t>hsa-miR-4797-5p</t>
  </si>
  <si>
    <t>hsa-miR-5695</t>
  </si>
  <si>
    <t>hsa-miR-4802-5p</t>
  </si>
  <si>
    <t>hsa-miR-4713-5p</t>
  </si>
  <si>
    <t>hsa-miR-4717-5p</t>
  </si>
  <si>
    <t>hsa-miR-4701-5p</t>
  </si>
  <si>
    <t>hsa-miR-4520-2-3p</t>
  </si>
  <si>
    <t>hsa-miR-5001-3p</t>
  </si>
  <si>
    <t>hsa-miR-4729</t>
  </si>
  <si>
    <t>hsa-miR-5007-3p</t>
  </si>
  <si>
    <t>hsa-miR-4735-3p</t>
  </si>
  <si>
    <t>hsa-miR-4750-5p</t>
  </si>
  <si>
    <t>hsa-miR-4742-5p</t>
  </si>
  <si>
    <t>hsa-miR-4632-3p</t>
  </si>
  <si>
    <t>hsa-miR-4752</t>
  </si>
  <si>
    <t>hsa-miR-4685-5p</t>
  </si>
  <si>
    <t>hsa-miR-4444</t>
  </si>
  <si>
    <t>hsa-miR-4768-3p</t>
  </si>
  <si>
    <t>hsa-miR-5581-3p</t>
  </si>
  <si>
    <t>hsa-miR-5585-3p</t>
  </si>
  <si>
    <t>hsa-miR-5588-3p</t>
  </si>
  <si>
    <t>hsa-miR-2467-3p</t>
  </si>
  <si>
    <t>hsa-miR-5682</t>
  </si>
  <si>
    <t>hsa-miR-4791</t>
  </si>
  <si>
    <t>hsa-miR-5688</t>
  </si>
  <si>
    <t>hsa-miR-4797-3p</t>
  </si>
  <si>
    <t>hsa-miR-5696</t>
  </si>
  <si>
    <t>hsa-miR-4803</t>
  </si>
  <si>
    <t>hsa-miR-5705</t>
  </si>
  <si>
    <t>hsa-miR-4713-3p</t>
  </si>
  <si>
    <t>hsa-miR-5187-3p</t>
  </si>
  <si>
    <t>hsa-miR-4717-3p</t>
  </si>
  <si>
    <t>hsa-miR-4701-3p</t>
  </si>
  <si>
    <t>hsa-miR-451b</t>
  </si>
  <si>
    <t>hsa-miR-5001-5p</t>
  </si>
  <si>
    <t>hsa-miR-4730</t>
  </si>
  <si>
    <t>hsa-miR-5007-5p</t>
  </si>
  <si>
    <t>hsa-miR-4736</t>
  </si>
  <si>
    <t>hsa-miR-4750-3p</t>
  </si>
  <si>
    <t>hsa-miR-4744</t>
  </si>
  <si>
    <t>hsa-miR-4639-5p</t>
  </si>
  <si>
    <t>hsa-miR-4753-5p</t>
  </si>
  <si>
    <t>hsa-miR-4685-3p</t>
  </si>
  <si>
    <t>hsa-miR-4756-5p</t>
  </si>
  <si>
    <t>hsa-miR-4524b-3p</t>
  </si>
  <si>
    <t>hsa-miR-4763-5p</t>
  </si>
  <si>
    <t>hsa-miR-548as-5p</t>
  </si>
  <si>
    <t>hsa-miR-4769-5p</t>
  </si>
  <si>
    <t>hsa-miR-548at-5p</t>
  </si>
  <si>
    <t>hsa-miR-4776-3p</t>
  </si>
  <si>
    <t>hsa-miR-5586-5p</t>
  </si>
  <si>
    <t>hsa-miR-4782-3p</t>
  </si>
  <si>
    <t>hsa-miR-5589-5p</t>
  </si>
  <si>
    <t>hsa-miR-4786-3p</t>
  </si>
  <si>
    <t>hsa-miR-548aw</t>
  </si>
  <si>
    <t>hsa-miR-4792</t>
  </si>
  <si>
    <t>hsa-miR-5681b</t>
  </si>
  <si>
    <t>hsa-miR-4798-5p</t>
  </si>
  <si>
    <t>hsa-miR-5697</t>
  </si>
  <si>
    <t>hsa-miR-4804-5p</t>
  </si>
  <si>
    <t>hsa-miR-5706</t>
  </si>
  <si>
    <t>hsa-miR-4714-3p</t>
  </si>
  <si>
    <t>hsa-miR-5188</t>
  </si>
  <si>
    <t>hsa-miR-4718</t>
  </si>
  <si>
    <t>hsa-miR-4743-5p</t>
  </si>
  <si>
    <t>hsa-miR-4724-3p</t>
  </si>
  <si>
    <t>hsa-miR-5002-5p</t>
  </si>
  <si>
    <t>hsa-miR-4731-5p</t>
  </si>
  <si>
    <t>hsa-miR-548ap-5p</t>
  </si>
  <si>
    <t>hsa-miR-4737</t>
  </si>
  <si>
    <t>hsa-miR-4758-5p</t>
  </si>
  <si>
    <t>hsa-miR-3591-5p</t>
  </si>
  <si>
    <t>hsa-miR-4639-3p</t>
  </si>
  <si>
    <t>hsa-miR-4753-3p</t>
  </si>
  <si>
    <t>hsa-miR-4723-5p</t>
  </si>
  <si>
    <t>hsa-miR-4757-5p</t>
  </si>
  <si>
    <t>hsa-miR-4524b-5p</t>
  </si>
  <si>
    <t>hsa-miR-4763-3p</t>
  </si>
  <si>
    <t>hsa-miR-548as-3p</t>
  </si>
  <si>
    <t>hsa-miR-4769-3p</t>
  </si>
  <si>
    <t>hsa-miR-548at-3p</t>
  </si>
  <si>
    <t>hsa-miR-4776-5p</t>
  </si>
  <si>
    <t>hsa-miR-5586-3p</t>
  </si>
  <si>
    <t>hsa-miR-4782-5p</t>
  </si>
  <si>
    <t>hsa-miR-5589-3p</t>
  </si>
  <si>
    <t>hsa-miR-4786-5p</t>
  </si>
  <si>
    <t>hsa-miR-5683</t>
  </si>
  <si>
    <t>hsa-miR-4793-5p</t>
  </si>
  <si>
    <t>hsa-miR-5689</t>
  </si>
  <si>
    <t>hsa-miR-4798-3p</t>
  </si>
  <si>
    <t>hsa-miR-5698</t>
  </si>
  <si>
    <t>hsa-miR-4804-3p</t>
  </si>
  <si>
    <t>hsa-miR-5707</t>
  </si>
  <si>
    <t>hsa-miR-4714-5p</t>
  </si>
  <si>
    <t>hsa-miR-5089-5p</t>
  </si>
  <si>
    <t>hsa-miR-4719</t>
  </si>
  <si>
    <t>hsa-miR-4743-3p</t>
  </si>
  <si>
    <t>hsa-miR-4724-5p</t>
  </si>
  <si>
    <t>hsa-miR-5002-3p</t>
  </si>
  <si>
    <t>hsa-miR-4731-3p</t>
  </si>
  <si>
    <t>hsa-miR-548ap-3p</t>
  </si>
  <si>
    <t>hsa-miR-4738-5p</t>
  </si>
  <si>
    <t>hsa-miR-4758-3p</t>
  </si>
  <si>
    <t>hsa-miR-3591-3p</t>
  </si>
  <si>
    <t>hsa-miR-4641</t>
  </si>
  <si>
    <t>hsa-miR-371b-3p</t>
  </si>
  <si>
    <t>hsa-miR-4723-3p</t>
  </si>
  <si>
    <t>hsa-miR-4757-3p</t>
  </si>
  <si>
    <t>hsa-miR-5571-5p</t>
  </si>
  <si>
    <t>hsa-miR-4764-3p</t>
  </si>
  <si>
    <t>hsa-miR-5579-3p</t>
  </si>
  <si>
    <t>hsa-miR-4770</t>
  </si>
  <si>
    <t>hsa-miR-5582-3p</t>
  </si>
  <si>
    <t>hsa-miR-4777-5p</t>
  </si>
  <si>
    <t>hsa-miR-5587-3p</t>
  </si>
  <si>
    <t>hsa-miR-4783-5p</t>
  </si>
  <si>
    <t>hsa-miR-5590-5p</t>
  </si>
  <si>
    <t>hsa-miR-4787-3p</t>
  </si>
  <si>
    <t>hsa-miR-5680</t>
  </si>
  <si>
    <t>hsa-miR-4793-3p</t>
  </si>
  <si>
    <t>hsa-miR-5690</t>
  </si>
  <si>
    <t>hsa-miR-4799-3p</t>
  </si>
  <si>
    <t>hsa-miR-5699-3p</t>
  </si>
  <si>
    <t>hsa-miR-5047</t>
  </si>
  <si>
    <t>hsa-miR-5708</t>
  </si>
  <si>
    <t>hsa-miR-4715-5p</t>
  </si>
  <si>
    <t>hsa-miR-5089-3p</t>
  </si>
  <si>
    <t>hsa-miR-4720-3p</t>
  </si>
  <si>
    <t>hsa-miR-4745-3p</t>
  </si>
  <si>
    <t>hsa-miR-4725-3p</t>
  </si>
  <si>
    <t>hsa-miR-5003-5p</t>
  </si>
  <si>
    <t>hsa-miR-4732-5p</t>
  </si>
  <si>
    <t>hsa-miR-5009-3p</t>
  </si>
  <si>
    <t>hsa-miR-4738-3p</t>
  </si>
  <si>
    <t>hsa-miR-5190</t>
  </si>
  <si>
    <t>hsa-miR-4746-3p</t>
  </si>
  <si>
    <t>hsa-miR-4649-3p</t>
  </si>
  <si>
    <t>hsa-miR-371b-5p</t>
  </si>
  <si>
    <t>hsa-miR-4728-3p</t>
  </si>
  <si>
    <t>hsa-miR-4759</t>
  </si>
  <si>
    <t>hsa-miR-5571-3p</t>
  </si>
  <si>
    <t>hsa-miR-6084</t>
  </si>
  <si>
    <t>hsa-miR-6088</t>
  </si>
  <si>
    <t>hsa-miR-6090</t>
  </si>
  <si>
    <t>hsa-miR-6124</t>
  </si>
  <si>
    <t>hsa-miR-6125</t>
  </si>
  <si>
    <t>hsa-miR-6126</t>
  </si>
  <si>
    <t>hsa-miR-6128</t>
  </si>
  <si>
    <t>hsa-miR-378j</t>
  </si>
  <si>
    <t>hsa-miR-6129</t>
  </si>
  <si>
    <t>hsa-miR-6130</t>
  </si>
  <si>
    <t>hsa-miR-6131</t>
  </si>
  <si>
    <t>hsa-miR-6499-3p</t>
  </si>
  <si>
    <t>hsa-miR-548ay-3p</t>
  </si>
  <si>
    <t>hsa-miR-6500-3p</t>
  </si>
  <si>
    <t>hsa-miR-6500-5p</t>
  </si>
  <si>
    <t>hsa-miR-548az-5p</t>
  </si>
  <si>
    <t>hsa-miR-6501-3p</t>
  </si>
  <si>
    <t>hsa-miR-6502-5p</t>
  </si>
  <si>
    <t>hsa-miR-6503-3p</t>
  </si>
  <si>
    <t>hsa-miR-6504-3p</t>
  </si>
  <si>
    <t>hsa-miR-6504-5p</t>
  </si>
  <si>
    <t>hsa-miR-6508-5p</t>
  </si>
  <si>
    <t>hsa-miR-6509-5p</t>
  </si>
  <si>
    <t>hsa-miR-6510-3p</t>
  </si>
  <si>
    <t>hsa-miR-6511a-5p</t>
  </si>
  <si>
    <t>hsa-miR-6512-5p</t>
  </si>
  <si>
    <t>hsa-miR-6512-3p</t>
  </si>
  <si>
    <t>hsa-miR-6513-3p</t>
  </si>
  <si>
    <t>hsa-miR-6513-5p</t>
  </si>
  <si>
    <t>hsa-miR-6514-5p</t>
  </si>
  <si>
    <t>hsa-miR-6514-3p</t>
  </si>
  <si>
    <t>hsa-miR-6715b-3p</t>
  </si>
  <si>
    <t>hsa-miR-6511b-5p</t>
  </si>
  <si>
    <t>hsa-miR-6718-5p</t>
  </si>
  <si>
    <t>hsa-miR-6719-3p</t>
  </si>
  <si>
    <t>hsa-miR-6720-3p</t>
  </si>
  <si>
    <t>hsa-miR-6721-5p</t>
  </si>
  <si>
    <t>hsa-miR-6722-5p</t>
  </si>
  <si>
    <t>hsa-miR-6722-3p</t>
  </si>
  <si>
    <t>hsa-miR-6723-5p</t>
  </si>
  <si>
    <t>hsa-miR-6724-5p</t>
  </si>
  <si>
    <t>hsa-miR-892c-5p</t>
  </si>
  <si>
    <t>hsa-miR-3145-5p</t>
  </si>
  <si>
    <t>hsa-miR-3162-3p</t>
  </si>
  <si>
    <t>hsa-miR-3177-5p</t>
  </si>
  <si>
    <t>hsa-miR-3121-5p</t>
  </si>
  <si>
    <t>hsa-miR-3187-5p</t>
  </si>
  <si>
    <t>hsa-miR-3189-5p</t>
  </si>
  <si>
    <t>hsa-miR-3190-3p</t>
  </si>
  <si>
    <t>hsa-miR-3194-3p</t>
  </si>
  <si>
    <t>hsa-miR-1233-5p</t>
  </si>
  <si>
    <t>hsa-miR-378a-3p</t>
  </si>
  <si>
    <t>hsa-miR-6830-5p</t>
  </si>
  <si>
    <t>hsa-miR-6779-3p</t>
  </si>
  <si>
    <t>hsa-miR-1908-3p</t>
  </si>
  <si>
    <t>hsa-miR-6849-3p</t>
  </si>
  <si>
    <t>hsa-miR-6730-3p</t>
  </si>
  <si>
    <t>hsa-miR-6869-3p</t>
  </si>
  <si>
    <t>hsa-miR-6771-5p</t>
  </si>
  <si>
    <t>hsa-miR-6877-5p</t>
  </si>
  <si>
    <t>hsa-miR-6832-5p</t>
  </si>
  <si>
    <t>hsa-miR-8061</t>
  </si>
  <si>
    <t>hsa-miR-4433b-5p</t>
  </si>
  <si>
    <t>hsa-miR-1296-3p</t>
  </si>
  <si>
    <t>hsa-miR-1252-3p</t>
  </si>
  <si>
    <t>hsa-miR-4433b-3p</t>
  </si>
  <si>
    <t>hsa-miR-6790-5p</t>
  </si>
  <si>
    <t>hsa-miR-181d-3p</t>
  </si>
  <si>
    <t>hsa-miR-511-3p</t>
  </si>
  <si>
    <t>hsa-miR-6746-5p</t>
  </si>
  <si>
    <t>hsa-miR-6837-5p</t>
  </si>
  <si>
    <t>hsa-miR-6841-3p</t>
  </si>
  <si>
    <t>hsa-miR-7704</t>
  </si>
  <si>
    <t>hsa-miR-8074</t>
  </si>
  <si>
    <t>hsa-miR-6885-5p</t>
  </si>
  <si>
    <t>hsa-miR-891a-3p</t>
  </si>
  <si>
    <t>hsa-miR-8080</t>
  </si>
  <si>
    <t>hsa-miR-6808-5p</t>
  </si>
  <si>
    <t>hsa-miR-6854-5p</t>
  </si>
  <si>
    <t>hsa-miR-6779-5p</t>
  </si>
  <si>
    <t>hsa-miR-6738-3p</t>
  </si>
  <si>
    <t>hsa-miR-7843-3p</t>
  </si>
  <si>
    <t>hsa-miR-6816-3p</t>
  </si>
  <si>
    <t>hsa-miR-6875-3p</t>
  </si>
  <si>
    <t>hsa-miR-6866-3p</t>
  </si>
  <si>
    <t>hsa-miR-7109-3p</t>
  </si>
  <si>
    <t>hsa-miR-6870-3p</t>
  </si>
  <si>
    <t>hsa-miR-6873-5p</t>
  </si>
  <si>
    <t>hsa-miR-8059</t>
  </si>
  <si>
    <t>hsa-miR-6893-5p</t>
  </si>
  <si>
    <t>hsa-miR-6789-5p</t>
  </si>
  <si>
    <t>hsa-miR-6794-5p</t>
  </si>
  <si>
    <t>hsa-miR-6821-5p</t>
  </si>
  <si>
    <t>hsa-miR-651-3p</t>
  </si>
  <si>
    <t>hsa-miR-6890-3p</t>
  </si>
  <si>
    <t>hsa-miR-208b-5p</t>
  </si>
  <si>
    <t>hsa-miR-6769b-3p</t>
  </si>
  <si>
    <t>hsa-miR-6865-3p</t>
  </si>
  <si>
    <t>hsa-miR-372-5p</t>
  </si>
  <si>
    <t>hsa-miR-8089</t>
  </si>
  <si>
    <t>hsa-miR-6777-5p</t>
  </si>
  <si>
    <t>hsa-miR-6730-5p</t>
  </si>
  <si>
    <t>hsa-miR-7847-3p</t>
  </si>
  <si>
    <t>hsa-miR-6811-3p</t>
  </si>
  <si>
    <t>hsa-miR-181b-2-3p</t>
  </si>
  <si>
    <t>hsa-miR-6867-3p</t>
  </si>
  <si>
    <t>hsa-miR-6747-5p</t>
  </si>
  <si>
    <t>hsa-miR-1273h-5p</t>
  </si>
  <si>
    <t>hsa-miR-6742-5p</t>
  </si>
  <si>
    <t>hsa-miR-8081</t>
  </si>
  <si>
    <t>hsa-miR-6811-5p</t>
  </si>
  <si>
    <t>hsa-miR-8084</t>
  </si>
  <si>
    <t>hsa-miR-510-3p</t>
  </si>
  <si>
    <t>hsa-miR-500b-3p</t>
  </si>
  <si>
    <t>hsa-miR-8066</t>
  </si>
  <si>
    <t>hsa-miR-301b-5p</t>
  </si>
  <si>
    <t>hsa-miR-6871-3p</t>
  </si>
  <si>
    <t>hsa-miR-6799-5p</t>
  </si>
  <si>
    <t>hsa-miR-6750-5p</t>
  </si>
  <si>
    <t>hsa-miR-8057</t>
  </si>
  <si>
    <t>hsa-miR-548ba</t>
  </si>
  <si>
    <t>hsa-miR-6754-5p</t>
  </si>
  <si>
    <t>hsa-miR-6888-5p</t>
  </si>
  <si>
    <t>hsa-miR-6893-3p</t>
  </si>
  <si>
    <t>hsa-miR-6760-3p</t>
  </si>
  <si>
    <t>hsa-miR-519d-5p</t>
  </si>
  <si>
    <t>hsa-miR-6801-3p</t>
  </si>
  <si>
    <t>hsa-miR-134-3p</t>
  </si>
  <si>
    <t>hsa-miR-6758-3p</t>
  </si>
  <si>
    <t>hsa-miR-6789-3p</t>
  </si>
  <si>
    <t>hsa-miR-605-3p</t>
  </si>
  <si>
    <t>hsa-miR-8056</t>
  </si>
  <si>
    <t>hsa-miR-6763-3p</t>
  </si>
  <si>
    <t>hsa-miR-3192-3p</t>
  </si>
  <si>
    <t>hsa-miR-6756-5p</t>
  </si>
  <si>
    <t>hsa-miR-6763-5p</t>
  </si>
  <si>
    <t>hsa-miR-203a-5p</t>
  </si>
  <si>
    <t>hsa-miR-887-5p</t>
  </si>
  <si>
    <t>hsa-miR-6836-3p</t>
  </si>
  <si>
    <t>hsa-miR-7849-3p</t>
  </si>
  <si>
    <t>hsa-miR-6739-3p</t>
  </si>
  <si>
    <t>hsa-miR-1288-5p</t>
  </si>
  <si>
    <t>hsa-miR-8485</t>
  </si>
  <si>
    <t>hsa-miR-619-5p</t>
  </si>
  <si>
    <t>hsa-miR-6858-3p</t>
  </si>
  <si>
    <t>hsa-miR-128-2-5p</t>
  </si>
  <si>
    <t>hsa-miR-6822-5p</t>
  </si>
  <si>
    <t>hsa-miR-8079</t>
  </si>
  <si>
    <t>hsa-miR-6741-5p</t>
  </si>
  <si>
    <t>hsa-miR-513b-3p</t>
  </si>
  <si>
    <t>hsa-miR-6798-5p</t>
  </si>
  <si>
    <t>hsa-miR-9500</t>
  </si>
  <si>
    <t>hsa-miR-6852-5p</t>
  </si>
  <si>
    <t>hsa-miR-6847-5p</t>
  </si>
  <si>
    <t>hsa-miR-7113-3p</t>
  </si>
  <si>
    <t>hsa-miR-6837-3p</t>
  </si>
  <si>
    <t>hsa-miR-6814-3p</t>
  </si>
  <si>
    <t>hsa-miR-8052</t>
  </si>
  <si>
    <t>hsa-miR-7515</t>
  </si>
  <si>
    <t>hsa-miR-7151-3p</t>
  </si>
  <si>
    <t>hsa-miR-7106-3p</t>
  </si>
  <si>
    <t>hsa-miR-6826-3p</t>
  </si>
  <si>
    <t>hsa-miR-7158-3p</t>
  </si>
  <si>
    <t>hsa-miR-6769a-5p</t>
  </si>
  <si>
    <t>hsa-miR-7109-5p</t>
  </si>
  <si>
    <t>hsa-miR-6740-5p</t>
  </si>
  <si>
    <t>hsa-miR-8055</t>
  </si>
  <si>
    <t>hsa-miR-6874-5p</t>
  </si>
  <si>
    <t>hsa-miR-6769a-3p</t>
  </si>
  <si>
    <t>hsa-miR-548bb-3p</t>
  </si>
  <si>
    <t>hsa-miR-6840-3p</t>
  </si>
  <si>
    <t>hsa-miR-6768-5p</t>
  </si>
  <si>
    <t>hsa-miR-1180-5p</t>
  </si>
  <si>
    <t>hsa-miR-6746-3p</t>
  </si>
  <si>
    <t>hsa-miR-6760-5p</t>
  </si>
  <si>
    <t>hsa-miR-6807-5p</t>
  </si>
  <si>
    <t>hsa-miR-6848-3p</t>
  </si>
  <si>
    <t>hsa-miR-7160-3p</t>
  </si>
  <si>
    <t>hsa-miR-6833-5p</t>
  </si>
  <si>
    <t>hsa-miR-6863</t>
  </si>
  <si>
    <t>hsa-miR-7161-3p</t>
  </si>
  <si>
    <t>hsa-miR-6783-5p</t>
  </si>
  <si>
    <t>hsa-miR-6755-5p</t>
  </si>
  <si>
    <t>hsa-miR-7852-3p</t>
  </si>
  <si>
    <t>hsa-miR-6834-3p</t>
  </si>
  <si>
    <t>hsa-miR-7853-5p</t>
  </si>
  <si>
    <t>hsa-miR-6765-3p</t>
  </si>
  <si>
    <t>hsa-miR-7157-5p</t>
  </si>
  <si>
    <t>hsa-miR-6736-3p</t>
  </si>
  <si>
    <t>hsa-miR-6823-5p</t>
  </si>
  <si>
    <t>hsa-miR-6733-3p</t>
  </si>
  <si>
    <t>hsa-miR-6764-5p</t>
  </si>
  <si>
    <t>hsa-miR-6793-3p</t>
  </si>
  <si>
    <t>hsa-miR-6810-3p</t>
  </si>
  <si>
    <t>hsa-miR-6892-3p</t>
  </si>
  <si>
    <t>hsa-miR-6752-3p</t>
  </si>
  <si>
    <t>hsa-miR-6761-3p</t>
  </si>
  <si>
    <t>hsa-miR-6727-3p</t>
  </si>
  <si>
    <t>hsa-miR-6748-3p</t>
  </si>
  <si>
    <t>hsa-miR-6767-5p</t>
  </si>
  <si>
    <t>hsa-miR-6889-5p</t>
  </si>
  <si>
    <t>hsa-miR-6731-3p</t>
  </si>
  <si>
    <t>hsa-miR-6784-3p</t>
  </si>
  <si>
    <t>hsa-miR-6787-3p</t>
  </si>
  <si>
    <t>hsa-miR-7110-3p</t>
  </si>
  <si>
    <t>hsa-miR-6761-5p</t>
  </si>
  <si>
    <t>hsa-miR-215-3p</t>
  </si>
  <si>
    <t>hsa-miR-7157-3p</t>
  </si>
  <si>
    <t>hsa-miR-6737-3p</t>
  </si>
  <si>
    <t>hsa-miR-7114-5p</t>
  </si>
  <si>
    <t>hsa-miR-7706</t>
  </si>
  <si>
    <t>hsa-miR-6806-3p</t>
  </si>
  <si>
    <t>hsa-miR-6846-3p</t>
  </si>
  <si>
    <t>hsa-miR-6821-3p</t>
  </si>
  <si>
    <t>hsa-miR-6759-3p</t>
  </si>
  <si>
    <t>hsa-miR-6786-3p</t>
  </si>
  <si>
    <t>hsa-miR-6804-5p</t>
  </si>
  <si>
    <t>hsa-miR-8082</t>
  </si>
  <si>
    <t>hsa-miR-548f-5p</t>
  </si>
  <si>
    <t>hsa-miR-7112-3p</t>
  </si>
  <si>
    <t>hsa-miR-6797-3p</t>
  </si>
  <si>
    <t>hsa-miR-7976</t>
  </si>
  <si>
    <t>hsa-miR-6886-3p</t>
  </si>
  <si>
    <t>hsa-miR-6778-3p</t>
  </si>
  <si>
    <t>hsa-miR-6791-3p</t>
  </si>
  <si>
    <t>hsa-miR-6757-3p</t>
  </si>
  <si>
    <t>hsa-miR-1266-3p</t>
  </si>
  <si>
    <t>hsa-miR-383-3p</t>
  </si>
  <si>
    <t>hsa-miR-3653-5p</t>
  </si>
  <si>
    <t>hsa-miR-6751-3p</t>
  </si>
  <si>
    <t>hsa-miR-6726-5p</t>
  </si>
  <si>
    <t>hsa-miR-6855-3p</t>
  </si>
  <si>
    <t>hsa-miR-6798-3p</t>
  </si>
  <si>
    <t>hsa-miR-1537-5p</t>
  </si>
  <si>
    <t>hsa-miR-6792-3p</t>
  </si>
  <si>
    <t>hsa-miR-1273h-3p</t>
  </si>
  <si>
    <t>hsa-miR-152-5p</t>
  </si>
  <si>
    <t>hsa-miR-6803-5p</t>
  </si>
  <si>
    <t>hsa-miR-6516-3p</t>
  </si>
  <si>
    <t>hsa-miR-942-3p</t>
  </si>
  <si>
    <t>hsa-miR-6735-5p</t>
  </si>
  <si>
    <t>hsa-miR-6858-5p</t>
  </si>
  <si>
    <t>hsa-miR-6874-3p</t>
  </si>
  <si>
    <t>hsa-miR-487a-5p</t>
  </si>
  <si>
    <t>hsa-miR-6884-3p</t>
  </si>
  <si>
    <t>hsa-miR-6743-5p</t>
  </si>
  <si>
    <t>hsa-miR-1-5p</t>
  </si>
  <si>
    <t>hsa-miR-8088</t>
  </si>
  <si>
    <t>hsa-miR-4485-5p</t>
  </si>
  <si>
    <t>hsa-miR-6781-5p</t>
  </si>
  <si>
    <t>hsa-miR-6884-5p</t>
  </si>
  <si>
    <t>hsa-miR-6876-3p</t>
  </si>
  <si>
    <t>hsa-miR-6749-3p</t>
  </si>
  <si>
    <t>hsa-miR-7974</t>
  </si>
  <si>
    <t>hsa-miR-7156-3p</t>
  </si>
  <si>
    <t>hsa-miR-656-5p</t>
  </si>
  <si>
    <t>hsa-miR-6736-5p</t>
  </si>
  <si>
    <t>hsa-miR-7975</t>
  </si>
  <si>
    <t>hsa-miR-8054</t>
  </si>
  <si>
    <t>hsa-miR-1910-3p</t>
  </si>
  <si>
    <t>hsa-miR-548e-5p</t>
  </si>
  <si>
    <t>hsa-miR-6784-5p</t>
  </si>
  <si>
    <t>hsa-miR-6753-5p</t>
  </si>
  <si>
    <t>hsa-miR-7158-5p</t>
  </si>
  <si>
    <t>hsa-miR-7846-3p</t>
  </si>
  <si>
    <t>hsa-miR-489-5p</t>
  </si>
  <si>
    <t>hsa-miR-6879-5p</t>
  </si>
  <si>
    <t>hsa-miR-6765-5p</t>
  </si>
  <si>
    <t>hsa-miR-1298-3p</t>
  </si>
  <si>
    <t>hsa-miR-6838-3p</t>
  </si>
  <si>
    <t>hsa-miR-6880-3p</t>
  </si>
  <si>
    <t>hsa-miR-6785-3p</t>
  </si>
  <si>
    <t>hsa-miR-520f-5p</t>
  </si>
  <si>
    <t>hsa-miR-6827-3p</t>
  </si>
  <si>
    <t>hsa-miR-6804-3p</t>
  </si>
  <si>
    <t>hsa-miR-6868-5p</t>
  </si>
  <si>
    <t>hsa-miR-655-5p</t>
  </si>
  <si>
    <t>hsa-miR-585-5p</t>
  </si>
  <si>
    <t>hsa-miR-6828-5p</t>
  </si>
  <si>
    <t>hsa-miR-6878-5p</t>
  </si>
  <si>
    <t>hsa-miR-8058</t>
  </si>
  <si>
    <t>hsa-let-7c-3p</t>
  </si>
  <si>
    <t>hsa-miR-6843-3p</t>
  </si>
  <si>
    <t>hsa-miR-7843-5p</t>
  </si>
  <si>
    <t>hsa-miR-6771-3p</t>
  </si>
  <si>
    <t>hsa-miR-6825-3p</t>
  </si>
  <si>
    <t>hsa-miR-7153-3p</t>
  </si>
  <si>
    <t>hsa-miR-6876-5p</t>
  </si>
  <si>
    <t>hsa-miR-8078</t>
  </si>
  <si>
    <t>hsa-miR-6834-5p</t>
  </si>
  <si>
    <t>hsa-miR-6871-5p</t>
  </si>
  <si>
    <t>hsa-miR-6808-3p</t>
  </si>
  <si>
    <t>hsa-miR-580-5p</t>
  </si>
  <si>
    <t>hsa-miR-6754-3p</t>
  </si>
  <si>
    <t>hsa-miR-6861-3p</t>
  </si>
  <si>
    <t>hsa-miR-6825-5p</t>
  </si>
  <si>
    <t>hsa-miR-7977</t>
  </si>
  <si>
    <t>hsa-miR-6737-5p</t>
  </si>
  <si>
    <t>hsa-miR-6882-5p</t>
  </si>
  <si>
    <t>hsa-miR-8063</t>
  </si>
  <si>
    <t>hsa-miR-6806-5p</t>
  </si>
  <si>
    <t>hsa-miR-6859-5p</t>
  </si>
  <si>
    <t>hsa-miR-6856-3p</t>
  </si>
  <si>
    <t>hsa-miR-5189-3p</t>
  </si>
  <si>
    <t>hsa-miR-6809-5p</t>
  </si>
  <si>
    <t>hsa-miR-6870-5p</t>
  </si>
  <si>
    <t>hsa-miR-6879-3p</t>
  </si>
  <si>
    <t>hsa-miR-6783-3p</t>
  </si>
  <si>
    <t>hsa-miR-6839-3p</t>
  </si>
  <si>
    <t>hsa-miR-133a-5p</t>
  </si>
  <si>
    <t>hsa-miR-7851-3p</t>
  </si>
  <si>
    <t>hsa-miR-95-5p</t>
  </si>
  <si>
    <t>hsa-miR-5088-3p</t>
  </si>
  <si>
    <t>hsa-miR-5699-5p</t>
  </si>
  <si>
    <t>hsa-miR-7155-3p</t>
  </si>
  <si>
    <t>hsa-miR-6852-3p</t>
  </si>
  <si>
    <t>hsa-miR-6868-3p</t>
  </si>
  <si>
    <t>hsa-miR-7855-5p</t>
  </si>
  <si>
    <t>hsa-miR-8071</t>
  </si>
  <si>
    <t>hsa-miR-433-5p</t>
  </si>
  <si>
    <t>hsa-miR-6826-5p</t>
  </si>
  <si>
    <t>hsa-miR-6780b-3p</t>
  </si>
  <si>
    <t>hsa-miR-6728-3p</t>
  </si>
  <si>
    <t>hsa-miR-6895-3p</t>
  </si>
  <si>
    <t>hsa-miR-6788-3p</t>
  </si>
  <si>
    <t>hsa-miR-6818-3p</t>
  </si>
  <si>
    <t>hsa-miR-6770-3p</t>
  </si>
  <si>
    <t>hsa-miR6761-3p</t>
  </si>
  <si>
    <t>hsa-miR-6824-3p</t>
  </si>
  <si>
    <t>hsa-miR-7114-3p</t>
  </si>
  <si>
    <t>hsa-miR-6799-3p</t>
  </si>
  <si>
    <t>hsa-miR-6848-5p</t>
  </si>
  <si>
    <t>hsa-miR-6740-3p</t>
  </si>
  <si>
    <t>hsa-miR-6873-3p</t>
  </si>
  <si>
    <t>hsa-miR-6796-5p</t>
  </si>
  <si>
    <t>hsa-miR-6862-5p</t>
  </si>
  <si>
    <t>hsa-miR-6841-5p</t>
  </si>
  <si>
    <t>hsa-miR-6749-5p</t>
  </si>
  <si>
    <t>hsa-miR-6823-3p</t>
  </si>
  <si>
    <t>hsa-miR-1199-3p</t>
  </si>
  <si>
    <t>hsa-miR-6827-5p</t>
  </si>
  <si>
    <t>hsa-miR-6801-5p</t>
  </si>
  <si>
    <t>hsa-miR-8068</t>
  </si>
  <si>
    <t>hsa-miR-6842-3p</t>
  </si>
  <si>
    <t>hsa-miR-6516-5p</t>
  </si>
  <si>
    <t>norm</t>
  </si>
  <si>
    <t>av</t>
  </si>
  <si>
    <t>sd</t>
  </si>
  <si>
    <t>z-score</t>
  </si>
  <si>
    <t>95%CI</t>
  </si>
  <si>
    <t>90%CI</t>
  </si>
  <si>
    <t>Total QC</t>
  </si>
  <si>
    <t>down miRs</t>
  </si>
  <si>
    <t>up</t>
  </si>
  <si>
    <t>hit</t>
  </si>
  <si>
    <t>80% UP</t>
  </si>
  <si>
    <t>74%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scheme val="minor"/>
    </font>
    <font>
      <sz val="10"/>
      <color theme="1"/>
      <name val="Arial"/>
      <family val="2"/>
    </font>
    <font>
      <sz val="8"/>
      <color theme="1"/>
      <name val="Arial"/>
      <family val="2"/>
    </font>
    <font>
      <b/>
      <sz val="8"/>
      <color rgb="FF3F3F3F"/>
      <name val="Calibri"/>
      <family val="2"/>
    </font>
    <font>
      <sz val="11"/>
      <color theme="1"/>
      <name val="Aptos Narrow"/>
      <scheme val="minor"/>
    </font>
    <font>
      <sz val="11"/>
      <color theme="1"/>
      <name val="Aptos Narrow"/>
    </font>
    <font>
      <b/>
      <sz val="11"/>
      <color theme="1"/>
      <name val="Aptos Narrow"/>
    </font>
    <font>
      <sz val="11"/>
      <color rgb="FFFF0000"/>
      <name val="Aptos Narrow"/>
    </font>
    <font>
      <b/>
      <sz val="11"/>
      <color theme="1"/>
      <name val="Aptos Narrow"/>
      <scheme val="minor"/>
    </font>
  </fonts>
  <fills count="30">
    <fill>
      <patternFill patternType="none"/>
    </fill>
    <fill>
      <patternFill patternType="gray125"/>
    </fill>
    <fill>
      <patternFill patternType="solid">
        <fgColor rgb="FFF2F2F2"/>
        <bgColor rgb="FFF2F2F2"/>
      </patternFill>
    </fill>
    <fill>
      <patternFill patternType="solid">
        <fgColor rgb="FFE8E8E8"/>
        <bgColor rgb="FFE8E8E8"/>
      </patternFill>
    </fill>
    <fill>
      <patternFill patternType="solid">
        <fgColor rgb="FF002060"/>
        <bgColor rgb="FF002060"/>
      </patternFill>
    </fill>
    <fill>
      <patternFill patternType="solid">
        <fgColor theme="4"/>
        <bgColor theme="4"/>
      </patternFill>
    </fill>
    <fill>
      <patternFill patternType="solid">
        <fgColor theme="5"/>
        <bgColor theme="5"/>
      </patternFill>
    </fill>
    <fill>
      <patternFill patternType="solid">
        <fgColor theme="6"/>
        <bgColor theme="6"/>
      </patternFill>
    </fill>
    <fill>
      <patternFill patternType="solid">
        <fgColor theme="7"/>
        <bgColor theme="7"/>
      </patternFill>
    </fill>
    <fill>
      <patternFill patternType="solid">
        <fgColor theme="8"/>
        <bgColor theme="8"/>
      </patternFill>
    </fill>
    <fill>
      <patternFill patternType="solid">
        <fgColor theme="9"/>
        <bgColor theme="9"/>
      </patternFill>
    </fill>
    <fill>
      <patternFill patternType="solid">
        <fgColor rgb="FFDBE9F7"/>
        <bgColor rgb="FFDBE9F7"/>
      </patternFill>
    </fill>
    <fill>
      <patternFill patternType="solid">
        <fgColor rgb="FFE49EDD"/>
        <bgColor rgb="FFE49EDD"/>
      </patternFill>
    </fill>
    <fill>
      <patternFill patternType="solid">
        <fgColor rgb="FFD9F2D0"/>
        <bgColor rgb="FFD9F2D0"/>
      </patternFill>
    </fill>
    <fill>
      <patternFill patternType="solid">
        <fgColor rgb="FFF6C6AC"/>
        <bgColor rgb="FFF6C6AC"/>
      </patternFill>
    </fill>
    <fill>
      <patternFill patternType="solid">
        <fgColor rgb="FFBF4F14"/>
        <bgColor rgb="FFBF4F14"/>
      </patternFill>
    </fill>
    <fill>
      <patternFill patternType="solid">
        <fgColor rgb="FFFFFF00"/>
        <bgColor rgb="FFFFFF00"/>
      </patternFill>
    </fill>
    <fill>
      <patternFill patternType="solid">
        <fgColor rgb="FF95DCF7"/>
        <bgColor rgb="FF95DCF7"/>
      </patternFill>
    </fill>
    <fill>
      <patternFill patternType="solid">
        <fgColor rgb="FFFFC000"/>
        <bgColor rgb="FFFFC000"/>
      </patternFill>
    </fill>
    <fill>
      <patternFill patternType="solid">
        <fgColor rgb="FF275317"/>
        <bgColor rgb="FF275317"/>
      </patternFill>
    </fill>
    <fill>
      <patternFill patternType="solid">
        <fgColor rgb="FF501549"/>
        <bgColor rgb="FF501549"/>
      </patternFill>
    </fill>
    <fill>
      <patternFill patternType="solid">
        <fgColor rgb="FF7F340D"/>
        <bgColor rgb="FF7F340D"/>
      </patternFill>
    </fill>
    <fill>
      <patternFill patternType="solid">
        <fgColor rgb="FF92D050"/>
        <bgColor rgb="FF92D050"/>
      </patternFill>
    </fill>
    <fill>
      <patternFill patternType="solid">
        <fgColor rgb="FFC00000"/>
        <bgColor rgb="FFC00000"/>
      </patternFill>
    </fill>
    <fill>
      <patternFill patternType="solid">
        <fgColor rgb="FFFF0000"/>
        <bgColor rgb="FFFF0000"/>
      </patternFill>
    </fill>
    <fill>
      <patternFill patternType="solid">
        <fgColor rgb="FF0070C0"/>
        <bgColor rgb="FF0070C0"/>
      </patternFill>
    </fill>
    <fill>
      <patternFill patternType="solid">
        <fgColor rgb="FF747474"/>
        <bgColor rgb="FF747474"/>
      </patternFill>
    </fill>
    <fill>
      <patternFill patternType="solid">
        <fgColor rgb="FFB3E5A1"/>
        <bgColor rgb="FFB3E5A1"/>
      </patternFill>
    </fill>
    <fill>
      <patternFill patternType="solid">
        <fgColor rgb="FFF1A983"/>
        <bgColor rgb="FFF1A983"/>
      </patternFill>
    </fill>
    <fill>
      <patternFill patternType="solid">
        <fgColor theme="1"/>
        <bgColor theme="1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1" xfId="0" applyFont="1" applyFill="1" applyBorder="1"/>
    <xf numFmtId="0" fontId="4" fillId="0" borderId="0" xfId="0" applyFont="1"/>
    <xf numFmtId="0" fontId="5" fillId="3" borderId="2" xfId="0" applyFont="1" applyFill="1" applyBorder="1"/>
    <xf numFmtId="0" fontId="5" fillId="4" borderId="2" xfId="0" applyFont="1" applyFill="1" applyBorder="1"/>
    <xf numFmtId="0" fontId="5" fillId="5" borderId="2" xfId="0" applyFont="1" applyFill="1" applyBorder="1"/>
    <xf numFmtId="0" fontId="5" fillId="6" borderId="2" xfId="0" applyFont="1" applyFill="1" applyBorder="1"/>
    <xf numFmtId="0" fontId="5" fillId="7" borderId="2" xfId="0" applyFont="1" applyFill="1" applyBorder="1"/>
    <xf numFmtId="0" fontId="5" fillId="8" borderId="2" xfId="0" applyFont="1" applyFill="1" applyBorder="1"/>
    <xf numFmtId="0" fontId="5" fillId="9" borderId="2" xfId="0" applyFont="1" applyFill="1" applyBorder="1"/>
    <xf numFmtId="0" fontId="5" fillId="10" borderId="2" xfId="0" applyFont="1" applyFill="1" applyBorder="1"/>
    <xf numFmtId="0" fontId="5" fillId="11" borderId="2" xfId="0" applyFont="1" applyFill="1" applyBorder="1"/>
    <xf numFmtId="0" fontId="5" fillId="12" borderId="2" xfId="0" applyFont="1" applyFill="1" applyBorder="1"/>
    <xf numFmtId="0" fontId="5" fillId="13" borderId="2" xfId="0" applyFont="1" applyFill="1" applyBorder="1"/>
    <xf numFmtId="0" fontId="5" fillId="14" borderId="2" xfId="0" applyFont="1" applyFill="1" applyBorder="1"/>
    <xf numFmtId="0" fontId="5" fillId="15" borderId="2" xfId="0" applyFont="1" applyFill="1" applyBorder="1"/>
    <xf numFmtId="0" fontId="5" fillId="16" borderId="2" xfId="0" applyFont="1" applyFill="1" applyBorder="1"/>
    <xf numFmtId="0" fontId="5" fillId="17" borderId="2" xfId="0" applyFont="1" applyFill="1" applyBorder="1"/>
    <xf numFmtId="0" fontId="5" fillId="18" borderId="2" xfId="0" applyFont="1" applyFill="1" applyBorder="1"/>
    <xf numFmtId="0" fontId="5" fillId="19" borderId="2" xfId="0" applyFont="1" applyFill="1" applyBorder="1"/>
    <xf numFmtId="0" fontId="5" fillId="20" borderId="2" xfId="0" applyFont="1" applyFill="1" applyBorder="1"/>
    <xf numFmtId="0" fontId="5" fillId="21" borderId="2" xfId="0" applyFont="1" applyFill="1" applyBorder="1"/>
    <xf numFmtId="0" fontId="5" fillId="22" borderId="2" xfId="0" applyFont="1" applyFill="1" applyBorder="1"/>
    <xf numFmtId="0" fontId="5" fillId="23" borderId="2" xfId="0" applyFont="1" applyFill="1" applyBorder="1"/>
    <xf numFmtId="0" fontId="5" fillId="24" borderId="2" xfId="0" applyFont="1" applyFill="1" applyBorder="1"/>
    <xf numFmtId="0" fontId="5" fillId="25" borderId="2" xfId="0" applyFont="1" applyFill="1" applyBorder="1"/>
    <xf numFmtId="0" fontId="5" fillId="26" borderId="2" xfId="0" applyFont="1" applyFill="1" applyBorder="1"/>
    <xf numFmtId="0" fontId="3" fillId="4" borderId="1" xfId="0" applyFont="1" applyFill="1" applyBorder="1"/>
    <xf numFmtId="0" fontId="3" fillId="5" borderId="1" xfId="0" applyFont="1" applyFill="1" applyBorder="1"/>
    <xf numFmtId="0" fontId="3" fillId="6" borderId="1" xfId="0" applyFont="1" applyFill="1" applyBorder="1"/>
    <xf numFmtId="0" fontId="3" fillId="7" borderId="1" xfId="0" applyFont="1" applyFill="1" applyBorder="1"/>
    <xf numFmtId="0" fontId="3" fillId="8" borderId="1" xfId="0" applyFont="1" applyFill="1" applyBorder="1"/>
    <xf numFmtId="0" fontId="3" fillId="9" borderId="1" xfId="0" applyFont="1" applyFill="1" applyBorder="1"/>
    <xf numFmtId="0" fontId="3" fillId="10" borderId="1" xfId="0" applyFont="1" applyFill="1" applyBorder="1"/>
    <xf numFmtId="0" fontId="3" fillId="11" borderId="1" xfId="0" applyFont="1" applyFill="1" applyBorder="1"/>
    <xf numFmtId="0" fontId="3" fillId="12" borderId="1" xfId="0" applyFont="1" applyFill="1" applyBorder="1"/>
    <xf numFmtId="0" fontId="3" fillId="27" borderId="1" xfId="0" applyFont="1" applyFill="1" applyBorder="1"/>
    <xf numFmtId="0" fontId="3" fillId="28" borderId="1" xfId="0" applyFont="1" applyFill="1" applyBorder="1"/>
    <xf numFmtId="0" fontId="3" fillId="15" borderId="1" xfId="0" applyFont="1" applyFill="1" applyBorder="1"/>
    <xf numFmtId="0" fontId="3" fillId="16" borderId="1" xfId="0" applyFont="1" applyFill="1" applyBorder="1"/>
    <xf numFmtId="0" fontId="3" fillId="17" borderId="1" xfId="0" applyFont="1" applyFill="1" applyBorder="1"/>
    <xf numFmtId="0" fontId="1" fillId="18" borderId="2" xfId="0" applyFont="1" applyFill="1" applyBorder="1"/>
    <xf numFmtId="0" fontId="3" fillId="19" borderId="1" xfId="0" applyFont="1" applyFill="1" applyBorder="1"/>
    <xf numFmtId="0" fontId="3" fillId="20" borderId="1" xfId="0" applyFont="1" applyFill="1" applyBorder="1"/>
    <xf numFmtId="0" fontId="3" fillId="21" borderId="1" xfId="0" applyFont="1" applyFill="1" applyBorder="1"/>
    <xf numFmtId="0" fontId="3" fillId="22" borderId="1" xfId="0" applyFont="1" applyFill="1" applyBorder="1"/>
    <xf numFmtId="0" fontId="3" fillId="23" borderId="1" xfId="0" applyFont="1" applyFill="1" applyBorder="1"/>
    <xf numFmtId="0" fontId="3" fillId="24" borderId="1" xfId="0" applyFont="1" applyFill="1" applyBorder="1"/>
    <xf numFmtId="0" fontId="3" fillId="25" borderId="1" xfId="0" applyFont="1" applyFill="1" applyBorder="1"/>
    <xf numFmtId="0" fontId="3" fillId="26" borderId="1" xfId="0" applyFont="1" applyFill="1" applyBorder="1"/>
    <xf numFmtId="0" fontId="1" fillId="18" borderId="1" xfId="0" applyFont="1" applyFill="1" applyBorder="1"/>
    <xf numFmtId="0" fontId="5" fillId="29" borderId="2" xfId="0" applyFont="1" applyFill="1" applyBorder="1"/>
    <xf numFmtId="0" fontId="3" fillId="2" borderId="2" xfId="0" applyFont="1" applyFill="1" applyBorder="1"/>
    <xf numFmtId="0" fontId="3" fillId="7" borderId="2" xfId="0" applyFont="1" applyFill="1" applyBorder="1"/>
    <xf numFmtId="0" fontId="3" fillId="9" borderId="2" xfId="0" applyFont="1" applyFill="1" applyBorder="1"/>
    <xf numFmtId="0" fontId="3" fillId="28" borderId="2" xfId="0" applyFont="1" applyFill="1" applyBorder="1"/>
    <xf numFmtId="0" fontId="3" fillId="16" borderId="2" xfId="0" applyFont="1" applyFill="1" applyBorder="1"/>
    <xf numFmtId="0" fontId="3" fillId="6" borderId="2" xfId="0" applyFont="1" applyFill="1" applyBorder="1"/>
    <xf numFmtId="0" fontId="3" fillId="25" borderId="2" xfId="0" applyFont="1" applyFill="1" applyBorder="1"/>
    <xf numFmtId="0" fontId="3" fillId="22" borderId="2" xfId="0" applyFont="1" applyFill="1" applyBorder="1"/>
    <xf numFmtId="0" fontId="3" fillId="5" borderId="2" xfId="0" applyFont="1" applyFill="1" applyBorder="1"/>
    <xf numFmtId="0" fontId="3" fillId="15" borderId="2" xfId="0" applyFont="1" applyFill="1" applyBorder="1"/>
    <xf numFmtId="0" fontId="3" fillId="19" borderId="2" xfId="0" applyFont="1" applyFill="1" applyBorder="1"/>
    <xf numFmtId="0" fontId="3" fillId="4" borderId="2" xfId="0" applyFont="1" applyFill="1" applyBorder="1"/>
    <xf numFmtId="0" fontId="3" fillId="8" borderId="2" xfId="0" applyFont="1" applyFill="1" applyBorder="1"/>
    <xf numFmtId="0" fontId="3" fillId="26" borderId="2" xfId="0" applyFont="1" applyFill="1" applyBorder="1"/>
    <xf numFmtId="9" fontId="5" fillId="0" borderId="0" xfId="0" applyNumberFormat="1" applyFont="1"/>
    <xf numFmtId="0" fontId="6" fillId="0" borderId="0" xfId="0" applyFont="1"/>
    <xf numFmtId="0" fontId="7" fillId="24" borderId="2" xfId="0" applyFont="1" applyFill="1" applyBorder="1"/>
    <xf numFmtId="0" fontId="8" fillId="0" borderId="0" xfId="0" applyFont="1"/>
    <xf numFmtId="9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-9525</xdr:colOff>
      <xdr:row>0</xdr:row>
      <xdr:rowOff>9525</xdr:rowOff>
    </xdr:from>
    <xdr:ext cx="3400425" cy="1200150"/>
    <xdr:sp macro="" textlink="">
      <xdr:nvSpPr>
        <xdr:cNvPr id="3" name="Shape 3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SpPr/>
      </xdr:nvSpPr>
      <xdr:spPr>
        <a:xfrm>
          <a:off x="3655313" y="3189450"/>
          <a:ext cx="3381375" cy="1181100"/>
        </a:xfrm>
        <a:prstGeom prst="rect">
          <a:avLst/>
        </a:prstGeom>
        <a:noFill/>
        <a:ln w="19050" cap="flat" cmpd="sng">
          <a:solidFill>
            <a:srgbClr val="082836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625"/>
  <sheetViews>
    <sheetView workbookViewId="0"/>
  </sheetViews>
  <sheetFormatPr baseColWidth="10" defaultColWidth="12.6640625" defaultRowHeight="15" customHeight="1" x14ac:dyDescent="0.2"/>
  <cols>
    <col min="1" max="26" width="8.83203125" customWidth="1"/>
  </cols>
  <sheetData>
    <row r="1" spans="1:14" x14ac:dyDescent="0.2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/>
      <c r="H1" s="1"/>
      <c r="I1" s="1" t="s">
        <v>6</v>
      </c>
    </row>
    <row r="2" spans="1:14" x14ac:dyDescent="0.2">
      <c r="A2" s="3" t="s">
        <v>7</v>
      </c>
      <c r="B2" s="1">
        <v>3.8775759390000002</v>
      </c>
      <c r="C2" s="1">
        <v>0.415435516</v>
      </c>
      <c r="D2" s="1">
        <v>10.713794460000001</v>
      </c>
      <c r="E2" s="1"/>
      <c r="F2" s="1">
        <v>1.456030664</v>
      </c>
      <c r="G2" s="1"/>
      <c r="H2" s="1"/>
      <c r="I2" s="1"/>
    </row>
    <row r="3" spans="1:14" x14ac:dyDescent="0.2">
      <c r="A3" s="3" t="s">
        <v>8</v>
      </c>
      <c r="B3" s="1">
        <v>4.1605241800000003</v>
      </c>
      <c r="C3" s="1">
        <v>0.17606619800000001</v>
      </c>
      <c r="D3" s="1">
        <v>4.2318272950000004</v>
      </c>
      <c r="E3" s="1"/>
      <c r="F3" s="1">
        <v>1.5622777940000001</v>
      </c>
      <c r="G3" s="1"/>
      <c r="H3" s="1"/>
      <c r="I3" s="1"/>
      <c r="M3" s="4" t="s">
        <v>9</v>
      </c>
      <c r="N3" s="5"/>
    </row>
    <row r="4" spans="1:14" x14ac:dyDescent="0.2">
      <c r="A4" s="3" t="s">
        <v>10</v>
      </c>
      <c r="B4" s="1">
        <v>2.675073147</v>
      </c>
      <c r="C4" s="1">
        <v>7.9674594000000001E-2</v>
      </c>
      <c r="D4" s="1">
        <v>2.9784080340000001</v>
      </c>
      <c r="E4" s="1"/>
      <c r="F4" s="1">
        <v>1.004490587</v>
      </c>
      <c r="G4" s="1"/>
      <c r="H4" s="1"/>
      <c r="I4" s="1"/>
      <c r="M4" s="4" t="s">
        <v>11</v>
      </c>
      <c r="N4" s="6"/>
    </row>
    <row r="5" spans="1:14" x14ac:dyDescent="0.2">
      <c r="A5" s="3" t="s">
        <v>12</v>
      </c>
      <c r="B5" s="1">
        <v>3.6020983370000001</v>
      </c>
      <c r="C5" s="1">
        <v>0.17947242699999999</v>
      </c>
      <c r="D5" s="1">
        <v>4.9824410649999997</v>
      </c>
      <c r="E5" s="1"/>
      <c r="F5" s="1">
        <v>1.3525887599999999</v>
      </c>
      <c r="G5" s="1"/>
      <c r="H5" s="1"/>
      <c r="I5" s="1"/>
      <c r="J5" s="1"/>
      <c r="M5" s="4" t="s">
        <v>13</v>
      </c>
      <c r="N5" s="7"/>
    </row>
    <row r="6" spans="1:14" x14ac:dyDescent="0.2">
      <c r="A6" s="3" t="s">
        <v>14</v>
      </c>
      <c r="B6" s="1">
        <v>3.1087919319999999</v>
      </c>
      <c r="C6" s="1">
        <v>0.37536226299999997</v>
      </c>
      <c r="D6" s="1">
        <v>12.07421632</v>
      </c>
      <c r="E6" s="1"/>
      <c r="F6" s="1">
        <v>1.1673520909999999</v>
      </c>
      <c r="G6" s="1"/>
      <c r="H6" s="1"/>
      <c r="I6" s="1"/>
      <c r="M6" s="4" t="s">
        <v>15</v>
      </c>
      <c r="N6" s="8"/>
    </row>
    <row r="7" spans="1:14" x14ac:dyDescent="0.2">
      <c r="A7" s="3" t="s">
        <v>16</v>
      </c>
      <c r="B7" s="1">
        <v>2.6165993169999999</v>
      </c>
      <c r="C7" s="1">
        <v>0.17329845799999999</v>
      </c>
      <c r="D7" s="1">
        <v>6.6230414629999999</v>
      </c>
      <c r="E7" s="1"/>
      <c r="F7" s="1">
        <v>0.98253365000000004</v>
      </c>
      <c r="G7" s="1"/>
      <c r="H7" s="1"/>
      <c r="I7" s="1"/>
      <c r="M7" s="4" t="s">
        <v>17</v>
      </c>
      <c r="N7" s="9"/>
    </row>
    <row r="8" spans="1:14" x14ac:dyDescent="0.2">
      <c r="A8" s="3" t="s">
        <v>18</v>
      </c>
      <c r="B8" s="1">
        <v>2.5104091999999998</v>
      </c>
      <c r="C8" s="1">
        <v>4.9001292000000002E-2</v>
      </c>
      <c r="D8" s="1">
        <v>1.9519244710000001</v>
      </c>
      <c r="E8" s="1"/>
      <c r="F8" s="1">
        <v>0.94265923600000001</v>
      </c>
      <c r="G8" s="1"/>
      <c r="H8" s="1"/>
      <c r="I8" s="1"/>
      <c r="M8" s="4" t="s">
        <v>19</v>
      </c>
      <c r="N8" s="10"/>
    </row>
    <row r="9" spans="1:14" x14ac:dyDescent="0.2">
      <c r="A9" s="3" t="s">
        <v>20</v>
      </c>
      <c r="B9" s="1">
        <v>2.8620062000000002</v>
      </c>
      <c r="C9" s="1">
        <v>0.26786379799999999</v>
      </c>
      <c r="D9" s="1">
        <v>9.3593018010000009</v>
      </c>
      <c r="E9" s="1"/>
      <c r="F9" s="1">
        <v>1.0746839909999999</v>
      </c>
      <c r="G9" s="1"/>
      <c r="H9" s="1"/>
      <c r="I9" s="1"/>
      <c r="M9" s="4" t="s">
        <v>21</v>
      </c>
      <c r="N9" s="11"/>
    </row>
    <row r="10" spans="1:14" x14ac:dyDescent="0.2">
      <c r="A10" s="3" t="s">
        <v>22</v>
      </c>
      <c r="B10" s="1">
        <v>3.3423104280000002</v>
      </c>
      <c r="C10" s="1">
        <v>0.13251993100000001</v>
      </c>
      <c r="D10" s="1">
        <v>3.9649198879999998</v>
      </c>
      <c r="E10" s="1"/>
      <c r="F10" s="1">
        <v>1.25503834</v>
      </c>
      <c r="G10" s="1"/>
      <c r="H10" s="1"/>
      <c r="I10" s="1"/>
      <c r="M10" s="4" t="s">
        <v>23</v>
      </c>
      <c r="N10" s="12"/>
    </row>
    <row r="11" spans="1:14" x14ac:dyDescent="0.2">
      <c r="A11" s="3" t="s">
        <v>24</v>
      </c>
      <c r="B11" s="1">
        <v>2.5839360469999999</v>
      </c>
      <c r="C11" s="1">
        <v>0.304828449</v>
      </c>
      <c r="D11" s="1">
        <v>11.797058590000001</v>
      </c>
      <c r="E11" s="1"/>
      <c r="F11" s="1">
        <v>0.97026858500000002</v>
      </c>
      <c r="G11" s="1"/>
      <c r="H11" s="1"/>
      <c r="I11" s="1"/>
      <c r="M11" s="4" t="s">
        <v>25</v>
      </c>
      <c r="N11" s="13"/>
    </row>
    <row r="12" spans="1:14" x14ac:dyDescent="0.2">
      <c r="A12" s="3" t="s">
        <v>26</v>
      </c>
      <c r="B12" s="1">
        <v>2.997695115</v>
      </c>
      <c r="C12" s="1">
        <v>0.107050123</v>
      </c>
      <c r="D12" s="1">
        <v>3.5710810660000001</v>
      </c>
      <c r="E12" s="1"/>
      <c r="F12" s="1">
        <v>1.12563521</v>
      </c>
      <c r="G12" s="1"/>
      <c r="H12" s="1"/>
      <c r="I12" s="1"/>
      <c r="M12" s="4" t="s">
        <v>27</v>
      </c>
      <c r="N12" s="14"/>
    </row>
    <row r="13" spans="1:14" x14ac:dyDescent="0.2">
      <c r="A13" s="3" t="s">
        <v>28</v>
      </c>
      <c r="B13" s="1">
        <v>2.5755929310000001</v>
      </c>
      <c r="C13" s="1">
        <v>0.14249553500000001</v>
      </c>
      <c r="D13" s="1">
        <v>5.5325332270000001</v>
      </c>
      <c r="E13" s="1"/>
      <c r="F13" s="1">
        <v>0.96713574300000005</v>
      </c>
      <c r="G13" s="1"/>
      <c r="H13" s="1"/>
      <c r="I13" s="1"/>
      <c r="M13" s="4" t="s">
        <v>29</v>
      </c>
      <c r="N13" s="15"/>
    </row>
    <row r="14" spans="1:14" x14ac:dyDescent="0.2">
      <c r="A14" s="3" t="s">
        <v>30</v>
      </c>
      <c r="B14" s="1">
        <v>3.4737000579999999</v>
      </c>
      <c r="C14" s="1">
        <v>0.35100028100000003</v>
      </c>
      <c r="D14" s="1">
        <v>10.104507440000001</v>
      </c>
      <c r="E14" s="1"/>
      <c r="F14" s="1">
        <v>1.3043751770000001</v>
      </c>
      <c r="G14" s="1"/>
      <c r="H14" s="1"/>
      <c r="I14" s="1"/>
      <c r="M14" s="4" t="s">
        <v>31</v>
      </c>
      <c r="N14" s="16"/>
    </row>
    <row r="15" spans="1:14" x14ac:dyDescent="0.2">
      <c r="A15" s="3" t="s">
        <v>32</v>
      </c>
      <c r="B15" s="1">
        <v>3.8462754210000001</v>
      </c>
      <c r="C15" s="1">
        <v>0.52283151299999997</v>
      </c>
      <c r="D15" s="1">
        <v>13.59318966</v>
      </c>
      <c r="E15" s="1"/>
      <c r="F15" s="1">
        <v>1.4442773120000001</v>
      </c>
      <c r="G15" s="1"/>
      <c r="H15" s="1"/>
      <c r="I15" s="1"/>
      <c r="M15" s="4" t="s">
        <v>33</v>
      </c>
      <c r="N15" s="17"/>
    </row>
    <row r="16" spans="1:14" x14ac:dyDescent="0.2">
      <c r="A16" s="3" t="s">
        <v>34</v>
      </c>
      <c r="B16" s="1">
        <v>2.509340962</v>
      </c>
      <c r="C16" s="1">
        <v>0.27449259100000001</v>
      </c>
      <c r="D16" s="1">
        <v>10.938831970000001</v>
      </c>
      <c r="E16" s="1"/>
      <c r="F16" s="1">
        <v>0.94225811299999995</v>
      </c>
      <c r="G16" s="1"/>
      <c r="H16" s="1"/>
      <c r="I16" s="1"/>
      <c r="M16" s="4" t="s">
        <v>35</v>
      </c>
      <c r="N16" s="18"/>
    </row>
    <row r="17" spans="1:14" x14ac:dyDescent="0.2">
      <c r="A17" s="3" t="s">
        <v>36</v>
      </c>
      <c r="B17" s="1">
        <v>3.0979117710000001</v>
      </c>
      <c r="C17" s="1">
        <v>0.27705527299999999</v>
      </c>
      <c r="D17" s="1">
        <v>8.9432912600000005</v>
      </c>
      <c r="E17" s="1"/>
      <c r="F17" s="1">
        <v>1.1632665879999999</v>
      </c>
      <c r="G17" s="1"/>
      <c r="H17" s="1"/>
      <c r="I17" s="1"/>
      <c r="M17" s="4" t="s">
        <v>37</v>
      </c>
      <c r="N17" s="19"/>
    </row>
    <row r="18" spans="1:14" x14ac:dyDescent="0.2">
      <c r="A18" s="3" t="s">
        <v>38</v>
      </c>
      <c r="B18" s="1">
        <v>3.071661604</v>
      </c>
      <c r="C18" s="1">
        <v>0.37009640100000002</v>
      </c>
      <c r="D18" s="1">
        <v>12.04873611</v>
      </c>
      <c r="E18" s="1"/>
      <c r="F18" s="1">
        <v>1.1534096439999999</v>
      </c>
      <c r="G18" s="1"/>
      <c r="H18" s="1"/>
      <c r="I18" s="1"/>
      <c r="M18" s="4" t="s">
        <v>39</v>
      </c>
      <c r="N18" s="20"/>
    </row>
    <row r="19" spans="1:14" x14ac:dyDescent="0.2">
      <c r="A19" s="3" t="s">
        <v>40</v>
      </c>
      <c r="B19" s="1">
        <v>3.3939920790000002</v>
      </c>
      <c r="C19" s="1">
        <v>0.45634952000000001</v>
      </c>
      <c r="D19" s="1">
        <v>13.445803919999999</v>
      </c>
      <c r="E19" s="1"/>
      <c r="F19" s="1">
        <v>1.274444812</v>
      </c>
      <c r="G19" s="1"/>
      <c r="H19" s="1"/>
      <c r="I19" s="1"/>
      <c r="M19" s="4" t="s">
        <v>41</v>
      </c>
      <c r="N19" s="21"/>
    </row>
    <row r="20" spans="1:14" x14ac:dyDescent="0.2">
      <c r="A20" s="3" t="s">
        <v>42</v>
      </c>
      <c r="B20" s="1">
        <v>2.5762286830000001</v>
      </c>
      <c r="C20" s="1">
        <v>2.2044462000000001E-2</v>
      </c>
      <c r="D20" s="1">
        <v>0.85568731399999998</v>
      </c>
      <c r="E20" s="1"/>
      <c r="F20" s="1">
        <v>0.96737446699999996</v>
      </c>
      <c r="G20" s="1"/>
      <c r="H20" s="1"/>
      <c r="I20" s="1"/>
      <c r="M20" s="4" t="s">
        <v>43</v>
      </c>
      <c r="N20" s="22"/>
    </row>
    <row r="21" spans="1:14" ht="15.75" customHeight="1" x14ac:dyDescent="0.2">
      <c r="A21" s="3" t="s">
        <v>44</v>
      </c>
      <c r="B21" s="1">
        <v>2.7649035350000002</v>
      </c>
      <c r="C21" s="1">
        <v>9.7567104000000002E-2</v>
      </c>
      <c r="D21" s="1">
        <v>3.528770636</v>
      </c>
      <c r="E21" s="1"/>
      <c r="F21" s="1">
        <v>1.0382219180000001</v>
      </c>
      <c r="G21" s="1"/>
      <c r="H21" s="1"/>
      <c r="I21" s="1"/>
      <c r="M21" s="4" t="s">
        <v>45</v>
      </c>
      <c r="N21" s="23"/>
    </row>
    <row r="22" spans="1:14" ht="15.75" customHeight="1" x14ac:dyDescent="0.2">
      <c r="A22" s="3" t="s">
        <v>46</v>
      </c>
      <c r="B22" s="1">
        <v>2.671748934</v>
      </c>
      <c r="C22" s="1">
        <v>0.13615022399999999</v>
      </c>
      <c r="D22" s="1">
        <v>5.0959213370000001</v>
      </c>
      <c r="E22" s="1"/>
      <c r="F22" s="1">
        <v>1.003242344</v>
      </c>
      <c r="G22" s="1"/>
      <c r="H22" s="1"/>
      <c r="I22" s="1"/>
      <c r="M22" s="4" t="s">
        <v>47</v>
      </c>
      <c r="N22" s="24"/>
    </row>
    <row r="23" spans="1:14" ht="15.75" customHeight="1" x14ac:dyDescent="0.2">
      <c r="A23" s="3" t="s">
        <v>48</v>
      </c>
      <c r="B23" s="1">
        <v>2.8876514800000002</v>
      </c>
      <c r="C23" s="1">
        <v>0.27665444099999997</v>
      </c>
      <c r="D23" s="1">
        <v>9.5806035620000003</v>
      </c>
      <c r="E23" s="1"/>
      <c r="F23" s="1">
        <v>1.0843138000000001</v>
      </c>
      <c r="G23" s="1"/>
      <c r="H23" s="1"/>
      <c r="I23" s="1"/>
      <c r="M23" s="4" t="s">
        <v>49</v>
      </c>
      <c r="N23" s="25"/>
    </row>
    <row r="24" spans="1:14" ht="15.75" customHeight="1" x14ac:dyDescent="0.2">
      <c r="A24" s="3" t="s">
        <v>50</v>
      </c>
      <c r="B24" s="1">
        <v>2.6108907380000002</v>
      </c>
      <c r="C24" s="1">
        <v>0.19529781700000001</v>
      </c>
      <c r="D24" s="1">
        <v>7.4801221670000002</v>
      </c>
      <c r="E24" s="1"/>
      <c r="F24" s="1">
        <v>0.98039007700000003</v>
      </c>
      <c r="G24" s="1"/>
      <c r="H24" s="1"/>
      <c r="I24" s="1"/>
      <c r="M24" s="4" t="s">
        <v>51</v>
      </c>
      <c r="N24" s="26"/>
    </row>
    <row r="25" spans="1:14" ht="15.75" customHeight="1" x14ac:dyDescent="0.2">
      <c r="A25" s="3" t="s">
        <v>52</v>
      </c>
      <c r="B25" s="1">
        <v>2.8599837090000002</v>
      </c>
      <c r="C25" s="1">
        <v>0.29660154900000002</v>
      </c>
      <c r="D25" s="1">
        <v>10.3707426</v>
      </c>
      <c r="E25" s="1"/>
      <c r="F25" s="1">
        <v>1.0739245449999999</v>
      </c>
      <c r="G25" s="1"/>
      <c r="H25" s="1"/>
      <c r="I25" s="1"/>
      <c r="M25" s="4" t="s">
        <v>53</v>
      </c>
      <c r="N25" s="27"/>
    </row>
    <row r="26" spans="1:14" ht="15.75" customHeight="1" x14ac:dyDescent="0.2">
      <c r="A26" s="3" t="s">
        <v>54</v>
      </c>
      <c r="B26" s="1">
        <v>3.2959910730000002</v>
      </c>
      <c r="C26" s="1">
        <v>0.26467596300000001</v>
      </c>
      <c r="D26" s="1">
        <v>8.0302390690000003</v>
      </c>
      <c r="E26" s="1"/>
      <c r="F26" s="1">
        <v>1.237645412</v>
      </c>
      <c r="G26" s="1"/>
      <c r="H26" s="1"/>
      <c r="I26" s="1"/>
      <c r="M26" s="4" t="s">
        <v>55</v>
      </c>
      <c r="N26" s="28"/>
    </row>
    <row r="27" spans="1:14" ht="15.75" customHeight="1" x14ac:dyDescent="0.2">
      <c r="A27" s="3" t="s">
        <v>56</v>
      </c>
      <c r="B27" s="1">
        <v>2.8917962639999999</v>
      </c>
      <c r="C27" s="1">
        <v>0.11346635300000001</v>
      </c>
      <c r="D27" s="1">
        <v>3.923732604</v>
      </c>
      <c r="E27" s="1"/>
      <c r="F27" s="1">
        <v>1.0858701669999999</v>
      </c>
      <c r="G27" s="1"/>
      <c r="H27" s="1"/>
      <c r="I27" s="1"/>
    </row>
    <row r="28" spans="1:14" ht="15.75" customHeight="1" x14ac:dyDescent="0.2">
      <c r="A28" s="3" t="s">
        <v>57</v>
      </c>
      <c r="B28" s="1">
        <v>2.9281581889999999</v>
      </c>
      <c r="C28" s="1">
        <v>0.42680409800000002</v>
      </c>
      <c r="D28" s="1">
        <v>14.575855219999999</v>
      </c>
      <c r="E28" s="1"/>
      <c r="F28" s="1">
        <v>1.099524078</v>
      </c>
      <c r="G28" s="1"/>
      <c r="H28" s="1"/>
      <c r="I28" s="1"/>
    </row>
    <row r="29" spans="1:14" ht="15.75" customHeight="1" x14ac:dyDescent="0.2">
      <c r="A29" s="3" t="s">
        <v>58</v>
      </c>
      <c r="B29" s="1">
        <v>3.0979741629999999</v>
      </c>
      <c r="C29" s="1">
        <v>0.324520647</v>
      </c>
      <c r="D29" s="1">
        <v>10.475253520000001</v>
      </c>
      <c r="E29" s="1"/>
      <c r="F29" s="1">
        <v>1.1632900159999999</v>
      </c>
      <c r="G29" s="1"/>
      <c r="H29" s="1"/>
      <c r="I29" s="1"/>
    </row>
    <row r="30" spans="1:14" ht="15.75" customHeight="1" x14ac:dyDescent="0.2">
      <c r="A30" s="3" t="s">
        <v>59</v>
      </c>
      <c r="B30" s="1">
        <v>3.2973657040000002</v>
      </c>
      <c r="C30" s="1">
        <v>0.398921682</v>
      </c>
      <c r="D30" s="1">
        <v>12.09819347</v>
      </c>
      <c r="E30" s="1"/>
      <c r="F30" s="1">
        <v>1.2381615859999999</v>
      </c>
      <c r="G30" s="1"/>
      <c r="H30" s="1"/>
      <c r="I30" s="1"/>
    </row>
    <row r="31" spans="1:14" ht="15.75" customHeight="1" x14ac:dyDescent="0.2">
      <c r="A31" s="3" t="s">
        <v>60</v>
      </c>
      <c r="B31" s="1">
        <v>3.4426013690000001</v>
      </c>
      <c r="C31" s="1">
        <v>0.1964998</v>
      </c>
      <c r="D31" s="1">
        <v>5.7078871219999998</v>
      </c>
      <c r="E31" s="1"/>
      <c r="F31" s="1">
        <v>1.292697612</v>
      </c>
      <c r="G31" s="1"/>
      <c r="H31" s="1"/>
      <c r="I31" s="1"/>
    </row>
    <row r="32" spans="1:14" ht="15.75" customHeight="1" x14ac:dyDescent="0.2">
      <c r="A32" s="3" t="s">
        <v>61</v>
      </c>
      <c r="B32" s="1">
        <v>2.169184376</v>
      </c>
      <c r="C32" s="1">
        <v>0.110312011</v>
      </c>
      <c r="D32" s="1">
        <v>5.0854142280000003</v>
      </c>
      <c r="E32" s="1"/>
      <c r="F32" s="1">
        <v>0.81452923600000005</v>
      </c>
      <c r="G32" s="1"/>
      <c r="H32" s="1"/>
      <c r="I32" s="1"/>
    </row>
    <row r="33" spans="1:9" ht="15.75" customHeight="1" x14ac:dyDescent="0.2">
      <c r="A33" s="3" t="s">
        <v>62</v>
      </c>
      <c r="B33" s="1">
        <v>2.6180464319999999</v>
      </c>
      <c r="C33" s="1">
        <v>0.18708923099999999</v>
      </c>
      <c r="D33" s="1">
        <v>7.1461387680000001</v>
      </c>
      <c r="E33" s="1"/>
      <c r="F33" s="1">
        <v>0.98307704200000001</v>
      </c>
      <c r="G33" s="1"/>
      <c r="H33" s="1"/>
      <c r="I33" s="1"/>
    </row>
    <row r="34" spans="1:9" ht="15.75" customHeight="1" x14ac:dyDescent="0.2">
      <c r="A34" s="3" t="s">
        <v>63</v>
      </c>
      <c r="B34" s="1">
        <v>2.9900548420000002</v>
      </c>
      <c r="C34" s="1">
        <v>0.28863349799999999</v>
      </c>
      <c r="D34" s="1">
        <v>9.6531171929999999</v>
      </c>
      <c r="E34" s="1"/>
      <c r="F34" s="1">
        <v>1.1227662860000001</v>
      </c>
      <c r="G34" s="1"/>
      <c r="H34" s="1"/>
      <c r="I34" s="1"/>
    </row>
    <row r="35" spans="1:9" ht="15.75" customHeight="1" x14ac:dyDescent="0.2">
      <c r="A35" s="3" t="s">
        <v>64</v>
      </c>
      <c r="B35" s="1">
        <v>2.6135403890000002</v>
      </c>
      <c r="C35" s="1">
        <v>0.19656821999999999</v>
      </c>
      <c r="D35" s="1">
        <v>7.521147204</v>
      </c>
      <c r="E35" s="1"/>
      <c r="F35" s="1">
        <v>0.981385022</v>
      </c>
      <c r="G35" s="1"/>
      <c r="H35" s="1"/>
      <c r="I35" s="1"/>
    </row>
    <row r="36" spans="1:9" ht="15.75" customHeight="1" x14ac:dyDescent="0.2">
      <c r="A36" s="3" t="s">
        <v>65</v>
      </c>
      <c r="B36" s="1">
        <v>3.300045897</v>
      </c>
      <c r="C36" s="1">
        <v>0.27671211000000001</v>
      </c>
      <c r="D36" s="1">
        <v>8.3850988359999992</v>
      </c>
      <c r="E36" s="1"/>
      <c r="F36" s="1">
        <v>1.239167999</v>
      </c>
      <c r="G36" s="1"/>
      <c r="H36" s="1"/>
      <c r="I36" s="1"/>
    </row>
    <row r="37" spans="1:9" ht="15.75" customHeight="1" x14ac:dyDescent="0.2">
      <c r="A37" s="3" t="s">
        <v>66</v>
      </c>
      <c r="B37" s="1">
        <v>3.003539629</v>
      </c>
      <c r="C37" s="1">
        <v>0.33440872199999999</v>
      </c>
      <c r="D37" s="1">
        <v>11.13382086</v>
      </c>
      <c r="E37" s="1"/>
      <c r="F37" s="1">
        <v>1.127829827</v>
      </c>
      <c r="G37" s="1"/>
      <c r="H37" s="1"/>
      <c r="I37" s="1"/>
    </row>
    <row r="38" spans="1:9" ht="15.75" customHeight="1" x14ac:dyDescent="0.2">
      <c r="A38" s="3" t="s">
        <v>67</v>
      </c>
      <c r="B38" s="1">
        <v>2.6797732010000002</v>
      </c>
      <c r="C38" s="1">
        <v>0.31300130199999998</v>
      </c>
      <c r="D38" s="1">
        <v>11.68014149</v>
      </c>
      <c r="E38" s="1"/>
      <c r="F38" s="1">
        <v>1.006255458</v>
      </c>
      <c r="G38" s="1"/>
      <c r="H38" s="1"/>
      <c r="I38" s="1"/>
    </row>
    <row r="39" spans="1:9" ht="15.75" customHeight="1" x14ac:dyDescent="0.2">
      <c r="A39" s="3" t="s">
        <v>68</v>
      </c>
      <c r="B39" s="1">
        <v>2.7034974790000001</v>
      </c>
      <c r="C39" s="1">
        <v>0.22160337399999999</v>
      </c>
      <c r="D39" s="1">
        <v>8.1969144119999999</v>
      </c>
      <c r="E39" s="1"/>
      <c r="F39" s="1">
        <v>1.0151639299999999</v>
      </c>
      <c r="G39" s="1"/>
      <c r="H39" s="1"/>
      <c r="I39" s="1"/>
    </row>
    <row r="40" spans="1:9" ht="15.75" customHeight="1" x14ac:dyDescent="0.2">
      <c r="A40" s="3" t="s">
        <v>69</v>
      </c>
      <c r="B40" s="1">
        <v>2.4098894099999999</v>
      </c>
      <c r="C40" s="1">
        <v>0.35210927199999997</v>
      </c>
      <c r="D40" s="1">
        <v>14.61101369</v>
      </c>
      <c r="E40" s="1"/>
      <c r="F40" s="1">
        <v>0.90491403199999998</v>
      </c>
      <c r="G40" s="1"/>
      <c r="H40" s="1"/>
      <c r="I40" s="1"/>
    </row>
    <row r="41" spans="1:9" ht="15.75" customHeight="1" x14ac:dyDescent="0.2">
      <c r="A41" s="3" t="s">
        <v>70</v>
      </c>
      <c r="B41" s="1">
        <v>2.3889460800000002</v>
      </c>
      <c r="C41" s="1">
        <v>0.31011400700000002</v>
      </c>
      <c r="D41" s="1">
        <v>12.9812058</v>
      </c>
      <c r="E41" s="1"/>
      <c r="F41" s="1">
        <v>0.89704980700000003</v>
      </c>
      <c r="G41" s="1"/>
      <c r="H41" s="1"/>
      <c r="I41" s="1"/>
    </row>
    <row r="42" spans="1:9" ht="15.75" customHeight="1" x14ac:dyDescent="0.2">
      <c r="A42" s="3" t="s">
        <v>71</v>
      </c>
      <c r="B42" s="1">
        <v>2.2118155389999998</v>
      </c>
      <c r="C42" s="1">
        <v>0.14069585700000001</v>
      </c>
      <c r="D42" s="1">
        <v>6.3611026439999998</v>
      </c>
      <c r="E42" s="1"/>
      <c r="F42" s="1">
        <v>0.83053724699999998</v>
      </c>
      <c r="G42" s="1"/>
      <c r="H42" s="1"/>
      <c r="I42" s="1"/>
    </row>
    <row r="43" spans="1:9" ht="15.75" customHeight="1" x14ac:dyDescent="0.2">
      <c r="A43" s="3" t="s">
        <v>72</v>
      </c>
      <c r="B43" s="1">
        <v>2.389029871</v>
      </c>
      <c r="C43" s="1">
        <v>3.9332179000000002E-2</v>
      </c>
      <c r="D43" s="1">
        <v>1.646366131</v>
      </c>
      <c r="E43" s="1"/>
      <c r="F43" s="1">
        <v>0.89708127000000004</v>
      </c>
      <c r="G43" s="1"/>
      <c r="H43" s="1"/>
      <c r="I43" s="1"/>
    </row>
    <row r="44" spans="1:9" ht="15.75" customHeight="1" x14ac:dyDescent="0.2">
      <c r="A44" s="3" t="s">
        <v>73</v>
      </c>
      <c r="B44" s="1">
        <v>2.5497694439999998</v>
      </c>
      <c r="C44" s="1">
        <v>0.13351803100000001</v>
      </c>
      <c r="D44" s="1">
        <v>5.2364746469999996</v>
      </c>
      <c r="E44" s="1"/>
      <c r="F44" s="1">
        <v>0.957439017</v>
      </c>
      <c r="G44" s="1"/>
      <c r="H44" s="1"/>
      <c r="I44" s="1"/>
    </row>
    <row r="45" spans="1:9" ht="15.75" customHeight="1" x14ac:dyDescent="0.2">
      <c r="A45" s="3" t="s">
        <v>74</v>
      </c>
      <c r="B45" s="1">
        <v>2.8130996760000002</v>
      </c>
      <c r="C45" s="1">
        <v>0.24883364699999999</v>
      </c>
      <c r="D45" s="1">
        <v>8.8455325229999993</v>
      </c>
      <c r="E45" s="1"/>
      <c r="F45" s="1">
        <v>1.05631958</v>
      </c>
      <c r="G45" s="1"/>
      <c r="H45" s="1"/>
      <c r="I45" s="1"/>
    </row>
    <row r="46" spans="1:9" ht="15.75" customHeight="1" x14ac:dyDescent="0.2">
      <c r="A46" s="3" t="s">
        <v>75</v>
      </c>
      <c r="B46" s="1">
        <v>2.5379931020000002</v>
      </c>
      <c r="C46" s="1">
        <v>0.371676216</v>
      </c>
      <c r="D46" s="1">
        <v>14.64449275</v>
      </c>
      <c r="E46" s="1"/>
      <c r="F46" s="1">
        <v>0.95301699799999995</v>
      </c>
      <c r="G46" s="1"/>
      <c r="H46" s="1"/>
      <c r="I46" s="1"/>
    </row>
    <row r="47" spans="1:9" ht="15.75" customHeight="1" x14ac:dyDescent="0.2">
      <c r="A47" s="3" t="s">
        <v>76</v>
      </c>
      <c r="B47" s="1">
        <v>2.4091854499999998</v>
      </c>
      <c r="C47" s="1">
        <v>0.21829178699999999</v>
      </c>
      <c r="D47" s="1">
        <v>9.0608129260000005</v>
      </c>
      <c r="E47" s="1"/>
      <c r="F47" s="1">
        <v>0.90464969500000003</v>
      </c>
      <c r="G47" s="1"/>
      <c r="H47" s="1"/>
      <c r="I47" s="1"/>
    </row>
    <row r="48" spans="1:9" ht="15.75" customHeight="1" x14ac:dyDescent="0.2">
      <c r="A48" s="3" t="s">
        <v>77</v>
      </c>
      <c r="B48" s="1">
        <v>2.740839958</v>
      </c>
      <c r="C48" s="1">
        <v>0.25797107000000002</v>
      </c>
      <c r="D48" s="1">
        <v>9.4121172210000008</v>
      </c>
      <c r="E48" s="1"/>
      <c r="F48" s="1">
        <v>1.0291860390000001</v>
      </c>
      <c r="G48" s="1"/>
      <c r="H48" s="1"/>
      <c r="I48" s="1"/>
    </row>
    <row r="49" spans="1:9" ht="15.75" customHeight="1" x14ac:dyDescent="0.2">
      <c r="A49" s="3" t="s">
        <v>78</v>
      </c>
      <c r="B49" s="1">
        <v>2.6987479579999998</v>
      </c>
      <c r="C49" s="1">
        <v>0.220632367</v>
      </c>
      <c r="D49" s="1">
        <v>8.1753602090000008</v>
      </c>
      <c r="E49" s="1"/>
      <c r="F49" s="1">
        <v>1.013380484</v>
      </c>
      <c r="G49" s="1"/>
      <c r="H49" s="1"/>
      <c r="I49" s="1"/>
    </row>
    <row r="50" spans="1:9" ht="15.75" customHeight="1" x14ac:dyDescent="0.2">
      <c r="A50" s="3" t="s">
        <v>79</v>
      </c>
      <c r="B50" s="1">
        <v>2.5110627239999999</v>
      </c>
      <c r="C50" s="1">
        <v>0.24422498300000001</v>
      </c>
      <c r="D50" s="1">
        <v>9.7259610670000001</v>
      </c>
      <c r="E50" s="1"/>
      <c r="F50" s="1">
        <v>0.94290463499999999</v>
      </c>
      <c r="G50" s="1"/>
      <c r="H50" s="1"/>
      <c r="I50" s="1"/>
    </row>
    <row r="51" spans="1:9" ht="15.75" customHeight="1" x14ac:dyDescent="0.2">
      <c r="A51" s="3" t="s">
        <v>80</v>
      </c>
      <c r="B51" s="1">
        <v>2.3487556879999998</v>
      </c>
      <c r="C51" s="1">
        <v>0.25590273400000002</v>
      </c>
      <c r="D51" s="1">
        <v>10.89524703</v>
      </c>
      <c r="E51" s="1"/>
      <c r="F51" s="1">
        <v>0.88195830500000005</v>
      </c>
      <c r="G51" s="1"/>
      <c r="H51" s="1"/>
      <c r="I51" s="1"/>
    </row>
    <row r="52" spans="1:9" ht="15.75" customHeight="1" x14ac:dyDescent="0.2">
      <c r="A52" s="3" t="s">
        <v>81</v>
      </c>
      <c r="B52" s="1">
        <v>2.6699420919999999</v>
      </c>
      <c r="C52" s="1">
        <v>0.292577227</v>
      </c>
      <c r="D52" s="1">
        <v>10.95818624</v>
      </c>
      <c r="E52" s="1"/>
      <c r="F52" s="1">
        <v>1.002563874</v>
      </c>
      <c r="G52" s="1"/>
      <c r="H52" s="1"/>
      <c r="I52" s="1"/>
    </row>
    <row r="53" spans="1:9" ht="15.75" customHeight="1" x14ac:dyDescent="0.2">
      <c r="A53" s="3" t="s">
        <v>82</v>
      </c>
      <c r="B53" s="1">
        <v>2.1408766250000002</v>
      </c>
      <c r="C53" s="1">
        <v>0.28469243900000002</v>
      </c>
      <c r="D53" s="1">
        <v>13.297937640000001</v>
      </c>
      <c r="E53" s="1"/>
      <c r="F53" s="1">
        <v>0.80389966899999998</v>
      </c>
      <c r="G53" s="1"/>
      <c r="H53" s="1"/>
      <c r="I53" s="1"/>
    </row>
    <row r="54" spans="1:9" ht="15.75" customHeight="1" x14ac:dyDescent="0.2">
      <c r="A54" s="3" t="s">
        <v>83</v>
      </c>
      <c r="B54" s="1">
        <v>2.352768395</v>
      </c>
      <c r="C54" s="1">
        <v>6.6818644999999996E-2</v>
      </c>
      <c r="D54" s="1">
        <v>2.8400009499999999</v>
      </c>
      <c r="E54" s="1"/>
      <c r="F54" s="1">
        <v>0.88346507699999999</v>
      </c>
      <c r="G54" s="1"/>
      <c r="H54" s="1"/>
      <c r="I54" s="1"/>
    </row>
    <row r="55" spans="1:9" ht="15.75" customHeight="1" x14ac:dyDescent="0.2">
      <c r="A55" s="3" t="s">
        <v>84</v>
      </c>
      <c r="B55" s="1">
        <v>2.4657027610000002</v>
      </c>
      <c r="C55" s="1">
        <v>0.26928901</v>
      </c>
      <c r="D55" s="1">
        <v>10.921389810000001</v>
      </c>
      <c r="E55" s="1"/>
      <c r="F55" s="1">
        <v>0.92587195799999999</v>
      </c>
      <c r="G55" s="1"/>
      <c r="H55" s="1"/>
      <c r="I55" s="1"/>
    </row>
    <row r="56" spans="1:9" ht="15.75" customHeight="1" x14ac:dyDescent="0.2">
      <c r="A56" s="3" t="s">
        <v>85</v>
      </c>
      <c r="B56" s="1">
        <v>2.6081894929999998</v>
      </c>
      <c r="C56" s="1">
        <v>0.28915199000000003</v>
      </c>
      <c r="D56" s="1">
        <v>11.086310660000001</v>
      </c>
      <c r="E56" s="1"/>
      <c r="F56" s="1">
        <v>0.97937575899999996</v>
      </c>
      <c r="G56" s="1"/>
      <c r="H56" s="1"/>
      <c r="I56" s="1"/>
    </row>
    <row r="57" spans="1:9" ht="15.75" customHeight="1" x14ac:dyDescent="0.2">
      <c r="A57" s="3" t="s">
        <v>86</v>
      </c>
      <c r="B57" s="1">
        <v>3.273879365</v>
      </c>
      <c r="C57" s="1">
        <v>0.41999044299999999</v>
      </c>
      <c r="D57" s="1">
        <v>12.828525300000001</v>
      </c>
      <c r="E57" s="1"/>
      <c r="F57" s="1">
        <v>1.22934246</v>
      </c>
      <c r="G57" s="1"/>
      <c r="H57" s="1"/>
      <c r="I57" s="1"/>
    </row>
    <row r="58" spans="1:9" ht="15.75" customHeight="1" x14ac:dyDescent="0.2">
      <c r="A58" s="3" t="s">
        <v>87</v>
      </c>
      <c r="B58" s="1">
        <v>2.3514936280000001</v>
      </c>
      <c r="C58" s="1">
        <v>0.236828871</v>
      </c>
      <c r="D58" s="1">
        <v>10.07142303</v>
      </c>
      <c r="E58" s="1"/>
      <c r="F58" s="1">
        <v>0.882986402</v>
      </c>
      <c r="G58" s="1"/>
      <c r="H58" s="1"/>
      <c r="I58" s="1"/>
    </row>
    <row r="59" spans="1:9" ht="15.75" customHeight="1" x14ac:dyDescent="0.2">
      <c r="A59" s="3" t="s">
        <v>88</v>
      </c>
      <c r="B59" s="1">
        <v>2.5535675019999999</v>
      </c>
      <c r="C59" s="1">
        <v>0.30949443799999998</v>
      </c>
      <c r="D59" s="1">
        <v>12.12008054</v>
      </c>
      <c r="E59" s="1"/>
      <c r="F59" s="1">
        <v>0.95886518899999995</v>
      </c>
      <c r="G59" s="1"/>
      <c r="H59" s="1"/>
      <c r="I59" s="1"/>
    </row>
    <row r="60" spans="1:9" ht="15.75" customHeight="1" x14ac:dyDescent="0.2">
      <c r="A60" s="3" t="s">
        <v>89</v>
      </c>
      <c r="B60" s="1">
        <v>2.4350144390000001</v>
      </c>
      <c r="C60" s="1">
        <v>0.101662533</v>
      </c>
      <c r="D60" s="1">
        <v>4.175027912</v>
      </c>
      <c r="E60" s="1"/>
      <c r="F60" s="1">
        <v>0.91434848599999996</v>
      </c>
      <c r="G60" s="1"/>
      <c r="H60" s="1"/>
      <c r="I60" s="1"/>
    </row>
    <row r="61" spans="1:9" ht="15.75" customHeight="1" x14ac:dyDescent="0.2">
      <c r="A61" s="3" t="s">
        <v>90</v>
      </c>
      <c r="B61" s="1">
        <v>2.6981712130000002</v>
      </c>
      <c r="C61" s="1">
        <v>0.25904986200000002</v>
      </c>
      <c r="D61" s="1">
        <v>9.6009423159999994</v>
      </c>
      <c r="E61" s="1"/>
      <c r="F61" s="1">
        <v>1.0131639160000001</v>
      </c>
      <c r="G61" s="1"/>
      <c r="H61" s="1"/>
      <c r="I61" s="1"/>
    </row>
    <row r="62" spans="1:9" ht="15.75" customHeight="1" x14ac:dyDescent="0.2">
      <c r="A62" s="3" t="s">
        <v>91</v>
      </c>
      <c r="B62" s="1">
        <v>2.5097583389999998</v>
      </c>
      <c r="C62" s="1">
        <v>0.29180481000000003</v>
      </c>
      <c r="D62" s="1">
        <v>11.626809059999999</v>
      </c>
      <c r="E62" s="1"/>
      <c r="F62" s="1">
        <v>0.94241483800000003</v>
      </c>
      <c r="G62" s="1"/>
      <c r="H62" s="1"/>
      <c r="I62" s="1"/>
    </row>
    <row r="63" spans="1:9" ht="15.75" customHeight="1" x14ac:dyDescent="0.2">
      <c r="A63" s="3" t="s">
        <v>92</v>
      </c>
      <c r="B63" s="1">
        <v>2.3033558279999999</v>
      </c>
      <c r="C63" s="1">
        <v>0.20325726599999999</v>
      </c>
      <c r="D63" s="1">
        <v>8.8243971380000001</v>
      </c>
      <c r="E63" s="1"/>
      <c r="F63" s="1">
        <v>0.86491064699999998</v>
      </c>
      <c r="G63" s="1"/>
      <c r="H63" s="1"/>
      <c r="I63" s="1"/>
    </row>
    <row r="64" spans="1:9" ht="15.75" customHeight="1" x14ac:dyDescent="0.2">
      <c r="A64" s="3" t="s">
        <v>93</v>
      </c>
      <c r="B64" s="1">
        <v>2.3733208819999998</v>
      </c>
      <c r="C64" s="1">
        <v>0.16078903</v>
      </c>
      <c r="D64" s="1">
        <v>6.7748542189999998</v>
      </c>
      <c r="E64" s="1"/>
      <c r="F64" s="1">
        <v>0.89118254100000005</v>
      </c>
      <c r="G64" s="1"/>
      <c r="H64" s="1"/>
      <c r="I64" s="1"/>
    </row>
    <row r="65" spans="1:9" ht="15.75" customHeight="1" x14ac:dyDescent="0.2">
      <c r="A65" s="3" t="s">
        <v>94</v>
      </c>
      <c r="B65" s="1">
        <v>2.40627572</v>
      </c>
      <c r="C65" s="1">
        <v>0.109502579</v>
      </c>
      <c r="D65" s="1">
        <v>4.5507079069999996</v>
      </c>
      <c r="E65" s="1"/>
      <c r="F65" s="1">
        <v>0.90355708999999995</v>
      </c>
      <c r="G65" s="1"/>
      <c r="H65" s="1"/>
      <c r="I65" s="1"/>
    </row>
    <row r="66" spans="1:9" ht="15.75" customHeight="1" x14ac:dyDescent="0.2">
      <c r="A66" s="3" t="s">
        <v>95</v>
      </c>
      <c r="B66" s="1">
        <v>2.3674785630000001</v>
      </c>
      <c r="C66" s="1">
        <v>0.19079617199999999</v>
      </c>
      <c r="D66" s="1">
        <v>8.0590453800000006</v>
      </c>
      <c r="E66" s="1"/>
      <c r="F66" s="1">
        <v>0.88898874900000002</v>
      </c>
      <c r="G66" s="1"/>
      <c r="H66" s="1"/>
      <c r="I66" s="1"/>
    </row>
    <row r="67" spans="1:9" ht="15.75" customHeight="1" x14ac:dyDescent="0.2">
      <c r="A67" s="3" t="s">
        <v>96</v>
      </c>
      <c r="B67" s="1">
        <v>2.5991027980000001</v>
      </c>
      <c r="C67" s="1">
        <v>0.118926484</v>
      </c>
      <c r="D67" s="1">
        <v>4.5756744879999998</v>
      </c>
      <c r="E67" s="1"/>
      <c r="F67" s="1">
        <v>0.97596370300000002</v>
      </c>
      <c r="G67" s="1"/>
      <c r="H67" s="1"/>
      <c r="I67" s="1"/>
    </row>
    <row r="68" spans="1:9" ht="15.75" customHeight="1" x14ac:dyDescent="0.2">
      <c r="A68" s="3" t="s">
        <v>97</v>
      </c>
      <c r="B68" s="1">
        <v>2.6706314729999998</v>
      </c>
      <c r="C68" s="1">
        <v>8.9473249000000005E-2</v>
      </c>
      <c r="D68" s="1">
        <v>3.350265636</v>
      </c>
      <c r="E68" s="1"/>
      <c r="F68" s="1">
        <v>1.002822737</v>
      </c>
      <c r="G68" s="1"/>
      <c r="H68" s="1"/>
      <c r="I68" s="1"/>
    </row>
    <row r="69" spans="1:9" ht="15.75" customHeight="1" x14ac:dyDescent="0.2">
      <c r="A69" s="3" t="s">
        <v>98</v>
      </c>
      <c r="B69" s="1">
        <v>3.2458646259999999</v>
      </c>
      <c r="C69" s="1">
        <v>0.218024723</v>
      </c>
      <c r="D69" s="1">
        <v>6.716999876</v>
      </c>
      <c r="E69" s="1"/>
      <c r="F69" s="1">
        <v>1.2188229189999999</v>
      </c>
      <c r="G69" s="1"/>
      <c r="H69" s="1"/>
      <c r="I69" s="1"/>
    </row>
    <row r="70" spans="1:9" ht="15.75" customHeight="1" x14ac:dyDescent="0.2">
      <c r="A70" s="3" t="s">
        <v>99</v>
      </c>
      <c r="B70" s="1">
        <v>2.4743834040000001</v>
      </c>
      <c r="C70" s="1">
        <v>0.33217258999999999</v>
      </c>
      <c r="D70" s="1">
        <v>13.42445917</v>
      </c>
      <c r="E70" s="1"/>
      <c r="F70" s="1">
        <v>0.92913154200000003</v>
      </c>
      <c r="G70" s="1"/>
      <c r="H70" s="1"/>
      <c r="I70" s="1"/>
    </row>
    <row r="71" spans="1:9" ht="15.75" customHeight="1" x14ac:dyDescent="0.2">
      <c r="A71" s="3" t="s">
        <v>100</v>
      </c>
      <c r="B71" s="1">
        <v>2.1386696039999999</v>
      </c>
      <c r="C71" s="1">
        <v>0.14740352500000001</v>
      </c>
      <c r="D71" s="1">
        <v>6.892299983</v>
      </c>
      <c r="E71" s="1"/>
      <c r="F71" s="1">
        <v>0.80307093200000002</v>
      </c>
      <c r="G71" s="1"/>
      <c r="H71" s="1"/>
      <c r="I71" s="1"/>
    </row>
    <row r="72" spans="1:9" ht="15.75" customHeight="1" x14ac:dyDescent="0.2">
      <c r="A72" s="3" t="s">
        <v>101</v>
      </c>
      <c r="B72" s="1">
        <v>2.1443064249999999</v>
      </c>
      <c r="C72" s="1">
        <v>0.275492181</v>
      </c>
      <c r="D72" s="1">
        <v>12.847612529999999</v>
      </c>
      <c r="E72" s="1"/>
      <c r="F72" s="1">
        <v>0.80518756000000002</v>
      </c>
      <c r="G72" s="1"/>
      <c r="H72" s="1"/>
      <c r="I72" s="1"/>
    </row>
    <row r="73" spans="1:9" ht="15.75" customHeight="1" x14ac:dyDescent="0.2">
      <c r="A73" s="3" t="s">
        <v>102</v>
      </c>
      <c r="B73" s="1">
        <v>2.4666680630000002</v>
      </c>
      <c r="C73" s="1">
        <v>0.119784479</v>
      </c>
      <c r="D73" s="1">
        <v>4.85612478</v>
      </c>
      <c r="E73" s="1"/>
      <c r="F73" s="1">
        <v>0.92623442899999997</v>
      </c>
      <c r="G73" s="1"/>
      <c r="H73" s="1"/>
      <c r="I73" s="1"/>
    </row>
    <row r="74" spans="1:9" ht="15.75" customHeight="1" x14ac:dyDescent="0.2">
      <c r="A74" s="29" t="s">
        <v>103</v>
      </c>
      <c r="B74" s="1">
        <v>2.0865483760000001</v>
      </c>
      <c r="C74" s="1">
        <v>0.15480095499999999</v>
      </c>
      <c r="D74" s="1">
        <v>7.418996677</v>
      </c>
      <c r="E74" s="1"/>
      <c r="F74" s="1">
        <v>0.87925359800000003</v>
      </c>
    </row>
    <row r="75" spans="1:9" ht="15.75" customHeight="1" x14ac:dyDescent="0.2">
      <c r="A75" s="29" t="s">
        <v>104</v>
      </c>
      <c r="B75" s="1">
        <v>2.166091142</v>
      </c>
      <c r="C75" s="1">
        <v>0.16002575999999999</v>
      </c>
      <c r="D75" s="1">
        <v>7.3877666749999999</v>
      </c>
      <c r="E75" s="1"/>
      <c r="F75" s="1">
        <v>0.91277223799999996</v>
      </c>
    </row>
    <row r="76" spans="1:9" ht="15.75" customHeight="1" x14ac:dyDescent="0.2">
      <c r="A76" s="29" t="s">
        <v>105</v>
      </c>
      <c r="B76" s="1">
        <v>3.7429315000000001</v>
      </c>
      <c r="C76" s="1">
        <v>0.33786234500000001</v>
      </c>
      <c r="D76" s="1">
        <v>9.0266772090000007</v>
      </c>
      <c r="E76" s="1"/>
      <c r="F76" s="1">
        <v>1.5772392470000001</v>
      </c>
    </row>
    <row r="77" spans="1:9" ht="15.75" customHeight="1" x14ac:dyDescent="0.2">
      <c r="A77" s="29" t="s">
        <v>106</v>
      </c>
      <c r="B77" s="1">
        <v>2.1096081230000001</v>
      </c>
      <c r="C77" s="1">
        <v>0.14985699399999999</v>
      </c>
      <c r="D77" s="1">
        <v>7.1035465159999998</v>
      </c>
      <c r="E77" s="1"/>
      <c r="F77" s="1">
        <v>0.88897077800000002</v>
      </c>
    </row>
    <row r="78" spans="1:9" ht="15.75" customHeight="1" x14ac:dyDescent="0.2">
      <c r="A78" s="29" t="s">
        <v>107</v>
      </c>
      <c r="B78" s="1">
        <v>2.0651614760000001</v>
      </c>
      <c r="C78" s="1">
        <v>0.23657194600000001</v>
      </c>
      <c r="D78" s="1">
        <v>11.455372819999999</v>
      </c>
      <c r="E78" s="1"/>
      <c r="F78" s="1">
        <v>0.87024134200000003</v>
      </c>
    </row>
    <row r="79" spans="1:9" ht="15.75" customHeight="1" x14ac:dyDescent="0.2">
      <c r="A79" s="29" t="s">
        <v>108</v>
      </c>
      <c r="B79" s="1">
        <v>2.7447157880000002</v>
      </c>
      <c r="C79" s="1">
        <v>0.25990051600000003</v>
      </c>
      <c r="D79" s="1">
        <v>9.4691230609999995</v>
      </c>
      <c r="E79" s="1"/>
      <c r="F79" s="1">
        <v>1.1565997029999999</v>
      </c>
    </row>
    <row r="80" spans="1:9" ht="15.75" customHeight="1" x14ac:dyDescent="0.2">
      <c r="A80" s="29" t="s">
        <v>109</v>
      </c>
      <c r="B80" s="1">
        <v>3.077000505</v>
      </c>
      <c r="C80" s="1">
        <v>0.44163054800000001</v>
      </c>
      <c r="D80" s="1">
        <v>14.35263164</v>
      </c>
      <c r="E80" s="1"/>
      <c r="F80" s="1">
        <v>1.2966216340000001</v>
      </c>
    </row>
    <row r="81" spans="1:6" ht="15.75" customHeight="1" x14ac:dyDescent="0.2">
      <c r="A81" s="29" t="s">
        <v>110</v>
      </c>
      <c r="B81" s="1">
        <v>2.2233717770000001</v>
      </c>
      <c r="C81" s="1">
        <v>8.7448723000000006E-2</v>
      </c>
      <c r="D81" s="1">
        <v>3.9331579350000001</v>
      </c>
      <c r="E81" s="1"/>
      <c r="F81" s="1">
        <v>0.93690980599999996</v>
      </c>
    </row>
    <row r="82" spans="1:6" ht="15.75" customHeight="1" x14ac:dyDescent="0.2">
      <c r="A82" s="29" t="s">
        <v>111</v>
      </c>
      <c r="B82" s="1">
        <v>2.2425476799999999</v>
      </c>
      <c r="C82" s="1">
        <v>0.205839409</v>
      </c>
      <c r="D82" s="1">
        <v>9.1788197179999997</v>
      </c>
      <c r="E82" s="1"/>
      <c r="F82" s="1">
        <v>0.94499036800000003</v>
      </c>
    </row>
    <row r="83" spans="1:6" ht="15.75" customHeight="1" x14ac:dyDescent="0.2">
      <c r="A83" s="29" t="s">
        <v>112</v>
      </c>
      <c r="B83" s="1">
        <v>2.304418155</v>
      </c>
      <c r="C83" s="1">
        <v>0.25131930600000002</v>
      </c>
      <c r="D83" s="1">
        <v>10.90597664</v>
      </c>
      <c r="E83" s="1"/>
      <c r="F83" s="1">
        <v>0.97106205499999998</v>
      </c>
    </row>
    <row r="84" spans="1:6" ht="15.75" customHeight="1" x14ac:dyDescent="0.2">
      <c r="A84" s="29" t="s">
        <v>113</v>
      </c>
      <c r="B84" s="1">
        <v>2.4395624709999999</v>
      </c>
      <c r="C84" s="1">
        <v>0.25193581999999998</v>
      </c>
      <c r="D84" s="1">
        <v>10.32709032</v>
      </c>
      <c r="E84" s="1"/>
      <c r="F84" s="1">
        <v>1.0280107119999999</v>
      </c>
    </row>
    <row r="85" spans="1:6" ht="15.75" customHeight="1" x14ac:dyDescent="0.2">
      <c r="A85" s="29" t="s">
        <v>114</v>
      </c>
      <c r="B85" s="1">
        <v>2.7835528190000001</v>
      </c>
      <c r="C85" s="1">
        <v>0.34034537399999998</v>
      </c>
      <c r="D85" s="1">
        <v>12.22701333</v>
      </c>
      <c r="E85" s="1"/>
      <c r="F85" s="1">
        <v>1.172965295</v>
      </c>
    </row>
    <row r="86" spans="1:6" ht="15.75" customHeight="1" x14ac:dyDescent="0.2">
      <c r="A86" s="29" t="s">
        <v>115</v>
      </c>
      <c r="B86" s="1">
        <v>3.3540649810000001</v>
      </c>
      <c r="C86" s="1">
        <v>0.38169986700000003</v>
      </c>
      <c r="D86" s="1">
        <v>11.38021681</v>
      </c>
      <c r="E86" s="1"/>
      <c r="F86" s="1">
        <v>1.4133742300000001</v>
      </c>
    </row>
    <row r="87" spans="1:6" ht="15.75" customHeight="1" x14ac:dyDescent="0.2">
      <c r="A87" s="29" t="s">
        <v>116</v>
      </c>
      <c r="B87" s="1">
        <v>2.3009513560000001</v>
      </c>
      <c r="C87" s="1">
        <v>0.311206765</v>
      </c>
      <c r="D87" s="1">
        <v>13.525134469999999</v>
      </c>
      <c r="E87" s="1"/>
      <c r="F87" s="1">
        <v>0.96960117599999995</v>
      </c>
    </row>
    <row r="88" spans="1:6" ht="15.75" customHeight="1" x14ac:dyDescent="0.2">
      <c r="A88" s="29" t="s">
        <v>117</v>
      </c>
      <c r="B88" s="1">
        <v>2.5705627070000001</v>
      </c>
      <c r="C88" s="1">
        <v>0.247747999</v>
      </c>
      <c r="D88" s="1">
        <v>9.6378897170000002</v>
      </c>
      <c r="E88" s="1"/>
      <c r="F88" s="1">
        <v>1.0832130879999999</v>
      </c>
    </row>
    <row r="89" spans="1:6" ht="15.75" customHeight="1" x14ac:dyDescent="0.2">
      <c r="A89" s="29" t="s">
        <v>118</v>
      </c>
      <c r="B89" s="1">
        <v>2.8529561110000001</v>
      </c>
      <c r="C89" s="1">
        <v>0.28537287500000003</v>
      </c>
      <c r="D89" s="1">
        <v>10.00270821</v>
      </c>
      <c r="E89" s="1"/>
      <c r="F89" s="1">
        <v>1.2022112469999999</v>
      </c>
    </row>
    <row r="90" spans="1:6" ht="15.75" customHeight="1" x14ac:dyDescent="0.2">
      <c r="A90" s="29" t="s">
        <v>119</v>
      </c>
      <c r="B90" s="1">
        <v>2.282260763</v>
      </c>
      <c r="C90" s="1">
        <v>0.13457719400000001</v>
      </c>
      <c r="D90" s="1">
        <v>5.8966615859999996</v>
      </c>
      <c r="E90" s="1"/>
      <c r="F90" s="1">
        <v>0.96172511999999999</v>
      </c>
    </row>
    <row r="91" spans="1:6" ht="15.75" customHeight="1" x14ac:dyDescent="0.2">
      <c r="A91" s="29" t="s">
        <v>120</v>
      </c>
      <c r="B91" s="1">
        <v>2.8693988880000001</v>
      </c>
      <c r="C91" s="1">
        <v>0.33488442699999998</v>
      </c>
      <c r="D91" s="1">
        <v>11.670891360000001</v>
      </c>
      <c r="E91" s="1"/>
      <c r="F91" s="1">
        <v>1.209140093</v>
      </c>
    </row>
    <row r="92" spans="1:6" ht="15.75" customHeight="1" x14ac:dyDescent="0.2">
      <c r="A92" s="29" t="s">
        <v>121</v>
      </c>
      <c r="B92" s="1">
        <v>2.8807133349999998</v>
      </c>
      <c r="C92" s="1">
        <v>0.35304455800000001</v>
      </c>
      <c r="D92" s="1">
        <v>12.255456110000001</v>
      </c>
      <c r="E92" s="1"/>
      <c r="F92" s="1">
        <v>1.213907904</v>
      </c>
    </row>
    <row r="93" spans="1:6" ht="15.75" customHeight="1" x14ac:dyDescent="0.2">
      <c r="A93" s="29" t="s">
        <v>122</v>
      </c>
      <c r="B93" s="1">
        <v>2.4710721040000001</v>
      </c>
      <c r="C93" s="1">
        <v>0.17801600400000001</v>
      </c>
      <c r="D93" s="1">
        <v>7.2039987630000004</v>
      </c>
      <c r="E93" s="1"/>
      <c r="F93" s="1">
        <v>1.041288601</v>
      </c>
    </row>
    <row r="94" spans="1:6" ht="15.75" customHeight="1" x14ac:dyDescent="0.2">
      <c r="A94" s="29" t="s">
        <v>123</v>
      </c>
      <c r="B94" s="1">
        <v>1.9817167469999999</v>
      </c>
      <c r="C94" s="1">
        <v>0.190589063</v>
      </c>
      <c r="D94" s="1">
        <v>9.6173715449999992</v>
      </c>
      <c r="E94" s="1"/>
      <c r="F94" s="1">
        <v>0.83507844899999994</v>
      </c>
    </row>
    <row r="95" spans="1:6" ht="15.75" customHeight="1" x14ac:dyDescent="0.2">
      <c r="A95" s="29" t="s">
        <v>124</v>
      </c>
      <c r="B95" s="1">
        <v>1.93309753</v>
      </c>
      <c r="C95" s="1">
        <v>0.219831098</v>
      </c>
      <c r="D95" s="1">
        <v>11.371961020000001</v>
      </c>
      <c r="E95" s="1"/>
      <c r="F95" s="1">
        <v>0.81459072700000001</v>
      </c>
    </row>
    <row r="96" spans="1:6" ht="15.75" customHeight="1" x14ac:dyDescent="0.2">
      <c r="A96" s="29" t="s">
        <v>125</v>
      </c>
      <c r="B96" s="1">
        <v>2.7250077660000001</v>
      </c>
      <c r="C96" s="1">
        <v>8.7817181999999994E-2</v>
      </c>
      <c r="D96" s="1">
        <v>3.2226396859999999</v>
      </c>
      <c r="E96" s="1"/>
      <c r="F96" s="1">
        <v>1.1482949119999999</v>
      </c>
    </row>
    <row r="97" spans="1:6" ht="15.75" customHeight="1" x14ac:dyDescent="0.2">
      <c r="A97" s="29" t="s">
        <v>126</v>
      </c>
      <c r="B97" s="1">
        <v>2.2903388420000002</v>
      </c>
      <c r="C97" s="1">
        <v>0.21183538299999999</v>
      </c>
      <c r="D97" s="1">
        <v>9.2490848749999994</v>
      </c>
      <c r="E97" s="1"/>
      <c r="F97" s="1">
        <v>0.96512915300000002</v>
      </c>
    </row>
    <row r="98" spans="1:6" ht="15.75" customHeight="1" x14ac:dyDescent="0.2">
      <c r="A98" s="29" t="s">
        <v>127</v>
      </c>
      <c r="B98" s="1">
        <v>2.5097154709999998</v>
      </c>
      <c r="C98" s="1">
        <v>6.4956188999999998E-2</v>
      </c>
      <c r="D98" s="1">
        <v>2.588189372</v>
      </c>
      <c r="E98" s="1"/>
      <c r="F98" s="1">
        <v>1.0575725840000001</v>
      </c>
    </row>
    <row r="99" spans="1:6" ht="15.75" customHeight="1" x14ac:dyDescent="0.2">
      <c r="A99" s="29" t="s">
        <v>128</v>
      </c>
      <c r="B99" s="1">
        <v>2.1926763380000001</v>
      </c>
      <c r="C99" s="1">
        <v>0.12672718099999999</v>
      </c>
      <c r="D99" s="1">
        <v>5.779566236</v>
      </c>
      <c r="E99" s="1"/>
      <c r="F99" s="1">
        <v>0.92397501199999998</v>
      </c>
    </row>
    <row r="100" spans="1:6" ht="15.75" customHeight="1" x14ac:dyDescent="0.2">
      <c r="A100" s="29" t="s">
        <v>129</v>
      </c>
      <c r="B100" s="1">
        <v>2.1344327380000001</v>
      </c>
      <c r="C100" s="1">
        <v>7.0329865000000005E-2</v>
      </c>
      <c r="D100" s="1">
        <v>3.2950143700000001</v>
      </c>
      <c r="E100" s="1"/>
      <c r="F100" s="1">
        <v>0.89943165800000002</v>
      </c>
    </row>
    <row r="101" spans="1:6" ht="15.75" customHeight="1" x14ac:dyDescent="0.2">
      <c r="A101" s="29" t="s">
        <v>130</v>
      </c>
      <c r="B101" s="1">
        <v>1.9536085350000001</v>
      </c>
      <c r="C101" s="1">
        <v>0.24455584299999999</v>
      </c>
      <c r="D101" s="1">
        <v>12.518160030000001</v>
      </c>
      <c r="E101" s="1"/>
      <c r="F101" s="1">
        <v>0.82323388900000005</v>
      </c>
    </row>
    <row r="102" spans="1:6" ht="15.75" customHeight="1" x14ac:dyDescent="0.2">
      <c r="A102" s="29" t="s">
        <v>131</v>
      </c>
      <c r="B102" s="1">
        <v>2.4279690359999999</v>
      </c>
      <c r="C102" s="1">
        <v>0.21375514900000001</v>
      </c>
      <c r="D102" s="1">
        <v>8.8038663489999998</v>
      </c>
      <c r="E102" s="1"/>
      <c r="F102" s="1">
        <v>1.0231253380000001</v>
      </c>
    </row>
    <row r="103" spans="1:6" ht="15.75" customHeight="1" x14ac:dyDescent="0.2">
      <c r="A103" s="29" t="s">
        <v>132</v>
      </c>
      <c r="B103" s="1">
        <v>2.182729004</v>
      </c>
      <c r="C103" s="1">
        <v>0.19114779400000001</v>
      </c>
      <c r="D103" s="1">
        <v>8.7572847360000008</v>
      </c>
      <c r="E103" s="1"/>
      <c r="F103" s="1">
        <v>0.91978329000000003</v>
      </c>
    </row>
    <row r="104" spans="1:6" ht="15.75" customHeight="1" x14ac:dyDescent="0.2">
      <c r="A104" s="29" t="s">
        <v>133</v>
      </c>
      <c r="B104" s="1">
        <v>3.224006814</v>
      </c>
      <c r="C104" s="1">
        <v>0.436326304</v>
      </c>
      <c r="D104" s="1">
        <v>13.53366568</v>
      </c>
      <c r="E104" s="1"/>
      <c r="F104" s="1">
        <v>1.3585688330000001</v>
      </c>
    </row>
    <row r="105" spans="1:6" ht="15.75" customHeight="1" x14ac:dyDescent="0.2">
      <c r="A105" s="29" t="s">
        <v>134</v>
      </c>
      <c r="B105" s="1">
        <v>3.2680952030000001</v>
      </c>
      <c r="C105" s="1">
        <v>6.3040766999999998E-2</v>
      </c>
      <c r="D105" s="1">
        <v>1.9289758299999999</v>
      </c>
      <c r="E105" s="1"/>
      <c r="F105" s="1">
        <v>1.377147302</v>
      </c>
    </row>
    <row r="106" spans="1:6" ht="15.75" customHeight="1" x14ac:dyDescent="0.2">
      <c r="A106" s="29" t="s">
        <v>135</v>
      </c>
      <c r="B106" s="1">
        <v>2.1649849720000001</v>
      </c>
      <c r="C106" s="1">
        <v>0.10720165800000001</v>
      </c>
      <c r="D106" s="1">
        <v>4.9516121220000002</v>
      </c>
      <c r="E106" s="1"/>
      <c r="F106" s="1">
        <v>0.91230610700000003</v>
      </c>
    </row>
    <row r="107" spans="1:6" ht="15.75" customHeight="1" x14ac:dyDescent="0.2">
      <c r="A107" s="29" t="s">
        <v>136</v>
      </c>
      <c r="B107" s="1">
        <v>2.4265513200000002</v>
      </c>
      <c r="C107" s="1">
        <v>0.25285645099999998</v>
      </c>
      <c r="D107" s="1">
        <v>10.420404</v>
      </c>
      <c r="E107" s="1"/>
      <c r="F107" s="1">
        <v>1.022527924</v>
      </c>
    </row>
    <row r="108" spans="1:6" ht="15.75" customHeight="1" x14ac:dyDescent="0.2">
      <c r="A108" s="29" t="s">
        <v>137</v>
      </c>
      <c r="B108" s="1">
        <v>3.165069865</v>
      </c>
      <c r="C108" s="1">
        <v>0.29521924199999999</v>
      </c>
      <c r="D108" s="1">
        <v>9.3274162989999994</v>
      </c>
      <c r="E108" s="1"/>
      <c r="F108" s="1">
        <v>1.333733308</v>
      </c>
    </row>
    <row r="109" spans="1:6" ht="15.75" customHeight="1" x14ac:dyDescent="0.2">
      <c r="A109" s="29" t="s">
        <v>138</v>
      </c>
      <c r="B109" s="1">
        <v>2.2063867730000002</v>
      </c>
      <c r="C109" s="1">
        <v>0.25664421500000001</v>
      </c>
      <c r="D109" s="1">
        <v>11.631877899999999</v>
      </c>
      <c r="E109" s="1"/>
      <c r="F109" s="1">
        <v>0.92975247100000002</v>
      </c>
    </row>
    <row r="110" spans="1:6" ht="15.75" customHeight="1" x14ac:dyDescent="0.2">
      <c r="A110" s="29" t="s">
        <v>139</v>
      </c>
      <c r="B110" s="1">
        <v>3.0208373229999999</v>
      </c>
      <c r="C110" s="1">
        <v>0.419687003</v>
      </c>
      <c r="D110" s="1">
        <v>13.89306865</v>
      </c>
      <c r="E110" s="1"/>
      <c r="F110" s="1">
        <v>1.272954951</v>
      </c>
    </row>
    <row r="111" spans="1:6" ht="15.75" customHeight="1" x14ac:dyDescent="0.2">
      <c r="A111" s="29" t="s">
        <v>140</v>
      </c>
      <c r="B111" s="1">
        <v>2.4790434380000002</v>
      </c>
      <c r="C111" s="1">
        <v>0.33616147299999999</v>
      </c>
      <c r="D111" s="1">
        <v>13.56012838</v>
      </c>
      <c r="E111" s="1"/>
      <c r="F111" s="1">
        <v>1.0446476520000001</v>
      </c>
    </row>
    <row r="112" spans="1:6" ht="15.75" customHeight="1" x14ac:dyDescent="0.2">
      <c r="A112" s="29" t="s">
        <v>141</v>
      </c>
      <c r="B112" s="1">
        <v>2.583188759</v>
      </c>
      <c r="C112" s="1">
        <v>0.34055568899999999</v>
      </c>
      <c r="D112" s="1">
        <v>13.18353866</v>
      </c>
      <c r="E112" s="1"/>
      <c r="F112" s="1">
        <v>1.0885335979999999</v>
      </c>
    </row>
    <row r="113" spans="1:6" ht="15.75" customHeight="1" x14ac:dyDescent="0.2">
      <c r="A113" s="29" t="s">
        <v>142</v>
      </c>
      <c r="B113" s="1">
        <v>3.4963022389999998</v>
      </c>
      <c r="C113" s="1">
        <v>0.455829559</v>
      </c>
      <c r="D113" s="1">
        <v>13.03747583</v>
      </c>
      <c r="E113" s="1"/>
      <c r="F113" s="1">
        <v>1.4733117899999999</v>
      </c>
    </row>
    <row r="114" spans="1:6" ht="15.75" customHeight="1" x14ac:dyDescent="0.2">
      <c r="A114" s="29" t="s">
        <v>143</v>
      </c>
      <c r="B114" s="1">
        <v>2.340381566</v>
      </c>
      <c r="C114" s="1">
        <v>0.32950749600000001</v>
      </c>
      <c r="D114" s="1">
        <v>14.079221110000001</v>
      </c>
      <c r="E114" s="1"/>
      <c r="F114" s="1">
        <v>0.98621672900000001</v>
      </c>
    </row>
    <row r="115" spans="1:6" ht="15.75" customHeight="1" x14ac:dyDescent="0.2">
      <c r="A115" s="29" t="s">
        <v>144</v>
      </c>
      <c r="B115" s="1">
        <v>1.8941259610000001</v>
      </c>
      <c r="C115" s="1">
        <v>0.16919346800000001</v>
      </c>
      <c r="D115" s="1">
        <v>8.9325351719999997</v>
      </c>
      <c r="E115" s="1"/>
      <c r="F115" s="1">
        <v>0.79816844200000003</v>
      </c>
    </row>
    <row r="116" spans="1:6" ht="15.75" customHeight="1" x14ac:dyDescent="0.2">
      <c r="A116" s="29" t="s">
        <v>145</v>
      </c>
      <c r="B116" s="1">
        <v>1.847882689</v>
      </c>
      <c r="C116" s="1">
        <v>7.6353378E-2</v>
      </c>
      <c r="D116" s="1">
        <v>4.1319386170000003</v>
      </c>
      <c r="E116" s="1"/>
      <c r="F116" s="1">
        <v>0.77868192400000003</v>
      </c>
    </row>
    <row r="117" spans="1:6" ht="15.75" customHeight="1" x14ac:dyDescent="0.2">
      <c r="A117" s="29" t="s">
        <v>146</v>
      </c>
      <c r="B117" s="1">
        <v>2.0689820349999999</v>
      </c>
      <c r="C117" s="1">
        <v>0.25806484000000002</v>
      </c>
      <c r="D117" s="1">
        <v>12.473034370000001</v>
      </c>
      <c r="E117" s="1"/>
      <c r="F117" s="1">
        <v>0.871851292</v>
      </c>
    </row>
    <row r="118" spans="1:6" ht="15.75" customHeight="1" x14ac:dyDescent="0.2">
      <c r="A118" s="29" t="s">
        <v>147</v>
      </c>
      <c r="B118" s="1">
        <v>2.5308035549999999</v>
      </c>
      <c r="C118" s="1">
        <v>0.19214323</v>
      </c>
      <c r="D118" s="1">
        <v>7.5921827080000002</v>
      </c>
      <c r="E118" s="1"/>
      <c r="F118" s="1">
        <v>1.066458922</v>
      </c>
    </row>
    <row r="119" spans="1:6" ht="15.75" customHeight="1" x14ac:dyDescent="0.2">
      <c r="A119" s="29" t="s">
        <v>148</v>
      </c>
      <c r="B119" s="1">
        <v>2.0000918790000002</v>
      </c>
      <c r="C119" s="1">
        <v>0.25953374400000001</v>
      </c>
      <c r="D119" s="1">
        <v>12.97609108</v>
      </c>
      <c r="E119" s="1"/>
      <c r="F119" s="1">
        <v>0.84282157199999996</v>
      </c>
    </row>
    <row r="120" spans="1:6" ht="15.75" customHeight="1" x14ac:dyDescent="0.2">
      <c r="A120" s="29" t="s">
        <v>149</v>
      </c>
      <c r="B120" s="1">
        <v>1.9849817460000001</v>
      </c>
      <c r="C120" s="1">
        <v>0.177330766</v>
      </c>
      <c r="D120" s="1">
        <v>8.9336220149999992</v>
      </c>
      <c r="E120" s="1"/>
      <c r="F120" s="1">
        <v>0.83645429100000002</v>
      </c>
    </row>
    <row r="121" spans="1:6" ht="15.75" customHeight="1" x14ac:dyDescent="0.2">
      <c r="A121" s="29" t="s">
        <v>150</v>
      </c>
      <c r="B121" s="1">
        <v>2.2255326809999998</v>
      </c>
      <c r="C121" s="1">
        <v>0.12792351199999999</v>
      </c>
      <c r="D121" s="1">
        <v>5.7479952259999996</v>
      </c>
      <c r="E121" s="1"/>
      <c r="F121" s="1">
        <v>0.93782039299999997</v>
      </c>
    </row>
    <row r="122" spans="1:6" ht="15.75" customHeight="1" x14ac:dyDescent="0.2">
      <c r="A122" s="29" t="s">
        <v>151</v>
      </c>
      <c r="B122" s="1">
        <v>2.7095539679999998</v>
      </c>
      <c r="C122" s="1">
        <v>0.111952045</v>
      </c>
      <c r="D122" s="1">
        <v>4.13175179</v>
      </c>
      <c r="E122" s="1"/>
      <c r="F122" s="1">
        <v>1.1417828139999999</v>
      </c>
    </row>
    <row r="123" spans="1:6" ht="15.75" customHeight="1" x14ac:dyDescent="0.2">
      <c r="A123" s="29" t="s">
        <v>152</v>
      </c>
      <c r="B123" s="1">
        <v>2.0340005250000002</v>
      </c>
      <c r="C123" s="1">
        <v>0.17685079500000001</v>
      </c>
      <c r="D123" s="1">
        <v>8.6947271070000003</v>
      </c>
      <c r="E123" s="1"/>
      <c r="F123" s="1">
        <v>0.85711038399999995</v>
      </c>
    </row>
    <row r="124" spans="1:6" ht="15.75" customHeight="1" x14ac:dyDescent="0.2">
      <c r="A124" s="29" t="s">
        <v>153</v>
      </c>
      <c r="B124" s="1">
        <v>2.0741463750000002</v>
      </c>
      <c r="C124" s="1">
        <v>0.25308787900000002</v>
      </c>
      <c r="D124" s="1">
        <v>12.202025949999999</v>
      </c>
      <c r="E124" s="1"/>
      <c r="F124" s="1">
        <v>0.87402750100000004</v>
      </c>
    </row>
    <row r="125" spans="1:6" ht="15.75" customHeight="1" x14ac:dyDescent="0.2">
      <c r="A125" s="29" t="s">
        <v>154</v>
      </c>
      <c r="B125" s="1">
        <v>1.7829928740000001</v>
      </c>
      <c r="C125" s="1">
        <v>0.100326763</v>
      </c>
      <c r="D125" s="1">
        <v>5.6268740519999998</v>
      </c>
      <c r="E125" s="1"/>
      <c r="F125" s="1">
        <v>0.751337912</v>
      </c>
    </row>
    <row r="126" spans="1:6" ht="15.75" customHeight="1" x14ac:dyDescent="0.2">
      <c r="A126" s="30" t="s">
        <v>155</v>
      </c>
      <c r="B126" s="1">
        <v>1.4618362519999999</v>
      </c>
      <c r="C126" s="1">
        <v>0.55185814799999999</v>
      </c>
      <c r="D126" s="1">
        <v>37.751023529999998</v>
      </c>
      <c r="E126" s="1"/>
      <c r="F126" s="1">
        <v>0.66480594999999998</v>
      </c>
    </row>
    <row r="127" spans="1:6" ht="15.75" customHeight="1" x14ac:dyDescent="0.2">
      <c r="A127" s="30" t="s">
        <v>156</v>
      </c>
      <c r="B127" s="1">
        <v>1.620487169</v>
      </c>
      <c r="C127" s="1">
        <v>9.1262254000000001E-2</v>
      </c>
      <c r="D127" s="1">
        <v>5.631778841</v>
      </c>
      <c r="E127" s="1"/>
      <c r="F127" s="1">
        <v>0.73695635299999995</v>
      </c>
    </row>
    <row r="128" spans="1:6" ht="15.75" customHeight="1" x14ac:dyDescent="0.2">
      <c r="A128" s="30" t="s">
        <v>157</v>
      </c>
      <c r="B128" s="1">
        <v>1.5153263770000001</v>
      </c>
      <c r="C128" s="1">
        <v>0.264267262</v>
      </c>
      <c r="D128" s="1">
        <v>17.439626579999999</v>
      </c>
      <c r="E128" s="1"/>
      <c r="F128" s="1">
        <v>0.68913189900000005</v>
      </c>
    </row>
    <row r="129" spans="1:6" ht="15.75" customHeight="1" x14ac:dyDescent="0.2">
      <c r="A129" s="30" t="s">
        <v>158</v>
      </c>
      <c r="B129" s="1">
        <v>1.6617744640000001</v>
      </c>
      <c r="C129" s="1">
        <v>4.9468296000000002E-2</v>
      </c>
      <c r="D129" s="1">
        <v>2.9768357110000001</v>
      </c>
      <c r="E129" s="1"/>
      <c r="F129" s="1">
        <v>0.755732764</v>
      </c>
    </row>
    <row r="130" spans="1:6" ht="15.75" customHeight="1" x14ac:dyDescent="0.2">
      <c r="A130" s="30" t="s">
        <v>159</v>
      </c>
      <c r="B130" s="1">
        <v>1.9971680329999999</v>
      </c>
      <c r="C130" s="1">
        <v>0.14467117900000001</v>
      </c>
      <c r="D130" s="1">
        <v>7.2438160639999998</v>
      </c>
      <c r="E130" s="1"/>
      <c r="F130" s="1">
        <v>0.90826123000000003</v>
      </c>
    </row>
    <row r="131" spans="1:6" ht="15.75" customHeight="1" x14ac:dyDescent="0.2">
      <c r="A131" s="30" t="s">
        <v>160</v>
      </c>
      <c r="B131" s="1">
        <v>1.7053221039999999</v>
      </c>
      <c r="C131" s="1">
        <v>0.28352053399999999</v>
      </c>
      <c r="D131" s="1">
        <v>16.625629459999999</v>
      </c>
      <c r="E131" s="1"/>
      <c r="F131" s="1">
        <v>0.77553712399999997</v>
      </c>
    </row>
    <row r="132" spans="1:6" ht="15.75" customHeight="1" x14ac:dyDescent="0.2">
      <c r="A132" s="30" t="s">
        <v>161</v>
      </c>
      <c r="B132" s="1">
        <v>2.1914523020000001</v>
      </c>
      <c r="C132" s="1">
        <v>0.43028174000000002</v>
      </c>
      <c r="D132" s="1">
        <v>19.634547340000001</v>
      </c>
      <c r="E132" s="1"/>
      <c r="F132" s="1">
        <v>0.99661677400000004</v>
      </c>
    </row>
    <row r="133" spans="1:6" ht="15.75" customHeight="1" x14ac:dyDescent="0.2">
      <c r="A133" s="30" t="s">
        <v>162</v>
      </c>
      <c r="B133" s="1">
        <v>2.1767992</v>
      </c>
      <c r="C133" s="1">
        <v>0.188573237</v>
      </c>
      <c r="D133" s="1">
        <v>8.6628677980000006</v>
      </c>
      <c r="E133" s="1"/>
      <c r="F133" s="1">
        <v>0.98995291600000002</v>
      </c>
    </row>
    <row r="134" spans="1:6" ht="15.75" customHeight="1" x14ac:dyDescent="0.2">
      <c r="A134" s="30" t="s">
        <v>163</v>
      </c>
      <c r="B134" s="1">
        <v>2.1308567900000002</v>
      </c>
      <c r="C134" s="1">
        <v>0.20299551399999999</v>
      </c>
      <c r="D134" s="1">
        <v>9.526473803</v>
      </c>
      <c r="E134" s="1"/>
      <c r="F134" s="1">
        <v>0.96905947699999995</v>
      </c>
    </row>
    <row r="135" spans="1:6" ht="15.75" customHeight="1" x14ac:dyDescent="0.2">
      <c r="A135" s="30" t="s">
        <v>164</v>
      </c>
      <c r="B135" s="1">
        <v>2.1459601670000001</v>
      </c>
      <c r="C135" s="1">
        <v>0.29134411799999999</v>
      </c>
      <c r="D135" s="1">
        <v>13.57639917</v>
      </c>
      <c r="E135" s="1"/>
      <c r="F135" s="1">
        <v>0.97592810799999996</v>
      </c>
    </row>
    <row r="136" spans="1:6" ht="15.75" customHeight="1" x14ac:dyDescent="0.2">
      <c r="A136" s="30" t="s">
        <v>165</v>
      </c>
      <c r="B136" s="1">
        <v>1.4546598209999999</v>
      </c>
      <c r="C136" s="1">
        <v>0.17059301700000001</v>
      </c>
      <c r="D136" s="1">
        <v>11.727347809999999</v>
      </c>
      <c r="E136" s="1"/>
      <c r="F136" s="1">
        <v>0.66154229200000003</v>
      </c>
    </row>
    <row r="137" spans="1:6" ht="15.75" customHeight="1" x14ac:dyDescent="0.2">
      <c r="A137" s="30" t="s">
        <v>166</v>
      </c>
      <c r="B137" s="1">
        <v>2.34532607</v>
      </c>
      <c r="C137" s="1">
        <v>9.2567258999999999E-2</v>
      </c>
      <c r="D137" s="1">
        <v>3.9468822619999999</v>
      </c>
      <c r="E137" s="1"/>
      <c r="F137" s="1">
        <v>1.0665946509999999</v>
      </c>
    </row>
    <row r="138" spans="1:6" ht="15.75" customHeight="1" x14ac:dyDescent="0.2">
      <c r="A138" s="30" t="s">
        <v>167</v>
      </c>
      <c r="B138" s="1">
        <v>2.1979397860000001</v>
      </c>
      <c r="C138" s="1">
        <v>0.17785916199999999</v>
      </c>
      <c r="D138" s="1">
        <v>8.0920852879999998</v>
      </c>
      <c r="E138" s="1"/>
      <c r="F138" s="1">
        <v>0.999567117</v>
      </c>
    </row>
    <row r="139" spans="1:6" ht="15.75" customHeight="1" x14ac:dyDescent="0.2">
      <c r="A139" s="30" t="s">
        <v>168</v>
      </c>
      <c r="B139" s="1">
        <v>2.1786771030000001</v>
      </c>
      <c r="C139" s="1">
        <v>0.41016450799999998</v>
      </c>
      <c r="D139" s="1">
        <v>18.826310110000001</v>
      </c>
      <c r="E139" s="1"/>
      <c r="F139" s="1">
        <v>0.99080693900000005</v>
      </c>
    </row>
    <row r="140" spans="1:6" ht="15.75" customHeight="1" x14ac:dyDescent="0.2">
      <c r="A140" s="30" t="s">
        <v>169</v>
      </c>
      <c r="B140" s="1">
        <v>2.695751322</v>
      </c>
      <c r="C140" s="1">
        <v>0.20329555099999999</v>
      </c>
      <c r="D140" s="1">
        <v>7.5413317830000004</v>
      </c>
      <c r="E140" s="1"/>
      <c r="F140" s="1">
        <v>1.2259591430000001</v>
      </c>
    </row>
    <row r="141" spans="1:6" ht="15.75" customHeight="1" x14ac:dyDescent="0.2">
      <c r="A141" s="30" t="s">
        <v>170</v>
      </c>
      <c r="B141" s="1">
        <v>1.7326023829999999</v>
      </c>
      <c r="C141" s="1">
        <v>0.120967266</v>
      </c>
      <c r="D141" s="1">
        <v>6.981824982</v>
      </c>
      <c r="E141" s="1"/>
      <c r="F141" s="1">
        <v>0.78794350099999999</v>
      </c>
    </row>
    <row r="142" spans="1:6" ht="15.75" customHeight="1" x14ac:dyDescent="0.2">
      <c r="A142" s="30" t="s">
        <v>171</v>
      </c>
      <c r="B142" s="1">
        <v>1.5243928280000001</v>
      </c>
      <c r="C142" s="1">
        <v>1.9708644000000001E-2</v>
      </c>
      <c r="D142" s="1">
        <v>1.2928848399999999</v>
      </c>
      <c r="E142" s="1"/>
      <c r="F142" s="1">
        <v>0.69325508999999996</v>
      </c>
    </row>
    <row r="143" spans="1:6" ht="15.75" customHeight="1" x14ac:dyDescent="0.2">
      <c r="A143" s="30" t="s">
        <v>172</v>
      </c>
      <c r="B143" s="1">
        <v>1.9921915990000001</v>
      </c>
      <c r="C143" s="1">
        <v>0.17742957500000001</v>
      </c>
      <c r="D143" s="1">
        <v>8.9062505220000006</v>
      </c>
      <c r="E143" s="1"/>
      <c r="F143" s="1">
        <v>0.90599807399999999</v>
      </c>
    </row>
    <row r="144" spans="1:6" ht="15.75" customHeight="1" x14ac:dyDescent="0.2">
      <c r="A144" s="30" t="s">
        <v>173</v>
      </c>
      <c r="B144" s="1">
        <v>2.2585331819999999</v>
      </c>
      <c r="C144" s="1">
        <v>0.156772677</v>
      </c>
      <c r="D144" s="1">
        <v>6.9413492799999998</v>
      </c>
      <c r="E144" s="1"/>
      <c r="F144" s="1">
        <v>1.0271234520000001</v>
      </c>
    </row>
    <row r="145" spans="1:6" ht="15.75" customHeight="1" x14ac:dyDescent="0.2">
      <c r="A145" s="30" t="s">
        <v>174</v>
      </c>
      <c r="B145" s="1">
        <v>2.3233210030000002</v>
      </c>
      <c r="C145" s="1">
        <v>0.246823243</v>
      </c>
      <c r="D145" s="1">
        <v>10.62372538</v>
      </c>
      <c r="E145" s="1"/>
      <c r="F145" s="1">
        <v>1.0565873059999999</v>
      </c>
    </row>
    <row r="146" spans="1:6" ht="15.75" customHeight="1" x14ac:dyDescent="0.2">
      <c r="A146" s="30" t="s">
        <v>175</v>
      </c>
      <c r="B146" s="1">
        <v>2.4550593420000002</v>
      </c>
      <c r="C146" s="1">
        <v>0.43399199900000002</v>
      </c>
      <c r="D146" s="1">
        <v>17.677454520000001</v>
      </c>
      <c r="E146" s="1"/>
      <c r="F146" s="1">
        <v>1.1164985519999999</v>
      </c>
    </row>
    <row r="147" spans="1:6" ht="15.75" customHeight="1" x14ac:dyDescent="0.2">
      <c r="A147" s="30" t="s">
        <v>176</v>
      </c>
      <c r="B147" s="1">
        <v>3.3909777490000002</v>
      </c>
      <c r="C147" s="1">
        <v>0.50676908799999998</v>
      </c>
      <c r="D147" s="1">
        <v>14.94463028</v>
      </c>
      <c r="E147" s="1"/>
      <c r="F147" s="1">
        <v>1.5421304419999999</v>
      </c>
    </row>
    <row r="148" spans="1:6" ht="15.75" customHeight="1" x14ac:dyDescent="0.2">
      <c r="A148" s="30" t="s">
        <v>177</v>
      </c>
      <c r="B148" s="1">
        <v>2.8549931009999998</v>
      </c>
      <c r="C148" s="1">
        <v>0.45387358900000002</v>
      </c>
      <c r="D148" s="1">
        <v>15.89753717</v>
      </c>
      <c r="E148" s="1"/>
      <c r="F148" s="1">
        <v>1.298378255</v>
      </c>
    </row>
    <row r="149" spans="1:6" ht="15.75" customHeight="1" x14ac:dyDescent="0.2">
      <c r="A149" s="30" t="s">
        <v>178</v>
      </c>
      <c r="B149" s="1">
        <v>2.4725622550000002</v>
      </c>
      <c r="C149" s="1">
        <v>0.59691684</v>
      </c>
      <c r="D149" s="1">
        <v>24.141630379999999</v>
      </c>
      <c r="E149" s="1"/>
      <c r="F149" s="1">
        <v>1.124458432</v>
      </c>
    </row>
    <row r="150" spans="1:6" ht="15.75" customHeight="1" x14ac:dyDescent="0.2">
      <c r="A150" s="30" t="s">
        <v>179</v>
      </c>
      <c r="B150" s="1">
        <v>2.3453567909999999</v>
      </c>
      <c r="C150" s="1">
        <v>0.30124169200000001</v>
      </c>
      <c r="D150" s="1">
        <v>12.84417335</v>
      </c>
      <c r="E150" s="1"/>
      <c r="F150" s="1">
        <v>1.066608622</v>
      </c>
    </row>
    <row r="151" spans="1:6" ht="15.75" customHeight="1" x14ac:dyDescent="0.2">
      <c r="A151" s="30" t="s">
        <v>180</v>
      </c>
      <c r="B151" s="1">
        <v>1.9585509210000001</v>
      </c>
      <c r="C151" s="1">
        <v>0.106903058</v>
      </c>
      <c r="D151" s="1">
        <v>5.4582730890000004</v>
      </c>
      <c r="E151" s="1"/>
      <c r="F151" s="1">
        <v>0.89069914900000002</v>
      </c>
    </row>
    <row r="152" spans="1:6" ht="15.75" customHeight="1" x14ac:dyDescent="0.2">
      <c r="A152" s="30" t="s">
        <v>181</v>
      </c>
      <c r="B152" s="1">
        <v>2.3509333269999999</v>
      </c>
      <c r="C152" s="1">
        <v>0.45088931300000001</v>
      </c>
      <c r="D152" s="1">
        <v>19.179162059999999</v>
      </c>
      <c r="E152" s="1"/>
      <c r="F152" s="1">
        <v>1.069144689</v>
      </c>
    </row>
    <row r="153" spans="1:6" ht="15.75" customHeight="1" x14ac:dyDescent="0.2">
      <c r="A153" s="30" t="s">
        <v>182</v>
      </c>
      <c r="B153" s="1">
        <v>2.5971487629999999</v>
      </c>
      <c r="C153" s="1">
        <v>6.6982826999999995E-2</v>
      </c>
      <c r="D153" s="1">
        <v>2.5790908950000002</v>
      </c>
      <c r="E153" s="1"/>
      <c r="F153" s="1">
        <v>1.181117207</v>
      </c>
    </row>
    <row r="154" spans="1:6" ht="15.75" customHeight="1" x14ac:dyDescent="0.2">
      <c r="A154" s="30" t="s">
        <v>183</v>
      </c>
      <c r="B154" s="1">
        <v>3.0271721669999998</v>
      </c>
      <c r="C154" s="1">
        <v>1.053547137</v>
      </c>
      <c r="D154" s="1">
        <v>34.803013479999997</v>
      </c>
      <c r="E154" s="1"/>
      <c r="F154" s="1">
        <v>1.3766809149999999</v>
      </c>
    </row>
    <row r="155" spans="1:6" ht="15.75" customHeight="1" x14ac:dyDescent="0.2">
      <c r="A155" s="30" t="s">
        <v>184</v>
      </c>
      <c r="B155" s="1">
        <v>2.4671945929999999</v>
      </c>
      <c r="C155" s="1">
        <v>0.17423785999999999</v>
      </c>
      <c r="D155" s="1">
        <v>7.0621855529999999</v>
      </c>
      <c r="E155" s="1"/>
      <c r="F155" s="1">
        <v>1.122017356</v>
      </c>
    </row>
    <row r="156" spans="1:6" ht="15.75" customHeight="1" x14ac:dyDescent="0.2">
      <c r="A156" s="30" t="s">
        <v>185</v>
      </c>
      <c r="B156" s="1">
        <v>4.1664475220000003</v>
      </c>
      <c r="C156" s="1">
        <v>2.215646821</v>
      </c>
      <c r="D156" s="1">
        <v>53.17832061</v>
      </c>
      <c r="E156" s="1"/>
      <c r="F156" s="1">
        <v>1.8947943730000001</v>
      </c>
    </row>
    <row r="157" spans="1:6" ht="15.75" customHeight="1" x14ac:dyDescent="0.2">
      <c r="A157" s="30" t="s">
        <v>186</v>
      </c>
      <c r="B157" s="1">
        <v>2.3623715019999998</v>
      </c>
      <c r="C157" s="1">
        <v>0.48354179400000002</v>
      </c>
      <c r="D157" s="1">
        <v>20.46849082</v>
      </c>
      <c r="E157" s="1"/>
      <c r="F157" s="1">
        <v>1.07434648</v>
      </c>
    </row>
    <row r="158" spans="1:6" ht="15.75" customHeight="1" x14ac:dyDescent="0.2">
      <c r="A158" s="30" t="s">
        <v>187</v>
      </c>
      <c r="B158" s="1">
        <v>1.7079797830000001</v>
      </c>
      <c r="C158" s="1">
        <v>0.108637233</v>
      </c>
      <c r="D158" s="1">
        <v>6.3605690370000003</v>
      </c>
      <c r="E158" s="1"/>
      <c r="F158" s="1">
        <v>0.77674576799999995</v>
      </c>
    </row>
    <row r="159" spans="1:6" ht="15.75" customHeight="1" x14ac:dyDescent="0.2">
      <c r="A159" s="30" t="s">
        <v>188</v>
      </c>
      <c r="B159" s="1">
        <v>2.1525739069999998</v>
      </c>
      <c r="C159" s="1">
        <v>0.112565967</v>
      </c>
      <c r="D159" s="1">
        <v>5.2293659589999999</v>
      </c>
      <c r="E159" s="1"/>
      <c r="F159" s="1">
        <v>0.97893586899999996</v>
      </c>
    </row>
    <row r="160" spans="1:6" ht="15.75" customHeight="1" x14ac:dyDescent="0.2">
      <c r="A160" s="30" t="s">
        <v>189</v>
      </c>
      <c r="B160" s="1">
        <v>1.8803217169999999</v>
      </c>
      <c r="C160" s="1">
        <v>0.15679765100000001</v>
      </c>
      <c r="D160" s="1">
        <v>8.3388735710000006</v>
      </c>
      <c r="E160" s="1"/>
      <c r="F160" s="1">
        <v>0.85512249699999998</v>
      </c>
    </row>
    <row r="161" spans="1:6" ht="15.75" customHeight="1" x14ac:dyDescent="0.2">
      <c r="A161" s="30" t="s">
        <v>190</v>
      </c>
      <c r="B161" s="1">
        <v>2.5034059659999999</v>
      </c>
      <c r="C161" s="1">
        <v>0.245631024</v>
      </c>
      <c r="D161" s="1">
        <v>9.8118734029999999</v>
      </c>
      <c r="E161" s="1"/>
      <c r="F161" s="1">
        <v>1.1384853669999999</v>
      </c>
    </row>
    <row r="162" spans="1:6" ht="15.75" customHeight="1" x14ac:dyDescent="0.2">
      <c r="A162" s="30" t="s">
        <v>191</v>
      </c>
      <c r="B162" s="1">
        <v>2.621607681</v>
      </c>
      <c r="C162" s="1">
        <v>0.30730604500000003</v>
      </c>
      <c r="D162" s="1">
        <v>11.722045489999999</v>
      </c>
      <c r="E162" s="1"/>
      <c r="F162" s="1">
        <v>1.1922405009999999</v>
      </c>
    </row>
    <row r="163" spans="1:6" ht="15.75" customHeight="1" x14ac:dyDescent="0.2">
      <c r="A163" s="30" t="s">
        <v>192</v>
      </c>
      <c r="B163" s="1">
        <v>3.0358617680000002</v>
      </c>
      <c r="C163" s="1">
        <v>0.45030995400000001</v>
      </c>
      <c r="D163" s="1">
        <v>14.83301904</v>
      </c>
      <c r="E163" s="1"/>
      <c r="F163" s="1">
        <v>1.3806327249999999</v>
      </c>
    </row>
    <row r="164" spans="1:6" ht="15.75" customHeight="1" x14ac:dyDescent="0.2">
      <c r="A164" s="30" t="s">
        <v>193</v>
      </c>
      <c r="B164" s="1">
        <v>3.9260575119999999</v>
      </c>
      <c r="C164" s="1">
        <v>0.200215596</v>
      </c>
      <c r="D164" s="1">
        <v>5.0996602900000001</v>
      </c>
      <c r="E164" s="1"/>
      <c r="F164" s="1">
        <v>1.78547111</v>
      </c>
    </row>
    <row r="165" spans="1:6" ht="15.75" customHeight="1" x14ac:dyDescent="0.2">
      <c r="A165" s="30" t="s">
        <v>194</v>
      </c>
      <c r="B165" s="1">
        <v>3.105747144</v>
      </c>
      <c r="C165" s="1">
        <v>0.32060546400000001</v>
      </c>
      <c r="D165" s="1">
        <v>10.3229738</v>
      </c>
      <c r="E165" s="1"/>
      <c r="F165" s="1">
        <v>1.4124148160000001</v>
      </c>
    </row>
    <row r="166" spans="1:6" ht="15.75" customHeight="1" x14ac:dyDescent="0.2">
      <c r="A166" s="30" t="s">
        <v>195</v>
      </c>
      <c r="B166" s="1">
        <v>2.3218498799999998</v>
      </c>
      <c r="C166" s="1">
        <v>0.113511256</v>
      </c>
      <c r="D166" s="1">
        <v>4.8888283870000002</v>
      </c>
      <c r="E166" s="1"/>
      <c r="F166" s="1">
        <v>1.055918277</v>
      </c>
    </row>
    <row r="167" spans="1:6" ht="15.75" customHeight="1" x14ac:dyDescent="0.2">
      <c r="A167" s="30" t="s">
        <v>196</v>
      </c>
      <c r="B167" s="1">
        <v>3.3656167269999999</v>
      </c>
      <c r="C167" s="1">
        <v>0.29564984599999999</v>
      </c>
      <c r="D167" s="1">
        <v>8.7844181320000008</v>
      </c>
      <c r="E167" s="1"/>
      <c r="F167" s="1">
        <v>1.5305968940000001</v>
      </c>
    </row>
    <row r="168" spans="1:6" ht="15.75" customHeight="1" x14ac:dyDescent="0.2">
      <c r="A168" s="30" t="s">
        <v>197</v>
      </c>
      <c r="B168" s="1">
        <v>6.5665590580000002</v>
      </c>
      <c r="C168" s="1">
        <v>5.55236983</v>
      </c>
      <c r="D168" s="1">
        <v>84.555240900000001</v>
      </c>
      <c r="E168" s="1"/>
      <c r="F168" s="1">
        <v>2.9863040600000001</v>
      </c>
    </row>
    <row r="169" spans="1:6" ht="15.75" customHeight="1" x14ac:dyDescent="0.2">
      <c r="A169" s="30" t="s">
        <v>198</v>
      </c>
      <c r="B169" s="1">
        <v>3.5084256040000001</v>
      </c>
      <c r="C169" s="1">
        <v>0.87218942200000005</v>
      </c>
      <c r="D169" s="1">
        <v>24.859852279999998</v>
      </c>
      <c r="E169" s="1"/>
      <c r="F169" s="1">
        <v>1.5955427390000001</v>
      </c>
    </row>
    <row r="170" spans="1:6" ht="15.75" customHeight="1" x14ac:dyDescent="0.2">
      <c r="A170" s="30" t="s">
        <v>199</v>
      </c>
      <c r="B170" s="1">
        <v>2.6027976939999999</v>
      </c>
      <c r="C170" s="1">
        <v>0.50009219599999999</v>
      </c>
      <c r="D170" s="1">
        <v>19.213640659999999</v>
      </c>
      <c r="E170" s="1"/>
      <c r="F170" s="1">
        <v>1.1836861970000001</v>
      </c>
    </row>
    <row r="171" spans="1:6" ht="15.75" customHeight="1" x14ac:dyDescent="0.2">
      <c r="A171" s="30" t="s">
        <v>200</v>
      </c>
      <c r="B171" s="1">
        <v>1.604406929</v>
      </c>
      <c r="C171" s="1">
        <v>4.1464932000000003E-2</v>
      </c>
      <c r="D171" s="1">
        <v>2.5844398790000001</v>
      </c>
      <c r="E171" s="1"/>
      <c r="F171" s="1">
        <v>0.72964346800000002</v>
      </c>
    </row>
    <row r="172" spans="1:6" ht="15.75" customHeight="1" x14ac:dyDescent="0.2">
      <c r="A172" s="30" t="s">
        <v>201</v>
      </c>
      <c r="B172" s="1">
        <v>2.4044492000000002</v>
      </c>
      <c r="C172" s="1">
        <v>0.61042764900000002</v>
      </c>
      <c r="D172" s="1">
        <v>25.387421310000001</v>
      </c>
      <c r="E172" s="1"/>
      <c r="F172" s="1">
        <v>1.0934823469999999</v>
      </c>
    </row>
    <row r="173" spans="1:6" ht="15.75" customHeight="1" x14ac:dyDescent="0.2">
      <c r="A173" s="30" t="s">
        <v>202</v>
      </c>
      <c r="B173" s="1">
        <v>1.8729948510000001</v>
      </c>
      <c r="C173" s="1">
        <v>0.128047466</v>
      </c>
      <c r="D173" s="1">
        <v>6.836509253</v>
      </c>
      <c r="E173" s="1"/>
      <c r="F173" s="1">
        <v>0.85179042500000002</v>
      </c>
    </row>
    <row r="174" spans="1:6" ht="15.75" customHeight="1" x14ac:dyDescent="0.2">
      <c r="A174" s="30" t="s">
        <v>203</v>
      </c>
      <c r="B174" s="1">
        <v>1.472332609</v>
      </c>
      <c r="C174" s="1">
        <v>5.6785578000000003E-2</v>
      </c>
      <c r="D174" s="1">
        <v>3.8568444350000002</v>
      </c>
      <c r="E174" s="1"/>
      <c r="F174" s="1">
        <v>0.66957942699999995</v>
      </c>
    </row>
    <row r="175" spans="1:6" ht="15.75" customHeight="1" x14ac:dyDescent="0.2">
      <c r="A175" s="30" t="s">
        <v>204</v>
      </c>
      <c r="B175" s="1">
        <v>2.0386543509999999</v>
      </c>
      <c r="C175" s="1">
        <v>0.54203880299999996</v>
      </c>
      <c r="D175" s="1">
        <v>26.588067880000001</v>
      </c>
      <c r="E175" s="1"/>
      <c r="F175" s="1">
        <v>0.92712815199999998</v>
      </c>
    </row>
    <row r="176" spans="1:6" ht="15.75" customHeight="1" x14ac:dyDescent="0.2">
      <c r="A176" s="30" t="s">
        <v>205</v>
      </c>
      <c r="B176" s="1">
        <v>2.2622095120000001</v>
      </c>
      <c r="C176" s="1">
        <v>0.29795376400000001</v>
      </c>
      <c r="D176" s="1">
        <v>13.170918199999999</v>
      </c>
      <c r="E176" s="1"/>
      <c r="F176" s="1">
        <v>1.0287953540000001</v>
      </c>
    </row>
    <row r="177" spans="1:6" ht="15.75" customHeight="1" x14ac:dyDescent="0.2">
      <c r="A177" s="30" t="s">
        <v>206</v>
      </c>
      <c r="B177" s="1">
        <v>2.825458743</v>
      </c>
      <c r="C177" s="1">
        <v>0.30707166800000002</v>
      </c>
      <c r="D177" s="1">
        <v>10.86802874</v>
      </c>
      <c r="E177" s="1"/>
      <c r="F177" s="1">
        <v>1.2849467800000001</v>
      </c>
    </row>
    <row r="178" spans="1:6" ht="15.75" customHeight="1" x14ac:dyDescent="0.2">
      <c r="A178" s="30" t="s">
        <v>207</v>
      </c>
      <c r="B178" s="1">
        <v>2.2117011120000001</v>
      </c>
      <c r="C178" s="1">
        <v>0.21702439100000001</v>
      </c>
      <c r="D178" s="1">
        <v>9.8125551190000007</v>
      </c>
      <c r="E178" s="1"/>
      <c r="F178" s="1">
        <v>1.0058254179999999</v>
      </c>
    </row>
    <row r="179" spans="1:6" ht="15.75" customHeight="1" x14ac:dyDescent="0.2">
      <c r="A179" s="30" t="s">
        <v>208</v>
      </c>
      <c r="B179" s="1">
        <v>3.1384322739999999</v>
      </c>
      <c r="C179" s="1">
        <v>0.42776657800000001</v>
      </c>
      <c r="D179" s="1">
        <v>13.62994453</v>
      </c>
      <c r="E179" s="1"/>
      <c r="F179" s="1">
        <v>1.4272791819999999</v>
      </c>
    </row>
    <row r="180" spans="1:6" ht="15.75" customHeight="1" x14ac:dyDescent="0.2">
      <c r="A180" s="30" t="s">
        <v>209</v>
      </c>
      <c r="B180" s="1">
        <v>2.9148426609999998</v>
      </c>
      <c r="C180" s="1">
        <v>0.22461895300000001</v>
      </c>
      <c r="D180" s="1">
        <v>7.7060404059999996</v>
      </c>
      <c r="E180" s="1"/>
      <c r="F180" s="1">
        <v>1.3255963120000001</v>
      </c>
    </row>
    <row r="181" spans="1:6" ht="15.75" customHeight="1" x14ac:dyDescent="0.2">
      <c r="A181" s="30" t="s">
        <v>210</v>
      </c>
      <c r="B181" s="1">
        <v>3.6180876610000001</v>
      </c>
      <c r="C181" s="1">
        <v>0.154701332</v>
      </c>
      <c r="D181" s="1">
        <v>4.2757762369999996</v>
      </c>
      <c r="E181" s="1"/>
      <c r="F181" s="1">
        <v>1.6454142540000001</v>
      </c>
    </row>
    <row r="182" spans="1:6" ht="15.75" customHeight="1" x14ac:dyDescent="0.2">
      <c r="A182" s="30" t="s">
        <v>211</v>
      </c>
      <c r="B182" s="1">
        <v>3.1092192320000001</v>
      </c>
      <c r="C182" s="1">
        <v>0.3535992</v>
      </c>
      <c r="D182" s="1">
        <v>11.372604300000001</v>
      </c>
      <c r="E182" s="1"/>
      <c r="F182" s="1">
        <v>1.413993834</v>
      </c>
    </row>
    <row r="183" spans="1:6" ht="15.75" customHeight="1" x14ac:dyDescent="0.2">
      <c r="A183" s="30" t="s">
        <v>212</v>
      </c>
      <c r="B183" s="1">
        <v>3.264649956</v>
      </c>
      <c r="C183" s="1">
        <v>0.80761157699999997</v>
      </c>
      <c r="D183" s="1">
        <v>24.738075680000001</v>
      </c>
      <c r="E183" s="1"/>
      <c r="F183" s="1">
        <v>1.484679774</v>
      </c>
    </row>
    <row r="184" spans="1:6" ht="15.75" customHeight="1" x14ac:dyDescent="0.2">
      <c r="A184" s="30" t="s">
        <v>213</v>
      </c>
      <c r="B184" s="1">
        <v>3.6124570469999999</v>
      </c>
      <c r="C184" s="1">
        <v>0.99258150099999998</v>
      </c>
      <c r="D184" s="1">
        <v>27.476631229999999</v>
      </c>
      <c r="E184" s="1"/>
      <c r="F184" s="1">
        <v>1.642853594</v>
      </c>
    </row>
    <row r="185" spans="1:6" ht="15.75" customHeight="1" x14ac:dyDescent="0.2">
      <c r="A185" s="30" t="s">
        <v>214</v>
      </c>
      <c r="B185" s="1">
        <v>4.2288366980000003</v>
      </c>
      <c r="C185" s="1">
        <v>1.2312623199999999</v>
      </c>
      <c r="D185" s="1">
        <v>29.115863480000002</v>
      </c>
      <c r="E185" s="1"/>
      <c r="F185" s="1">
        <v>1.923167383</v>
      </c>
    </row>
    <row r="186" spans="1:6" ht="15.75" customHeight="1" x14ac:dyDescent="0.2">
      <c r="A186" s="30" t="s">
        <v>215</v>
      </c>
      <c r="B186" s="1">
        <v>2.6682715809999999</v>
      </c>
      <c r="C186" s="1">
        <v>0.45947895799999999</v>
      </c>
      <c r="D186" s="1">
        <v>17.22009714</v>
      </c>
      <c r="E186" s="1"/>
      <c r="F186" s="1">
        <v>1.213462056</v>
      </c>
    </row>
    <row r="187" spans="1:6" ht="15.75" customHeight="1" x14ac:dyDescent="0.2">
      <c r="A187" s="30" t="s">
        <v>216</v>
      </c>
      <c r="B187" s="1">
        <v>2.0970810910000002</v>
      </c>
      <c r="C187" s="1">
        <v>0.34651555499999998</v>
      </c>
      <c r="D187" s="1">
        <v>16.52370793</v>
      </c>
      <c r="E187" s="1"/>
      <c r="F187" s="1">
        <v>0.953699148</v>
      </c>
    </row>
    <row r="188" spans="1:6" ht="15.75" customHeight="1" x14ac:dyDescent="0.2">
      <c r="A188" s="30" t="s">
        <v>217</v>
      </c>
      <c r="B188" s="1">
        <v>2.223351208</v>
      </c>
      <c r="C188" s="1">
        <v>0.450583118</v>
      </c>
      <c r="D188" s="1">
        <v>20.265944319999999</v>
      </c>
      <c r="E188" s="1"/>
      <c r="F188" s="1">
        <v>1.011123585</v>
      </c>
    </row>
    <row r="189" spans="1:6" ht="15.75" customHeight="1" x14ac:dyDescent="0.2">
      <c r="A189" s="30" t="s">
        <v>218</v>
      </c>
      <c r="B189" s="1">
        <v>1.8326116699999999</v>
      </c>
      <c r="C189" s="1">
        <v>0.25609531699999999</v>
      </c>
      <c r="D189" s="1">
        <v>13.97433627</v>
      </c>
      <c r="E189" s="1"/>
      <c r="F189" s="1">
        <v>0.83342518099999996</v>
      </c>
    </row>
    <row r="190" spans="1:6" ht="15.75" customHeight="1" x14ac:dyDescent="0.2">
      <c r="A190" s="30" t="s">
        <v>219</v>
      </c>
      <c r="B190" s="1">
        <v>1.5874448800000001</v>
      </c>
      <c r="C190" s="1">
        <v>0.23510969500000001</v>
      </c>
      <c r="D190" s="1">
        <v>14.810573789999999</v>
      </c>
      <c r="E190" s="1"/>
      <c r="F190" s="1">
        <v>0.72192955999999997</v>
      </c>
    </row>
    <row r="191" spans="1:6" ht="15.75" customHeight="1" x14ac:dyDescent="0.2">
      <c r="A191" s="30" t="s">
        <v>220</v>
      </c>
      <c r="B191" s="1">
        <v>2.0626840999999998</v>
      </c>
      <c r="C191" s="1">
        <v>4.3909934999999997E-2</v>
      </c>
      <c r="D191" s="1">
        <v>2.1287765200000002</v>
      </c>
      <c r="E191" s="1"/>
      <c r="F191" s="1">
        <v>0.938056271</v>
      </c>
    </row>
    <row r="192" spans="1:6" ht="15.75" customHeight="1" x14ac:dyDescent="0.2">
      <c r="A192" s="30" t="s">
        <v>221</v>
      </c>
      <c r="B192" s="1">
        <v>2.12097874</v>
      </c>
      <c r="C192" s="1">
        <v>0.34453236700000001</v>
      </c>
      <c r="D192" s="1">
        <v>16.244027389999999</v>
      </c>
      <c r="E192" s="1"/>
      <c r="F192" s="1">
        <v>0.96456719000000002</v>
      </c>
    </row>
    <row r="193" spans="1:6" ht="15.75" customHeight="1" x14ac:dyDescent="0.2">
      <c r="A193" s="30" t="s">
        <v>222</v>
      </c>
      <c r="B193" s="1">
        <v>2.1406786790000001</v>
      </c>
      <c r="C193" s="1">
        <v>0.10755851800000001</v>
      </c>
      <c r="D193" s="1">
        <v>5.0245055169999997</v>
      </c>
      <c r="E193" s="1"/>
      <c r="F193" s="1">
        <v>0.97352622200000005</v>
      </c>
    </row>
    <row r="194" spans="1:6" ht="15.75" customHeight="1" x14ac:dyDescent="0.2">
      <c r="A194" s="30" t="s">
        <v>223</v>
      </c>
      <c r="B194" s="1">
        <v>3.179671286</v>
      </c>
      <c r="C194" s="1">
        <v>0.457199992</v>
      </c>
      <c r="D194" s="1">
        <v>14.37884457</v>
      </c>
      <c r="E194" s="1"/>
      <c r="F194" s="1">
        <v>1.4460336359999999</v>
      </c>
    </row>
    <row r="195" spans="1:6" ht="15.75" customHeight="1" x14ac:dyDescent="0.2">
      <c r="A195" s="30" t="s">
        <v>224</v>
      </c>
      <c r="B195" s="1">
        <v>3.9768672230000002</v>
      </c>
      <c r="C195" s="1">
        <v>1.1197808929999999</v>
      </c>
      <c r="D195" s="1">
        <v>28.157361810000001</v>
      </c>
      <c r="E195" s="1"/>
      <c r="F195" s="1">
        <v>1.8085780739999999</v>
      </c>
    </row>
    <row r="196" spans="1:6" ht="15.75" customHeight="1" x14ac:dyDescent="0.2">
      <c r="A196" s="30" t="s">
        <v>225</v>
      </c>
      <c r="B196" s="1">
        <v>3.4880615110000002</v>
      </c>
      <c r="C196" s="1">
        <v>0.24499443800000001</v>
      </c>
      <c r="D196" s="1">
        <v>7.0237992450000002</v>
      </c>
      <c r="E196" s="1"/>
      <c r="F196" s="1">
        <v>1.586281668</v>
      </c>
    </row>
    <row r="197" spans="1:6" ht="15.75" customHeight="1" x14ac:dyDescent="0.2">
      <c r="A197" s="30" t="s">
        <v>226</v>
      </c>
      <c r="B197" s="1">
        <v>2.417207646</v>
      </c>
      <c r="C197" s="1">
        <v>0.13663130900000001</v>
      </c>
      <c r="D197" s="1">
        <v>5.6524440130000002</v>
      </c>
      <c r="E197" s="1"/>
      <c r="F197" s="1">
        <v>1.0992845630000001</v>
      </c>
    </row>
    <row r="198" spans="1:6" ht="15.75" customHeight="1" x14ac:dyDescent="0.2">
      <c r="A198" s="30" t="s">
        <v>227</v>
      </c>
      <c r="B198" s="1">
        <v>2.7669436539999999</v>
      </c>
      <c r="C198" s="1">
        <v>0.46666281500000001</v>
      </c>
      <c r="D198" s="1">
        <v>16.86564216</v>
      </c>
      <c r="E198" s="1"/>
      <c r="F198" s="1">
        <v>1.2583356050000001</v>
      </c>
    </row>
    <row r="199" spans="1:6" ht="15.75" customHeight="1" x14ac:dyDescent="0.2">
      <c r="A199" s="30" t="s">
        <v>228</v>
      </c>
      <c r="B199" s="1">
        <v>3.0378090539999998</v>
      </c>
      <c r="C199" s="1">
        <v>0.23519009499999999</v>
      </c>
      <c r="D199" s="1">
        <v>7.7420960450000003</v>
      </c>
      <c r="E199" s="1"/>
      <c r="F199" s="1">
        <v>1.3815183010000001</v>
      </c>
    </row>
    <row r="200" spans="1:6" ht="15.75" customHeight="1" x14ac:dyDescent="0.2">
      <c r="A200" s="30" t="s">
        <v>229</v>
      </c>
      <c r="B200" s="1">
        <v>2.6495545730000001</v>
      </c>
      <c r="C200" s="1">
        <v>0.231658488</v>
      </c>
      <c r="D200" s="1">
        <v>8.7432993759999995</v>
      </c>
      <c r="E200" s="1"/>
      <c r="F200" s="1">
        <v>1.2049500369999999</v>
      </c>
    </row>
    <row r="201" spans="1:6" ht="15.75" customHeight="1" x14ac:dyDescent="0.2">
      <c r="A201" s="30" t="s">
        <v>230</v>
      </c>
      <c r="B201" s="1">
        <v>3.684802726</v>
      </c>
      <c r="C201" s="1">
        <v>0.81511834599999999</v>
      </c>
      <c r="D201" s="1">
        <v>22.121085069999999</v>
      </c>
      <c r="E201" s="1"/>
      <c r="F201" s="1">
        <v>1.675754569</v>
      </c>
    </row>
    <row r="202" spans="1:6" ht="15.75" customHeight="1" x14ac:dyDescent="0.2">
      <c r="A202" s="30" t="s">
        <v>231</v>
      </c>
      <c r="B202" s="1">
        <v>2.8478994520000001</v>
      </c>
      <c r="C202" s="1">
        <v>0.75695074500000004</v>
      </c>
      <c r="D202" s="1">
        <v>26.579265079999999</v>
      </c>
      <c r="E202" s="1"/>
      <c r="F202" s="1">
        <v>1.2951522440000001</v>
      </c>
    </row>
    <row r="203" spans="1:6" ht="15.75" customHeight="1" x14ac:dyDescent="0.2">
      <c r="A203" s="30" t="s">
        <v>232</v>
      </c>
      <c r="B203" s="1">
        <v>1.5430948280000001</v>
      </c>
      <c r="C203" s="1">
        <v>8.3137021000000005E-2</v>
      </c>
      <c r="D203" s="1">
        <v>5.3876806080000001</v>
      </c>
      <c r="E203" s="1"/>
      <c r="F203" s="1">
        <v>0.70176028400000001</v>
      </c>
    </row>
    <row r="204" spans="1:6" ht="15.75" customHeight="1" x14ac:dyDescent="0.2">
      <c r="A204" s="30" t="s">
        <v>233</v>
      </c>
      <c r="B204" s="1">
        <v>2.0448229640000002</v>
      </c>
      <c r="C204" s="1">
        <v>0.112885043</v>
      </c>
      <c r="D204" s="1">
        <v>5.5205289400000002</v>
      </c>
      <c r="E204" s="1"/>
      <c r="F204" s="1">
        <v>0.92993347999999998</v>
      </c>
    </row>
    <row r="205" spans="1:6" ht="15.75" customHeight="1" x14ac:dyDescent="0.2">
      <c r="A205" s="30" t="s">
        <v>234</v>
      </c>
      <c r="B205" s="1">
        <v>1.3468885960000001</v>
      </c>
      <c r="C205" s="1">
        <v>0.31517416300000001</v>
      </c>
      <c r="D205" s="1">
        <v>23.400165690000001</v>
      </c>
      <c r="E205" s="1"/>
      <c r="F205" s="1">
        <v>0.61253067999999999</v>
      </c>
    </row>
    <row r="206" spans="1:6" ht="15.75" customHeight="1" x14ac:dyDescent="0.2">
      <c r="A206" s="30" t="s">
        <v>235</v>
      </c>
      <c r="B206" s="1">
        <v>2.076409371</v>
      </c>
      <c r="C206" s="1">
        <v>0.18162413399999999</v>
      </c>
      <c r="D206" s="1">
        <v>8.7470291939999996</v>
      </c>
      <c r="E206" s="1"/>
      <c r="F206" s="1">
        <v>0.94429817500000002</v>
      </c>
    </row>
    <row r="207" spans="1:6" ht="15.75" customHeight="1" x14ac:dyDescent="0.2">
      <c r="A207" s="30" t="s">
        <v>236</v>
      </c>
      <c r="B207" s="1">
        <v>1.6100557120000001</v>
      </c>
      <c r="C207" s="1">
        <v>0.126711513</v>
      </c>
      <c r="D207" s="1">
        <v>7.8700080059999999</v>
      </c>
      <c r="E207" s="1"/>
      <c r="F207" s="1">
        <v>0.73221239100000002</v>
      </c>
    </row>
    <row r="208" spans="1:6" ht="15.75" customHeight="1" x14ac:dyDescent="0.2">
      <c r="A208" s="30" t="s">
        <v>237</v>
      </c>
      <c r="B208" s="1">
        <v>2.1177039190000002</v>
      </c>
      <c r="C208" s="1">
        <v>7.7074511999999998E-2</v>
      </c>
      <c r="D208" s="1">
        <v>3.639532032</v>
      </c>
      <c r="E208" s="1"/>
      <c r="F208" s="1">
        <v>0.96307788500000002</v>
      </c>
    </row>
    <row r="209" spans="1:6" ht="15.75" customHeight="1" x14ac:dyDescent="0.2">
      <c r="A209" s="30" t="s">
        <v>238</v>
      </c>
      <c r="B209" s="1">
        <v>2.0753457370000001</v>
      </c>
      <c r="C209" s="1">
        <v>0.13366510200000001</v>
      </c>
      <c r="D209" s="1">
        <v>6.4406185459999996</v>
      </c>
      <c r="E209" s="1"/>
      <c r="F209" s="1">
        <v>0.94381446199999997</v>
      </c>
    </row>
    <row r="210" spans="1:6" ht="15.75" customHeight="1" x14ac:dyDescent="0.2">
      <c r="A210" s="30" t="s">
        <v>239</v>
      </c>
      <c r="B210" s="1">
        <v>2.6388168809999999</v>
      </c>
      <c r="C210" s="1">
        <v>0.23949531399999999</v>
      </c>
      <c r="D210" s="1">
        <v>9.0758595579999994</v>
      </c>
      <c r="E210" s="1"/>
      <c r="F210" s="1">
        <v>1.2000668080000001</v>
      </c>
    </row>
    <row r="211" spans="1:6" ht="15.75" customHeight="1" x14ac:dyDescent="0.2">
      <c r="A211" s="30" t="s">
        <v>240</v>
      </c>
      <c r="B211" s="1">
        <v>2.6029569719999999</v>
      </c>
      <c r="C211" s="1">
        <v>0.54133810100000002</v>
      </c>
      <c r="D211" s="1">
        <v>20.797043779999999</v>
      </c>
      <c r="E211" s="1"/>
      <c r="F211" s="1">
        <v>1.1837586330000001</v>
      </c>
    </row>
    <row r="212" spans="1:6" ht="15.75" customHeight="1" x14ac:dyDescent="0.2">
      <c r="A212" s="30" t="s">
        <v>241</v>
      </c>
      <c r="B212" s="1">
        <v>2.6181641739999999</v>
      </c>
      <c r="C212" s="1">
        <v>0.41535156000000001</v>
      </c>
      <c r="D212" s="1">
        <v>15.86422898</v>
      </c>
      <c r="E212" s="1"/>
      <c r="F212" s="1">
        <v>1.1906744819999999</v>
      </c>
    </row>
    <row r="213" spans="1:6" ht="15.75" customHeight="1" x14ac:dyDescent="0.2">
      <c r="A213" s="30" t="s">
        <v>242</v>
      </c>
      <c r="B213" s="1">
        <v>2.3388616089999998</v>
      </c>
      <c r="C213" s="1">
        <v>0.21751551599999999</v>
      </c>
      <c r="D213" s="1">
        <v>9.3000592599999994</v>
      </c>
      <c r="E213" s="1"/>
      <c r="F213" s="1">
        <v>1.0636547780000001</v>
      </c>
    </row>
    <row r="214" spans="1:6" ht="15.75" customHeight="1" x14ac:dyDescent="0.2">
      <c r="A214" s="30" t="s">
        <v>243</v>
      </c>
      <c r="B214" s="1">
        <v>2.50045955</v>
      </c>
      <c r="C214" s="1">
        <v>0.20159254900000001</v>
      </c>
      <c r="D214" s="1">
        <v>8.0622199569999999</v>
      </c>
      <c r="E214" s="1"/>
      <c r="F214" s="1">
        <v>1.137145412</v>
      </c>
    </row>
    <row r="215" spans="1:6" ht="15.75" customHeight="1" x14ac:dyDescent="0.2">
      <c r="A215" s="30" t="s">
        <v>244</v>
      </c>
      <c r="B215" s="1">
        <v>2.4040206099999999</v>
      </c>
      <c r="C215" s="1">
        <v>0.42472759999999998</v>
      </c>
      <c r="D215" s="1">
        <v>17.667385960000001</v>
      </c>
      <c r="E215" s="1"/>
      <c r="F215" s="1">
        <v>1.0932874349999999</v>
      </c>
    </row>
    <row r="216" spans="1:6" ht="15.75" customHeight="1" x14ac:dyDescent="0.2">
      <c r="A216" s="30" t="s">
        <v>245</v>
      </c>
      <c r="B216" s="1">
        <v>3.4013530580000002</v>
      </c>
      <c r="C216" s="1">
        <v>0.70084707899999998</v>
      </c>
      <c r="D216" s="1">
        <v>20.604949470000001</v>
      </c>
      <c r="E216" s="1"/>
      <c r="F216" s="1">
        <v>1.5468488680000001</v>
      </c>
    </row>
    <row r="217" spans="1:6" ht="15.75" customHeight="1" x14ac:dyDescent="0.2">
      <c r="A217" s="30" t="s">
        <v>246</v>
      </c>
      <c r="B217" s="1">
        <v>4.457336508</v>
      </c>
      <c r="C217" s="1">
        <v>1.8413136290000001</v>
      </c>
      <c r="D217" s="1">
        <v>41.309728929999999</v>
      </c>
      <c r="E217" s="1"/>
      <c r="F217" s="1">
        <v>2.0270832859999999</v>
      </c>
    </row>
    <row r="218" spans="1:6" ht="15.75" customHeight="1" x14ac:dyDescent="0.2">
      <c r="A218" s="30" t="s">
        <v>247</v>
      </c>
      <c r="B218" s="1">
        <v>4.1276906630000001</v>
      </c>
      <c r="C218" s="1">
        <v>1.428780427</v>
      </c>
      <c r="D218" s="1">
        <v>34.614522839999999</v>
      </c>
      <c r="E218" s="1"/>
      <c r="F218" s="1">
        <v>1.877168739</v>
      </c>
    </row>
    <row r="219" spans="1:6" ht="15.75" customHeight="1" x14ac:dyDescent="0.2">
      <c r="A219" s="30" t="s">
        <v>248</v>
      </c>
      <c r="B219" s="1">
        <v>1.5298259059999999</v>
      </c>
      <c r="C219" s="1">
        <v>0.33501355399999999</v>
      </c>
      <c r="D219" s="1">
        <v>21.898802549999999</v>
      </c>
      <c r="E219" s="1"/>
      <c r="F219" s="1">
        <v>0.695725916</v>
      </c>
    </row>
    <row r="220" spans="1:6" ht="15.75" customHeight="1" x14ac:dyDescent="0.2">
      <c r="A220" s="30" t="s">
        <v>249</v>
      </c>
      <c r="B220" s="1">
        <v>2.867510942</v>
      </c>
      <c r="C220" s="1">
        <v>0.94854119100000001</v>
      </c>
      <c r="D220" s="1">
        <v>33.078903969999999</v>
      </c>
      <c r="E220" s="1"/>
      <c r="F220" s="1">
        <v>1.304071051</v>
      </c>
    </row>
    <row r="221" spans="1:6" ht="15.75" customHeight="1" x14ac:dyDescent="0.2">
      <c r="A221" s="30" t="s">
        <v>250</v>
      </c>
      <c r="B221" s="1">
        <v>2.0605563349999998</v>
      </c>
      <c r="C221" s="1">
        <v>0.27691461899999997</v>
      </c>
      <c r="D221" s="1">
        <v>13.438827890000001</v>
      </c>
      <c r="E221" s="1"/>
      <c r="F221" s="1">
        <v>0.93708861700000001</v>
      </c>
    </row>
    <row r="222" spans="1:6" ht="15.75" customHeight="1" x14ac:dyDescent="0.2">
      <c r="A222" s="30" t="s">
        <v>251</v>
      </c>
      <c r="B222" s="1">
        <v>1.181286423</v>
      </c>
      <c r="C222" s="1">
        <v>0.16024877000000001</v>
      </c>
      <c r="D222" s="1">
        <v>13.56561516</v>
      </c>
      <c r="E222" s="1"/>
      <c r="F222" s="1">
        <v>0.53721902300000002</v>
      </c>
    </row>
    <row r="223" spans="1:6" ht="15.75" customHeight="1" x14ac:dyDescent="0.2">
      <c r="A223" s="30" t="s">
        <v>252</v>
      </c>
      <c r="B223" s="1">
        <v>1.616825247</v>
      </c>
      <c r="C223" s="1">
        <v>0.21540889099999999</v>
      </c>
      <c r="D223" s="1">
        <v>13.322954429999999</v>
      </c>
      <c r="E223" s="1"/>
      <c r="F223" s="1">
        <v>0.73529100400000003</v>
      </c>
    </row>
    <row r="224" spans="1:6" ht="15.75" customHeight="1" x14ac:dyDescent="0.2">
      <c r="A224" s="30" t="s">
        <v>253</v>
      </c>
      <c r="B224" s="1">
        <v>1.305322329</v>
      </c>
      <c r="C224" s="1">
        <v>4.1437342000000002E-2</v>
      </c>
      <c r="D224" s="1">
        <v>3.1744911830000002</v>
      </c>
      <c r="E224" s="1"/>
      <c r="F224" s="1">
        <v>0.59362739799999997</v>
      </c>
    </row>
    <row r="225" spans="1:6" ht="15.75" customHeight="1" x14ac:dyDescent="0.2">
      <c r="A225" s="30" t="s">
        <v>254</v>
      </c>
      <c r="B225" s="1">
        <v>2.0170210879999999</v>
      </c>
      <c r="C225" s="1">
        <v>0.303474511</v>
      </c>
      <c r="D225" s="1">
        <v>15.045678649999999</v>
      </c>
      <c r="E225" s="1"/>
      <c r="F225" s="1">
        <v>0.91728989400000005</v>
      </c>
    </row>
    <row r="226" spans="1:6" ht="15.75" customHeight="1" x14ac:dyDescent="0.2">
      <c r="A226" s="30" t="s">
        <v>255</v>
      </c>
      <c r="B226" s="1">
        <v>2.3574918060000001</v>
      </c>
      <c r="C226" s="1">
        <v>0.40953233999999999</v>
      </c>
      <c r="D226" s="1">
        <v>17.371527619999998</v>
      </c>
      <c r="E226" s="1"/>
      <c r="F226" s="1">
        <v>1.0721273179999999</v>
      </c>
    </row>
    <row r="227" spans="1:6" ht="15.75" customHeight="1" x14ac:dyDescent="0.2">
      <c r="A227" s="30" t="s">
        <v>256</v>
      </c>
      <c r="B227" s="1">
        <v>2.2456138920000002</v>
      </c>
      <c r="C227" s="1">
        <v>0.18764393800000001</v>
      </c>
      <c r="D227" s="1">
        <v>8.3560196629999997</v>
      </c>
      <c r="E227" s="1"/>
      <c r="F227" s="1">
        <v>1.0212480880000001</v>
      </c>
    </row>
    <row r="228" spans="1:6" ht="15.75" customHeight="1" x14ac:dyDescent="0.2">
      <c r="A228" s="30" t="s">
        <v>257</v>
      </c>
      <c r="B228" s="1">
        <v>1.9287077619999999</v>
      </c>
      <c r="C228" s="1">
        <v>8.8437113999999997E-2</v>
      </c>
      <c r="D228" s="1">
        <v>4.5853040070000004</v>
      </c>
      <c r="E228" s="1"/>
      <c r="F228" s="1">
        <v>0.877127239</v>
      </c>
    </row>
    <row r="229" spans="1:6" ht="15.75" customHeight="1" x14ac:dyDescent="0.2">
      <c r="A229" s="30" t="s">
        <v>258</v>
      </c>
      <c r="B229" s="1">
        <v>1.5296893620000001</v>
      </c>
      <c r="C229" s="1">
        <v>0.20272574400000001</v>
      </c>
      <c r="D229" s="1">
        <v>13.252739330000001</v>
      </c>
      <c r="E229" s="1"/>
      <c r="F229" s="1">
        <v>0.69566381899999996</v>
      </c>
    </row>
    <row r="230" spans="1:6" ht="15.75" customHeight="1" x14ac:dyDescent="0.2">
      <c r="A230" s="30" t="s">
        <v>259</v>
      </c>
      <c r="B230" s="1">
        <v>2.1891875970000001</v>
      </c>
      <c r="C230" s="1">
        <v>0.13410303100000001</v>
      </c>
      <c r="D230" s="1">
        <v>6.1256984750000001</v>
      </c>
      <c r="E230" s="1"/>
      <c r="F230" s="1">
        <v>0.99558684399999997</v>
      </c>
    </row>
    <row r="231" spans="1:6" ht="15.75" customHeight="1" x14ac:dyDescent="0.2">
      <c r="A231" s="30" t="s">
        <v>260</v>
      </c>
      <c r="B231" s="1">
        <v>2.0997136850000002</v>
      </c>
      <c r="C231" s="1">
        <v>0.20936206900000001</v>
      </c>
      <c r="D231" s="1">
        <v>9.9709818039999991</v>
      </c>
      <c r="E231" s="1"/>
      <c r="F231" s="1">
        <v>0.95489638399999999</v>
      </c>
    </row>
    <row r="232" spans="1:6" ht="15.75" customHeight="1" x14ac:dyDescent="0.2">
      <c r="A232" s="30" t="s">
        <v>261</v>
      </c>
      <c r="B232" s="1">
        <v>2.57148493</v>
      </c>
      <c r="C232" s="1">
        <v>0.29001049400000001</v>
      </c>
      <c r="D232" s="1">
        <v>11.27793868</v>
      </c>
      <c r="E232" s="1"/>
      <c r="F232" s="1">
        <v>1.169445949</v>
      </c>
    </row>
    <row r="233" spans="1:6" ht="15.75" customHeight="1" x14ac:dyDescent="0.2">
      <c r="A233" s="30" t="s">
        <v>262</v>
      </c>
      <c r="B233" s="1">
        <v>1.7800443379999999</v>
      </c>
      <c r="C233" s="1">
        <v>7.5116741000000001E-2</v>
      </c>
      <c r="D233" s="1">
        <v>4.2199365139999996</v>
      </c>
      <c r="E233" s="1"/>
      <c r="F233" s="1">
        <v>0.80951889499999996</v>
      </c>
    </row>
    <row r="234" spans="1:6" ht="15.75" customHeight="1" x14ac:dyDescent="0.2">
      <c r="A234" s="30" t="s">
        <v>263</v>
      </c>
      <c r="B234" s="1">
        <v>2.3409458189999999</v>
      </c>
      <c r="C234" s="1">
        <v>0.27040823000000003</v>
      </c>
      <c r="D234" s="1">
        <v>11.55123828</v>
      </c>
      <c r="E234" s="1"/>
      <c r="F234" s="1">
        <v>1.0646026239999999</v>
      </c>
    </row>
    <row r="235" spans="1:6" ht="15.75" customHeight="1" x14ac:dyDescent="0.2">
      <c r="A235" s="30" t="s">
        <v>264</v>
      </c>
      <c r="B235" s="1">
        <v>2.2513579579999998</v>
      </c>
      <c r="C235" s="1">
        <v>7.2742206000000004E-2</v>
      </c>
      <c r="D235" s="1">
        <v>3.2310368870000001</v>
      </c>
      <c r="E235" s="1"/>
      <c r="F235" s="1">
        <v>1.023860343</v>
      </c>
    </row>
    <row r="236" spans="1:6" ht="15.75" customHeight="1" x14ac:dyDescent="0.2">
      <c r="A236" s="30" t="s">
        <v>265</v>
      </c>
      <c r="B236" s="1">
        <v>1.785560474</v>
      </c>
      <c r="C236" s="1">
        <v>0.40998668199999999</v>
      </c>
      <c r="D236" s="1">
        <v>22.961231940000001</v>
      </c>
      <c r="E236" s="1"/>
      <c r="F236" s="1">
        <v>0.81202749399999996</v>
      </c>
    </row>
    <row r="237" spans="1:6" ht="15.75" customHeight="1" x14ac:dyDescent="0.2">
      <c r="A237" s="30" t="s">
        <v>266</v>
      </c>
      <c r="B237" s="1">
        <v>1.8018669970000001</v>
      </c>
      <c r="C237" s="1">
        <v>0.18009544599999999</v>
      </c>
      <c r="D237" s="1">
        <v>9.9949356229999999</v>
      </c>
      <c r="E237" s="1"/>
      <c r="F237" s="1">
        <v>0.81944328600000005</v>
      </c>
    </row>
    <row r="238" spans="1:6" ht="15.75" customHeight="1" x14ac:dyDescent="0.2">
      <c r="A238" s="31" t="s">
        <v>267</v>
      </c>
      <c r="B238" s="1">
        <v>3.376308807</v>
      </c>
      <c r="C238" s="1">
        <v>0.27997924499999999</v>
      </c>
      <c r="D238" s="1">
        <v>8.2924655660000006</v>
      </c>
      <c r="E238" s="1"/>
      <c r="F238" s="1">
        <v>1.4957640240000001</v>
      </c>
    </row>
    <row r="239" spans="1:6" ht="15.75" customHeight="1" x14ac:dyDescent="0.2">
      <c r="A239" s="31" t="s">
        <v>268</v>
      </c>
      <c r="B239" s="1">
        <v>2.209333585</v>
      </c>
      <c r="C239" s="1">
        <v>0.31819543</v>
      </c>
      <c r="D239" s="1">
        <v>14.40232621</v>
      </c>
      <c r="E239" s="1"/>
      <c r="F239" s="1">
        <v>0.97877353199999995</v>
      </c>
    </row>
    <row r="240" spans="1:6" ht="15.75" customHeight="1" x14ac:dyDescent="0.2">
      <c r="A240" s="31" t="s">
        <v>269</v>
      </c>
      <c r="B240" s="1">
        <v>3.8001066620000001</v>
      </c>
      <c r="C240" s="1">
        <v>0.50565093900000002</v>
      </c>
      <c r="D240" s="1">
        <v>13.30623016</v>
      </c>
      <c r="E240" s="1"/>
      <c r="F240" s="1">
        <v>1.6835139079999999</v>
      </c>
    </row>
    <row r="241" spans="1:6" ht="15.75" customHeight="1" x14ac:dyDescent="0.2">
      <c r="A241" s="31" t="s">
        <v>270</v>
      </c>
      <c r="B241" s="1">
        <v>1.7474803370000001</v>
      </c>
      <c r="C241" s="1">
        <v>0.138053957</v>
      </c>
      <c r="D241" s="1">
        <v>7.9001722970000001</v>
      </c>
      <c r="E241" s="1"/>
      <c r="F241" s="1">
        <v>0.77416444100000004</v>
      </c>
    </row>
    <row r="242" spans="1:6" ht="15.75" customHeight="1" x14ac:dyDescent="0.2">
      <c r="A242" s="31" t="s">
        <v>271</v>
      </c>
      <c r="B242" s="1">
        <v>2.015864171</v>
      </c>
      <c r="C242" s="1">
        <v>0.19918385399999999</v>
      </c>
      <c r="D242" s="1">
        <v>9.8808172360000004</v>
      </c>
      <c r="E242" s="1"/>
      <c r="F242" s="1">
        <v>0.89306318799999995</v>
      </c>
    </row>
    <row r="243" spans="1:6" ht="15.75" customHeight="1" x14ac:dyDescent="0.2">
      <c r="A243" s="31" t="s">
        <v>272</v>
      </c>
      <c r="B243" s="1">
        <v>1.963598878</v>
      </c>
      <c r="C243" s="1">
        <v>0.25603077099999999</v>
      </c>
      <c r="D243" s="1">
        <v>13.038853</v>
      </c>
      <c r="E243" s="1"/>
      <c r="F243" s="1">
        <v>0.86990874600000001</v>
      </c>
    </row>
    <row r="244" spans="1:6" ht="15.75" customHeight="1" x14ac:dyDescent="0.2">
      <c r="A244" s="31" t="s">
        <v>273</v>
      </c>
      <c r="B244" s="1">
        <v>1.753435579</v>
      </c>
      <c r="C244" s="1">
        <v>0.16120522600000001</v>
      </c>
      <c r="D244" s="1">
        <v>9.1936782679999993</v>
      </c>
      <c r="E244" s="1"/>
      <c r="F244" s="1">
        <v>0.776802718</v>
      </c>
    </row>
    <row r="245" spans="1:6" ht="15.75" customHeight="1" x14ac:dyDescent="0.2">
      <c r="A245" s="31" t="s">
        <v>274</v>
      </c>
      <c r="B245" s="1">
        <v>1.5454610710000001</v>
      </c>
      <c r="C245" s="1">
        <v>0.201792728</v>
      </c>
      <c r="D245" s="1">
        <v>13.05712138</v>
      </c>
      <c r="E245" s="1"/>
      <c r="F245" s="1">
        <v>0.68466636299999994</v>
      </c>
    </row>
    <row r="246" spans="1:6" ht="15.75" customHeight="1" x14ac:dyDescent="0.2">
      <c r="A246" s="31" t="s">
        <v>275</v>
      </c>
      <c r="B246" s="1">
        <v>1.6471127329999999</v>
      </c>
      <c r="C246" s="1">
        <v>0.194188206</v>
      </c>
      <c r="D246" s="1">
        <v>11.78961234</v>
      </c>
      <c r="E246" s="1"/>
      <c r="F246" s="1">
        <v>0.72969983199999999</v>
      </c>
    </row>
    <row r="247" spans="1:6" ht="15.75" customHeight="1" x14ac:dyDescent="0.2">
      <c r="A247" s="31" t="s">
        <v>276</v>
      </c>
      <c r="B247" s="1">
        <v>1.973365893</v>
      </c>
      <c r="C247" s="1">
        <v>0.13585899100000001</v>
      </c>
      <c r="D247" s="1">
        <v>6.8846325630000003</v>
      </c>
      <c r="E247" s="1"/>
      <c r="F247" s="1">
        <v>0.87423570500000003</v>
      </c>
    </row>
    <row r="248" spans="1:6" ht="15.75" customHeight="1" x14ac:dyDescent="0.2">
      <c r="A248" s="31" t="s">
        <v>277</v>
      </c>
      <c r="B248" s="1">
        <v>1.575315233</v>
      </c>
      <c r="C248" s="1">
        <v>0.19985288200000001</v>
      </c>
      <c r="D248" s="1">
        <v>12.686532720000001</v>
      </c>
      <c r="E248" s="1"/>
      <c r="F248" s="1">
        <v>0.697892281</v>
      </c>
    </row>
    <row r="249" spans="1:6" ht="15.75" customHeight="1" x14ac:dyDescent="0.2">
      <c r="A249" s="31" t="s">
        <v>278</v>
      </c>
      <c r="B249" s="1">
        <v>2.0541523609999999</v>
      </c>
      <c r="C249" s="1">
        <v>0.21919989000000001</v>
      </c>
      <c r="D249" s="1">
        <v>10.67106289</v>
      </c>
      <c r="E249" s="1"/>
      <c r="F249" s="1">
        <v>0.91002552699999995</v>
      </c>
    </row>
    <row r="250" spans="1:6" ht="15.75" customHeight="1" x14ac:dyDescent="0.2">
      <c r="A250" s="31" t="s">
        <v>279</v>
      </c>
      <c r="B250" s="1">
        <v>1.559810873</v>
      </c>
      <c r="C250" s="1">
        <v>0.18430769599999999</v>
      </c>
      <c r="D250" s="1">
        <v>11.81602842</v>
      </c>
      <c r="E250" s="1"/>
      <c r="F250" s="1">
        <v>0.69102357700000006</v>
      </c>
    </row>
    <row r="251" spans="1:6" ht="15.75" customHeight="1" x14ac:dyDescent="0.2">
      <c r="A251" s="31" t="s">
        <v>280</v>
      </c>
      <c r="B251" s="1">
        <v>1.565512097</v>
      </c>
      <c r="C251" s="1">
        <v>0.21793223</v>
      </c>
      <c r="D251" s="1">
        <v>13.92082699</v>
      </c>
      <c r="E251" s="1"/>
      <c r="F251" s="1">
        <v>0.69354931900000005</v>
      </c>
    </row>
    <row r="252" spans="1:6" ht="15.75" customHeight="1" x14ac:dyDescent="0.2">
      <c r="A252" s="31" t="s">
        <v>281</v>
      </c>
      <c r="B252" s="1">
        <v>1.499235595</v>
      </c>
      <c r="C252" s="1">
        <v>8.6029174E-2</v>
      </c>
      <c r="D252" s="1">
        <v>5.7382024999999999</v>
      </c>
      <c r="E252" s="1"/>
      <c r="F252" s="1">
        <v>0.66418766600000001</v>
      </c>
    </row>
    <row r="253" spans="1:6" ht="15.75" customHeight="1" x14ac:dyDescent="0.2">
      <c r="A253" s="31" t="s">
        <v>282</v>
      </c>
      <c r="B253" s="1">
        <v>1.815688599</v>
      </c>
      <c r="C253" s="1">
        <v>0.226770891</v>
      </c>
      <c r="D253" s="1">
        <v>12.48952551</v>
      </c>
      <c r="E253" s="1"/>
      <c r="F253" s="1">
        <v>0.80438189800000004</v>
      </c>
    </row>
    <row r="254" spans="1:6" ht="15.75" customHeight="1" x14ac:dyDescent="0.2">
      <c r="A254" s="31" t="s">
        <v>283</v>
      </c>
      <c r="B254" s="1">
        <v>6.6320482260000002</v>
      </c>
      <c r="C254" s="1">
        <v>0.34636749300000003</v>
      </c>
      <c r="D254" s="1">
        <v>5.2226323079999997</v>
      </c>
      <c r="E254" s="1"/>
      <c r="F254" s="1">
        <v>2.9381136950000002</v>
      </c>
    </row>
    <row r="255" spans="1:6" ht="15.75" customHeight="1" x14ac:dyDescent="0.2">
      <c r="A255" s="31" t="s">
        <v>284</v>
      </c>
      <c r="B255" s="1">
        <v>2.9033447269999999</v>
      </c>
      <c r="C255" s="1">
        <v>0.43188803199999998</v>
      </c>
      <c r="D255" s="1">
        <v>14.875534</v>
      </c>
      <c r="E255" s="1"/>
      <c r="F255" s="1">
        <v>1.286232641</v>
      </c>
    </row>
    <row r="256" spans="1:6" ht="15.75" customHeight="1" x14ac:dyDescent="0.2">
      <c r="A256" s="31" t="s">
        <v>285</v>
      </c>
      <c r="B256" s="1">
        <v>4.8688883839999999</v>
      </c>
      <c r="C256" s="1">
        <v>0.491262737</v>
      </c>
      <c r="D256" s="1">
        <v>10.089833609999999</v>
      </c>
      <c r="E256" s="1"/>
      <c r="F256" s="1">
        <v>2.1570029580000001</v>
      </c>
    </row>
    <row r="257" spans="1:6" ht="15.75" customHeight="1" x14ac:dyDescent="0.2">
      <c r="A257" s="31" t="s">
        <v>286</v>
      </c>
      <c r="B257" s="1">
        <v>1.3045865940000001</v>
      </c>
      <c r="C257" s="1">
        <v>6.8954245999999997E-2</v>
      </c>
      <c r="D257" s="1">
        <v>5.2855246420000004</v>
      </c>
      <c r="E257" s="1"/>
      <c r="F257" s="1">
        <v>0.57795474499999999</v>
      </c>
    </row>
    <row r="258" spans="1:6" ht="15.75" customHeight="1" x14ac:dyDescent="0.2">
      <c r="A258" s="31" t="s">
        <v>287</v>
      </c>
      <c r="B258" s="1">
        <v>4.0149087339999996</v>
      </c>
      <c r="C258" s="1">
        <v>0.319008344</v>
      </c>
      <c r="D258" s="1">
        <v>7.9455939109999996</v>
      </c>
      <c r="E258" s="1"/>
      <c r="F258" s="1">
        <v>1.778674994</v>
      </c>
    </row>
    <row r="259" spans="1:6" ht="15.75" customHeight="1" x14ac:dyDescent="0.2">
      <c r="A259" s="31" t="s">
        <v>288</v>
      </c>
      <c r="B259" s="1">
        <v>2.9938006960000001</v>
      </c>
      <c r="C259" s="1">
        <v>0.33330306599999998</v>
      </c>
      <c r="D259" s="1">
        <v>11.133108030000001</v>
      </c>
      <c r="E259" s="1"/>
      <c r="F259" s="1">
        <v>1.3263062219999999</v>
      </c>
    </row>
    <row r="260" spans="1:6" ht="15.75" customHeight="1" x14ac:dyDescent="0.2">
      <c r="A260" s="31" t="s">
        <v>289</v>
      </c>
      <c r="B260" s="1">
        <v>1.8244558280000001</v>
      </c>
      <c r="C260" s="1">
        <v>0.226630315</v>
      </c>
      <c r="D260" s="1">
        <v>12.42180331</v>
      </c>
      <c r="E260" s="1"/>
      <c r="F260" s="1">
        <v>0.80826593400000002</v>
      </c>
    </row>
    <row r="261" spans="1:6" ht="15.75" customHeight="1" x14ac:dyDescent="0.2">
      <c r="A261" s="31" t="s">
        <v>290</v>
      </c>
      <c r="B261" s="1">
        <v>2.4333238210000001</v>
      </c>
      <c r="C261" s="1">
        <v>0.17551610100000001</v>
      </c>
      <c r="D261" s="1">
        <v>7.2130186680000001</v>
      </c>
      <c r="E261" s="1"/>
      <c r="F261" s="1">
        <v>1.0780051349999999</v>
      </c>
    </row>
    <row r="262" spans="1:6" ht="15.75" customHeight="1" x14ac:dyDescent="0.2">
      <c r="A262" s="31" t="s">
        <v>291</v>
      </c>
      <c r="B262" s="1">
        <v>2.0715506559999999</v>
      </c>
      <c r="C262" s="1">
        <v>0.204359922</v>
      </c>
      <c r="D262" s="1">
        <v>9.865070008</v>
      </c>
      <c r="E262" s="1"/>
      <c r="F262" s="1">
        <v>0.91773327699999996</v>
      </c>
    </row>
    <row r="263" spans="1:6" ht="15.75" customHeight="1" x14ac:dyDescent="0.2">
      <c r="A263" s="31" t="s">
        <v>292</v>
      </c>
      <c r="B263" s="1">
        <v>1.8508998139999999</v>
      </c>
      <c r="C263" s="1">
        <v>0.219829159</v>
      </c>
      <c r="D263" s="1">
        <v>11.87688049</v>
      </c>
      <c r="E263" s="1"/>
      <c r="F263" s="1">
        <v>0.81998108400000003</v>
      </c>
    </row>
    <row r="264" spans="1:6" ht="15.75" customHeight="1" x14ac:dyDescent="0.2">
      <c r="A264" s="31" t="s">
        <v>293</v>
      </c>
      <c r="B264" s="1">
        <v>267.85714289999999</v>
      </c>
      <c r="C264" s="1">
        <v>36.809215790000003</v>
      </c>
      <c r="D264" s="1">
        <v>13.74210723</v>
      </c>
      <c r="E264" s="1"/>
      <c r="F264" s="1">
        <v>118.6654127</v>
      </c>
    </row>
    <row r="265" spans="1:6" ht="15.75" customHeight="1" x14ac:dyDescent="0.2">
      <c r="A265" s="31" t="s">
        <v>294</v>
      </c>
      <c r="B265" s="1">
        <v>1.7456028800000001</v>
      </c>
      <c r="C265" s="1">
        <v>0.193482827</v>
      </c>
      <c r="D265" s="1">
        <v>11.084011650000001</v>
      </c>
      <c r="E265" s="1"/>
      <c r="F265" s="1">
        <v>0.77333269500000001</v>
      </c>
    </row>
    <row r="266" spans="1:6" ht="15.75" customHeight="1" x14ac:dyDescent="0.2">
      <c r="A266" s="31" t="s">
        <v>295</v>
      </c>
      <c r="B266" s="1">
        <v>2.1573135990000001</v>
      </c>
      <c r="C266" s="1">
        <v>0.300823972</v>
      </c>
      <c r="D266" s="1">
        <v>13.94437842</v>
      </c>
      <c r="E266" s="1"/>
      <c r="F266" s="1">
        <v>0.95572776500000001</v>
      </c>
    </row>
    <row r="267" spans="1:6" ht="15.75" customHeight="1" x14ac:dyDescent="0.2">
      <c r="A267" s="31" t="s">
        <v>296</v>
      </c>
      <c r="B267" s="1">
        <v>3.02672856</v>
      </c>
      <c r="C267" s="1">
        <v>0.34992677</v>
      </c>
      <c r="D267" s="1">
        <v>11.56122072</v>
      </c>
      <c r="E267" s="1"/>
      <c r="F267" s="1">
        <v>1.3408938429999999</v>
      </c>
    </row>
    <row r="268" spans="1:6" ht="15.75" customHeight="1" x14ac:dyDescent="0.2">
      <c r="A268" s="31" t="s">
        <v>297</v>
      </c>
      <c r="B268" s="1">
        <v>2.3494666660000001</v>
      </c>
      <c r="C268" s="1">
        <v>0.11090855600000001</v>
      </c>
      <c r="D268" s="1">
        <v>4.7205843529999996</v>
      </c>
      <c r="E268" s="1"/>
      <c r="F268" s="1">
        <v>1.0408549439999999</v>
      </c>
    </row>
    <row r="269" spans="1:6" ht="15.75" customHeight="1" x14ac:dyDescent="0.2">
      <c r="A269" s="31" t="s">
        <v>298</v>
      </c>
      <c r="B269" s="1">
        <v>1.5494220999999999</v>
      </c>
      <c r="C269" s="1">
        <v>5.9888603999999998E-2</v>
      </c>
      <c r="D269" s="1">
        <v>3.8652220150000001</v>
      </c>
      <c r="E269" s="1"/>
      <c r="F269" s="1">
        <v>0.68642116799999997</v>
      </c>
    </row>
    <row r="270" spans="1:6" ht="15.75" customHeight="1" x14ac:dyDescent="0.2">
      <c r="A270" s="31" t="s">
        <v>299</v>
      </c>
      <c r="B270" s="1">
        <v>270.8873016</v>
      </c>
      <c r="C270" s="1">
        <v>32.678520800000001</v>
      </c>
      <c r="D270" s="1">
        <v>12.06351151</v>
      </c>
      <c r="E270" s="1"/>
      <c r="F270" s="1">
        <v>120.0078262</v>
      </c>
    </row>
    <row r="271" spans="1:6" ht="15.75" customHeight="1" x14ac:dyDescent="0.2">
      <c r="A271" s="31" t="s">
        <v>300</v>
      </c>
      <c r="B271" s="1">
        <v>1.6851075799999999</v>
      </c>
      <c r="C271" s="1">
        <v>0.10851240500000001</v>
      </c>
      <c r="D271" s="1">
        <v>6.4394941980000002</v>
      </c>
      <c r="E271" s="1"/>
      <c r="F271" s="1">
        <v>0.74653221599999997</v>
      </c>
    </row>
    <row r="272" spans="1:6" ht="15.75" customHeight="1" x14ac:dyDescent="0.2">
      <c r="A272" s="31" t="s">
        <v>301</v>
      </c>
      <c r="B272" s="1">
        <v>1.87352801</v>
      </c>
      <c r="C272" s="1">
        <v>0.21847424900000001</v>
      </c>
      <c r="D272" s="1">
        <v>11.661114639999999</v>
      </c>
      <c r="E272" s="1"/>
      <c r="F272" s="1">
        <v>0.83000577200000003</v>
      </c>
    </row>
    <row r="273" spans="1:6" ht="15.75" customHeight="1" x14ac:dyDescent="0.2">
      <c r="A273" s="32" t="s">
        <v>302</v>
      </c>
      <c r="B273" s="1">
        <v>1.456234821</v>
      </c>
      <c r="C273" s="1">
        <v>0.18486284</v>
      </c>
      <c r="D273" s="1">
        <v>12.694576250000001</v>
      </c>
      <c r="E273" s="1"/>
      <c r="F273" s="1">
        <v>0.69352206400000005</v>
      </c>
    </row>
    <row r="274" spans="1:6" ht="15.75" customHeight="1" x14ac:dyDescent="0.2">
      <c r="A274" s="32" t="s">
        <v>303</v>
      </c>
      <c r="B274" s="1">
        <v>99.787526729999996</v>
      </c>
      <c r="C274" s="1">
        <v>169.6364796</v>
      </c>
      <c r="D274" s="1">
        <v>169.99767919999999</v>
      </c>
      <c r="E274" s="1"/>
      <c r="F274" s="1">
        <v>47.523140159999997</v>
      </c>
    </row>
    <row r="275" spans="1:6" ht="15.75" customHeight="1" x14ac:dyDescent="0.2">
      <c r="A275" s="32" t="s">
        <v>304</v>
      </c>
      <c r="B275" s="1">
        <v>1.8227054309999999</v>
      </c>
      <c r="C275" s="1">
        <v>0.197933003</v>
      </c>
      <c r="D275" s="1">
        <v>10.85929739</v>
      </c>
      <c r="E275" s="1"/>
      <c r="F275" s="1">
        <v>0.86805123399999995</v>
      </c>
    </row>
    <row r="276" spans="1:6" ht="15.75" customHeight="1" x14ac:dyDescent="0.2">
      <c r="A276" s="32" t="s">
        <v>305</v>
      </c>
      <c r="B276" s="1">
        <v>2.4154140750000002</v>
      </c>
      <c r="C276" s="1">
        <v>0.209634977</v>
      </c>
      <c r="D276" s="1">
        <v>8.6790492649999997</v>
      </c>
      <c r="E276" s="1"/>
      <c r="F276" s="1">
        <v>1.1503247489999999</v>
      </c>
    </row>
    <row r="277" spans="1:6" ht="15.75" customHeight="1" x14ac:dyDescent="0.2">
      <c r="A277" s="32" t="s">
        <v>306</v>
      </c>
      <c r="B277" s="1">
        <v>1.682187119</v>
      </c>
      <c r="C277" s="1">
        <v>0.217245244</v>
      </c>
      <c r="D277" s="1">
        <v>12.91445175</v>
      </c>
      <c r="E277" s="1"/>
      <c r="F277" s="1">
        <v>0.80113033</v>
      </c>
    </row>
    <row r="278" spans="1:6" ht="15.75" customHeight="1" x14ac:dyDescent="0.2">
      <c r="A278" s="32" t="s">
        <v>307</v>
      </c>
      <c r="B278" s="1">
        <v>1.516680649</v>
      </c>
      <c r="C278" s="1">
        <v>0.32614119899999999</v>
      </c>
      <c r="D278" s="1">
        <v>21.50361711</v>
      </c>
      <c r="E278" s="1"/>
      <c r="F278" s="1">
        <v>0.72230898399999999</v>
      </c>
    </row>
    <row r="279" spans="1:6" ht="15.75" customHeight="1" x14ac:dyDescent="0.2">
      <c r="A279" s="32" t="s">
        <v>308</v>
      </c>
      <c r="B279" s="1">
        <v>2.176351301</v>
      </c>
      <c r="C279" s="1">
        <v>9.6597106000000002E-2</v>
      </c>
      <c r="D279" s="1">
        <v>4.4384886540000004</v>
      </c>
      <c r="E279" s="1"/>
      <c r="F279" s="1">
        <v>1.0364727060000001</v>
      </c>
    </row>
    <row r="280" spans="1:6" ht="15.75" customHeight="1" x14ac:dyDescent="0.2">
      <c r="A280" s="32" t="s">
        <v>309</v>
      </c>
      <c r="B280" s="1">
        <v>1.0976390970000001</v>
      </c>
      <c r="C280" s="1">
        <v>0.31758097499999999</v>
      </c>
      <c r="D280" s="1">
        <v>28.933096070000001</v>
      </c>
      <c r="E280" s="1"/>
      <c r="F280" s="1">
        <v>0.52274325600000004</v>
      </c>
    </row>
    <row r="281" spans="1:6" ht="15.75" customHeight="1" x14ac:dyDescent="0.2">
      <c r="A281" s="32" t="s">
        <v>310</v>
      </c>
      <c r="B281" s="1">
        <v>1.7456432</v>
      </c>
      <c r="C281" s="1">
        <v>0.52586421900000002</v>
      </c>
      <c r="D281" s="1">
        <v>30.124381620000001</v>
      </c>
      <c r="E281" s="1"/>
      <c r="F281" s="1">
        <v>0.83135086300000005</v>
      </c>
    </row>
    <row r="282" spans="1:6" ht="15.75" customHeight="1" x14ac:dyDescent="0.2">
      <c r="A282" s="32" t="s">
        <v>311</v>
      </c>
      <c r="B282" s="1">
        <v>1.569643723</v>
      </c>
      <c r="C282" s="1">
        <v>0.44700619800000002</v>
      </c>
      <c r="D282" s="1">
        <v>28.47819484</v>
      </c>
      <c r="E282" s="1"/>
      <c r="F282" s="1">
        <v>0.74753229300000001</v>
      </c>
    </row>
    <row r="283" spans="1:6" ht="15.75" customHeight="1" x14ac:dyDescent="0.2">
      <c r="A283" s="32" t="s">
        <v>312</v>
      </c>
      <c r="B283" s="1">
        <v>1.566284719</v>
      </c>
      <c r="C283" s="1">
        <v>4.9337142E-2</v>
      </c>
      <c r="D283" s="1">
        <v>3.149947193</v>
      </c>
      <c r="E283" s="1"/>
      <c r="F283" s="1">
        <v>0.74593259000000001</v>
      </c>
    </row>
    <row r="284" spans="1:6" ht="15.75" customHeight="1" x14ac:dyDescent="0.2">
      <c r="A284" s="32" t="s">
        <v>313</v>
      </c>
      <c r="B284" s="1">
        <v>1.323368441</v>
      </c>
      <c r="C284" s="1">
        <v>0.112831637</v>
      </c>
      <c r="D284" s="1">
        <v>8.5260939899999997</v>
      </c>
      <c r="E284" s="1"/>
      <c r="F284" s="1">
        <v>0.63024534200000004</v>
      </c>
    </row>
    <row r="285" spans="1:6" ht="15.75" customHeight="1" x14ac:dyDescent="0.2">
      <c r="A285" s="32" t="s">
        <v>314</v>
      </c>
      <c r="B285" s="1">
        <v>1.0232234419999999</v>
      </c>
      <c r="C285" s="1">
        <v>0.23597572</v>
      </c>
      <c r="D285" s="1">
        <v>23.06199312</v>
      </c>
      <c r="E285" s="1"/>
      <c r="F285" s="1">
        <v>0.48730329999999999</v>
      </c>
    </row>
    <row r="286" spans="1:6" ht="15.75" customHeight="1" x14ac:dyDescent="0.2">
      <c r="A286" s="32" t="s">
        <v>315</v>
      </c>
      <c r="B286" s="1">
        <v>1.431108845</v>
      </c>
      <c r="C286" s="1">
        <v>0.22822832400000001</v>
      </c>
      <c r="D286" s="1">
        <v>15.947656609999999</v>
      </c>
      <c r="E286" s="1"/>
      <c r="F286" s="1">
        <v>0.68155598699999997</v>
      </c>
    </row>
    <row r="287" spans="1:6" ht="15.75" customHeight="1" x14ac:dyDescent="0.2">
      <c r="A287" s="32" t="s">
        <v>316</v>
      </c>
      <c r="B287" s="1">
        <v>2.1908225450000001</v>
      </c>
      <c r="C287" s="1">
        <v>3.2284885999999999E-2</v>
      </c>
      <c r="D287" s="1">
        <v>1.4736422</v>
      </c>
      <c r="E287" s="1"/>
      <c r="F287" s="1">
        <v>1.04336454</v>
      </c>
    </row>
    <row r="288" spans="1:6" ht="15.75" customHeight="1" x14ac:dyDescent="0.2">
      <c r="A288" s="32" t="s">
        <v>317</v>
      </c>
      <c r="B288" s="1">
        <v>1.916140623</v>
      </c>
      <c r="C288" s="1">
        <v>0.23972940500000001</v>
      </c>
      <c r="D288" s="1">
        <v>12.51105491</v>
      </c>
      <c r="E288" s="1"/>
      <c r="F288" s="1">
        <v>0.91254911699999997</v>
      </c>
    </row>
    <row r="289" spans="1:6" ht="15.75" customHeight="1" x14ac:dyDescent="0.2">
      <c r="A289" s="32" t="s">
        <v>318</v>
      </c>
      <c r="B289" s="1">
        <v>1.4425238789999999</v>
      </c>
      <c r="C289" s="1">
        <v>0.488648109</v>
      </c>
      <c r="D289" s="1">
        <v>33.874524770000001</v>
      </c>
      <c r="E289" s="1"/>
      <c r="F289" s="1">
        <v>0.68699231999999999</v>
      </c>
    </row>
    <row r="290" spans="1:6" ht="15.75" customHeight="1" x14ac:dyDescent="0.2">
      <c r="A290" s="32" t="s">
        <v>319</v>
      </c>
      <c r="B290" s="1">
        <v>1.878157029</v>
      </c>
      <c r="C290" s="1">
        <v>0.13778850100000001</v>
      </c>
      <c r="D290" s="1">
        <v>7.3363674589999999</v>
      </c>
      <c r="E290" s="1"/>
      <c r="F290" s="1">
        <v>0.89445968499999995</v>
      </c>
    </row>
    <row r="291" spans="1:6" ht="15.75" customHeight="1" x14ac:dyDescent="0.2">
      <c r="A291" s="32" t="s">
        <v>320</v>
      </c>
      <c r="B291" s="1">
        <v>1.8167849789999999</v>
      </c>
      <c r="C291" s="1">
        <v>0.42430234999999999</v>
      </c>
      <c r="D291" s="1">
        <v>23.35457169</v>
      </c>
      <c r="E291" s="1"/>
      <c r="F291" s="1">
        <v>0.86523165800000001</v>
      </c>
    </row>
    <row r="292" spans="1:6" ht="15.75" customHeight="1" x14ac:dyDescent="0.2">
      <c r="A292" s="32" t="s">
        <v>321</v>
      </c>
      <c r="B292" s="1">
        <v>2.4593389910000001</v>
      </c>
      <c r="C292" s="1">
        <v>0.34216744399999999</v>
      </c>
      <c r="D292" s="1">
        <v>13.912984140000001</v>
      </c>
      <c r="E292" s="1"/>
      <c r="F292" s="1">
        <v>1.1712436959999999</v>
      </c>
    </row>
    <row r="293" spans="1:6" ht="15.75" customHeight="1" x14ac:dyDescent="0.2">
      <c r="A293" s="32" t="s">
        <v>322</v>
      </c>
      <c r="B293" s="1">
        <v>1.7626882939999999</v>
      </c>
      <c r="C293" s="1">
        <v>0.22479022100000001</v>
      </c>
      <c r="D293" s="1">
        <v>12.75269267</v>
      </c>
      <c r="E293" s="1"/>
      <c r="F293" s="1">
        <v>0.83946847499999999</v>
      </c>
    </row>
    <row r="294" spans="1:6" ht="15.75" customHeight="1" x14ac:dyDescent="0.2">
      <c r="A294" s="32" t="s">
        <v>323</v>
      </c>
      <c r="B294" s="1">
        <v>2.197732748</v>
      </c>
      <c r="C294" s="1">
        <v>0.60078989800000004</v>
      </c>
      <c r="D294" s="1">
        <v>27.336804180000001</v>
      </c>
      <c r="E294" s="1"/>
      <c r="F294" s="1">
        <v>1.0466554770000001</v>
      </c>
    </row>
    <row r="295" spans="1:6" ht="15.75" customHeight="1" x14ac:dyDescent="0.2">
      <c r="A295" s="32" t="s">
        <v>324</v>
      </c>
      <c r="B295" s="1">
        <v>3.8339454320000002</v>
      </c>
      <c r="C295" s="1">
        <v>0.94146511099999997</v>
      </c>
      <c r="D295" s="1">
        <v>24.556038359999999</v>
      </c>
      <c r="E295" s="1"/>
      <c r="F295" s="1">
        <v>1.825890791</v>
      </c>
    </row>
    <row r="296" spans="1:6" ht="15.75" customHeight="1" x14ac:dyDescent="0.2">
      <c r="A296" s="32" t="s">
        <v>325</v>
      </c>
      <c r="B296" s="1">
        <v>1.688932299</v>
      </c>
      <c r="C296" s="1">
        <v>0.36604571299999999</v>
      </c>
      <c r="D296" s="1">
        <v>21.673202230000001</v>
      </c>
      <c r="E296" s="1"/>
      <c r="F296" s="1">
        <v>0.80434267699999995</v>
      </c>
    </row>
    <row r="297" spans="1:6" ht="15.75" customHeight="1" x14ac:dyDescent="0.2">
      <c r="A297" s="32" t="s">
        <v>326</v>
      </c>
      <c r="B297" s="1">
        <v>1.145255583</v>
      </c>
      <c r="C297" s="1">
        <v>0.26966273400000002</v>
      </c>
      <c r="D297" s="1">
        <v>23.546074569999998</v>
      </c>
      <c r="E297" s="1"/>
      <c r="F297" s="1">
        <v>0.54542028799999998</v>
      </c>
    </row>
    <row r="298" spans="1:6" ht="15.75" customHeight="1" x14ac:dyDescent="0.2">
      <c r="A298" s="32" t="s">
        <v>327</v>
      </c>
      <c r="B298" s="1">
        <v>1.5926289119999999</v>
      </c>
      <c r="C298" s="1">
        <v>0.56668004400000005</v>
      </c>
      <c r="D298" s="1">
        <v>35.581423839999999</v>
      </c>
      <c r="E298" s="1"/>
      <c r="F298" s="1">
        <v>0.75847883500000002</v>
      </c>
    </row>
    <row r="299" spans="1:6" ht="15.75" customHeight="1" x14ac:dyDescent="0.2">
      <c r="A299" s="32" t="s">
        <v>328</v>
      </c>
      <c r="B299" s="1">
        <v>1.044089241</v>
      </c>
      <c r="C299" s="1">
        <v>5.0634393999999999E-2</v>
      </c>
      <c r="D299" s="1">
        <v>4.8496231569999999</v>
      </c>
      <c r="E299" s="1"/>
      <c r="F299" s="1">
        <v>0.497240497</v>
      </c>
    </row>
    <row r="300" spans="1:6" ht="15.75" customHeight="1" x14ac:dyDescent="0.2">
      <c r="A300" s="32" t="s">
        <v>329</v>
      </c>
      <c r="B300" s="1">
        <v>1.0523096300000001</v>
      </c>
      <c r="C300" s="1">
        <v>0.125903352</v>
      </c>
      <c r="D300" s="1">
        <v>11.96447777</v>
      </c>
      <c r="E300" s="1"/>
      <c r="F300" s="1">
        <v>0.50115540199999997</v>
      </c>
    </row>
    <row r="301" spans="1:6" ht="15.75" customHeight="1" x14ac:dyDescent="0.2">
      <c r="A301" s="32" t="s">
        <v>330</v>
      </c>
      <c r="B301" s="1">
        <v>1.7974931919999999</v>
      </c>
      <c r="C301" s="1">
        <v>0.62770117999999997</v>
      </c>
      <c r="D301" s="1">
        <v>34.920921130000004</v>
      </c>
      <c r="E301" s="1"/>
      <c r="F301" s="1">
        <v>0.85604407400000004</v>
      </c>
    </row>
    <row r="302" spans="1:6" ht="15.75" customHeight="1" x14ac:dyDescent="0.2">
      <c r="A302" s="32" t="s">
        <v>331</v>
      </c>
      <c r="B302" s="1">
        <v>2.1916914470000002</v>
      </c>
      <c r="C302" s="1">
        <v>0.188609471</v>
      </c>
      <c r="D302" s="1">
        <v>8.6056580329999992</v>
      </c>
      <c r="E302" s="1"/>
      <c r="F302" s="1">
        <v>1.043778348</v>
      </c>
    </row>
    <row r="303" spans="1:6" ht="15.75" customHeight="1" x14ac:dyDescent="0.2">
      <c r="A303" s="32" t="s">
        <v>332</v>
      </c>
      <c r="B303" s="1">
        <v>2.1473221210000002</v>
      </c>
      <c r="C303" s="1">
        <v>0.374251379</v>
      </c>
      <c r="D303" s="1">
        <v>17.428748819999999</v>
      </c>
      <c r="E303" s="1"/>
      <c r="F303" s="1">
        <v>1.0226477540000001</v>
      </c>
    </row>
    <row r="304" spans="1:6" ht="15.75" customHeight="1" x14ac:dyDescent="0.2">
      <c r="A304" s="32" t="s">
        <v>333</v>
      </c>
      <c r="B304" s="1">
        <v>2.5866764739999999</v>
      </c>
      <c r="C304" s="1">
        <v>1.6378430260000001</v>
      </c>
      <c r="D304" s="1">
        <v>63.31843362</v>
      </c>
      <c r="E304" s="1"/>
      <c r="F304" s="1">
        <v>1.231887317</v>
      </c>
    </row>
    <row r="305" spans="1:6" ht="15.75" customHeight="1" x14ac:dyDescent="0.2">
      <c r="A305" s="32" t="s">
        <v>334</v>
      </c>
      <c r="B305" s="1">
        <v>1.561336176</v>
      </c>
      <c r="C305" s="1">
        <v>0.24205247199999999</v>
      </c>
      <c r="D305" s="1">
        <v>15.502905520000001</v>
      </c>
      <c r="E305" s="1"/>
      <c r="F305" s="1">
        <v>0.743575879</v>
      </c>
    </row>
    <row r="306" spans="1:6" ht="15.75" customHeight="1" x14ac:dyDescent="0.2">
      <c r="A306" s="32" t="s">
        <v>335</v>
      </c>
      <c r="B306" s="1">
        <v>2.3606522860000001</v>
      </c>
      <c r="C306" s="1">
        <v>2.7927416E-2</v>
      </c>
      <c r="D306" s="1">
        <v>1.1830381050000001</v>
      </c>
      <c r="E306" s="1"/>
      <c r="F306" s="1">
        <v>1.1242448140000001</v>
      </c>
    </row>
    <row r="307" spans="1:6" ht="15.75" customHeight="1" x14ac:dyDescent="0.2">
      <c r="A307" s="32" t="s">
        <v>336</v>
      </c>
      <c r="B307" s="1">
        <v>2.0539193579999999</v>
      </c>
      <c r="C307" s="1">
        <v>0.30148989100000001</v>
      </c>
      <c r="D307" s="1">
        <v>14.67875991</v>
      </c>
      <c r="E307" s="1"/>
      <c r="F307" s="1">
        <v>0.97816531500000004</v>
      </c>
    </row>
    <row r="308" spans="1:6" ht="15.75" customHeight="1" x14ac:dyDescent="0.2">
      <c r="A308" s="32" t="s">
        <v>337</v>
      </c>
      <c r="B308" s="1">
        <v>2.5585278960000002</v>
      </c>
      <c r="C308" s="1">
        <v>0.30027943800000001</v>
      </c>
      <c r="D308" s="1">
        <v>11.736414480000001</v>
      </c>
      <c r="E308" s="1"/>
      <c r="F308" s="1">
        <v>1.2184817459999999</v>
      </c>
    </row>
    <row r="309" spans="1:6" ht="15.75" customHeight="1" x14ac:dyDescent="0.2">
      <c r="A309" s="32" t="s">
        <v>338</v>
      </c>
      <c r="B309" s="1">
        <v>2.187197426</v>
      </c>
      <c r="C309" s="1">
        <v>0.22540821599999999</v>
      </c>
      <c r="D309" s="1">
        <v>10.305801089999999</v>
      </c>
      <c r="E309" s="1"/>
      <c r="F309" s="1">
        <v>1.041638101</v>
      </c>
    </row>
    <row r="310" spans="1:6" ht="15.75" customHeight="1" x14ac:dyDescent="0.2">
      <c r="A310" s="32" t="s">
        <v>339</v>
      </c>
      <c r="B310" s="1">
        <v>2.3142242249999998</v>
      </c>
      <c r="C310" s="1">
        <v>0.53220652800000001</v>
      </c>
      <c r="D310" s="1">
        <v>22.997189379999998</v>
      </c>
      <c r="E310" s="1"/>
      <c r="F310" s="1">
        <v>1.102133762</v>
      </c>
    </row>
    <row r="311" spans="1:6" ht="15.75" customHeight="1" x14ac:dyDescent="0.2">
      <c r="A311" s="32" t="s">
        <v>340</v>
      </c>
      <c r="B311" s="1">
        <v>2.8638913449999999</v>
      </c>
      <c r="C311" s="1">
        <v>0.46818375299999998</v>
      </c>
      <c r="D311" s="1">
        <v>16.347818310000001</v>
      </c>
      <c r="E311" s="1"/>
      <c r="F311" s="1">
        <v>1.36390904</v>
      </c>
    </row>
    <row r="312" spans="1:6" ht="15.75" customHeight="1" x14ac:dyDescent="0.2">
      <c r="A312" s="32" t="s">
        <v>341</v>
      </c>
      <c r="B312" s="1">
        <v>2.1995017200000002</v>
      </c>
      <c r="C312" s="1">
        <v>0.291252609</v>
      </c>
      <c r="D312" s="1">
        <v>13.2417541</v>
      </c>
      <c r="E312" s="1"/>
      <c r="F312" s="1">
        <v>1.047497938</v>
      </c>
    </row>
    <row r="313" spans="1:6" ht="15.75" customHeight="1" x14ac:dyDescent="0.2">
      <c r="A313" s="32" t="s">
        <v>342</v>
      </c>
      <c r="B313" s="1">
        <v>1.3512394700000001</v>
      </c>
      <c r="C313" s="1">
        <v>0.46400022800000001</v>
      </c>
      <c r="D313" s="1">
        <v>34.338859849999999</v>
      </c>
      <c r="E313" s="1"/>
      <c r="F313" s="1">
        <v>0.64351873199999998</v>
      </c>
    </row>
    <row r="314" spans="1:6" ht="15.75" customHeight="1" x14ac:dyDescent="0.2">
      <c r="A314" s="32" t="s">
        <v>343</v>
      </c>
      <c r="B314" s="1">
        <v>1.843071084</v>
      </c>
      <c r="C314" s="1">
        <v>0.19960133599999999</v>
      </c>
      <c r="D314" s="1">
        <v>10.82982297</v>
      </c>
      <c r="E314" s="1"/>
      <c r="F314" s="1">
        <v>0.87775023900000004</v>
      </c>
    </row>
    <row r="315" spans="1:6" ht="15.75" customHeight="1" x14ac:dyDescent="0.2">
      <c r="A315" s="32" t="s">
        <v>344</v>
      </c>
      <c r="B315" s="1">
        <v>2.3091241309999999</v>
      </c>
      <c r="C315" s="1">
        <v>0.57684935400000004</v>
      </c>
      <c r="D315" s="1">
        <v>24.981305509999999</v>
      </c>
      <c r="E315" s="1"/>
      <c r="F315" s="1">
        <v>1.0997048760000001</v>
      </c>
    </row>
    <row r="316" spans="1:6" ht="15.75" customHeight="1" x14ac:dyDescent="0.2">
      <c r="A316" s="32" t="s">
        <v>345</v>
      </c>
      <c r="B316" s="1">
        <v>2.5187527159999998</v>
      </c>
      <c r="C316" s="1">
        <v>0.48593637899999997</v>
      </c>
      <c r="D316" s="1">
        <v>19.292738669999999</v>
      </c>
      <c r="E316" s="1"/>
      <c r="F316" s="1">
        <v>1.199539084</v>
      </c>
    </row>
    <row r="317" spans="1:6" ht="15.75" customHeight="1" x14ac:dyDescent="0.2">
      <c r="A317" s="32" t="s">
        <v>346</v>
      </c>
      <c r="B317" s="1">
        <v>1.444961213</v>
      </c>
      <c r="C317" s="1">
        <v>0.46547579700000002</v>
      </c>
      <c r="D317" s="1">
        <v>32.213722590000003</v>
      </c>
      <c r="E317" s="1"/>
      <c r="F317" s="1">
        <v>0.68815308399999997</v>
      </c>
    </row>
    <row r="318" spans="1:6" ht="15.75" customHeight="1" x14ac:dyDescent="0.2">
      <c r="A318" s="32" t="s">
        <v>347</v>
      </c>
      <c r="B318" s="1">
        <v>2.4645872930000001</v>
      </c>
      <c r="C318" s="1">
        <v>0.46020835199999999</v>
      </c>
      <c r="D318" s="1">
        <v>18.67283634</v>
      </c>
      <c r="E318" s="1"/>
      <c r="F318" s="1">
        <v>1.173743164</v>
      </c>
    </row>
    <row r="319" spans="1:6" ht="15.75" customHeight="1" x14ac:dyDescent="0.2">
      <c r="A319" s="32" t="s">
        <v>348</v>
      </c>
      <c r="B319" s="1">
        <v>2.4403629680000001</v>
      </c>
      <c r="C319" s="1">
        <v>0.36350887799999998</v>
      </c>
      <c r="D319" s="1">
        <v>14.895688979999999</v>
      </c>
      <c r="E319" s="1"/>
      <c r="F319" s="1">
        <v>1.1622064919999999</v>
      </c>
    </row>
    <row r="320" spans="1:6" ht="15.75" customHeight="1" x14ac:dyDescent="0.2">
      <c r="A320" s="32" t="s">
        <v>349</v>
      </c>
      <c r="B320" s="1">
        <v>1.6461098240000001</v>
      </c>
      <c r="C320" s="1">
        <v>0.44204945699999998</v>
      </c>
      <c r="D320" s="1">
        <v>26.854189819999998</v>
      </c>
      <c r="E320" s="1"/>
      <c r="F320" s="1">
        <v>0.78394876099999999</v>
      </c>
    </row>
    <row r="321" spans="1:6" ht="15.75" customHeight="1" x14ac:dyDescent="0.2">
      <c r="A321" s="32" t="s">
        <v>350</v>
      </c>
      <c r="B321" s="1">
        <v>1.7137974949999999</v>
      </c>
      <c r="C321" s="1">
        <v>0.20161390000000001</v>
      </c>
      <c r="D321" s="1">
        <v>11.764161209999999</v>
      </c>
      <c r="E321" s="1"/>
      <c r="F321" s="1">
        <v>0.81618455999999995</v>
      </c>
    </row>
    <row r="322" spans="1:6" ht="15.75" customHeight="1" x14ac:dyDescent="0.2">
      <c r="A322" s="32" t="s">
        <v>351</v>
      </c>
      <c r="B322" s="1">
        <v>1.9994616359999999</v>
      </c>
      <c r="C322" s="1">
        <v>8.3827066000000006E-2</v>
      </c>
      <c r="D322" s="1">
        <v>4.192481828</v>
      </c>
      <c r="E322" s="1"/>
      <c r="F322" s="1">
        <v>0.95223018999999998</v>
      </c>
    </row>
    <row r="323" spans="1:6" ht="15.75" customHeight="1" x14ac:dyDescent="0.2">
      <c r="A323" s="32" t="s">
        <v>352</v>
      </c>
      <c r="B323" s="1">
        <v>2.36510306</v>
      </c>
      <c r="C323" s="1">
        <v>0.222694948</v>
      </c>
      <c r="D323" s="1">
        <v>9.4158665520000007</v>
      </c>
      <c r="E323" s="1"/>
      <c r="F323" s="1">
        <v>1.1263644660000001</v>
      </c>
    </row>
    <row r="324" spans="1:6" ht="15.75" customHeight="1" x14ac:dyDescent="0.2">
      <c r="A324" s="32" t="s">
        <v>353</v>
      </c>
      <c r="B324" s="1">
        <v>2.9033746040000001</v>
      </c>
      <c r="C324" s="1">
        <v>0.43167536000000001</v>
      </c>
      <c r="D324" s="1">
        <v>14.86805592</v>
      </c>
      <c r="E324" s="1"/>
      <c r="F324" s="1">
        <v>1.382712677</v>
      </c>
    </row>
    <row r="325" spans="1:6" ht="15.75" customHeight="1" x14ac:dyDescent="0.2">
      <c r="A325" s="32" t="s">
        <v>354</v>
      </c>
      <c r="B325" s="1">
        <v>2.728431762</v>
      </c>
      <c r="C325" s="1">
        <v>0.35253114600000002</v>
      </c>
      <c r="D325" s="1">
        <v>12.92065101</v>
      </c>
      <c r="E325" s="1"/>
      <c r="F325" s="1">
        <v>1.299397323</v>
      </c>
    </row>
    <row r="326" spans="1:6" ht="15.75" customHeight="1" x14ac:dyDescent="0.2">
      <c r="A326" s="32" t="s">
        <v>355</v>
      </c>
      <c r="B326" s="1">
        <v>3.0400770000000001</v>
      </c>
      <c r="C326" s="1">
        <v>0.56450751399999999</v>
      </c>
      <c r="D326" s="1">
        <v>18.56885578</v>
      </c>
      <c r="E326" s="1"/>
      <c r="F326" s="1">
        <v>1.447816276</v>
      </c>
    </row>
    <row r="327" spans="1:6" ht="15.75" customHeight="1" x14ac:dyDescent="0.2">
      <c r="A327" s="32" t="s">
        <v>356</v>
      </c>
      <c r="B327" s="1">
        <v>2.2233603909999999</v>
      </c>
      <c r="C327" s="1">
        <v>0.18066850300000001</v>
      </c>
      <c r="D327" s="1">
        <v>8.1259207379999996</v>
      </c>
      <c r="E327" s="1"/>
      <c r="F327" s="1">
        <v>1.0588604699999999</v>
      </c>
    </row>
    <row r="328" spans="1:6" ht="15.75" customHeight="1" x14ac:dyDescent="0.2">
      <c r="A328" s="32" t="s">
        <v>357</v>
      </c>
      <c r="B328" s="1">
        <v>2.3864844500000002</v>
      </c>
      <c r="C328" s="1">
        <v>0.26967530099999998</v>
      </c>
      <c r="D328" s="1">
        <v>11.30010717</v>
      </c>
      <c r="E328" s="1"/>
      <c r="F328" s="1">
        <v>1.1365472089999999</v>
      </c>
    </row>
    <row r="329" spans="1:6" ht="15.75" customHeight="1" x14ac:dyDescent="0.2">
      <c r="A329" s="32" t="s">
        <v>358</v>
      </c>
      <c r="B329" s="1">
        <v>3.0604572989999999</v>
      </c>
      <c r="C329" s="1">
        <v>0.944842238</v>
      </c>
      <c r="D329" s="1">
        <v>30.872583599999999</v>
      </c>
      <c r="E329" s="1"/>
      <c r="F329" s="1">
        <v>1.4575222569999999</v>
      </c>
    </row>
    <row r="330" spans="1:6" ht="15.75" customHeight="1" x14ac:dyDescent="0.2">
      <c r="A330" s="32" t="s">
        <v>359</v>
      </c>
      <c r="B330" s="1">
        <v>2.866454847</v>
      </c>
      <c r="C330" s="1">
        <v>0.28162788300000002</v>
      </c>
      <c r="D330" s="1">
        <v>9.8249544620000009</v>
      </c>
      <c r="E330" s="1"/>
      <c r="F330" s="1">
        <v>1.365129891</v>
      </c>
    </row>
    <row r="331" spans="1:6" ht="15.75" customHeight="1" x14ac:dyDescent="0.2">
      <c r="A331" s="32" t="s">
        <v>360</v>
      </c>
      <c r="B331" s="1">
        <v>1.6841248289999999</v>
      </c>
      <c r="C331" s="1">
        <v>0.13550456899999999</v>
      </c>
      <c r="D331" s="1">
        <v>8.0459931919999992</v>
      </c>
      <c r="E331" s="1"/>
      <c r="F331" s="1">
        <v>0.80205315099999996</v>
      </c>
    </row>
    <row r="332" spans="1:6" ht="15.75" customHeight="1" x14ac:dyDescent="0.2">
      <c r="A332" s="32" t="s">
        <v>361</v>
      </c>
      <c r="B332" s="1">
        <v>2.8591376670000002</v>
      </c>
      <c r="C332" s="1">
        <v>0.310264557</v>
      </c>
      <c r="D332" s="1">
        <v>10.851683039999999</v>
      </c>
      <c r="E332" s="1"/>
      <c r="F332" s="1">
        <v>1.3616451329999999</v>
      </c>
    </row>
    <row r="333" spans="1:6" ht="15.75" customHeight="1" x14ac:dyDescent="0.2">
      <c r="A333" s="32" t="s">
        <v>362</v>
      </c>
      <c r="B333" s="1">
        <v>2.515634055</v>
      </c>
      <c r="C333" s="1">
        <v>1.2842533549999999</v>
      </c>
      <c r="D333" s="1">
        <v>51.050881269999998</v>
      </c>
      <c r="E333" s="1"/>
      <c r="F333" s="1">
        <v>1.198053842</v>
      </c>
    </row>
    <row r="334" spans="1:6" ht="15.75" customHeight="1" x14ac:dyDescent="0.2">
      <c r="A334" s="32" t="s">
        <v>363</v>
      </c>
      <c r="B334" s="1">
        <v>1.868478842</v>
      </c>
      <c r="C334" s="1">
        <v>0.177303079</v>
      </c>
      <c r="D334" s="1">
        <v>9.4891670829999999</v>
      </c>
      <c r="E334" s="1"/>
      <c r="F334" s="1">
        <v>0.88985051400000004</v>
      </c>
    </row>
    <row r="335" spans="1:6" ht="15.75" customHeight="1" x14ac:dyDescent="0.2">
      <c r="A335" s="32" t="s">
        <v>364</v>
      </c>
      <c r="B335" s="1">
        <v>2.572403751</v>
      </c>
      <c r="C335" s="1">
        <v>0.108876185</v>
      </c>
      <c r="D335" s="1">
        <v>4.2324687389999998</v>
      </c>
      <c r="E335" s="1"/>
      <c r="F335" s="1">
        <v>1.225090029</v>
      </c>
    </row>
    <row r="336" spans="1:6" ht="15.75" customHeight="1" x14ac:dyDescent="0.2">
      <c r="A336" s="32" t="s">
        <v>365</v>
      </c>
      <c r="B336" s="1">
        <v>3.827480784</v>
      </c>
      <c r="C336" s="1">
        <v>0.80192082499999995</v>
      </c>
      <c r="D336" s="1">
        <v>20.95166167</v>
      </c>
      <c r="E336" s="1"/>
      <c r="F336" s="1">
        <v>1.8228120459999999</v>
      </c>
    </row>
    <row r="337" spans="1:6" ht="15.75" customHeight="1" x14ac:dyDescent="0.2">
      <c r="A337" s="32" t="s">
        <v>366</v>
      </c>
      <c r="B337" s="1">
        <v>2.1284288419999999</v>
      </c>
      <c r="C337" s="1">
        <v>0.23987165499999999</v>
      </c>
      <c r="D337" s="1">
        <v>11.26989307</v>
      </c>
      <c r="E337" s="1"/>
      <c r="F337" s="1">
        <v>1.0136499569999999</v>
      </c>
    </row>
    <row r="338" spans="1:6" ht="15.75" customHeight="1" x14ac:dyDescent="0.2">
      <c r="A338" s="32" t="s">
        <v>367</v>
      </c>
      <c r="B338" s="1">
        <v>2.032286166</v>
      </c>
      <c r="C338" s="1">
        <v>0.22705446000000001</v>
      </c>
      <c r="D338" s="1">
        <v>11.172366540000001</v>
      </c>
      <c r="E338" s="1"/>
      <c r="F338" s="1">
        <v>0.96786265299999996</v>
      </c>
    </row>
    <row r="339" spans="1:6" ht="15.75" customHeight="1" x14ac:dyDescent="0.2">
      <c r="A339" s="32" t="s">
        <v>368</v>
      </c>
      <c r="B339" s="1">
        <v>1.6182489870000001</v>
      </c>
      <c r="C339" s="1">
        <v>0.17735226700000001</v>
      </c>
      <c r="D339" s="1">
        <v>10.95951664</v>
      </c>
      <c r="E339" s="1"/>
      <c r="F339" s="1">
        <v>0.77068022400000002</v>
      </c>
    </row>
    <row r="340" spans="1:6" ht="15.75" customHeight="1" x14ac:dyDescent="0.2">
      <c r="A340" s="32" t="s">
        <v>369</v>
      </c>
      <c r="B340" s="1">
        <v>2.2030705080000001</v>
      </c>
      <c r="C340" s="1">
        <v>0.303060993</v>
      </c>
      <c r="D340" s="1">
        <v>13.7563002</v>
      </c>
      <c r="E340" s="1"/>
      <c r="F340" s="1">
        <v>1.0491975499999999</v>
      </c>
    </row>
    <row r="341" spans="1:6" ht="15.75" customHeight="1" x14ac:dyDescent="0.2">
      <c r="A341" s="32" t="s">
        <v>370</v>
      </c>
      <c r="B341" s="1">
        <v>2.7626228930000001</v>
      </c>
      <c r="C341" s="1">
        <v>9.4043560999999998E-2</v>
      </c>
      <c r="D341" s="1">
        <v>3.4041403589999999</v>
      </c>
      <c r="E341" s="1"/>
      <c r="F341" s="1">
        <v>1.3156806190000001</v>
      </c>
    </row>
    <row r="342" spans="1:6" ht="15.75" customHeight="1" x14ac:dyDescent="0.2">
      <c r="A342" s="32" t="s">
        <v>371</v>
      </c>
      <c r="B342" s="1">
        <v>2.622046316</v>
      </c>
      <c r="C342" s="1">
        <v>6.0585156000000001E-2</v>
      </c>
      <c r="D342" s="1">
        <v>2.3106058790000001</v>
      </c>
      <c r="E342" s="1"/>
      <c r="F342" s="1">
        <v>1.248731968</v>
      </c>
    </row>
    <row r="343" spans="1:6" ht="15.75" customHeight="1" x14ac:dyDescent="0.2">
      <c r="A343" s="32" t="s">
        <v>372</v>
      </c>
      <c r="B343" s="1">
        <v>2.438527069</v>
      </c>
      <c r="C343" s="1">
        <v>0.45876883000000002</v>
      </c>
      <c r="D343" s="1">
        <v>18.813358109999999</v>
      </c>
      <c r="E343" s="1"/>
      <c r="F343" s="1">
        <v>1.161332158</v>
      </c>
    </row>
    <row r="344" spans="1:6" ht="15.75" customHeight="1" x14ac:dyDescent="0.2">
      <c r="A344" s="32" t="s">
        <v>373</v>
      </c>
      <c r="B344" s="1">
        <v>2.6986651350000002</v>
      </c>
      <c r="C344" s="1">
        <v>0.29817964499999999</v>
      </c>
      <c r="D344" s="1">
        <v>11.04915319</v>
      </c>
      <c r="E344" s="1"/>
      <c r="F344" s="1">
        <v>1.2852211659999999</v>
      </c>
    </row>
    <row r="345" spans="1:6" ht="15.75" customHeight="1" x14ac:dyDescent="0.2">
      <c r="A345" s="32" t="s">
        <v>374</v>
      </c>
      <c r="B345" s="1">
        <v>2.6365288339999999</v>
      </c>
      <c r="C345" s="1">
        <v>0.16099867500000001</v>
      </c>
      <c r="D345" s="1">
        <v>6.1064636400000003</v>
      </c>
      <c r="E345" s="1"/>
      <c r="F345" s="1">
        <v>1.2556291690000001</v>
      </c>
    </row>
    <row r="346" spans="1:6" ht="15.75" customHeight="1" x14ac:dyDescent="0.2">
      <c r="A346" s="32" t="s">
        <v>375</v>
      </c>
      <c r="B346" s="1">
        <v>1.9489728099999999</v>
      </c>
      <c r="C346" s="1">
        <v>4.9652178999999998E-2</v>
      </c>
      <c r="D346" s="1">
        <v>2.5476075730000001</v>
      </c>
      <c r="E346" s="1"/>
      <c r="F346" s="1">
        <v>0.92818522599999997</v>
      </c>
    </row>
    <row r="347" spans="1:6" ht="15.75" customHeight="1" x14ac:dyDescent="0.2">
      <c r="A347" s="32" t="s">
        <v>376</v>
      </c>
      <c r="B347" s="1">
        <v>3.1488660679999998</v>
      </c>
      <c r="C347" s="1">
        <v>0.77503561300000001</v>
      </c>
      <c r="D347" s="1">
        <v>24.613165370000001</v>
      </c>
      <c r="E347" s="1"/>
      <c r="F347" s="1">
        <v>1.4996263400000001</v>
      </c>
    </row>
    <row r="348" spans="1:6" ht="15.75" customHeight="1" x14ac:dyDescent="0.2">
      <c r="A348" s="32" t="s">
        <v>377</v>
      </c>
      <c r="B348" s="1">
        <v>2.5698083249999999</v>
      </c>
      <c r="C348" s="1">
        <v>0.35838670500000003</v>
      </c>
      <c r="D348" s="1">
        <v>13.946048080000001</v>
      </c>
      <c r="E348" s="1"/>
      <c r="F348" s="1">
        <v>1.2238539749999999</v>
      </c>
    </row>
    <row r="349" spans="1:6" ht="15.75" customHeight="1" x14ac:dyDescent="0.2">
      <c r="A349" s="32" t="s">
        <v>378</v>
      </c>
      <c r="B349" s="1">
        <v>2.539528373</v>
      </c>
      <c r="C349" s="1">
        <v>0.82598026199999997</v>
      </c>
      <c r="D349" s="1">
        <v>32.5249472</v>
      </c>
      <c r="E349" s="1"/>
      <c r="F349" s="1">
        <v>1.2094333509999999</v>
      </c>
    </row>
    <row r="350" spans="1:6" ht="15.75" customHeight="1" x14ac:dyDescent="0.2">
      <c r="A350" s="32" t="s">
        <v>379</v>
      </c>
      <c r="B350" s="1">
        <v>2.2724218079999998</v>
      </c>
      <c r="C350" s="1">
        <v>0.38534753999999999</v>
      </c>
      <c r="D350" s="1">
        <v>16.95757094</v>
      </c>
      <c r="E350" s="1"/>
      <c r="F350" s="1">
        <v>1.082225641</v>
      </c>
    </row>
    <row r="351" spans="1:6" ht="15.75" customHeight="1" x14ac:dyDescent="0.2">
      <c r="A351" s="32" t="s">
        <v>380</v>
      </c>
      <c r="B351" s="1">
        <v>1.6296173249999999</v>
      </c>
      <c r="C351" s="1">
        <v>0.72005390300000005</v>
      </c>
      <c r="D351" s="1">
        <v>44.18545949</v>
      </c>
      <c r="E351" s="1"/>
      <c r="F351" s="1">
        <v>0.77609431900000003</v>
      </c>
    </row>
    <row r="352" spans="1:6" ht="15.75" customHeight="1" x14ac:dyDescent="0.2">
      <c r="A352" s="32" t="s">
        <v>381</v>
      </c>
      <c r="B352" s="1">
        <v>2.1860246349999999</v>
      </c>
      <c r="C352" s="1">
        <v>0.38320894300000002</v>
      </c>
      <c r="D352" s="1">
        <v>17.529946219999999</v>
      </c>
      <c r="E352" s="1"/>
      <c r="F352" s="1">
        <v>1.0410795669999999</v>
      </c>
    </row>
    <row r="353" spans="1:6" ht="15.75" customHeight="1" x14ac:dyDescent="0.2">
      <c r="A353" s="32" t="s">
        <v>382</v>
      </c>
      <c r="B353" s="1">
        <v>2.6402159049999998</v>
      </c>
      <c r="C353" s="1">
        <v>0.51264703499999997</v>
      </c>
      <c r="D353" s="1">
        <v>19.416860320000001</v>
      </c>
      <c r="E353" s="1"/>
      <c r="F353" s="1">
        <v>1.257385113</v>
      </c>
    </row>
    <row r="354" spans="1:6" ht="15.75" customHeight="1" x14ac:dyDescent="0.2">
      <c r="A354" s="32" t="s">
        <v>383</v>
      </c>
      <c r="B354" s="1">
        <v>2.0188380669999999</v>
      </c>
      <c r="C354" s="1">
        <v>0.272948894</v>
      </c>
      <c r="D354" s="1">
        <v>13.52009842</v>
      </c>
      <c r="E354" s="1"/>
      <c r="F354" s="1">
        <v>0.96145808600000005</v>
      </c>
    </row>
    <row r="355" spans="1:6" ht="15.75" customHeight="1" x14ac:dyDescent="0.2">
      <c r="A355" s="32" t="s">
        <v>384</v>
      </c>
      <c r="B355" s="1">
        <v>2.6029015389999999</v>
      </c>
      <c r="C355" s="1">
        <v>0.46056988100000001</v>
      </c>
      <c r="D355" s="1">
        <v>17.694479579999999</v>
      </c>
      <c r="E355" s="1"/>
      <c r="F355" s="1">
        <v>1.2396143959999999</v>
      </c>
    </row>
    <row r="356" spans="1:6" ht="15.75" customHeight="1" x14ac:dyDescent="0.2">
      <c r="A356" s="32" t="s">
        <v>385</v>
      </c>
      <c r="B356" s="1">
        <v>2.407518644</v>
      </c>
      <c r="C356" s="1">
        <v>0.34007414200000002</v>
      </c>
      <c r="D356" s="1">
        <v>14.12550397</v>
      </c>
      <c r="E356" s="1"/>
      <c r="F356" s="1">
        <v>1.1465646030000001</v>
      </c>
    </row>
    <row r="357" spans="1:6" ht="15.75" customHeight="1" x14ac:dyDescent="0.2">
      <c r="A357" s="32" t="s">
        <v>386</v>
      </c>
      <c r="B357" s="1">
        <v>2.4104572719999999</v>
      </c>
      <c r="C357" s="1">
        <v>0.185050623</v>
      </c>
      <c r="D357" s="1">
        <v>7.6769924500000002</v>
      </c>
      <c r="E357" s="1"/>
      <c r="F357" s="1">
        <v>1.147964105</v>
      </c>
    </row>
    <row r="358" spans="1:6" ht="15.75" customHeight="1" x14ac:dyDescent="0.2">
      <c r="A358" s="32" t="s">
        <v>387</v>
      </c>
      <c r="B358" s="1">
        <v>2.1974327439999999</v>
      </c>
      <c r="C358" s="1">
        <v>0.148989714</v>
      </c>
      <c r="D358" s="1">
        <v>6.7801717620000002</v>
      </c>
      <c r="E358" s="1"/>
      <c r="F358" s="1">
        <v>1.046512603</v>
      </c>
    </row>
    <row r="359" spans="1:6" ht="15.75" customHeight="1" x14ac:dyDescent="0.2">
      <c r="A359" s="32" t="s">
        <v>388</v>
      </c>
      <c r="B359" s="1">
        <v>2.1126215419999999</v>
      </c>
      <c r="C359" s="1">
        <v>0.17879664100000001</v>
      </c>
      <c r="D359" s="1">
        <v>8.4632593780000001</v>
      </c>
      <c r="E359" s="1"/>
      <c r="F359" s="1">
        <v>1.0061218359999999</v>
      </c>
    </row>
    <row r="360" spans="1:6" ht="15.75" customHeight="1" x14ac:dyDescent="0.2">
      <c r="A360" s="32" t="s">
        <v>389</v>
      </c>
      <c r="B360" s="1">
        <v>2.5266471519999998</v>
      </c>
      <c r="C360" s="1">
        <v>0.20451190599999999</v>
      </c>
      <c r="D360" s="1">
        <v>8.0942012909999992</v>
      </c>
      <c r="E360" s="1"/>
      <c r="F360" s="1">
        <v>1.2032987559999999</v>
      </c>
    </row>
    <row r="361" spans="1:6" ht="15.75" customHeight="1" x14ac:dyDescent="0.2">
      <c r="A361" s="32" t="s">
        <v>390</v>
      </c>
      <c r="B361" s="1">
        <v>2.877150522</v>
      </c>
      <c r="C361" s="1">
        <v>0.48952850799999997</v>
      </c>
      <c r="D361" s="1">
        <v>17.014351659999999</v>
      </c>
      <c r="E361" s="1"/>
      <c r="F361" s="1">
        <v>1.370223634</v>
      </c>
    </row>
    <row r="362" spans="1:6" ht="15.75" customHeight="1" x14ac:dyDescent="0.2">
      <c r="A362" s="32" t="s">
        <v>391</v>
      </c>
      <c r="B362" s="1">
        <v>1.8696427289999999</v>
      </c>
      <c r="C362" s="1">
        <v>0.49964092900000001</v>
      </c>
      <c r="D362" s="1">
        <v>26.723871939999999</v>
      </c>
      <c r="E362" s="1"/>
      <c r="F362" s="1">
        <v>0.89040480700000002</v>
      </c>
    </row>
    <row r="363" spans="1:6" ht="15.75" customHeight="1" x14ac:dyDescent="0.2">
      <c r="A363" s="32" t="s">
        <v>392</v>
      </c>
      <c r="B363" s="1">
        <v>2.3563139620000002</v>
      </c>
      <c r="C363" s="1">
        <v>1.064949578</v>
      </c>
      <c r="D363" s="1">
        <v>45.195572179999999</v>
      </c>
      <c r="E363" s="1"/>
      <c r="F363" s="1">
        <v>1.1221787169999999</v>
      </c>
    </row>
    <row r="364" spans="1:6" ht="15.75" customHeight="1" x14ac:dyDescent="0.2">
      <c r="A364" s="32" t="s">
        <v>393</v>
      </c>
      <c r="B364" s="1">
        <v>2.760178443</v>
      </c>
      <c r="C364" s="1">
        <v>0.31323007400000002</v>
      </c>
      <c r="D364" s="1">
        <v>11.34818203</v>
      </c>
      <c r="E364" s="1"/>
      <c r="F364" s="1">
        <v>1.3145164659999999</v>
      </c>
    </row>
    <row r="365" spans="1:6" ht="15.75" customHeight="1" x14ac:dyDescent="0.2">
      <c r="A365" s="32" t="s">
        <v>394</v>
      </c>
      <c r="B365" s="1">
        <v>3.6366478820000001</v>
      </c>
      <c r="C365" s="1">
        <v>2.057181216</v>
      </c>
      <c r="D365" s="1">
        <v>56.568061659999998</v>
      </c>
      <c r="E365" s="1"/>
      <c r="F365" s="1">
        <v>1.7319291569999999</v>
      </c>
    </row>
    <row r="366" spans="1:6" ht="15.75" customHeight="1" x14ac:dyDescent="0.2">
      <c r="A366" s="32" t="s">
        <v>395</v>
      </c>
      <c r="B366" s="1">
        <v>1.9788425279999999</v>
      </c>
      <c r="C366" s="1">
        <v>0.31647945799999999</v>
      </c>
      <c r="D366" s="1">
        <v>15.993160339999999</v>
      </c>
      <c r="E366" s="1"/>
      <c r="F366" s="1">
        <v>0.94241047899999997</v>
      </c>
    </row>
    <row r="367" spans="1:6" ht="15.75" customHeight="1" x14ac:dyDescent="0.2">
      <c r="A367" s="32" t="s">
        <v>396</v>
      </c>
      <c r="B367" s="1">
        <v>2.299369494</v>
      </c>
      <c r="C367" s="1">
        <v>0.41567066499999999</v>
      </c>
      <c r="D367" s="1">
        <v>18.07759326</v>
      </c>
      <c r="E367" s="1"/>
      <c r="F367" s="1">
        <v>1.0950592960000001</v>
      </c>
    </row>
    <row r="368" spans="1:6" ht="15.75" customHeight="1" x14ac:dyDescent="0.2">
      <c r="A368" s="32" t="s">
        <v>397</v>
      </c>
      <c r="B368" s="1">
        <v>2.5535918870000001</v>
      </c>
      <c r="C368" s="1">
        <v>0.45383940900000003</v>
      </c>
      <c r="D368" s="1">
        <v>17.772589709999998</v>
      </c>
      <c r="E368" s="1"/>
      <c r="F368" s="1">
        <v>1.216131005</v>
      </c>
    </row>
    <row r="369" spans="1:6" ht="15.75" customHeight="1" x14ac:dyDescent="0.2">
      <c r="A369" s="32" t="s">
        <v>398</v>
      </c>
      <c r="B369" s="1">
        <v>2.1043877520000001</v>
      </c>
      <c r="C369" s="1">
        <v>0.37784251800000002</v>
      </c>
      <c r="D369" s="1">
        <v>17.95498559</v>
      </c>
      <c r="E369" s="1"/>
      <c r="F369" s="1">
        <v>1.0022005490000001</v>
      </c>
    </row>
    <row r="370" spans="1:6" ht="15.75" customHeight="1" x14ac:dyDescent="0.2">
      <c r="A370" s="32" t="s">
        <v>399</v>
      </c>
      <c r="B370" s="1">
        <v>2.6827046540000001</v>
      </c>
      <c r="C370" s="1">
        <v>0.85703835799999994</v>
      </c>
      <c r="D370" s="1">
        <v>31.946802510000001</v>
      </c>
      <c r="E370" s="1"/>
      <c r="F370" s="1">
        <v>1.277620094</v>
      </c>
    </row>
    <row r="371" spans="1:6" ht="15.75" customHeight="1" x14ac:dyDescent="0.2">
      <c r="A371" s="32" t="s">
        <v>400</v>
      </c>
      <c r="B371" s="1">
        <v>3.3163606570000002</v>
      </c>
      <c r="C371" s="1">
        <v>1.0084869569999999</v>
      </c>
      <c r="D371" s="1">
        <v>30.409447629999999</v>
      </c>
      <c r="E371" s="1"/>
      <c r="F371" s="1">
        <v>1.5793945149999999</v>
      </c>
    </row>
    <row r="372" spans="1:6" ht="15.75" customHeight="1" x14ac:dyDescent="0.2">
      <c r="A372" s="32" t="s">
        <v>401</v>
      </c>
      <c r="B372" s="1">
        <v>3.1865085259999999</v>
      </c>
      <c r="C372" s="1">
        <v>1.611206446</v>
      </c>
      <c r="D372" s="1">
        <v>50.563380969999997</v>
      </c>
      <c r="E372" s="1"/>
      <c r="F372" s="1">
        <v>1.5175533080000001</v>
      </c>
    </row>
    <row r="373" spans="1:6" ht="15.75" customHeight="1" x14ac:dyDescent="0.2">
      <c r="A373" s="32" t="s">
        <v>402</v>
      </c>
      <c r="B373" s="1">
        <v>3.2969064800000001</v>
      </c>
      <c r="C373" s="1">
        <v>0.64580306700000001</v>
      </c>
      <c r="D373" s="1">
        <v>19.588152440000002</v>
      </c>
      <c r="E373" s="1"/>
      <c r="F373" s="1">
        <v>1.5701295930000001</v>
      </c>
    </row>
    <row r="374" spans="1:6" ht="15.75" customHeight="1" x14ac:dyDescent="0.2">
      <c r="A374" s="32" t="s">
        <v>403</v>
      </c>
      <c r="B374" s="1">
        <v>2.5311518670000002</v>
      </c>
      <c r="C374" s="1">
        <v>0.40371069700000001</v>
      </c>
      <c r="D374" s="1">
        <v>15.949682900000001</v>
      </c>
      <c r="E374" s="1"/>
      <c r="F374" s="1">
        <v>1.2054440959999999</v>
      </c>
    </row>
    <row r="375" spans="1:6" ht="15.75" customHeight="1" x14ac:dyDescent="0.2">
      <c r="A375" s="32" t="s">
        <v>404</v>
      </c>
      <c r="B375" s="1">
        <v>2.3745530530000001</v>
      </c>
      <c r="C375" s="1">
        <v>0.70079793300000004</v>
      </c>
      <c r="D375" s="1">
        <v>29.51283535</v>
      </c>
      <c r="E375" s="1"/>
      <c r="F375" s="1">
        <v>1.1308649609999999</v>
      </c>
    </row>
    <row r="376" spans="1:6" ht="15.75" customHeight="1" x14ac:dyDescent="0.2">
      <c r="A376" s="32" t="s">
        <v>405</v>
      </c>
      <c r="B376" s="1">
        <v>1.943345044</v>
      </c>
      <c r="C376" s="1">
        <v>0.32761387400000003</v>
      </c>
      <c r="D376" s="1">
        <v>16.858245289999999</v>
      </c>
      <c r="E376" s="1"/>
      <c r="F376" s="1">
        <v>0.92550504</v>
      </c>
    </row>
    <row r="377" spans="1:6" ht="15.75" customHeight="1" x14ac:dyDescent="0.2">
      <c r="A377" s="32" t="s">
        <v>406</v>
      </c>
      <c r="B377" s="1">
        <v>1.95911648</v>
      </c>
      <c r="C377" s="1">
        <v>0.52044956799999997</v>
      </c>
      <c r="D377" s="1">
        <v>26.56552447</v>
      </c>
      <c r="E377" s="1"/>
      <c r="F377" s="1">
        <v>0.93301608000000003</v>
      </c>
    </row>
    <row r="378" spans="1:6" ht="15.75" customHeight="1" x14ac:dyDescent="0.2">
      <c r="A378" s="32" t="s">
        <v>407</v>
      </c>
      <c r="B378" s="1">
        <v>2.3575099509999999</v>
      </c>
      <c r="C378" s="1">
        <v>0.39748533400000002</v>
      </c>
      <c r="D378" s="1">
        <v>16.860388400000001</v>
      </c>
      <c r="E378" s="1"/>
      <c r="F378" s="1">
        <v>1.1227482980000001</v>
      </c>
    </row>
    <row r="379" spans="1:6" ht="15.75" customHeight="1" x14ac:dyDescent="0.2">
      <c r="A379" s="32" t="s">
        <v>408</v>
      </c>
      <c r="B379" s="1">
        <v>2.2451480849999998</v>
      </c>
      <c r="C379" s="1">
        <v>0.24314963000000001</v>
      </c>
      <c r="D379" s="1">
        <v>10.830004110000001</v>
      </c>
      <c r="E379" s="1"/>
      <c r="F379" s="1">
        <v>1.069236713</v>
      </c>
    </row>
    <row r="380" spans="1:6" ht="15.75" customHeight="1" x14ac:dyDescent="0.2">
      <c r="A380" s="32" t="s">
        <v>409</v>
      </c>
      <c r="B380" s="1">
        <v>3.9832009820000001</v>
      </c>
      <c r="C380" s="1">
        <v>2.5283493429999999</v>
      </c>
      <c r="D380" s="1">
        <v>63.475314320000003</v>
      </c>
      <c r="E380" s="1"/>
      <c r="F380" s="1">
        <v>1.8969727460000001</v>
      </c>
    </row>
    <row r="381" spans="1:6" ht="15.75" customHeight="1" x14ac:dyDescent="0.2">
      <c r="A381" s="32" t="s">
        <v>410</v>
      </c>
      <c r="B381" s="1">
        <v>1.619520013</v>
      </c>
      <c r="C381" s="1">
        <v>0.32244498399999999</v>
      </c>
      <c r="D381" s="1">
        <v>19.90991043</v>
      </c>
      <c r="E381" s="1"/>
      <c r="F381" s="1">
        <v>0.77128554100000002</v>
      </c>
    </row>
    <row r="382" spans="1:6" ht="15.75" customHeight="1" x14ac:dyDescent="0.2">
      <c r="A382" s="32" t="s">
        <v>411</v>
      </c>
      <c r="B382" s="1">
        <v>4.0351670479999999</v>
      </c>
      <c r="C382" s="1">
        <v>1.6469263139999999</v>
      </c>
      <c r="D382" s="1">
        <v>40.814328009999997</v>
      </c>
      <c r="E382" s="1"/>
      <c r="F382" s="1">
        <v>1.921721236</v>
      </c>
    </row>
    <row r="383" spans="1:6" ht="15.75" customHeight="1" x14ac:dyDescent="0.2">
      <c r="A383" s="32" t="s">
        <v>412</v>
      </c>
      <c r="B383" s="1">
        <v>2.0556202809999999</v>
      </c>
      <c r="C383" s="1">
        <v>7.3385205999999994E-2</v>
      </c>
      <c r="D383" s="1">
        <v>3.5699786869999999</v>
      </c>
      <c r="E383" s="1"/>
      <c r="F383" s="1">
        <v>0.97897536799999996</v>
      </c>
    </row>
    <row r="384" spans="1:6" ht="15.75" customHeight="1" x14ac:dyDescent="0.2">
      <c r="A384" s="32" t="s">
        <v>413</v>
      </c>
      <c r="B384" s="1">
        <v>1.878232656</v>
      </c>
      <c r="C384" s="1">
        <v>0.70056851600000003</v>
      </c>
      <c r="D384" s="1">
        <v>37.299347009999998</v>
      </c>
      <c r="E384" s="1"/>
      <c r="F384" s="1">
        <v>0.89449570199999995</v>
      </c>
    </row>
    <row r="385" spans="1:6" ht="15.75" customHeight="1" x14ac:dyDescent="0.2">
      <c r="A385" s="33" t="s">
        <v>414</v>
      </c>
      <c r="B385" s="1">
        <v>2.0890362499999999</v>
      </c>
      <c r="C385" s="1">
        <v>0.11847043</v>
      </c>
      <c r="D385" s="1">
        <v>5.6710566790000003</v>
      </c>
      <c r="E385" s="1">
        <v>2.269213669</v>
      </c>
      <c r="F385" s="1">
        <v>0.92059918299999999</v>
      </c>
    </row>
    <row r="386" spans="1:6" ht="15.75" customHeight="1" x14ac:dyDescent="0.2">
      <c r="A386" s="33" t="s">
        <v>415</v>
      </c>
      <c r="B386" s="1">
        <v>1.914097009</v>
      </c>
      <c r="C386" s="1">
        <v>7.5422541999999995E-2</v>
      </c>
      <c r="D386" s="1">
        <v>3.9403719650000002</v>
      </c>
      <c r="E386" s="1"/>
      <c r="F386" s="1">
        <v>0.84350673300000001</v>
      </c>
    </row>
    <row r="387" spans="1:6" ht="15.75" customHeight="1" x14ac:dyDescent="0.2">
      <c r="A387" s="33" t="s">
        <v>416</v>
      </c>
      <c r="B387" s="1">
        <v>1.3705983159999999</v>
      </c>
      <c r="C387" s="1">
        <v>0.17917660999999999</v>
      </c>
      <c r="D387" s="1">
        <v>13.07287543</v>
      </c>
      <c r="E387" s="1"/>
      <c r="F387" s="1">
        <v>0.60399703000000005</v>
      </c>
    </row>
    <row r="388" spans="1:6" ht="15.75" customHeight="1" x14ac:dyDescent="0.2">
      <c r="A388" s="33" t="s">
        <v>417</v>
      </c>
      <c r="B388" s="1">
        <v>2.1242735609999999</v>
      </c>
      <c r="C388" s="1">
        <v>8.6077593999999993E-2</v>
      </c>
      <c r="D388" s="1">
        <v>4.0520955059999997</v>
      </c>
      <c r="E388" s="1"/>
      <c r="F388" s="1">
        <v>0.93612760699999997</v>
      </c>
    </row>
    <row r="389" spans="1:6" ht="15.75" customHeight="1" x14ac:dyDescent="0.2">
      <c r="A389" s="33" t="s">
        <v>418</v>
      </c>
      <c r="B389" s="1">
        <v>2.566037412</v>
      </c>
      <c r="C389" s="1">
        <v>0.32125158700000001</v>
      </c>
      <c r="D389" s="1">
        <v>12.51936491</v>
      </c>
      <c r="E389" s="1"/>
      <c r="F389" s="1">
        <v>1.130804669</v>
      </c>
    </row>
    <row r="390" spans="1:6" ht="15.75" customHeight="1" x14ac:dyDescent="0.2">
      <c r="A390" s="33" t="s">
        <v>419</v>
      </c>
      <c r="B390" s="1">
        <v>2.2265443509999998</v>
      </c>
      <c r="C390" s="1">
        <v>0.199807125</v>
      </c>
      <c r="D390" s="1">
        <v>8.9738668130000008</v>
      </c>
      <c r="E390" s="1"/>
      <c r="F390" s="1">
        <v>0.98119643000000001</v>
      </c>
    </row>
    <row r="391" spans="1:6" ht="15.75" customHeight="1" x14ac:dyDescent="0.2">
      <c r="A391" s="33" t="s">
        <v>420</v>
      </c>
      <c r="B391" s="1">
        <v>2.1410326949999998</v>
      </c>
      <c r="C391" s="1">
        <v>0.31322355600000001</v>
      </c>
      <c r="D391" s="1">
        <v>14.629555</v>
      </c>
      <c r="E391" s="1"/>
      <c r="F391" s="1">
        <v>0.94351304400000002</v>
      </c>
    </row>
    <row r="392" spans="1:6" ht="15.75" customHeight="1" x14ac:dyDescent="0.2">
      <c r="A392" s="33" t="s">
        <v>421</v>
      </c>
      <c r="B392" s="1">
        <v>2.2277489070000001</v>
      </c>
      <c r="C392" s="1">
        <v>0.19900541299999999</v>
      </c>
      <c r="D392" s="1">
        <v>8.9330270540000001</v>
      </c>
      <c r="E392" s="1"/>
      <c r="F392" s="1">
        <v>0.98172725599999999</v>
      </c>
    </row>
    <row r="393" spans="1:6" ht="15.75" customHeight="1" x14ac:dyDescent="0.2">
      <c r="A393" s="33" t="s">
        <v>422</v>
      </c>
      <c r="B393" s="1">
        <v>2.3704575330000002</v>
      </c>
      <c r="C393" s="1">
        <v>0.21630116799999999</v>
      </c>
      <c r="D393" s="1">
        <v>9.1248699920000007</v>
      </c>
      <c r="E393" s="1"/>
      <c r="F393" s="1">
        <v>1.044616277</v>
      </c>
    </row>
    <row r="394" spans="1:6" ht="15.75" customHeight="1" x14ac:dyDescent="0.2">
      <c r="A394" s="33" t="s">
        <v>423</v>
      </c>
      <c r="B394" s="1">
        <v>2.0819198600000002</v>
      </c>
      <c r="C394" s="1">
        <v>0.28647377200000002</v>
      </c>
      <c r="D394" s="1">
        <v>13.760076829999999</v>
      </c>
      <c r="E394" s="1"/>
      <c r="F394" s="1">
        <v>0.91746312299999999</v>
      </c>
    </row>
    <row r="395" spans="1:6" ht="15.75" customHeight="1" x14ac:dyDescent="0.2">
      <c r="A395" s="33" t="s">
        <v>424</v>
      </c>
      <c r="B395" s="1">
        <v>2.1249289220000001</v>
      </c>
      <c r="C395" s="1">
        <v>0.31870829699999997</v>
      </c>
      <c r="D395" s="1">
        <v>14.99853918</v>
      </c>
      <c r="E395" s="1"/>
      <c r="F395" s="1">
        <v>0.93641641200000003</v>
      </c>
    </row>
    <row r="396" spans="1:6" ht="15.75" customHeight="1" x14ac:dyDescent="0.2">
      <c r="A396" s="33" t="s">
        <v>425</v>
      </c>
      <c r="B396" s="1">
        <v>2.3509307989999999</v>
      </c>
      <c r="C396" s="1">
        <v>0.25259225299999999</v>
      </c>
      <c r="D396" s="1">
        <v>10.74435085</v>
      </c>
      <c r="E396" s="1"/>
      <c r="F396" s="1">
        <v>1.0360112100000001</v>
      </c>
    </row>
    <row r="397" spans="1:6" ht="15.75" customHeight="1" x14ac:dyDescent="0.2">
      <c r="A397" s="33" t="s">
        <v>426</v>
      </c>
      <c r="B397" s="1">
        <v>2.0857469380000002</v>
      </c>
      <c r="C397" s="1">
        <v>0.31259978999999999</v>
      </c>
      <c r="D397" s="1">
        <v>14.98742655</v>
      </c>
      <c r="E397" s="1"/>
      <c r="F397" s="1">
        <v>0.91914964499999996</v>
      </c>
    </row>
    <row r="398" spans="1:6" ht="15.75" customHeight="1" x14ac:dyDescent="0.2">
      <c r="A398" s="33" t="s">
        <v>427</v>
      </c>
      <c r="B398" s="1">
        <v>2.5379896120000001</v>
      </c>
      <c r="C398" s="1">
        <v>7.7644095999999996E-2</v>
      </c>
      <c r="D398" s="1">
        <v>3.059275569</v>
      </c>
      <c r="E398" s="1"/>
      <c r="F398" s="1">
        <v>1.118444529</v>
      </c>
    </row>
    <row r="399" spans="1:6" ht="15.75" customHeight="1" x14ac:dyDescent="0.2">
      <c r="A399" s="33" t="s">
        <v>428</v>
      </c>
      <c r="B399" s="1">
        <v>2.8373329279999999</v>
      </c>
      <c r="C399" s="1">
        <v>0.26100676699999997</v>
      </c>
      <c r="D399" s="1">
        <v>9.1990180210000005</v>
      </c>
      <c r="E399" s="1"/>
      <c r="F399" s="1">
        <v>1.250359526</v>
      </c>
    </row>
    <row r="400" spans="1:6" ht="15.75" customHeight="1" x14ac:dyDescent="0.2">
      <c r="A400" s="33" t="s">
        <v>429</v>
      </c>
      <c r="B400" s="1">
        <v>2.229261846</v>
      </c>
      <c r="C400" s="1">
        <v>0.30806192199999999</v>
      </c>
      <c r="D400" s="1">
        <v>13.81901019</v>
      </c>
      <c r="E400" s="1"/>
      <c r="F400" s="1">
        <v>0.98239397900000003</v>
      </c>
    </row>
    <row r="401" spans="1:6" ht="15.75" customHeight="1" x14ac:dyDescent="0.2">
      <c r="A401" s="33" t="s">
        <v>430</v>
      </c>
      <c r="B401" s="1">
        <v>2.3305954020000001</v>
      </c>
      <c r="C401" s="1">
        <v>9.4029407999999995E-2</v>
      </c>
      <c r="D401" s="1">
        <v>4.0345659380000001</v>
      </c>
      <c r="E401" s="1"/>
      <c r="F401" s="1">
        <v>1.0270497810000001</v>
      </c>
    </row>
    <row r="402" spans="1:6" ht="15.75" customHeight="1" x14ac:dyDescent="0.2">
      <c r="A402" s="33" t="s">
        <v>431</v>
      </c>
      <c r="B402" s="1">
        <v>2.2147432920000001</v>
      </c>
      <c r="C402" s="1">
        <v>0.116379066</v>
      </c>
      <c r="D402" s="1">
        <v>5.2547429049999996</v>
      </c>
      <c r="E402" s="1"/>
      <c r="F402" s="1">
        <v>0.97599592400000001</v>
      </c>
    </row>
    <row r="403" spans="1:6" ht="15.75" customHeight="1" x14ac:dyDescent="0.2">
      <c r="A403" s="33" t="s">
        <v>432</v>
      </c>
      <c r="B403" s="1">
        <v>1.646873464</v>
      </c>
      <c r="C403" s="1">
        <v>0.18031501799999999</v>
      </c>
      <c r="D403" s="1">
        <v>10.94892973</v>
      </c>
      <c r="E403" s="1"/>
      <c r="F403" s="1">
        <v>0.725746318</v>
      </c>
    </row>
    <row r="404" spans="1:6" ht="15.75" customHeight="1" x14ac:dyDescent="0.2">
      <c r="A404" s="33" t="s">
        <v>433</v>
      </c>
      <c r="B404" s="1">
        <v>2.5532401440000001</v>
      </c>
      <c r="C404" s="1">
        <v>0.24506188500000001</v>
      </c>
      <c r="D404" s="1">
        <v>9.5980742719999999</v>
      </c>
      <c r="E404" s="1"/>
      <c r="F404" s="1">
        <v>1.125165153</v>
      </c>
    </row>
    <row r="405" spans="1:6" ht="15.75" customHeight="1" x14ac:dyDescent="0.2">
      <c r="A405" s="33" t="s">
        <v>434</v>
      </c>
      <c r="B405" s="1">
        <v>1.8939777790000001</v>
      </c>
      <c r="C405" s="1">
        <v>0.151711437</v>
      </c>
      <c r="D405" s="1">
        <v>8.0102015249999994</v>
      </c>
      <c r="E405" s="1"/>
      <c r="F405" s="1">
        <v>0.83464056499999995</v>
      </c>
    </row>
    <row r="406" spans="1:6" ht="15.75" customHeight="1" x14ac:dyDescent="0.2">
      <c r="A406" s="33" t="s">
        <v>435</v>
      </c>
      <c r="B406" s="1">
        <v>2.6643280059999999</v>
      </c>
      <c r="C406" s="1">
        <v>0.199545264</v>
      </c>
      <c r="D406" s="1">
        <v>7.4895156839999997</v>
      </c>
      <c r="E406" s="1"/>
      <c r="F406" s="1">
        <v>1.174119495</v>
      </c>
    </row>
    <row r="407" spans="1:6" ht="15.75" customHeight="1" x14ac:dyDescent="0.2">
      <c r="A407" s="33" t="s">
        <v>436</v>
      </c>
      <c r="B407" s="1">
        <v>2.741114021</v>
      </c>
      <c r="C407" s="1">
        <v>0.39055352100000001</v>
      </c>
      <c r="D407" s="1">
        <v>14.24798524</v>
      </c>
      <c r="E407" s="1"/>
      <c r="F407" s="1">
        <v>1.207957655</v>
      </c>
    </row>
    <row r="408" spans="1:6" ht="15.75" customHeight="1" x14ac:dyDescent="0.2">
      <c r="A408" s="33" t="s">
        <v>437</v>
      </c>
      <c r="B408" s="1">
        <v>2.9542032570000001</v>
      </c>
      <c r="C408" s="1">
        <v>0.12706045099999999</v>
      </c>
      <c r="D408" s="1">
        <v>4.301005709</v>
      </c>
      <c r="E408" s="1"/>
      <c r="F408" s="1">
        <v>1.301862093</v>
      </c>
    </row>
    <row r="409" spans="1:6" ht="15.75" customHeight="1" x14ac:dyDescent="0.2">
      <c r="A409" s="33" t="s">
        <v>438</v>
      </c>
      <c r="B409" s="1">
        <v>2.44132521</v>
      </c>
      <c r="C409" s="1">
        <v>0.214720152</v>
      </c>
      <c r="D409" s="1">
        <v>8.7952293919999995</v>
      </c>
      <c r="E409" s="1"/>
      <c r="F409" s="1">
        <v>1.0758463359999999</v>
      </c>
    </row>
    <row r="410" spans="1:6" ht="15.75" customHeight="1" x14ac:dyDescent="0.2">
      <c r="A410" s="33" t="s">
        <v>439</v>
      </c>
      <c r="B410" s="1">
        <v>1.601236165</v>
      </c>
      <c r="C410" s="1">
        <v>0.13308546900000001</v>
      </c>
      <c r="D410" s="1">
        <v>8.3114203809999996</v>
      </c>
      <c r="E410" s="1"/>
      <c r="F410" s="1">
        <v>0.70563481400000005</v>
      </c>
    </row>
    <row r="411" spans="1:6" ht="15.75" customHeight="1" x14ac:dyDescent="0.2">
      <c r="A411" s="33" t="s">
        <v>440</v>
      </c>
      <c r="B411" s="1">
        <v>2.466877953</v>
      </c>
      <c r="C411" s="1">
        <v>0.115368394</v>
      </c>
      <c r="D411" s="1">
        <v>4.6766964690000004</v>
      </c>
      <c r="E411" s="1"/>
      <c r="F411" s="1">
        <v>1.087106951</v>
      </c>
    </row>
    <row r="412" spans="1:6" ht="15.75" customHeight="1" x14ac:dyDescent="0.2">
      <c r="A412" s="33" t="s">
        <v>441</v>
      </c>
      <c r="B412" s="1">
        <v>3.535478908</v>
      </c>
      <c r="C412" s="1">
        <v>0.49795789200000001</v>
      </c>
      <c r="D412" s="1">
        <v>14.084595200000001</v>
      </c>
      <c r="E412" s="1"/>
      <c r="F412" s="1">
        <v>1.5580193950000001</v>
      </c>
    </row>
    <row r="413" spans="1:6" ht="15.75" customHeight="1" x14ac:dyDescent="0.2">
      <c r="A413" s="33" t="s">
        <v>442</v>
      </c>
      <c r="B413" s="1">
        <v>2.2526785440000001</v>
      </c>
      <c r="C413" s="1">
        <v>0.18511698700000001</v>
      </c>
      <c r="D413" s="1">
        <v>8.2176388580000008</v>
      </c>
      <c r="E413" s="1"/>
      <c r="F413" s="1">
        <v>0.99271328000000003</v>
      </c>
    </row>
    <row r="414" spans="1:6" ht="15.75" customHeight="1" x14ac:dyDescent="0.2">
      <c r="A414" s="33" t="s">
        <v>443</v>
      </c>
      <c r="B414" s="1">
        <v>2.4529294130000001</v>
      </c>
      <c r="C414" s="1">
        <v>0.26223260999999998</v>
      </c>
      <c r="D414" s="1">
        <v>10.69058933</v>
      </c>
      <c r="E414" s="1"/>
      <c r="F414" s="1">
        <v>1.0809600909999999</v>
      </c>
    </row>
    <row r="415" spans="1:6" ht="15.75" customHeight="1" x14ac:dyDescent="0.2">
      <c r="A415" s="33" t="s">
        <v>444</v>
      </c>
      <c r="B415" s="1">
        <v>2.3312349719999998</v>
      </c>
      <c r="C415" s="1">
        <v>0.104434427</v>
      </c>
      <c r="D415" s="1">
        <v>4.4797898040000002</v>
      </c>
      <c r="E415" s="1"/>
      <c r="F415" s="1">
        <v>1.027331628</v>
      </c>
    </row>
    <row r="416" spans="1:6" ht="15.75" customHeight="1" x14ac:dyDescent="0.2">
      <c r="A416" s="33" t="s">
        <v>445</v>
      </c>
      <c r="B416" s="1">
        <v>3.2303023949999998</v>
      </c>
      <c r="C416" s="1">
        <v>0.367673694</v>
      </c>
      <c r="D416" s="1">
        <v>11.382020900000001</v>
      </c>
      <c r="E416" s="1"/>
      <c r="F416" s="1">
        <v>1.423533817</v>
      </c>
    </row>
    <row r="417" spans="1:6" ht="15.75" customHeight="1" x14ac:dyDescent="0.2">
      <c r="A417" s="33" t="s">
        <v>446</v>
      </c>
      <c r="B417" s="1">
        <v>2.1246409540000002</v>
      </c>
      <c r="C417" s="1">
        <v>7.8659913999999997E-2</v>
      </c>
      <c r="D417" s="1">
        <v>3.7022685740000001</v>
      </c>
      <c r="E417" s="1"/>
      <c r="F417" s="1">
        <v>0.93628951000000005</v>
      </c>
    </row>
    <row r="418" spans="1:6" ht="15.75" customHeight="1" x14ac:dyDescent="0.2">
      <c r="A418" s="33" t="s">
        <v>447</v>
      </c>
      <c r="B418" s="1">
        <v>2.1095768650000002</v>
      </c>
      <c r="C418" s="1">
        <v>0.103154146</v>
      </c>
      <c r="D418" s="1">
        <v>4.8898026799999998</v>
      </c>
      <c r="E418" s="1"/>
      <c r="F418" s="1">
        <v>0.92965104799999998</v>
      </c>
    </row>
    <row r="419" spans="1:6" ht="15.75" customHeight="1" x14ac:dyDescent="0.2">
      <c r="A419" s="33" t="s">
        <v>448</v>
      </c>
      <c r="B419" s="1">
        <v>1.713852953</v>
      </c>
      <c r="C419" s="1">
        <v>0.138147612</v>
      </c>
      <c r="D419" s="1">
        <v>8.0606455439999998</v>
      </c>
      <c r="E419" s="1"/>
      <c r="F419" s="1">
        <v>0.75526292500000003</v>
      </c>
    </row>
    <row r="420" spans="1:6" ht="15.75" customHeight="1" x14ac:dyDescent="0.2">
      <c r="A420" s="33" t="s">
        <v>449</v>
      </c>
      <c r="B420" s="1">
        <v>1.8270081840000001</v>
      </c>
      <c r="C420" s="1">
        <v>0.12350404199999999</v>
      </c>
      <c r="D420" s="1">
        <v>6.7599063409999998</v>
      </c>
      <c r="E420" s="1"/>
      <c r="F420" s="1">
        <v>0.80512831799999995</v>
      </c>
    </row>
    <row r="421" spans="1:6" ht="15.75" customHeight="1" x14ac:dyDescent="0.2">
      <c r="A421" s="33" t="s">
        <v>450</v>
      </c>
      <c r="B421" s="1">
        <v>2.5291667219999998</v>
      </c>
      <c r="C421" s="1">
        <v>0.32520506199999999</v>
      </c>
      <c r="D421" s="1">
        <v>12.85818999</v>
      </c>
      <c r="E421" s="1"/>
      <c r="F421" s="1">
        <v>1.1145564459999999</v>
      </c>
    </row>
    <row r="422" spans="1:6" ht="15.75" customHeight="1" x14ac:dyDescent="0.2">
      <c r="A422" s="33" t="s">
        <v>451</v>
      </c>
      <c r="B422" s="1">
        <v>2.0748795539999998</v>
      </c>
      <c r="C422" s="1">
        <v>0.27531613100000002</v>
      </c>
      <c r="D422" s="1">
        <v>13.2690175</v>
      </c>
      <c r="E422" s="1"/>
      <c r="F422" s="1">
        <v>0.91436059199999997</v>
      </c>
    </row>
    <row r="423" spans="1:6" ht="15.75" customHeight="1" x14ac:dyDescent="0.2">
      <c r="A423" s="33" t="s">
        <v>452</v>
      </c>
      <c r="B423" s="1">
        <v>2.1040102059999999</v>
      </c>
      <c r="C423" s="1">
        <v>0.11474638600000001</v>
      </c>
      <c r="D423" s="1">
        <v>5.4536991109999997</v>
      </c>
      <c r="E423" s="1"/>
      <c r="F423" s="1">
        <v>0.92719792499999998</v>
      </c>
    </row>
    <row r="424" spans="1:6" ht="15.75" customHeight="1" x14ac:dyDescent="0.2">
      <c r="A424" s="33" t="s">
        <v>453</v>
      </c>
      <c r="B424" s="1">
        <v>2.580632466</v>
      </c>
      <c r="C424" s="1">
        <v>4.1126866999999998E-2</v>
      </c>
      <c r="D424" s="1">
        <v>1.593673946</v>
      </c>
      <c r="E424" s="1"/>
      <c r="F424" s="1">
        <v>1.137236436</v>
      </c>
    </row>
    <row r="425" spans="1:6" ht="15.75" customHeight="1" x14ac:dyDescent="0.2">
      <c r="A425" s="33" t="s">
        <v>454</v>
      </c>
      <c r="B425" s="1">
        <v>1.285962627</v>
      </c>
      <c r="C425" s="1">
        <v>0.133145178</v>
      </c>
      <c r="D425" s="1">
        <v>10.35373622</v>
      </c>
      <c r="E425" s="1"/>
      <c r="F425" s="1">
        <v>0.56669966599999999</v>
      </c>
    </row>
    <row r="426" spans="1:6" ht="15.75" customHeight="1" x14ac:dyDescent="0.2">
      <c r="A426" s="33" t="s">
        <v>455</v>
      </c>
      <c r="B426" s="1">
        <v>2.032240539</v>
      </c>
      <c r="C426" s="1">
        <v>0.22232576600000001</v>
      </c>
      <c r="D426" s="1">
        <v>10.939933610000001</v>
      </c>
      <c r="E426" s="1"/>
      <c r="F426" s="1">
        <v>0.895570376</v>
      </c>
    </row>
    <row r="427" spans="1:6" ht="15.75" customHeight="1" x14ac:dyDescent="0.2">
      <c r="A427" s="33" t="s">
        <v>456</v>
      </c>
      <c r="B427" s="1">
        <v>2.151523284</v>
      </c>
      <c r="C427" s="1">
        <v>0.29468458199999997</v>
      </c>
      <c r="D427" s="1">
        <v>13.696555549999999</v>
      </c>
      <c r="E427" s="1"/>
      <c r="F427" s="1">
        <v>0.94813605000000001</v>
      </c>
    </row>
    <row r="428" spans="1:6" ht="15.75" customHeight="1" x14ac:dyDescent="0.2">
      <c r="A428" s="33" t="s">
        <v>457</v>
      </c>
      <c r="B428" s="1">
        <v>2.7249289760000002</v>
      </c>
      <c r="C428" s="1">
        <v>0.38326020900000002</v>
      </c>
      <c r="D428" s="1">
        <v>14.064961419999999</v>
      </c>
      <c r="E428" s="1"/>
      <c r="F428" s="1">
        <v>1.2008252079999999</v>
      </c>
    </row>
    <row r="429" spans="1:6" ht="15.75" customHeight="1" x14ac:dyDescent="0.2">
      <c r="A429" s="33" t="s">
        <v>458</v>
      </c>
      <c r="B429" s="1">
        <v>2.1491933599999999</v>
      </c>
      <c r="C429" s="1">
        <v>0.23416552600000001</v>
      </c>
      <c r="D429" s="1">
        <v>10.89550762</v>
      </c>
      <c r="E429" s="1"/>
      <c r="F429" s="1">
        <v>0.94710929600000004</v>
      </c>
    </row>
    <row r="430" spans="1:6" ht="15.75" customHeight="1" x14ac:dyDescent="0.2">
      <c r="A430" s="33" t="s">
        <v>459</v>
      </c>
      <c r="B430" s="1">
        <v>2.2373069050000001</v>
      </c>
      <c r="C430" s="1">
        <v>0.226741785</v>
      </c>
      <c r="D430" s="1">
        <v>10.13458569</v>
      </c>
      <c r="E430" s="1"/>
      <c r="F430" s="1">
        <v>0.98593928600000003</v>
      </c>
    </row>
    <row r="431" spans="1:6" ht="15.75" customHeight="1" x14ac:dyDescent="0.2">
      <c r="A431" s="33" t="s">
        <v>460</v>
      </c>
      <c r="B431" s="1">
        <v>1.816633248</v>
      </c>
      <c r="C431" s="1">
        <v>8.2659491000000002E-2</v>
      </c>
      <c r="D431" s="1">
        <v>4.5501474269999997</v>
      </c>
      <c r="E431" s="1"/>
      <c r="F431" s="1">
        <v>0.80055627799999995</v>
      </c>
    </row>
    <row r="432" spans="1:6" ht="15.75" customHeight="1" x14ac:dyDescent="0.2">
      <c r="A432" s="33" t="s">
        <v>461</v>
      </c>
      <c r="B432" s="1">
        <v>2.3134438159999999</v>
      </c>
      <c r="C432" s="1">
        <v>0.11672598100000001</v>
      </c>
      <c r="D432" s="1">
        <v>5.0455507339999999</v>
      </c>
      <c r="E432" s="1"/>
      <c r="F432" s="1">
        <v>1.019491398</v>
      </c>
    </row>
    <row r="433" spans="1:6" ht="15.75" customHeight="1" x14ac:dyDescent="0.2">
      <c r="A433" s="34" t="s">
        <v>462</v>
      </c>
      <c r="B433" s="1">
        <v>2.7601156599999999</v>
      </c>
      <c r="C433" s="1">
        <v>0.38915449400000002</v>
      </c>
      <c r="D433" s="1">
        <v>14.09920966</v>
      </c>
      <c r="E433" s="1"/>
      <c r="F433" s="1">
        <v>0.945052687</v>
      </c>
    </row>
    <row r="434" spans="1:6" ht="15.75" customHeight="1" x14ac:dyDescent="0.2">
      <c r="A434" s="34" t="s">
        <v>463</v>
      </c>
      <c r="B434" s="1">
        <v>3.0105324100000002</v>
      </c>
      <c r="C434" s="1">
        <v>0.40391633500000002</v>
      </c>
      <c r="D434" s="1">
        <v>13.416774200000001</v>
      </c>
      <c r="E434" s="1"/>
      <c r="F434" s="1">
        <v>1.030794392</v>
      </c>
    </row>
    <row r="435" spans="1:6" ht="15.75" customHeight="1" x14ac:dyDescent="0.2">
      <c r="A435" s="34" t="s">
        <v>464</v>
      </c>
      <c r="B435" s="1">
        <v>2.8049700830000002</v>
      </c>
      <c r="C435" s="1">
        <v>0.20429813299999999</v>
      </c>
      <c r="D435" s="1">
        <v>7.2834335640000001</v>
      </c>
      <c r="E435" s="1"/>
      <c r="F435" s="1">
        <v>0.96041066399999997</v>
      </c>
    </row>
    <row r="436" spans="1:6" ht="15.75" customHeight="1" x14ac:dyDescent="0.2">
      <c r="A436" s="34" t="s">
        <v>465</v>
      </c>
      <c r="B436" s="1">
        <v>2.3262718269999998</v>
      </c>
      <c r="C436" s="1">
        <v>0.29553550499999998</v>
      </c>
      <c r="D436" s="1">
        <v>12.704255010000001</v>
      </c>
      <c r="E436" s="1"/>
      <c r="F436" s="1">
        <v>0.79650627399999996</v>
      </c>
    </row>
    <row r="437" spans="1:6" ht="15.75" customHeight="1" x14ac:dyDescent="0.2">
      <c r="A437" s="34" t="s">
        <v>466</v>
      </c>
      <c r="B437" s="1">
        <v>2.2825239640000001</v>
      </c>
      <c r="C437" s="1">
        <v>0.341128669</v>
      </c>
      <c r="D437" s="1">
        <v>14.94523931</v>
      </c>
      <c r="E437" s="1"/>
      <c r="F437" s="1">
        <v>0.78152717900000002</v>
      </c>
    </row>
    <row r="438" spans="1:6" ht="15.75" customHeight="1" x14ac:dyDescent="0.2">
      <c r="A438" s="34" t="s">
        <v>467</v>
      </c>
      <c r="B438" s="1">
        <v>3.1944586959999999</v>
      </c>
      <c r="C438" s="1">
        <v>0.43956123899999999</v>
      </c>
      <c r="D438" s="1">
        <v>13.76011652</v>
      </c>
      <c r="E438" s="1"/>
      <c r="F438" s="1">
        <v>1.0937700239999999</v>
      </c>
    </row>
    <row r="439" spans="1:6" ht="15.75" customHeight="1" x14ac:dyDescent="0.2">
      <c r="A439" s="34" t="s">
        <v>468</v>
      </c>
      <c r="B439" s="1">
        <v>2.8330041530000001</v>
      </c>
      <c r="C439" s="1">
        <v>8.2153841000000005E-2</v>
      </c>
      <c r="D439" s="1">
        <v>2.8998842339999999</v>
      </c>
      <c r="E439" s="1"/>
      <c r="F439" s="1">
        <v>0.97000941799999996</v>
      </c>
    </row>
    <row r="440" spans="1:6" ht="15.75" customHeight="1" x14ac:dyDescent="0.2">
      <c r="A440" s="34" t="s">
        <v>469</v>
      </c>
      <c r="B440" s="1">
        <v>3.271309225</v>
      </c>
      <c r="C440" s="1">
        <v>0.13050071899999999</v>
      </c>
      <c r="D440" s="1">
        <v>3.9892504720000002</v>
      </c>
      <c r="E440" s="1"/>
      <c r="F440" s="1">
        <v>1.120083342</v>
      </c>
    </row>
    <row r="441" spans="1:6" ht="15.75" customHeight="1" x14ac:dyDescent="0.2">
      <c r="A441" s="34" t="s">
        <v>470</v>
      </c>
      <c r="B441" s="1">
        <v>2.7532042969999999</v>
      </c>
      <c r="C441" s="1">
        <v>0.122755902</v>
      </c>
      <c r="D441" s="1">
        <v>4.4586557490000001</v>
      </c>
      <c r="E441" s="1"/>
      <c r="F441" s="1">
        <v>0.94268626300000002</v>
      </c>
    </row>
    <row r="442" spans="1:6" ht="15.75" customHeight="1" x14ac:dyDescent="0.2">
      <c r="A442" s="34" t="s">
        <v>471</v>
      </c>
      <c r="B442" s="1">
        <v>3.688695397</v>
      </c>
      <c r="C442" s="1">
        <v>0.22890861900000001</v>
      </c>
      <c r="D442" s="1">
        <v>6.2056796380000003</v>
      </c>
      <c r="E442" s="1"/>
      <c r="F442" s="1">
        <v>1.262994717</v>
      </c>
    </row>
    <row r="443" spans="1:6" ht="15.75" customHeight="1" x14ac:dyDescent="0.2">
      <c r="A443" s="34" t="s">
        <v>472</v>
      </c>
      <c r="B443" s="1">
        <v>2.8077935350000001</v>
      </c>
      <c r="C443" s="1">
        <v>0.13803638300000001</v>
      </c>
      <c r="D443" s="1">
        <v>4.9161870739999998</v>
      </c>
      <c r="E443" s="1"/>
      <c r="F443" s="1">
        <v>0.96137740299999996</v>
      </c>
    </row>
    <row r="444" spans="1:6" ht="15.75" customHeight="1" x14ac:dyDescent="0.2">
      <c r="A444" s="34" t="s">
        <v>473</v>
      </c>
      <c r="B444" s="1">
        <v>2.929650622</v>
      </c>
      <c r="C444" s="1">
        <v>0.39188910399999999</v>
      </c>
      <c r="D444" s="1">
        <v>13.37664979</v>
      </c>
      <c r="E444" s="1"/>
      <c r="F444" s="1">
        <v>1.0031007869999999</v>
      </c>
    </row>
    <row r="445" spans="1:6" ht="15.75" customHeight="1" x14ac:dyDescent="0.2">
      <c r="A445" s="34" t="s">
        <v>474</v>
      </c>
      <c r="B445" s="1">
        <v>3.5941282179999998</v>
      </c>
      <c r="C445" s="1">
        <v>0.39463553800000001</v>
      </c>
      <c r="D445" s="1">
        <v>10.98000721</v>
      </c>
      <c r="E445" s="1"/>
      <c r="F445" s="1">
        <v>1.2306152889999999</v>
      </c>
    </row>
    <row r="446" spans="1:6" ht="15.75" customHeight="1" x14ac:dyDescent="0.2">
      <c r="A446" s="34" t="s">
        <v>475</v>
      </c>
      <c r="B446" s="1">
        <v>3.131309007</v>
      </c>
      <c r="C446" s="1">
        <v>0.18184829699999999</v>
      </c>
      <c r="D446" s="1">
        <v>5.8074209889999997</v>
      </c>
      <c r="E446" s="1"/>
      <c r="F446" s="1">
        <v>1.0721478209999999</v>
      </c>
    </row>
    <row r="447" spans="1:6" ht="15.75" customHeight="1" x14ac:dyDescent="0.2">
      <c r="A447" s="34" t="s">
        <v>476</v>
      </c>
      <c r="B447" s="1">
        <v>3.677032342</v>
      </c>
      <c r="C447" s="1">
        <v>0.23837496</v>
      </c>
      <c r="D447" s="1">
        <v>6.4828083489999999</v>
      </c>
      <c r="E447" s="1"/>
      <c r="F447" s="1">
        <v>1.2590013330000001</v>
      </c>
    </row>
    <row r="448" spans="1:6" ht="15.75" customHeight="1" x14ac:dyDescent="0.2">
      <c r="A448" s="34" t="s">
        <v>477</v>
      </c>
      <c r="B448" s="1">
        <v>3.3593027910000002</v>
      </c>
      <c r="C448" s="1">
        <v>0.28763517900000002</v>
      </c>
      <c r="D448" s="1">
        <v>8.5623475130000006</v>
      </c>
      <c r="E448" s="1"/>
      <c r="F448" s="1">
        <v>1.1502119909999999</v>
      </c>
    </row>
    <row r="449" spans="1:6" ht="15.75" customHeight="1" x14ac:dyDescent="0.2">
      <c r="A449" s="34" t="s">
        <v>478</v>
      </c>
      <c r="B449" s="1">
        <v>2.9471676900000001</v>
      </c>
      <c r="C449" s="1">
        <v>0.18637218699999999</v>
      </c>
      <c r="D449" s="1">
        <v>6.3237727479999997</v>
      </c>
      <c r="E449" s="1"/>
      <c r="F449" s="1">
        <v>1.0090985619999999</v>
      </c>
    </row>
    <row r="450" spans="1:6" ht="15.75" customHeight="1" x14ac:dyDescent="0.2">
      <c r="A450" s="34" t="s">
        <v>479</v>
      </c>
      <c r="B450" s="1">
        <v>2.7977794540000001</v>
      </c>
      <c r="C450" s="1">
        <v>0.15461710300000001</v>
      </c>
      <c r="D450" s="1">
        <v>5.5264221229999997</v>
      </c>
      <c r="E450" s="1"/>
      <c r="F450" s="1">
        <v>0.957948621</v>
      </c>
    </row>
    <row r="451" spans="1:6" ht="15.75" customHeight="1" x14ac:dyDescent="0.2">
      <c r="A451" s="34" t="s">
        <v>480</v>
      </c>
      <c r="B451" s="1">
        <v>3.5961251029999999</v>
      </c>
      <c r="C451" s="1">
        <v>0.31193421100000002</v>
      </c>
      <c r="D451" s="1">
        <v>8.6741757400000008</v>
      </c>
      <c r="E451" s="1"/>
      <c r="F451" s="1">
        <v>1.231299014</v>
      </c>
    </row>
    <row r="452" spans="1:6" ht="15.75" customHeight="1" x14ac:dyDescent="0.2">
      <c r="A452" s="34" t="s">
        <v>481</v>
      </c>
      <c r="B452" s="1">
        <v>3.3389810670000002</v>
      </c>
      <c r="C452" s="1">
        <v>0.17951930399999999</v>
      </c>
      <c r="D452" s="1">
        <v>5.3764696460000003</v>
      </c>
      <c r="E452" s="1"/>
      <c r="F452" s="1">
        <v>1.1432539129999999</v>
      </c>
    </row>
    <row r="453" spans="1:6" ht="15.75" customHeight="1" x14ac:dyDescent="0.2">
      <c r="A453" s="34" t="s">
        <v>482</v>
      </c>
      <c r="B453" s="1">
        <v>2.7483308219999998</v>
      </c>
      <c r="C453" s="1">
        <v>0.176811258</v>
      </c>
      <c r="D453" s="1">
        <v>6.4334052039999996</v>
      </c>
      <c r="E453" s="1"/>
      <c r="F453" s="1">
        <v>0.94101760499999998</v>
      </c>
    </row>
    <row r="454" spans="1:6" ht="15.75" customHeight="1" x14ac:dyDescent="0.2">
      <c r="A454" s="34" t="s">
        <v>483</v>
      </c>
      <c r="B454" s="1">
        <v>2.820313246</v>
      </c>
      <c r="C454" s="1">
        <v>0.268886721</v>
      </c>
      <c r="D454" s="1">
        <v>9.5339310749999999</v>
      </c>
      <c r="E454" s="1"/>
      <c r="F454" s="1">
        <v>0.96566410199999997</v>
      </c>
    </row>
    <row r="455" spans="1:6" ht="15.75" customHeight="1" x14ac:dyDescent="0.2">
      <c r="A455" s="34" t="s">
        <v>484</v>
      </c>
      <c r="B455" s="1">
        <v>2.332736841</v>
      </c>
      <c r="C455" s="1">
        <v>0.20081608400000001</v>
      </c>
      <c r="D455" s="1">
        <v>8.6086043060000002</v>
      </c>
      <c r="E455" s="1"/>
      <c r="F455" s="1">
        <v>0.79871986900000003</v>
      </c>
    </row>
    <row r="456" spans="1:6" ht="15.75" customHeight="1" x14ac:dyDescent="0.2">
      <c r="A456" s="34" t="s">
        <v>473</v>
      </c>
      <c r="B456" s="1">
        <v>2.9427300399999998</v>
      </c>
      <c r="C456" s="1">
        <v>0.196429932</v>
      </c>
      <c r="D456" s="1">
        <v>6.6750918080000003</v>
      </c>
      <c r="E456" s="1"/>
      <c r="F456" s="1">
        <v>1.0075791279999999</v>
      </c>
    </row>
    <row r="457" spans="1:6" ht="15.75" customHeight="1" x14ac:dyDescent="0.2">
      <c r="A457" s="34" t="s">
        <v>485</v>
      </c>
      <c r="B457" s="1">
        <v>3.86019216</v>
      </c>
      <c r="C457" s="1">
        <v>0.12807386700000001</v>
      </c>
      <c r="D457" s="1">
        <v>3.3178106559999998</v>
      </c>
      <c r="E457" s="1"/>
      <c r="F457" s="1">
        <v>1.3217145299999999</v>
      </c>
    </row>
    <row r="458" spans="1:6" ht="15.75" customHeight="1" x14ac:dyDescent="0.2">
      <c r="A458" s="34" t="s">
        <v>486</v>
      </c>
      <c r="B458" s="1">
        <v>2.835769676</v>
      </c>
      <c r="C458" s="1">
        <v>0.27106788999999998</v>
      </c>
      <c r="D458" s="1">
        <v>9.5588824369999994</v>
      </c>
      <c r="E458" s="1"/>
      <c r="F458" s="1">
        <v>0.97095632300000001</v>
      </c>
    </row>
    <row r="459" spans="1:6" ht="15.75" customHeight="1" x14ac:dyDescent="0.2">
      <c r="A459" s="34" t="s">
        <v>487</v>
      </c>
      <c r="B459" s="1">
        <v>3.108302755</v>
      </c>
      <c r="C459" s="1">
        <v>0.443054265</v>
      </c>
      <c r="D459" s="1">
        <v>14.253896729999999</v>
      </c>
      <c r="E459" s="1"/>
      <c r="F459" s="1">
        <v>1.064270571</v>
      </c>
    </row>
    <row r="460" spans="1:6" ht="15.75" customHeight="1" x14ac:dyDescent="0.2">
      <c r="A460" s="34" t="s">
        <v>488</v>
      </c>
      <c r="B460" s="1">
        <v>3.9568438349999999</v>
      </c>
      <c r="C460" s="1">
        <v>8.6724821999999993E-2</v>
      </c>
      <c r="D460" s="1">
        <v>2.1917676180000001</v>
      </c>
      <c r="E460" s="1"/>
      <c r="F460" s="1">
        <v>1.354807681</v>
      </c>
    </row>
    <row r="461" spans="1:6" ht="15.75" customHeight="1" x14ac:dyDescent="0.2">
      <c r="A461" s="34" t="s">
        <v>489</v>
      </c>
      <c r="B461" s="1">
        <v>4.1767284379999996</v>
      </c>
      <c r="C461" s="1">
        <v>0.40111370499999999</v>
      </c>
      <c r="D461" s="1">
        <v>9.6035380440000004</v>
      </c>
      <c r="E461" s="1"/>
      <c r="F461" s="1">
        <v>1.4300953000000001</v>
      </c>
    </row>
    <row r="462" spans="1:6" ht="15.75" customHeight="1" x14ac:dyDescent="0.2">
      <c r="A462" s="34" t="s">
        <v>490</v>
      </c>
      <c r="B462" s="1">
        <v>3.465577524</v>
      </c>
      <c r="C462" s="1">
        <v>0.28511698499999999</v>
      </c>
      <c r="D462" s="1">
        <v>8.2271131640000004</v>
      </c>
      <c r="E462" s="1"/>
      <c r="F462" s="1">
        <v>1.186600039</v>
      </c>
    </row>
    <row r="463" spans="1:6" ht="15.75" customHeight="1" x14ac:dyDescent="0.2">
      <c r="A463" s="34" t="s">
        <v>491</v>
      </c>
      <c r="B463" s="1">
        <v>2.8453708500000001</v>
      </c>
      <c r="C463" s="1">
        <v>0.12630893600000001</v>
      </c>
      <c r="D463" s="1">
        <v>4.4391027660000004</v>
      </c>
      <c r="E463" s="1"/>
      <c r="F463" s="1">
        <v>0.97424372599999998</v>
      </c>
    </row>
    <row r="464" spans="1:6" ht="15.75" customHeight="1" x14ac:dyDescent="0.2">
      <c r="A464" s="34" t="s">
        <v>492</v>
      </c>
      <c r="B464" s="1">
        <v>3.3163526889999999</v>
      </c>
      <c r="C464" s="1">
        <v>0.29737045600000001</v>
      </c>
      <c r="D464" s="1">
        <v>8.9667922460000007</v>
      </c>
      <c r="E464" s="1"/>
      <c r="F464" s="1">
        <v>1.1355060459999999</v>
      </c>
    </row>
    <row r="465" spans="1:6" ht="15.75" customHeight="1" x14ac:dyDescent="0.2">
      <c r="A465" s="34" t="s">
        <v>493</v>
      </c>
      <c r="B465" s="1">
        <v>2.6237439230000001</v>
      </c>
      <c r="C465" s="1">
        <v>6.2568892000000001E-2</v>
      </c>
      <c r="D465" s="1">
        <v>2.3847179509999998</v>
      </c>
      <c r="E465" s="1"/>
      <c r="F465" s="1">
        <v>0.89835954299999998</v>
      </c>
    </row>
    <row r="466" spans="1:6" ht="15.75" customHeight="1" x14ac:dyDescent="0.2">
      <c r="A466" s="34" t="s">
        <v>494</v>
      </c>
      <c r="B466" s="1">
        <v>4.0818566900000004</v>
      </c>
      <c r="C466" s="1">
        <v>6.0671800999999997E-2</v>
      </c>
      <c r="D466" s="1">
        <v>1.4863775370000001</v>
      </c>
      <c r="E466" s="1"/>
      <c r="F466" s="1">
        <v>1.397611588</v>
      </c>
    </row>
    <row r="467" spans="1:6" ht="15.75" customHeight="1" x14ac:dyDescent="0.2">
      <c r="A467" s="34" t="s">
        <v>495</v>
      </c>
      <c r="B467" s="1">
        <v>3.0574799530000001</v>
      </c>
      <c r="C467" s="1">
        <v>0.24477127400000001</v>
      </c>
      <c r="D467" s="1">
        <v>8.0056542499999992</v>
      </c>
      <c r="E467" s="1"/>
      <c r="F467" s="1">
        <v>1.046869045</v>
      </c>
    </row>
    <row r="468" spans="1:6" ht="15.75" customHeight="1" x14ac:dyDescent="0.2">
      <c r="A468" s="34" t="s">
        <v>496</v>
      </c>
      <c r="B468" s="1">
        <v>2.7065044039999999</v>
      </c>
      <c r="C468" s="1">
        <v>0.29956396800000001</v>
      </c>
      <c r="D468" s="1">
        <v>11.06829784</v>
      </c>
      <c r="E468" s="1"/>
      <c r="F468" s="1">
        <v>0.92669640499999995</v>
      </c>
    </row>
    <row r="469" spans="1:6" ht="15.75" customHeight="1" x14ac:dyDescent="0.2">
      <c r="A469" s="35" t="s">
        <v>497</v>
      </c>
      <c r="B469" s="1">
        <v>3.4790462120000001</v>
      </c>
      <c r="C469" s="1">
        <v>1.600377658</v>
      </c>
      <c r="D469" s="1">
        <v>46.000471419999997</v>
      </c>
      <c r="E469" s="1">
        <v>2.6635282949999999</v>
      </c>
      <c r="F469" s="1">
        <v>1.306179558</v>
      </c>
    </row>
    <row r="470" spans="1:6" ht="15.75" customHeight="1" x14ac:dyDescent="0.2">
      <c r="A470" s="35" t="s">
        <v>498</v>
      </c>
      <c r="B470" s="1">
        <v>1.427598594</v>
      </c>
      <c r="C470" s="1">
        <v>0.16307429500000001</v>
      </c>
      <c r="D470" s="1">
        <v>11.4229795</v>
      </c>
      <c r="E470" s="1"/>
      <c r="F470" s="1">
        <v>0.53598026200000004</v>
      </c>
    </row>
    <row r="471" spans="1:6" ht="15.75" customHeight="1" x14ac:dyDescent="0.2">
      <c r="A471" s="35" t="s">
        <v>499</v>
      </c>
      <c r="B471" s="1">
        <v>1.957901516</v>
      </c>
      <c r="C471" s="1">
        <v>0.85752815000000004</v>
      </c>
      <c r="D471" s="1">
        <v>43.798329150000001</v>
      </c>
      <c r="E471" s="1"/>
      <c r="F471" s="1">
        <v>0.73507817399999997</v>
      </c>
    </row>
    <row r="472" spans="1:6" ht="15.75" customHeight="1" x14ac:dyDescent="0.2">
      <c r="A472" s="35" t="s">
        <v>500</v>
      </c>
      <c r="B472" s="1">
        <v>1.2831899040000001</v>
      </c>
      <c r="C472" s="1">
        <v>0.11624087600000001</v>
      </c>
      <c r="D472" s="1">
        <v>9.0587430389999994</v>
      </c>
      <c r="E472" s="1"/>
      <c r="F472" s="1">
        <v>0.481763196</v>
      </c>
    </row>
    <row r="473" spans="1:6" ht="15.75" customHeight="1" x14ac:dyDescent="0.2">
      <c r="A473" s="35" t="s">
        <v>501</v>
      </c>
      <c r="B473" s="1">
        <v>1.819448476</v>
      </c>
      <c r="C473" s="1">
        <v>0.78578265300000005</v>
      </c>
      <c r="D473" s="1">
        <v>43.187958500000001</v>
      </c>
      <c r="E473" s="1"/>
      <c r="F473" s="1">
        <v>0.68309710800000001</v>
      </c>
    </row>
    <row r="474" spans="1:6" ht="15.75" customHeight="1" x14ac:dyDescent="0.2">
      <c r="A474" s="35" t="s">
        <v>502</v>
      </c>
      <c r="B474" s="1">
        <v>1.6327909249999999</v>
      </c>
      <c r="C474" s="1">
        <v>0.23263874200000001</v>
      </c>
      <c r="D474" s="1">
        <v>14.247919850000001</v>
      </c>
      <c r="E474" s="1"/>
      <c r="F474" s="1">
        <v>0.61301805099999995</v>
      </c>
    </row>
    <row r="475" spans="1:6" ht="15.75" customHeight="1" x14ac:dyDescent="0.2">
      <c r="A475" s="35" t="s">
        <v>503</v>
      </c>
      <c r="B475" s="1">
        <v>2.225088033</v>
      </c>
      <c r="C475" s="1">
        <v>8.9479454E-2</v>
      </c>
      <c r="D475" s="1">
        <v>4.0213894080000001</v>
      </c>
      <c r="E475" s="1"/>
      <c r="F475" s="1">
        <v>0.83539117500000004</v>
      </c>
    </row>
    <row r="476" spans="1:6" ht="15.75" customHeight="1" x14ac:dyDescent="0.2">
      <c r="A476" s="35" t="s">
        <v>504</v>
      </c>
      <c r="B476" s="1">
        <v>1.9552425849999999</v>
      </c>
      <c r="C476" s="1">
        <v>8.3084408999999998E-2</v>
      </c>
      <c r="D476" s="1">
        <v>4.2493146069999996</v>
      </c>
      <c r="E476" s="1"/>
      <c r="F476" s="1">
        <v>0.73407990000000001</v>
      </c>
    </row>
    <row r="477" spans="1:6" ht="15.75" customHeight="1" x14ac:dyDescent="0.2">
      <c r="A477" s="35" t="s">
        <v>505</v>
      </c>
      <c r="B477" s="1">
        <v>3.1643096179999999</v>
      </c>
      <c r="C477" s="1">
        <v>1.726704705</v>
      </c>
      <c r="D477" s="1">
        <v>54.568133760000002</v>
      </c>
      <c r="E477" s="1"/>
      <c r="F477" s="1">
        <v>1.1880142680000001</v>
      </c>
    </row>
    <row r="478" spans="1:6" ht="15.75" customHeight="1" x14ac:dyDescent="0.2">
      <c r="A478" s="35" t="s">
        <v>506</v>
      </c>
      <c r="B478" s="1">
        <v>2.4900503039999999</v>
      </c>
      <c r="C478" s="1">
        <v>0.62471470100000004</v>
      </c>
      <c r="D478" s="1">
        <v>25.088436980000001</v>
      </c>
      <c r="E478" s="1"/>
      <c r="F478" s="1">
        <v>0.93486910099999998</v>
      </c>
    </row>
    <row r="479" spans="1:6" ht="15.75" customHeight="1" x14ac:dyDescent="0.2">
      <c r="A479" s="35" t="s">
        <v>507</v>
      </c>
      <c r="B479" s="1">
        <v>2.6102767710000001</v>
      </c>
      <c r="C479" s="1">
        <v>0.26716194700000001</v>
      </c>
      <c r="D479" s="1">
        <v>10.23500456</v>
      </c>
      <c r="E479" s="1"/>
      <c r="F479" s="1">
        <v>0.98000714899999997</v>
      </c>
    </row>
    <row r="480" spans="1:6" ht="15.75" customHeight="1" x14ac:dyDescent="0.2">
      <c r="A480" s="35" t="s">
        <v>508</v>
      </c>
      <c r="B480" s="1">
        <v>18.23419822</v>
      </c>
      <c r="C480" s="1">
        <v>15.7809799</v>
      </c>
      <c r="D480" s="1">
        <v>86.546058759999994</v>
      </c>
      <c r="E480" s="1"/>
      <c r="F480" s="1">
        <v>6.8458811759999998</v>
      </c>
    </row>
    <row r="481" spans="1:6" ht="15.75" customHeight="1" x14ac:dyDescent="0.2">
      <c r="A481" s="35" t="s">
        <v>509</v>
      </c>
      <c r="B481" s="1">
        <v>3.4211617620000001</v>
      </c>
      <c r="C481" s="1">
        <v>1.738529277</v>
      </c>
      <c r="D481" s="1">
        <v>50.816927059999998</v>
      </c>
      <c r="E481" s="1"/>
      <c r="F481" s="1">
        <v>1.284447313</v>
      </c>
    </row>
    <row r="482" spans="1:6" ht="15.75" customHeight="1" x14ac:dyDescent="0.2">
      <c r="A482" s="35" t="s">
        <v>510</v>
      </c>
      <c r="B482" s="1">
        <v>37.268181579999997</v>
      </c>
      <c r="C482" s="1">
        <v>58.766025939999999</v>
      </c>
      <c r="D482" s="1">
        <v>157.68417840000001</v>
      </c>
      <c r="E482" s="1"/>
      <c r="F482" s="1">
        <v>13.992035169999999</v>
      </c>
    </row>
    <row r="483" spans="1:6" ht="15.75" customHeight="1" x14ac:dyDescent="0.2">
      <c r="A483" s="35" t="s">
        <v>511</v>
      </c>
      <c r="B483" s="1">
        <v>4.9919102930000001</v>
      </c>
      <c r="C483" s="1">
        <v>0.924769379</v>
      </c>
      <c r="D483" s="1">
        <v>18.52536052</v>
      </c>
      <c r="E483" s="1"/>
      <c r="F483" s="1">
        <v>1.8741720529999999</v>
      </c>
    </row>
    <row r="484" spans="1:6" ht="15.75" customHeight="1" x14ac:dyDescent="0.2">
      <c r="A484" s="35" t="s">
        <v>512</v>
      </c>
      <c r="B484" s="1">
        <v>4.2465145270000004</v>
      </c>
      <c r="C484" s="1">
        <v>1.953997081</v>
      </c>
      <c r="D484" s="1">
        <v>46.014138629999998</v>
      </c>
      <c r="E484" s="1"/>
      <c r="F484" s="1">
        <v>1.5943192850000001</v>
      </c>
    </row>
    <row r="485" spans="1:6" ht="15.75" customHeight="1" x14ac:dyDescent="0.2">
      <c r="A485" s="35" t="s">
        <v>513</v>
      </c>
      <c r="B485" s="1">
        <v>3.4351585990000002</v>
      </c>
      <c r="C485" s="1">
        <v>1.3692170829999999</v>
      </c>
      <c r="D485" s="1">
        <v>39.858918989999999</v>
      </c>
      <c r="E485" s="1"/>
      <c r="F485" s="1">
        <v>1.289702312</v>
      </c>
    </row>
    <row r="486" spans="1:6" ht="15.75" customHeight="1" x14ac:dyDescent="0.2">
      <c r="A486" s="35" t="s">
        <v>514</v>
      </c>
      <c r="B486" s="1">
        <v>1.4195275430000001</v>
      </c>
      <c r="C486" s="1">
        <v>0.28271194199999999</v>
      </c>
      <c r="D486" s="1">
        <v>19.915918019999999</v>
      </c>
      <c r="E486" s="1"/>
      <c r="F486" s="1">
        <v>0.53295005200000001</v>
      </c>
    </row>
    <row r="487" spans="1:6" ht="15.75" customHeight="1" x14ac:dyDescent="0.2">
      <c r="A487" s="35" t="s">
        <v>515</v>
      </c>
      <c r="B487" s="1">
        <v>2.113382133</v>
      </c>
      <c r="C487" s="1">
        <v>0.90510019399999997</v>
      </c>
      <c r="D487" s="1">
        <v>42.827095929999999</v>
      </c>
      <c r="E487" s="1"/>
      <c r="F487" s="1">
        <v>0.79345210499999996</v>
      </c>
    </row>
    <row r="488" spans="1:6" ht="15.75" customHeight="1" x14ac:dyDescent="0.2">
      <c r="A488" s="35" t="s">
        <v>516</v>
      </c>
      <c r="B488" s="1">
        <v>1.2369544349999999</v>
      </c>
      <c r="C488" s="1">
        <v>0.41230646500000001</v>
      </c>
      <c r="D488" s="1">
        <v>33.332389069999998</v>
      </c>
      <c r="E488" s="1"/>
      <c r="F488" s="1">
        <v>0.46440446600000002</v>
      </c>
    </row>
    <row r="489" spans="1:6" ht="15.75" customHeight="1" x14ac:dyDescent="0.2">
      <c r="A489" s="35" t="s">
        <v>517</v>
      </c>
      <c r="B489" s="1">
        <v>1.199413778</v>
      </c>
      <c r="C489" s="1">
        <v>8.3396213999999996E-2</v>
      </c>
      <c r="D489" s="1">
        <v>6.9530811989999997</v>
      </c>
      <c r="E489" s="1"/>
      <c r="F489" s="1">
        <v>0.45031013199999997</v>
      </c>
    </row>
    <row r="490" spans="1:6" ht="15.75" customHeight="1" x14ac:dyDescent="0.2">
      <c r="A490" s="35" t="s">
        <v>518</v>
      </c>
      <c r="B490" s="1">
        <v>1.366191342</v>
      </c>
      <c r="C490" s="1">
        <v>0.17027389000000001</v>
      </c>
      <c r="D490" s="1">
        <v>12.46339987</v>
      </c>
      <c r="E490" s="1"/>
      <c r="F490" s="1">
        <v>0.51292541000000003</v>
      </c>
    </row>
    <row r="491" spans="1:6" ht="15.75" customHeight="1" x14ac:dyDescent="0.2">
      <c r="A491" s="35" t="s">
        <v>519</v>
      </c>
      <c r="B491" s="1">
        <v>1.5419379660000001</v>
      </c>
      <c r="C491" s="1">
        <v>0.23399283500000001</v>
      </c>
      <c r="D491" s="1">
        <v>15.17524311</v>
      </c>
      <c r="E491" s="1"/>
      <c r="F491" s="1">
        <v>0.57890804799999995</v>
      </c>
    </row>
    <row r="492" spans="1:6" ht="15.75" customHeight="1" x14ac:dyDescent="0.2">
      <c r="A492" s="35" t="s">
        <v>520</v>
      </c>
      <c r="B492" s="1">
        <v>1.5478936619999999</v>
      </c>
      <c r="C492" s="1">
        <v>0.244993353</v>
      </c>
      <c r="D492" s="1">
        <v>15.827531260000001</v>
      </c>
      <c r="E492" s="1"/>
      <c r="F492" s="1">
        <v>0.58114406500000004</v>
      </c>
    </row>
    <row r="493" spans="1:6" ht="15.75" customHeight="1" x14ac:dyDescent="0.2">
      <c r="A493" s="35" t="s">
        <v>521</v>
      </c>
      <c r="B493" s="1">
        <v>2.752446446</v>
      </c>
      <c r="C493" s="1">
        <v>0.39958152499999999</v>
      </c>
      <c r="D493" s="1">
        <v>14.51732243</v>
      </c>
      <c r="E493" s="1"/>
      <c r="F493" s="1">
        <v>1.033383596</v>
      </c>
    </row>
    <row r="494" spans="1:6" ht="15.75" customHeight="1" x14ac:dyDescent="0.2">
      <c r="A494" s="35" t="s">
        <v>522</v>
      </c>
      <c r="B494" s="1">
        <v>2.4460858139999999</v>
      </c>
      <c r="C494" s="1">
        <v>0.36620046299999998</v>
      </c>
      <c r="D494" s="1">
        <v>14.970875550000001</v>
      </c>
      <c r="E494" s="1"/>
      <c r="F494" s="1">
        <v>0.91836299200000004</v>
      </c>
    </row>
    <row r="495" spans="1:6" ht="15.75" customHeight="1" x14ac:dyDescent="0.2">
      <c r="A495" s="35" t="s">
        <v>523</v>
      </c>
      <c r="B495" s="1">
        <v>2.4136477049999998</v>
      </c>
      <c r="C495" s="1">
        <v>0.27867997100000003</v>
      </c>
      <c r="D495" s="1">
        <v>11.546008560000001</v>
      </c>
      <c r="E495" s="1"/>
      <c r="F495" s="1">
        <v>0.90618436800000002</v>
      </c>
    </row>
    <row r="496" spans="1:6" ht="15.75" customHeight="1" x14ac:dyDescent="0.2">
      <c r="A496" s="35" t="s">
        <v>524</v>
      </c>
      <c r="B496" s="1">
        <v>2.9208263919999999</v>
      </c>
      <c r="C496" s="1">
        <v>0.18444316999999999</v>
      </c>
      <c r="D496" s="1">
        <v>6.3147597739999997</v>
      </c>
      <c r="E496" s="1"/>
      <c r="F496" s="1">
        <v>1.0966004739999999</v>
      </c>
    </row>
    <row r="497" spans="1:6" ht="15.75" customHeight="1" x14ac:dyDescent="0.2">
      <c r="A497" s="35" t="s">
        <v>525</v>
      </c>
      <c r="B497" s="1">
        <v>5.3457464410000002</v>
      </c>
      <c r="C497" s="1">
        <v>5.3267460179999997</v>
      </c>
      <c r="D497" s="1">
        <v>99.644569320000002</v>
      </c>
      <c r="E497" s="1"/>
      <c r="F497" s="1">
        <v>2.0070169519999999</v>
      </c>
    </row>
    <row r="498" spans="1:6" ht="15.75" customHeight="1" x14ac:dyDescent="0.2">
      <c r="A498" s="35" t="s">
        <v>526</v>
      </c>
      <c r="B498" s="1">
        <v>2.483929593</v>
      </c>
      <c r="C498" s="1">
        <v>0.181846286</v>
      </c>
      <c r="D498" s="1">
        <v>7.3209114670000002</v>
      </c>
      <c r="E498" s="1"/>
      <c r="F498" s="1">
        <v>0.932571131</v>
      </c>
    </row>
    <row r="499" spans="1:6" ht="15.75" customHeight="1" x14ac:dyDescent="0.2">
      <c r="A499" s="35" t="s">
        <v>527</v>
      </c>
      <c r="B499" s="1">
        <v>2.4820340490000001</v>
      </c>
      <c r="C499" s="1">
        <v>0.24300564599999999</v>
      </c>
      <c r="D499" s="1">
        <v>9.7905847240000003</v>
      </c>
      <c r="E499" s="1"/>
      <c r="F499" s="1">
        <v>0.93185946399999997</v>
      </c>
    </row>
    <row r="500" spans="1:6" ht="15.75" customHeight="1" x14ac:dyDescent="0.2">
      <c r="A500" s="35" t="s">
        <v>528</v>
      </c>
      <c r="B500" s="1">
        <v>2.615088971</v>
      </c>
      <c r="C500" s="1">
        <v>0.274951169</v>
      </c>
      <c r="D500" s="1">
        <v>10.514027329999999</v>
      </c>
      <c r="E500" s="1"/>
      <c r="F500" s="1">
        <v>0.98181384999999999</v>
      </c>
    </row>
    <row r="501" spans="1:6" ht="15.75" customHeight="1" x14ac:dyDescent="0.2">
      <c r="A501" s="35" t="s">
        <v>529</v>
      </c>
      <c r="B501" s="1">
        <v>3.2784437139999998</v>
      </c>
      <c r="C501" s="1">
        <v>0.971335803</v>
      </c>
      <c r="D501" s="1">
        <v>29.627954219999999</v>
      </c>
      <c r="E501" s="1"/>
      <c r="F501" s="1">
        <v>1.230864985</v>
      </c>
    </row>
    <row r="502" spans="1:6" ht="15.75" customHeight="1" x14ac:dyDescent="0.2">
      <c r="A502" s="35" t="s">
        <v>530</v>
      </c>
      <c r="B502" s="1">
        <v>1.28031253</v>
      </c>
      <c r="C502" s="1">
        <v>0.23712019300000001</v>
      </c>
      <c r="D502" s="1">
        <v>18.520493030000001</v>
      </c>
      <c r="E502" s="1"/>
      <c r="F502" s="1">
        <v>0.48068290899999999</v>
      </c>
    </row>
    <row r="503" spans="1:6" ht="15.75" customHeight="1" x14ac:dyDescent="0.2">
      <c r="A503" s="35" t="s">
        <v>531</v>
      </c>
      <c r="B503" s="1">
        <v>1.4108983669999999</v>
      </c>
      <c r="C503" s="1">
        <v>0.54940618100000005</v>
      </c>
      <c r="D503" s="1">
        <v>38.940167070000001</v>
      </c>
      <c r="E503" s="1"/>
      <c r="F503" s="1">
        <v>0.52971029800000002</v>
      </c>
    </row>
    <row r="504" spans="1:6" ht="15.75" customHeight="1" x14ac:dyDescent="0.2">
      <c r="A504" s="35" t="s">
        <v>532</v>
      </c>
      <c r="B504" s="1">
        <v>2.1118575960000001</v>
      </c>
      <c r="C504" s="1">
        <v>0.43415410199999999</v>
      </c>
      <c r="D504" s="1">
        <v>20.55792507</v>
      </c>
      <c r="E504" s="1"/>
      <c r="F504" s="1">
        <v>0.79287973</v>
      </c>
    </row>
    <row r="505" spans="1:6" ht="15.75" customHeight="1" x14ac:dyDescent="0.2">
      <c r="A505" s="35" t="s">
        <v>533</v>
      </c>
      <c r="B505" s="1">
        <v>0.81361666700000002</v>
      </c>
      <c r="C505" s="1">
        <v>2.7567560000000001E-2</v>
      </c>
      <c r="D505" s="1">
        <v>3.3882737729999999</v>
      </c>
      <c r="E505" s="1"/>
      <c r="F505" s="1">
        <v>0.30546574999999998</v>
      </c>
    </row>
    <row r="506" spans="1:6" ht="15.75" customHeight="1" x14ac:dyDescent="0.2">
      <c r="A506" s="35" t="s">
        <v>534</v>
      </c>
      <c r="B506" s="1">
        <v>1.3122128550000001</v>
      </c>
      <c r="C506" s="1">
        <v>7.9104177999999997E-2</v>
      </c>
      <c r="D506" s="1">
        <v>6.0283038180000004</v>
      </c>
      <c r="E506" s="1"/>
      <c r="F506" s="1">
        <v>0.49265962699999999</v>
      </c>
    </row>
    <row r="507" spans="1:6" ht="15.75" customHeight="1" x14ac:dyDescent="0.2">
      <c r="A507" s="35" t="s">
        <v>535</v>
      </c>
      <c r="B507" s="1">
        <v>1.783871864</v>
      </c>
      <c r="C507" s="1">
        <v>0.329297952</v>
      </c>
      <c r="D507" s="1">
        <v>18.45973128</v>
      </c>
      <c r="E507" s="1"/>
      <c r="F507" s="1">
        <v>0.66974015899999995</v>
      </c>
    </row>
    <row r="508" spans="1:6" ht="15.75" customHeight="1" x14ac:dyDescent="0.2">
      <c r="A508" s="35" t="s">
        <v>536</v>
      </c>
      <c r="B508" s="1">
        <v>1.3752587999999999</v>
      </c>
      <c r="C508" s="1">
        <v>0.10459763599999999</v>
      </c>
      <c r="D508" s="1">
        <v>7.605669292</v>
      </c>
      <c r="E508" s="1"/>
      <c r="F508" s="1">
        <v>0.51632971299999997</v>
      </c>
    </row>
    <row r="509" spans="1:6" ht="15.75" customHeight="1" x14ac:dyDescent="0.2">
      <c r="A509" s="35" t="s">
        <v>537</v>
      </c>
      <c r="B509" s="1">
        <v>2.0567519060000001</v>
      </c>
      <c r="C509" s="1">
        <v>0.15807866200000001</v>
      </c>
      <c r="D509" s="1">
        <v>7.685840046</v>
      </c>
      <c r="E509" s="1"/>
      <c r="F509" s="1">
        <v>0.77219074799999998</v>
      </c>
    </row>
    <row r="510" spans="1:6" ht="15.75" customHeight="1" x14ac:dyDescent="0.2">
      <c r="A510" s="35" t="s">
        <v>538</v>
      </c>
      <c r="B510" s="1">
        <v>2.0458668969999998</v>
      </c>
      <c r="C510" s="1">
        <v>0.82519305200000004</v>
      </c>
      <c r="D510" s="1">
        <v>40.334640190000002</v>
      </c>
      <c r="E510" s="1"/>
      <c r="F510" s="1">
        <v>0.76810405999999998</v>
      </c>
    </row>
    <row r="511" spans="1:6" ht="15.75" customHeight="1" x14ac:dyDescent="0.2">
      <c r="A511" s="35" t="s">
        <v>507</v>
      </c>
      <c r="B511" s="1">
        <v>11.450282720000001</v>
      </c>
      <c r="C511" s="1">
        <v>13.86481867</v>
      </c>
      <c r="D511" s="1">
        <v>121.0871295</v>
      </c>
      <c r="E511" s="1"/>
      <c r="F511" s="1">
        <v>4.2989153680000003</v>
      </c>
    </row>
    <row r="512" spans="1:6" ht="15.75" customHeight="1" x14ac:dyDescent="0.2">
      <c r="A512" s="35" t="s">
        <v>539</v>
      </c>
      <c r="B512" s="1">
        <v>2.6484952490000002</v>
      </c>
      <c r="C512" s="1">
        <v>0.17523628599999999</v>
      </c>
      <c r="D512" s="1">
        <v>6.6164470570000002</v>
      </c>
      <c r="E512" s="1"/>
      <c r="F512" s="1">
        <v>0.99435596500000001</v>
      </c>
    </row>
    <row r="513" spans="1:6" ht="15.75" customHeight="1" x14ac:dyDescent="0.2">
      <c r="A513" s="35" t="s">
        <v>540</v>
      </c>
      <c r="B513" s="1">
        <v>3.5575281009999999</v>
      </c>
      <c r="C513" s="1">
        <v>1.0398798250000001</v>
      </c>
      <c r="D513" s="1">
        <v>29.230403679999998</v>
      </c>
      <c r="E513" s="1"/>
      <c r="F513" s="1">
        <v>1.335644944</v>
      </c>
    </row>
    <row r="514" spans="1:6" ht="15.75" customHeight="1" x14ac:dyDescent="0.2">
      <c r="A514" s="35" t="s">
        <v>541</v>
      </c>
      <c r="B514" s="1">
        <v>3.35623015</v>
      </c>
      <c r="C514" s="1">
        <v>5.0276454999999998E-2</v>
      </c>
      <c r="D514" s="1">
        <v>1.498003787</v>
      </c>
      <c r="E514" s="1"/>
      <c r="F514" s="1">
        <v>1.2600692680000001</v>
      </c>
    </row>
    <row r="515" spans="1:6" ht="15.75" customHeight="1" x14ac:dyDescent="0.2">
      <c r="A515" s="35" t="s">
        <v>542</v>
      </c>
      <c r="B515" s="1">
        <v>2.4971519889999998</v>
      </c>
      <c r="C515" s="1">
        <v>9.7994129999999999E-2</v>
      </c>
      <c r="D515" s="1">
        <v>3.924235704</v>
      </c>
      <c r="E515" s="1"/>
      <c r="F515" s="1">
        <v>0.93753537099999995</v>
      </c>
    </row>
    <row r="516" spans="1:6" ht="15.75" customHeight="1" x14ac:dyDescent="0.2">
      <c r="A516" s="35" t="s">
        <v>543</v>
      </c>
      <c r="B516" s="1">
        <v>3.1434947680000001</v>
      </c>
      <c r="C516" s="1">
        <v>0.31315805299999999</v>
      </c>
      <c r="D516" s="1">
        <v>9.962098761</v>
      </c>
      <c r="E516" s="1"/>
      <c r="F516" s="1">
        <v>1.180199502</v>
      </c>
    </row>
    <row r="517" spans="1:6" ht="15.75" customHeight="1" x14ac:dyDescent="0.2">
      <c r="A517" s="35" t="s">
        <v>544</v>
      </c>
      <c r="B517" s="1">
        <v>2.1441986050000001</v>
      </c>
      <c r="C517" s="1">
        <v>0.26269197900000002</v>
      </c>
      <c r="D517" s="1">
        <v>12.25128954</v>
      </c>
      <c r="E517" s="1"/>
      <c r="F517" s="1">
        <v>0.80502189899999999</v>
      </c>
    </row>
    <row r="518" spans="1:6" ht="15.75" customHeight="1" x14ac:dyDescent="0.2">
      <c r="A518" s="35" t="s">
        <v>545</v>
      </c>
      <c r="B518" s="1">
        <v>1.4576259110000001</v>
      </c>
      <c r="C518" s="1">
        <v>0.55664976200000005</v>
      </c>
      <c r="D518" s="1">
        <v>38.188794420000001</v>
      </c>
      <c r="E518" s="1"/>
      <c r="F518" s="1">
        <v>0.54725377399999997</v>
      </c>
    </row>
    <row r="519" spans="1:6" ht="15.75" customHeight="1" x14ac:dyDescent="0.2">
      <c r="A519" s="35" t="s">
        <v>546</v>
      </c>
      <c r="B519" s="1">
        <v>76.611563989999993</v>
      </c>
      <c r="C519" s="1">
        <v>130.5653916</v>
      </c>
      <c r="D519" s="1">
        <v>170.4251745</v>
      </c>
      <c r="E519" s="1"/>
      <c r="F519" s="1">
        <v>28.76318758</v>
      </c>
    </row>
    <row r="520" spans="1:6" ht="15.75" customHeight="1" x14ac:dyDescent="0.2">
      <c r="A520" s="35" t="s">
        <v>547</v>
      </c>
      <c r="B520" s="1">
        <v>1.908769041</v>
      </c>
      <c r="C520" s="1">
        <v>0.18728335500000001</v>
      </c>
      <c r="D520" s="1">
        <v>9.8117347309999996</v>
      </c>
      <c r="E520" s="1"/>
      <c r="F520" s="1">
        <v>0.71663178699999996</v>
      </c>
    </row>
    <row r="521" spans="1:6" ht="15.75" customHeight="1" x14ac:dyDescent="0.2">
      <c r="A521" s="35" t="s">
        <v>548</v>
      </c>
      <c r="B521" s="1">
        <v>2.1211821099999999</v>
      </c>
      <c r="C521" s="1">
        <v>0.41838324999999998</v>
      </c>
      <c r="D521" s="1">
        <v>19.724060860000002</v>
      </c>
      <c r="E521" s="1"/>
      <c r="F521" s="1">
        <v>0.79638054300000005</v>
      </c>
    </row>
    <row r="522" spans="1:6" ht="15.75" customHeight="1" x14ac:dyDescent="0.2">
      <c r="A522" s="35" t="s">
        <v>549</v>
      </c>
      <c r="B522" s="1">
        <v>1.803081028</v>
      </c>
      <c r="C522" s="1">
        <v>0.244200572</v>
      </c>
      <c r="D522" s="1">
        <v>13.54351628</v>
      </c>
      <c r="E522" s="1"/>
      <c r="F522" s="1">
        <v>0.67695208299999998</v>
      </c>
    </row>
    <row r="523" spans="1:6" ht="15.75" customHeight="1" x14ac:dyDescent="0.2">
      <c r="A523" s="35" t="s">
        <v>550</v>
      </c>
      <c r="B523" s="1">
        <v>1.335273776</v>
      </c>
      <c r="C523" s="1">
        <v>0.30095074500000002</v>
      </c>
      <c r="D523" s="1">
        <v>22.5385049</v>
      </c>
      <c r="E523" s="1"/>
      <c r="F523" s="1">
        <v>0.50131766099999997</v>
      </c>
    </row>
    <row r="524" spans="1:6" ht="15.75" customHeight="1" x14ac:dyDescent="0.2">
      <c r="A524" s="35" t="s">
        <v>551</v>
      </c>
      <c r="B524" s="1">
        <v>1.7291840119999999</v>
      </c>
      <c r="C524" s="1">
        <v>0.13675289299999999</v>
      </c>
      <c r="D524" s="1">
        <v>7.9085217270000001</v>
      </c>
      <c r="E524" s="1"/>
      <c r="F524" s="1">
        <v>0.64920805100000001</v>
      </c>
    </row>
    <row r="525" spans="1:6" ht="15.75" customHeight="1" x14ac:dyDescent="0.2">
      <c r="A525" s="35" t="s">
        <v>552</v>
      </c>
      <c r="B525" s="1">
        <v>1.784031076</v>
      </c>
      <c r="C525" s="1">
        <v>0.164305126</v>
      </c>
      <c r="D525" s="1">
        <v>9.2097681589999993</v>
      </c>
      <c r="E525" s="1"/>
      <c r="F525" s="1">
        <v>0.66979993400000004</v>
      </c>
    </row>
    <row r="526" spans="1:6" ht="15.75" customHeight="1" x14ac:dyDescent="0.2">
      <c r="A526" s="35" t="s">
        <v>553</v>
      </c>
      <c r="B526" s="1">
        <v>2.2335683909999999</v>
      </c>
      <c r="C526" s="1">
        <v>0.19753516400000001</v>
      </c>
      <c r="D526" s="1">
        <v>8.8439272730000003</v>
      </c>
      <c r="E526" s="1"/>
      <c r="F526" s="1">
        <v>0.83857505700000001</v>
      </c>
    </row>
    <row r="527" spans="1:6" ht="15.75" customHeight="1" x14ac:dyDescent="0.2">
      <c r="A527" s="35" t="s">
        <v>554</v>
      </c>
      <c r="B527" s="1">
        <v>3.3582977270000001</v>
      </c>
      <c r="C527" s="1">
        <v>0.58218193100000004</v>
      </c>
      <c r="D527" s="1">
        <v>17.3356259</v>
      </c>
      <c r="E527" s="1"/>
      <c r="F527" s="1">
        <v>1.260845523</v>
      </c>
    </row>
    <row r="528" spans="1:6" ht="15.75" customHeight="1" x14ac:dyDescent="0.2">
      <c r="A528" s="35" t="s">
        <v>555</v>
      </c>
      <c r="B528" s="1">
        <v>3.1721676159999999</v>
      </c>
      <c r="C528" s="1">
        <v>0.36607867599999999</v>
      </c>
      <c r="D528" s="1">
        <v>11.54033205</v>
      </c>
      <c r="E528" s="1"/>
      <c r="F528" s="1">
        <v>1.190964489</v>
      </c>
    </row>
    <row r="529" spans="1:6" ht="15.75" customHeight="1" x14ac:dyDescent="0.2">
      <c r="A529" s="35" t="s">
        <v>556</v>
      </c>
      <c r="B529" s="1">
        <v>4.5254349400000002</v>
      </c>
      <c r="C529" s="1">
        <v>0.63840944200000005</v>
      </c>
      <c r="D529" s="1">
        <v>14.10713999</v>
      </c>
      <c r="E529" s="1"/>
      <c r="F529" s="1">
        <v>1.6990376819999999</v>
      </c>
    </row>
    <row r="530" spans="1:6" ht="15.75" customHeight="1" x14ac:dyDescent="0.2">
      <c r="A530" s="35" t="s">
        <v>557</v>
      </c>
      <c r="B530" s="1">
        <v>3.3565333420000001</v>
      </c>
      <c r="C530" s="1">
        <v>0.40296337999999998</v>
      </c>
      <c r="D530" s="1">
        <v>12.005344190000001</v>
      </c>
      <c r="E530" s="1"/>
      <c r="F530" s="1">
        <v>1.260183099</v>
      </c>
    </row>
    <row r="531" spans="1:6" ht="15.75" customHeight="1" x14ac:dyDescent="0.2">
      <c r="A531" s="35" t="s">
        <v>558</v>
      </c>
      <c r="B531" s="1">
        <v>2.9572852969999999</v>
      </c>
      <c r="C531" s="1">
        <v>0.124487606</v>
      </c>
      <c r="D531" s="1">
        <v>4.2095230309999998</v>
      </c>
      <c r="E531" s="1"/>
      <c r="F531" s="1">
        <v>1.1102886729999999</v>
      </c>
    </row>
    <row r="532" spans="1:6" ht="15.75" customHeight="1" x14ac:dyDescent="0.2">
      <c r="A532" s="35" t="s">
        <v>559</v>
      </c>
      <c r="B532" s="1">
        <v>3.258851951</v>
      </c>
      <c r="C532" s="1">
        <v>0.22634384900000001</v>
      </c>
      <c r="D532" s="1">
        <v>6.9455088140000001</v>
      </c>
      <c r="E532" s="1"/>
      <c r="F532" s="1">
        <v>1.223509417</v>
      </c>
    </row>
    <row r="533" spans="1:6" ht="15.75" customHeight="1" x14ac:dyDescent="0.2">
      <c r="A533" s="35" t="s">
        <v>560</v>
      </c>
      <c r="B533" s="1">
        <v>2.9966749849999998</v>
      </c>
      <c r="C533" s="1">
        <v>1.743688629</v>
      </c>
      <c r="D533" s="1">
        <v>58.187445670000002</v>
      </c>
      <c r="E533" s="1"/>
      <c r="F533" s="1">
        <v>1.125077211</v>
      </c>
    </row>
    <row r="534" spans="1:6" ht="15.75" customHeight="1" x14ac:dyDescent="0.2">
      <c r="A534" s="35" t="s">
        <v>561</v>
      </c>
      <c r="B534" s="1">
        <v>4.063764516</v>
      </c>
      <c r="C534" s="1">
        <v>2.1498066269999998</v>
      </c>
      <c r="D534" s="1">
        <v>52.901850459999999</v>
      </c>
      <c r="E534" s="1"/>
      <c r="F534" s="1">
        <v>1.5257072819999999</v>
      </c>
    </row>
    <row r="535" spans="1:6" ht="15.75" customHeight="1" x14ac:dyDescent="0.2">
      <c r="A535" s="35" t="s">
        <v>562</v>
      </c>
      <c r="B535" s="1">
        <v>2.6198079339999998</v>
      </c>
      <c r="C535" s="1">
        <v>0.46462695399999998</v>
      </c>
      <c r="D535" s="1">
        <v>17.73515334</v>
      </c>
      <c r="E535" s="1"/>
      <c r="F535" s="1">
        <v>0.98358554600000003</v>
      </c>
    </row>
    <row r="536" spans="1:6" ht="15.75" customHeight="1" x14ac:dyDescent="0.2">
      <c r="A536" s="35" t="s">
        <v>563</v>
      </c>
      <c r="B536" s="1">
        <v>2.7919128579999999</v>
      </c>
      <c r="C536" s="1">
        <v>1.0507552760000001</v>
      </c>
      <c r="D536" s="1">
        <v>37.635675970000001</v>
      </c>
      <c r="E536" s="1"/>
      <c r="F536" s="1">
        <v>1.0482009379999999</v>
      </c>
    </row>
    <row r="537" spans="1:6" ht="15.75" customHeight="1" x14ac:dyDescent="0.2">
      <c r="A537" s="35" t="s">
        <v>564</v>
      </c>
      <c r="B537" s="1">
        <v>3.4636536659999999</v>
      </c>
      <c r="C537" s="1">
        <v>1.6485420019999999</v>
      </c>
      <c r="D537" s="1">
        <v>47.595463100000003</v>
      </c>
      <c r="E537" s="1"/>
      <c r="F537" s="1">
        <v>1.3004005519999999</v>
      </c>
    </row>
    <row r="538" spans="1:6" ht="15.75" customHeight="1" x14ac:dyDescent="0.2">
      <c r="A538" s="35" t="s">
        <v>565</v>
      </c>
      <c r="B538" s="1">
        <v>2.5700916550000001</v>
      </c>
      <c r="C538" s="1">
        <v>1.4221590719999999</v>
      </c>
      <c r="D538" s="1">
        <v>55.334955409999999</v>
      </c>
      <c r="E538" s="1"/>
      <c r="F538" s="1">
        <v>0.96491997500000004</v>
      </c>
    </row>
    <row r="539" spans="1:6" ht="15.75" customHeight="1" x14ac:dyDescent="0.2">
      <c r="A539" s="35" t="s">
        <v>566</v>
      </c>
      <c r="B539" s="1">
        <v>1.1485248539999999</v>
      </c>
      <c r="C539" s="1">
        <v>0.21096926299999999</v>
      </c>
      <c r="D539" s="1">
        <v>18.3687155</v>
      </c>
      <c r="E539" s="1"/>
      <c r="F539" s="1">
        <v>0.43120429999999998</v>
      </c>
    </row>
    <row r="540" spans="1:6" ht="15.75" customHeight="1" x14ac:dyDescent="0.2">
      <c r="A540" s="35" t="s">
        <v>567</v>
      </c>
      <c r="B540" s="1">
        <v>1.7734294450000001</v>
      </c>
      <c r="C540" s="1">
        <v>0.28012166300000002</v>
      </c>
      <c r="D540" s="1">
        <v>15.79547829</v>
      </c>
      <c r="E540" s="1"/>
      <c r="F540" s="1">
        <v>0.66581963799999999</v>
      </c>
    </row>
    <row r="541" spans="1:6" ht="15.75" customHeight="1" x14ac:dyDescent="0.2">
      <c r="A541" s="35" t="s">
        <v>568</v>
      </c>
      <c r="B541" s="1">
        <v>2.4488656620000002</v>
      </c>
      <c r="C541" s="1">
        <v>0.67194211100000001</v>
      </c>
      <c r="D541" s="1">
        <v>27.438912680000001</v>
      </c>
      <c r="E541" s="1"/>
      <c r="F541" s="1">
        <v>0.91940666299999996</v>
      </c>
    </row>
    <row r="542" spans="1:6" ht="15.75" customHeight="1" x14ac:dyDescent="0.2">
      <c r="A542" s="35" t="s">
        <v>569</v>
      </c>
      <c r="B542" s="1">
        <v>1.728941029</v>
      </c>
      <c r="C542" s="1">
        <v>0.222760494</v>
      </c>
      <c r="D542" s="1">
        <v>12.884215859999999</v>
      </c>
      <c r="E542" s="1"/>
      <c r="F542" s="1">
        <v>0.64911682500000001</v>
      </c>
    </row>
    <row r="543" spans="1:6" ht="15.75" customHeight="1" x14ac:dyDescent="0.2">
      <c r="A543" s="35" t="s">
        <v>507</v>
      </c>
      <c r="B543" s="1">
        <v>3.591676573</v>
      </c>
      <c r="C543" s="1">
        <v>0.727262454</v>
      </c>
      <c r="D543" s="1">
        <v>20.248550770000001</v>
      </c>
      <c r="E543" s="1"/>
      <c r="F543" s="1">
        <v>1.3484657099999999</v>
      </c>
    </row>
    <row r="544" spans="1:6" ht="15.75" customHeight="1" x14ac:dyDescent="0.2">
      <c r="A544" s="35" t="s">
        <v>570</v>
      </c>
      <c r="B544" s="1">
        <v>3.9073172</v>
      </c>
      <c r="C544" s="1">
        <v>0.85644435399999996</v>
      </c>
      <c r="D544" s="1">
        <v>21.918987120000001</v>
      </c>
      <c r="E544" s="1"/>
      <c r="F544" s="1">
        <v>1.466970412</v>
      </c>
    </row>
    <row r="545" spans="1:6" ht="15.75" customHeight="1" x14ac:dyDescent="0.2">
      <c r="A545" s="35" t="s">
        <v>571</v>
      </c>
      <c r="B545" s="1">
        <v>4.0045375620000003</v>
      </c>
      <c r="C545" s="1">
        <v>0.156579257</v>
      </c>
      <c r="D545" s="1">
        <v>3.9100459139999999</v>
      </c>
      <c r="E545" s="1"/>
      <c r="F545" s="1">
        <v>1.503471005</v>
      </c>
    </row>
    <row r="546" spans="1:6" ht="15.75" customHeight="1" x14ac:dyDescent="0.2">
      <c r="A546" s="35" t="s">
        <v>572</v>
      </c>
      <c r="B546" s="1">
        <v>3.081690053</v>
      </c>
      <c r="C546" s="1">
        <v>9.5114661000000003E-2</v>
      </c>
      <c r="D546" s="1">
        <v>3.0864447419999999</v>
      </c>
      <c r="E546" s="1"/>
      <c r="F546" s="1">
        <v>1.1569954259999999</v>
      </c>
    </row>
    <row r="547" spans="1:6" ht="15.75" customHeight="1" x14ac:dyDescent="0.2">
      <c r="A547" s="35" t="s">
        <v>573</v>
      </c>
      <c r="B547" s="1">
        <v>2.4870357240000001</v>
      </c>
      <c r="C547" s="1">
        <v>0.13242868099999999</v>
      </c>
      <c r="D547" s="1">
        <v>5.3247599030000003</v>
      </c>
      <c r="E547" s="1"/>
      <c r="F547" s="1">
        <v>0.93373730200000005</v>
      </c>
    </row>
    <row r="548" spans="1:6" ht="15.75" customHeight="1" x14ac:dyDescent="0.2">
      <c r="A548" s="35" t="s">
        <v>574</v>
      </c>
      <c r="B548" s="1">
        <v>2.5624040250000002</v>
      </c>
      <c r="C548" s="1">
        <v>0.253118974</v>
      </c>
      <c r="D548" s="1">
        <v>9.8781836009999999</v>
      </c>
      <c r="E548" s="1"/>
      <c r="F548" s="1">
        <v>0.96203371699999995</v>
      </c>
    </row>
    <row r="549" spans="1:6" ht="15.75" customHeight="1" x14ac:dyDescent="0.2">
      <c r="A549" s="35" t="s">
        <v>575</v>
      </c>
      <c r="B549" s="1">
        <v>3.0073208020000002</v>
      </c>
      <c r="C549" s="1">
        <v>0.21337901300000001</v>
      </c>
      <c r="D549" s="1">
        <v>7.095319291</v>
      </c>
      <c r="E549" s="1"/>
      <c r="F549" s="1">
        <v>1.1290740960000001</v>
      </c>
    </row>
    <row r="550" spans="1:6" ht="15.75" customHeight="1" x14ac:dyDescent="0.2">
      <c r="A550" s="35" t="s">
        <v>576</v>
      </c>
      <c r="B550" s="1">
        <v>4.0320723730000001</v>
      </c>
      <c r="C550" s="1">
        <v>0.328790056</v>
      </c>
      <c r="D550" s="1">
        <v>8.1543689060000002</v>
      </c>
      <c r="E550" s="1"/>
      <c r="F550" s="1">
        <v>1.5138087250000001</v>
      </c>
    </row>
    <row r="551" spans="1:6" ht="15.75" customHeight="1" x14ac:dyDescent="0.2">
      <c r="A551" s="35" t="s">
        <v>577</v>
      </c>
      <c r="B551" s="1">
        <v>4.1920114100000001</v>
      </c>
      <c r="C551" s="1">
        <v>1.2038227050000001</v>
      </c>
      <c r="D551" s="1">
        <v>28.717066519999999</v>
      </c>
      <c r="E551" s="1"/>
      <c r="F551" s="1">
        <v>1.5738565339999999</v>
      </c>
    </row>
    <row r="552" spans="1:6" ht="15.75" customHeight="1" x14ac:dyDescent="0.2">
      <c r="A552" s="35" t="s">
        <v>578</v>
      </c>
      <c r="B552" s="1">
        <v>6.5615830280000003</v>
      </c>
      <c r="C552" s="1">
        <v>3.4254216180000001</v>
      </c>
      <c r="D552" s="1">
        <v>52.204195290000001</v>
      </c>
      <c r="E552" s="1"/>
      <c r="F552" s="1">
        <v>2.4634928939999998</v>
      </c>
    </row>
    <row r="553" spans="1:6" ht="15.75" customHeight="1" x14ac:dyDescent="0.2">
      <c r="A553" s="35" t="s">
        <v>579</v>
      </c>
      <c r="B553" s="1">
        <v>2.779982806</v>
      </c>
      <c r="C553" s="1">
        <v>0.12668019999999999</v>
      </c>
      <c r="D553" s="1">
        <v>4.5568699239999999</v>
      </c>
      <c r="E553" s="1"/>
      <c r="F553" s="1">
        <v>1.043721897</v>
      </c>
    </row>
    <row r="554" spans="1:6" ht="15.75" customHeight="1" x14ac:dyDescent="0.2">
      <c r="A554" s="35" t="s">
        <v>580</v>
      </c>
      <c r="B554" s="1">
        <v>4.6197068479999999</v>
      </c>
      <c r="C554" s="1">
        <v>2.1819439890000001</v>
      </c>
      <c r="D554" s="1">
        <v>47.231221830000003</v>
      </c>
      <c r="E554" s="1"/>
      <c r="F554" s="1">
        <v>1.734431302</v>
      </c>
    </row>
    <row r="555" spans="1:6" ht="15.75" customHeight="1" x14ac:dyDescent="0.2">
      <c r="A555" s="35" t="s">
        <v>581</v>
      </c>
      <c r="B555" s="1">
        <v>2.1070811100000002</v>
      </c>
      <c r="C555" s="1">
        <v>0.48104837700000003</v>
      </c>
      <c r="D555" s="1">
        <v>22.830083510000001</v>
      </c>
      <c r="E555" s="1"/>
      <c r="F555" s="1">
        <v>0.791086438</v>
      </c>
    </row>
    <row r="556" spans="1:6" ht="15.75" customHeight="1" x14ac:dyDescent="0.2">
      <c r="A556" s="35" t="s">
        <v>582</v>
      </c>
      <c r="B556" s="1">
        <v>2.222350697</v>
      </c>
      <c r="C556" s="1">
        <v>7.9976369000000005E-2</v>
      </c>
      <c r="D556" s="1">
        <v>3.598728543</v>
      </c>
      <c r="E556" s="1"/>
      <c r="F556" s="1">
        <v>0.83436346500000003</v>
      </c>
    </row>
    <row r="557" spans="1:6" ht="15.75" customHeight="1" x14ac:dyDescent="0.2">
      <c r="A557" s="35" t="s">
        <v>583</v>
      </c>
      <c r="B557" s="1">
        <v>2.0023842940000001</v>
      </c>
      <c r="C557" s="1">
        <v>0.32563952800000001</v>
      </c>
      <c r="D557" s="1">
        <v>16.262588999999998</v>
      </c>
      <c r="E557" s="1"/>
      <c r="F557" s="1">
        <v>0.75177887099999996</v>
      </c>
    </row>
    <row r="558" spans="1:6" ht="15.75" customHeight="1" x14ac:dyDescent="0.2">
      <c r="A558" s="35" t="s">
        <v>584</v>
      </c>
      <c r="B558" s="1">
        <v>3.371233562</v>
      </c>
      <c r="C558" s="1">
        <v>0.78385925000000001</v>
      </c>
      <c r="D558" s="1">
        <v>23.251407390000001</v>
      </c>
      <c r="E558" s="1"/>
      <c r="F558" s="1">
        <v>1.2657021770000001</v>
      </c>
    </row>
    <row r="559" spans="1:6" ht="15.75" customHeight="1" x14ac:dyDescent="0.2">
      <c r="A559" s="35" t="s">
        <v>585</v>
      </c>
      <c r="B559" s="1">
        <v>3.5651251770000001</v>
      </c>
      <c r="C559" s="1">
        <v>0.50254676799999998</v>
      </c>
      <c r="D559" s="1">
        <v>14.096188590000001</v>
      </c>
      <c r="E559" s="1"/>
      <c r="F559" s="1">
        <v>1.3384972040000001</v>
      </c>
    </row>
    <row r="560" spans="1:6" ht="15.75" customHeight="1" x14ac:dyDescent="0.2">
      <c r="A560" s="35" t="s">
        <v>586</v>
      </c>
      <c r="B560" s="1">
        <v>2.678561341</v>
      </c>
      <c r="C560" s="1">
        <v>0.62162929899999997</v>
      </c>
      <c r="D560" s="1">
        <v>23.207581229999999</v>
      </c>
      <c r="E560" s="1"/>
      <c r="F560" s="1">
        <v>1.005644035</v>
      </c>
    </row>
    <row r="561" spans="1:6" ht="15.75" customHeight="1" x14ac:dyDescent="0.2">
      <c r="A561" s="35" t="s">
        <v>587</v>
      </c>
      <c r="B561" s="1">
        <v>4.3340334269999996</v>
      </c>
      <c r="C561" s="1">
        <v>1.027483511</v>
      </c>
      <c r="D561" s="1">
        <v>23.707327800000002</v>
      </c>
      <c r="E561" s="1"/>
      <c r="F561" s="1">
        <v>1.6271775429999999</v>
      </c>
    </row>
    <row r="562" spans="1:6" ht="15.75" customHeight="1" x14ac:dyDescent="0.2">
      <c r="A562" s="35" t="s">
        <v>588</v>
      </c>
      <c r="B562" s="1">
        <v>2.559307709</v>
      </c>
      <c r="C562" s="1">
        <v>0.187786597</v>
      </c>
      <c r="D562" s="1">
        <v>7.3373981859999997</v>
      </c>
      <c r="E562" s="1"/>
      <c r="F562" s="1">
        <v>0.96087122999999997</v>
      </c>
    </row>
    <row r="563" spans="1:6" ht="15.75" customHeight="1" x14ac:dyDescent="0.2">
      <c r="A563" s="35" t="s">
        <v>589</v>
      </c>
      <c r="B563" s="1">
        <v>4.611996467</v>
      </c>
      <c r="C563" s="1">
        <v>0.75635810699999995</v>
      </c>
      <c r="D563" s="1">
        <v>16.399798069999999</v>
      </c>
      <c r="E563" s="1"/>
      <c r="F563" s="1">
        <v>1.731536502</v>
      </c>
    </row>
    <row r="564" spans="1:6" ht="15.75" customHeight="1" x14ac:dyDescent="0.2">
      <c r="A564" s="35" t="s">
        <v>590</v>
      </c>
      <c r="B564" s="1">
        <v>2.7655885800000002</v>
      </c>
      <c r="C564" s="1">
        <v>0.45084998399999998</v>
      </c>
      <c r="D564" s="1">
        <v>16.302135020000001</v>
      </c>
      <c r="E564" s="1"/>
      <c r="F564" s="1">
        <v>1.0383177020000001</v>
      </c>
    </row>
    <row r="565" spans="1:6" ht="15.75" customHeight="1" x14ac:dyDescent="0.2">
      <c r="A565" s="35" t="s">
        <v>591</v>
      </c>
      <c r="B565" s="1">
        <v>9.4970712610000003</v>
      </c>
      <c r="C565" s="1">
        <v>4.4423358320000004</v>
      </c>
      <c r="D565" s="1">
        <v>46.775850249999998</v>
      </c>
      <c r="E565" s="1"/>
      <c r="F565" s="1">
        <v>3.565598037</v>
      </c>
    </row>
    <row r="566" spans="1:6" ht="15.75" customHeight="1" x14ac:dyDescent="0.2">
      <c r="A566" s="35" t="s">
        <v>592</v>
      </c>
      <c r="B566" s="1">
        <v>2.07380327</v>
      </c>
      <c r="C566" s="1">
        <v>0.53288326600000002</v>
      </c>
      <c r="D566" s="1">
        <v>25.695941059999999</v>
      </c>
      <c r="E566" s="1"/>
      <c r="F566" s="1">
        <v>0.778592544</v>
      </c>
    </row>
    <row r="567" spans="1:6" ht="15.75" customHeight="1" x14ac:dyDescent="0.2">
      <c r="A567" s="35" t="s">
        <v>593</v>
      </c>
      <c r="B567" s="1">
        <v>4.9819267610000004</v>
      </c>
      <c r="C567" s="1">
        <v>2.7244413700000001</v>
      </c>
      <c r="D567" s="1">
        <v>54.686499830000002</v>
      </c>
      <c r="E567" s="1"/>
      <c r="F567" s="1">
        <v>1.870423817</v>
      </c>
    </row>
    <row r="568" spans="1:6" ht="15.75" customHeight="1" x14ac:dyDescent="0.2">
      <c r="A568" s="35" t="s">
        <v>594</v>
      </c>
      <c r="B568" s="1">
        <v>8.8423777569999995</v>
      </c>
      <c r="C568" s="1">
        <v>4.2746548740000003</v>
      </c>
      <c r="D568" s="1">
        <v>48.342821260000001</v>
      </c>
      <c r="E568" s="1"/>
      <c r="F568" s="1">
        <v>3.3197986940000002</v>
      </c>
    </row>
    <row r="569" spans="1:6" ht="15.75" customHeight="1" x14ac:dyDescent="0.2">
      <c r="A569" s="35" t="s">
        <v>595</v>
      </c>
      <c r="B569" s="1">
        <v>6.5436210629999998</v>
      </c>
      <c r="C569" s="1">
        <v>2.8043875840000001</v>
      </c>
      <c r="D569" s="1">
        <v>42.856815159999996</v>
      </c>
      <c r="E569" s="1"/>
      <c r="F569" s="1">
        <v>2.4567492199999998</v>
      </c>
    </row>
    <row r="570" spans="1:6" ht="15.75" customHeight="1" x14ac:dyDescent="0.2">
      <c r="A570" s="35" t="s">
        <v>596</v>
      </c>
      <c r="B570" s="1">
        <v>3.2622738070000001</v>
      </c>
      <c r="C570" s="1">
        <v>0.62251899899999996</v>
      </c>
      <c r="D570" s="1">
        <v>19.082365129999999</v>
      </c>
      <c r="E570" s="1"/>
      <c r="F570" s="1">
        <v>1.2247941250000001</v>
      </c>
    </row>
    <row r="571" spans="1:6" ht="15.75" customHeight="1" x14ac:dyDescent="0.2">
      <c r="A571" s="35" t="s">
        <v>597</v>
      </c>
      <c r="B571" s="1">
        <v>6.1041624329999999</v>
      </c>
      <c r="C571" s="1">
        <v>0.17485003900000001</v>
      </c>
      <c r="D571" s="1">
        <v>2.8644394860000002</v>
      </c>
      <c r="E571" s="1"/>
      <c r="F571" s="1">
        <v>2.2917580580000001</v>
      </c>
    </row>
    <row r="572" spans="1:6" ht="15.75" customHeight="1" x14ac:dyDescent="0.2">
      <c r="A572" s="35" t="s">
        <v>598</v>
      </c>
      <c r="B572" s="1">
        <v>14.143185369999999</v>
      </c>
      <c r="C572" s="1">
        <v>17.708869610000001</v>
      </c>
      <c r="D572" s="1">
        <v>125.21132369999999</v>
      </c>
      <c r="E572" s="1"/>
      <c r="F572" s="1">
        <v>5.3099437299999996</v>
      </c>
    </row>
    <row r="573" spans="1:6" ht="15.75" customHeight="1" x14ac:dyDescent="0.2">
      <c r="A573" s="35" t="s">
        <v>599</v>
      </c>
      <c r="B573" s="1">
        <v>16.97122096</v>
      </c>
      <c r="C573" s="1">
        <v>17.377719819999999</v>
      </c>
      <c r="D573" s="1">
        <v>102.39522460000001</v>
      </c>
      <c r="E573" s="1"/>
      <c r="F573" s="1">
        <v>6.3717066530000004</v>
      </c>
    </row>
    <row r="574" spans="1:6" ht="15.75" customHeight="1" x14ac:dyDescent="0.2">
      <c r="A574" s="35" t="s">
        <v>600</v>
      </c>
      <c r="B574" s="1">
        <v>6.2758053690000004</v>
      </c>
      <c r="C574" s="1">
        <v>2.0548338240000001</v>
      </c>
      <c r="D574" s="1">
        <v>32.742153440000003</v>
      </c>
      <c r="E574" s="1"/>
      <c r="F574" s="1">
        <v>2.3561999999999999</v>
      </c>
    </row>
    <row r="575" spans="1:6" ht="15.75" customHeight="1" x14ac:dyDescent="0.2">
      <c r="A575" s="35" t="s">
        <v>601</v>
      </c>
      <c r="B575" s="1">
        <v>6.747972377</v>
      </c>
      <c r="C575" s="1">
        <v>3.2077157039999999</v>
      </c>
      <c r="D575" s="1">
        <v>47.535993400000002</v>
      </c>
      <c r="E575" s="1"/>
      <c r="F575" s="1">
        <v>2.533471257</v>
      </c>
    </row>
    <row r="576" spans="1:6" ht="15.75" customHeight="1" x14ac:dyDescent="0.2">
      <c r="A576" s="35" t="s">
        <v>602</v>
      </c>
      <c r="B576" s="1">
        <v>5.859270628</v>
      </c>
      <c r="C576" s="1">
        <v>2.2677551390000001</v>
      </c>
      <c r="D576" s="1">
        <v>38.703710469999997</v>
      </c>
      <c r="E576" s="1"/>
      <c r="F576" s="1">
        <v>2.1998154250000002</v>
      </c>
    </row>
    <row r="577" spans="1:6" ht="15.75" customHeight="1" x14ac:dyDescent="0.2">
      <c r="A577" s="35" t="s">
        <v>603</v>
      </c>
      <c r="B577" s="1">
        <v>4.0767341290000001</v>
      </c>
      <c r="C577" s="1">
        <v>1.2364920770000001</v>
      </c>
      <c r="D577" s="1">
        <v>30.330456640000001</v>
      </c>
      <c r="E577" s="1"/>
      <c r="F577" s="1">
        <v>1.530576618</v>
      </c>
    </row>
    <row r="578" spans="1:6" ht="15.75" customHeight="1" x14ac:dyDescent="0.2">
      <c r="A578" s="35" t="s">
        <v>604</v>
      </c>
      <c r="B578" s="1">
        <v>2.2124696799999999</v>
      </c>
      <c r="C578" s="1">
        <v>0.493085675</v>
      </c>
      <c r="D578" s="1">
        <v>22.286663619999999</v>
      </c>
      <c r="E578" s="1"/>
      <c r="F578" s="1">
        <v>0.83065371799999999</v>
      </c>
    </row>
    <row r="579" spans="1:6" ht="15.75" customHeight="1" x14ac:dyDescent="0.2">
      <c r="A579" s="35" t="s">
        <v>605</v>
      </c>
      <c r="B579" s="1">
        <v>3.1273388209999999</v>
      </c>
      <c r="C579" s="1">
        <v>0.86574550100000003</v>
      </c>
      <c r="D579" s="1">
        <v>27.683137330000001</v>
      </c>
      <c r="E579" s="1"/>
      <c r="F579" s="1">
        <v>1.1741338830000001</v>
      </c>
    </row>
    <row r="580" spans="1:6" ht="15.75" customHeight="1" x14ac:dyDescent="0.2">
      <c r="A580" s="35" t="s">
        <v>606</v>
      </c>
      <c r="B580" s="1">
        <v>2.5525322410000002</v>
      </c>
      <c r="C580" s="1">
        <v>0.37734858199999999</v>
      </c>
      <c r="D580" s="1">
        <v>14.78330326</v>
      </c>
      <c r="E580" s="1"/>
      <c r="F580" s="1">
        <v>0.95832743600000003</v>
      </c>
    </row>
    <row r="581" spans="1:6" ht="15.75" customHeight="1" x14ac:dyDescent="0.2">
      <c r="A581" s="36" t="s">
        <v>607</v>
      </c>
      <c r="B581" s="1">
        <v>2.4764836780000001</v>
      </c>
      <c r="C581" s="1">
        <v>0.13338137999999999</v>
      </c>
      <c r="D581" s="1">
        <v>5.3859179839999998</v>
      </c>
      <c r="E581" s="1"/>
      <c r="F581" s="1">
        <v>0.59383515200000003</v>
      </c>
    </row>
    <row r="582" spans="1:6" ht="15.75" customHeight="1" x14ac:dyDescent="0.2">
      <c r="A582" s="36" t="s">
        <v>608</v>
      </c>
      <c r="B582" s="1">
        <v>3.4198338430000002</v>
      </c>
      <c r="C582" s="1">
        <v>0.505479593</v>
      </c>
      <c r="D582" s="1">
        <v>14.78082317</v>
      </c>
      <c r="E582" s="1"/>
      <c r="F582" s="1">
        <v>0.82004075799999998</v>
      </c>
    </row>
    <row r="583" spans="1:6" ht="15.75" customHeight="1" x14ac:dyDescent="0.2">
      <c r="A583" s="36" t="s">
        <v>609</v>
      </c>
      <c r="B583" s="1">
        <v>3.1113095639999999</v>
      </c>
      <c r="C583" s="1">
        <v>0.42873439699999999</v>
      </c>
      <c r="D583" s="1">
        <v>13.77986948</v>
      </c>
      <c r="E583" s="1"/>
      <c r="F583" s="1">
        <v>0.74605982900000001</v>
      </c>
    </row>
    <row r="584" spans="1:6" ht="15.75" customHeight="1" x14ac:dyDescent="0.2">
      <c r="A584" s="36" t="s">
        <v>610</v>
      </c>
      <c r="B584" s="1">
        <v>3.1751253400000001</v>
      </c>
      <c r="C584" s="1">
        <v>0.35772983000000003</v>
      </c>
      <c r="D584" s="1">
        <v>11.266636480000001</v>
      </c>
      <c r="E584" s="1"/>
      <c r="F584" s="1">
        <v>0.76136219199999999</v>
      </c>
    </row>
    <row r="585" spans="1:6" ht="15.75" customHeight="1" x14ac:dyDescent="0.2">
      <c r="A585" s="36" t="s">
        <v>611</v>
      </c>
      <c r="B585" s="1">
        <v>3.711734731</v>
      </c>
      <c r="C585" s="1">
        <v>0.53644227</v>
      </c>
      <c r="D585" s="1">
        <v>14.452602580000001</v>
      </c>
      <c r="E585" s="1"/>
      <c r="F585" s="1">
        <v>0.89003556900000003</v>
      </c>
    </row>
    <row r="586" spans="1:6" ht="15.75" customHeight="1" x14ac:dyDescent="0.2">
      <c r="A586" s="36" t="s">
        <v>612</v>
      </c>
      <c r="B586" s="1">
        <v>2.5240138519999999</v>
      </c>
      <c r="C586" s="1">
        <v>4.4767059999999997E-2</v>
      </c>
      <c r="D586" s="1">
        <v>1.7736455769999999</v>
      </c>
      <c r="E586" s="1"/>
      <c r="F586" s="1">
        <v>0.60523239600000001</v>
      </c>
    </row>
    <row r="587" spans="1:6" ht="15.75" customHeight="1" x14ac:dyDescent="0.2">
      <c r="A587" s="36" t="s">
        <v>613</v>
      </c>
      <c r="B587" s="1">
        <v>3.401007077</v>
      </c>
      <c r="C587" s="1">
        <v>0.37768339299999998</v>
      </c>
      <c r="D587" s="1">
        <v>11.105045779999999</v>
      </c>
      <c r="E587" s="1"/>
      <c r="F587" s="1">
        <v>0.81552629399999998</v>
      </c>
    </row>
    <row r="588" spans="1:6" ht="15.75" customHeight="1" x14ac:dyDescent="0.2">
      <c r="A588" s="36" t="s">
        <v>614</v>
      </c>
      <c r="B588" s="1">
        <v>3.277038589</v>
      </c>
      <c r="C588" s="1">
        <v>0.41557780500000002</v>
      </c>
      <c r="D588" s="1">
        <v>12.681504759999999</v>
      </c>
      <c r="E588" s="1"/>
      <c r="F588" s="1">
        <v>0.78579993400000003</v>
      </c>
    </row>
    <row r="589" spans="1:6" ht="15.75" customHeight="1" x14ac:dyDescent="0.2">
      <c r="A589" s="36" t="s">
        <v>615</v>
      </c>
      <c r="B589" s="1">
        <v>4.174950172</v>
      </c>
      <c r="C589" s="1">
        <v>0.44759880200000002</v>
      </c>
      <c r="D589" s="1">
        <v>10.72105734</v>
      </c>
      <c r="E589" s="1"/>
      <c r="F589" s="1">
        <v>1.001109837</v>
      </c>
    </row>
    <row r="590" spans="1:6" ht="15.75" customHeight="1" x14ac:dyDescent="0.2">
      <c r="A590" s="36" t="s">
        <v>616</v>
      </c>
      <c r="B590" s="1">
        <v>6.3576807779999998</v>
      </c>
      <c r="C590" s="1">
        <v>0.78843805499999997</v>
      </c>
      <c r="D590" s="1">
        <v>12.401346999999999</v>
      </c>
      <c r="E590" s="1"/>
      <c r="F590" s="1">
        <v>1.524506044</v>
      </c>
    </row>
    <row r="591" spans="1:6" ht="15.75" customHeight="1" x14ac:dyDescent="0.2">
      <c r="A591" s="36" t="s">
        <v>617</v>
      </c>
      <c r="B591" s="1">
        <v>4.4721172779999998</v>
      </c>
      <c r="C591" s="1">
        <v>0.36882510699999999</v>
      </c>
      <c r="D591" s="1">
        <v>8.2472145450000003</v>
      </c>
      <c r="E591" s="1"/>
      <c r="F591" s="1">
        <v>1.072367434</v>
      </c>
    </row>
    <row r="592" spans="1:6" ht="15.75" customHeight="1" x14ac:dyDescent="0.2">
      <c r="A592" s="36" t="s">
        <v>618</v>
      </c>
      <c r="B592" s="1">
        <v>4.0641080189999998</v>
      </c>
      <c r="C592" s="1">
        <v>0.40960912100000002</v>
      </c>
      <c r="D592" s="1">
        <v>10.078696709999999</v>
      </c>
      <c r="E592" s="1"/>
      <c r="F592" s="1">
        <v>0.97453103699999999</v>
      </c>
    </row>
    <row r="593" spans="1:6" ht="15.75" customHeight="1" x14ac:dyDescent="0.2">
      <c r="A593" s="36" t="s">
        <v>619</v>
      </c>
      <c r="B593" s="1">
        <v>4.5337198519999999</v>
      </c>
      <c r="C593" s="1">
        <v>0.380476068</v>
      </c>
      <c r="D593" s="1">
        <v>8.3921389140000002</v>
      </c>
      <c r="E593" s="1"/>
      <c r="F593" s="1">
        <v>1.087139093</v>
      </c>
    </row>
    <row r="594" spans="1:6" ht="15.75" customHeight="1" x14ac:dyDescent="0.2">
      <c r="A594" s="36" t="s">
        <v>620</v>
      </c>
      <c r="B594" s="1">
        <v>2.9796926290000001</v>
      </c>
      <c r="C594" s="1">
        <v>0.11947796500000001</v>
      </c>
      <c r="D594" s="1">
        <v>4.0097412730000004</v>
      </c>
      <c r="E594" s="1"/>
      <c r="F594" s="1">
        <v>0.71449945000000004</v>
      </c>
    </row>
    <row r="595" spans="1:6" ht="15.75" customHeight="1" x14ac:dyDescent="0.2">
      <c r="A595" s="36" t="s">
        <v>621</v>
      </c>
      <c r="B595" s="1">
        <v>2.9511837280000002</v>
      </c>
      <c r="C595" s="1">
        <v>0.33416956399999997</v>
      </c>
      <c r="D595" s="1">
        <v>11.32323822</v>
      </c>
      <c r="E595" s="1"/>
      <c r="F595" s="1">
        <v>0.70766331100000002</v>
      </c>
    </row>
    <row r="596" spans="1:6" ht="15.75" customHeight="1" x14ac:dyDescent="0.2">
      <c r="A596" s="36" t="s">
        <v>622</v>
      </c>
      <c r="B596" s="1">
        <v>3.9950728610000001</v>
      </c>
      <c r="C596" s="1">
        <v>6.1036847999999998E-2</v>
      </c>
      <c r="D596" s="1">
        <v>1.527803113</v>
      </c>
      <c r="E596" s="1"/>
      <c r="F596" s="1">
        <v>0.95797712000000002</v>
      </c>
    </row>
    <row r="597" spans="1:6" ht="15.75" customHeight="1" x14ac:dyDescent="0.2">
      <c r="A597" s="36" t="s">
        <v>623</v>
      </c>
      <c r="B597" s="1">
        <v>4.1045734840000003</v>
      </c>
      <c r="C597" s="1">
        <v>0.219632733</v>
      </c>
      <c r="D597" s="1">
        <v>5.3509270659999997</v>
      </c>
      <c r="E597" s="1"/>
      <c r="F597" s="1">
        <v>0.98423423600000004</v>
      </c>
    </row>
    <row r="598" spans="1:6" ht="15.75" customHeight="1" x14ac:dyDescent="0.2">
      <c r="A598" s="36" t="s">
        <v>624</v>
      </c>
      <c r="B598" s="1">
        <v>8.1826407329999995</v>
      </c>
      <c r="C598" s="1">
        <v>0.605790202</v>
      </c>
      <c r="D598" s="1">
        <v>7.4033581860000002</v>
      </c>
      <c r="E598" s="1"/>
      <c r="F598" s="1">
        <v>1.962112552</v>
      </c>
    </row>
    <row r="599" spans="1:6" ht="15.75" customHeight="1" x14ac:dyDescent="0.2">
      <c r="A599" s="36" t="s">
        <v>625</v>
      </c>
      <c r="B599" s="1">
        <v>3.551638327</v>
      </c>
      <c r="C599" s="1">
        <v>6.1311780000000003E-2</v>
      </c>
      <c r="D599" s="1">
        <v>1.7262957139999999</v>
      </c>
      <c r="E599" s="1"/>
      <c r="F599" s="1">
        <v>0.85164610900000004</v>
      </c>
    </row>
    <row r="600" spans="1:6" ht="15.75" customHeight="1" x14ac:dyDescent="0.2">
      <c r="A600" s="36" t="s">
        <v>626</v>
      </c>
      <c r="B600" s="1">
        <v>5.6039111779999997</v>
      </c>
      <c r="C600" s="1">
        <v>0.81604443100000001</v>
      </c>
      <c r="D600" s="1">
        <v>14.562051479999999</v>
      </c>
      <c r="E600" s="1"/>
      <c r="F600" s="1">
        <v>1.3437598959999999</v>
      </c>
    </row>
    <row r="601" spans="1:6" ht="15.75" customHeight="1" x14ac:dyDescent="0.2">
      <c r="A601" s="36" t="s">
        <v>627</v>
      </c>
      <c r="B601" s="1">
        <v>4.6553763239999997</v>
      </c>
      <c r="C601" s="1">
        <v>0.28275702000000003</v>
      </c>
      <c r="D601" s="1">
        <v>6.0737736450000002</v>
      </c>
      <c r="E601" s="1"/>
      <c r="F601" s="1">
        <v>1.116311056</v>
      </c>
    </row>
    <row r="602" spans="1:6" ht="15.75" customHeight="1" x14ac:dyDescent="0.2">
      <c r="A602" s="36" t="s">
        <v>628</v>
      </c>
      <c r="B602" s="1">
        <v>4.165268438</v>
      </c>
      <c r="C602" s="1">
        <v>0.34209454099999997</v>
      </c>
      <c r="D602" s="1">
        <v>8.2130250769999993</v>
      </c>
      <c r="E602" s="1"/>
      <c r="F602" s="1">
        <v>0.99878825800000004</v>
      </c>
    </row>
    <row r="603" spans="1:6" ht="15.75" customHeight="1" x14ac:dyDescent="0.2">
      <c r="A603" s="36" t="s">
        <v>629</v>
      </c>
      <c r="B603" s="1">
        <v>4.0525126140000003</v>
      </c>
      <c r="C603" s="1">
        <v>0.27371700100000002</v>
      </c>
      <c r="D603" s="1">
        <v>6.7542541419999997</v>
      </c>
      <c r="E603" s="1"/>
      <c r="F603" s="1">
        <v>0.97175057799999998</v>
      </c>
    </row>
    <row r="604" spans="1:6" ht="15.75" customHeight="1" x14ac:dyDescent="0.2">
      <c r="A604" s="36" t="s">
        <v>630</v>
      </c>
      <c r="B604" s="1">
        <v>4.309607432</v>
      </c>
      <c r="C604" s="1">
        <v>0.39732081699999999</v>
      </c>
      <c r="D604" s="1">
        <v>9.2194201709999994</v>
      </c>
      <c r="E604" s="1"/>
      <c r="F604" s="1">
        <v>1.033399255</v>
      </c>
    </row>
    <row r="605" spans="1:6" ht="15.75" customHeight="1" x14ac:dyDescent="0.2">
      <c r="A605" s="36" t="s">
        <v>631</v>
      </c>
      <c r="B605" s="1">
        <v>7.8950680780000004</v>
      </c>
      <c r="C605" s="1">
        <v>1.068120279</v>
      </c>
      <c r="D605" s="1">
        <v>13.5289559</v>
      </c>
      <c r="E605" s="1"/>
      <c r="F605" s="1">
        <v>1.893155605</v>
      </c>
    </row>
    <row r="606" spans="1:6" ht="15.75" customHeight="1" x14ac:dyDescent="0.2">
      <c r="A606" s="36" t="s">
        <v>632</v>
      </c>
      <c r="B606" s="1">
        <v>4.9669644909999997</v>
      </c>
      <c r="C606" s="1">
        <v>0.61625498899999998</v>
      </c>
      <c r="D606" s="1">
        <v>12.407074590000001</v>
      </c>
      <c r="E606" s="1"/>
      <c r="F606" s="1">
        <v>1.1910266730000001</v>
      </c>
    </row>
    <row r="607" spans="1:6" ht="15.75" customHeight="1" x14ac:dyDescent="0.2">
      <c r="A607" s="36" t="s">
        <v>633</v>
      </c>
      <c r="B607" s="1">
        <v>4.6592453540000003</v>
      </c>
      <c r="C607" s="1">
        <v>0.666557599</v>
      </c>
      <c r="D607" s="1">
        <v>14.3061279</v>
      </c>
      <c r="E607" s="1"/>
      <c r="F607" s="1">
        <v>1.1172388090000001</v>
      </c>
    </row>
    <row r="608" spans="1:6" ht="15.75" customHeight="1" x14ac:dyDescent="0.2">
      <c r="A608" s="36" t="s">
        <v>634</v>
      </c>
      <c r="B608" s="1">
        <v>3.2652101820000001</v>
      </c>
      <c r="C608" s="1">
        <v>0.178159503</v>
      </c>
      <c r="D608" s="1">
        <v>5.4562950949999998</v>
      </c>
      <c r="E608" s="1"/>
      <c r="F608" s="1">
        <v>0.78296360399999998</v>
      </c>
    </row>
    <row r="609" spans="1:6" ht="15.75" customHeight="1" x14ac:dyDescent="0.2">
      <c r="A609" s="36" t="s">
        <v>635</v>
      </c>
      <c r="B609" s="1">
        <v>3.5016713199999998</v>
      </c>
      <c r="C609" s="1">
        <v>0.29308278700000001</v>
      </c>
      <c r="D609" s="1">
        <v>8.3697971720000002</v>
      </c>
      <c r="E609" s="1"/>
      <c r="F609" s="1">
        <v>0.83966453799999996</v>
      </c>
    </row>
    <row r="610" spans="1:6" ht="15.75" customHeight="1" x14ac:dyDescent="0.2">
      <c r="A610" s="36" t="s">
        <v>636</v>
      </c>
      <c r="B610" s="1">
        <v>3.6844616970000001</v>
      </c>
      <c r="C610" s="1">
        <v>0.25050926699999998</v>
      </c>
      <c r="D610" s="1">
        <v>6.7990737279999998</v>
      </c>
      <c r="E610" s="1"/>
      <c r="F610" s="1">
        <v>0.88349577800000001</v>
      </c>
    </row>
    <row r="611" spans="1:6" ht="15.75" customHeight="1" x14ac:dyDescent="0.2">
      <c r="A611" s="37" t="s">
        <v>637</v>
      </c>
      <c r="B611" s="1">
        <v>2.1504990089999998</v>
      </c>
      <c r="C611" s="1">
        <v>0.116109747</v>
      </c>
      <c r="D611" s="1">
        <v>5.3992002240000003</v>
      </c>
      <c r="E611" s="1"/>
      <c r="F611" s="1">
        <v>0.67304675000000003</v>
      </c>
    </row>
    <row r="612" spans="1:6" ht="15.75" customHeight="1" x14ac:dyDescent="0.2">
      <c r="A612" s="37" t="s">
        <v>638</v>
      </c>
      <c r="B612" s="1">
        <v>3.3165948460000001</v>
      </c>
      <c r="C612" s="1">
        <v>0.40246725100000003</v>
      </c>
      <c r="D612" s="1">
        <v>12.13495376</v>
      </c>
      <c r="E612" s="1"/>
      <c r="F612" s="1">
        <v>1.0380025159999999</v>
      </c>
    </row>
    <row r="613" spans="1:6" ht="15.75" customHeight="1" x14ac:dyDescent="0.2">
      <c r="A613" s="37" t="s">
        <v>639</v>
      </c>
      <c r="B613" s="1">
        <v>2.932370106</v>
      </c>
      <c r="C613" s="1">
        <v>0.35038697400000002</v>
      </c>
      <c r="D613" s="1">
        <v>11.948934169999999</v>
      </c>
      <c r="E613" s="1"/>
      <c r="F613" s="1">
        <v>0.91775079199999998</v>
      </c>
    </row>
    <row r="614" spans="1:6" ht="15.75" customHeight="1" x14ac:dyDescent="0.2">
      <c r="A614" s="37" t="s">
        <v>640</v>
      </c>
      <c r="B614" s="1">
        <v>4.0750087390000003</v>
      </c>
      <c r="C614" s="1">
        <v>0.42261440099999997</v>
      </c>
      <c r="D614" s="1">
        <v>10.370883299999999</v>
      </c>
      <c r="E614" s="1"/>
      <c r="F614" s="1">
        <v>1.2753651020000001</v>
      </c>
    </row>
    <row r="615" spans="1:6" ht="15.75" customHeight="1" x14ac:dyDescent="0.2">
      <c r="A615" s="37" t="s">
        <v>641</v>
      </c>
      <c r="B615" s="1">
        <v>3.693852809</v>
      </c>
      <c r="C615" s="1">
        <v>0.38289251099999999</v>
      </c>
      <c r="D615" s="1">
        <v>10.36566779</v>
      </c>
      <c r="E615" s="1"/>
      <c r="F615" s="1">
        <v>1.1560738310000001</v>
      </c>
    </row>
    <row r="616" spans="1:6" ht="15.75" customHeight="1" x14ac:dyDescent="0.2">
      <c r="A616" s="37" t="s">
        <v>642</v>
      </c>
      <c r="B616" s="1">
        <v>1.254149685</v>
      </c>
      <c r="C616" s="1">
        <v>0.10748772199999999</v>
      </c>
      <c r="D616" s="1">
        <v>8.5705656139999995</v>
      </c>
      <c r="E616" s="1"/>
      <c r="F616" s="1">
        <v>0.39251418700000001</v>
      </c>
    </row>
    <row r="617" spans="1:6" ht="15.75" customHeight="1" x14ac:dyDescent="0.2">
      <c r="A617" s="37" t="s">
        <v>643</v>
      </c>
      <c r="B617" s="1">
        <v>2.8664359570000002</v>
      </c>
      <c r="C617" s="1">
        <v>0.34866008199999998</v>
      </c>
      <c r="D617" s="1">
        <v>12.163539910000001</v>
      </c>
      <c r="E617" s="1"/>
      <c r="F617" s="1">
        <v>0.89711522600000004</v>
      </c>
    </row>
    <row r="618" spans="1:6" ht="15.75" customHeight="1" x14ac:dyDescent="0.2">
      <c r="A618" s="37" t="s">
        <v>644</v>
      </c>
      <c r="B618" s="1">
        <v>3.0696744260000002</v>
      </c>
      <c r="C618" s="1">
        <v>0.29252418000000002</v>
      </c>
      <c r="D618" s="1">
        <v>9.5294855320000007</v>
      </c>
      <c r="E618" s="1"/>
      <c r="F618" s="1">
        <v>0.96072324899999995</v>
      </c>
    </row>
    <row r="619" spans="1:6" ht="15.75" customHeight="1" x14ac:dyDescent="0.2">
      <c r="A619" s="37" t="s">
        <v>645</v>
      </c>
      <c r="B619" s="1">
        <v>3.0404272450000001</v>
      </c>
      <c r="C619" s="1">
        <v>0.29758410699999999</v>
      </c>
      <c r="D619" s="1">
        <v>9.7875753490000008</v>
      </c>
      <c r="E619" s="1"/>
      <c r="F619" s="1">
        <v>0.95156969000000002</v>
      </c>
    </row>
    <row r="620" spans="1:6" ht="15.75" customHeight="1" x14ac:dyDescent="0.2">
      <c r="A620" s="37" t="s">
        <v>646</v>
      </c>
      <c r="B620" s="1">
        <v>3.4978148569999998</v>
      </c>
      <c r="C620" s="1">
        <v>0.29777942400000001</v>
      </c>
      <c r="D620" s="1">
        <v>8.5132986119999998</v>
      </c>
      <c r="E620" s="1"/>
      <c r="F620" s="1">
        <v>1.09471937</v>
      </c>
    </row>
    <row r="621" spans="1:6" ht="15.75" customHeight="1" x14ac:dyDescent="0.2">
      <c r="A621" s="37" t="s">
        <v>647</v>
      </c>
      <c r="B621" s="1">
        <v>1.2342361669999999</v>
      </c>
      <c r="C621" s="1">
        <v>0.18204182999999999</v>
      </c>
      <c r="D621" s="1">
        <v>14.749351450000001</v>
      </c>
      <c r="E621" s="1"/>
      <c r="F621" s="1">
        <v>0.38628180600000001</v>
      </c>
    </row>
    <row r="622" spans="1:6" ht="15.75" customHeight="1" x14ac:dyDescent="0.2">
      <c r="A622" s="37" t="s">
        <v>648</v>
      </c>
      <c r="B622" s="1">
        <v>1.20627671</v>
      </c>
      <c r="C622" s="1">
        <v>0.13290044300000001</v>
      </c>
      <c r="D622" s="1">
        <v>11.01740931</v>
      </c>
      <c r="E622" s="1"/>
      <c r="F622" s="1">
        <v>0.377531269</v>
      </c>
    </row>
    <row r="623" spans="1:6" ht="15.75" customHeight="1" x14ac:dyDescent="0.2">
      <c r="A623" s="37" t="s">
        <v>649</v>
      </c>
      <c r="B623" s="1">
        <v>1.99504718</v>
      </c>
      <c r="C623" s="1">
        <v>0.217661454</v>
      </c>
      <c r="D623" s="1">
        <v>10.91009055</v>
      </c>
      <c r="E623" s="1"/>
      <c r="F623" s="1">
        <v>0.62439462400000001</v>
      </c>
    </row>
    <row r="624" spans="1:6" ht="15.75" customHeight="1" x14ac:dyDescent="0.2">
      <c r="A624" s="37" t="s">
        <v>650</v>
      </c>
      <c r="B624" s="1">
        <v>2.9724667070000002</v>
      </c>
      <c r="C624" s="1">
        <v>0.42264025199999999</v>
      </c>
      <c r="D624" s="1">
        <v>14.218502470000001</v>
      </c>
      <c r="E624" s="1"/>
      <c r="F624" s="1">
        <v>0.93029991999999995</v>
      </c>
    </row>
    <row r="625" spans="1:6" ht="15.75" customHeight="1" x14ac:dyDescent="0.2">
      <c r="A625" s="37" t="s">
        <v>651</v>
      </c>
      <c r="B625" s="1">
        <v>2.4297979380000001</v>
      </c>
      <c r="C625" s="1">
        <v>6.2489887000000001E-2</v>
      </c>
      <c r="D625" s="1">
        <v>2.5718141220000001</v>
      </c>
      <c r="E625" s="1"/>
      <c r="F625" s="1">
        <v>0.76045959500000004</v>
      </c>
    </row>
    <row r="626" spans="1:6" ht="15.75" customHeight="1" x14ac:dyDescent="0.2">
      <c r="A626" s="37" t="s">
        <v>652</v>
      </c>
      <c r="B626" s="1">
        <v>1.585590944</v>
      </c>
      <c r="C626" s="1">
        <v>0.15881606300000001</v>
      </c>
      <c r="D626" s="1">
        <v>10.01620649</v>
      </c>
      <c r="E626" s="1"/>
      <c r="F626" s="1">
        <v>0.49624613899999998</v>
      </c>
    </row>
    <row r="627" spans="1:6" ht="15.75" customHeight="1" x14ac:dyDescent="0.2">
      <c r="A627" s="37" t="s">
        <v>653</v>
      </c>
      <c r="B627" s="1">
        <v>3.9676944019999998</v>
      </c>
      <c r="C627" s="1">
        <v>0.29946002500000002</v>
      </c>
      <c r="D627" s="1">
        <v>7.5474569039999997</v>
      </c>
      <c r="E627" s="1"/>
      <c r="F627" s="1">
        <v>1.2417786799999999</v>
      </c>
    </row>
    <row r="628" spans="1:6" ht="15.75" customHeight="1" x14ac:dyDescent="0.2">
      <c r="A628" s="37" t="s">
        <v>654</v>
      </c>
      <c r="B628" s="1">
        <v>6.0256494649999999</v>
      </c>
      <c r="C628" s="1">
        <v>0.79756833599999999</v>
      </c>
      <c r="D628" s="1">
        <v>13.236221929999999</v>
      </c>
      <c r="E628" s="1"/>
      <c r="F628" s="1">
        <v>1.885861733</v>
      </c>
    </row>
    <row r="629" spans="1:6" ht="15.75" customHeight="1" x14ac:dyDescent="0.2">
      <c r="A629" s="37" t="s">
        <v>655</v>
      </c>
      <c r="B629" s="1">
        <v>4.0126980410000002</v>
      </c>
      <c r="C629" s="1">
        <v>0.26164299000000002</v>
      </c>
      <c r="D629" s="1">
        <v>6.520375746</v>
      </c>
      <c r="E629" s="1"/>
      <c r="F629" s="1">
        <v>1.255863575</v>
      </c>
    </row>
    <row r="630" spans="1:6" ht="15.75" customHeight="1" x14ac:dyDescent="0.2">
      <c r="A630" s="37" t="s">
        <v>656</v>
      </c>
      <c r="B630" s="1">
        <v>2.20181615</v>
      </c>
      <c r="C630" s="1">
        <v>0.29352196800000002</v>
      </c>
      <c r="D630" s="1">
        <v>13.33090269</v>
      </c>
      <c r="E630" s="1"/>
      <c r="F630" s="1">
        <v>0.68910759700000002</v>
      </c>
    </row>
    <row r="631" spans="1:6" ht="15.75" customHeight="1" x14ac:dyDescent="0.2">
      <c r="A631" s="37" t="s">
        <v>657</v>
      </c>
      <c r="B631" s="1">
        <v>1.5121329160000001</v>
      </c>
      <c r="C631" s="1">
        <v>0.15637765000000001</v>
      </c>
      <c r="D631" s="1">
        <v>10.341528050000001</v>
      </c>
      <c r="E631" s="1"/>
      <c r="F631" s="1">
        <v>0.47325580699999997</v>
      </c>
    </row>
    <row r="632" spans="1:6" ht="15.75" customHeight="1" x14ac:dyDescent="0.2">
      <c r="A632" s="37" t="s">
        <v>658</v>
      </c>
      <c r="B632" s="1">
        <v>3.0596702659999999</v>
      </c>
      <c r="C632" s="1">
        <v>0.20314607200000001</v>
      </c>
      <c r="D632" s="1">
        <v>6.6394759619999997</v>
      </c>
      <c r="E632" s="1"/>
      <c r="F632" s="1">
        <v>0.95759222399999999</v>
      </c>
    </row>
    <row r="633" spans="1:6" ht="15.75" customHeight="1" x14ac:dyDescent="0.2">
      <c r="A633" s="37" t="s">
        <v>659</v>
      </c>
      <c r="B633" s="1">
        <v>0.75733889799999998</v>
      </c>
      <c r="C633" s="1">
        <v>8.1104941E-2</v>
      </c>
      <c r="D633" s="1">
        <v>10.709200490000001</v>
      </c>
      <c r="E633" s="1"/>
      <c r="F633" s="1">
        <v>0.237026142</v>
      </c>
    </row>
    <row r="634" spans="1:6" ht="15.75" customHeight="1" x14ac:dyDescent="0.2">
      <c r="A634" s="37" t="s">
        <v>660</v>
      </c>
      <c r="B634" s="1">
        <v>1.121334381</v>
      </c>
      <c r="C634" s="1">
        <v>0.121226282</v>
      </c>
      <c r="D634" s="1">
        <v>10.81089491</v>
      </c>
      <c r="E634" s="1"/>
      <c r="F634" s="1">
        <v>0.35094666800000002</v>
      </c>
    </row>
    <row r="635" spans="1:6" ht="15.75" customHeight="1" x14ac:dyDescent="0.2">
      <c r="A635" s="37" t="s">
        <v>661</v>
      </c>
      <c r="B635" s="1">
        <v>5.0657300860000003</v>
      </c>
      <c r="C635" s="1">
        <v>0.53911504799999999</v>
      </c>
      <c r="D635" s="1">
        <v>10.64239583</v>
      </c>
      <c r="E635" s="1"/>
      <c r="F635" s="1">
        <v>1.5854334999999999</v>
      </c>
    </row>
    <row r="636" spans="1:6" ht="15.75" customHeight="1" x14ac:dyDescent="0.2">
      <c r="A636" s="37" t="s">
        <v>662</v>
      </c>
      <c r="B636" s="1">
        <v>4.3755287940000001</v>
      </c>
      <c r="C636" s="1">
        <v>0.64755035100000002</v>
      </c>
      <c r="D636" s="1">
        <v>14.799362110000001</v>
      </c>
      <c r="E636" s="1"/>
      <c r="F636" s="1">
        <v>1.369419572</v>
      </c>
    </row>
    <row r="637" spans="1:6" ht="15.75" customHeight="1" x14ac:dyDescent="0.2">
      <c r="A637" s="37" t="s">
        <v>663</v>
      </c>
      <c r="B637" s="1">
        <v>6.0819200990000004</v>
      </c>
      <c r="C637" s="1">
        <v>0.657318968</v>
      </c>
      <c r="D637" s="1">
        <v>10.80775408</v>
      </c>
      <c r="E637" s="1"/>
      <c r="F637" s="1">
        <v>1.9034728860000001</v>
      </c>
    </row>
    <row r="638" spans="1:6" ht="15.75" customHeight="1" x14ac:dyDescent="0.2">
      <c r="A638" s="37" t="s">
        <v>664</v>
      </c>
      <c r="B638" s="1">
        <v>3.9712073910000001</v>
      </c>
      <c r="C638" s="1">
        <v>0.55041787799999997</v>
      </c>
      <c r="D638" s="1">
        <v>13.860214879999999</v>
      </c>
      <c r="E638" s="1"/>
      <c r="F638" s="1">
        <v>1.242878149</v>
      </c>
    </row>
    <row r="639" spans="1:6" ht="15.75" customHeight="1" x14ac:dyDescent="0.2">
      <c r="A639" s="37" t="s">
        <v>665</v>
      </c>
      <c r="B639" s="1">
        <v>2.9215838889999999</v>
      </c>
      <c r="C639" s="1">
        <v>0.38024425000000001</v>
      </c>
      <c r="D639" s="1">
        <v>13.01500366</v>
      </c>
      <c r="E639" s="1"/>
      <c r="F639" s="1">
        <v>0.91437500400000005</v>
      </c>
    </row>
    <row r="640" spans="1:6" ht="15.75" customHeight="1" x14ac:dyDescent="0.2">
      <c r="A640" s="37" t="s">
        <v>666</v>
      </c>
      <c r="B640" s="1">
        <v>2.6360118240000001</v>
      </c>
      <c r="C640" s="1">
        <v>0.36712462499999998</v>
      </c>
      <c r="D640" s="1">
        <v>13.92727534</v>
      </c>
      <c r="E640" s="1"/>
      <c r="F640" s="1">
        <v>0.82499884099999998</v>
      </c>
    </row>
    <row r="641" spans="1:6" ht="15.75" customHeight="1" x14ac:dyDescent="0.2">
      <c r="A641" s="37" t="s">
        <v>667</v>
      </c>
      <c r="B641" s="1">
        <v>2.5988715340000001</v>
      </c>
      <c r="C641" s="1">
        <v>8.9035789000000004E-2</v>
      </c>
      <c r="D641" s="1">
        <v>3.4259403690000001</v>
      </c>
      <c r="E641" s="1"/>
      <c r="F641" s="1">
        <v>0.81337495699999995</v>
      </c>
    </row>
    <row r="642" spans="1:6" ht="15.75" customHeight="1" x14ac:dyDescent="0.2">
      <c r="A642" s="37" t="s">
        <v>668</v>
      </c>
      <c r="B642" s="1">
        <v>5.606297659</v>
      </c>
      <c r="C642" s="1">
        <v>0.26340165199999999</v>
      </c>
      <c r="D642" s="1">
        <v>4.6983172890000002</v>
      </c>
      <c r="E642" s="1"/>
      <c r="F642" s="1">
        <v>1.7546162089999999</v>
      </c>
    </row>
    <row r="643" spans="1:6" ht="15.75" customHeight="1" x14ac:dyDescent="0.2">
      <c r="A643" s="37" t="s">
        <v>669</v>
      </c>
      <c r="B643" s="1">
        <v>3.2602458539999999</v>
      </c>
      <c r="C643" s="1">
        <v>0.258873988</v>
      </c>
      <c r="D643" s="1">
        <v>7.9403210599999996</v>
      </c>
      <c r="E643" s="1"/>
      <c r="F643" s="1">
        <v>1.020366839</v>
      </c>
    </row>
    <row r="644" spans="1:6" ht="15.75" customHeight="1" x14ac:dyDescent="0.2">
      <c r="A644" s="38" t="s">
        <v>670</v>
      </c>
      <c r="B644" s="1">
        <v>1.5227029999999999</v>
      </c>
      <c r="C644" s="1">
        <v>8.2594652000000005E-2</v>
      </c>
      <c r="D644" s="1">
        <v>5.4242128760000003</v>
      </c>
      <c r="E644" s="1">
        <v>2.204962809</v>
      </c>
      <c r="F644" s="1">
        <v>0.69057990199999997</v>
      </c>
    </row>
    <row r="645" spans="1:6" ht="15.75" customHeight="1" x14ac:dyDescent="0.2">
      <c r="A645" s="38" t="s">
        <v>671</v>
      </c>
      <c r="B645" s="1">
        <v>1.570188707</v>
      </c>
      <c r="C645" s="1">
        <v>9.7436612000000006E-2</v>
      </c>
      <c r="D645" s="1">
        <v>6.2054077940000001</v>
      </c>
      <c r="E645" s="1"/>
      <c r="F645" s="1">
        <v>0.71211573299999997</v>
      </c>
    </row>
    <row r="646" spans="1:6" ht="15.75" customHeight="1" x14ac:dyDescent="0.2">
      <c r="A646" s="38" t="s">
        <v>672</v>
      </c>
      <c r="B646" s="1">
        <v>2.2147903329999998</v>
      </c>
      <c r="C646" s="1">
        <v>0.26427954100000001</v>
      </c>
      <c r="D646" s="1">
        <v>11.932485740000001</v>
      </c>
      <c r="E646" s="1"/>
      <c r="F646" s="1">
        <v>1.004457003</v>
      </c>
    </row>
    <row r="647" spans="1:6" ht="15.75" customHeight="1" x14ac:dyDescent="0.2">
      <c r="A647" s="38" t="s">
        <v>673</v>
      </c>
      <c r="B647" s="1">
        <v>1.783387869</v>
      </c>
      <c r="C647" s="1">
        <v>0.15715208999999999</v>
      </c>
      <c r="D647" s="1">
        <v>8.8119972660000006</v>
      </c>
      <c r="E647" s="1"/>
      <c r="F647" s="1">
        <v>0.80880632699999999</v>
      </c>
    </row>
    <row r="648" spans="1:6" ht="15.75" customHeight="1" x14ac:dyDescent="0.2">
      <c r="A648" s="38" t="s">
        <v>674</v>
      </c>
      <c r="B648" s="1">
        <v>1.2700367930000001</v>
      </c>
      <c r="C648" s="1">
        <v>0.11950430400000001</v>
      </c>
      <c r="D648" s="1">
        <v>9.4095151060000006</v>
      </c>
      <c r="E648" s="1"/>
      <c r="F648" s="1">
        <v>0.57599012000000005</v>
      </c>
    </row>
    <row r="649" spans="1:6" ht="15.75" customHeight="1" x14ac:dyDescent="0.2">
      <c r="A649" s="38" t="s">
        <v>675</v>
      </c>
      <c r="B649" s="1">
        <v>1.6765306019999999</v>
      </c>
      <c r="C649" s="1">
        <v>8.8305943999999997E-2</v>
      </c>
      <c r="D649" s="1">
        <v>5.267183567</v>
      </c>
      <c r="E649" s="1"/>
      <c r="F649" s="1">
        <v>0.76034416299999996</v>
      </c>
    </row>
    <row r="650" spans="1:6" ht="15.75" customHeight="1" x14ac:dyDescent="0.2">
      <c r="A650" s="38" t="s">
        <v>676</v>
      </c>
      <c r="B650" s="1">
        <v>2.0149134360000001</v>
      </c>
      <c r="C650" s="1">
        <v>9.7209878999999999E-2</v>
      </c>
      <c r="D650" s="1">
        <v>4.8245188600000004</v>
      </c>
      <c r="E650" s="1"/>
      <c r="F650" s="1">
        <v>0.91380835500000002</v>
      </c>
    </row>
    <row r="651" spans="1:6" ht="15.75" customHeight="1" x14ac:dyDescent="0.2">
      <c r="A651" s="38" t="s">
        <v>677</v>
      </c>
      <c r="B651" s="1">
        <v>1.8871330390000001</v>
      </c>
      <c r="C651" s="1">
        <v>0.154740023</v>
      </c>
      <c r="D651" s="1">
        <v>8.1997410530000003</v>
      </c>
      <c r="E651" s="1"/>
      <c r="F651" s="1">
        <v>0.85585708400000005</v>
      </c>
    </row>
    <row r="652" spans="1:6" ht="15.75" customHeight="1" x14ac:dyDescent="0.2">
      <c r="A652" s="38" t="s">
        <v>678</v>
      </c>
      <c r="B652" s="1">
        <v>1.5069706140000001</v>
      </c>
      <c r="C652" s="1">
        <v>9.6275298999999995E-2</v>
      </c>
      <c r="D652" s="1">
        <v>6.3886646359999997</v>
      </c>
      <c r="E652" s="1"/>
      <c r="F652" s="1">
        <v>0.68344491200000002</v>
      </c>
    </row>
    <row r="653" spans="1:6" ht="15.75" customHeight="1" x14ac:dyDescent="0.2">
      <c r="A653" s="38" t="s">
        <v>679</v>
      </c>
      <c r="B653" s="1">
        <v>1.6902777950000001</v>
      </c>
      <c r="C653" s="1">
        <v>0.23207896</v>
      </c>
      <c r="D653" s="1">
        <v>13.73022593</v>
      </c>
      <c r="E653" s="1"/>
      <c r="F653" s="1">
        <v>0.76657882300000002</v>
      </c>
    </row>
    <row r="654" spans="1:6" ht="15.75" customHeight="1" x14ac:dyDescent="0.2">
      <c r="A654" s="38" t="s">
        <v>680</v>
      </c>
      <c r="B654" s="1">
        <v>1.4938984660000001</v>
      </c>
      <c r="C654" s="1">
        <v>3.0652125999999998E-2</v>
      </c>
      <c r="D654" s="1">
        <v>2.051821205</v>
      </c>
      <c r="E654" s="1"/>
      <c r="F654" s="1">
        <v>0.67751640099999999</v>
      </c>
    </row>
    <row r="655" spans="1:6" ht="15.75" customHeight="1" x14ac:dyDescent="0.2">
      <c r="A655" s="38" t="s">
        <v>681</v>
      </c>
      <c r="B655" s="1">
        <v>1.754045946</v>
      </c>
      <c r="C655" s="1">
        <v>6.3747180000000001E-2</v>
      </c>
      <c r="D655" s="1">
        <v>3.6342936529999998</v>
      </c>
      <c r="E655" s="1"/>
      <c r="F655" s="1">
        <v>0.79549910700000004</v>
      </c>
    </row>
    <row r="656" spans="1:6" ht="15.75" customHeight="1" x14ac:dyDescent="0.2">
      <c r="A656" s="38" t="s">
        <v>682</v>
      </c>
      <c r="B656" s="1">
        <v>2.0520270489999999</v>
      </c>
      <c r="C656" s="1">
        <v>0.183815221</v>
      </c>
      <c r="D656" s="1">
        <v>8.9577386749999999</v>
      </c>
      <c r="E656" s="1"/>
      <c r="F656" s="1">
        <v>0.930640209</v>
      </c>
    </row>
    <row r="657" spans="1:6" ht="15.75" customHeight="1" x14ac:dyDescent="0.2">
      <c r="A657" s="38" t="s">
        <v>683</v>
      </c>
      <c r="B657" s="1">
        <v>2.002794041</v>
      </c>
      <c r="C657" s="1">
        <v>0.29668409200000001</v>
      </c>
      <c r="D657" s="1">
        <v>14.813509809999999</v>
      </c>
      <c r="E657" s="1"/>
      <c r="F657" s="1">
        <v>0.90831193799999999</v>
      </c>
    </row>
    <row r="658" spans="1:6" ht="15.75" customHeight="1" x14ac:dyDescent="0.2">
      <c r="A658" s="38" t="s">
        <v>684</v>
      </c>
      <c r="B658" s="1">
        <v>2.8764432919999998</v>
      </c>
      <c r="C658" s="1">
        <v>0.34729887799999998</v>
      </c>
      <c r="D658" s="1">
        <v>12.073899689999999</v>
      </c>
      <c r="E658" s="1"/>
      <c r="F658" s="1">
        <v>1.304531433</v>
      </c>
    </row>
    <row r="659" spans="1:6" ht="15.75" customHeight="1" x14ac:dyDescent="0.2">
      <c r="A659" s="38" t="s">
        <v>685</v>
      </c>
      <c r="B659" s="1">
        <v>1.95114101</v>
      </c>
      <c r="C659" s="1">
        <v>2.7616775E-2</v>
      </c>
      <c r="D659" s="1">
        <v>1.415416679</v>
      </c>
      <c r="E659" s="1"/>
      <c r="F659" s="1">
        <v>0.88488613199999999</v>
      </c>
    </row>
    <row r="660" spans="1:6" ht="15.75" customHeight="1" x14ac:dyDescent="0.2">
      <c r="A660" s="38" t="s">
        <v>686</v>
      </c>
      <c r="B660" s="1">
        <v>2.4110788379999999</v>
      </c>
      <c r="C660" s="1">
        <v>0.21445792599999999</v>
      </c>
      <c r="D660" s="1">
        <v>8.8946874040000008</v>
      </c>
      <c r="E660" s="1"/>
      <c r="F660" s="1">
        <v>1.093478234</v>
      </c>
    </row>
    <row r="661" spans="1:6" ht="15.75" customHeight="1" x14ac:dyDescent="0.2">
      <c r="A661" s="38" t="s">
        <v>687</v>
      </c>
      <c r="B661" s="1">
        <v>1.374743394</v>
      </c>
      <c r="C661" s="1">
        <v>5.1238321000000003E-2</v>
      </c>
      <c r="D661" s="1">
        <v>3.7271189429999998</v>
      </c>
      <c r="E661" s="1"/>
      <c r="F661" s="1">
        <v>0.623476908</v>
      </c>
    </row>
    <row r="662" spans="1:6" ht="15.75" customHeight="1" x14ac:dyDescent="0.2">
      <c r="A662" s="38" t="s">
        <v>688</v>
      </c>
      <c r="B662" s="1">
        <v>1.211144679</v>
      </c>
      <c r="C662" s="1">
        <v>0.149462447</v>
      </c>
      <c r="D662" s="1">
        <v>12.34059398</v>
      </c>
      <c r="E662" s="1"/>
      <c r="F662" s="1">
        <v>0.54928122800000001</v>
      </c>
    </row>
    <row r="663" spans="1:6" ht="15.75" customHeight="1" x14ac:dyDescent="0.2">
      <c r="A663" s="38" t="s">
        <v>689</v>
      </c>
      <c r="B663" s="1">
        <v>1.2264428000000001</v>
      </c>
      <c r="C663" s="1">
        <v>8.1755143000000002E-2</v>
      </c>
      <c r="D663" s="1">
        <v>6.6660380190000001</v>
      </c>
      <c r="E663" s="1"/>
      <c r="F663" s="1">
        <v>0.55621926799999999</v>
      </c>
    </row>
    <row r="664" spans="1:6" ht="15.75" customHeight="1" x14ac:dyDescent="0.2">
      <c r="A664" s="38" t="s">
        <v>690</v>
      </c>
      <c r="B664" s="1">
        <v>1.930061024</v>
      </c>
      <c r="C664" s="1">
        <v>0.20126761100000001</v>
      </c>
      <c r="D664" s="1">
        <v>10.428043929999999</v>
      </c>
      <c r="E664" s="1"/>
      <c r="F664" s="1">
        <v>0.87532588600000005</v>
      </c>
    </row>
    <row r="665" spans="1:6" ht="15.75" customHeight="1" x14ac:dyDescent="0.2">
      <c r="A665" s="38" t="s">
        <v>691</v>
      </c>
      <c r="B665" s="1">
        <v>2.2342903999999999</v>
      </c>
      <c r="C665" s="1">
        <v>0.271336882</v>
      </c>
      <c r="D665" s="1">
        <v>12.144208369999999</v>
      </c>
      <c r="E665" s="1"/>
      <c r="F665" s="1">
        <v>1.0133007199999999</v>
      </c>
    </row>
    <row r="666" spans="1:6" ht="15.75" customHeight="1" x14ac:dyDescent="0.2">
      <c r="A666" s="38" t="s">
        <v>692</v>
      </c>
      <c r="B666" s="1">
        <v>2.2503411820000001</v>
      </c>
      <c r="C666" s="1">
        <v>2.4729910000000001E-2</v>
      </c>
      <c r="D666" s="1">
        <v>1.0989404659999999</v>
      </c>
      <c r="E666" s="1"/>
      <c r="F666" s="1">
        <v>1.0205801080000001</v>
      </c>
    </row>
    <row r="667" spans="1:6" ht="15.75" customHeight="1" x14ac:dyDescent="0.2">
      <c r="A667" s="38" t="s">
        <v>693</v>
      </c>
      <c r="B667" s="1">
        <v>2.5535096990000001</v>
      </c>
      <c r="C667" s="1">
        <v>0.31680420300000001</v>
      </c>
      <c r="D667" s="1">
        <v>12.40661837</v>
      </c>
      <c r="E667" s="1"/>
      <c r="F667" s="1">
        <v>1.1580738180000001</v>
      </c>
    </row>
    <row r="668" spans="1:6" ht="15.75" customHeight="1" x14ac:dyDescent="0.2">
      <c r="A668" s="38" t="s">
        <v>694</v>
      </c>
      <c r="B668" s="1">
        <v>2.2282958289999999</v>
      </c>
      <c r="C668" s="1">
        <v>0.156217356</v>
      </c>
      <c r="D668" s="1">
        <v>7.0106201500000003</v>
      </c>
      <c r="E668" s="1"/>
      <c r="F668" s="1">
        <v>1.010582047</v>
      </c>
    </row>
    <row r="669" spans="1:6" ht="15.75" customHeight="1" x14ac:dyDescent="0.2">
      <c r="A669" s="38" t="s">
        <v>695</v>
      </c>
      <c r="B669" s="1">
        <v>2.1608032129999999</v>
      </c>
      <c r="C669" s="1">
        <v>5.8775923000000001E-2</v>
      </c>
      <c r="D669" s="1">
        <v>2.7200960489999999</v>
      </c>
      <c r="E669" s="1"/>
      <c r="F669" s="1">
        <v>0.97997263499999998</v>
      </c>
    </row>
    <row r="670" spans="1:6" ht="15.75" customHeight="1" x14ac:dyDescent="0.2">
      <c r="A670" s="38" t="s">
        <v>696</v>
      </c>
      <c r="B670" s="1">
        <v>3.3045354370000002</v>
      </c>
      <c r="C670" s="1">
        <v>0.16313528399999999</v>
      </c>
      <c r="D670" s="1">
        <v>4.9367085770000001</v>
      </c>
      <c r="E670" s="1"/>
      <c r="F670" s="1">
        <v>1.498680805</v>
      </c>
    </row>
    <row r="671" spans="1:6" ht="15.75" customHeight="1" x14ac:dyDescent="0.2">
      <c r="A671" s="38" t="s">
        <v>697</v>
      </c>
      <c r="B671" s="1">
        <v>3.1088557859999999</v>
      </c>
      <c r="C671" s="1">
        <v>0.27726575399999998</v>
      </c>
      <c r="D671" s="1">
        <v>8.9185788420000005</v>
      </c>
      <c r="E671" s="1"/>
      <c r="F671" s="1">
        <v>1.4099357020000001</v>
      </c>
    </row>
    <row r="672" spans="1:6" ht="15.75" customHeight="1" x14ac:dyDescent="0.2">
      <c r="A672" s="38" t="s">
        <v>698</v>
      </c>
      <c r="B672" s="1">
        <v>2.2651785310000001</v>
      </c>
      <c r="C672" s="1">
        <v>2.0756450999999999E-2</v>
      </c>
      <c r="D672" s="1">
        <v>0.91632735700000001</v>
      </c>
      <c r="E672" s="1"/>
      <c r="F672" s="1">
        <v>1.027309179</v>
      </c>
    </row>
    <row r="673" spans="1:6" ht="15.75" customHeight="1" x14ac:dyDescent="0.2">
      <c r="A673" s="38" t="s">
        <v>699</v>
      </c>
      <c r="B673" s="1">
        <v>2.618296731</v>
      </c>
      <c r="C673" s="1">
        <v>0.24795120900000001</v>
      </c>
      <c r="D673" s="1">
        <v>9.4699430339999999</v>
      </c>
      <c r="E673" s="1"/>
      <c r="F673" s="1">
        <v>1.1874561880000001</v>
      </c>
    </row>
    <row r="674" spans="1:6" ht="15.75" customHeight="1" x14ac:dyDescent="0.2">
      <c r="A674" s="38" t="s">
        <v>700</v>
      </c>
      <c r="B674" s="1">
        <v>2.3977779309999998</v>
      </c>
      <c r="C674" s="1">
        <v>0.11857522600000001</v>
      </c>
      <c r="D674" s="1">
        <v>4.9452130070000004</v>
      </c>
      <c r="E674" s="1"/>
      <c r="F674" s="1">
        <v>1.0874459750000001</v>
      </c>
    </row>
    <row r="675" spans="1:6" ht="15.75" customHeight="1" x14ac:dyDescent="0.2">
      <c r="A675" s="38" t="s">
        <v>701</v>
      </c>
      <c r="B675" s="1">
        <v>2.2740257979999998</v>
      </c>
      <c r="C675" s="1">
        <v>3.7295221000000003E-2</v>
      </c>
      <c r="D675" s="1">
        <v>1.640052686</v>
      </c>
      <c r="E675" s="1"/>
      <c r="F675" s="1">
        <v>1.0313216119999999</v>
      </c>
    </row>
    <row r="676" spans="1:6" ht="15.75" customHeight="1" x14ac:dyDescent="0.2">
      <c r="A676" s="38" t="s">
        <v>702</v>
      </c>
      <c r="B676" s="1">
        <v>1.8213420300000001</v>
      </c>
      <c r="C676" s="1">
        <v>7.3157078E-2</v>
      </c>
      <c r="D676" s="1">
        <v>4.0166578550000001</v>
      </c>
      <c r="E676" s="1"/>
      <c r="F676" s="1">
        <v>0.82601938799999997</v>
      </c>
    </row>
    <row r="677" spans="1:6" ht="15.75" customHeight="1" x14ac:dyDescent="0.2">
      <c r="A677" s="38" t="s">
        <v>703</v>
      </c>
      <c r="B677" s="1">
        <v>1.7311718309999999</v>
      </c>
      <c r="C677" s="1">
        <v>2.5456850999999999E-2</v>
      </c>
      <c r="D677" s="1">
        <v>1.470498227</v>
      </c>
      <c r="E677" s="1"/>
      <c r="F677" s="1">
        <v>0.78512518399999998</v>
      </c>
    </row>
    <row r="678" spans="1:6" ht="15.75" customHeight="1" x14ac:dyDescent="0.2">
      <c r="A678" s="38" t="s">
        <v>704</v>
      </c>
      <c r="B678" s="1">
        <v>1.6608280609999999</v>
      </c>
      <c r="C678" s="1">
        <v>0.15556640999999999</v>
      </c>
      <c r="D678" s="1">
        <v>9.3667980239999995</v>
      </c>
      <c r="E678" s="1"/>
      <c r="F678" s="1">
        <v>0.75322270999999996</v>
      </c>
    </row>
    <row r="679" spans="1:6" ht="15.75" customHeight="1" x14ac:dyDescent="0.2">
      <c r="A679" s="38" t="s">
        <v>705</v>
      </c>
      <c r="B679" s="1">
        <v>2.3240608140000001</v>
      </c>
      <c r="C679" s="1">
        <v>1.2810946E-2</v>
      </c>
      <c r="D679" s="1">
        <v>0.55123111400000002</v>
      </c>
      <c r="E679" s="1"/>
      <c r="F679" s="1">
        <v>1.0540136120000001</v>
      </c>
    </row>
    <row r="680" spans="1:6" ht="15.75" customHeight="1" x14ac:dyDescent="0.2">
      <c r="A680" s="38" t="s">
        <v>706</v>
      </c>
      <c r="B680" s="1">
        <v>2.204549804</v>
      </c>
      <c r="C680" s="1">
        <v>3.2120771999999999E-2</v>
      </c>
      <c r="D680" s="1">
        <v>1.457021839</v>
      </c>
      <c r="E680" s="1"/>
      <c r="F680" s="1">
        <v>0.99981269299999997</v>
      </c>
    </row>
    <row r="681" spans="1:6" ht="15.75" customHeight="1" x14ac:dyDescent="0.2">
      <c r="A681" s="38" t="s">
        <v>707</v>
      </c>
      <c r="B681" s="1">
        <v>2.1198608700000001</v>
      </c>
      <c r="C681" s="1">
        <v>6.0676956999999997E-2</v>
      </c>
      <c r="D681" s="1">
        <v>2.8623084460000001</v>
      </c>
      <c r="E681" s="1"/>
      <c r="F681" s="1">
        <v>0.96140436500000004</v>
      </c>
    </row>
    <row r="682" spans="1:6" ht="15.75" customHeight="1" x14ac:dyDescent="0.2">
      <c r="A682" s="38" t="s">
        <v>708</v>
      </c>
      <c r="B682" s="1">
        <v>3.3252987329999999</v>
      </c>
      <c r="C682" s="1">
        <v>0.28717885599999998</v>
      </c>
      <c r="D682" s="1">
        <v>8.6361821770000002</v>
      </c>
      <c r="E682" s="1"/>
      <c r="F682" s="1">
        <v>1.5080974250000001</v>
      </c>
    </row>
    <row r="683" spans="1:6" ht="15.75" customHeight="1" x14ac:dyDescent="0.2">
      <c r="A683" s="38" t="s">
        <v>709</v>
      </c>
      <c r="B683" s="1">
        <v>3.134113132</v>
      </c>
      <c r="C683" s="1">
        <v>6.8342314000000001E-2</v>
      </c>
      <c r="D683" s="1">
        <v>2.1805949939999998</v>
      </c>
      <c r="E683" s="1"/>
      <c r="F683" s="1">
        <v>1.4213904740000001</v>
      </c>
    </row>
    <row r="684" spans="1:6" ht="15.75" customHeight="1" x14ac:dyDescent="0.2">
      <c r="A684" s="38" t="s">
        <v>710</v>
      </c>
      <c r="B684" s="1">
        <v>2.760923236</v>
      </c>
      <c r="C684" s="1">
        <v>0.34406376999999999</v>
      </c>
      <c r="D684" s="1">
        <v>12.461910039999999</v>
      </c>
      <c r="E684" s="1"/>
      <c r="F684" s="1">
        <v>1.252140501</v>
      </c>
    </row>
    <row r="685" spans="1:6" ht="15.75" customHeight="1" x14ac:dyDescent="0.2">
      <c r="A685" s="38" t="s">
        <v>711</v>
      </c>
      <c r="B685" s="1">
        <v>2.8568833269999998</v>
      </c>
      <c r="C685" s="1">
        <v>0.173077286</v>
      </c>
      <c r="D685" s="1">
        <v>6.0582553040000002</v>
      </c>
      <c r="E685" s="1"/>
      <c r="F685" s="1">
        <v>1.2956605510000001</v>
      </c>
    </row>
    <row r="686" spans="1:6" ht="15.75" customHeight="1" x14ac:dyDescent="0.2">
      <c r="A686" s="38" t="s">
        <v>712</v>
      </c>
      <c r="B686" s="1">
        <v>3.0707905809999998</v>
      </c>
      <c r="C686" s="1">
        <v>0.22548014499999999</v>
      </c>
      <c r="D686" s="1">
        <v>7.3427392549999997</v>
      </c>
      <c r="E686" s="1"/>
      <c r="F686" s="1">
        <v>1.3926722789999999</v>
      </c>
    </row>
    <row r="687" spans="1:6" ht="15.75" customHeight="1" x14ac:dyDescent="0.2">
      <c r="A687" s="38" t="s">
        <v>713</v>
      </c>
      <c r="B687" s="1">
        <v>1.7617640919999999</v>
      </c>
      <c r="C687" s="1">
        <v>7.8558035999999998E-2</v>
      </c>
      <c r="D687" s="1">
        <v>4.4590553579999996</v>
      </c>
      <c r="E687" s="1"/>
      <c r="F687" s="1">
        <v>0.79899945900000002</v>
      </c>
    </row>
    <row r="688" spans="1:6" ht="15.75" customHeight="1" x14ac:dyDescent="0.2">
      <c r="A688" s="38" t="s">
        <v>714</v>
      </c>
      <c r="B688" s="1">
        <v>1.573175435</v>
      </c>
      <c r="C688" s="1">
        <v>1.6163156000000001E-2</v>
      </c>
      <c r="D688" s="1">
        <v>1.0274223250000001</v>
      </c>
      <c r="E688" s="1"/>
      <c r="F688" s="1">
        <v>0.71347028099999998</v>
      </c>
    </row>
    <row r="689" spans="1:6" ht="15.75" customHeight="1" x14ac:dyDescent="0.2">
      <c r="A689" s="38" t="s">
        <v>715</v>
      </c>
      <c r="B689" s="1">
        <v>2.1261884129999999</v>
      </c>
      <c r="C689" s="1">
        <v>8.6390082000000007E-2</v>
      </c>
      <c r="D689" s="1">
        <v>4.0631432920000004</v>
      </c>
      <c r="E689" s="1"/>
      <c r="F689" s="1">
        <v>0.96427404800000005</v>
      </c>
    </row>
    <row r="690" spans="1:6" ht="15.75" customHeight="1" x14ac:dyDescent="0.2">
      <c r="A690" s="38" t="s">
        <v>716</v>
      </c>
      <c r="B690" s="1">
        <v>1.777790413</v>
      </c>
      <c r="C690" s="1">
        <v>0.10599473099999999</v>
      </c>
      <c r="D690" s="1">
        <v>5.9621612580000001</v>
      </c>
      <c r="E690" s="1"/>
      <c r="F690" s="1">
        <v>0.80626775500000003</v>
      </c>
    </row>
    <row r="691" spans="1:6" ht="15.75" customHeight="1" x14ac:dyDescent="0.2">
      <c r="A691" s="38" t="s">
        <v>717</v>
      </c>
      <c r="B691" s="1">
        <v>1.827502052</v>
      </c>
      <c r="C691" s="1">
        <v>2.397668E-2</v>
      </c>
      <c r="D691" s="1">
        <v>1.311991978</v>
      </c>
      <c r="E691" s="1"/>
      <c r="F691" s="1">
        <v>0.82881309599999997</v>
      </c>
    </row>
    <row r="692" spans="1:6" ht="15.75" customHeight="1" x14ac:dyDescent="0.2">
      <c r="A692" s="38" t="s">
        <v>718</v>
      </c>
      <c r="B692" s="1">
        <v>1.7977650949999999</v>
      </c>
      <c r="C692" s="1">
        <v>0.184389056</v>
      </c>
      <c r="D692" s="1">
        <v>10.256571129999999</v>
      </c>
      <c r="E692" s="1"/>
      <c r="F692" s="1">
        <v>0.81532671999999995</v>
      </c>
    </row>
    <row r="693" spans="1:6" ht="15.75" customHeight="1" x14ac:dyDescent="0.2">
      <c r="A693" s="38" t="s">
        <v>719</v>
      </c>
      <c r="B693" s="1">
        <v>2.2053758129999999</v>
      </c>
      <c r="C693" s="1">
        <v>0.15160854600000001</v>
      </c>
      <c r="D693" s="1">
        <v>6.8744993589999996</v>
      </c>
      <c r="E693" s="1"/>
      <c r="F693" s="1">
        <v>1.000187307</v>
      </c>
    </row>
    <row r="694" spans="1:6" ht="15.75" customHeight="1" x14ac:dyDescent="0.2">
      <c r="A694" s="38" t="s">
        <v>720</v>
      </c>
      <c r="B694" s="1">
        <v>2.0888859389999999</v>
      </c>
      <c r="C694" s="1">
        <v>0.29923507900000001</v>
      </c>
      <c r="D694" s="1">
        <v>14.32510377</v>
      </c>
      <c r="E694" s="1"/>
      <c r="F694" s="1">
        <v>0.947356541</v>
      </c>
    </row>
    <row r="695" spans="1:6" ht="15.75" customHeight="1" x14ac:dyDescent="0.2">
      <c r="A695" s="38" t="s">
        <v>721</v>
      </c>
      <c r="B695" s="1">
        <v>2.89093965</v>
      </c>
      <c r="C695" s="1">
        <v>0.23304571199999999</v>
      </c>
      <c r="D695" s="1">
        <v>8.0612444510000003</v>
      </c>
      <c r="E695" s="1"/>
      <c r="F695" s="1">
        <v>1.311105856</v>
      </c>
    </row>
    <row r="696" spans="1:6" ht="15.75" customHeight="1" x14ac:dyDescent="0.2">
      <c r="A696" s="38" t="s">
        <v>722</v>
      </c>
      <c r="B696" s="1">
        <v>2.7874435009999998</v>
      </c>
      <c r="C696" s="1">
        <v>0.32654332200000002</v>
      </c>
      <c r="D696" s="1">
        <v>11.71479607</v>
      </c>
      <c r="E696" s="1"/>
      <c r="F696" s="1">
        <v>1.264168035</v>
      </c>
    </row>
    <row r="697" spans="1:6" ht="15.75" customHeight="1" x14ac:dyDescent="0.2">
      <c r="A697" s="38" t="s">
        <v>723</v>
      </c>
      <c r="B697" s="1">
        <v>3.239196218</v>
      </c>
      <c r="C697" s="1">
        <v>0.23463582999999999</v>
      </c>
      <c r="D697" s="1">
        <v>7.243643617</v>
      </c>
      <c r="E697" s="1"/>
      <c r="F697" s="1">
        <v>1.469048007</v>
      </c>
    </row>
    <row r="698" spans="1:6" ht="15.75" customHeight="1" x14ac:dyDescent="0.2">
      <c r="A698" s="38" t="s">
        <v>724</v>
      </c>
      <c r="B698" s="1">
        <v>3.471857719</v>
      </c>
      <c r="C698" s="1">
        <v>0.10671916100000001</v>
      </c>
      <c r="D698" s="1">
        <v>3.0738345159999998</v>
      </c>
      <c r="E698" s="1"/>
      <c r="F698" s="1">
        <v>1.5745652059999999</v>
      </c>
    </row>
    <row r="699" spans="1:6" ht="15.75" customHeight="1" x14ac:dyDescent="0.2">
      <c r="A699" s="38" t="s">
        <v>725</v>
      </c>
      <c r="B699" s="1">
        <v>3.2426740120000002</v>
      </c>
      <c r="C699" s="1">
        <v>0.28244750299999999</v>
      </c>
      <c r="D699" s="1">
        <v>8.7103267800000008</v>
      </c>
      <c r="E699" s="1"/>
      <c r="F699" s="1">
        <v>1.4706252639999999</v>
      </c>
    </row>
    <row r="700" spans="1:6" ht="15.75" customHeight="1" x14ac:dyDescent="0.2">
      <c r="A700" s="38" t="s">
        <v>726</v>
      </c>
      <c r="B700" s="1">
        <v>3.1193617929999999</v>
      </c>
      <c r="C700" s="1">
        <v>0.215691299</v>
      </c>
      <c r="D700" s="1">
        <v>6.9145970620000003</v>
      </c>
      <c r="E700" s="1"/>
      <c r="F700" s="1">
        <v>1.414700412</v>
      </c>
    </row>
    <row r="701" spans="1:6" ht="15.75" customHeight="1" x14ac:dyDescent="0.2">
      <c r="A701" s="38" t="s">
        <v>727</v>
      </c>
      <c r="B701" s="1">
        <v>2.0024438039999999</v>
      </c>
      <c r="C701" s="1">
        <v>8.353402E-2</v>
      </c>
      <c r="D701" s="1">
        <v>4.1716037300000002</v>
      </c>
      <c r="E701" s="1"/>
      <c r="F701" s="1">
        <v>0.90815309700000002</v>
      </c>
    </row>
    <row r="702" spans="1:6" ht="15.75" customHeight="1" x14ac:dyDescent="0.2">
      <c r="A702" s="38" t="s">
        <v>728</v>
      </c>
      <c r="B702" s="1">
        <v>1.6778995759999999</v>
      </c>
      <c r="C702" s="1">
        <v>9.0785478000000003E-2</v>
      </c>
      <c r="D702" s="1">
        <v>5.4106621869999998</v>
      </c>
      <c r="E702" s="1"/>
      <c r="F702" s="1">
        <v>0.76096502399999999</v>
      </c>
    </row>
    <row r="703" spans="1:6" ht="15.75" customHeight="1" x14ac:dyDescent="0.2">
      <c r="A703" s="38" t="s">
        <v>729</v>
      </c>
      <c r="B703" s="1">
        <v>1.6143204369999999</v>
      </c>
      <c r="C703" s="1">
        <v>0.14807377699999999</v>
      </c>
      <c r="D703" s="1">
        <v>9.1725145569999995</v>
      </c>
      <c r="E703" s="1"/>
      <c r="F703" s="1">
        <v>0.73213046100000001</v>
      </c>
    </row>
    <row r="704" spans="1:6" ht="15.75" customHeight="1" x14ac:dyDescent="0.2">
      <c r="A704" s="38" t="s">
        <v>730</v>
      </c>
      <c r="B704" s="1">
        <v>2.1798794269999999</v>
      </c>
      <c r="C704" s="1">
        <v>0.123290908</v>
      </c>
      <c r="D704" s="1">
        <v>5.6558590679999998</v>
      </c>
      <c r="E704" s="1"/>
      <c r="F704" s="1">
        <v>0.98862412499999996</v>
      </c>
    </row>
    <row r="705" spans="1:6" ht="15.75" customHeight="1" x14ac:dyDescent="0.2">
      <c r="A705" s="38" t="s">
        <v>731</v>
      </c>
      <c r="B705" s="1">
        <v>2.0668856990000002</v>
      </c>
      <c r="C705" s="1">
        <v>0.109788046</v>
      </c>
      <c r="D705" s="1">
        <v>5.3117618520000001</v>
      </c>
      <c r="E705" s="1"/>
      <c r="F705" s="1">
        <v>0.93737893900000002</v>
      </c>
    </row>
    <row r="706" spans="1:6" ht="15.75" customHeight="1" x14ac:dyDescent="0.2">
      <c r="A706" s="38" t="s">
        <v>732</v>
      </c>
      <c r="B706" s="1">
        <v>2.2890163600000002</v>
      </c>
      <c r="C706" s="1">
        <v>0.180305193</v>
      </c>
      <c r="D706" s="1">
        <v>7.8769726770000004</v>
      </c>
      <c r="E706" s="1"/>
      <c r="F706" s="1">
        <v>1.038120167</v>
      </c>
    </row>
    <row r="707" spans="1:6" ht="15.75" customHeight="1" x14ac:dyDescent="0.2">
      <c r="A707" s="38" t="s">
        <v>733</v>
      </c>
      <c r="B707" s="1">
        <v>2.347805814</v>
      </c>
      <c r="C707" s="1">
        <v>8.3750476000000004E-2</v>
      </c>
      <c r="D707" s="1">
        <v>3.5671806949999998</v>
      </c>
      <c r="E707" s="1"/>
      <c r="F707" s="1">
        <v>1.064782501</v>
      </c>
    </row>
    <row r="708" spans="1:6" ht="15.75" customHeight="1" x14ac:dyDescent="0.2">
      <c r="A708" s="38" t="s">
        <v>734</v>
      </c>
      <c r="B708" s="1">
        <v>2.4353510319999998</v>
      </c>
      <c r="C708" s="1">
        <v>0.14501470499999999</v>
      </c>
      <c r="D708" s="1">
        <v>5.9545709420000001</v>
      </c>
      <c r="E708" s="1"/>
      <c r="F708" s="1">
        <v>1.1044862179999999</v>
      </c>
    </row>
    <row r="709" spans="1:6" ht="15.75" customHeight="1" x14ac:dyDescent="0.2">
      <c r="A709" s="38" t="s">
        <v>735</v>
      </c>
      <c r="B709" s="1">
        <v>2.3349195429999998</v>
      </c>
      <c r="C709" s="1">
        <v>0.30877705100000002</v>
      </c>
      <c r="D709" s="1">
        <v>13.224312250000001</v>
      </c>
      <c r="E709" s="1"/>
      <c r="F709" s="1">
        <v>1.0589382890000001</v>
      </c>
    </row>
    <row r="710" spans="1:6" ht="15.75" customHeight="1" x14ac:dyDescent="0.2">
      <c r="A710" s="38" t="s">
        <v>736</v>
      </c>
      <c r="B710" s="1">
        <v>3.0886114020000002</v>
      </c>
      <c r="C710" s="1">
        <v>0.14061574700000001</v>
      </c>
      <c r="D710" s="1">
        <v>4.5527173589999999</v>
      </c>
      <c r="E710" s="1"/>
      <c r="F710" s="1">
        <v>1.400754421</v>
      </c>
    </row>
    <row r="711" spans="1:6" ht="15.75" customHeight="1" x14ac:dyDescent="0.2">
      <c r="A711" s="38" t="s">
        <v>737</v>
      </c>
      <c r="B711" s="1">
        <v>3.2505052019999998</v>
      </c>
      <c r="C711" s="1">
        <v>0.15750614900000001</v>
      </c>
      <c r="D711" s="1">
        <v>4.8455898279999996</v>
      </c>
      <c r="E711" s="1"/>
      <c r="F711" s="1">
        <v>1.474176884</v>
      </c>
    </row>
    <row r="712" spans="1:6" ht="15.75" customHeight="1" x14ac:dyDescent="0.2">
      <c r="A712" s="38" t="s">
        <v>738</v>
      </c>
      <c r="B712" s="1">
        <v>2.3050985119999998</v>
      </c>
      <c r="C712" s="1">
        <v>0.19687191400000001</v>
      </c>
      <c r="D712" s="1">
        <v>8.5407158499999998</v>
      </c>
      <c r="E712" s="1"/>
      <c r="F712" s="1">
        <v>1.0454137830000001</v>
      </c>
    </row>
    <row r="713" spans="1:6" ht="15.75" customHeight="1" x14ac:dyDescent="0.2">
      <c r="A713" s="38" t="s">
        <v>739</v>
      </c>
      <c r="B713" s="1">
        <v>2.1963816519999999</v>
      </c>
      <c r="C713" s="1">
        <v>0.210988168</v>
      </c>
      <c r="D713" s="1">
        <v>9.6061705889999995</v>
      </c>
      <c r="E713" s="1"/>
      <c r="F713" s="1">
        <v>0.99610825300000005</v>
      </c>
    </row>
    <row r="714" spans="1:6" ht="15.75" customHeight="1" x14ac:dyDescent="0.2">
      <c r="A714" s="38" t="s">
        <v>740</v>
      </c>
      <c r="B714" s="1">
        <v>1.9894832170000001</v>
      </c>
      <c r="C714" s="1">
        <v>0.14328592400000001</v>
      </c>
      <c r="D714" s="1">
        <v>7.2021680330000004</v>
      </c>
      <c r="E714" s="1"/>
      <c r="F714" s="1">
        <v>0.90227518100000004</v>
      </c>
    </row>
    <row r="715" spans="1:6" ht="15.75" customHeight="1" x14ac:dyDescent="0.2">
      <c r="A715" s="38" t="s">
        <v>741</v>
      </c>
      <c r="B715" s="1">
        <v>1.914769926</v>
      </c>
      <c r="C715" s="1">
        <v>0.221464153</v>
      </c>
      <c r="D715" s="1">
        <v>11.566097299999999</v>
      </c>
      <c r="E715" s="1"/>
      <c r="F715" s="1">
        <v>0.86839103100000004</v>
      </c>
    </row>
    <row r="716" spans="1:6" ht="15.75" customHeight="1" x14ac:dyDescent="0.2">
      <c r="A716" s="38" t="s">
        <v>742</v>
      </c>
      <c r="B716" s="1">
        <v>2.077057366</v>
      </c>
      <c r="C716" s="1">
        <v>9.3121042000000001E-2</v>
      </c>
      <c r="D716" s="1">
        <v>4.4833158480000002</v>
      </c>
      <c r="E716" s="1"/>
      <c r="F716" s="1">
        <v>0.94199201799999999</v>
      </c>
    </row>
    <row r="717" spans="1:6" ht="15.75" customHeight="1" x14ac:dyDescent="0.2">
      <c r="A717" s="38" t="s">
        <v>743</v>
      </c>
      <c r="B717" s="1">
        <v>2.0323739340000002</v>
      </c>
      <c r="C717" s="1">
        <v>0.15019257599999999</v>
      </c>
      <c r="D717" s="1">
        <v>7.3900069799999999</v>
      </c>
      <c r="E717" s="1"/>
      <c r="F717" s="1">
        <v>0.921727081</v>
      </c>
    </row>
    <row r="718" spans="1:6" ht="15.75" customHeight="1" x14ac:dyDescent="0.2">
      <c r="A718" s="38" t="s">
        <v>744</v>
      </c>
      <c r="B718" s="1">
        <v>2.4870900909999998</v>
      </c>
      <c r="C718" s="1">
        <v>0.24301479100000001</v>
      </c>
      <c r="D718" s="1">
        <v>9.7710489799999998</v>
      </c>
      <c r="E718" s="1"/>
      <c r="F718" s="1">
        <v>1.127951039</v>
      </c>
    </row>
    <row r="719" spans="1:6" ht="15.75" customHeight="1" x14ac:dyDescent="0.2">
      <c r="A719" s="38" t="s">
        <v>745</v>
      </c>
      <c r="B719" s="1">
        <v>1.8657424119999999</v>
      </c>
      <c r="C719" s="1">
        <v>9.7220227000000006E-2</v>
      </c>
      <c r="D719" s="1">
        <v>5.2108065300000002</v>
      </c>
      <c r="E719" s="1"/>
      <c r="F719" s="1">
        <v>0.84615595499999996</v>
      </c>
    </row>
    <row r="720" spans="1:6" ht="15.75" customHeight="1" x14ac:dyDescent="0.2">
      <c r="A720" s="38" t="s">
        <v>746</v>
      </c>
      <c r="B720" s="1">
        <v>2.5795988489999999</v>
      </c>
      <c r="C720" s="1">
        <v>0.24928241200000001</v>
      </c>
      <c r="D720" s="1">
        <v>9.6636115189999998</v>
      </c>
      <c r="E720" s="1"/>
      <c r="F720" s="1">
        <v>1.169905832</v>
      </c>
    </row>
    <row r="721" spans="1:6" ht="15.75" customHeight="1" x14ac:dyDescent="0.2">
      <c r="A721" s="38" t="s">
        <v>747</v>
      </c>
      <c r="B721" s="1">
        <v>2.491481039</v>
      </c>
      <c r="C721" s="1">
        <v>0.16529527099999999</v>
      </c>
      <c r="D721" s="1">
        <v>6.6344181600000001</v>
      </c>
      <c r="E721" s="1"/>
      <c r="F721" s="1">
        <v>1.129942432</v>
      </c>
    </row>
    <row r="722" spans="1:6" ht="15.75" customHeight="1" x14ac:dyDescent="0.2">
      <c r="A722" s="38" t="s">
        <v>748</v>
      </c>
      <c r="B722" s="1">
        <v>1.7771181970000001</v>
      </c>
      <c r="C722" s="1">
        <v>3.2397822E-2</v>
      </c>
      <c r="D722" s="1">
        <v>1.82305388</v>
      </c>
      <c r="E722" s="1"/>
      <c r="F722" s="1">
        <v>0.80596288999999999</v>
      </c>
    </row>
    <row r="723" spans="1:6" ht="15.75" customHeight="1" x14ac:dyDescent="0.2">
      <c r="A723" s="38" t="s">
        <v>749</v>
      </c>
      <c r="B723" s="1">
        <v>2.0421219490000002</v>
      </c>
      <c r="C723" s="1">
        <v>0.174373475</v>
      </c>
      <c r="D723" s="1">
        <v>8.5388375310000004</v>
      </c>
      <c r="E723" s="1"/>
      <c r="F723" s="1">
        <v>0.92614802399999996</v>
      </c>
    </row>
    <row r="724" spans="1:6" ht="15.75" customHeight="1" x14ac:dyDescent="0.2">
      <c r="A724" s="39" t="s">
        <v>750</v>
      </c>
      <c r="B724" s="1">
        <v>1.431780295</v>
      </c>
      <c r="C724" s="1">
        <v>3.5292591999999998E-2</v>
      </c>
      <c r="D724" s="1">
        <v>2.4649446450000001</v>
      </c>
      <c r="E724" s="1"/>
      <c r="F724" s="1">
        <v>0.75608410999999998</v>
      </c>
    </row>
    <row r="725" spans="1:6" ht="15.75" customHeight="1" x14ac:dyDescent="0.2">
      <c r="A725" s="39" t="s">
        <v>751</v>
      </c>
      <c r="B725" s="1">
        <v>1.516105362</v>
      </c>
      <c r="C725" s="1">
        <v>6.749455E-2</v>
      </c>
      <c r="D725" s="1">
        <v>4.4518377090000003</v>
      </c>
      <c r="E725" s="1"/>
      <c r="F725" s="1">
        <v>0.80061387699999997</v>
      </c>
    </row>
    <row r="726" spans="1:6" ht="15.75" customHeight="1" x14ac:dyDescent="0.2">
      <c r="A726" s="39" t="s">
        <v>752</v>
      </c>
      <c r="B726" s="1">
        <v>1.6789958869999999</v>
      </c>
      <c r="C726" s="1">
        <v>1.2407702E-2</v>
      </c>
      <c r="D726" s="1">
        <v>0.73899535199999999</v>
      </c>
      <c r="E726" s="1"/>
      <c r="F726" s="1">
        <v>0.88663192000000002</v>
      </c>
    </row>
    <row r="727" spans="1:6" ht="15.75" customHeight="1" x14ac:dyDescent="0.2">
      <c r="A727" s="39" t="s">
        <v>753</v>
      </c>
      <c r="B727" s="1">
        <v>1.609848226</v>
      </c>
      <c r="C727" s="1">
        <v>0.140740225</v>
      </c>
      <c r="D727" s="1">
        <v>8.7424530130000004</v>
      </c>
      <c r="E727" s="1"/>
      <c r="F727" s="1">
        <v>0.85011692599999999</v>
      </c>
    </row>
    <row r="728" spans="1:6" ht="15.75" customHeight="1" x14ac:dyDescent="0.2">
      <c r="A728" s="39" t="s">
        <v>754</v>
      </c>
      <c r="B728" s="1">
        <v>1.8815119870000001</v>
      </c>
      <c r="C728" s="1">
        <v>0.14838193</v>
      </c>
      <c r="D728" s="1">
        <v>7.8863132900000004</v>
      </c>
      <c r="E728" s="1"/>
      <c r="F728" s="1">
        <v>0.99357514700000005</v>
      </c>
    </row>
    <row r="729" spans="1:6" ht="15.75" customHeight="1" x14ac:dyDescent="0.2">
      <c r="A729" s="39" t="s">
        <v>755</v>
      </c>
      <c r="B729" s="1">
        <v>1.7577944569999999</v>
      </c>
      <c r="C729" s="1">
        <v>0.193233719</v>
      </c>
      <c r="D729" s="1">
        <v>10.992964410000001</v>
      </c>
      <c r="E729" s="1"/>
      <c r="F729" s="1">
        <v>0.92824329400000005</v>
      </c>
    </row>
    <row r="730" spans="1:6" ht="15.75" customHeight="1" x14ac:dyDescent="0.2">
      <c r="A730" s="39" t="s">
        <v>756</v>
      </c>
      <c r="B730" s="1">
        <v>1.870300383</v>
      </c>
      <c r="C730" s="1">
        <v>0.18563205499999999</v>
      </c>
      <c r="D730" s="1">
        <v>9.9252535539999993</v>
      </c>
      <c r="E730" s="1"/>
      <c r="F730" s="1">
        <v>0.98765460500000002</v>
      </c>
    </row>
    <row r="731" spans="1:6" ht="15.75" customHeight="1" x14ac:dyDescent="0.2">
      <c r="A731" s="39" t="s">
        <v>757</v>
      </c>
      <c r="B731" s="1">
        <v>1.9422516949999999</v>
      </c>
      <c r="C731" s="1">
        <v>0.207064049</v>
      </c>
      <c r="D731" s="1">
        <v>10.661030670000001</v>
      </c>
      <c r="E731" s="1"/>
      <c r="F731" s="1">
        <v>1.025650129</v>
      </c>
    </row>
    <row r="732" spans="1:6" ht="15.75" customHeight="1" x14ac:dyDescent="0.2">
      <c r="A732" s="39" t="s">
        <v>758</v>
      </c>
      <c r="B732" s="1">
        <v>2.1087608370000002</v>
      </c>
      <c r="C732" s="1">
        <v>0.26965201300000002</v>
      </c>
      <c r="D732" s="1">
        <v>12.787225960000001</v>
      </c>
      <c r="E732" s="1"/>
      <c r="F732" s="1">
        <v>1.1135790640000001</v>
      </c>
    </row>
    <row r="733" spans="1:6" ht="15.75" customHeight="1" x14ac:dyDescent="0.2">
      <c r="A733" s="39" t="s">
        <v>759</v>
      </c>
      <c r="B733" s="1">
        <v>1.5668683240000001</v>
      </c>
      <c r="C733" s="1">
        <v>2.8044296E-2</v>
      </c>
      <c r="D733" s="1">
        <v>1.7898310500000001</v>
      </c>
      <c r="E733" s="1"/>
      <c r="F733" s="1">
        <v>0.82742041300000002</v>
      </c>
    </row>
    <row r="734" spans="1:6" ht="15.75" customHeight="1" x14ac:dyDescent="0.2">
      <c r="A734" s="39" t="s">
        <v>760</v>
      </c>
      <c r="B734" s="1">
        <v>1.6013207</v>
      </c>
      <c r="C734" s="1">
        <v>9.9586108000000007E-2</v>
      </c>
      <c r="D734" s="1">
        <v>6.2189983480000004</v>
      </c>
      <c r="E734" s="1"/>
      <c r="F734" s="1">
        <v>0.84561377299999996</v>
      </c>
    </row>
    <row r="735" spans="1:6" ht="15.75" customHeight="1" x14ac:dyDescent="0.2">
      <c r="A735" s="39" t="s">
        <v>761</v>
      </c>
      <c r="B735" s="1">
        <v>1.6672411030000001</v>
      </c>
      <c r="C735" s="1">
        <v>9.9613141000000002E-2</v>
      </c>
      <c r="D735" s="1">
        <v>5.9747292249999999</v>
      </c>
      <c r="E735" s="1"/>
      <c r="F735" s="1">
        <v>0.88042453899999995</v>
      </c>
    </row>
    <row r="736" spans="1:6" ht="15.75" customHeight="1" x14ac:dyDescent="0.2">
      <c r="A736" s="39" t="s">
        <v>762</v>
      </c>
      <c r="B736" s="1">
        <v>1.734005075</v>
      </c>
      <c r="C736" s="1">
        <v>8.0721521000000004E-2</v>
      </c>
      <c r="D736" s="1">
        <v>4.6552067060000004</v>
      </c>
      <c r="E736" s="1"/>
      <c r="F736" s="1">
        <v>0.915680771</v>
      </c>
    </row>
    <row r="737" spans="1:6" ht="15.75" customHeight="1" x14ac:dyDescent="0.2">
      <c r="A737" s="39" t="s">
        <v>763</v>
      </c>
      <c r="B737" s="1">
        <v>2.1902645889999999</v>
      </c>
      <c r="C737" s="1">
        <v>6.4990546999999996E-2</v>
      </c>
      <c r="D737" s="1">
        <v>2.967246405</v>
      </c>
      <c r="E737" s="1"/>
      <c r="F737" s="1">
        <v>1.156618972</v>
      </c>
    </row>
    <row r="738" spans="1:6" ht="15.75" customHeight="1" x14ac:dyDescent="0.2">
      <c r="A738" s="39" t="s">
        <v>764</v>
      </c>
      <c r="B738" s="1">
        <v>1.8797598289999999</v>
      </c>
      <c r="C738" s="1">
        <v>0.12834329999999999</v>
      </c>
      <c r="D738" s="1">
        <v>6.8276434899999998</v>
      </c>
      <c r="E738" s="1"/>
      <c r="F738" s="1">
        <v>0.99264987999999998</v>
      </c>
    </row>
    <row r="739" spans="1:6" ht="15.75" customHeight="1" x14ac:dyDescent="0.2">
      <c r="A739" s="39" t="s">
        <v>765</v>
      </c>
      <c r="B739" s="1">
        <v>2.1210240389999999</v>
      </c>
      <c r="C739" s="1">
        <v>0.123821154</v>
      </c>
      <c r="D739" s="1">
        <v>5.8378005909999997</v>
      </c>
      <c r="E739" s="1"/>
      <c r="F739" s="1">
        <v>1.1200549259999999</v>
      </c>
    </row>
    <row r="740" spans="1:6" ht="15.75" customHeight="1" x14ac:dyDescent="0.2">
      <c r="A740" s="39" t="s">
        <v>766</v>
      </c>
      <c r="B740" s="1">
        <v>2.1186532740000001</v>
      </c>
      <c r="C740" s="1">
        <v>0.192559389</v>
      </c>
      <c r="D740" s="1">
        <v>9.0887636680000004</v>
      </c>
      <c r="E740" s="1"/>
      <c r="F740" s="1">
        <v>1.1188029900000001</v>
      </c>
    </row>
    <row r="741" spans="1:6" ht="15.75" customHeight="1" x14ac:dyDescent="0.2">
      <c r="A741" s="39" t="s">
        <v>767</v>
      </c>
      <c r="B741" s="1">
        <v>1.9558743190000001</v>
      </c>
      <c r="C741" s="1">
        <v>0.100272235</v>
      </c>
      <c r="D741" s="1">
        <v>5.1267218190000001</v>
      </c>
      <c r="E741" s="1"/>
      <c r="F741" s="1">
        <v>1.032843865</v>
      </c>
    </row>
    <row r="742" spans="1:6" ht="15.75" customHeight="1" x14ac:dyDescent="0.2">
      <c r="A742" s="39" t="s">
        <v>768</v>
      </c>
      <c r="B742" s="1">
        <v>1.872923602</v>
      </c>
      <c r="C742" s="1">
        <v>0.14911323200000001</v>
      </c>
      <c r="D742" s="1">
        <v>7.9615224099999997</v>
      </c>
      <c r="E742" s="1"/>
      <c r="F742" s="1">
        <v>0.98903985500000002</v>
      </c>
    </row>
    <row r="743" spans="1:6" ht="15.75" customHeight="1" x14ac:dyDescent="0.2">
      <c r="A743" s="39" t="s">
        <v>769</v>
      </c>
      <c r="B743" s="1">
        <v>3.0677535329999999</v>
      </c>
      <c r="C743" s="1">
        <v>0.24749843499999999</v>
      </c>
      <c r="D743" s="1">
        <v>8.0677418289999991</v>
      </c>
      <c r="E743" s="1"/>
      <c r="F743" s="1">
        <v>1.619996942</v>
      </c>
    </row>
    <row r="744" spans="1:6" ht="15.75" customHeight="1" x14ac:dyDescent="0.2">
      <c r="A744" s="39" t="s">
        <v>770</v>
      </c>
      <c r="B744" s="1">
        <v>2.4697287970000001</v>
      </c>
      <c r="C744" s="1">
        <v>0.298085881</v>
      </c>
      <c r="D744" s="1">
        <v>12.0695795</v>
      </c>
      <c r="E744" s="1"/>
      <c r="F744" s="1">
        <v>1.304196396</v>
      </c>
    </row>
    <row r="745" spans="1:6" ht="15.75" customHeight="1" x14ac:dyDescent="0.2">
      <c r="A745" s="39" t="s">
        <v>771</v>
      </c>
      <c r="B745" s="1">
        <v>1.398671641</v>
      </c>
      <c r="C745" s="1">
        <v>0.12957210899999999</v>
      </c>
      <c r="D745" s="1">
        <v>9.2639405159999999</v>
      </c>
      <c r="E745" s="1"/>
      <c r="F745" s="1">
        <v>0.73860033400000003</v>
      </c>
    </row>
    <row r="746" spans="1:6" ht="15.75" customHeight="1" x14ac:dyDescent="0.2">
      <c r="A746" s="39" t="s">
        <v>772</v>
      </c>
      <c r="B746" s="1">
        <v>1.6920411769999999</v>
      </c>
      <c r="C746" s="1">
        <v>0.212881985</v>
      </c>
      <c r="D746" s="1">
        <v>12.581371389999999</v>
      </c>
      <c r="E746" s="1"/>
      <c r="F746" s="1">
        <v>0.89352078099999999</v>
      </c>
    </row>
    <row r="747" spans="1:6" ht="15.75" customHeight="1" x14ac:dyDescent="0.2">
      <c r="A747" s="39" t="s">
        <v>773</v>
      </c>
      <c r="B747" s="1">
        <v>3.1461406740000002</v>
      </c>
      <c r="C747" s="1">
        <v>9.9622805999999994E-2</v>
      </c>
      <c r="D747" s="1">
        <v>3.1665083100000002</v>
      </c>
      <c r="E747" s="1"/>
      <c r="F747" s="1">
        <v>1.661391053</v>
      </c>
    </row>
    <row r="748" spans="1:6" ht="15.75" customHeight="1" x14ac:dyDescent="0.2">
      <c r="A748" s="39" t="s">
        <v>774</v>
      </c>
      <c r="B748" s="1">
        <v>2.1241155009999999</v>
      </c>
      <c r="C748" s="1">
        <v>0.138921139</v>
      </c>
      <c r="D748" s="1">
        <v>6.5401875970000001</v>
      </c>
      <c r="E748" s="1"/>
      <c r="F748" s="1">
        <v>1.1216874429999999</v>
      </c>
    </row>
    <row r="749" spans="1:6" ht="15.75" customHeight="1" x14ac:dyDescent="0.2">
      <c r="A749" s="39" t="s">
        <v>775</v>
      </c>
      <c r="B749" s="1">
        <v>2.3267144829999999</v>
      </c>
      <c r="C749" s="1">
        <v>7.9107075999999998E-2</v>
      </c>
      <c r="D749" s="1">
        <v>3.3999477310000001</v>
      </c>
      <c r="E749" s="1"/>
      <c r="F749" s="1">
        <v>1.2286744380000001</v>
      </c>
    </row>
    <row r="750" spans="1:6" ht="15.75" customHeight="1" x14ac:dyDescent="0.2">
      <c r="A750" s="39" t="s">
        <v>776</v>
      </c>
      <c r="B750" s="1">
        <v>2.076909648</v>
      </c>
      <c r="C750" s="1">
        <v>0.11113441</v>
      </c>
      <c r="D750" s="1">
        <v>5.3509506470000003</v>
      </c>
      <c r="E750" s="1"/>
      <c r="F750" s="1">
        <v>1.0967593200000001</v>
      </c>
    </row>
    <row r="751" spans="1:6" ht="15.75" customHeight="1" x14ac:dyDescent="0.2">
      <c r="A751" s="39" t="s">
        <v>777</v>
      </c>
      <c r="B751" s="1">
        <v>2.358447746</v>
      </c>
      <c r="C751" s="1">
        <v>8.6498152999999994E-2</v>
      </c>
      <c r="D751" s="1">
        <v>3.6675882799999999</v>
      </c>
      <c r="E751" s="1"/>
      <c r="F751" s="1">
        <v>1.2454319089999999</v>
      </c>
    </row>
    <row r="752" spans="1:6" ht="15.75" customHeight="1" x14ac:dyDescent="0.2">
      <c r="A752" s="39" t="s">
        <v>778</v>
      </c>
      <c r="B752" s="1">
        <v>1.797139177</v>
      </c>
      <c r="C752" s="1">
        <v>3.022422E-2</v>
      </c>
      <c r="D752" s="1">
        <v>1.6817963119999999</v>
      </c>
      <c r="E752" s="1"/>
      <c r="F752" s="1">
        <v>0.94902016700000003</v>
      </c>
    </row>
    <row r="753" spans="1:6" ht="15.75" customHeight="1" x14ac:dyDescent="0.2">
      <c r="A753" s="39" t="s">
        <v>779</v>
      </c>
      <c r="B753" s="1">
        <v>3.1408392159999998</v>
      </c>
      <c r="C753" s="1">
        <v>0.35573317700000001</v>
      </c>
      <c r="D753" s="1">
        <v>11.326055009999999</v>
      </c>
      <c r="E753" s="1"/>
      <c r="F753" s="1">
        <v>1.6585914980000001</v>
      </c>
    </row>
    <row r="754" spans="1:6" ht="15.75" customHeight="1" x14ac:dyDescent="0.2">
      <c r="A754" s="39" t="s">
        <v>780</v>
      </c>
      <c r="B754" s="1">
        <v>3.0163782060000002</v>
      </c>
      <c r="C754" s="1">
        <v>0.33303060299999998</v>
      </c>
      <c r="D754" s="1">
        <v>11.04074424</v>
      </c>
      <c r="E754" s="1"/>
      <c r="F754" s="1">
        <v>1.592867034</v>
      </c>
    </row>
    <row r="755" spans="1:6" ht="15.75" customHeight="1" x14ac:dyDescent="0.2">
      <c r="A755" s="39" t="s">
        <v>781</v>
      </c>
      <c r="B755" s="1">
        <v>1.8184068360000001</v>
      </c>
      <c r="C755" s="1">
        <v>0.180223092</v>
      </c>
      <c r="D755" s="1">
        <v>9.9110434999999999</v>
      </c>
      <c r="E755" s="1"/>
      <c r="F755" s="1">
        <v>0.960251038</v>
      </c>
    </row>
    <row r="756" spans="1:6" ht="15.75" customHeight="1" x14ac:dyDescent="0.2">
      <c r="A756" s="39" t="s">
        <v>782</v>
      </c>
      <c r="B756" s="1">
        <v>1.9888868900000001</v>
      </c>
      <c r="C756" s="1">
        <v>0.17447325399999999</v>
      </c>
      <c r="D756" s="1">
        <v>8.7724070649999994</v>
      </c>
      <c r="E756" s="1"/>
      <c r="F756" s="1">
        <v>1.0502769030000001</v>
      </c>
    </row>
    <row r="757" spans="1:6" ht="15.75" customHeight="1" x14ac:dyDescent="0.2">
      <c r="A757" s="39" t="s">
        <v>783</v>
      </c>
      <c r="B757" s="1">
        <v>1.8434408099999999</v>
      </c>
      <c r="C757" s="1">
        <v>0.167835182</v>
      </c>
      <c r="D757" s="1">
        <v>9.1044519200000007</v>
      </c>
      <c r="E757" s="1"/>
      <c r="F757" s="1">
        <v>0.97347079599999997</v>
      </c>
    </row>
    <row r="758" spans="1:6" ht="15.75" customHeight="1" x14ac:dyDescent="0.2">
      <c r="A758" s="39" t="s">
        <v>784</v>
      </c>
      <c r="B758" s="1">
        <v>1.750013689</v>
      </c>
      <c r="C758" s="1">
        <v>0.21313138700000001</v>
      </c>
      <c r="D758" s="1">
        <v>12.17884115</v>
      </c>
      <c r="E758" s="1"/>
      <c r="F758" s="1">
        <v>0.92413448300000001</v>
      </c>
    </row>
    <row r="759" spans="1:6" ht="15.75" customHeight="1" x14ac:dyDescent="0.2">
      <c r="A759" s="39" t="s">
        <v>785</v>
      </c>
      <c r="B759" s="1">
        <v>2.4259249359999999</v>
      </c>
      <c r="C759" s="1">
        <v>0.157939739</v>
      </c>
      <c r="D759" s="1">
        <v>6.510495701</v>
      </c>
      <c r="E759" s="1"/>
      <c r="F759" s="1">
        <v>1.2810647719999999</v>
      </c>
    </row>
    <row r="760" spans="1:6" ht="15.75" customHeight="1" x14ac:dyDescent="0.2">
      <c r="A760" s="39" t="s">
        <v>786</v>
      </c>
      <c r="B760" s="1">
        <v>2.0205025590000001</v>
      </c>
      <c r="C760" s="1">
        <v>0.102859731</v>
      </c>
      <c r="D760" s="1">
        <v>5.0907993569999999</v>
      </c>
      <c r="E760" s="1"/>
      <c r="F760" s="1">
        <v>1.0669722749999999</v>
      </c>
    </row>
    <row r="761" spans="1:6" ht="15.75" customHeight="1" x14ac:dyDescent="0.2">
      <c r="A761" s="39" t="s">
        <v>787</v>
      </c>
      <c r="B761" s="1">
        <v>1.9344223439999999</v>
      </c>
      <c r="C761" s="1">
        <v>9.7879190000000005E-2</v>
      </c>
      <c r="D761" s="1">
        <v>5.0598665900000004</v>
      </c>
      <c r="E761" s="1"/>
      <c r="F761" s="1">
        <v>1.021515663</v>
      </c>
    </row>
    <row r="762" spans="1:6" ht="15.75" customHeight="1" x14ac:dyDescent="0.2">
      <c r="A762" s="39" t="s">
        <v>788</v>
      </c>
      <c r="B762" s="1">
        <v>2.4854252190000001</v>
      </c>
      <c r="C762" s="1">
        <v>0.23897094099999999</v>
      </c>
      <c r="D762" s="1">
        <v>9.6148916230000001</v>
      </c>
      <c r="E762" s="1"/>
      <c r="F762" s="1">
        <v>1.312485248</v>
      </c>
    </row>
    <row r="763" spans="1:6" ht="15.75" customHeight="1" x14ac:dyDescent="0.2">
      <c r="A763" s="39" t="s">
        <v>789</v>
      </c>
      <c r="B763" s="1">
        <v>2.6280643700000001</v>
      </c>
      <c r="C763" s="1">
        <v>0.16107986599999999</v>
      </c>
      <c r="D763" s="1">
        <v>6.1292207310000002</v>
      </c>
      <c r="E763" s="1"/>
      <c r="F763" s="1">
        <v>1.3878090919999999</v>
      </c>
    </row>
    <row r="764" spans="1:6" ht="15.75" customHeight="1" x14ac:dyDescent="0.2">
      <c r="A764" s="39" t="s">
        <v>790</v>
      </c>
      <c r="B764" s="1">
        <v>2.1021570829999998</v>
      </c>
      <c r="C764" s="1">
        <v>0.19430440299999999</v>
      </c>
      <c r="D764" s="1">
        <v>9.2430962959999992</v>
      </c>
      <c r="E764" s="1"/>
      <c r="F764" s="1">
        <v>1.1100918019999999</v>
      </c>
    </row>
    <row r="765" spans="1:6" ht="15.75" customHeight="1" x14ac:dyDescent="0.2">
      <c r="A765" s="39" t="s">
        <v>791</v>
      </c>
      <c r="B765" s="1">
        <v>1.88957226</v>
      </c>
      <c r="C765" s="1">
        <v>0.114184857</v>
      </c>
      <c r="D765" s="1">
        <v>6.0428944229999999</v>
      </c>
      <c r="E765" s="1"/>
      <c r="F765" s="1">
        <v>0.99783155700000004</v>
      </c>
    </row>
    <row r="766" spans="1:6" ht="15.75" customHeight="1" x14ac:dyDescent="0.2">
      <c r="A766" s="39" t="s">
        <v>792</v>
      </c>
      <c r="B766" s="1">
        <v>2.299637685</v>
      </c>
      <c r="C766" s="1">
        <v>0.108460467</v>
      </c>
      <c r="D766" s="1">
        <v>4.7164154270000003</v>
      </c>
      <c r="E766" s="1"/>
      <c r="F766" s="1">
        <v>1.2143759199999999</v>
      </c>
    </row>
    <row r="767" spans="1:6" ht="15.75" customHeight="1" x14ac:dyDescent="0.2">
      <c r="A767" s="39" t="s">
        <v>793</v>
      </c>
      <c r="B767" s="1">
        <v>2.3714396560000002</v>
      </c>
      <c r="C767" s="1">
        <v>0.15562409299999999</v>
      </c>
      <c r="D767" s="1">
        <v>6.5624310640000001</v>
      </c>
      <c r="E767" s="1"/>
      <c r="F767" s="1">
        <v>1.2522925819999999</v>
      </c>
    </row>
    <row r="768" spans="1:6" ht="15.75" customHeight="1" x14ac:dyDescent="0.2">
      <c r="A768" s="39" t="s">
        <v>794</v>
      </c>
      <c r="B768" s="1">
        <v>2.397202885</v>
      </c>
      <c r="C768" s="1">
        <v>0.24928509300000001</v>
      </c>
      <c r="D768" s="1">
        <v>10.39899853</v>
      </c>
      <c r="E768" s="1"/>
      <c r="F768" s="1">
        <v>1.26589744</v>
      </c>
    </row>
    <row r="769" spans="1:6" ht="15.75" customHeight="1" x14ac:dyDescent="0.2">
      <c r="A769" s="39" t="s">
        <v>795</v>
      </c>
      <c r="B769" s="1">
        <v>2.4950491669999999</v>
      </c>
      <c r="C769" s="1">
        <v>0.302185859</v>
      </c>
      <c r="D769" s="1">
        <v>12.11141902</v>
      </c>
      <c r="E769" s="1"/>
      <c r="F769" s="1">
        <v>1.3175673919999999</v>
      </c>
    </row>
    <row r="770" spans="1:6" ht="15.75" customHeight="1" x14ac:dyDescent="0.2">
      <c r="A770" s="39" t="s">
        <v>796</v>
      </c>
      <c r="B770" s="1">
        <v>3.6510747449999998</v>
      </c>
      <c r="C770" s="1">
        <v>0.317460717</v>
      </c>
      <c r="D770" s="1">
        <v>8.6949936409999999</v>
      </c>
      <c r="E770" s="1"/>
      <c r="F770" s="1">
        <v>1.9280329599999999</v>
      </c>
    </row>
    <row r="771" spans="1:6" ht="15.75" customHeight="1" x14ac:dyDescent="0.2">
      <c r="A771" s="39" t="s">
        <v>797</v>
      </c>
      <c r="B771" s="1">
        <v>1.7074903859999999</v>
      </c>
      <c r="C771" s="1">
        <v>6.7296224000000002E-2</v>
      </c>
      <c r="D771" s="1">
        <v>3.9412358940000001</v>
      </c>
      <c r="E771" s="1"/>
      <c r="F771" s="1">
        <v>0.90167908699999999</v>
      </c>
    </row>
    <row r="772" spans="1:6" ht="15.75" customHeight="1" x14ac:dyDescent="0.2">
      <c r="A772" s="39" t="s">
        <v>798</v>
      </c>
      <c r="B772" s="1">
        <v>1.679921067</v>
      </c>
      <c r="C772" s="1">
        <v>0.19996351000000001</v>
      </c>
      <c r="D772" s="1">
        <v>11.903149129999999</v>
      </c>
      <c r="E772" s="1"/>
      <c r="F772" s="1">
        <v>0.88712048200000004</v>
      </c>
    </row>
    <row r="773" spans="1:6" ht="15.75" customHeight="1" x14ac:dyDescent="0.2">
      <c r="A773" s="39" t="s">
        <v>799</v>
      </c>
      <c r="B773" s="1">
        <v>2.199362764</v>
      </c>
      <c r="C773" s="1">
        <v>8.1312224000000002E-2</v>
      </c>
      <c r="D773" s="1">
        <v>3.6970810730000001</v>
      </c>
      <c r="E773" s="1"/>
      <c r="F773" s="1">
        <v>1.1614234699999999</v>
      </c>
    </row>
    <row r="774" spans="1:6" ht="15.75" customHeight="1" x14ac:dyDescent="0.2">
      <c r="A774" s="39" t="s">
        <v>800</v>
      </c>
      <c r="B774" s="1">
        <v>1.881836716</v>
      </c>
      <c r="C774" s="1">
        <v>0.18640816399999999</v>
      </c>
      <c r="D774" s="1">
        <v>9.9056502739999992</v>
      </c>
      <c r="E774" s="1"/>
      <c r="F774" s="1">
        <v>0.99374662700000005</v>
      </c>
    </row>
    <row r="775" spans="1:6" ht="15.75" customHeight="1" x14ac:dyDescent="0.2">
      <c r="A775" s="39" t="s">
        <v>801</v>
      </c>
      <c r="B775" s="1">
        <v>1.6530927500000001</v>
      </c>
      <c r="C775" s="1">
        <v>8.3395263999999997E-2</v>
      </c>
      <c r="D775" s="1">
        <v>5.0448024619999998</v>
      </c>
      <c r="E775" s="1"/>
      <c r="F775" s="1">
        <v>0.87295317900000002</v>
      </c>
    </row>
    <row r="776" spans="1:6" ht="15.75" customHeight="1" x14ac:dyDescent="0.2">
      <c r="A776" s="39" t="s">
        <v>802</v>
      </c>
      <c r="B776" s="1">
        <v>2.336284891</v>
      </c>
      <c r="C776" s="1">
        <v>0.27041759300000001</v>
      </c>
      <c r="D776" s="1">
        <v>11.57468398</v>
      </c>
      <c r="E776" s="1"/>
      <c r="F776" s="1">
        <v>1.233728309</v>
      </c>
    </row>
    <row r="777" spans="1:6" ht="15.75" customHeight="1" x14ac:dyDescent="0.2">
      <c r="A777" s="39" t="s">
        <v>803</v>
      </c>
      <c r="B777" s="1">
        <v>1.8921244749999999</v>
      </c>
      <c r="C777" s="1">
        <v>0.102934787</v>
      </c>
      <c r="D777" s="1">
        <v>5.4401699629999998</v>
      </c>
      <c r="E777" s="1"/>
      <c r="F777" s="1">
        <v>0.99917931199999999</v>
      </c>
    </row>
    <row r="778" spans="1:6" ht="15.75" customHeight="1" x14ac:dyDescent="0.2">
      <c r="A778" s="39" t="s">
        <v>804</v>
      </c>
      <c r="B778" s="1">
        <v>1.7617625809999999</v>
      </c>
      <c r="C778" s="1">
        <v>7.1319472999999994E-2</v>
      </c>
      <c r="D778" s="1">
        <v>4.0481886779999998</v>
      </c>
      <c r="E778" s="1"/>
      <c r="F778" s="1">
        <v>0.93033875200000005</v>
      </c>
    </row>
    <row r="779" spans="1:6" ht="15.75" customHeight="1" x14ac:dyDescent="0.2">
      <c r="A779" s="39" t="s">
        <v>805</v>
      </c>
      <c r="B779" s="1">
        <v>1.4742010640000001</v>
      </c>
      <c r="C779" s="1">
        <v>0.131899773</v>
      </c>
      <c r="D779" s="1">
        <v>8.9472037580000006</v>
      </c>
      <c r="E779" s="1"/>
      <c r="F779" s="1">
        <v>0.77848536099999999</v>
      </c>
    </row>
    <row r="780" spans="1:6" ht="15.75" customHeight="1" x14ac:dyDescent="0.2">
      <c r="A780" s="39" t="s">
        <v>806</v>
      </c>
      <c r="B780" s="1">
        <v>2.0501078069999998</v>
      </c>
      <c r="C780" s="1">
        <v>3.9197293000000001E-2</v>
      </c>
      <c r="D780" s="1">
        <v>1.9119625039999999</v>
      </c>
      <c r="E780" s="1"/>
      <c r="F780" s="1">
        <v>1.0826059990000001</v>
      </c>
    </row>
    <row r="781" spans="1:6" ht="15.75" customHeight="1" x14ac:dyDescent="0.2">
      <c r="A781" s="39" t="s">
        <v>807</v>
      </c>
      <c r="B781" s="1">
        <v>2.600688237</v>
      </c>
      <c r="C781" s="1">
        <v>0.27853304800000001</v>
      </c>
      <c r="D781" s="1">
        <v>10.709974559999999</v>
      </c>
      <c r="E781" s="1"/>
      <c r="F781" s="1">
        <v>1.373352503</v>
      </c>
    </row>
    <row r="782" spans="1:6" ht="15.75" customHeight="1" x14ac:dyDescent="0.2">
      <c r="A782" s="39" t="s">
        <v>808</v>
      </c>
      <c r="B782" s="1">
        <v>1.6625796690000001</v>
      </c>
      <c r="C782" s="1">
        <v>0.12634942199999999</v>
      </c>
      <c r="D782" s="1">
        <v>7.5996010580000002</v>
      </c>
      <c r="E782" s="1"/>
      <c r="F782" s="1">
        <v>0.87796296299999999</v>
      </c>
    </row>
    <row r="783" spans="1:6" ht="15.75" customHeight="1" x14ac:dyDescent="0.2">
      <c r="A783" s="39" t="s">
        <v>809</v>
      </c>
      <c r="B783" s="1">
        <v>1.6982400639999999</v>
      </c>
      <c r="C783" s="1">
        <v>0.13490501599999999</v>
      </c>
      <c r="D783" s="1">
        <v>7.9438130789999999</v>
      </c>
      <c r="E783" s="1"/>
      <c r="F783" s="1">
        <v>0.89679424399999996</v>
      </c>
    </row>
    <row r="784" spans="1:6" ht="15.75" customHeight="1" x14ac:dyDescent="0.2">
      <c r="A784" s="39" t="s">
        <v>810</v>
      </c>
      <c r="B784" s="1">
        <v>1.6789722490000001</v>
      </c>
      <c r="C784" s="1">
        <v>0.20439717499999999</v>
      </c>
      <c r="D784" s="1">
        <v>12.173946020000001</v>
      </c>
      <c r="E784" s="1"/>
      <c r="F784" s="1">
        <v>0.88661943700000001</v>
      </c>
    </row>
    <row r="785" spans="1:6" ht="15.75" customHeight="1" x14ac:dyDescent="0.2">
      <c r="A785" s="39" t="s">
        <v>811</v>
      </c>
      <c r="B785" s="1">
        <v>1.7630708980000001</v>
      </c>
      <c r="C785" s="1">
        <v>8.4459871000000006E-2</v>
      </c>
      <c r="D785" s="1">
        <v>4.7904977300000002</v>
      </c>
      <c r="E785" s="1"/>
      <c r="F785" s="1">
        <v>0.93102963900000002</v>
      </c>
    </row>
    <row r="786" spans="1:6" ht="15.75" customHeight="1" x14ac:dyDescent="0.2">
      <c r="A786" s="39" t="s">
        <v>812</v>
      </c>
      <c r="B786" s="1">
        <v>2.0138094510000002</v>
      </c>
      <c r="C786" s="1">
        <v>0.241094998</v>
      </c>
      <c r="D786" s="1">
        <v>11.972085910000001</v>
      </c>
      <c r="E786" s="1"/>
      <c r="F786" s="1">
        <v>1.0634378280000001</v>
      </c>
    </row>
    <row r="787" spans="1:6" ht="15.75" customHeight="1" x14ac:dyDescent="0.2">
      <c r="A787" s="39" t="s">
        <v>813</v>
      </c>
      <c r="B787" s="1">
        <v>1.924272829</v>
      </c>
      <c r="C787" s="1">
        <v>0.22181331700000001</v>
      </c>
      <c r="D787" s="1">
        <v>11.527124089999999</v>
      </c>
      <c r="E787" s="1"/>
      <c r="F787" s="1">
        <v>1.016155981</v>
      </c>
    </row>
    <row r="788" spans="1:6" ht="15.75" customHeight="1" x14ac:dyDescent="0.2">
      <c r="A788" s="39" t="s">
        <v>814</v>
      </c>
      <c r="B788" s="1">
        <v>2.3037280469999999</v>
      </c>
      <c r="C788" s="1">
        <v>0.148899067</v>
      </c>
      <c r="D788" s="1">
        <v>6.4633960290000001</v>
      </c>
      <c r="E788" s="1"/>
      <c r="F788" s="1">
        <v>1.216535929</v>
      </c>
    </row>
    <row r="789" spans="1:6" ht="15.75" customHeight="1" x14ac:dyDescent="0.2">
      <c r="A789" s="39" t="s">
        <v>815</v>
      </c>
      <c r="B789" s="1">
        <v>2.0637612029999999</v>
      </c>
      <c r="C789" s="1">
        <v>0.16337144000000001</v>
      </c>
      <c r="D789" s="1">
        <v>7.91619881</v>
      </c>
      <c r="E789" s="1"/>
      <c r="F789" s="1">
        <v>1.089815985</v>
      </c>
    </row>
    <row r="790" spans="1:6" ht="15.75" customHeight="1" x14ac:dyDescent="0.2">
      <c r="A790" s="39" t="s">
        <v>816</v>
      </c>
      <c r="B790" s="1">
        <v>1.926332583</v>
      </c>
      <c r="C790" s="1">
        <v>0.21022043600000001</v>
      </c>
      <c r="D790" s="1">
        <v>10.91298759</v>
      </c>
      <c r="E790" s="1"/>
      <c r="F790" s="1">
        <v>1.01724368</v>
      </c>
    </row>
    <row r="791" spans="1:6" ht="15.75" customHeight="1" x14ac:dyDescent="0.2">
      <c r="A791" s="39" t="s">
        <v>817</v>
      </c>
      <c r="B791" s="1">
        <v>2.0489499580000001</v>
      </c>
      <c r="C791" s="1">
        <v>7.4956669000000004E-2</v>
      </c>
      <c r="D791" s="1">
        <v>3.6582967370000001</v>
      </c>
      <c r="E791" s="1"/>
      <c r="F791" s="1">
        <v>1.0819945710000001</v>
      </c>
    </row>
    <row r="792" spans="1:6" ht="15.75" customHeight="1" x14ac:dyDescent="0.2">
      <c r="A792" s="39" t="s">
        <v>818</v>
      </c>
      <c r="B792" s="1">
        <v>2.1392158399999999</v>
      </c>
      <c r="C792" s="1">
        <v>0.30605057899999999</v>
      </c>
      <c r="D792" s="1">
        <v>14.30667131</v>
      </c>
      <c r="E792" s="1"/>
      <c r="F792" s="1">
        <v>1.12966152</v>
      </c>
    </row>
    <row r="793" spans="1:6" ht="15.75" customHeight="1" x14ac:dyDescent="0.2">
      <c r="A793" s="39" t="s">
        <v>819</v>
      </c>
      <c r="B793" s="1">
        <v>2.302173325</v>
      </c>
      <c r="C793" s="1">
        <v>0.11310851500000001</v>
      </c>
      <c r="D793" s="1">
        <v>4.913118989</v>
      </c>
      <c r="E793" s="1"/>
      <c r="F793" s="1">
        <v>1.2157149220000001</v>
      </c>
    </row>
    <row r="794" spans="1:6" ht="15.75" customHeight="1" x14ac:dyDescent="0.2">
      <c r="A794" s="39" t="s">
        <v>820</v>
      </c>
      <c r="B794" s="1">
        <v>2.0034440199999999</v>
      </c>
      <c r="C794" s="1">
        <v>0.172612234</v>
      </c>
      <c r="D794" s="1">
        <v>8.6157752579999993</v>
      </c>
      <c r="E794" s="1"/>
      <c r="F794" s="1">
        <v>1.057964127</v>
      </c>
    </row>
    <row r="795" spans="1:6" ht="15.75" customHeight="1" x14ac:dyDescent="0.2">
      <c r="A795" s="39" t="s">
        <v>821</v>
      </c>
      <c r="B795" s="1">
        <v>1.5988972850000001</v>
      </c>
      <c r="C795" s="1">
        <v>0.19973531999999999</v>
      </c>
      <c r="D795" s="1">
        <v>12.49206699</v>
      </c>
      <c r="E795" s="1"/>
      <c r="F795" s="1">
        <v>0.84433403299999998</v>
      </c>
    </row>
    <row r="796" spans="1:6" ht="15.75" customHeight="1" x14ac:dyDescent="0.2">
      <c r="A796" s="39" t="s">
        <v>822</v>
      </c>
      <c r="B796" s="1">
        <v>1.399736052</v>
      </c>
      <c r="C796" s="1">
        <v>9.2869503000000006E-2</v>
      </c>
      <c r="D796" s="1">
        <v>6.6347868280000002</v>
      </c>
      <c r="E796" s="1"/>
      <c r="F796" s="1">
        <v>0.73916241999999999</v>
      </c>
    </row>
    <row r="797" spans="1:6" ht="15.75" customHeight="1" x14ac:dyDescent="0.2">
      <c r="A797" s="39" t="s">
        <v>823</v>
      </c>
      <c r="B797" s="1">
        <v>1.8554175390000001</v>
      </c>
      <c r="C797" s="1">
        <v>0.19303057300000001</v>
      </c>
      <c r="D797" s="1">
        <v>10.4036191</v>
      </c>
      <c r="E797" s="1"/>
      <c r="F797" s="1">
        <v>0.97979538099999997</v>
      </c>
    </row>
    <row r="798" spans="1:6" ht="15.75" customHeight="1" x14ac:dyDescent="0.2">
      <c r="A798" s="39" t="s">
        <v>824</v>
      </c>
      <c r="B798" s="1">
        <v>2.191072321</v>
      </c>
      <c r="C798" s="1">
        <v>0.25734771099999998</v>
      </c>
      <c r="D798" s="1">
        <v>11.74528604</v>
      </c>
      <c r="E798" s="1"/>
      <c r="F798" s="1">
        <v>1.1570455129999999</v>
      </c>
    </row>
    <row r="799" spans="1:6" ht="15.75" customHeight="1" x14ac:dyDescent="0.2">
      <c r="A799" s="39" t="s">
        <v>825</v>
      </c>
      <c r="B799" s="1">
        <v>2.1635009709999999</v>
      </c>
      <c r="C799" s="1">
        <v>0.10223916</v>
      </c>
      <c r="D799" s="1">
        <v>4.7256350579999999</v>
      </c>
      <c r="E799" s="1"/>
      <c r="F799" s="1">
        <v>1.142485835</v>
      </c>
    </row>
    <row r="800" spans="1:6" ht="15.75" customHeight="1" x14ac:dyDescent="0.2">
      <c r="A800" s="39" t="s">
        <v>826</v>
      </c>
      <c r="B800" s="1">
        <v>1.8858712689999999</v>
      </c>
      <c r="C800" s="1">
        <v>9.4276859999999994E-3</v>
      </c>
      <c r="D800" s="1">
        <v>0.49991140699999997</v>
      </c>
      <c r="E800" s="1"/>
      <c r="F800" s="1">
        <v>0.99587716500000001</v>
      </c>
    </row>
    <row r="801" spans="1:6" ht="15.75" customHeight="1" x14ac:dyDescent="0.2">
      <c r="A801" s="39" t="s">
        <v>827</v>
      </c>
      <c r="B801" s="1">
        <v>1.4663756210000001</v>
      </c>
      <c r="C801" s="1">
        <v>0.168116353</v>
      </c>
      <c r="D801" s="1">
        <v>11.46475371</v>
      </c>
      <c r="E801" s="1"/>
      <c r="F801" s="1">
        <v>0.77435295800000004</v>
      </c>
    </row>
    <row r="802" spans="1:6" ht="15.75" customHeight="1" x14ac:dyDescent="0.2">
      <c r="A802" s="39" t="s">
        <v>828</v>
      </c>
      <c r="B802" s="1">
        <v>1.9190848949999999</v>
      </c>
      <c r="C802" s="1">
        <v>0.15394458699999999</v>
      </c>
      <c r="D802" s="1">
        <v>8.0217705689999992</v>
      </c>
      <c r="E802" s="1"/>
      <c r="F802" s="1">
        <v>1.013416374</v>
      </c>
    </row>
    <row r="803" spans="1:6" ht="15.75" customHeight="1" x14ac:dyDescent="0.2">
      <c r="A803" s="39" t="s">
        <v>829</v>
      </c>
      <c r="B803" s="1">
        <v>2.167533852</v>
      </c>
      <c r="C803" s="1">
        <v>0.196375884</v>
      </c>
      <c r="D803" s="1">
        <v>9.0598762209999997</v>
      </c>
      <c r="E803" s="1"/>
      <c r="F803" s="1">
        <v>1.1446154900000001</v>
      </c>
    </row>
    <row r="804" spans="1:6" ht="15.75" customHeight="1" x14ac:dyDescent="0.2">
      <c r="A804" s="39" t="s">
        <v>830</v>
      </c>
      <c r="B804" s="1">
        <v>1.958949458</v>
      </c>
      <c r="C804" s="1">
        <v>0.15270203900000001</v>
      </c>
      <c r="D804" s="1">
        <v>7.7950984510000003</v>
      </c>
      <c r="E804" s="1"/>
      <c r="F804" s="1">
        <v>1.034467762</v>
      </c>
    </row>
    <row r="805" spans="1:6" ht="15.75" customHeight="1" x14ac:dyDescent="0.2">
      <c r="A805" s="40" t="s">
        <v>831</v>
      </c>
      <c r="B805" s="1">
        <v>1.4991873680000001</v>
      </c>
      <c r="C805" s="1">
        <v>0.134813776</v>
      </c>
      <c r="D805" s="1">
        <v>8.9924567849999999</v>
      </c>
      <c r="E805" s="1"/>
      <c r="F805" s="1">
        <v>0.81102712600000004</v>
      </c>
    </row>
    <row r="806" spans="1:6" ht="15.75" customHeight="1" x14ac:dyDescent="0.2">
      <c r="A806" s="40" t="s">
        <v>832</v>
      </c>
      <c r="B806" s="1">
        <v>1.6288009429999999</v>
      </c>
      <c r="C806" s="1">
        <v>0.142901415</v>
      </c>
      <c r="D806" s="1">
        <v>8.7734118559999992</v>
      </c>
      <c r="E806" s="1"/>
      <c r="F806" s="1">
        <v>0.88114519599999996</v>
      </c>
    </row>
    <row r="807" spans="1:6" ht="15.75" customHeight="1" x14ac:dyDescent="0.2">
      <c r="A807" s="40" t="s">
        <v>833</v>
      </c>
      <c r="B807" s="1">
        <v>2.1592151469999998</v>
      </c>
      <c r="C807" s="1">
        <v>0.12168198099999999</v>
      </c>
      <c r="D807" s="1">
        <v>5.6354727430000002</v>
      </c>
      <c r="E807" s="1"/>
      <c r="F807" s="1">
        <v>1.168087519</v>
      </c>
    </row>
    <row r="808" spans="1:6" ht="15.75" customHeight="1" x14ac:dyDescent="0.2">
      <c r="A808" s="40" t="s">
        <v>834</v>
      </c>
      <c r="B808" s="1">
        <v>1.5801072700000001</v>
      </c>
      <c r="C808" s="1">
        <v>0.17251920900000001</v>
      </c>
      <c r="D808" s="1">
        <v>10.91819602</v>
      </c>
      <c r="E808" s="1"/>
      <c r="F808" s="1">
        <v>0.85480299800000004</v>
      </c>
    </row>
    <row r="809" spans="1:6" ht="15.75" customHeight="1" x14ac:dyDescent="0.2">
      <c r="A809" s="40" t="s">
        <v>835</v>
      </c>
      <c r="B809" s="1">
        <v>1.625065505</v>
      </c>
      <c r="C809" s="1">
        <v>0.12244077</v>
      </c>
      <c r="D809" s="1">
        <v>7.5345128849999998</v>
      </c>
      <c r="E809" s="1"/>
      <c r="F809" s="1">
        <v>0.87912440599999997</v>
      </c>
    </row>
    <row r="810" spans="1:6" ht="15.75" customHeight="1" x14ac:dyDescent="0.2">
      <c r="A810" s="40" t="s">
        <v>836</v>
      </c>
      <c r="B810" s="1">
        <v>1.6838318640000001</v>
      </c>
      <c r="C810" s="1">
        <v>0.122360947</v>
      </c>
      <c r="D810" s="1">
        <v>7.2668150310000001</v>
      </c>
      <c r="E810" s="1"/>
      <c r="F810" s="1">
        <v>0.91091570399999999</v>
      </c>
    </row>
    <row r="811" spans="1:6" ht="15.75" customHeight="1" x14ac:dyDescent="0.2">
      <c r="A811" s="40" t="s">
        <v>814</v>
      </c>
      <c r="B811" s="1">
        <v>1.548330193</v>
      </c>
      <c r="C811" s="1">
        <v>2.8326868000000002E-2</v>
      </c>
      <c r="D811" s="1">
        <v>1.82951077</v>
      </c>
      <c r="E811" s="1"/>
      <c r="F811" s="1">
        <v>0.83761230399999997</v>
      </c>
    </row>
    <row r="812" spans="1:6" ht="15.75" customHeight="1" x14ac:dyDescent="0.2">
      <c r="A812" s="40" t="s">
        <v>837</v>
      </c>
      <c r="B812" s="1">
        <v>1.5116895379999999</v>
      </c>
      <c r="C812" s="1">
        <v>0.116272652</v>
      </c>
      <c r="D812" s="1">
        <v>7.6915695370000003</v>
      </c>
      <c r="E812" s="1"/>
      <c r="F812" s="1">
        <v>0.81779052200000002</v>
      </c>
    </row>
    <row r="813" spans="1:6" ht="15.75" customHeight="1" x14ac:dyDescent="0.2">
      <c r="A813" s="40" t="s">
        <v>838</v>
      </c>
      <c r="B813" s="1">
        <v>1.5217562</v>
      </c>
      <c r="C813" s="1">
        <v>3.7057861999999997E-2</v>
      </c>
      <c r="D813" s="1">
        <v>2.4352036039999998</v>
      </c>
      <c r="E813" s="1"/>
      <c r="F813" s="1">
        <v>0.82323636300000003</v>
      </c>
    </row>
    <row r="814" spans="1:6" ht="15.75" customHeight="1" x14ac:dyDescent="0.2">
      <c r="A814" s="40" t="s">
        <v>839</v>
      </c>
      <c r="B814" s="1">
        <v>1.173905389</v>
      </c>
      <c r="C814" s="1">
        <v>0.174115407</v>
      </c>
      <c r="D814" s="1">
        <v>14.832149920000001</v>
      </c>
      <c r="E814" s="1"/>
      <c r="F814" s="1">
        <v>0.63505678700000001</v>
      </c>
    </row>
    <row r="815" spans="1:6" ht="15.75" customHeight="1" x14ac:dyDescent="0.2">
      <c r="A815" s="40" t="s">
        <v>840</v>
      </c>
      <c r="B815" s="1">
        <v>3.0911666709999999</v>
      </c>
      <c r="C815" s="1">
        <v>0.28611325199999998</v>
      </c>
      <c r="D815" s="1">
        <v>9.255833891</v>
      </c>
      <c r="E815" s="1"/>
      <c r="F815" s="1">
        <v>1.67225263</v>
      </c>
    </row>
    <row r="816" spans="1:6" ht="15.75" customHeight="1" x14ac:dyDescent="0.2">
      <c r="A816" s="40" t="s">
        <v>841</v>
      </c>
      <c r="B816" s="1">
        <v>1.668088477</v>
      </c>
      <c r="C816" s="1">
        <v>0.188386525</v>
      </c>
      <c r="D816" s="1">
        <v>11.293557099999999</v>
      </c>
      <c r="E816" s="1"/>
      <c r="F816" s="1">
        <v>0.90239888099999999</v>
      </c>
    </row>
    <row r="817" spans="1:6" ht="15.75" customHeight="1" x14ac:dyDescent="0.2">
      <c r="A817" s="40" t="s">
        <v>842</v>
      </c>
      <c r="B817" s="1">
        <v>1.6859429969999999</v>
      </c>
      <c r="C817" s="1">
        <v>0.18108906399999999</v>
      </c>
      <c r="D817" s="1">
        <v>10.74111426</v>
      </c>
      <c r="E817" s="1"/>
      <c r="F817" s="1">
        <v>0.91205778000000004</v>
      </c>
    </row>
    <row r="818" spans="1:6" ht="15.75" customHeight="1" x14ac:dyDescent="0.2">
      <c r="A818" s="40" t="s">
        <v>843</v>
      </c>
      <c r="B818" s="1">
        <v>1.7984952910000001</v>
      </c>
      <c r="C818" s="1">
        <v>0.16657244900000001</v>
      </c>
      <c r="D818" s="1">
        <v>9.2617673140000001</v>
      </c>
      <c r="E818" s="1"/>
      <c r="F818" s="1">
        <v>0.97294607499999997</v>
      </c>
    </row>
    <row r="819" spans="1:6" ht="15.75" customHeight="1" x14ac:dyDescent="0.2">
      <c r="A819" s="40" t="s">
        <v>844</v>
      </c>
      <c r="B819" s="1">
        <v>1.2076969740000001</v>
      </c>
      <c r="C819" s="1">
        <v>4.2469804999999999E-2</v>
      </c>
      <c r="D819" s="1">
        <v>3.5165944570000001</v>
      </c>
      <c r="E819" s="1"/>
      <c r="F819" s="1">
        <v>0.65333728599999996</v>
      </c>
    </row>
    <row r="820" spans="1:6" ht="15.75" customHeight="1" x14ac:dyDescent="0.2">
      <c r="A820" s="40" t="s">
        <v>845</v>
      </c>
      <c r="B820" s="1">
        <v>1.658026547</v>
      </c>
      <c r="C820" s="1">
        <v>7.2662375000000001E-2</v>
      </c>
      <c r="D820" s="1">
        <v>4.3824614830000002</v>
      </c>
      <c r="E820" s="1"/>
      <c r="F820" s="1">
        <v>0.89695559899999999</v>
      </c>
    </row>
    <row r="821" spans="1:6" ht="15.75" customHeight="1" x14ac:dyDescent="0.2">
      <c r="A821" s="40" t="s">
        <v>846</v>
      </c>
      <c r="B821" s="1">
        <v>1.4007433309999999</v>
      </c>
      <c r="C821" s="1">
        <v>9.1681103999999999E-2</v>
      </c>
      <c r="D821" s="1">
        <v>6.5451750899999999</v>
      </c>
      <c r="E821" s="1"/>
      <c r="F821" s="1">
        <v>0.75777108400000004</v>
      </c>
    </row>
    <row r="822" spans="1:6" ht="15.75" customHeight="1" x14ac:dyDescent="0.2">
      <c r="A822" s="40" t="s">
        <v>847</v>
      </c>
      <c r="B822" s="1">
        <v>1.637108212</v>
      </c>
      <c r="C822" s="1">
        <v>0.119740007</v>
      </c>
      <c r="D822" s="1">
        <v>7.3141168360000002</v>
      </c>
      <c r="E822" s="1"/>
      <c r="F822" s="1">
        <v>0.88563924400000005</v>
      </c>
    </row>
    <row r="823" spans="1:6" ht="15.75" customHeight="1" x14ac:dyDescent="0.2">
      <c r="A823" s="40" t="s">
        <v>848</v>
      </c>
      <c r="B823" s="1">
        <v>1.6080774419999999</v>
      </c>
      <c r="C823" s="1">
        <v>0.10036715</v>
      </c>
      <c r="D823" s="1">
        <v>6.2414375890000002</v>
      </c>
      <c r="E823" s="1"/>
      <c r="F823" s="1">
        <v>0.86993424100000005</v>
      </c>
    </row>
    <row r="824" spans="1:6" ht="15.75" customHeight="1" x14ac:dyDescent="0.2">
      <c r="A824" s="40" t="s">
        <v>849</v>
      </c>
      <c r="B824" s="1">
        <v>1.9303086169999999</v>
      </c>
      <c r="C824" s="1">
        <v>6.6319127000000005E-2</v>
      </c>
      <c r="D824" s="1">
        <v>3.4356748129999999</v>
      </c>
      <c r="E824" s="1"/>
      <c r="F824" s="1">
        <v>1.0442541620000001</v>
      </c>
    </row>
    <row r="825" spans="1:6" ht="15.75" customHeight="1" x14ac:dyDescent="0.2">
      <c r="A825" s="40" t="s">
        <v>850</v>
      </c>
      <c r="B825" s="1">
        <v>2.85048601</v>
      </c>
      <c r="C825" s="1">
        <v>0.23506097200000001</v>
      </c>
      <c r="D825" s="1">
        <v>8.2463471370000008</v>
      </c>
      <c r="E825" s="1"/>
      <c r="F825" s="1">
        <v>1.54204973</v>
      </c>
    </row>
    <row r="826" spans="1:6" ht="15.75" customHeight="1" x14ac:dyDescent="0.2">
      <c r="A826" s="40" t="s">
        <v>851</v>
      </c>
      <c r="B826" s="1">
        <v>1.4235699900000001</v>
      </c>
      <c r="C826" s="1">
        <v>0.105446322</v>
      </c>
      <c r="D826" s="1">
        <v>7.4071751179999996</v>
      </c>
      <c r="E826" s="1"/>
      <c r="F826" s="1">
        <v>0.77011980099999999</v>
      </c>
    </row>
    <row r="827" spans="1:6" ht="15.75" customHeight="1" x14ac:dyDescent="0.2">
      <c r="A827" s="40" t="s">
        <v>852</v>
      </c>
      <c r="B827" s="1">
        <v>1.7935053839999999</v>
      </c>
      <c r="C827" s="1">
        <v>0.155349035</v>
      </c>
      <c r="D827" s="1">
        <v>8.6617545909999993</v>
      </c>
      <c r="E827" s="1"/>
      <c r="F827" s="1">
        <v>0.97024664599999999</v>
      </c>
    </row>
    <row r="828" spans="1:6" ht="15.75" customHeight="1" x14ac:dyDescent="0.2">
      <c r="A828" s="40" t="s">
        <v>853</v>
      </c>
      <c r="B828" s="1">
        <v>2.0414960839999998</v>
      </c>
      <c r="C828" s="1">
        <v>0.120666544</v>
      </c>
      <c r="D828" s="1">
        <v>5.9106919199999997</v>
      </c>
      <c r="E828" s="1"/>
      <c r="F828" s="1">
        <v>1.1044041170000001</v>
      </c>
    </row>
    <row r="829" spans="1:6" ht="15.75" customHeight="1" x14ac:dyDescent="0.2">
      <c r="A829" s="40" t="s">
        <v>854</v>
      </c>
      <c r="B829" s="1">
        <v>1.984578438</v>
      </c>
      <c r="C829" s="1">
        <v>0.12981585300000001</v>
      </c>
      <c r="D829" s="1">
        <v>6.5412306520000003</v>
      </c>
      <c r="E829" s="1"/>
      <c r="F829" s="1">
        <v>1.0736129320000001</v>
      </c>
    </row>
    <row r="830" spans="1:6" ht="15.75" customHeight="1" x14ac:dyDescent="0.2">
      <c r="A830" s="40" t="s">
        <v>855</v>
      </c>
      <c r="B830" s="1">
        <v>2.0810160720000002</v>
      </c>
      <c r="C830" s="1">
        <v>0.11635469700000001</v>
      </c>
      <c r="D830" s="1">
        <v>5.5912445269999997</v>
      </c>
      <c r="E830" s="1"/>
      <c r="F830" s="1">
        <v>1.1257835540000001</v>
      </c>
    </row>
    <row r="831" spans="1:6" ht="15.75" customHeight="1" x14ac:dyDescent="0.2">
      <c r="A831" s="40" t="s">
        <v>856</v>
      </c>
      <c r="B831" s="1">
        <v>1.818308912</v>
      </c>
      <c r="C831" s="1">
        <v>0.25701752700000002</v>
      </c>
      <c r="D831" s="1">
        <v>14.13497591</v>
      </c>
      <c r="E831" s="1"/>
      <c r="F831" s="1">
        <v>0.98366480499999998</v>
      </c>
    </row>
    <row r="832" spans="1:6" ht="15.75" customHeight="1" x14ac:dyDescent="0.2">
      <c r="A832" s="40" t="s">
        <v>857</v>
      </c>
      <c r="B832" s="1">
        <v>2.256530664</v>
      </c>
      <c r="C832" s="1">
        <v>0.14740983499999999</v>
      </c>
      <c r="D832" s="1">
        <v>6.5325872890000003</v>
      </c>
      <c r="E832" s="1"/>
      <c r="F832" s="1">
        <v>1.2207330569999999</v>
      </c>
    </row>
    <row r="833" spans="1:6" ht="15.75" customHeight="1" x14ac:dyDescent="0.2">
      <c r="A833" s="40" t="s">
        <v>858</v>
      </c>
      <c r="B833" s="1">
        <v>1.5403571190000001</v>
      </c>
      <c r="C833" s="1">
        <v>8.8015393999999997E-2</v>
      </c>
      <c r="D833" s="1">
        <v>5.7139602800000002</v>
      </c>
      <c r="E833" s="1"/>
      <c r="F833" s="1">
        <v>0.83329904799999999</v>
      </c>
    </row>
    <row r="834" spans="1:6" ht="15.75" customHeight="1" x14ac:dyDescent="0.2">
      <c r="A834" s="40" t="s">
        <v>859</v>
      </c>
      <c r="B834" s="1">
        <v>1.5794273320000001</v>
      </c>
      <c r="C834" s="1">
        <v>9.3532484999999999E-2</v>
      </c>
      <c r="D834" s="1">
        <v>5.9219238939999999</v>
      </c>
      <c r="E834" s="1"/>
      <c r="F834" s="1">
        <v>0.854435167</v>
      </c>
    </row>
    <row r="835" spans="1:6" ht="15.75" customHeight="1" x14ac:dyDescent="0.2">
      <c r="A835" s="40" t="s">
        <v>860</v>
      </c>
      <c r="B835" s="1">
        <v>1.310452994</v>
      </c>
      <c r="C835" s="1">
        <v>7.5704098999999997E-2</v>
      </c>
      <c r="D835" s="1">
        <v>5.7769411880000003</v>
      </c>
      <c r="E835" s="1"/>
      <c r="F835" s="1">
        <v>0.70892601399999999</v>
      </c>
    </row>
    <row r="836" spans="1:6" ht="15.75" customHeight="1" x14ac:dyDescent="0.2">
      <c r="A836" s="40" t="s">
        <v>861</v>
      </c>
      <c r="B836" s="1">
        <v>1.935733003</v>
      </c>
      <c r="C836" s="1">
        <v>1.7399497E-2</v>
      </c>
      <c r="D836" s="1">
        <v>0.89885832899999996</v>
      </c>
      <c r="E836" s="1"/>
      <c r="F836" s="1">
        <v>1.0471886349999999</v>
      </c>
    </row>
    <row r="837" spans="1:6" ht="15.75" customHeight="1" x14ac:dyDescent="0.2">
      <c r="A837" s="40" t="s">
        <v>862</v>
      </c>
      <c r="B837" s="1">
        <v>1.8575978289999999</v>
      </c>
      <c r="C837" s="1">
        <v>0.181234854</v>
      </c>
      <c r="D837" s="1">
        <v>9.7564096540000005</v>
      </c>
      <c r="E837" s="1"/>
      <c r="F837" s="1">
        <v>1.004919238</v>
      </c>
    </row>
    <row r="838" spans="1:6" ht="15.75" customHeight="1" x14ac:dyDescent="0.2">
      <c r="A838" s="40" t="s">
        <v>863</v>
      </c>
      <c r="B838" s="1">
        <v>2.3190543890000002</v>
      </c>
      <c r="C838" s="1">
        <v>0.18883114400000001</v>
      </c>
      <c r="D838" s="1">
        <v>8.1425922879999995</v>
      </c>
      <c r="E838" s="1"/>
      <c r="F838" s="1">
        <v>1.2545570049999999</v>
      </c>
    </row>
    <row r="839" spans="1:6" ht="15.75" customHeight="1" x14ac:dyDescent="0.2">
      <c r="A839" s="40" t="s">
        <v>864</v>
      </c>
      <c r="B839" s="1">
        <v>2.296584878</v>
      </c>
      <c r="C839" s="1">
        <v>0.19063154600000001</v>
      </c>
      <c r="D839" s="1">
        <v>8.3006532069999999</v>
      </c>
      <c r="E839" s="1"/>
      <c r="F839" s="1">
        <v>1.242401498</v>
      </c>
    </row>
    <row r="840" spans="1:6" ht="15.75" customHeight="1" x14ac:dyDescent="0.2">
      <c r="A840" s="40" t="s">
        <v>865</v>
      </c>
      <c r="B840" s="1">
        <v>2.119811296</v>
      </c>
      <c r="C840" s="1">
        <v>0.19543190599999999</v>
      </c>
      <c r="D840" s="1">
        <v>9.2193067460000009</v>
      </c>
      <c r="E840" s="1"/>
      <c r="F840" s="1">
        <v>1.1467709100000001</v>
      </c>
    </row>
    <row r="841" spans="1:6" ht="15.75" customHeight="1" x14ac:dyDescent="0.2">
      <c r="A841" s="40" t="s">
        <v>866</v>
      </c>
      <c r="B841" s="1">
        <v>1.8271061129999999</v>
      </c>
      <c r="C841" s="1">
        <v>8.4841779000000006E-2</v>
      </c>
      <c r="D841" s="1">
        <v>4.643505846</v>
      </c>
      <c r="E841" s="1"/>
      <c r="F841" s="1">
        <v>0.98842389600000002</v>
      </c>
    </row>
    <row r="842" spans="1:6" ht="15.75" customHeight="1" x14ac:dyDescent="0.2">
      <c r="A842" s="40" t="s">
        <v>867</v>
      </c>
      <c r="B842" s="1">
        <v>1.68635366</v>
      </c>
      <c r="C842" s="1">
        <v>0.140603597</v>
      </c>
      <c r="D842" s="1">
        <v>8.3377289070000007</v>
      </c>
      <c r="E842" s="1"/>
      <c r="F842" s="1">
        <v>0.91227993900000004</v>
      </c>
    </row>
    <row r="843" spans="1:6" ht="15.75" customHeight="1" x14ac:dyDescent="0.2">
      <c r="A843" s="40" t="s">
        <v>868</v>
      </c>
      <c r="B843" s="1">
        <v>1.3404047480000001</v>
      </c>
      <c r="C843" s="1">
        <v>0.19607755199999999</v>
      </c>
      <c r="D843" s="1">
        <v>14.628234689999999</v>
      </c>
      <c r="E843" s="1"/>
      <c r="F843" s="1">
        <v>0.72512924899999998</v>
      </c>
    </row>
    <row r="844" spans="1:6" ht="15.75" customHeight="1" x14ac:dyDescent="0.2">
      <c r="A844" s="40" t="s">
        <v>869</v>
      </c>
      <c r="B844" s="1">
        <v>1.8753321039999999</v>
      </c>
      <c r="C844" s="1">
        <v>7.2468368000000005E-2</v>
      </c>
      <c r="D844" s="1">
        <v>3.8642951879999998</v>
      </c>
      <c r="E844" s="1"/>
      <c r="F844" s="1">
        <v>1.014513088</v>
      </c>
    </row>
    <row r="845" spans="1:6" ht="15.75" customHeight="1" x14ac:dyDescent="0.2">
      <c r="A845" s="40" t="s">
        <v>870</v>
      </c>
      <c r="B845" s="1">
        <v>1.615096426</v>
      </c>
      <c r="C845" s="1">
        <v>5.5579852999999999E-2</v>
      </c>
      <c r="D845" s="1">
        <v>3.4412714740000001</v>
      </c>
      <c r="E845" s="1"/>
      <c r="F845" s="1">
        <v>0.87373135599999996</v>
      </c>
    </row>
    <row r="846" spans="1:6" ht="15.75" customHeight="1" x14ac:dyDescent="0.2">
      <c r="A846" s="40" t="s">
        <v>871</v>
      </c>
      <c r="B846" s="1">
        <v>1.554042672</v>
      </c>
      <c r="C846" s="1">
        <v>6.8333585000000002E-2</v>
      </c>
      <c r="D846" s="1">
        <v>4.3971498760000003</v>
      </c>
      <c r="E846" s="1"/>
      <c r="F846" s="1">
        <v>0.84070262900000003</v>
      </c>
    </row>
    <row r="847" spans="1:6" ht="15.75" customHeight="1" x14ac:dyDescent="0.2">
      <c r="A847" s="40" t="s">
        <v>872</v>
      </c>
      <c r="B847" s="1">
        <v>2.4408566810000001</v>
      </c>
      <c r="C847" s="1">
        <v>3.4921318999999999E-2</v>
      </c>
      <c r="D847" s="1">
        <v>1.430699283</v>
      </c>
      <c r="E847" s="1"/>
      <c r="F847" s="1">
        <v>1.3204493450000001</v>
      </c>
    </row>
    <row r="848" spans="1:6" ht="15.75" customHeight="1" x14ac:dyDescent="0.2">
      <c r="A848" s="40" t="s">
        <v>873</v>
      </c>
      <c r="B848" s="1">
        <v>1.9334410820000001</v>
      </c>
      <c r="C848" s="1">
        <v>0.135542775</v>
      </c>
      <c r="D848" s="1">
        <v>7.0104424910000001</v>
      </c>
      <c r="E848" s="1"/>
      <c r="F848" s="1">
        <v>1.045948756</v>
      </c>
    </row>
    <row r="849" spans="1:6" ht="15.75" customHeight="1" x14ac:dyDescent="0.2">
      <c r="A849" s="40" t="s">
        <v>874</v>
      </c>
      <c r="B849" s="1">
        <v>2.1665184430000002</v>
      </c>
      <c r="C849" s="1">
        <v>0.17522480600000001</v>
      </c>
      <c r="D849" s="1">
        <v>8.0878520470000002</v>
      </c>
      <c r="E849" s="1"/>
      <c r="F849" s="1">
        <v>1.172038441</v>
      </c>
    </row>
    <row r="850" spans="1:6" ht="15.75" customHeight="1" x14ac:dyDescent="0.2">
      <c r="A850" s="40" t="s">
        <v>875</v>
      </c>
      <c r="B850" s="1">
        <v>2.0024079779999999</v>
      </c>
      <c r="C850" s="1">
        <v>0.121836603</v>
      </c>
      <c r="D850" s="1">
        <v>6.0845044980000003</v>
      </c>
      <c r="E850" s="1"/>
      <c r="F850" s="1">
        <v>1.0832583179999999</v>
      </c>
    </row>
    <row r="851" spans="1:6" ht="15.75" customHeight="1" x14ac:dyDescent="0.2">
      <c r="A851" s="40" t="s">
        <v>876</v>
      </c>
      <c r="B851" s="1">
        <v>1.4379261240000001</v>
      </c>
      <c r="C851" s="1">
        <v>0.17698931200000001</v>
      </c>
      <c r="D851" s="1">
        <v>12.308651230000001</v>
      </c>
      <c r="E851" s="1"/>
      <c r="F851" s="1">
        <v>0.77788615100000003</v>
      </c>
    </row>
    <row r="852" spans="1:6" ht="15.75" customHeight="1" x14ac:dyDescent="0.2">
      <c r="A852" s="40" t="s">
        <v>877</v>
      </c>
      <c r="B852" s="1">
        <v>2.7566621019999999</v>
      </c>
      <c r="C852" s="1">
        <v>2.6260953E-2</v>
      </c>
      <c r="D852" s="1">
        <v>0.95263592500000005</v>
      </c>
      <c r="E852" s="1"/>
      <c r="F852" s="1">
        <v>1.491293075</v>
      </c>
    </row>
    <row r="853" spans="1:6" ht="15.75" customHeight="1" x14ac:dyDescent="0.2">
      <c r="A853" s="40" t="s">
        <v>878</v>
      </c>
      <c r="B853" s="1">
        <v>2.546818424</v>
      </c>
      <c r="C853" s="1">
        <v>8.3734981999999999E-2</v>
      </c>
      <c r="D853" s="1">
        <v>3.2878269320000002</v>
      </c>
      <c r="E853" s="1"/>
      <c r="F853" s="1">
        <v>1.3777722990000001</v>
      </c>
    </row>
    <row r="854" spans="1:6" ht="15.75" customHeight="1" x14ac:dyDescent="0.2">
      <c r="A854" s="40" t="s">
        <v>879</v>
      </c>
      <c r="B854" s="1">
        <v>2.3757305049999999</v>
      </c>
      <c r="C854" s="1">
        <v>0.107521529</v>
      </c>
      <c r="D854" s="1">
        <v>4.525830214</v>
      </c>
      <c r="E854" s="1"/>
      <c r="F854" s="1">
        <v>1.285217528</v>
      </c>
    </row>
    <row r="855" spans="1:6" ht="15.75" customHeight="1" x14ac:dyDescent="0.2">
      <c r="A855" s="40" t="s">
        <v>880</v>
      </c>
      <c r="B855" s="1">
        <v>1.9292425259999999</v>
      </c>
      <c r="C855" s="1">
        <v>5.9650468999999998E-2</v>
      </c>
      <c r="D855" s="1">
        <v>3.0919113829999998</v>
      </c>
      <c r="E855" s="1"/>
      <c r="F855" s="1">
        <v>1.0436774310000001</v>
      </c>
    </row>
    <row r="856" spans="1:6" ht="15.75" customHeight="1" x14ac:dyDescent="0.2">
      <c r="A856" s="40" t="s">
        <v>881</v>
      </c>
      <c r="B856" s="1">
        <v>1.9872490330000001</v>
      </c>
      <c r="C856" s="1">
        <v>0.27809244100000002</v>
      </c>
      <c r="D856" s="1">
        <v>13.993839550000001</v>
      </c>
      <c r="E856" s="1"/>
      <c r="F856" s="1">
        <v>1.0750576650000001</v>
      </c>
    </row>
    <row r="857" spans="1:6" ht="15.75" customHeight="1" x14ac:dyDescent="0.2">
      <c r="A857" s="40" t="s">
        <v>882</v>
      </c>
      <c r="B857" s="1">
        <v>1.7681207640000001</v>
      </c>
      <c r="C857" s="1">
        <v>0.220668161</v>
      </c>
      <c r="D857" s="1">
        <v>12.48037832</v>
      </c>
      <c r="E857" s="1"/>
      <c r="F857" s="1">
        <v>0.95651412999999996</v>
      </c>
    </row>
    <row r="858" spans="1:6" ht="15.75" customHeight="1" x14ac:dyDescent="0.2">
      <c r="A858" s="40" t="s">
        <v>883</v>
      </c>
      <c r="B858" s="1">
        <v>1.76430201</v>
      </c>
      <c r="C858" s="1">
        <v>1.6801607E-2</v>
      </c>
      <c r="D858" s="1">
        <v>0.95230899599999996</v>
      </c>
      <c r="E858" s="1"/>
      <c r="F858" s="1">
        <v>0.95444826900000002</v>
      </c>
    </row>
    <row r="859" spans="1:6" ht="15.75" customHeight="1" x14ac:dyDescent="0.2">
      <c r="A859" s="40" t="s">
        <v>884</v>
      </c>
      <c r="B859" s="1">
        <v>2.0124388770000001</v>
      </c>
      <c r="C859" s="1">
        <v>0.102072933</v>
      </c>
      <c r="D859" s="1">
        <v>5.0721010399999997</v>
      </c>
      <c r="E859" s="1"/>
      <c r="F859" s="1">
        <v>1.0886848119999999</v>
      </c>
    </row>
    <row r="860" spans="1:6" ht="15.75" customHeight="1" x14ac:dyDescent="0.2">
      <c r="A860" s="40" t="s">
        <v>885</v>
      </c>
      <c r="B860" s="1">
        <v>1.86841671</v>
      </c>
      <c r="C860" s="1">
        <v>9.2689215000000005E-2</v>
      </c>
      <c r="D860" s="1">
        <v>4.9608427649999998</v>
      </c>
      <c r="E860" s="1"/>
      <c r="F860" s="1">
        <v>1.010772013</v>
      </c>
    </row>
    <row r="861" spans="1:6" ht="15.75" customHeight="1" x14ac:dyDescent="0.2">
      <c r="A861" s="40" t="s">
        <v>886</v>
      </c>
      <c r="B861" s="1">
        <v>2.914110918</v>
      </c>
      <c r="C861" s="1">
        <v>0.32905517400000001</v>
      </c>
      <c r="D861" s="1">
        <v>11.29178619</v>
      </c>
      <c r="E861" s="1"/>
      <c r="F861" s="1">
        <v>1.5764693940000001</v>
      </c>
    </row>
    <row r="862" spans="1:6" ht="15.75" customHeight="1" x14ac:dyDescent="0.2">
      <c r="A862" s="40" t="s">
        <v>887</v>
      </c>
      <c r="B862" s="1">
        <v>1.9941711959999999</v>
      </c>
      <c r="C862" s="1">
        <v>5.5970291999999998E-2</v>
      </c>
      <c r="D862" s="1">
        <v>2.8066944380000001</v>
      </c>
      <c r="E862" s="1"/>
      <c r="F862" s="1">
        <v>1.0788024009999999</v>
      </c>
    </row>
    <row r="863" spans="1:6" ht="15.75" customHeight="1" x14ac:dyDescent="0.2">
      <c r="A863" s="40" t="s">
        <v>888</v>
      </c>
      <c r="B863" s="1">
        <v>1.9522320470000001</v>
      </c>
      <c r="C863" s="1">
        <v>4.0169027000000003E-2</v>
      </c>
      <c r="D863" s="1">
        <v>2.057594886</v>
      </c>
      <c r="E863" s="1"/>
      <c r="F863" s="1">
        <v>1.056114252</v>
      </c>
    </row>
    <row r="864" spans="1:6" ht="15.75" customHeight="1" x14ac:dyDescent="0.2">
      <c r="A864" s="40" t="s">
        <v>889</v>
      </c>
      <c r="B864" s="1">
        <v>2.473911781</v>
      </c>
      <c r="C864" s="1">
        <v>0.148419519</v>
      </c>
      <c r="D864" s="1">
        <v>5.9993860720000001</v>
      </c>
      <c r="E864" s="1"/>
      <c r="F864" s="1">
        <v>1.3383314209999999</v>
      </c>
    </row>
    <row r="865" spans="1:6" ht="15.75" customHeight="1" x14ac:dyDescent="0.2">
      <c r="A865" s="40" t="s">
        <v>890</v>
      </c>
      <c r="B865" s="1">
        <v>2.3451920570000002</v>
      </c>
      <c r="C865" s="1">
        <v>0.17782953900000001</v>
      </c>
      <c r="D865" s="1">
        <v>7.5827282</v>
      </c>
      <c r="E865" s="1"/>
      <c r="F865" s="1">
        <v>1.268696904</v>
      </c>
    </row>
    <row r="866" spans="1:6" ht="15.75" customHeight="1" x14ac:dyDescent="0.2">
      <c r="A866" s="40" t="s">
        <v>891</v>
      </c>
      <c r="B866" s="1">
        <v>2.4677132249999998</v>
      </c>
      <c r="C866" s="1">
        <v>0.19587880999999999</v>
      </c>
      <c r="D866" s="1">
        <v>7.9376650370000004</v>
      </c>
      <c r="E866" s="1"/>
      <c r="F866" s="1">
        <v>1.33497814</v>
      </c>
    </row>
    <row r="867" spans="1:6" ht="15.75" customHeight="1" x14ac:dyDescent="0.2">
      <c r="A867" s="40" t="s">
        <v>892</v>
      </c>
      <c r="B867" s="1">
        <v>2.4528605149999998</v>
      </c>
      <c r="C867" s="1">
        <v>0.32974616899999998</v>
      </c>
      <c r="D867" s="1">
        <v>13.44333146</v>
      </c>
      <c r="E867" s="1"/>
      <c r="F867" s="1">
        <v>1.326943153</v>
      </c>
    </row>
    <row r="868" spans="1:6" ht="15.75" customHeight="1" x14ac:dyDescent="0.2">
      <c r="A868" s="40" t="s">
        <v>893</v>
      </c>
      <c r="B868" s="1">
        <v>1.9759753840000001</v>
      </c>
      <c r="C868" s="1">
        <v>0.15943040999999999</v>
      </c>
      <c r="D868" s="1">
        <v>8.0684410960000008</v>
      </c>
      <c r="E868" s="1"/>
      <c r="F868" s="1">
        <v>1.0689588699999999</v>
      </c>
    </row>
    <row r="869" spans="1:6" ht="15.75" customHeight="1" x14ac:dyDescent="0.2">
      <c r="A869" s="40" t="s">
        <v>894</v>
      </c>
      <c r="B869" s="1">
        <v>2.1091198860000002</v>
      </c>
      <c r="C869" s="1">
        <v>0.21911773900000001</v>
      </c>
      <c r="D869" s="1">
        <v>10.389060430000001</v>
      </c>
      <c r="E869" s="1"/>
      <c r="F869" s="1">
        <v>1.140987094</v>
      </c>
    </row>
    <row r="870" spans="1:6" ht="15.75" customHeight="1" x14ac:dyDescent="0.2">
      <c r="A870" s="40" t="s">
        <v>895</v>
      </c>
      <c r="B870" s="1">
        <v>2.2123476360000001</v>
      </c>
      <c r="C870" s="1">
        <v>7.7891370000000001E-2</v>
      </c>
      <c r="D870" s="1">
        <v>3.5207563569999998</v>
      </c>
      <c r="E870" s="1"/>
      <c r="F870" s="1">
        <v>1.1968310179999999</v>
      </c>
    </row>
    <row r="871" spans="1:6" ht="15.75" customHeight="1" x14ac:dyDescent="0.2">
      <c r="A871" s="40" t="s">
        <v>896</v>
      </c>
      <c r="B871" s="1">
        <v>1.6818161330000001</v>
      </c>
      <c r="C871" s="1">
        <v>0.18988384999999999</v>
      </c>
      <c r="D871" s="1">
        <v>11.29040483</v>
      </c>
      <c r="E871" s="1"/>
      <c r="F871" s="1">
        <v>0.90982523800000004</v>
      </c>
    </row>
    <row r="872" spans="1:6" ht="15.75" customHeight="1" x14ac:dyDescent="0.2">
      <c r="A872" s="40" t="s">
        <v>897</v>
      </c>
      <c r="B872" s="1">
        <v>1.8309652190000001</v>
      </c>
      <c r="C872" s="1">
        <v>0.23051924200000001</v>
      </c>
      <c r="D872" s="1">
        <v>12.590039389999999</v>
      </c>
      <c r="E872" s="1"/>
      <c r="F872" s="1">
        <v>0.99051158699999997</v>
      </c>
    </row>
    <row r="873" spans="1:6" ht="15.75" customHeight="1" x14ac:dyDescent="0.2">
      <c r="A873" s="40" t="s">
        <v>898</v>
      </c>
      <c r="B873" s="1">
        <v>1.6682905779999999</v>
      </c>
      <c r="C873" s="1">
        <v>0.17486532799999999</v>
      </c>
      <c r="D873" s="1">
        <v>10.481706880000001</v>
      </c>
      <c r="E873" s="1"/>
      <c r="F873" s="1">
        <v>0.90250821299999995</v>
      </c>
    </row>
    <row r="874" spans="1:6" ht="15.75" customHeight="1" x14ac:dyDescent="0.2">
      <c r="A874" s="40" t="s">
        <v>899</v>
      </c>
      <c r="B874" s="1">
        <v>1.5789347840000001</v>
      </c>
      <c r="C874" s="1">
        <v>4.3711318999999998E-2</v>
      </c>
      <c r="D874" s="1">
        <v>2.7684055789999999</v>
      </c>
      <c r="E874" s="1"/>
      <c r="F874" s="1">
        <v>0.85416871000000005</v>
      </c>
    </row>
    <row r="875" spans="1:6" ht="15.75" customHeight="1" x14ac:dyDescent="0.2">
      <c r="A875" s="40" t="s">
        <v>900</v>
      </c>
      <c r="B875" s="1">
        <v>1.5346746739999999</v>
      </c>
      <c r="C875" s="1">
        <v>0.101616393</v>
      </c>
      <c r="D875" s="1">
        <v>6.6213637539999999</v>
      </c>
      <c r="E875" s="1"/>
      <c r="F875" s="1">
        <v>0.83022497100000003</v>
      </c>
    </row>
    <row r="876" spans="1:6" ht="15.75" customHeight="1" x14ac:dyDescent="0.2">
      <c r="A876" s="40" t="s">
        <v>901</v>
      </c>
      <c r="B876" s="1">
        <v>1.780158025</v>
      </c>
      <c r="C876" s="1">
        <v>9.9860742000000002E-2</v>
      </c>
      <c r="D876" s="1">
        <v>5.60965603</v>
      </c>
      <c r="E876" s="1"/>
      <c r="F876" s="1">
        <v>0.96302602100000001</v>
      </c>
    </row>
    <row r="877" spans="1:6" ht="15.75" customHeight="1" x14ac:dyDescent="0.2">
      <c r="A877" s="40" t="s">
        <v>902</v>
      </c>
      <c r="B877" s="1">
        <v>1.8425243389999999</v>
      </c>
      <c r="C877" s="1">
        <v>7.4902922999999996E-2</v>
      </c>
      <c r="D877" s="1">
        <v>4.0652338419999996</v>
      </c>
      <c r="E877" s="1"/>
      <c r="F877" s="1">
        <v>0.99676481400000005</v>
      </c>
    </row>
    <row r="878" spans="1:6" ht="15.75" customHeight="1" x14ac:dyDescent="0.2">
      <c r="A878" s="40" t="s">
        <v>903</v>
      </c>
      <c r="B878" s="1">
        <v>2.0873128570000001</v>
      </c>
      <c r="C878" s="1">
        <v>9.6040871999999999E-2</v>
      </c>
      <c r="D878" s="1">
        <v>4.6011728119999997</v>
      </c>
      <c r="E878" s="1"/>
      <c r="F878" s="1">
        <v>1.1291899750000001</v>
      </c>
    </row>
    <row r="879" spans="1:6" ht="15.75" customHeight="1" x14ac:dyDescent="0.2">
      <c r="A879" s="40" t="s">
        <v>904</v>
      </c>
      <c r="B879" s="1">
        <v>2.0643640529999998</v>
      </c>
      <c r="C879" s="1">
        <v>0.15714019600000001</v>
      </c>
      <c r="D879" s="1">
        <v>7.6120389680000002</v>
      </c>
      <c r="E879" s="1"/>
      <c r="F879" s="1">
        <v>1.116775181</v>
      </c>
    </row>
    <row r="880" spans="1:6" ht="15.75" customHeight="1" x14ac:dyDescent="0.2">
      <c r="A880" s="40" t="s">
        <v>905</v>
      </c>
      <c r="B880" s="1">
        <v>2.0823898500000002</v>
      </c>
      <c r="C880" s="1">
        <v>0.12250354099999999</v>
      </c>
      <c r="D880" s="1">
        <v>5.882834162</v>
      </c>
      <c r="E880" s="1"/>
      <c r="F880" s="1">
        <v>1.1265267370000001</v>
      </c>
    </row>
    <row r="881" spans="1:6" ht="15.75" customHeight="1" x14ac:dyDescent="0.2">
      <c r="A881" s="40" t="s">
        <v>906</v>
      </c>
      <c r="B881" s="1">
        <v>1.958929838</v>
      </c>
      <c r="C881" s="1">
        <v>4.1410210000000003E-2</v>
      </c>
      <c r="D881" s="1">
        <v>2.1139200050000002</v>
      </c>
      <c r="E881" s="1"/>
      <c r="F881" s="1">
        <v>1.0597376080000001</v>
      </c>
    </row>
    <row r="882" spans="1:6" ht="15.75" customHeight="1" x14ac:dyDescent="0.2">
      <c r="A882" s="40" t="s">
        <v>907</v>
      </c>
      <c r="B882" s="1">
        <v>2.2022137310000001</v>
      </c>
      <c r="C882" s="1">
        <v>0.29171209399999998</v>
      </c>
      <c r="D882" s="1">
        <v>13.246311650000001</v>
      </c>
      <c r="E882" s="1"/>
      <c r="F882" s="1">
        <v>1.1913488000000001</v>
      </c>
    </row>
    <row r="883" spans="1:6" ht="15.75" customHeight="1" x14ac:dyDescent="0.2">
      <c r="A883" s="40" t="s">
        <v>908</v>
      </c>
      <c r="B883" s="1">
        <v>2.8340248780000001</v>
      </c>
      <c r="C883" s="1">
        <v>0.20097124399999999</v>
      </c>
      <c r="D883" s="1">
        <v>7.0913719239999997</v>
      </c>
      <c r="E883" s="1"/>
      <c r="F883" s="1">
        <v>1.533144622</v>
      </c>
    </row>
    <row r="884" spans="1:6" ht="15.75" customHeight="1" x14ac:dyDescent="0.2">
      <c r="A884" s="40" t="s">
        <v>909</v>
      </c>
      <c r="B884" s="1">
        <v>2.310388976</v>
      </c>
      <c r="C884" s="1">
        <v>8.6437721999999995E-2</v>
      </c>
      <c r="D884" s="1">
        <v>3.7412627619999999</v>
      </c>
      <c r="E884" s="1"/>
      <c r="F884" s="1">
        <v>1.2498692090000001</v>
      </c>
    </row>
    <row r="885" spans="1:6" ht="15.75" customHeight="1" x14ac:dyDescent="0.2">
      <c r="A885" s="40" t="s">
        <v>910</v>
      </c>
      <c r="B885" s="1">
        <v>2.5544363859999999</v>
      </c>
      <c r="C885" s="1">
        <v>4.2229545E-2</v>
      </c>
      <c r="D885" s="1">
        <v>1.653184435</v>
      </c>
      <c r="E885" s="1"/>
      <c r="F885" s="1">
        <v>1.3818934469999999</v>
      </c>
    </row>
    <row r="886" spans="1:6" ht="15.75" customHeight="1" x14ac:dyDescent="0.2">
      <c r="A886" s="40" t="s">
        <v>911</v>
      </c>
      <c r="B886" s="1">
        <v>1.919795777</v>
      </c>
      <c r="C886" s="1">
        <v>9.5987089999999997E-2</v>
      </c>
      <c r="D886" s="1">
        <v>4.9998594260000004</v>
      </c>
      <c r="E886" s="1"/>
      <c r="F886" s="1">
        <v>1.038566949</v>
      </c>
    </row>
    <row r="887" spans="1:6" ht="15.75" customHeight="1" x14ac:dyDescent="0.2">
      <c r="A887" s="40" t="s">
        <v>912</v>
      </c>
      <c r="B887" s="1">
        <v>1.6349850340000001</v>
      </c>
      <c r="C887" s="1">
        <v>6.6546188000000006E-2</v>
      </c>
      <c r="D887" s="1">
        <v>4.0701405079999997</v>
      </c>
      <c r="E887" s="1"/>
      <c r="F887" s="1">
        <v>0.88449065199999999</v>
      </c>
    </row>
    <row r="888" spans="1:6" ht="15.75" customHeight="1" x14ac:dyDescent="0.2">
      <c r="A888" s="40" t="s">
        <v>913</v>
      </c>
      <c r="B888" s="1">
        <v>2.0388215750000001</v>
      </c>
      <c r="C888" s="1">
        <v>0.116827023</v>
      </c>
      <c r="D888" s="1">
        <v>5.7301249160000003</v>
      </c>
      <c r="E888" s="1"/>
      <c r="F888" s="1">
        <v>1.1029572670000001</v>
      </c>
    </row>
    <row r="889" spans="1:6" ht="15.75" customHeight="1" x14ac:dyDescent="0.2">
      <c r="A889" s="40" t="s">
        <v>914</v>
      </c>
      <c r="B889" s="1">
        <v>1.854884365</v>
      </c>
      <c r="C889" s="1">
        <v>0.118152882</v>
      </c>
      <c r="D889" s="1">
        <v>6.3698246559999996</v>
      </c>
      <c r="E889" s="1"/>
      <c r="F889" s="1">
        <v>1.0034513140000001</v>
      </c>
    </row>
    <row r="890" spans="1:6" ht="15.75" customHeight="1" x14ac:dyDescent="0.2">
      <c r="A890" s="40" t="s">
        <v>915</v>
      </c>
      <c r="B890" s="1">
        <v>1.7561067400000001</v>
      </c>
      <c r="C890" s="1">
        <v>0.175126578</v>
      </c>
      <c r="D890" s="1">
        <v>9.9724335499999999</v>
      </c>
      <c r="E890" s="1"/>
      <c r="F890" s="1">
        <v>0.95001480900000002</v>
      </c>
    </row>
    <row r="891" spans="1:6" ht="15.75" customHeight="1" x14ac:dyDescent="0.2">
      <c r="A891" s="40" t="s">
        <v>916</v>
      </c>
      <c r="B891" s="1">
        <v>1.7601530430000001</v>
      </c>
      <c r="C891" s="1">
        <v>0.171694812</v>
      </c>
      <c r="D891" s="1">
        <v>9.7545388129999999</v>
      </c>
      <c r="E891" s="1"/>
      <c r="F891" s="1">
        <v>0.95220376900000003</v>
      </c>
    </row>
    <row r="892" spans="1:6" ht="15.75" customHeight="1" x14ac:dyDescent="0.2">
      <c r="A892" s="40" t="s">
        <v>917</v>
      </c>
      <c r="B892" s="1">
        <v>1.860373829</v>
      </c>
      <c r="C892" s="1">
        <v>0.20176479</v>
      </c>
      <c r="D892" s="1">
        <v>10.84538963</v>
      </c>
      <c r="E892" s="1"/>
      <c r="F892" s="1">
        <v>1.0064209930000001</v>
      </c>
    </row>
    <row r="893" spans="1:6" ht="15.75" customHeight="1" x14ac:dyDescent="0.2">
      <c r="A893" s="40" t="s">
        <v>918</v>
      </c>
      <c r="B893" s="1">
        <v>1.8356723230000001</v>
      </c>
      <c r="C893" s="1">
        <v>0.156738287</v>
      </c>
      <c r="D893" s="1">
        <v>8.5384676240000008</v>
      </c>
      <c r="E893" s="1"/>
      <c r="F893" s="1">
        <v>0.99305802499999996</v>
      </c>
    </row>
    <row r="894" spans="1:6" ht="15.75" customHeight="1" x14ac:dyDescent="0.2">
      <c r="A894" s="40" t="s">
        <v>919</v>
      </c>
      <c r="B894" s="1">
        <v>1.7812395809999999</v>
      </c>
      <c r="C894" s="1">
        <v>0.16950205500000001</v>
      </c>
      <c r="D894" s="1">
        <v>9.5159605280000008</v>
      </c>
      <c r="E894" s="1"/>
      <c r="F894" s="1">
        <v>0.96361111899999996</v>
      </c>
    </row>
    <row r="895" spans="1:6" ht="15.75" customHeight="1" x14ac:dyDescent="0.2">
      <c r="A895" s="40" t="s">
        <v>920</v>
      </c>
      <c r="B895" s="1">
        <v>1.8502434160000001</v>
      </c>
      <c r="C895" s="1">
        <v>4.7206602E-2</v>
      </c>
      <c r="D895" s="1">
        <v>2.5513725350000001</v>
      </c>
      <c r="E895" s="1"/>
      <c r="F895" s="1">
        <v>1.000940664</v>
      </c>
    </row>
    <row r="896" spans="1:6" ht="15.75" customHeight="1" x14ac:dyDescent="0.2">
      <c r="A896" s="40" t="s">
        <v>921</v>
      </c>
      <c r="B896" s="1">
        <v>2.1191657199999998</v>
      </c>
      <c r="C896" s="1">
        <v>0.21693738900000001</v>
      </c>
      <c r="D896" s="1">
        <v>10.23692424</v>
      </c>
      <c r="E896" s="1"/>
      <c r="F896" s="1">
        <v>1.146421667</v>
      </c>
    </row>
    <row r="897" spans="1:6" ht="15.75" customHeight="1" x14ac:dyDescent="0.2">
      <c r="A897" s="40" t="s">
        <v>922</v>
      </c>
      <c r="B897" s="1">
        <v>1.3220728749999999</v>
      </c>
      <c r="C897" s="1">
        <v>0.180015758</v>
      </c>
      <c r="D897" s="1">
        <v>13.61617511</v>
      </c>
      <c r="E897" s="1"/>
      <c r="F897" s="1">
        <v>0.71521211200000001</v>
      </c>
    </row>
    <row r="898" spans="1:6" ht="15.75" customHeight="1" x14ac:dyDescent="0.2">
      <c r="A898" s="40" t="s">
        <v>923</v>
      </c>
      <c r="B898" s="1">
        <v>1.4105405529999999</v>
      </c>
      <c r="C898" s="1">
        <v>0.15338545100000001</v>
      </c>
      <c r="D898" s="1">
        <v>10.874231910000001</v>
      </c>
      <c r="E898" s="1"/>
      <c r="F898" s="1">
        <v>0.76307116399999997</v>
      </c>
    </row>
    <row r="899" spans="1:6" ht="15.75" customHeight="1" x14ac:dyDescent="0.2">
      <c r="A899" s="41" t="s">
        <v>924</v>
      </c>
      <c r="B899" s="1">
        <v>1.968368092</v>
      </c>
      <c r="C899" s="1">
        <v>0.20100484099999999</v>
      </c>
      <c r="D899" s="1">
        <v>10.211750650000001</v>
      </c>
      <c r="E899" s="1"/>
      <c r="F899" s="1">
        <v>1.1390216440000001</v>
      </c>
    </row>
    <row r="900" spans="1:6" ht="15.75" customHeight="1" x14ac:dyDescent="0.2">
      <c r="A900" s="41" t="s">
        <v>925</v>
      </c>
      <c r="B900" s="1">
        <v>1.073798217</v>
      </c>
      <c r="C900" s="1">
        <v>9.5319213E-2</v>
      </c>
      <c r="D900" s="1">
        <v>8.8768272360000005</v>
      </c>
      <c r="E900" s="1"/>
      <c r="F900" s="1">
        <v>0.62136722</v>
      </c>
    </row>
    <row r="901" spans="1:6" ht="15.75" customHeight="1" x14ac:dyDescent="0.2">
      <c r="A901" s="41" t="s">
        <v>926</v>
      </c>
      <c r="B901" s="1">
        <v>1.367737524</v>
      </c>
      <c r="C901" s="1">
        <v>2.2407732999999999E-2</v>
      </c>
      <c r="D901" s="1">
        <v>1.6383065400000001</v>
      </c>
      <c r="E901" s="1"/>
      <c r="F901" s="1">
        <v>0.79145900000000002</v>
      </c>
    </row>
    <row r="902" spans="1:6" ht="15.75" customHeight="1" x14ac:dyDescent="0.2">
      <c r="A902" s="41" t="s">
        <v>927</v>
      </c>
      <c r="B902" s="1">
        <v>1.7324164980000001</v>
      </c>
      <c r="C902" s="1">
        <v>0.13079503200000001</v>
      </c>
      <c r="D902" s="1">
        <v>7.5498606959999996</v>
      </c>
      <c r="E902" s="1"/>
      <c r="F902" s="1">
        <v>1.0024852040000001</v>
      </c>
    </row>
    <row r="903" spans="1:6" ht="15.75" customHeight="1" x14ac:dyDescent="0.2">
      <c r="A903" s="41" t="s">
        <v>928</v>
      </c>
      <c r="B903" s="1">
        <v>1.6678673939999999</v>
      </c>
      <c r="C903" s="1">
        <v>8.0051078999999997E-2</v>
      </c>
      <c r="D903" s="1">
        <v>4.7996069200000004</v>
      </c>
      <c r="E903" s="1"/>
      <c r="F903" s="1">
        <v>0.96513302999999995</v>
      </c>
    </row>
    <row r="904" spans="1:6" ht="15.75" customHeight="1" x14ac:dyDescent="0.2">
      <c r="A904" s="41" t="s">
        <v>929</v>
      </c>
      <c r="B904" s="1">
        <v>1.963086173</v>
      </c>
      <c r="C904" s="1">
        <v>5.2895444E-2</v>
      </c>
      <c r="D904" s="1">
        <v>2.694504443</v>
      </c>
      <c r="E904" s="1"/>
      <c r="F904" s="1">
        <v>1.1359651930000001</v>
      </c>
    </row>
    <row r="905" spans="1:6" ht="15.75" customHeight="1" x14ac:dyDescent="0.2">
      <c r="A905" s="41" t="s">
        <v>930</v>
      </c>
      <c r="B905" s="1">
        <v>1.4111892770000001</v>
      </c>
      <c r="C905" s="1">
        <v>0.20481115899999999</v>
      </c>
      <c r="D905" s="1">
        <v>14.51337266</v>
      </c>
      <c r="E905" s="1"/>
      <c r="F905" s="1">
        <v>0.81660291900000004</v>
      </c>
    </row>
    <row r="906" spans="1:6" ht="15.75" customHeight="1" x14ac:dyDescent="0.2">
      <c r="A906" s="41" t="s">
        <v>931</v>
      </c>
      <c r="B906" s="1">
        <v>2.026016378</v>
      </c>
      <c r="C906" s="1">
        <v>0.29116464600000003</v>
      </c>
      <c r="D906" s="1">
        <v>14.37128787</v>
      </c>
      <c r="E906" s="1"/>
      <c r="F906" s="1">
        <v>1.1723805700000001</v>
      </c>
    </row>
    <row r="907" spans="1:6" ht="15.75" customHeight="1" x14ac:dyDescent="0.2">
      <c r="A907" s="41" t="s">
        <v>932</v>
      </c>
      <c r="B907" s="1">
        <v>1.8607905389999999</v>
      </c>
      <c r="C907" s="1">
        <v>0.146671836</v>
      </c>
      <c r="D907" s="1">
        <v>7.8822324659999996</v>
      </c>
      <c r="E907" s="1"/>
      <c r="F907" s="1">
        <v>1.076770502</v>
      </c>
    </row>
    <row r="908" spans="1:6" ht="15.75" customHeight="1" x14ac:dyDescent="0.2">
      <c r="A908" s="41" t="s">
        <v>933</v>
      </c>
      <c r="B908" s="1">
        <v>2.647051067</v>
      </c>
      <c r="C908" s="1">
        <v>0.38967377800000003</v>
      </c>
      <c r="D908" s="1">
        <v>14.721052520000001</v>
      </c>
      <c r="E908" s="1"/>
      <c r="F908" s="1">
        <v>1.5317503210000001</v>
      </c>
    </row>
    <row r="909" spans="1:6" ht="15.75" customHeight="1" x14ac:dyDescent="0.2">
      <c r="A909" s="41" t="s">
        <v>934</v>
      </c>
      <c r="B909" s="1">
        <v>2.5932566540000002</v>
      </c>
      <c r="C909" s="1">
        <v>0.16464808</v>
      </c>
      <c r="D909" s="1">
        <v>6.3490854109999999</v>
      </c>
      <c r="E909" s="1"/>
      <c r="F909" s="1">
        <v>1.500621489</v>
      </c>
    </row>
    <row r="910" spans="1:6" ht="15.75" customHeight="1" x14ac:dyDescent="0.2">
      <c r="A910" s="41" t="s">
        <v>935</v>
      </c>
      <c r="B910" s="1">
        <v>1.9174221360000001</v>
      </c>
      <c r="C910" s="1">
        <v>8.0494801000000005E-2</v>
      </c>
      <c r="D910" s="1">
        <v>4.1980740220000001</v>
      </c>
      <c r="E910" s="1"/>
      <c r="F910" s="1">
        <v>1.1095411070000001</v>
      </c>
    </row>
    <row r="911" spans="1:6" ht="15.75" customHeight="1" x14ac:dyDescent="0.2">
      <c r="A911" s="41" t="s">
        <v>936</v>
      </c>
      <c r="B911" s="1">
        <v>1.3007980649999999</v>
      </c>
      <c r="C911" s="1">
        <v>5.2912097999999998E-2</v>
      </c>
      <c r="D911" s="1">
        <v>4.0676642970000003</v>
      </c>
      <c r="E911" s="1"/>
      <c r="F911" s="1">
        <v>0.75272361700000001</v>
      </c>
    </row>
    <row r="912" spans="1:6" ht="15.75" customHeight="1" x14ac:dyDescent="0.2">
      <c r="A912" s="41" t="s">
        <v>937</v>
      </c>
      <c r="B912" s="1">
        <v>1.5786945960000001</v>
      </c>
      <c r="C912" s="1">
        <v>0.10815282800000001</v>
      </c>
      <c r="D912" s="1">
        <v>6.8507758519999999</v>
      </c>
      <c r="E912" s="1"/>
      <c r="F912" s="1">
        <v>0.91353203699999996</v>
      </c>
    </row>
    <row r="913" spans="1:6" ht="15.75" customHeight="1" x14ac:dyDescent="0.2">
      <c r="A913" s="41" t="s">
        <v>938</v>
      </c>
      <c r="B913" s="1">
        <v>2.1884544180000001</v>
      </c>
      <c r="C913" s="1">
        <v>6.5245949999999997E-2</v>
      </c>
      <c r="D913" s="1">
        <v>2.9813711930000002</v>
      </c>
      <c r="E913" s="1"/>
      <c r="F913" s="1">
        <v>1.266377442</v>
      </c>
    </row>
    <row r="914" spans="1:6" ht="15.75" customHeight="1" x14ac:dyDescent="0.2">
      <c r="A914" s="41" t="s">
        <v>939</v>
      </c>
      <c r="B914" s="1">
        <v>1.407445547</v>
      </c>
      <c r="C914" s="1">
        <v>4.87164E-2</v>
      </c>
      <c r="D914" s="1">
        <v>3.4613346260000002</v>
      </c>
      <c r="E914" s="1"/>
      <c r="F914" s="1">
        <v>0.81443656200000003</v>
      </c>
    </row>
    <row r="915" spans="1:6" ht="15.75" customHeight="1" x14ac:dyDescent="0.2">
      <c r="A915" s="41" t="s">
        <v>940</v>
      </c>
      <c r="B915" s="1">
        <v>1.682361604</v>
      </c>
      <c r="C915" s="1">
        <v>5.6543437000000002E-2</v>
      </c>
      <c r="D915" s="1">
        <v>3.3609562230000001</v>
      </c>
      <c r="E915" s="1"/>
      <c r="F915" s="1">
        <v>0.97352029200000001</v>
      </c>
    </row>
    <row r="916" spans="1:6" ht="15.75" customHeight="1" x14ac:dyDescent="0.2">
      <c r="A916" s="41" t="s">
        <v>941</v>
      </c>
      <c r="B916" s="1">
        <v>1.7636440309999999</v>
      </c>
      <c r="C916" s="1">
        <v>0.192259074</v>
      </c>
      <c r="D916" s="1">
        <v>10.90124031</v>
      </c>
      <c r="E916" s="1"/>
      <c r="F916" s="1">
        <v>1.0205554189999999</v>
      </c>
    </row>
    <row r="917" spans="1:6" ht="15.75" customHeight="1" x14ac:dyDescent="0.2">
      <c r="A917" s="41" t="s">
        <v>942</v>
      </c>
      <c r="B917" s="1">
        <v>1.780230617</v>
      </c>
      <c r="C917" s="1">
        <v>0.12580834199999999</v>
      </c>
      <c r="D917" s="1">
        <v>7.0669687620000001</v>
      </c>
      <c r="E917" s="1"/>
      <c r="F917" s="1">
        <v>1.0301534619999999</v>
      </c>
    </row>
    <row r="918" spans="1:6" ht="15.75" customHeight="1" x14ac:dyDescent="0.2">
      <c r="A918" s="41" t="s">
        <v>943</v>
      </c>
      <c r="B918" s="1">
        <v>1.76105574</v>
      </c>
      <c r="C918" s="1">
        <v>0.134014358</v>
      </c>
      <c r="D918" s="1">
        <v>7.6098873679999999</v>
      </c>
      <c r="E918" s="1"/>
      <c r="F918" s="1">
        <v>1.0190576710000001</v>
      </c>
    </row>
    <row r="919" spans="1:6" ht="15.75" customHeight="1" x14ac:dyDescent="0.2">
      <c r="A919" s="41" t="s">
        <v>944</v>
      </c>
      <c r="B919" s="1">
        <v>1.6069354680000001</v>
      </c>
      <c r="C919" s="1">
        <v>0.19286938300000001</v>
      </c>
      <c r="D919" s="1">
        <v>12.00231044</v>
      </c>
      <c r="E919" s="1"/>
      <c r="F919" s="1">
        <v>0.92987398300000002</v>
      </c>
    </row>
    <row r="920" spans="1:6" ht="15.75" customHeight="1" x14ac:dyDescent="0.2">
      <c r="A920" s="41" t="s">
        <v>945</v>
      </c>
      <c r="B920" s="1">
        <v>1.965321777</v>
      </c>
      <c r="C920" s="1">
        <v>0.10806958</v>
      </c>
      <c r="D920" s="1">
        <v>5.4988237050000004</v>
      </c>
      <c r="E920" s="1"/>
      <c r="F920" s="1">
        <v>1.1372588539999999</v>
      </c>
    </row>
    <row r="921" spans="1:6" ht="15.75" customHeight="1" x14ac:dyDescent="0.2">
      <c r="A921" s="41" t="s">
        <v>946</v>
      </c>
      <c r="B921" s="1">
        <v>1.4133020009999999</v>
      </c>
      <c r="C921" s="1">
        <v>1.3164245E-2</v>
      </c>
      <c r="D921" s="1">
        <v>0.93145310999999997</v>
      </c>
      <c r="E921" s="1"/>
      <c r="F921" s="1">
        <v>0.81782547400000005</v>
      </c>
    </row>
    <row r="922" spans="1:6" ht="15.75" customHeight="1" x14ac:dyDescent="0.2">
      <c r="A922" s="41" t="s">
        <v>947</v>
      </c>
      <c r="B922" s="1">
        <v>1.1624985779999999</v>
      </c>
      <c r="C922" s="1">
        <v>4.4279232000000002E-2</v>
      </c>
      <c r="D922" s="1">
        <v>3.8089708309999999</v>
      </c>
      <c r="E922" s="1"/>
      <c r="F922" s="1">
        <v>0.67269483100000005</v>
      </c>
    </row>
    <row r="923" spans="1:6" ht="15.75" customHeight="1" x14ac:dyDescent="0.2">
      <c r="A923" s="41" t="s">
        <v>948</v>
      </c>
      <c r="B923" s="1">
        <v>1.3001136959999999</v>
      </c>
      <c r="C923" s="1">
        <v>5.6115248E-2</v>
      </c>
      <c r="D923" s="1">
        <v>4.3161800450000003</v>
      </c>
      <c r="E923" s="1"/>
      <c r="F923" s="1">
        <v>0.75232759800000004</v>
      </c>
    </row>
    <row r="924" spans="1:6" ht="15.75" customHeight="1" x14ac:dyDescent="0.2">
      <c r="A924" s="41" t="s">
        <v>949</v>
      </c>
      <c r="B924" s="1">
        <v>1.9243234709999999</v>
      </c>
      <c r="C924" s="1">
        <v>0.13317783399999999</v>
      </c>
      <c r="D924" s="1">
        <v>6.920761315</v>
      </c>
      <c r="E924" s="1"/>
      <c r="F924" s="1">
        <v>1.113534654</v>
      </c>
    </row>
    <row r="925" spans="1:6" ht="15.75" customHeight="1" x14ac:dyDescent="0.2">
      <c r="A925" s="41" t="s">
        <v>950</v>
      </c>
      <c r="B925" s="1">
        <v>1.6982921010000001</v>
      </c>
      <c r="C925" s="1">
        <v>0.105493197</v>
      </c>
      <c r="D925" s="1">
        <v>6.2117227880000003</v>
      </c>
      <c r="E925" s="1"/>
      <c r="F925" s="1">
        <v>0.98273867999999998</v>
      </c>
    </row>
    <row r="926" spans="1:6" ht="15.75" customHeight="1" x14ac:dyDescent="0.2">
      <c r="A926" s="41" t="s">
        <v>951</v>
      </c>
      <c r="B926" s="1">
        <v>1.72560746</v>
      </c>
      <c r="C926" s="1">
        <v>0.18312752700000001</v>
      </c>
      <c r="D926" s="1">
        <v>10.612351350000001</v>
      </c>
      <c r="E926" s="1"/>
      <c r="F926" s="1">
        <v>0.99854506600000004</v>
      </c>
    </row>
    <row r="927" spans="1:6" ht="15.75" customHeight="1" x14ac:dyDescent="0.2">
      <c r="A927" s="41" t="s">
        <v>952</v>
      </c>
      <c r="B927" s="1">
        <v>1.7984528200000001</v>
      </c>
      <c r="C927" s="1">
        <v>0.134567615</v>
      </c>
      <c r="D927" s="1">
        <v>7.4824100830000004</v>
      </c>
      <c r="E927" s="1"/>
      <c r="F927" s="1">
        <v>1.0406979750000001</v>
      </c>
    </row>
    <row r="928" spans="1:6" ht="15.75" customHeight="1" x14ac:dyDescent="0.2">
      <c r="A928" s="41" t="s">
        <v>953</v>
      </c>
      <c r="B928" s="1">
        <v>2.0239639459999998</v>
      </c>
      <c r="C928" s="1">
        <v>0.224955238</v>
      </c>
      <c r="D928" s="1">
        <v>11.114587220000001</v>
      </c>
      <c r="E928" s="1"/>
      <c r="F928" s="1">
        <v>1.1711929029999999</v>
      </c>
    </row>
    <row r="929" spans="1:6" ht="15.75" customHeight="1" x14ac:dyDescent="0.2">
      <c r="A929" s="41" t="s">
        <v>954</v>
      </c>
      <c r="B929" s="1">
        <v>1.7574944830000001</v>
      </c>
      <c r="C929" s="1">
        <v>0.108508387</v>
      </c>
      <c r="D929" s="1">
        <v>6.1740385790000003</v>
      </c>
      <c r="E929" s="1"/>
      <c r="F929" s="1">
        <v>1.016996904</v>
      </c>
    </row>
    <row r="930" spans="1:6" ht="15.75" customHeight="1" x14ac:dyDescent="0.2">
      <c r="A930" s="41" t="s">
        <v>955</v>
      </c>
      <c r="B930" s="1">
        <v>1.874922574</v>
      </c>
      <c r="C930" s="1">
        <v>0.103263521</v>
      </c>
      <c r="D930" s="1">
        <v>5.50761521</v>
      </c>
      <c r="E930" s="1"/>
      <c r="F930" s="1">
        <v>1.084948187</v>
      </c>
    </row>
    <row r="931" spans="1:6" ht="15.75" customHeight="1" x14ac:dyDescent="0.2">
      <c r="A931" s="41" t="s">
        <v>956</v>
      </c>
      <c r="B931" s="1">
        <v>1.7140591759999999</v>
      </c>
      <c r="C931" s="1">
        <v>0.173445081</v>
      </c>
      <c r="D931" s="1">
        <v>10.1189669</v>
      </c>
      <c r="E931" s="1"/>
      <c r="F931" s="1">
        <v>0.99186250200000003</v>
      </c>
    </row>
    <row r="932" spans="1:6" ht="15.75" customHeight="1" x14ac:dyDescent="0.2">
      <c r="A932" s="41" t="s">
        <v>957</v>
      </c>
      <c r="B932" s="1">
        <v>1.7064384109999999</v>
      </c>
      <c r="C932" s="1">
        <v>0.18821770600000001</v>
      </c>
      <c r="D932" s="1">
        <v>11.02985638</v>
      </c>
      <c r="E932" s="1"/>
      <c r="F932" s="1">
        <v>0.98745264700000002</v>
      </c>
    </row>
    <row r="933" spans="1:6" ht="15.75" customHeight="1" x14ac:dyDescent="0.2">
      <c r="A933" s="41" t="s">
        <v>958</v>
      </c>
      <c r="B933" s="1">
        <v>1.9223200199999999</v>
      </c>
      <c r="C933" s="1">
        <v>0.13211426200000001</v>
      </c>
      <c r="D933" s="1">
        <v>6.8726466239999997</v>
      </c>
      <c r="E933" s="1"/>
      <c r="F933" s="1">
        <v>1.112375332</v>
      </c>
    </row>
    <row r="934" spans="1:6" ht="15.75" customHeight="1" x14ac:dyDescent="0.2">
      <c r="A934" s="41" t="s">
        <v>959</v>
      </c>
      <c r="B934" s="1">
        <v>1.898843748</v>
      </c>
      <c r="C934" s="1">
        <v>0.252419648</v>
      </c>
      <c r="D934" s="1">
        <v>13.29333433</v>
      </c>
      <c r="E934" s="1"/>
      <c r="F934" s="1">
        <v>1.0987904829999999</v>
      </c>
    </row>
    <row r="935" spans="1:6" ht="15.75" customHeight="1" x14ac:dyDescent="0.2">
      <c r="A935" s="41" t="s">
        <v>960</v>
      </c>
      <c r="B935" s="1">
        <v>1.080398169</v>
      </c>
      <c r="C935" s="1">
        <v>2.9517173000000001E-2</v>
      </c>
      <c r="D935" s="1">
        <v>2.7320643260000002</v>
      </c>
      <c r="E935" s="1"/>
      <c r="F935" s="1">
        <v>0.62518636800000005</v>
      </c>
    </row>
    <row r="936" spans="1:6" ht="15.75" customHeight="1" x14ac:dyDescent="0.2">
      <c r="A936" s="41" t="s">
        <v>961</v>
      </c>
      <c r="B936" s="1">
        <v>1.544361111</v>
      </c>
      <c r="C936" s="1">
        <v>3.1173024000000001E-2</v>
      </c>
      <c r="D936" s="1">
        <v>2.0185061649999998</v>
      </c>
      <c r="E936" s="1"/>
      <c r="F936" s="1">
        <v>0.89366452299999999</v>
      </c>
    </row>
    <row r="937" spans="1:6" ht="15.75" customHeight="1" x14ac:dyDescent="0.2">
      <c r="A937" s="41" t="s">
        <v>962</v>
      </c>
      <c r="B937" s="1">
        <v>1.191491984</v>
      </c>
      <c r="C937" s="1">
        <v>3.8527212999999998E-2</v>
      </c>
      <c r="D937" s="1">
        <v>3.2335268340000001</v>
      </c>
      <c r="E937" s="1"/>
      <c r="F937" s="1">
        <v>0.68947223999999996</v>
      </c>
    </row>
    <row r="938" spans="1:6" ht="15.75" customHeight="1" x14ac:dyDescent="0.2">
      <c r="A938" s="41" t="s">
        <v>963</v>
      </c>
      <c r="B938" s="1">
        <v>1.314438271</v>
      </c>
      <c r="C938" s="1">
        <v>3.2714021000000003E-2</v>
      </c>
      <c r="D938" s="1">
        <v>2.4888213709999998</v>
      </c>
      <c r="E938" s="1"/>
      <c r="F938" s="1">
        <v>0.76061669899999995</v>
      </c>
    </row>
    <row r="939" spans="1:6" ht="15.75" customHeight="1" x14ac:dyDescent="0.2">
      <c r="A939" s="41" t="s">
        <v>964</v>
      </c>
      <c r="B939" s="1">
        <v>1.9073478290000001</v>
      </c>
      <c r="C939" s="1">
        <v>0.106453677</v>
      </c>
      <c r="D939" s="1">
        <v>5.5812408969999998</v>
      </c>
      <c r="E939" s="1"/>
      <c r="F939" s="1">
        <v>1.103711479</v>
      </c>
    </row>
    <row r="940" spans="1:6" ht="15.75" customHeight="1" x14ac:dyDescent="0.2">
      <c r="A940" s="41" t="s">
        <v>965</v>
      </c>
      <c r="B940" s="1">
        <v>1.875209138</v>
      </c>
      <c r="C940" s="1">
        <v>0.23037735200000001</v>
      </c>
      <c r="D940" s="1">
        <v>12.2854218</v>
      </c>
      <c r="E940" s="1"/>
      <c r="F940" s="1">
        <v>1.0851140109999999</v>
      </c>
    </row>
    <row r="941" spans="1:6" ht="15.75" customHeight="1" x14ac:dyDescent="0.2">
      <c r="A941" s="41" t="s">
        <v>966</v>
      </c>
      <c r="B941" s="1">
        <v>1.8571460449999999</v>
      </c>
      <c r="C941" s="1">
        <v>6.5058350000000001E-2</v>
      </c>
      <c r="D941" s="1">
        <v>3.5031359219999998</v>
      </c>
      <c r="E941" s="1"/>
      <c r="F941" s="1">
        <v>1.074661568</v>
      </c>
    </row>
    <row r="942" spans="1:6" ht="15.75" customHeight="1" x14ac:dyDescent="0.2">
      <c r="A942" s="41" t="s">
        <v>967</v>
      </c>
      <c r="B942" s="1">
        <v>2.0343950909999999</v>
      </c>
      <c r="C942" s="1">
        <v>0.106438185</v>
      </c>
      <c r="D942" s="1">
        <v>5.2319328220000001</v>
      </c>
      <c r="E942" s="1"/>
      <c r="F942" s="1">
        <v>1.17722902</v>
      </c>
    </row>
    <row r="943" spans="1:6" ht="15.75" customHeight="1" x14ac:dyDescent="0.2">
      <c r="A943" s="41" t="s">
        <v>968</v>
      </c>
      <c r="B943" s="1">
        <v>2.3293659510000002</v>
      </c>
      <c r="C943" s="1">
        <v>0.15771222100000001</v>
      </c>
      <c r="D943" s="1">
        <v>6.7706072859999997</v>
      </c>
      <c r="E943" s="1"/>
      <c r="F943" s="1">
        <v>1.347917722</v>
      </c>
    </row>
    <row r="944" spans="1:6" ht="15.75" customHeight="1" x14ac:dyDescent="0.2">
      <c r="A944" s="41" t="s">
        <v>969</v>
      </c>
      <c r="B944" s="1">
        <v>1.097522023</v>
      </c>
      <c r="C944" s="1">
        <v>9.4983496000000001E-2</v>
      </c>
      <c r="D944" s="1">
        <v>8.6543589720000007</v>
      </c>
      <c r="E944" s="1"/>
      <c r="F944" s="1">
        <v>0.63509530800000003</v>
      </c>
    </row>
    <row r="945" spans="1:6" ht="15.75" customHeight="1" x14ac:dyDescent="0.2">
      <c r="A945" s="41" t="s">
        <v>970</v>
      </c>
      <c r="B945" s="1">
        <v>1.9732071550000001</v>
      </c>
      <c r="C945" s="1">
        <v>0.288934048</v>
      </c>
      <c r="D945" s="1">
        <v>14.642864380000001</v>
      </c>
      <c r="E945" s="1"/>
      <c r="F945" s="1">
        <v>1.14182183</v>
      </c>
    </row>
    <row r="946" spans="1:6" ht="15.75" customHeight="1" x14ac:dyDescent="0.2">
      <c r="A946" s="41" t="s">
        <v>971</v>
      </c>
      <c r="B946" s="1">
        <v>1.479984977</v>
      </c>
      <c r="C946" s="1">
        <v>0.17123300499999999</v>
      </c>
      <c r="D946" s="1">
        <v>11.569915099999999</v>
      </c>
      <c r="E946" s="1"/>
      <c r="F946" s="1">
        <v>0.85641244100000002</v>
      </c>
    </row>
    <row r="947" spans="1:6" ht="15.75" customHeight="1" x14ac:dyDescent="0.2">
      <c r="A947" s="41" t="s">
        <v>972</v>
      </c>
      <c r="B947" s="1">
        <v>1.5064998009999999</v>
      </c>
      <c r="C947" s="1">
        <v>6.1179754000000003E-2</v>
      </c>
      <c r="D947" s="1">
        <v>4.0610529399999997</v>
      </c>
      <c r="E947" s="1"/>
      <c r="F947" s="1">
        <v>0.87175558600000003</v>
      </c>
    </row>
    <row r="948" spans="1:6" ht="15.75" customHeight="1" x14ac:dyDescent="0.2">
      <c r="A948" s="41" t="s">
        <v>973</v>
      </c>
      <c r="B948" s="1">
        <v>1.056321828</v>
      </c>
      <c r="C948" s="1">
        <v>6.8046007000000006E-2</v>
      </c>
      <c r="D948" s="1">
        <v>6.4417874270000004</v>
      </c>
      <c r="E948" s="1"/>
      <c r="F948" s="1">
        <v>0.61125428199999998</v>
      </c>
    </row>
    <row r="949" spans="1:6" ht="15.75" customHeight="1" x14ac:dyDescent="0.2">
      <c r="A949" s="41" t="s">
        <v>974</v>
      </c>
      <c r="B949" s="1">
        <v>1.704694122</v>
      </c>
      <c r="C949" s="1">
        <v>0.122843521</v>
      </c>
      <c r="D949" s="1">
        <v>7.206191413</v>
      </c>
      <c r="E949" s="1"/>
      <c r="F949" s="1">
        <v>0.98644329200000003</v>
      </c>
    </row>
    <row r="950" spans="1:6" ht="15.75" customHeight="1" x14ac:dyDescent="0.2">
      <c r="A950" s="41" t="s">
        <v>975</v>
      </c>
      <c r="B950" s="1">
        <v>2.2633779509999998</v>
      </c>
      <c r="C950" s="1">
        <v>0.124202914</v>
      </c>
      <c r="D950" s="1">
        <v>5.4875021559999997</v>
      </c>
      <c r="E950" s="1"/>
      <c r="F950" s="1">
        <v>1.3097329120000001</v>
      </c>
    </row>
    <row r="951" spans="1:6" ht="15.75" customHeight="1" x14ac:dyDescent="0.2">
      <c r="A951" s="41" t="s">
        <v>976</v>
      </c>
      <c r="B951" s="1">
        <v>1.6402553769999999</v>
      </c>
      <c r="C951" s="1">
        <v>0.142196989</v>
      </c>
      <c r="D951" s="1">
        <v>8.6691981550000001</v>
      </c>
      <c r="E951" s="1"/>
      <c r="F951" s="1">
        <v>0.94915497900000001</v>
      </c>
    </row>
    <row r="952" spans="1:6" ht="15.75" customHeight="1" x14ac:dyDescent="0.2">
      <c r="A952" s="41" t="s">
        <v>977</v>
      </c>
      <c r="B952" s="1">
        <v>1.3230819730000001</v>
      </c>
      <c r="C952" s="1">
        <v>5.4910919000000002E-2</v>
      </c>
      <c r="D952" s="1">
        <v>4.1502280139999996</v>
      </c>
      <c r="E952" s="1"/>
      <c r="F952" s="1">
        <v>0.76561848899999996</v>
      </c>
    </row>
    <row r="953" spans="1:6" ht="15.75" customHeight="1" x14ac:dyDescent="0.2">
      <c r="A953" s="41" t="s">
        <v>978</v>
      </c>
      <c r="B953" s="1">
        <v>1.7128319599999999</v>
      </c>
      <c r="C953" s="1">
        <v>0.146136505</v>
      </c>
      <c r="D953" s="1">
        <v>8.5318646489999992</v>
      </c>
      <c r="E953" s="1"/>
      <c r="F953" s="1">
        <v>0.99115235800000001</v>
      </c>
    </row>
    <row r="954" spans="1:6" ht="15.75" customHeight="1" x14ac:dyDescent="0.2">
      <c r="A954" s="41" t="s">
        <v>979</v>
      </c>
      <c r="B954" s="1">
        <v>1.814531922</v>
      </c>
      <c r="C954" s="1">
        <v>0.25259110600000001</v>
      </c>
      <c r="D954" s="1">
        <v>13.920455349999999</v>
      </c>
      <c r="E954" s="1"/>
      <c r="F954" s="1">
        <v>1.0500023549999999</v>
      </c>
    </row>
    <row r="955" spans="1:6" ht="15.75" customHeight="1" x14ac:dyDescent="0.2">
      <c r="A955" s="41" t="s">
        <v>980</v>
      </c>
      <c r="B955" s="1">
        <v>2.0527705630000002</v>
      </c>
      <c r="C955" s="1">
        <v>6.6177642999999994E-2</v>
      </c>
      <c r="D955" s="1">
        <v>3.2238207270000001</v>
      </c>
      <c r="E955" s="1"/>
      <c r="F955" s="1">
        <v>1.1878622249999999</v>
      </c>
    </row>
    <row r="956" spans="1:6" ht="15.75" customHeight="1" x14ac:dyDescent="0.2">
      <c r="A956" s="41" t="s">
        <v>981</v>
      </c>
      <c r="B956" s="1">
        <v>2.0257962680000001</v>
      </c>
      <c r="C956" s="1">
        <v>0.211598959</v>
      </c>
      <c r="D956" s="1">
        <v>10.445224059999999</v>
      </c>
      <c r="E956" s="1"/>
      <c r="F956" s="1">
        <v>1.1722532000000001</v>
      </c>
    </row>
    <row r="957" spans="1:6" ht="15.75" customHeight="1" x14ac:dyDescent="0.2">
      <c r="A957" s="41" t="s">
        <v>982</v>
      </c>
      <c r="B957" s="1">
        <v>1.801842588</v>
      </c>
      <c r="C957" s="1">
        <v>2.2027722E-2</v>
      </c>
      <c r="D957" s="1">
        <v>1.2225109190000001</v>
      </c>
      <c r="E957" s="1"/>
      <c r="F957" s="1">
        <v>1.0426595080000001</v>
      </c>
    </row>
    <row r="958" spans="1:6" ht="15.75" customHeight="1" x14ac:dyDescent="0.2">
      <c r="A958" s="41" t="s">
        <v>983</v>
      </c>
      <c r="B958" s="1">
        <v>1.454863859</v>
      </c>
      <c r="C958" s="1">
        <v>4.7884001000000002E-2</v>
      </c>
      <c r="D958" s="1">
        <v>3.2913046010000002</v>
      </c>
      <c r="E958" s="1"/>
      <c r="F958" s="1">
        <v>0.84187578100000005</v>
      </c>
    </row>
    <row r="959" spans="1:6" ht="15.75" customHeight="1" x14ac:dyDescent="0.2">
      <c r="A959" s="41" t="s">
        <v>984</v>
      </c>
      <c r="B959" s="1">
        <v>1.685807863</v>
      </c>
      <c r="C959" s="1">
        <v>0.119977732</v>
      </c>
      <c r="D959" s="1">
        <v>7.1169279950000002</v>
      </c>
      <c r="E959" s="1"/>
      <c r="F959" s="1">
        <v>0.975514514</v>
      </c>
    </row>
    <row r="960" spans="1:6" ht="15.75" customHeight="1" x14ac:dyDescent="0.2">
      <c r="A960" s="41" t="s">
        <v>985</v>
      </c>
      <c r="B960" s="1">
        <v>1.59755468</v>
      </c>
      <c r="C960" s="1">
        <v>1.7380076000000001E-2</v>
      </c>
      <c r="D960" s="1">
        <v>1.0879174579999999</v>
      </c>
      <c r="E960" s="1"/>
      <c r="F960" s="1">
        <v>0.92444566900000003</v>
      </c>
    </row>
    <row r="961" spans="1:6" ht="15.75" customHeight="1" x14ac:dyDescent="0.2">
      <c r="A961" s="41" t="s">
        <v>986</v>
      </c>
      <c r="B961" s="1">
        <v>1.5097829030000001</v>
      </c>
      <c r="C961" s="1">
        <v>3.2181163999999998E-2</v>
      </c>
      <c r="D961" s="1">
        <v>2.131509356</v>
      </c>
      <c r="E961" s="1"/>
      <c r="F961" s="1">
        <v>0.87365539599999997</v>
      </c>
    </row>
    <row r="962" spans="1:6" ht="15.75" customHeight="1" x14ac:dyDescent="0.2">
      <c r="A962" s="41" t="s">
        <v>987</v>
      </c>
      <c r="B962" s="1">
        <v>1.6706822649999999</v>
      </c>
      <c r="C962" s="1">
        <v>0.222186092</v>
      </c>
      <c r="D962" s="1">
        <v>13.299123160000001</v>
      </c>
      <c r="E962" s="1"/>
      <c r="F962" s="1">
        <v>0.96676189099999998</v>
      </c>
    </row>
    <row r="963" spans="1:6" ht="15.75" customHeight="1" x14ac:dyDescent="0.2">
      <c r="A963" s="41" t="s">
        <v>988</v>
      </c>
      <c r="B963" s="1">
        <v>2.3075912600000001</v>
      </c>
      <c r="C963" s="1">
        <v>0.113273979</v>
      </c>
      <c r="D963" s="1">
        <v>4.90875401</v>
      </c>
      <c r="E963" s="1"/>
      <c r="F963" s="1">
        <v>1.3353175159999999</v>
      </c>
    </row>
    <row r="964" spans="1:6" ht="15.75" customHeight="1" x14ac:dyDescent="0.2">
      <c r="A964" s="41" t="s">
        <v>989</v>
      </c>
      <c r="B964" s="1">
        <v>1.973216101</v>
      </c>
      <c r="C964" s="1">
        <v>0.13787191700000001</v>
      </c>
      <c r="D964" s="1">
        <v>6.9871676520000001</v>
      </c>
      <c r="E964" s="1"/>
      <c r="F964" s="1">
        <v>1.1418270070000001</v>
      </c>
    </row>
    <row r="965" spans="1:6" ht="15.75" customHeight="1" x14ac:dyDescent="0.2">
      <c r="A965" s="41" t="s">
        <v>990</v>
      </c>
      <c r="B965" s="1">
        <v>1.97864372</v>
      </c>
      <c r="C965" s="1">
        <v>0.26392935000000001</v>
      </c>
      <c r="D965" s="1">
        <v>13.33890216</v>
      </c>
      <c r="E965" s="1"/>
      <c r="F965" s="1">
        <v>1.144967769</v>
      </c>
    </row>
    <row r="966" spans="1:6" ht="15.75" customHeight="1" x14ac:dyDescent="0.2">
      <c r="A966" s="41" t="s">
        <v>991</v>
      </c>
      <c r="B966" s="1">
        <v>1.8088665509999999</v>
      </c>
      <c r="C966" s="1">
        <v>0.13713746700000001</v>
      </c>
      <c r="D966" s="1">
        <v>7.581403216</v>
      </c>
      <c r="E966" s="1"/>
      <c r="F966" s="1">
        <v>1.0467240149999999</v>
      </c>
    </row>
    <row r="967" spans="1:6" ht="15.75" customHeight="1" x14ac:dyDescent="0.2">
      <c r="A967" s="41" t="s">
        <v>992</v>
      </c>
      <c r="B967" s="1">
        <v>2.1242182430000001</v>
      </c>
      <c r="C967" s="1">
        <v>0.21192828399999999</v>
      </c>
      <c r="D967" s="1">
        <v>9.9767660080000002</v>
      </c>
      <c r="E967" s="1"/>
      <c r="F967" s="1">
        <v>1.229206349</v>
      </c>
    </row>
    <row r="968" spans="1:6" ht="15.75" customHeight="1" x14ac:dyDescent="0.2">
      <c r="A968" s="41" t="s">
        <v>993</v>
      </c>
      <c r="B968" s="1">
        <v>1.711430067</v>
      </c>
      <c r="C968" s="1">
        <v>0.21927042199999999</v>
      </c>
      <c r="D968" s="1">
        <v>12.81211697</v>
      </c>
      <c r="E968" s="1"/>
      <c r="F968" s="1">
        <v>0.99034113400000001</v>
      </c>
    </row>
    <row r="969" spans="1:6" ht="15.75" customHeight="1" x14ac:dyDescent="0.2">
      <c r="A969" s="41" t="s">
        <v>994</v>
      </c>
      <c r="B969" s="1">
        <v>2.604967829</v>
      </c>
      <c r="C969" s="1">
        <v>0.19657686499999999</v>
      </c>
      <c r="D969" s="1">
        <v>7.5462300390000001</v>
      </c>
      <c r="E969" s="1"/>
      <c r="F969" s="1">
        <v>1.5073983120000001</v>
      </c>
    </row>
    <row r="970" spans="1:6" ht="15.75" customHeight="1" x14ac:dyDescent="0.2">
      <c r="A970" s="41" t="s">
        <v>995</v>
      </c>
      <c r="B970" s="1">
        <v>2.0254803849999998</v>
      </c>
      <c r="C970" s="1">
        <v>0.12953959600000001</v>
      </c>
      <c r="D970" s="1">
        <v>6.395499891</v>
      </c>
      <c r="E970" s="1"/>
      <c r="F970" s="1">
        <v>1.1720704099999999</v>
      </c>
    </row>
    <row r="971" spans="1:6" ht="15.75" customHeight="1" x14ac:dyDescent="0.2">
      <c r="A971" s="41" t="s">
        <v>996</v>
      </c>
      <c r="B971" s="1">
        <v>1.3861230609999999</v>
      </c>
      <c r="C971" s="1">
        <v>5.1647128E-2</v>
      </c>
      <c r="D971" s="1">
        <v>3.7260131790000002</v>
      </c>
      <c r="E971" s="1"/>
      <c r="F971" s="1">
        <v>0.80209802900000005</v>
      </c>
    </row>
    <row r="972" spans="1:6" ht="15.75" customHeight="1" x14ac:dyDescent="0.2">
      <c r="A972" s="41" t="s">
        <v>997</v>
      </c>
      <c r="B972" s="1">
        <v>1.2766189429999999</v>
      </c>
      <c r="C972" s="1">
        <v>0.11644937499999999</v>
      </c>
      <c r="D972" s="1">
        <v>9.1217019500000003</v>
      </c>
      <c r="E972" s="1"/>
      <c r="F972" s="1">
        <v>0.73873205600000003</v>
      </c>
    </row>
    <row r="973" spans="1:6" ht="15.75" customHeight="1" x14ac:dyDescent="0.2">
      <c r="A973" s="41" t="s">
        <v>998</v>
      </c>
      <c r="B973" s="1">
        <v>1.3715513349999999</v>
      </c>
      <c r="C973" s="1">
        <v>0.15535088399999999</v>
      </c>
      <c r="D973" s="1">
        <v>11.32665474</v>
      </c>
      <c r="E973" s="1"/>
      <c r="F973" s="1">
        <v>0.79366591200000003</v>
      </c>
    </row>
    <row r="974" spans="1:6" ht="15.75" customHeight="1" x14ac:dyDescent="0.2">
      <c r="A974" s="41" t="s">
        <v>999</v>
      </c>
      <c r="B974" s="1">
        <v>1.831554063</v>
      </c>
      <c r="C974" s="1">
        <v>0.27144571299999998</v>
      </c>
      <c r="D974" s="1">
        <v>14.820513269999999</v>
      </c>
      <c r="E974" s="1"/>
      <c r="F974" s="1">
        <v>1.059852437</v>
      </c>
    </row>
    <row r="975" spans="1:6" ht="15.75" customHeight="1" x14ac:dyDescent="0.2">
      <c r="A975" s="41" t="s">
        <v>1000</v>
      </c>
      <c r="B975" s="1">
        <v>1.620762131</v>
      </c>
      <c r="C975" s="1">
        <v>0.118409379</v>
      </c>
      <c r="D975" s="1">
        <v>7.3057839170000003</v>
      </c>
      <c r="E975" s="1"/>
      <c r="F975" s="1">
        <v>0.93787496000000004</v>
      </c>
    </row>
    <row r="976" spans="1:6" ht="15.75" customHeight="1" x14ac:dyDescent="0.2">
      <c r="A976" s="41" t="s">
        <v>1001</v>
      </c>
      <c r="B976" s="1">
        <v>1.2948872039999999</v>
      </c>
      <c r="C976" s="1">
        <v>0.193097609</v>
      </c>
      <c r="D976" s="1">
        <v>14.91231114</v>
      </c>
      <c r="E976" s="1"/>
      <c r="F976" s="1">
        <v>0.74930322100000002</v>
      </c>
    </row>
    <row r="977" spans="1:6" ht="15.75" customHeight="1" x14ac:dyDescent="0.2">
      <c r="A977" s="41" t="s">
        <v>1002</v>
      </c>
      <c r="B977" s="1">
        <v>1.8016212199999999</v>
      </c>
      <c r="C977" s="1">
        <v>7.1810925999999997E-2</v>
      </c>
      <c r="D977" s="1">
        <v>3.9859058809999999</v>
      </c>
      <c r="E977" s="1"/>
      <c r="F977" s="1">
        <v>1.04253141</v>
      </c>
    </row>
    <row r="978" spans="1:6" ht="15.75" customHeight="1" x14ac:dyDescent="0.2">
      <c r="A978" s="41" t="s">
        <v>1003</v>
      </c>
      <c r="B978" s="1">
        <v>2.0549295500000002</v>
      </c>
      <c r="C978" s="1">
        <v>8.2958836999999994E-2</v>
      </c>
      <c r="D978" s="1">
        <v>4.0370647670000004</v>
      </c>
      <c r="E978" s="1"/>
      <c r="F978" s="1">
        <v>1.1891115510000001</v>
      </c>
    </row>
    <row r="979" spans="1:6" ht="15.75" customHeight="1" x14ac:dyDescent="0.2">
      <c r="A979" s="41" t="s">
        <v>1004</v>
      </c>
      <c r="B979" s="1">
        <v>1.4542140720000001</v>
      </c>
      <c r="C979" s="1">
        <v>0.13201412500000001</v>
      </c>
      <c r="D979" s="1">
        <v>9.0780393220000004</v>
      </c>
      <c r="E979" s="1"/>
      <c r="F979" s="1">
        <v>0.84149977300000001</v>
      </c>
    </row>
    <row r="980" spans="1:6" ht="15.75" customHeight="1" x14ac:dyDescent="0.2">
      <c r="A980" s="41" t="s">
        <v>1005</v>
      </c>
      <c r="B980" s="1">
        <v>1.7200440969999999</v>
      </c>
      <c r="C980" s="1">
        <v>0.122714636</v>
      </c>
      <c r="D980" s="1">
        <v>7.1343889789999997</v>
      </c>
      <c r="E980" s="1"/>
      <c r="F980" s="1">
        <v>0.99532575300000004</v>
      </c>
    </row>
    <row r="981" spans="1:6" ht="15.75" customHeight="1" x14ac:dyDescent="0.2">
      <c r="A981" s="42" t="s">
        <v>1006</v>
      </c>
      <c r="B981" s="1">
        <v>1.363354468</v>
      </c>
      <c r="C981" s="1">
        <v>0.18225865599999999</v>
      </c>
      <c r="D981" s="1">
        <v>13.368398320000001</v>
      </c>
      <c r="E981" s="1">
        <v>3.8800406220000001</v>
      </c>
      <c r="F981" s="1">
        <f t="shared" ref="F981:F1028" si="0">B981/E$981</f>
        <v>0.35137633876040386</v>
      </c>
    </row>
    <row r="982" spans="1:6" ht="15.75" customHeight="1" x14ac:dyDescent="0.2">
      <c r="A982" s="42" t="s">
        <v>1007</v>
      </c>
      <c r="B982" s="1">
        <v>4.3214803140000004</v>
      </c>
      <c r="C982" s="1">
        <v>0.57869191499999995</v>
      </c>
      <c r="D982" s="1">
        <v>13.39105754</v>
      </c>
      <c r="E982" s="1"/>
      <c r="F982" s="1">
        <f t="shared" si="0"/>
        <v>1.1137719253497034</v>
      </c>
    </row>
    <row r="983" spans="1:6" ht="15.75" customHeight="1" x14ac:dyDescent="0.2">
      <c r="A983" s="42" t="s">
        <v>1008</v>
      </c>
      <c r="B983" s="1">
        <v>4.8957433110000004</v>
      </c>
      <c r="C983" s="1">
        <v>0.72787680399999999</v>
      </c>
      <c r="D983" s="1">
        <v>14.86754427</v>
      </c>
      <c r="E983" s="1"/>
      <c r="F983" s="1">
        <f t="shared" si="0"/>
        <v>1.261776302866759</v>
      </c>
    </row>
    <row r="984" spans="1:6" ht="15.75" customHeight="1" x14ac:dyDescent="0.2">
      <c r="A984" s="42" t="s">
        <v>1009</v>
      </c>
      <c r="B984" s="1">
        <v>2.8198519470000001</v>
      </c>
      <c r="C984" s="1">
        <v>0.30559785699999997</v>
      </c>
      <c r="D984" s="1">
        <v>10.837372419999999</v>
      </c>
      <c r="E984" s="1"/>
      <c r="F984" s="1">
        <f t="shared" si="0"/>
        <v>0.72675835686134727</v>
      </c>
    </row>
    <row r="985" spans="1:6" ht="15.75" customHeight="1" x14ac:dyDescent="0.2">
      <c r="A985" s="42" t="s">
        <v>1010</v>
      </c>
      <c r="B985" s="1">
        <v>3.9938551370000002</v>
      </c>
      <c r="C985" s="1">
        <v>0.42218837399999998</v>
      </c>
      <c r="D985" s="1">
        <v>10.57094861</v>
      </c>
      <c r="E985" s="1"/>
      <c r="F985" s="1">
        <f t="shared" si="0"/>
        <v>1.0293333307787209</v>
      </c>
    </row>
    <row r="986" spans="1:6" ht="15.75" customHeight="1" x14ac:dyDescent="0.2">
      <c r="A986" s="42" t="s">
        <v>1011</v>
      </c>
      <c r="B986" s="1">
        <v>3.1142785759999998</v>
      </c>
      <c r="C986" s="1">
        <v>0.19658651499999999</v>
      </c>
      <c r="D986" s="1">
        <v>6.312425513</v>
      </c>
      <c r="E986" s="1"/>
      <c r="F986" s="1">
        <f t="shared" si="0"/>
        <v>0.80264071420848127</v>
      </c>
    </row>
    <row r="987" spans="1:6" ht="15.75" customHeight="1" x14ac:dyDescent="0.2">
      <c r="A987" s="42" t="s">
        <v>1012</v>
      </c>
      <c r="B987" s="1">
        <v>7.0782699549999997</v>
      </c>
      <c r="C987" s="1">
        <v>1.0352938570000001</v>
      </c>
      <c r="D987" s="1">
        <v>14.626368640000001</v>
      </c>
      <c r="E987" s="1"/>
      <c r="F987" s="1">
        <f t="shared" si="0"/>
        <v>1.8242772807237893</v>
      </c>
    </row>
    <row r="988" spans="1:6" ht="15.75" customHeight="1" x14ac:dyDescent="0.2">
      <c r="A988" s="42" t="s">
        <v>1013</v>
      </c>
      <c r="B988" s="1">
        <v>4.0888790679999998</v>
      </c>
      <c r="C988" s="1">
        <v>0.41913628200000003</v>
      </c>
      <c r="D988" s="1">
        <v>10.25064021</v>
      </c>
      <c r="E988" s="1"/>
      <c r="F988" s="1">
        <f t="shared" si="0"/>
        <v>1.0538237782398145</v>
      </c>
    </row>
    <row r="989" spans="1:6" ht="15.75" customHeight="1" x14ac:dyDescent="0.2">
      <c r="A989" s="42" t="s">
        <v>1014</v>
      </c>
      <c r="B989" s="1">
        <v>4.5061275670000001</v>
      </c>
      <c r="C989" s="1">
        <v>0.349560712</v>
      </c>
      <c r="D989" s="1">
        <v>7.757452646</v>
      </c>
      <c r="E989" s="1"/>
      <c r="F989" s="1">
        <f t="shared" si="0"/>
        <v>1.1613609253083743</v>
      </c>
    </row>
    <row r="990" spans="1:6" ht="15.75" customHeight="1" x14ac:dyDescent="0.2">
      <c r="A990" s="42" t="s">
        <v>1015</v>
      </c>
      <c r="B990" s="1">
        <v>6.3887376690000002</v>
      </c>
      <c r="C990" s="1">
        <v>0.67934655899999996</v>
      </c>
      <c r="D990" s="1">
        <v>10.633502180000001</v>
      </c>
      <c r="E990" s="1"/>
      <c r="F990" s="1">
        <f t="shared" si="0"/>
        <v>1.6465646346008798</v>
      </c>
    </row>
    <row r="991" spans="1:6" ht="15.75" customHeight="1" x14ac:dyDescent="0.2">
      <c r="A991" s="42" t="s">
        <v>1016</v>
      </c>
      <c r="B991" s="1">
        <v>5.140671931</v>
      </c>
      <c r="C991" s="1">
        <v>0.45458362800000002</v>
      </c>
      <c r="D991" s="1">
        <v>8.842883466</v>
      </c>
      <c r="E991" s="1"/>
      <c r="F991" s="1">
        <f t="shared" si="0"/>
        <v>1.3249015749608819</v>
      </c>
    </row>
    <row r="992" spans="1:6" ht="15.75" customHeight="1" x14ac:dyDescent="0.2">
      <c r="A992" s="42" t="s">
        <v>1017</v>
      </c>
      <c r="B992" s="1">
        <v>5.1514194780000002</v>
      </c>
      <c r="C992" s="1">
        <v>0.21505297000000001</v>
      </c>
      <c r="D992" s="1">
        <v>4.1746351879999999</v>
      </c>
      <c r="E992" s="1"/>
      <c r="F992" s="1">
        <f t="shared" si="0"/>
        <v>1.3276715323007771</v>
      </c>
    </row>
    <row r="993" spans="1:6" ht="15.75" customHeight="1" x14ac:dyDescent="0.2">
      <c r="A993" s="42" t="s">
        <v>1018</v>
      </c>
      <c r="B993" s="1">
        <v>2.650743447</v>
      </c>
      <c r="C993" s="1">
        <v>0.27568511899999998</v>
      </c>
      <c r="D993" s="1">
        <v>10.400294280000001</v>
      </c>
      <c r="E993" s="1"/>
      <c r="F993" s="1">
        <f t="shared" si="0"/>
        <v>0.68317414822158529</v>
      </c>
    </row>
    <row r="994" spans="1:6" ht="15.75" customHeight="1" x14ac:dyDescent="0.2">
      <c r="A994" s="42" t="s">
        <v>1019</v>
      </c>
      <c r="B994" s="1">
        <v>6.01399901</v>
      </c>
      <c r="C994" s="1">
        <v>0.51770383900000005</v>
      </c>
      <c r="D994" s="1">
        <v>8.6083126669999999</v>
      </c>
      <c r="E994" s="1"/>
      <c r="F994" s="1">
        <f t="shared" si="0"/>
        <v>1.5499835171571046</v>
      </c>
    </row>
    <row r="995" spans="1:6" ht="15.75" customHeight="1" x14ac:dyDescent="0.2">
      <c r="A995" s="42" t="s">
        <v>1020</v>
      </c>
      <c r="B995" s="1">
        <v>3.41316496</v>
      </c>
      <c r="C995" s="1">
        <v>0.49301235300000001</v>
      </c>
      <c r="D995" s="1">
        <v>14.44443381</v>
      </c>
      <c r="E995" s="1"/>
      <c r="F995" s="1">
        <f t="shared" si="0"/>
        <v>0.87967248091352579</v>
      </c>
    </row>
    <row r="996" spans="1:6" ht="15.75" customHeight="1" x14ac:dyDescent="0.2">
      <c r="A996" s="42" t="s">
        <v>1021</v>
      </c>
      <c r="B996" s="1">
        <v>5.5755416340000004</v>
      </c>
      <c r="C996" s="1">
        <v>0.29712733299999999</v>
      </c>
      <c r="D996" s="1">
        <v>5.3291205230000003</v>
      </c>
      <c r="E996" s="1"/>
      <c r="F996" s="1">
        <f t="shared" si="0"/>
        <v>1.4369802219044912</v>
      </c>
    </row>
    <row r="997" spans="1:6" ht="15.75" customHeight="1" x14ac:dyDescent="0.2">
      <c r="A997" s="42" t="s">
        <v>1022</v>
      </c>
      <c r="B997" s="1">
        <v>4.1484667699999997</v>
      </c>
      <c r="C997" s="1">
        <v>0.54731433900000004</v>
      </c>
      <c r="D997" s="1">
        <v>13.19317158</v>
      </c>
      <c r="E997" s="1"/>
      <c r="F997" s="1">
        <f t="shared" si="0"/>
        <v>1.0691812726078205</v>
      </c>
    </row>
    <row r="998" spans="1:6" ht="15.75" customHeight="1" x14ac:dyDescent="0.2">
      <c r="A998" s="42" t="s">
        <v>1023</v>
      </c>
      <c r="B998" s="1">
        <v>5.6680683199999997</v>
      </c>
      <c r="C998" s="1">
        <v>0.13689885399999999</v>
      </c>
      <c r="D998" s="1">
        <v>2.4152647090000001</v>
      </c>
      <c r="E998" s="1"/>
      <c r="F998" s="1">
        <f t="shared" si="0"/>
        <v>1.4608270562585877</v>
      </c>
    </row>
    <row r="999" spans="1:6" ht="15.75" customHeight="1" x14ac:dyDescent="0.2">
      <c r="A999" s="42" t="s">
        <v>1024</v>
      </c>
      <c r="B999" s="1">
        <v>4.2719064659999999</v>
      </c>
      <c r="C999" s="1">
        <v>0.190492034</v>
      </c>
      <c r="D999" s="1">
        <v>4.4591808220000004</v>
      </c>
      <c r="E999" s="1"/>
      <c r="F999" s="1">
        <f t="shared" si="0"/>
        <v>1.1009952941673093</v>
      </c>
    </row>
    <row r="1000" spans="1:6" ht="15.75" customHeight="1" x14ac:dyDescent="0.2">
      <c r="A1000" s="42" t="s">
        <v>1025</v>
      </c>
      <c r="B1000" s="1">
        <v>3.0443213779999998</v>
      </c>
      <c r="C1000" s="1">
        <v>0.23934457200000001</v>
      </c>
      <c r="D1000" s="1">
        <v>7.8620008380000002</v>
      </c>
      <c r="E1000" s="1"/>
      <c r="F1000" s="1">
        <f t="shared" si="0"/>
        <v>0.78461069730522004</v>
      </c>
    </row>
    <row r="1001" spans="1:6" ht="15.75" customHeight="1" x14ac:dyDescent="0.2">
      <c r="A1001" s="42" t="s">
        <v>1026</v>
      </c>
      <c r="B1001" s="1">
        <v>1.907077033</v>
      </c>
      <c r="C1001" s="1">
        <v>0.234075477</v>
      </c>
      <c r="D1001" s="1">
        <v>12.27404417</v>
      </c>
      <c r="E1001" s="1"/>
      <c r="F1001" s="1">
        <f t="shared" si="0"/>
        <v>0.49150955332446516</v>
      </c>
    </row>
    <row r="1002" spans="1:6" ht="15.75" customHeight="1" x14ac:dyDescent="0.2">
      <c r="A1002" s="42" t="s">
        <v>1027</v>
      </c>
      <c r="B1002" s="1">
        <v>4.8974496959999998</v>
      </c>
      <c r="C1002" s="1">
        <v>0.45613878800000002</v>
      </c>
      <c r="D1002" s="1">
        <v>9.3138024080000008</v>
      </c>
      <c r="E1002" s="1"/>
      <c r="F1002" s="1">
        <f t="shared" si="0"/>
        <v>1.2622160882108413</v>
      </c>
    </row>
    <row r="1003" spans="1:6" ht="15.75" customHeight="1" x14ac:dyDescent="0.2">
      <c r="A1003" s="42" t="s">
        <v>1028</v>
      </c>
      <c r="B1003" s="1">
        <v>5.5921789909999999</v>
      </c>
      <c r="C1003" s="1">
        <v>0.38123680500000001</v>
      </c>
      <c r="D1003" s="1">
        <v>6.8173212149999998</v>
      </c>
      <c r="E1003" s="1"/>
      <c r="F1003" s="1">
        <f t="shared" si="0"/>
        <v>1.4412681556198408</v>
      </c>
    </row>
    <row r="1004" spans="1:6" ht="15.75" customHeight="1" x14ac:dyDescent="0.2">
      <c r="A1004" s="42" t="s">
        <v>1029</v>
      </c>
      <c r="B1004" s="1">
        <v>4.9780461200000001</v>
      </c>
      <c r="C1004" s="1">
        <v>0.15088249100000001</v>
      </c>
      <c r="D1004" s="1">
        <v>3.0309580739999999</v>
      </c>
      <c r="E1004" s="1"/>
      <c r="F1004" s="1">
        <f t="shared" si="0"/>
        <v>1.2829881449627771</v>
      </c>
    </row>
    <row r="1005" spans="1:6" ht="15.75" customHeight="1" x14ac:dyDescent="0.2">
      <c r="A1005" s="42" t="s">
        <v>1030</v>
      </c>
      <c r="B1005" s="1">
        <v>6.1971046909999998</v>
      </c>
      <c r="C1005" s="1">
        <v>0.85006090899999998</v>
      </c>
      <c r="D1005" s="1">
        <v>13.71706549</v>
      </c>
      <c r="E1005" s="1"/>
      <c r="F1005" s="1">
        <f t="shared" si="0"/>
        <v>1.5971752089042948</v>
      </c>
    </row>
    <row r="1006" spans="1:6" ht="15.75" customHeight="1" x14ac:dyDescent="0.2">
      <c r="A1006" s="42" t="s">
        <v>1031</v>
      </c>
      <c r="B1006" s="1">
        <v>5.7922563980000001</v>
      </c>
      <c r="C1006" s="1">
        <v>0.58980656099999995</v>
      </c>
      <c r="D1006" s="1">
        <v>10.18267356</v>
      </c>
      <c r="E1006" s="1"/>
      <c r="F1006" s="1">
        <f t="shared" si="0"/>
        <v>1.4928339577574661</v>
      </c>
    </row>
    <row r="1007" spans="1:6" ht="15.75" customHeight="1" x14ac:dyDescent="0.2">
      <c r="A1007" s="42" t="s">
        <v>1032</v>
      </c>
      <c r="B1007" s="1">
        <v>5.2731738840000002</v>
      </c>
      <c r="C1007" s="1">
        <v>0.39555363900000001</v>
      </c>
      <c r="D1007" s="1">
        <v>7.5012439960000004</v>
      </c>
      <c r="E1007" s="1"/>
      <c r="F1007" s="1">
        <f t="shared" si="0"/>
        <v>1.3590512053149324</v>
      </c>
    </row>
    <row r="1008" spans="1:6" ht="15.75" customHeight="1" x14ac:dyDescent="0.2">
      <c r="A1008" s="42" t="s">
        <v>1033</v>
      </c>
      <c r="B1008" s="1">
        <v>5.7788909640000004</v>
      </c>
      <c r="C1008" s="1">
        <v>0.46708398299999998</v>
      </c>
      <c r="D1008" s="1">
        <v>8.0825886120000003</v>
      </c>
      <c r="E1008" s="1"/>
      <c r="F1008" s="1">
        <f t="shared" si="0"/>
        <v>1.4893892943371354</v>
      </c>
    </row>
    <row r="1009" spans="1:6" ht="15.75" customHeight="1" x14ac:dyDescent="0.2">
      <c r="A1009" s="42" t="s">
        <v>1034</v>
      </c>
      <c r="B1009" s="1">
        <v>5.8793479609999997</v>
      </c>
      <c r="C1009" s="1">
        <v>0.21746618700000001</v>
      </c>
      <c r="D1009" s="1">
        <v>3.6988146990000002</v>
      </c>
      <c r="E1009" s="1"/>
      <c r="F1009" s="1">
        <f t="shared" si="0"/>
        <v>1.5152800018803514</v>
      </c>
    </row>
    <row r="1010" spans="1:6" ht="15.75" customHeight="1" x14ac:dyDescent="0.2">
      <c r="A1010" s="42" t="s">
        <v>1035</v>
      </c>
      <c r="B1010" s="1">
        <v>5.0160823130000001</v>
      </c>
      <c r="C1010" s="1">
        <v>0.52672106100000005</v>
      </c>
      <c r="D1010" s="1">
        <v>10.50064628</v>
      </c>
      <c r="E1010" s="1"/>
      <c r="F1010" s="1">
        <f t="shared" si="0"/>
        <v>1.2927911848547651</v>
      </c>
    </row>
    <row r="1011" spans="1:6" ht="15.75" customHeight="1" x14ac:dyDescent="0.2">
      <c r="A1011" s="42" t="s">
        <v>1036</v>
      </c>
      <c r="B1011" s="1">
        <v>4.907979031</v>
      </c>
      <c r="C1011" s="1">
        <v>0.527098874</v>
      </c>
      <c r="D1011" s="1">
        <v>10.739631749999999</v>
      </c>
      <c r="E1011" s="1"/>
      <c r="F1011" s="1">
        <f t="shared" si="0"/>
        <v>1.2649298059333565</v>
      </c>
    </row>
    <row r="1012" spans="1:6" ht="15.75" customHeight="1" x14ac:dyDescent="0.2">
      <c r="A1012" s="42" t="s">
        <v>1037</v>
      </c>
      <c r="B1012" s="1">
        <v>4.0930132190000004</v>
      </c>
      <c r="C1012" s="1">
        <v>0.22237279900000001</v>
      </c>
      <c r="D1012" s="1">
        <v>5.4329851160000002</v>
      </c>
      <c r="E1012" s="1"/>
      <c r="F1012" s="1">
        <f t="shared" si="0"/>
        <v>1.0548892699196075</v>
      </c>
    </row>
    <row r="1013" spans="1:6" ht="15.75" customHeight="1" x14ac:dyDescent="0.2">
      <c r="A1013" s="42" t="s">
        <v>1038</v>
      </c>
      <c r="B1013" s="1">
        <v>4.2637330450000004</v>
      </c>
      <c r="C1013" s="1">
        <v>0.50381916999999998</v>
      </c>
      <c r="D1013" s="1">
        <v>11.816386359999999</v>
      </c>
      <c r="E1013" s="1"/>
      <c r="F1013" s="1">
        <f t="shared" si="0"/>
        <v>1.0988887644176835</v>
      </c>
    </row>
    <row r="1014" spans="1:6" ht="15.75" customHeight="1" x14ac:dyDescent="0.2">
      <c r="A1014" s="42" t="s">
        <v>1039</v>
      </c>
      <c r="B1014" s="1">
        <v>6.2596758609999998</v>
      </c>
      <c r="C1014" s="1">
        <v>0.27574742299999999</v>
      </c>
      <c r="D1014" s="1">
        <v>4.4051390069999998</v>
      </c>
      <c r="E1014" s="1"/>
      <c r="F1014" s="1">
        <f t="shared" si="0"/>
        <v>1.6133016302734986</v>
      </c>
    </row>
    <row r="1015" spans="1:6" ht="15.75" customHeight="1" x14ac:dyDescent="0.2">
      <c r="A1015" s="42" t="s">
        <v>1040</v>
      </c>
      <c r="B1015" s="1">
        <v>4.6716577389999996</v>
      </c>
      <c r="C1015" s="1">
        <v>0.42500014600000002</v>
      </c>
      <c r="D1015" s="1">
        <v>9.0974161500000008</v>
      </c>
      <c r="E1015" s="1"/>
      <c r="F1015" s="1">
        <f t="shared" si="0"/>
        <v>1.2040228941190707</v>
      </c>
    </row>
    <row r="1016" spans="1:6" ht="15.75" customHeight="1" x14ac:dyDescent="0.2">
      <c r="A1016" s="42" t="s">
        <v>1041</v>
      </c>
      <c r="B1016" s="1">
        <v>2.8938612589999999</v>
      </c>
      <c r="C1016" s="1">
        <v>0.253020566</v>
      </c>
      <c r="D1016" s="1">
        <v>8.7433550909999997</v>
      </c>
      <c r="E1016" s="1"/>
      <c r="F1016" s="1">
        <f t="shared" si="0"/>
        <v>0.74583272210906248</v>
      </c>
    </row>
    <row r="1017" spans="1:6" ht="15.75" customHeight="1" x14ac:dyDescent="0.2">
      <c r="A1017" s="42" t="s">
        <v>1042</v>
      </c>
      <c r="B1017" s="1">
        <v>4.3614245760000001</v>
      </c>
      <c r="C1017" s="1">
        <v>0.37511946600000001</v>
      </c>
      <c r="D1017" s="1">
        <v>8.6008472489999992</v>
      </c>
      <c r="E1017" s="1"/>
      <c r="F1017" s="1">
        <f t="shared" si="0"/>
        <v>1.1240667304539369</v>
      </c>
    </row>
    <row r="1018" spans="1:6" ht="15.75" customHeight="1" x14ac:dyDescent="0.2">
      <c r="A1018" s="42" t="s">
        <v>1043</v>
      </c>
      <c r="B1018" s="1">
        <v>3.3536608879999998</v>
      </c>
      <c r="C1018" s="1">
        <v>0.146032046</v>
      </c>
      <c r="D1018" s="1">
        <v>4.3544070430000001</v>
      </c>
      <c r="E1018" s="1"/>
      <c r="F1018" s="1">
        <f t="shared" si="0"/>
        <v>0.86433654044357056</v>
      </c>
    </row>
    <row r="1019" spans="1:6" ht="15.75" customHeight="1" x14ac:dyDescent="0.2">
      <c r="A1019" s="42" t="s">
        <v>1044</v>
      </c>
      <c r="B1019" s="1">
        <v>4.7331485539999996</v>
      </c>
      <c r="C1019" s="1">
        <v>0.237284155</v>
      </c>
      <c r="D1019" s="1">
        <v>5.0132412349999997</v>
      </c>
      <c r="E1019" s="1"/>
      <c r="F1019" s="1">
        <f t="shared" si="0"/>
        <v>1.2198708763931079</v>
      </c>
    </row>
    <row r="1020" spans="1:6" ht="15.75" customHeight="1" x14ac:dyDescent="0.2">
      <c r="A1020" s="42" t="s">
        <v>1045</v>
      </c>
      <c r="B1020" s="1">
        <v>4.7959997870000004</v>
      </c>
      <c r="C1020" s="1">
        <v>0.63496691699999996</v>
      </c>
      <c r="D1020" s="1">
        <v>13.23951095</v>
      </c>
      <c r="E1020" s="1"/>
      <c r="F1020" s="1">
        <f t="shared" si="0"/>
        <v>1.2360694781921797</v>
      </c>
    </row>
    <row r="1021" spans="1:6" ht="15.75" customHeight="1" x14ac:dyDescent="0.2">
      <c r="A1021" s="42" t="s">
        <v>1046</v>
      </c>
      <c r="B1021" s="1">
        <v>4.7620899239999996</v>
      </c>
      <c r="C1021" s="1">
        <v>0.32351841999999997</v>
      </c>
      <c r="D1021" s="1">
        <v>6.7936226529999999</v>
      </c>
      <c r="E1021" s="1"/>
      <c r="F1021" s="1">
        <f t="shared" si="0"/>
        <v>1.2273299142794385</v>
      </c>
    </row>
    <row r="1022" spans="1:6" ht="15.75" customHeight="1" x14ac:dyDescent="0.2">
      <c r="A1022" s="42" t="s">
        <v>1047</v>
      </c>
      <c r="B1022" s="1">
        <v>5.0246144360000002</v>
      </c>
      <c r="C1022" s="1">
        <v>0.61971778300000002</v>
      </c>
      <c r="D1022" s="1">
        <v>12.33363855</v>
      </c>
      <c r="E1022" s="1"/>
      <c r="F1022" s="1">
        <f t="shared" si="0"/>
        <v>1.2949901626055709</v>
      </c>
    </row>
    <row r="1023" spans="1:6" ht="15.75" customHeight="1" x14ac:dyDescent="0.2">
      <c r="A1023" s="42" t="s">
        <v>1048</v>
      </c>
      <c r="B1023" s="1">
        <v>4.2837438470000002</v>
      </c>
      <c r="C1023" s="1">
        <v>0.226876562</v>
      </c>
      <c r="D1023" s="1">
        <v>5.296221493</v>
      </c>
      <c r="E1023" s="1"/>
      <c r="F1023" s="1">
        <f t="shared" si="0"/>
        <v>1.1040461336180309</v>
      </c>
    </row>
    <row r="1024" spans="1:6" ht="15.75" customHeight="1" x14ac:dyDescent="0.2">
      <c r="A1024" s="42" t="s">
        <v>1049</v>
      </c>
      <c r="B1024" s="1">
        <v>3.2620534399999999</v>
      </c>
      <c r="C1024" s="1">
        <v>9.2935772999999999E-2</v>
      </c>
      <c r="D1024" s="1">
        <v>2.848996026</v>
      </c>
      <c r="E1024" s="1"/>
      <c r="F1024" s="1">
        <f t="shared" si="0"/>
        <v>0.84072662061938586</v>
      </c>
    </row>
    <row r="1025" spans="1:6" ht="15.75" customHeight="1" x14ac:dyDescent="0.2">
      <c r="A1025" s="42" t="s">
        <v>1050</v>
      </c>
      <c r="B1025" s="1">
        <v>3.2129557420000001</v>
      </c>
      <c r="C1025" s="1">
        <v>8.9146856999999996E-2</v>
      </c>
      <c r="D1025" s="1">
        <v>2.7746058339999999</v>
      </c>
      <c r="E1025" s="1"/>
      <c r="F1025" s="1">
        <f t="shared" si="0"/>
        <v>0.82807270722435233</v>
      </c>
    </row>
    <row r="1026" spans="1:6" ht="15.75" customHeight="1" x14ac:dyDescent="0.2">
      <c r="A1026" s="42" t="s">
        <v>1051</v>
      </c>
      <c r="B1026" s="1">
        <v>3.5863479329999999</v>
      </c>
      <c r="C1026" s="1">
        <v>0.50841714000000005</v>
      </c>
      <c r="D1026" s="1">
        <v>14.176458889999999</v>
      </c>
      <c r="E1026" s="1"/>
      <c r="F1026" s="1">
        <f t="shared" si="0"/>
        <v>0.92430680046627611</v>
      </c>
    </row>
    <row r="1027" spans="1:6" ht="15.75" customHeight="1" x14ac:dyDescent="0.2">
      <c r="A1027" s="42" t="s">
        <v>1052</v>
      </c>
      <c r="B1027" s="1">
        <v>3.0823494770000002</v>
      </c>
      <c r="C1027" s="1">
        <v>0.37025733500000002</v>
      </c>
      <c r="D1027" s="1">
        <v>12.012178929999999</v>
      </c>
      <c r="E1027" s="1"/>
      <c r="F1027" s="1">
        <f t="shared" si="0"/>
        <v>0.79441165113657408</v>
      </c>
    </row>
    <row r="1028" spans="1:6" ht="15.75" customHeight="1" x14ac:dyDescent="0.2">
      <c r="A1028" s="42" t="s">
        <v>1053</v>
      </c>
      <c r="B1028" s="1">
        <v>3.4783985639999999</v>
      </c>
      <c r="C1028" s="1">
        <v>0.44053651799999999</v>
      </c>
      <c r="D1028" s="1">
        <v>12.664923509999999</v>
      </c>
      <c r="E1028" s="1"/>
      <c r="F1028" s="1">
        <f t="shared" si="0"/>
        <v>0.89648508942853022</v>
      </c>
    </row>
    <row r="1029" spans="1:6" ht="15.75" customHeight="1" x14ac:dyDescent="0.2">
      <c r="A1029" s="43" t="s">
        <v>1054</v>
      </c>
      <c r="B1029" s="1">
        <v>4.8792322180000003</v>
      </c>
      <c r="C1029" s="1">
        <v>0.57000754600000003</v>
      </c>
      <c r="D1029" s="1">
        <v>11.682320499999999</v>
      </c>
      <c r="E1029" s="1"/>
      <c r="F1029" s="1">
        <v>0.92547690000000005</v>
      </c>
    </row>
    <row r="1030" spans="1:6" ht="15.75" customHeight="1" x14ac:dyDescent="0.2">
      <c r="A1030" s="43" t="s">
        <v>1055</v>
      </c>
      <c r="B1030" s="1">
        <v>6.3519538889999998</v>
      </c>
      <c r="C1030" s="1">
        <v>0.45984803299999999</v>
      </c>
      <c r="D1030" s="1">
        <v>7.2394737359999999</v>
      </c>
      <c r="E1030" s="1"/>
      <c r="F1030" s="1">
        <v>1.2048179569999999</v>
      </c>
    </row>
    <row r="1031" spans="1:6" ht="15.75" customHeight="1" x14ac:dyDescent="0.2">
      <c r="A1031" s="43" t="s">
        <v>1056</v>
      </c>
      <c r="B1031" s="1">
        <v>6.4132841620000001</v>
      </c>
      <c r="C1031" s="1">
        <v>0.49148151800000001</v>
      </c>
      <c r="D1031" s="1">
        <v>7.663491992</v>
      </c>
      <c r="E1031" s="1"/>
      <c r="F1031" s="1">
        <v>1.216450883</v>
      </c>
    </row>
    <row r="1032" spans="1:6" ht="15.75" customHeight="1" x14ac:dyDescent="0.2">
      <c r="A1032" s="43" t="s">
        <v>1057</v>
      </c>
      <c r="B1032" s="1">
        <v>5.6685084039999998</v>
      </c>
      <c r="C1032" s="1">
        <v>0.478043037</v>
      </c>
      <c r="D1032" s="1">
        <v>8.4333126549999999</v>
      </c>
      <c r="E1032" s="1"/>
      <c r="F1032" s="1">
        <v>1.07518424</v>
      </c>
    </row>
    <row r="1033" spans="1:6" ht="15.75" customHeight="1" x14ac:dyDescent="0.2">
      <c r="A1033" s="43" t="s">
        <v>1058</v>
      </c>
      <c r="B1033" s="1">
        <v>7.9400164679999996</v>
      </c>
      <c r="C1033" s="1">
        <v>1.1898316819999999</v>
      </c>
      <c r="D1033" s="1">
        <v>14.98525459</v>
      </c>
      <c r="E1033" s="1"/>
      <c r="F1033" s="1">
        <v>1.5060365019999999</v>
      </c>
    </row>
    <row r="1034" spans="1:6" ht="15.75" customHeight="1" x14ac:dyDescent="0.2">
      <c r="A1034" s="43" t="s">
        <v>1059</v>
      </c>
      <c r="B1034" s="1">
        <v>6.1418229520000001</v>
      </c>
      <c r="C1034" s="1">
        <v>0.33765579699999998</v>
      </c>
      <c r="D1034" s="1">
        <v>5.4976478459999996</v>
      </c>
      <c r="E1034" s="1"/>
      <c r="F1034" s="1">
        <v>1.164961004</v>
      </c>
    </row>
    <row r="1035" spans="1:6" ht="15.75" customHeight="1" x14ac:dyDescent="0.2">
      <c r="A1035" s="43" t="s">
        <v>1060</v>
      </c>
      <c r="B1035" s="1">
        <v>5.7606405760000001</v>
      </c>
      <c r="C1035" s="1">
        <v>0.759761978</v>
      </c>
      <c r="D1035" s="1">
        <v>13.188845369999999</v>
      </c>
      <c r="E1035" s="1"/>
      <c r="F1035" s="1">
        <v>1.0926595699999999</v>
      </c>
    </row>
    <row r="1036" spans="1:6" ht="15.75" customHeight="1" x14ac:dyDescent="0.2">
      <c r="A1036" s="43" t="s">
        <v>1061</v>
      </c>
      <c r="B1036" s="1">
        <v>6.2375745929999997</v>
      </c>
      <c r="C1036" s="1">
        <v>0.84011119199999995</v>
      </c>
      <c r="D1036" s="1">
        <v>13.468555439999999</v>
      </c>
      <c r="E1036" s="1"/>
      <c r="F1036" s="1">
        <v>1.183122864</v>
      </c>
    </row>
    <row r="1037" spans="1:6" ht="15.75" customHeight="1" x14ac:dyDescent="0.2">
      <c r="A1037" s="43" t="s">
        <v>1062</v>
      </c>
      <c r="B1037" s="1">
        <v>5.702378629</v>
      </c>
      <c r="C1037" s="1">
        <v>0.45559428299999999</v>
      </c>
      <c r="D1037" s="1">
        <v>7.9895480970000001</v>
      </c>
      <c r="E1037" s="1"/>
      <c r="F1037" s="1">
        <v>1.081608634</v>
      </c>
    </row>
    <row r="1038" spans="1:6" ht="15.75" customHeight="1" x14ac:dyDescent="0.2">
      <c r="A1038" s="43" t="s">
        <v>1063</v>
      </c>
      <c r="B1038" s="1">
        <v>7.0299370149999998</v>
      </c>
      <c r="C1038" s="1">
        <v>0.88285225000000001</v>
      </c>
      <c r="D1038" s="1">
        <v>12.55846601</v>
      </c>
      <c r="E1038" s="1"/>
      <c r="F1038" s="1">
        <v>1.3334155910000001</v>
      </c>
    </row>
    <row r="1039" spans="1:6" ht="15.75" customHeight="1" x14ac:dyDescent="0.2">
      <c r="A1039" s="43" t="s">
        <v>1064</v>
      </c>
      <c r="B1039" s="1">
        <v>5.355811428</v>
      </c>
      <c r="C1039" s="1">
        <v>0.30744924400000001</v>
      </c>
      <c r="D1039" s="1">
        <v>5.7404792579999997</v>
      </c>
      <c r="E1039" s="1"/>
      <c r="F1039" s="1">
        <v>1.0158728939999999</v>
      </c>
    </row>
    <row r="1040" spans="1:6" ht="15.75" customHeight="1" x14ac:dyDescent="0.2">
      <c r="A1040" s="43" t="s">
        <v>1065</v>
      </c>
      <c r="B1040" s="1">
        <v>6.044641811</v>
      </c>
      <c r="C1040" s="1">
        <v>0.50447165000000005</v>
      </c>
      <c r="D1040" s="1">
        <v>8.3457658220000006</v>
      </c>
      <c r="E1040" s="1"/>
      <c r="F1040" s="1">
        <v>1.1465280010000001</v>
      </c>
    </row>
    <row r="1041" spans="1:6" ht="15.75" customHeight="1" x14ac:dyDescent="0.2">
      <c r="A1041" s="43" t="s">
        <v>1066</v>
      </c>
      <c r="B1041" s="1">
        <v>6.4633642929999997</v>
      </c>
      <c r="C1041" s="1">
        <v>0.171559139</v>
      </c>
      <c r="D1041" s="1">
        <v>2.6543318729999998</v>
      </c>
      <c r="E1041" s="1"/>
      <c r="F1041" s="1">
        <v>1.2259499199999999</v>
      </c>
    </row>
    <row r="1042" spans="1:6" ht="15.75" customHeight="1" x14ac:dyDescent="0.2">
      <c r="A1042" s="43" t="s">
        <v>1067</v>
      </c>
      <c r="B1042" s="1">
        <v>5.7196594980000004</v>
      </c>
      <c r="C1042" s="1">
        <v>0.82247913399999995</v>
      </c>
      <c r="D1042" s="1">
        <v>14.379861849999999</v>
      </c>
      <c r="E1042" s="1"/>
      <c r="F1042" s="1">
        <v>1.084886413</v>
      </c>
    </row>
    <row r="1043" spans="1:6" ht="15.75" customHeight="1" x14ac:dyDescent="0.2">
      <c r="A1043" s="43" t="s">
        <v>1068</v>
      </c>
      <c r="B1043" s="1">
        <v>6.1218081729999998</v>
      </c>
      <c r="C1043" s="1">
        <v>0.79686058100000001</v>
      </c>
      <c r="D1043" s="1">
        <v>13.016751879999999</v>
      </c>
      <c r="E1043" s="1"/>
      <c r="F1043" s="1">
        <v>1.1611646659999999</v>
      </c>
    </row>
    <row r="1044" spans="1:6" ht="15.75" customHeight="1" x14ac:dyDescent="0.2">
      <c r="A1044" s="43" t="s">
        <v>1069</v>
      </c>
      <c r="B1044" s="1">
        <v>4.8859934919999999</v>
      </c>
      <c r="C1044" s="1">
        <v>0.42507186600000002</v>
      </c>
      <c r="D1044" s="1">
        <v>8.6998041710000003</v>
      </c>
      <c r="E1044" s="1"/>
      <c r="F1044" s="1">
        <v>0.92675935600000003</v>
      </c>
    </row>
    <row r="1045" spans="1:6" ht="15.75" customHeight="1" x14ac:dyDescent="0.2">
      <c r="A1045" s="43" t="s">
        <v>1070</v>
      </c>
      <c r="B1045" s="1">
        <v>5.7930604079999997</v>
      </c>
      <c r="C1045" s="1">
        <v>0.60051590700000002</v>
      </c>
      <c r="D1045" s="1">
        <v>10.366125419999999</v>
      </c>
      <c r="E1045" s="1"/>
      <c r="F1045" s="1">
        <v>1.098808859</v>
      </c>
    </row>
    <row r="1046" spans="1:6" ht="15.75" customHeight="1" x14ac:dyDescent="0.2">
      <c r="A1046" s="43" t="s">
        <v>1071</v>
      </c>
      <c r="B1046" s="1">
        <v>5.7254131609999996</v>
      </c>
      <c r="C1046" s="1">
        <v>0.30892274400000003</v>
      </c>
      <c r="D1046" s="1">
        <v>5.3956410720000001</v>
      </c>
      <c r="E1046" s="1"/>
      <c r="F1046" s="1">
        <v>1.085977749</v>
      </c>
    </row>
    <row r="1047" spans="1:6" ht="15.75" customHeight="1" x14ac:dyDescent="0.2">
      <c r="A1047" s="43" t="s">
        <v>1072</v>
      </c>
      <c r="B1047" s="1">
        <v>5.1238463220000003</v>
      </c>
      <c r="C1047" s="1">
        <v>0.44380280599999999</v>
      </c>
      <c r="D1047" s="1">
        <v>8.6615167250000002</v>
      </c>
      <c r="E1047" s="1"/>
      <c r="F1047" s="1">
        <v>0.971874507</v>
      </c>
    </row>
    <row r="1048" spans="1:6" ht="15.75" customHeight="1" x14ac:dyDescent="0.2">
      <c r="A1048" s="43" t="s">
        <v>1073</v>
      </c>
      <c r="B1048" s="1">
        <v>5.0481786419999999</v>
      </c>
      <c r="C1048" s="1">
        <v>0.290646601</v>
      </c>
      <c r="D1048" s="1">
        <v>5.7574547579999997</v>
      </c>
      <c r="E1048" s="1"/>
      <c r="F1048" s="1">
        <v>0.95752210800000004</v>
      </c>
    </row>
    <row r="1049" spans="1:6" ht="15.75" customHeight="1" x14ac:dyDescent="0.2">
      <c r="A1049" s="43" t="s">
        <v>1074</v>
      </c>
      <c r="B1049" s="1">
        <v>4.672166056</v>
      </c>
      <c r="C1049" s="1">
        <v>0.69959000100000002</v>
      </c>
      <c r="D1049" s="1">
        <v>14.97356884</v>
      </c>
      <c r="E1049" s="1"/>
      <c r="F1049" s="1">
        <v>0.88620126300000002</v>
      </c>
    </row>
    <row r="1050" spans="1:6" ht="15.75" customHeight="1" x14ac:dyDescent="0.2">
      <c r="A1050" s="43" t="s">
        <v>1075</v>
      </c>
      <c r="B1050" s="1">
        <v>5.2532943430000003</v>
      </c>
      <c r="C1050" s="1">
        <v>0.44648611599999999</v>
      </c>
      <c r="D1050" s="1">
        <v>8.4991642760000001</v>
      </c>
      <c r="E1050" s="1"/>
      <c r="F1050" s="1">
        <v>0.99642778700000001</v>
      </c>
    </row>
    <row r="1051" spans="1:6" ht="15.75" customHeight="1" x14ac:dyDescent="0.2">
      <c r="A1051" s="43" t="s">
        <v>1076</v>
      </c>
      <c r="B1051" s="1">
        <v>4.1739713419999998</v>
      </c>
      <c r="C1051" s="1">
        <v>0.23355973799999999</v>
      </c>
      <c r="D1051" s="1">
        <v>5.5956238889999996</v>
      </c>
      <c r="E1051" s="1"/>
      <c r="F1051" s="1">
        <v>0.79170531</v>
      </c>
    </row>
    <row r="1052" spans="1:6" ht="15.75" customHeight="1" x14ac:dyDescent="0.2">
      <c r="A1052" s="43" t="s">
        <v>1077</v>
      </c>
      <c r="B1052" s="1">
        <v>6.9478855270000004</v>
      </c>
      <c r="C1052" s="1">
        <v>0.675348701</v>
      </c>
      <c r="D1052" s="1">
        <v>9.7202047740000008</v>
      </c>
      <c r="E1052" s="1"/>
      <c r="F1052" s="1">
        <v>1.317852332</v>
      </c>
    </row>
    <row r="1053" spans="1:6" ht="15.75" customHeight="1" x14ac:dyDescent="0.2">
      <c r="A1053" s="43" t="s">
        <v>1078</v>
      </c>
      <c r="B1053" s="1">
        <v>5.1526659529999996</v>
      </c>
      <c r="C1053" s="1">
        <v>0.728088917</v>
      </c>
      <c r="D1053" s="1">
        <v>14.130334149999999</v>
      </c>
      <c r="E1053" s="1"/>
      <c r="F1053" s="1">
        <v>0.97734092100000003</v>
      </c>
    </row>
    <row r="1054" spans="1:6" ht="15.75" customHeight="1" x14ac:dyDescent="0.2">
      <c r="A1054" s="43" t="s">
        <v>1079</v>
      </c>
      <c r="B1054" s="1">
        <v>5.4248071690000002</v>
      </c>
      <c r="C1054" s="1">
        <v>0.60840662499999998</v>
      </c>
      <c r="D1054" s="1">
        <v>11.215267320000001</v>
      </c>
      <c r="E1054" s="1"/>
      <c r="F1054" s="1">
        <v>1.028959782</v>
      </c>
    </row>
    <row r="1055" spans="1:6" ht="15.75" customHeight="1" x14ac:dyDescent="0.2">
      <c r="A1055" s="43" t="s">
        <v>1080</v>
      </c>
      <c r="B1055" s="1">
        <v>6.9644961079999996</v>
      </c>
      <c r="C1055" s="1">
        <v>0.93620951399999996</v>
      </c>
      <c r="D1055" s="1">
        <v>13.442602300000001</v>
      </c>
      <c r="E1055" s="1"/>
      <c r="F1055" s="1">
        <v>1.3210029729999999</v>
      </c>
    </row>
    <row r="1056" spans="1:6" ht="15.75" customHeight="1" x14ac:dyDescent="0.2">
      <c r="A1056" s="43" t="s">
        <v>1081</v>
      </c>
      <c r="B1056" s="1">
        <v>5.5867083869999998</v>
      </c>
      <c r="C1056" s="1">
        <v>0.68574610700000005</v>
      </c>
      <c r="D1056" s="1">
        <v>12.2746</v>
      </c>
      <c r="E1056" s="1"/>
      <c r="F1056" s="1">
        <v>1.059668678</v>
      </c>
    </row>
    <row r="1057" spans="1:6" ht="15.75" customHeight="1" x14ac:dyDescent="0.2">
      <c r="A1057" s="43" t="s">
        <v>1082</v>
      </c>
      <c r="B1057" s="1">
        <v>5.4770139320000002</v>
      </c>
      <c r="C1057" s="1">
        <v>0.115874677</v>
      </c>
      <c r="D1057" s="1">
        <v>2.115654229</v>
      </c>
      <c r="E1057" s="1"/>
      <c r="F1057" s="1">
        <v>1.038862191</v>
      </c>
    </row>
    <row r="1058" spans="1:6" ht="15.75" customHeight="1" x14ac:dyDescent="0.2">
      <c r="A1058" s="43" t="s">
        <v>1083</v>
      </c>
      <c r="B1058" s="1">
        <v>4.7979219759999996</v>
      </c>
      <c r="C1058" s="1">
        <v>0.58982360300000003</v>
      </c>
      <c r="D1058" s="1">
        <v>12.29331378</v>
      </c>
      <c r="E1058" s="1"/>
      <c r="F1058" s="1">
        <v>0.91005423699999999</v>
      </c>
    </row>
    <row r="1059" spans="1:6" ht="15.75" customHeight="1" x14ac:dyDescent="0.2">
      <c r="A1059" s="43" t="s">
        <v>1084</v>
      </c>
      <c r="B1059" s="1">
        <v>5.3291559980000001</v>
      </c>
      <c r="C1059" s="1">
        <v>0.36159385500000002</v>
      </c>
      <c r="D1059" s="1">
        <v>6.7851992819999998</v>
      </c>
      <c r="E1059" s="1"/>
      <c r="F1059" s="1">
        <v>1.0108169789999999</v>
      </c>
    </row>
    <row r="1060" spans="1:6" ht="15.75" customHeight="1" x14ac:dyDescent="0.2">
      <c r="A1060" s="43" t="s">
        <v>1085</v>
      </c>
      <c r="B1060" s="1">
        <v>4.2486267289999997</v>
      </c>
      <c r="C1060" s="1">
        <v>0.319449492</v>
      </c>
      <c r="D1060" s="1">
        <v>7.5188881609999996</v>
      </c>
      <c r="E1060" s="1"/>
      <c r="F1060" s="1">
        <v>0.80586570099999999</v>
      </c>
    </row>
    <row r="1061" spans="1:6" ht="15.75" customHeight="1" x14ac:dyDescent="0.2">
      <c r="A1061" s="43" t="s">
        <v>1086</v>
      </c>
      <c r="B1061" s="1">
        <v>6.1119508490000003</v>
      </c>
      <c r="C1061" s="1">
        <v>0.572127261</v>
      </c>
      <c r="D1061" s="1">
        <v>9.3607961629999998</v>
      </c>
      <c r="E1061" s="1"/>
      <c r="F1061" s="1">
        <v>1.15929496</v>
      </c>
    </row>
    <row r="1062" spans="1:6" ht="15.75" customHeight="1" x14ac:dyDescent="0.2">
      <c r="A1062" s="43" t="s">
        <v>1087</v>
      </c>
      <c r="B1062" s="1">
        <v>3.7656919790000001</v>
      </c>
      <c r="C1062" s="1">
        <v>0.39433201699999998</v>
      </c>
      <c r="D1062" s="1">
        <v>10.47170133</v>
      </c>
      <c r="E1062" s="1"/>
      <c r="F1062" s="1">
        <v>0.71426420800000001</v>
      </c>
    </row>
    <row r="1063" spans="1:6" ht="15.75" customHeight="1" x14ac:dyDescent="0.2">
      <c r="A1063" s="43" t="s">
        <v>1088</v>
      </c>
      <c r="B1063" s="1">
        <v>5.1460142360000001</v>
      </c>
      <c r="C1063" s="1">
        <v>0.77183017099999995</v>
      </c>
      <c r="D1063" s="1">
        <v>14.998601539999999</v>
      </c>
      <c r="E1063" s="1"/>
      <c r="F1063" s="1">
        <v>0.97607924499999998</v>
      </c>
    </row>
    <row r="1064" spans="1:6" ht="15.75" customHeight="1" x14ac:dyDescent="0.2">
      <c r="A1064" s="43" t="s">
        <v>1089</v>
      </c>
      <c r="B1064" s="1">
        <v>6.0163240460000003</v>
      </c>
      <c r="C1064" s="1">
        <v>0.60310723799999999</v>
      </c>
      <c r="D1064" s="1">
        <v>10.024513860000001</v>
      </c>
      <c r="E1064" s="1"/>
      <c r="F1064" s="1">
        <v>1.14115678</v>
      </c>
    </row>
    <row r="1065" spans="1:6" ht="15.75" customHeight="1" x14ac:dyDescent="0.2">
      <c r="A1065" s="43" t="s">
        <v>1090</v>
      </c>
      <c r="B1065" s="1">
        <v>5.323748363</v>
      </c>
      <c r="C1065" s="1">
        <v>0.22840570900000001</v>
      </c>
      <c r="D1065" s="1">
        <v>4.2903175290000002</v>
      </c>
      <c r="E1065" s="1"/>
      <c r="F1065" s="1">
        <v>1.0097912760000001</v>
      </c>
    </row>
    <row r="1066" spans="1:6" ht="15.75" customHeight="1" x14ac:dyDescent="0.2">
      <c r="A1066" s="43" t="s">
        <v>1091</v>
      </c>
      <c r="B1066" s="1">
        <v>3.898121025</v>
      </c>
      <c r="C1066" s="1">
        <v>0.37659736100000002</v>
      </c>
      <c r="D1066" s="1">
        <v>9.6609971370000007</v>
      </c>
      <c r="E1066" s="1"/>
      <c r="F1066" s="1">
        <v>0.73938291899999997</v>
      </c>
    </row>
    <row r="1067" spans="1:6" ht="15.75" customHeight="1" x14ac:dyDescent="0.2">
      <c r="A1067" s="43" t="s">
        <v>1092</v>
      </c>
      <c r="B1067" s="1">
        <v>4.6040238919999998</v>
      </c>
      <c r="C1067" s="1">
        <v>0.13851776299999999</v>
      </c>
      <c r="D1067" s="1">
        <v>3.008623901</v>
      </c>
      <c r="E1067" s="1"/>
      <c r="F1067" s="1">
        <v>0.87327627900000004</v>
      </c>
    </row>
    <row r="1068" spans="1:6" ht="15.75" customHeight="1" x14ac:dyDescent="0.2">
      <c r="A1068" s="43" t="s">
        <v>1093</v>
      </c>
      <c r="B1068" s="1">
        <v>5.0138397990000003</v>
      </c>
      <c r="C1068" s="1">
        <v>0.513359695</v>
      </c>
      <c r="D1068" s="1">
        <v>10.23885316</v>
      </c>
      <c r="E1068" s="1"/>
      <c r="F1068" s="1">
        <v>0.95100882799999997</v>
      </c>
    </row>
    <row r="1069" spans="1:6" ht="15.75" customHeight="1" x14ac:dyDescent="0.2">
      <c r="A1069" s="43" t="s">
        <v>1094</v>
      </c>
      <c r="B1069" s="1">
        <v>4.4565763729999999</v>
      </c>
      <c r="C1069" s="1">
        <v>0.10744158099999999</v>
      </c>
      <c r="D1069" s="1">
        <v>2.4108547009999999</v>
      </c>
      <c r="E1069" s="1"/>
      <c r="F1069" s="1">
        <v>0.845308913</v>
      </c>
    </row>
    <row r="1070" spans="1:6" ht="15.75" customHeight="1" x14ac:dyDescent="0.2">
      <c r="A1070" s="43" t="s">
        <v>1095</v>
      </c>
      <c r="B1070" s="1">
        <v>4.1711995650000002</v>
      </c>
      <c r="C1070" s="1">
        <v>0.21096747599999999</v>
      </c>
      <c r="D1070" s="1">
        <v>5.0577171659999998</v>
      </c>
      <c r="E1070" s="1"/>
      <c r="F1070" s="1">
        <v>0.791179568</v>
      </c>
    </row>
    <row r="1071" spans="1:6" ht="15.75" customHeight="1" x14ac:dyDescent="0.2">
      <c r="A1071" s="43" t="s">
        <v>1096</v>
      </c>
      <c r="B1071" s="1">
        <v>3.8651604530000001</v>
      </c>
      <c r="C1071" s="1">
        <v>0.28824203199999998</v>
      </c>
      <c r="D1071" s="1">
        <v>7.4574402629999996</v>
      </c>
      <c r="E1071" s="1"/>
      <c r="F1071" s="1">
        <v>0.73313106500000003</v>
      </c>
    </row>
    <row r="1072" spans="1:6" ht="15.75" customHeight="1" x14ac:dyDescent="0.2">
      <c r="A1072" s="43" t="s">
        <v>1097</v>
      </c>
      <c r="B1072" s="1">
        <v>4.4170387550000001</v>
      </c>
      <c r="C1072" s="1">
        <v>1.5354428999999999E-2</v>
      </c>
      <c r="D1072" s="1">
        <v>0.34761816600000001</v>
      </c>
      <c r="E1072" s="1"/>
      <c r="F1072" s="1">
        <v>0.83780954699999999</v>
      </c>
    </row>
    <row r="1073" spans="1:6" ht="15.75" customHeight="1" x14ac:dyDescent="0.2">
      <c r="A1073" s="43" t="s">
        <v>1098</v>
      </c>
      <c r="B1073" s="1">
        <v>5.5720122190000003</v>
      </c>
      <c r="C1073" s="1">
        <v>0.71177479700000001</v>
      </c>
      <c r="D1073" s="1">
        <v>12.774106890000001</v>
      </c>
      <c r="E1073" s="1"/>
      <c r="F1073" s="1">
        <v>1.0568811570000001</v>
      </c>
    </row>
    <row r="1074" spans="1:6" ht="15.75" customHeight="1" x14ac:dyDescent="0.2">
      <c r="A1074" s="43" t="s">
        <v>1099</v>
      </c>
      <c r="B1074" s="1">
        <v>6.8455023989999999</v>
      </c>
      <c r="C1074" s="1">
        <v>0.718288076</v>
      </c>
      <c r="D1074" s="1">
        <v>10.49284675</v>
      </c>
      <c r="E1074" s="1"/>
      <c r="F1074" s="1">
        <v>1.298432633</v>
      </c>
    </row>
    <row r="1075" spans="1:6" ht="15.75" customHeight="1" x14ac:dyDescent="0.2">
      <c r="A1075" s="43" t="s">
        <v>1100</v>
      </c>
      <c r="B1075" s="1">
        <v>4.0633040669999998</v>
      </c>
      <c r="C1075" s="1">
        <v>0.19197636100000001</v>
      </c>
      <c r="D1075" s="1">
        <v>4.7246368519999997</v>
      </c>
      <c r="E1075" s="1"/>
      <c r="F1075" s="1">
        <v>0.77071430100000005</v>
      </c>
    </row>
    <row r="1076" spans="1:6" ht="15.75" customHeight="1" x14ac:dyDescent="0.2">
      <c r="A1076" s="43" t="s">
        <v>1101</v>
      </c>
      <c r="B1076" s="1">
        <v>4.8419139979999999</v>
      </c>
      <c r="C1076" s="1">
        <v>0.63059758799999999</v>
      </c>
      <c r="D1076" s="1">
        <v>13.023725499999999</v>
      </c>
      <c r="E1076" s="1"/>
      <c r="F1076" s="1">
        <v>0.91839850099999998</v>
      </c>
    </row>
    <row r="1077" spans="1:6" ht="15.75" customHeight="1" x14ac:dyDescent="0.2">
      <c r="A1077" s="43" t="s">
        <v>1102</v>
      </c>
      <c r="B1077" s="1">
        <v>6.6636761050000004</v>
      </c>
      <c r="C1077" s="1">
        <v>0.25323895200000002</v>
      </c>
      <c r="D1077" s="1">
        <v>3.8002890319999998</v>
      </c>
      <c r="E1077" s="1"/>
      <c r="F1077" s="1">
        <v>1.2639444129999999</v>
      </c>
    </row>
    <row r="1078" spans="1:6" ht="15.75" customHeight="1" x14ac:dyDescent="0.2">
      <c r="A1078" s="43" t="s">
        <v>1103</v>
      </c>
      <c r="B1078" s="1">
        <v>4.9733879669999999</v>
      </c>
      <c r="C1078" s="1">
        <v>0.48551161399999998</v>
      </c>
      <c r="D1078" s="1">
        <v>9.7621906379999999</v>
      </c>
      <c r="E1078" s="1"/>
      <c r="F1078" s="1">
        <v>0.94333605600000003</v>
      </c>
    </row>
    <row r="1079" spans="1:6" ht="15.75" customHeight="1" x14ac:dyDescent="0.2">
      <c r="A1079" s="43" t="s">
        <v>1104</v>
      </c>
      <c r="B1079" s="1">
        <v>3.683423205</v>
      </c>
      <c r="C1079" s="1">
        <v>0.183301467</v>
      </c>
      <c r="D1079" s="1">
        <v>4.9763890049999997</v>
      </c>
      <c r="E1079" s="1"/>
      <c r="F1079" s="1">
        <v>0.698659735</v>
      </c>
    </row>
    <row r="1080" spans="1:6" ht="15.75" customHeight="1" x14ac:dyDescent="0.2">
      <c r="A1080" s="43" t="s">
        <v>1105</v>
      </c>
      <c r="B1080" s="1">
        <v>4.5175811660000003</v>
      </c>
      <c r="C1080" s="1">
        <v>0.66232692100000001</v>
      </c>
      <c r="D1080" s="1">
        <v>14.661096199999999</v>
      </c>
      <c r="E1080" s="1"/>
      <c r="F1080" s="1">
        <v>0.85688010400000003</v>
      </c>
    </row>
    <row r="1081" spans="1:6" ht="15.75" customHeight="1" x14ac:dyDescent="0.2">
      <c r="A1081" s="43" t="s">
        <v>1106</v>
      </c>
      <c r="B1081" s="1">
        <v>4.5212225220000004</v>
      </c>
      <c r="C1081" s="1">
        <v>0.30435373700000001</v>
      </c>
      <c r="D1081" s="1">
        <v>6.7316690550000002</v>
      </c>
      <c r="E1081" s="1"/>
      <c r="F1081" s="1">
        <v>0.85757078499999995</v>
      </c>
    </row>
    <row r="1082" spans="1:6" ht="15.75" customHeight="1" x14ac:dyDescent="0.2">
      <c r="A1082" s="43" t="s">
        <v>1107</v>
      </c>
      <c r="B1082" s="1">
        <v>4.5314120999999998</v>
      </c>
      <c r="C1082" s="1">
        <v>0.34239204099999998</v>
      </c>
      <c r="D1082" s="1">
        <v>7.555967849</v>
      </c>
      <c r="E1082" s="1"/>
      <c r="F1082" s="1">
        <v>0.859503511</v>
      </c>
    </row>
    <row r="1083" spans="1:6" ht="15.75" customHeight="1" x14ac:dyDescent="0.2">
      <c r="A1083" s="43" t="s">
        <v>1108</v>
      </c>
      <c r="B1083" s="1">
        <v>4.8495615110000001</v>
      </c>
      <c r="C1083" s="1">
        <v>0.65880753700000005</v>
      </c>
      <c r="D1083" s="1">
        <v>13.584888769999999</v>
      </c>
      <c r="E1083" s="1"/>
      <c r="F1083" s="1">
        <v>0.919849056</v>
      </c>
    </row>
    <row r="1084" spans="1:6" ht="15.75" customHeight="1" x14ac:dyDescent="0.2">
      <c r="A1084" s="43" t="s">
        <v>1109</v>
      </c>
      <c r="B1084" s="1">
        <v>4.6538137920000002</v>
      </c>
      <c r="C1084" s="1">
        <v>0.15004963499999999</v>
      </c>
      <c r="D1084" s="1">
        <v>3.224229459</v>
      </c>
      <c r="E1084" s="1"/>
      <c r="F1084" s="1">
        <v>0.882720265</v>
      </c>
    </row>
    <row r="1085" spans="1:6" ht="15.75" customHeight="1" x14ac:dyDescent="0.2">
      <c r="A1085" s="43" t="s">
        <v>1110</v>
      </c>
      <c r="B1085" s="1">
        <v>6.2790871570000002</v>
      </c>
      <c r="C1085" s="1">
        <v>0.83839681700000002</v>
      </c>
      <c r="D1085" s="1">
        <v>13.352208620000001</v>
      </c>
      <c r="E1085" s="1"/>
      <c r="F1085" s="1">
        <v>1.1909968319999999</v>
      </c>
    </row>
    <row r="1086" spans="1:6" ht="15.75" customHeight="1" x14ac:dyDescent="0.2">
      <c r="A1086" s="43" t="s">
        <v>1111</v>
      </c>
      <c r="B1086" s="1">
        <v>4.799579542</v>
      </c>
      <c r="C1086" s="1">
        <v>0.45654107999999999</v>
      </c>
      <c r="D1086" s="1">
        <v>9.5121057259999997</v>
      </c>
      <c r="E1086" s="1"/>
      <c r="F1086" s="1">
        <v>0.91036863899999998</v>
      </c>
    </row>
    <row r="1087" spans="1:6" ht="15.75" customHeight="1" x14ac:dyDescent="0.2">
      <c r="A1087" s="43" t="s">
        <v>1112</v>
      </c>
      <c r="B1087" s="1">
        <v>5.2109074560000002</v>
      </c>
      <c r="C1087" s="1">
        <v>0.67914586700000001</v>
      </c>
      <c r="D1087" s="1">
        <v>13.03315924</v>
      </c>
      <c r="E1087" s="1"/>
      <c r="F1087" s="1">
        <v>0.98838798000000005</v>
      </c>
    </row>
    <row r="1088" spans="1:6" ht="15.75" customHeight="1" x14ac:dyDescent="0.2">
      <c r="A1088" s="43" t="s">
        <v>1113</v>
      </c>
      <c r="B1088" s="1">
        <v>4.015218773</v>
      </c>
      <c r="C1088" s="1">
        <v>0.477338125</v>
      </c>
      <c r="D1088" s="1">
        <v>11.8882221</v>
      </c>
      <c r="E1088" s="1"/>
      <c r="F1088" s="1">
        <v>0.76159363899999999</v>
      </c>
    </row>
    <row r="1089" spans="1:6" ht="15.75" customHeight="1" x14ac:dyDescent="0.2">
      <c r="A1089" s="43" t="s">
        <v>1114</v>
      </c>
      <c r="B1089" s="1">
        <v>3.9789684169999999</v>
      </c>
      <c r="C1089" s="1">
        <v>0.17653124100000001</v>
      </c>
      <c r="D1089" s="1">
        <v>4.4366082379999998</v>
      </c>
      <c r="E1089" s="1"/>
      <c r="F1089" s="1">
        <v>0.75471778899999997</v>
      </c>
    </row>
    <row r="1090" spans="1:6" ht="15.75" customHeight="1" x14ac:dyDescent="0.2">
      <c r="A1090" s="43" t="s">
        <v>1115</v>
      </c>
      <c r="B1090" s="1">
        <v>3.9369172080000001</v>
      </c>
      <c r="C1090" s="1">
        <v>0.51549265200000005</v>
      </c>
      <c r="D1090" s="1">
        <v>13.0938149</v>
      </c>
      <c r="E1090" s="1"/>
      <c r="F1090" s="1">
        <v>0.74674165299999995</v>
      </c>
    </row>
    <row r="1091" spans="1:6" ht="15.75" customHeight="1" x14ac:dyDescent="0.2">
      <c r="A1091" s="43" t="s">
        <v>1116</v>
      </c>
      <c r="B1091" s="1">
        <v>6.3205356689999999</v>
      </c>
      <c r="C1091" s="1">
        <v>0.40966317800000002</v>
      </c>
      <c r="D1091" s="1">
        <v>6.48146296</v>
      </c>
      <c r="E1091" s="1"/>
      <c r="F1091" s="1">
        <v>1.1988586510000001</v>
      </c>
    </row>
    <row r="1092" spans="1:6" ht="15.75" customHeight="1" x14ac:dyDescent="0.2">
      <c r="A1092" s="43" t="s">
        <v>1117</v>
      </c>
      <c r="B1092" s="1">
        <v>4.7946419650000003</v>
      </c>
      <c r="C1092" s="1">
        <v>7.9633422999999995E-2</v>
      </c>
      <c r="D1092" s="1">
        <v>1.660883624</v>
      </c>
      <c r="E1092" s="1"/>
      <c r="F1092" s="1">
        <v>0.909432095</v>
      </c>
    </row>
    <row r="1093" spans="1:6" ht="15.75" customHeight="1" x14ac:dyDescent="0.2">
      <c r="A1093" s="43" t="s">
        <v>1118</v>
      </c>
      <c r="B1093" s="1">
        <v>5.0185439340000002</v>
      </c>
      <c r="C1093" s="1">
        <v>0.39987054</v>
      </c>
      <c r="D1093" s="1">
        <v>7.9678597089999998</v>
      </c>
      <c r="E1093" s="1"/>
      <c r="F1093" s="1">
        <v>0.95190109300000003</v>
      </c>
    </row>
    <row r="1094" spans="1:6" ht="15.75" customHeight="1" x14ac:dyDescent="0.2">
      <c r="A1094" s="43" t="s">
        <v>1119</v>
      </c>
      <c r="B1094" s="1">
        <v>4.0551202850000001</v>
      </c>
      <c r="C1094" s="1">
        <v>0.38545046799999999</v>
      </c>
      <c r="D1094" s="1">
        <v>9.5052782950000001</v>
      </c>
      <c r="E1094" s="1"/>
      <c r="F1094" s="1">
        <v>0.769162028</v>
      </c>
    </row>
    <row r="1095" spans="1:6" ht="15.75" customHeight="1" x14ac:dyDescent="0.2">
      <c r="A1095" s="43" t="s">
        <v>1120</v>
      </c>
      <c r="B1095" s="1">
        <v>5.0610631110000002</v>
      </c>
      <c r="C1095" s="1">
        <v>0.32388319999999998</v>
      </c>
      <c r="D1095" s="1">
        <v>6.3995092209999997</v>
      </c>
      <c r="E1095" s="1"/>
      <c r="F1095" s="1">
        <v>0.95996599199999999</v>
      </c>
    </row>
    <row r="1096" spans="1:6" ht="15.75" customHeight="1" x14ac:dyDescent="0.2">
      <c r="A1096" s="43" t="s">
        <v>1121</v>
      </c>
      <c r="B1096" s="1">
        <v>5.6417225420000001</v>
      </c>
      <c r="C1096" s="1">
        <v>0.25765133000000001</v>
      </c>
      <c r="D1096" s="1">
        <v>4.5668911970000003</v>
      </c>
      <c r="E1096" s="1"/>
      <c r="F1096" s="1">
        <v>1.0701035839999999</v>
      </c>
    </row>
    <row r="1097" spans="1:6" ht="15.75" customHeight="1" x14ac:dyDescent="0.2">
      <c r="A1097" s="43" t="s">
        <v>1122</v>
      </c>
      <c r="B1097" s="1">
        <v>4.8050662849999997</v>
      </c>
      <c r="C1097" s="1">
        <v>0.52314238300000004</v>
      </c>
      <c r="D1097" s="1">
        <v>10.88730836</v>
      </c>
      <c r="E1097" s="1"/>
      <c r="F1097" s="1">
        <v>0.91140934600000001</v>
      </c>
    </row>
    <row r="1098" spans="1:6" ht="15.75" customHeight="1" x14ac:dyDescent="0.2">
      <c r="A1098" s="43" t="s">
        <v>1123</v>
      </c>
      <c r="B1098" s="1">
        <v>4.8070956069999999</v>
      </c>
      <c r="C1098" s="1">
        <v>0.31489901300000001</v>
      </c>
      <c r="D1098" s="1">
        <v>6.5507125009999996</v>
      </c>
      <c r="E1098" s="1"/>
      <c r="F1098" s="1">
        <v>0.91179426200000002</v>
      </c>
    </row>
    <row r="1099" spans="1:6" ht="15.75" customHeight="1" x14ac:dyDescent="0.2">
      <c r="A1099" s="43" t="s">
        <v>1124</v>
      </c>
      <c r="B1099" s="1">
        <v>4.8717404870000003</v>
      </c>
      <c r="C1099" s="1">
        <v>0.51638085099999997</v>
      </c>
      <c r="D1099" s="1">
        <v>10.599514729999999</v>
      </c>
      <c r="E1099" s="1"/>
      <c r="F1099" s="1">
        <v>0.92405589200000005</v>
      </c>
    </row>
    <row r="1100" spans="1:6" ht="15.75" customHeight="1" x14ac:dyDescent="0.2">
      <c r="A1100" s="43" t="s">
        <v>1125</v>
      </c>
      <c r="B1100" s="1">
        <v>4.7283044409999997</v>
      </c>
      <c r="C1100" s="1">
        <v>0.19088005699999999</v>
      </c>
      <c r="D1100" s="1">
        <v>4.036966305</v>
      </c>
      <c r="E1100" s="1"/>
      <c r="F1100" s="1">
        <v>0.89684940899999999</v>
      </c>
    </row>
    <row r="1101" spans="1:6" ht="15.75" customHeight="1" x14ac:dyDescent="0.2">
      <c r="A1101" s="43" t="s">
        <v>1126</v>
      </c>
      <c r="B1101" s="1">
        <v>5.4605766429999996</v>
      </c>
      <c r="C1101" s="1">
        <v>0.38548881200000001</v>
      </c>
      <c r="D1101" s="1">
        <v>7.059489074</v>
      </c>
      <c r="E1101" s="1"/>
      <c r="F1101" s="1">
        <v>1.035744419</v>
      </c>
    </row>
    <row r="1102" spans="1:6" ht="15.75" customHeight="1" x14ac:dyDescent="0.2">
      <c r="A1102" s="43" t="s">
        <v>1127</v>
      </c>
      <c r="B1102" s="1">
        <v>6.1710883839999999</v>
      </c>
      <c r="C1102" s="1">
        <v>0.76345442200000002</v>
      </c>
      <c r="D1102" s="1">
        <v>12.3714712</v>
      </c>
      <c r="E1102" s="1"/>
      <c r="F1102" s="1">
        <v>1.170511976</v>
      </c>
    </row>
    <row r="1103" spans="1:6" ht="15.75" customHeight="1" x14ac:dyDescent="0.2">
      <c r="A1103" s="43" t="s">
        <v>1128</v>
      </c>
      <c r="B1103" s="1">
        <v>5.3421652890000004</v>
      </c>
      <c r="C1103" s="1">
        <v>6.9631749000000007E-2</v>
      </c>
      <c r="D1103" s="1">
        <v>1.303436813</v>
      </c>
      <c r="E1103" s="1"/>
      <c r="F1103" s="1">
        <v>1.013284539</v>
      </c>
    </row>
    <row r="1104" spans="1:6" ht="15.75" customHeight="1" x14ac:dyDescent="0.2">
      <c r="A1104" s="43" t="s">
        <v>1129</v>
      </c>
      <c r="B1104" s="1">
        <v>3.9630469690000001</v>
      </c>
      <c r="C1104" s="1">
        <v>0.29909433000000002</v>
      </c>
      <c r="D1104" s="1">
        <v>7.5470801139999999</v>
      </c>
      <c r="E1104" s="1"/>
      <c r="F1104" s="1">
        <v>0.75169786100000002</v>
      </c>
    </row>
    <row r="1105" spans="1:6" ht="15.75" customHeight="1" x14ac:dyDescent="0.2">
      <c r="A1105" s="43" t="s">
        <v>1130</v>
      </c>
      <c r="B1105" s="1">
        <v>5.386905316</v>
      </c>
      <c r="C1105" s="1">
        <v>0.58860311099999996</v>
      </c>
      <c r="D1105" s="1">
        <v>10.92655386</v>
      </c>
      <c r="E1105" s="1"/>
      <c r="F1105" s="1">
        <v>1.0217706820000001</v>
      </c>
    </row>
    <row r="1106" spans="1:6" ht="15.75" customHeight="1" x14ac:dyDescent="0.2">
      <c r="A1106" s="43" t="s">
        <v>1131</v>
      </c>
      <c r="B1106" s="1">
        <v>4.3188525039999996</v>
      </c>
      <c r="C1106" s="1">
        <v>0.46527840199999998</v>
      </c>
      <c r="D1106" s="1">
        <v>10.77319501</v>
      </c>
      <c r="E1106" s="1"/>
      <c r="F1106" s="1">
        <v>0.81918589799999997</v>
      </c>
    </row>
    <row r="1107" spans="1:6" ht="15.75" customHeight="1" x14ac:dyDescent="0.2">
      <c r="A1107" s="43" t="s">
        <v>1132</v>
      </c>
      <c r="B1107" s="1">
        <v>4.773786501</v>
      </c>
      <c r="C1107" s="1">
        <v>0.46716023099999998</v>
      </c>
      <c r="D1107" s="1">
        <v>9.785947299</v>
      </c>
      <c r="E1107" s="1"/>
      <c r="F1107" s="1">
        <v>0.90547629900000004</v>
      </c>
    </row>
    <row r="1108" spans="1:6" ht="15.75" customHeight="1" x14ac:dyDescent="0.2">
      <c r="A1108" s="43" t="s">
        <v>1133</v>
      </c>
      <c r="B1108" s="1">
        <v>6.5237674200000004</v>
      </c>
      <c r="C1108" s="1">
        <v>0.96528513400000004</v>
      </c>
      <c r="D1108" s="1">
        <v>14.796436959999999</v>
      </c>
      <c r="E1108" s="1"/>
      <c r="F1108" s="1">
        <v>1.237406988</v>
      </c>
    </row>
    <row r="1109" spans="1:6" ht="15.75" customHeight="1" x14ac:dyDescent="0.2">
      <c r="A1109" s="44" t="s">
        <v>1134</v>
      </c>
      <c r="B1109" s="1">
        <v>272.65238979999998</v>
      </c>
      <c r="C1109" s="1">
        <v>227.88876780000001</v>
      </c>
      <c r="D1109" s="1">
        <v>83.582164070000005</v>
      </c>
      <c r="E1109" s="1"/>
      <c r="F1109" s="1">
        <v>80.935061730000001</v>
      </c>
    </row>
    <row r="1110" spans="1:6" ht="15.75" customHeight="1" x14ac:dyDescent="0.2">
      <c r="A1110" s="44" t="s">
        <v>1135</v>
      </c>
      <c r="B1110" s="1">
        <v>71.994603330000004</v>
      </c>
      <c r="C1110" s="1">
        <v>121.5740572</v>
      </c>
      <c r="D1110" s="1">
        <v>168.8655144</v>
      </c>
      <c r="E1110" s="1"/>
      <c r="F1110" s="1">
        <v>21.371122660000001</v>
      </c>
    </row>
    <row r="1111" spans="1:6" ht="15.75" customHeight="1" x14ac:dyDescent="0.2">
      <c r="A1111" s="44" t="s">
        <v>1136</v>
      </c>
      <c r="B1111" s="1">
        <v>1.8032022860000001</v>
      </c>
      <c r="C1111" s="1">
        <v>0.419468811</v>
      </c>
      <c r="D1111" s="1">
        <v>23.262437850000001</v>
      </c>
      <c r="E1111" s="1"/>
      <c r="F1111" s="1">
        <v>0.53526869300000002</v>
      </c>
    </row>
    <row r="1112" spans="1:6" ht="15.75" customHeight="1" x14ac:dyDescent="0.2">
      <c r="A1112" s="44" t="s">
        <v>1137</v>
      </c>
      <c r="B1112" s="1">
        <v>250.57054980000001</v>
      </c>
      <c r="C1112" s="1">
        <v>224.54485990000001</v>
      </c>
      <c r="D1112" s="1">
        <v>89.61342827</v>
      </c>
      <c r="E1112" s="1"/>
      <c r="F1112" s="1">
        <v>74.380213310000002</v>
      </c>
    </row>
    <row r="1113" spans="1:6" ht="15.75" customHeight="1" x14ac:dyDescent="0.2">
      <c r="A1113" s="44" t="s">
        <v>1138</v>
      </c>
      <c r="B1113" s="1">
        <v>2.5262771929999999</v>
      </c>
      <c r="C1113" s="1">
        <v>0.98405317000000003</v>
      </c>
      <c r="D1113" s="1">
        <v>38.952699750000001</v>
      </c>
      <c r="E1113" s="1"/>
      <c r="F1113" s="1">
        <v>0.74990870499999995</v>
      </c>
    </row>
    <row r="1114" spans="1:6" ht="15.75" customHeight="1" x14ac:dyDescent="0.2">
      <c r="A1114" s="44" t="s">
        <v>1139</v>
      </c>
      <c r="B1114" s="1">
        <v>2.6242780429999999</v>
      </c>
      <c r="C1114" s="1">
        <v>1.1014358369999999</v>
      </c>
      <c r="D1114" s="1">
        <v>41.971003809999999</v>
      </c>
      <c r="E1114" s="1"/>
      <c r="F1114" s="1">
        <v>0.77899960999999995</v>
      </c>
    </row>
    <row r="1115" spans="1:6" ht="15.75" customHeight="1" x14ac:dyDescent="0.2">
      <c r="A1115" s="44" t="s">
        <v>1140</v>
      </c>
      <c r="B1115" s="1">
        <v>2.698084755</v>
      </c>
      <c r="C1115" s="1">
        <v>1.4248602109999999</v>
      </c>
      <c r="D1115" s="1">
        <v>52.810061240000003</v>
      </c>
      <c r="E1115" s="1"/>
      <c r="F1115" s="1">
        <v>0.80090864500000003</v>
      </c>
    </row>
    <row r="1116" spans="1:6" ht="15.75" customHeight="1" x14ac:dyDescent="0.2">
      <c r="A1116" s="44" t="s">
        <v>1141</v>
      </c>
      <c r="B1116" s="1">
        <v>2.2882798790000001</v>
      </c>
      <c r="C1116" s="1">
        <v>1.345467993</v>
      </c>
      <c r="D1116" s="1">
        <v>58.798226790000001</v>
      </c>
      <c r="E1116" s="1"/>
      <c r="F1116" s="1">
        <v>0.67926077399999996</v>
      </c>
    </row>
    <row r="1117" spans="1:6" ht="15.75" customHeight="1" x14ac:dyDescent="0.2">
      <c r="A1117" s="44" t="s">
        <v>1142</v>
      </c>
      <c r="B1117" s="1">
        <v>3.0021634590000001</v>
      </c>
      <c r="C1117" s="1">
        <v>1.3390049239999999</v>
      </c>
      <c r="D1117" s="1">
        <v>44.601333080000003</v>
      </c>
      <c r="E1117" s="1"/>
      <c r="F1117" s="1">
        <v>0.89117240099999995</v>
      </c>
    </row>
    <row r="1118" spans="1:6" ht="15.75" customHeight="1" x14ac:dyDescent="0.2">
      <c r="A1118" s="44" t="s">
        <v>1143</v>
      </c>
      <c r="B1118" s="1">
        <v>2.8660474890000001</v>
      </c>
      <c r="C1118" s="1">
        <v>0.79892145299999995</v>
      </c>
      <c r="D1118" s="1">
        <v>27.875373889999999</v>
      </c>
      <c r="E1118" s="1"/>
      <c r="F1118" s="1">
        <v>0.85076727399999996</v>
      </c>
    </row>
    <row r="1119" spans="1:6" ht="15.75" customHeight="1" x14ac:dyDescent="0.2">
      <c r="A1119" s="44" t="s">
        <v>1144</v>
      </c>
      <c r="B1119" s="1">
        <v>2.6629973260000002</v>
      </c>
      <c r="C1119" s="1">
        <v>0.80710792899999995</v>
      </c>
      <c r="D1119" s="1">
        <v>30.308251569999999</v>
      </c>
      <c r="E1119" s="1"/>
      <c r="F1119" s="1">
        <v>0.79049317399999997</v>
      </c>
    </row>
    <row r="1120" spans="1:6" ht="15.75" customHeight="1" x14ac:dyDescent="0.2">
      <c r="A1120" s="44" t="s">
        <v>1145</v>
      </c>
      <c r="B1120" s="1">
        <v>2.421681285</v>
      </c>
      <c r="C1120" s="1">
        <v>0.43339143400000002</v>
      </c>
      <c r="D1120" s="1">
        <v>17.896303549999999</v>
      </c>
      <c r="E1120" s="1"/>
      <c r="F1120" s="1">
        <v>0.7188601</v>
      </c>
    </row>
    <row r="1121" spans="1:6" ht="15.75" customHeight="1" x14ac:dyDescent="0.2">
      <c r="A1121" s="44" t="s">
        <v>1146</v>
      </c>
      <c r="B1121" s="1">
        <v>2.908420553</v>
      </c>
      <c r="C1121" s="1">
        <v>0.976225542</v>
      </c>
      <c r="D1121" s="1">
        <v>33.565487670000003</v>
      </c>
      <c r="E1121" s="1"/>
      <c r="F1121" s="1">
        <v>0.86334543799999997</v>
      </c>
    </row>
    <row r="1122" spans="1:6" ht="15.75" customHeight="1" x14ac:dyDescent="0.2">
      <c r="A1122" s="44" t="s">
        <v>1147</v>
      </c>
      <c r="B1122" s="1">
        <v>5.1226678330000004</v>
      </c>
      <c r="C1122" s="1">
        <v>2.229294989</v>
      </c>
      <c r="D1122" s="1">
        <v>43.518242090000001</v>
      </c>
      <c r="E1122" s="1"/>
      <c r="F1122" s="1">
        <v>1.520630124</v>
      </c>
    </row>
    <row r="1123" spans="1:6" ht="15.75" customHeight="1" x14ac:dyDescent="0.2">
      <c r="A1123" s="44" t="s">
        <v>1148</v>
      </c>
      <c r="B1123" s="1">
        <v>2.1856909349999998</v>
      </c>
      <c r="C1123" s="1">
        <v>0.280449805</v>
      </c>
      <c r="D1123" s="1">
        <v>12.83117391</v>
      </c>
      <c r="E1123" s="1"/>
      <c r="F1123" s="1">
        <v>0.64880792300000001</v>
      </c>
    </row>
    <row r="1124" spans="1:6" ht="15.75" customHeight="1" x14ac:dyDescent="0.2">
      <c r="A1124" s="44" t="s">
        <v>1149</v>
      </c>
      <c r="B1124" s="1">
        <v>1.070247009</v>
      </c>
      <c r="C1124" s="1">
        <v>9.4764220999999996E-2</v>
      </c>
      <c r="D1124" s="1">
        <v>8.8544252570000008</v>
      </c>
      <c r="E1124" s="1"/>
      <c r="F1124" s="1">
        <v>0.31769575799999999</v>
      </c>
    </row>
    <row r="1125" spans="1:6" ht="15.75" customHeight="1" x14ac:dyDescent="0.2">
      <c r="A1125" s="44" t="s">
        <v>1150</v>
      </c>
      <c r="B1125" s="1">
        <v>7.0168044079999996</v>
      </c>
      <c r="C1125" s="1">
        <v>7.2418761910000002</v>
      </c>
      <c r="D1125" s="1">
        <v>103.20761090000001</v>
      </c>
      <c r="E1125" s="1"/>
      <c r="F1125" s="1">
        <v>2.0828920599999998</v>
      </c>
    </row>
    <row r="1126" spans="1:6" ht="15.75" customHeight="1" x14ac:dyDescent="0.2">
      <c r="A1126" s="44" t="s">
        <v>1151</v>
      </c>
      <c r="B1126" s="1">
        <v>2.4044808849999999</v>
      </c>
      <c r="C1126" s="1">
        <v>0.42171355399999999</v>
      </c>
      <c r="D1126" s="1">
        <v>17.538652800000001</v>
      </c>
      <c r="E1126" s="1"/>
      <c r="F1126" s="1">
        <v>0.71375427499999999</v>
      </c>
    </row>
    <row r="1127" spans="1:6" ht="15.75" customHeight="1" x14ac:dyDescent="0.2">
      <c r="A1127" s="44" t="s">
        <v>1152</v>
      </c>
      <c r="B1127" s="1">
        <v>4.6032728289999998</v>
      </c>
      <c r="C1127" s="1">
        <v>1.7638162989999999</v>
      </c>
      <c r="D1127" s="1">
        <v>38.316570949999999</v>
      </c>
      <c r="E1127" s="1"/>
      <c r="F1127" s="1">
        <v>1.3664511459999999</v>
      </c>
    </row>
    <row r="1128" spans="1:6" ht="15.75" customHeight="1" x14ac:dyDescent="0.2">
      <c r="A1128" s="44" t="s">
        <v>1153</v>
      </c>
      <c r="B1128" s="1">
        <v>4.0088401899999999</v>
      </c>
      <c r="C1128" s="1">
        <v>0.54069994700000001</v>
      </c>
      <c r="D1128" s="1">
        <v>13.48769025</v>
      </c>
      <c r="E1128" s="1"/>
      <c r="F1128" s="1">
        <v>1.1899977420000001</v>
      </c>
    </row>
    <row r="1129" spans="1:6" ht="15.75" customHeight="1" x14ac:dyDescent="0.2">
      <c r="A1129" s="44" t="s">
        <v>1154</v>
      </c>
      <c r="B1129" s="1">
        <v>5.9841620659999997</v>
      </c>
      <c r="C1129" s="1">
        <v>1.1728387149999999</v>
      </c>
      <c r="D1129" s="1">
        <v>19.599046649999998</v>
      </c>
      <c r="E1129" s="1"/>
      <c r="F1129" s="1">
        <v>1.7763589989999999</v>
      </c>
    </row>
    <row r="1130" spans="1:6" ht="15.75" customHeight="1" x14ac:dyDescent="0.2">
      <c r="A1130" s="44" t="s">
        <v>1155</v>
      </c>
      <c r="B1130" s="1">
        <v>4.8086873150000002</v>
      </c>
      <c r="C1130" s="1">
        <v>0.370317432</v>
      </c>
      <c r="D1130" s="1">
        <v>7.7010087680000003</v>
      </c>
      <c r="E1130" s="1"/>
      <c r="F1130" s="1">
        <v>1.42742708</v>
      </c>
    </row>
    <row r="1131" spans="1:6" ht="15.75" customHeight="1" x14ac:dyDescent="0.2">
      <c r="A1131" s="44" t="s">
        <v>1156</v>
      </c>
      <c r="B1131" s="1">
        <v>4.1709706960000004</v>
      </c>
      <c r="C1131" s="1">
        <v>2.0587116999999999E-2</v>
      </c>
      <c r="D1131" s="1">
        <v>0.49358095600000002</v>
      </c>
      <c r="E1131" s="1"/>
      <c r="F1131" s="1">
        <v>1.2381251120000001</v>
      </c>
    </row>
    <row r="1132" spans="1:6" ht="15.75" customHeight="1" x14ac:dyDescent="0.2">
      <c r="A1132" s="44" t="s">
        <v>1157</v>
      </c>
      <c r="B1132" s="1">
        <v>4.4365879660000003</v>
      </c>
      <c r="C1132" s="1">
        <v>0.36140524299999999</v>
      </c>
      <c r="D1132" s="1">
        <v>8.1460177379999994</v>
      </c>
      <c r="E1132" s="1"/>
      <c r="F1132" s="1">
        <v>1.3169718450000001</v>
      </c>
    </row>
    <row r="1133" spans="1:6" ht="15.75" customHeight="1" x14ac:dyDescent="0.2">
      <c r="A1133" s="44" t="s">
        <v>1158</v>
      </c>
      <c r="B1133" s="1">
        <v>3.6914497759999998</v>
      </c>
      <c r="C1133" s="1">
        <v>0.417063297</v>
      </c>
      <c r="D1133" s="1">
        <v>11.298089429999999</v>
      </c>
      <c r="E1133" s="1"/>
      <c r="F1133" s="1">
        <v>1.095782493</v>
      </c>
    </row>
    <row r="1134" spans="1:6" ht="15.75" customHeight="1" x14ac:dyDescent="0.2">
      <c r="A1134" s="44" t="s">
        <v>1159</v>
      </c>
      <c r="B1134" s="1">
        <v>3.834408727</v>
      </c>
      <c r="C1134" s="1">
        <v>0.26210510300000001</v>
      </c>
      <c r="D1134" s="1">
        <v>6.8356067850000004</v>
      </c>
      <c r="E1134" s="1"/>
      <c r="F1134" s="1">
        <v>1.1382189140000001</v>
      </c>
    </row>
    <row r="1135" spans="1:6" ht="15.75" customHeight="1" x14ac:dyDescent="0.2">
      <c r="A1135" s="44" t="s">
        <v>1160</v>
      </c>
      <c r="B1135" s="1">
        <v>4.2783683229999996</v>
      </c>
      <c r="C1135" s="1">
        <v>0.25983934199999997</v>
      </c>
      <c r="D1135" s="1">
        <v>6.0733280230000002</v>
      </c>
      <c r="E1135" s="1"/>
      <c r="F1135" s="1">
        <v>1.270005389</v>
      </c>
    </row>
    <row r="1136" spans="1:6" ht="15.75" customHeight="1" x14ac:dyDescent="0.2">
      <c r="A1136" s="44" t="s">
        <v>1161</v>
      </c>
      <c r="B1136" s="1">
        <v>3.8059195620000001</v>
      </c>
      <c r="C1136" s="1">
        <v>0.29710617499999997</v>
      </c>
      <c r="D1136" s="1">
        <v>7.8064228780000002</v>
      </c>
      <c r="E1136" s="1"/>
      <c r="F1136" s="1">
        <v>1.1297620930000001</v>
      </c>
    </row>
    <row r="1137" spans="1:6" ht="15.75" customHeight="1" x14ac:dyDescent="0.2">
      <c r="A1137" s="44" t="s">
        <v>1162</v>
      </c>
      <c r="B1137" s="1">
        <v>5.7452205349999996</v>
      </c>
      <c r="C1137" s="1">
        <v>0.84202051200000005</v>
      </c>
      <c r="D1137" s="1">
        <v>14.656017240000001</v>
      </c>
      <c r="E1137" s="1"/>
      <c r="F1137" s="1">
        <v>1.705430783</v>
      </c>
    </row>
    <row r="1138" spans="1:6" ht="15.75" customHeight="1" x14ac:dyDescent="0.2">
      <c r="A1138" s="44" t="s">
        <v>1163</v>
      </c>
      <c r="B1138" s="1">
        <v>5.4857773600000002</v>
      </c>
      <c r="C1138" s="1">
        <v>2.5018885219999998</v>
      </c>
      <c r="D1138" s="1">
        <v>45.60681846</v>
      </c>
      <c r="E1138" s="1"/>
      <c r="F1138" s="1">
        <v>1.6284167899999999</v>
      </c>
    </row>
    <row r="1139" spans="1:6" ht="15.75" customHeight="1" x14ac:dyDescent="0.2">
      <c r="A1139" s="44" t="s">
        <v>1164</v>
      </c>
      <c r="B1139" s="1">
        <v>1.9512405669999999</v>
      </c>
      <c r="C1139" s="1">
        <v>0.23029309100000001</v>
      </c>
      <c r="D1139" s="1">
        <v>11.80239357</v>
      </c>
      <c r="E1139" s="1"/>
      <c r="F1139" s="1">
        <v>0.57921287899999996</v>
      </c>
    </row>
    <row r="1140" spans="1:6" ht="15.75" customHeight="1" x14ac:dyDescent="0.2">
      <c r="A1140" s="44" t="s">
        <v>1165</v>
      </c>
      <c r="B1140" s="1">
        <v>1.2118865990000001</v>
      </c>
      <c r="C1140" s="1">
        <v>0.212734967</v>
      </c>
      <c r="D1140" s="1">
        <v>17.554032459999998</v>
      </c>
      <c r="E1140" s="1"/>
      <c r="F1140" s="1">
        <v>0.35974053499999997</v>
      </c>
    </row>
    <row r="1141" spans="1:6" ht="15.75" customHeight="1" x14ac:dyDescent="0.2">
      <c r="A1141" s="44" t="s">
        <v>1166</v>
      </c>
      <c r="B1141" s="1">
        <v>5.2149077009999996</v>
      </c>
      <c r="C1141" s="1">
        <v>5.5713539010000002</v>
      </c>
      <c r="D1141" s="1">
        <v>106.8351392</v>
      </c>
      <c r="E1141" s="1"/>
      <c r="F1141" s="1">
        <v>1.5480109200000001</v>
      </c>
    </row>
    <row r="1142" spans="1:6" ht="15.75" customHeight="1" x14ac:dyDescent="0.2">
      <c r="A1142" s="44" t="s">
        <v>1167</v>
      </c>
      <c r="B1142" s="1">
        <v>2.4317988260000001</v>
      </c>
      <c r="C1142" s="1">
        <v>0.10430264</v>
      </c>
      <c r="D1142" s="1">
        <v>4.2891146459999998</v>
      </c>
      <c r="E1142" s="1"/>
      <c r="F1142" s="1">
        <v>0.72186342599999997</v>
      </c>
    </row>
    <row r="1143" spans="1:6" ht="15.75" customHeight="1" x14ac:dyDescent="0.2">
      <c r="A1143" s="44" t="s">
        <v>1168</v>
      </c>
      <c r="B1143" s="1">
        <v>3.679266825</v>
      </c>
      <c r="C1143" s="1">
        <v>0.38779204900000003</v>
      </c>
      <c r="D1143" s="1">
        <v>10.539927309999999</v>
      </c>
      <c r="E1143" s="1"/>
      <c r="F1143" s="1">
        <v>1.092166065</v>
      </c>
    </row>
    <row r="1144" spans="1:6" ht="15.75" customHeight="1" x14ac:dyDescent="0.2">
      <c r="A1144" s="44" t="s">
        <v>1169</v>
      </c>
      <c r="B1144" s="1">
        <v>5.6763212870000004</v>
      </c>
      <c r="C1144" s="1">
        <v>5.0736461950000002</v>
      </c>
      <c r="D1144" s="1">
        <v>89.382646589999993</v>
      </c>
      <c r="E1144" s="1"/>
      <c r="F1144" s="1">
        <v>1.684978496</v>
      </c>
    </row>
    <row r="1145" spans="1:6" ht="15.75" customHeight="1" x14ac:dyDescent="0.2">
      <c r="A1145" s="44" t="s">
        <v>1170</v>
      </c>
      <c r="B1145" s="1">
        <v>4.1234184340000004</v>
      </c>
      <c r="C1145" s="1">
        <v>0.16541950899999999</v>
      </c>
      <c r="D1145" s="1">
        <v>4.0117080449999998</v>
      </c>
      <c r="E1145" s="1"/>
      <c r="F1145" s="1">
        <v>1.2240095369999999</v>
      </c>
    </row>
    <row r="1146" spans="1:6" ht="15.75" customHeight="1" x14ac:dyDescent="0.2">
      <c r="A1146" s="44" t="s">
        <v>1171</v>
      </c>
      <c r="B1146" s="1">
        <v>4.7260153230000004</v>
      </c>
      <c r="C1146" s="1">
        <v>0.30718825100000002</v>
      </c>
      <c r="D1146" s="1">
        <v>6.499941916</v>
      </c>
      <c r="E1146" s="1"/>
      <c r="F1146" s="1">
        <v>1.402886445</v>
      </c>
    </row>
    <row r="1147" spans="1:6" ht="15.75" customHeight="1" x14ac:dyDescent="0.2">
      <c r="A1147" s="44" t="s">
        <v>1172</v>
      </c>
      <c r="B1147" s="1">
        <v>4.9688703839999997</v>
      </c>
      <c r="C1147" s="1">
        <v>0.62320843699999995</v>
      </c>
      <c r="D1147" s="1">
        <v>12.542255859999999</v>
      </c>
      <c r="E1147" s="1"/>
      <c r="F1147" s="1">
        <v>1.474976367</v>
      </c>
    </row>
    <row r="1148" spans="1:6" ht="15.75" customHeight="1" x14ac:dyDescent="0.2">
      <c r="A1148" s="44" t="s">
        <v>1173</v>
      </c>
      <c r="B1148" s="1">
        <v>4.7017519920000002</v>
      </c>
      <c r="C1148" s="1">
        <v>1.0911821859999999</v>
      </c>
      <c r="D1148" s="1">
        <v>23.207991150000002</v>
      </c>
      <c r="E1148" s="1"/>
      <c r="F1148" s="1">
        <v>1.395684036</v>
      </c>
    </row>
    <row r="1149" spans="1:6" ht="15.75" customHeight="1" x14ac:dyDescent="0.2">
      <c r="A1149" s="44" t="s">
        <v>1174</v>
      </c>
      <c r="B1149" s="1">
        <v>3.926059907</v>
      </c>
      <c r="C1149" s="1">
        <v>5.9234156000000003E-2</v>
      </c>
      <c r="D1149" s="1">
        <v>1.5087430610000001</v>
      </c>
      <c r="E1149" s="1"/>
      <c r="F1149" s="1">
        <v>1.1654249619999999</v>
      </c>
    </row>
    <row r="1150" spans="1:6" ht="15.75" customHeight="1" x14ac:dyDescent="0.2">
      <c r="A1150" s="44" t="s">
        <v>1175</v>
      </c>
      <c r="B1150" s="1">
        <v>4.7947829070000001</v>
      </c>
      <c r="C1150" s="1">
        <v>3.6862471000000001E-2</v>
      </c>
      <c r="D1150" s="1">
        <v>0.76880374600000001</v>
      </c>
      <c r="E1150" s="1"/>
      <c r="F1150" s="1">
        <v>1.423299648</v>
      </c>
    </row>
    <row r="1151" spans="1:6" ht="15.75" customHeight="1" x14ac:dyDescent="0.2">
      <c r="A1151" s="44" t="s">
        <v>1176</v>
      </c>
      <c r="B1151" s="1">
        <v>5.311481122</v>
      </c>
      <c r="C1151" s="1">
        <v>0.53217524000000005</v>
      </c>
      <c r="D1151" s="1">
        <v>10.01933788</v>
      </c>
      <c r="E1151" s="1"/>
      <c r="F1151" s="1">
        <v>1.576678102</v>
      </c>
    </row>
    <row r="1152" spans="1:6" ht="15.75" customHeight="1" x14ac:dyDescent="0.2">
      <c r="A1152" s="44" t="s">
        <v>1177</v>
      </c>
      <c r="B1152" s="1">
        <v>4.4725128769999998</v>
      </c>
      <c r="C1152" s="1">
        <v>0.75890879899999997</v>
      </c>
      <c r="D1152" s="1">
        <v>16.968286509999999</v>
      </c>
      <c r="E1152" s="1"/>
      <c r="F1152" s="1">
        <v>1.3276359179999999</v>
      </c>
    </row>
    <row r="1153" spans="1:6" ht="15.75" customHeight="1" x14ac:dyDescent="0.2">
      <c r="A1153" s="44" t="s">
        <v>1178</v>
      </c>
      <c r="B1153" s="1">
        <v>6.9227023660000002</v>
      </c>
      <c r="C1153" s="1">
        <v>0.82440097700000003</v>
      </c>
      <c r="D1153" s="1">
        <v>11.9086584</v>
      </c>
      <c r="E1153" s="1"/>
      <c r="F1153" s="1">
        <v>2.0549584900000002</v>
      </c>
    </row>
    <row r="1154" spans="1:6" ht="15.75" customHeight="1" x14ac:dyDescent="0.2">
      <c r="A1154" s="44" t="s">
        <v>1179</v>
      </c>
      <c r="B1154" s="1">
        <v>3.1478175990000001</v>
      </c>
      <c r="C1154" s="1">
        <v>0.33542369700000002</v>
      </c>
      <c r="D1154" s="1">
        <v>10.65575392</v>
      </c>
      <c r="E1154" s="1"/>
      <c r="F1154" s="1">
        <v>0.93440887100000003</v>
      </c>
    </row>
    <row r="1155" spans="1:6" ht="15.75" customHeight="1" x14ac:dyDescent="0.2">
      <c r="A1155" s="44" t="s">
        <v>1180</v>
      </c>
      <c r="B1155" s="1">
        <v>1.5609490150000001</v>
      </c>
      <c r="C1155" s="1">
        <v>0.218196795</v>
      </c>
      <c r="D1155" s="1">
        <v>13.978470310000001</v>
      </c>
      <c r="E1155" s="1"/>
      <c r="F1155" s="1">
        <v>0.463357409</v>
      </c>
    </row>
    <row r="1156" spans="1:6" ht="15.75" customHeight="1" x14ac:dyDescent="0.2">
      <c r="A1156" s="44" t="s">
        <v>1181</v>
      </c>
      <c r="B1156" s="1">
        <v>1.703536691</v>
      </c>
      <c r="C1156" s="1">
        <v>1.1561825349999999</v>
      </c>
      <c r="D1156" s="1">
        <v>67.869541130000002</v>
      </c>
      <c r="E1156" s="1"/>
      <c r="F1156" s="1">
        <v>0.50568361900000003</v>
      </c>
    </row>
    <row r="1157" spans="1:6" ht="15.75" customHeight="1" x14ac:dyDescent="0.2">
      <c r="A1157" s="44" t="s">
        <v>1182</v>
      </c>
      <c r="B1157" s="1">
        <v>2.044002002</v>
      </c>
      <c r="C1157" s="1">
        <v>0.22359559900000001</v>
      </c>
      <c r="D1157" s="1">
        <v>10.939108620000001</v>
      </c>
      <c r="E1157" s="1"/>
      <c r="F1157" s="1">
        <v>0.60674849900000005</v>
      </c>
    </row>
    <row r="1158" spans="1:6" ht="15.75" customHeight="1" x14ac:dyDescent="0.2">
      <c r="A1158" s="44" t="s">
        <v>1183</v>
      </c>
      <c r="B1158" s="1">
        <v>2.3856425749999999</v>
      </c>
      <c r="C1158" s="1">
        <v>0.32856220800000002</v>
      </c>
      <c r="D1158" s="1">
        <v>13.7724826</v>
      </c>
      <c r="E1158" s="1"/>
      <c r="F1158" s="1">
        <v>0.70816224699999997</v>
      </c>
    </row>
    <row r="1159" spans="1:6" ht="15.75" customHeight="1" x14ac:dyDescent="0.2">
      <c r="A1159" s="44" t="s">
        <v>1184</v>
      </c>
      <c r="B1159" s="1">
        <v>2.9665262129999999</v>
      </c>
      <c r="C1159" s="1">
        <v>0.27266254299999998</v>
      </c>
      <c r="D1159" s="1">
        <v>9.1913073740000009</v>
      </c>
      <c r="E1159" s="1"/>
      <c r="F1159" s="1">
        <v>0.88059372000000002</v>
      </c>
    </row>
    <row r="1160" spans="1:6" ht="15.75" customHeight="1" x14ac:dyDescent="0.2">
      <c r="A1160" s="44" t="s">
        <v>1185</v>
      </c>
      <c r="B1160" s="1">
        <v>4.1864892339999997</v>
      </c>
      <c r="C1160" s="1">
        <v>0.84660884000000003</v>
      </c>
      <c r="D1160" s="1">
        <v>20.222405760000001</v>
      </c>
      <c r="E1160" s="1"/>
      <c r="F1160" s="1">
        <v>1.2427316879999999</v>
      </c>
    </row>
    <row r="1161" spans="1:6" ht="15.75" customHeight="1" x14ac:dyDescent="0.2">
      <c r="A1161" s="44" t="s">
        <v>1186</v>
      </c>
      <c r="B1161" s="1">
        <v>3.690259857</v>
      </c>
      <c r="C1161" s="1">
        <v>0.477709049</v>
      </c>
      <c r="D1161" s="1">
        <v>12.945133070000001</v>
      </c>
      <c r="E1161" s="1"/>
      <c r="F1161" s="1">
        <v>1.095429274</v>
      </c>
    </row>
    <row r="1162" spans="1:6" ht="15.75" customHeight="1" x14ac:dyDescent="0.2">
      <c r="A1162" s="44" t="s">
        <v>1187</v>
      </c>
      <c r="B1162" s="1">
        <v>4.2091363099999999</v>
      </c>
      <c r="C1162" s="1">
        <v>0.38404967099999998</v>
      </c>
      <c r="D1162" s="1">
        <v>9.1241918260000006</v>
      </c>
      <c r="E1162" s="1"/>
      <c r="F1162" s="1">
        <v>1.2494543229999999</v>
      </c>
    </row>
    <row r="1163" spans="1:6" ht="15.75" customHeight="1" x14ac:dyDescent="0.2">
      <c r="A1163" s="44" t="s">
        <v>1188</v>
      </c>
      <c r="B1163" s="1">
        <v>4.6474284209999999</v>
      </c>
      <c r="C1163" s="1">
        <v>0.65934656400000002</v>
      </c>
      <c r="D1163" s="1">
        <v>14.187341979999999</v>
      </c>
      <c r="E1163" s="1"/>
      <c r="F1163" s="1">
        <v>1.379558442</v>
      </c>
    </row>
    <row r="1164" spans="1:6" ht="15.75" customHeight="1" x14ac:dyDescent="0.2">
      <c r="A1164" s="44" t="s">
        <v>1189</v>
      </c>
      <c r="B1164" s="1">
        <v>5.0226080890000002</v>
      </c>
      <c r="C1164" s="1">
        <v>0.164759661</v>
      </c>
      <c r="D1164" s="1">
        <v>3.280360682</v>
      </c>
      <c r="E1164" s="1"/>
      <c r="F1164" s="1">
        <v>1.4909280499999999</v>
      </c>
    </row>
    <row r="1165" spans="1:6" ht="15.75" customHeight="1" x14ac:dyDescent="0.2">
      <c r="A1165" s="44" t="s">
        <v>1190</v>
      </c>
      <c r="B1165" s="1">
        <v>5.2995867060000004</v>
      </c>
      <c r="C1165" s="1">
        <v>0.36896093299999999</v>
      </c>
      <c r="D1165" s="1">
        <v>6.9620699359999998</v>
      </c>
      <c r="E1165" s="1"/>
      <c r="F1165" s="1">
        <v>1.5731473229999999</v>
      </c>
    </row>
    <row r="1166" spans="1:6" ht="15.75" customHeight="1" x14ac:dyDescent="0.2">
      <c r="A1166" s="44" t="s">
        <v>1191</v>
      </c>
      <c r="B1166" s="1">
        <v>4.1759175669999999</v>
      </c>
      <c r="C1166" s="1">
        <v>0.24951288399999999</v>
      </c>
      <c r="D1166" s="1">
        <v>5.9750433359999997</v>
      </c>
      <c r="E1166" s="1"/>
      <c r="F1166" s="1">
        <v>1.2395935579999999</v>
      </c>
    </row>
    <row r="1167" spans="1:6" ht="15.75" customHeight="1" x14ac:dyDescent="0.2">
      <c r="A1167" s="44" t="s">
        <v>1192</v>
      </c>
      <c r="B1167" s="1">
        <v>5.6808256159999999</v>
      </c>
      <c r="C1167" s="1">
        <v>0.89487523599999996</v>
      </c>
      <c r="D1167" s="1">
        <v>15.75255598</v>
      </c>
      <c r="E1167" s="1"/>
      <c r="F1167" s="1">
        <v>1.686315577</v>
      </c>
    </row>
    <row r="1168" spans="1:6" ht="15.75" customHeight="1" x14ac:dyDescent="0.2">
      <c r="A1168" s="44" t="s">
        <v>1193</v>
      </c>
      <c r="B1168" s="1">
        <v>4.7344788910000002</v>
      </c>
      <c r="C1168" s="1">
        <v>0.54192879199999999</v>
      </c>
      <c r="D1168" s="1">
        <v>11.44642958</v>
      </c>
      <c r="E1168" s="1"/>
      <c r="F1168" s="1">
        <v>1.4053987990000001</v>
      </c>
    </row>
    <row r="1169" spans="1:6" ht="15.75" customHeight="1" x14ac:dyDescent="0.2">
      <c r="A1169" s="44" t="s">
        <v>1194</v>
      </c>
      <c r="B1169" s="1">
        <v>5.4212103210000002</v>
      </c>
      <c r="C1169" s="1">
        <v>1.0038248409999999</v>
      </c>
      <c r="D1169" s="1">
        <v>18.516618640000001</v>
      </c>
      <c r="E1169" s="1"/>
      <c r="F1169" s="1">
        <v>1.60925049</v>
      </c>
    </row>
    <row r="1170" spans="1:6" ht="15.75" customHeight="1" x14ac:dyDescent="0.2">
      <c r="A1170" s="44" t="s">
        <v>1195</v>
      </c>
      <c r="B1170" s="1">
        <v>2.8485361010000001</v>
      </c>
      <c r="C1170" s="1">
        <v>0.34905175599999999</v>
      </c>
      <c r="D1170" s="1">
        <v>12.253724160000001</v>
      </c>
      <c r="E1170" s="1"/>
      <c r="F1170" s="1">
        <v>0.845569134</v>
      </c>
    </row>
    <row r="1171" spans="1:6" ht="15.75" customHeight="1" x14ac:dyDescent="0.2">
      <c r="A1171" s="44" t="s">
        <v>1196</v>
      </c>
      <c r="B1171" s="1">
        <v>1.321817405</v>
      </c>
      <c r="C1171" s="1">
        <v>0.20876767700000001</v>
      </c>
      <c r="D1171" s="1">
        <v>15.79398763</v>
      </c>
      <c r="E1171" s="1"/>
      <c r="F1171" s="1">
        <v>0.39237276900000001</v>
      </c>
    </row>
    <row r="1172" spans="1:6" ht="15.75" customHeight="1" x14ac:dyDescent="0.2">
      <c r="A1172" s="44" t="s">
        <v>1197</v>
      </c>
      <c r="B1172" s="1">
        <v>5.1872505499999999</v>
      </c>
      <c r="C1172" s="1">
        <v>2.169721295</v>
      </c>
      <c r="D1172" s="1">
        <v>41.827964039999998</v>
      </c>
      <c r="E1172" s="1"/>
      <c r="F1172" s="1">
        <v>1.5398010769999999</v>
      </c>
    </row>
    <row r="1173" spans="1:6" ht="15.75" customHeight="1" x14ac:dyDescent="0.2">
      <c r="A1173" s="44" t="s">
        <v>1198</v>
      </c>
      <c r="B1173" s="1">
        <v>1.9993171750000001</v>
      </c>
      <c r="C1173" s="1">
        <v>0.39095888299999998</v>
      </c>
      <c r="D1173" s="1">
        <v>19.55462034</v>
      </c>
      <c r="E1173" s="1"/>
      <c r="F1173" s="1">
        <v>0.59348410299999999</v>
      </c>
    </row>
    <row r="1174" spans="1:6" ht="15.75" customHeight="1" x14ac:dyDescent="0.2">
      <c r="A1174" s="44" t="s">
        <v>1199</v>
      </c>
      <c r="B1174" s="1">
        <v>2.2706492890000001</v>
      </c>
      <c r="C1174" s="1">
        <v>0.30208152100000002</v>
      </c>
      <c r="D1174" s="1">
        <v>13.3037507</v>
      </c>
      <c r="E1174" s="1"/>
      <c r="F1174" s="1">
        <v>0.67402724899999999</v>
      </c>
    </row>
    <row r="1175" spans="1:6" ht="15.75" customHeight="1" x14ac:dyDescent="0.2">
      <c r="A1175" s="44" t="s">
        <v>1200</v>
      </c>
      <c r="B1175" s="1">
        <v>2.8970830030000001</v>
      </c>
      <c r="C1175" s="1">
        <v>0.285363545</v>
      </c>
      <c r="D1175" s="1">
        <v>9.8500300000000003</v>
      </c>
      <c r="E1175" s="1"/>
      <c r="F1175" s="1">
        <v>0.85997996099999996</v>
      </c>
    </row>
    <row r="1176" spans="1:6" ht="15.75" customHeight="1" x14ac:dyDescent="0.2">
      <c r="A1176" s="44" t="s">
        <v>1201</v>
      </c>
      <c r="B1176" s="1">
        <v>4.2517867579999997</v>
      </c>
      <c r="C1176" s="1">
        <v>0.41609165999999997</v>
      </c>
      <c r="D1176" s="1">
        <v>9.7862777130000005</v>
      </c>
      <c r="E1176" s="1"/>
      <c r="F1176" s="1">
        <v>1.262114827</v>
      </c>
    </row>
    <row r="1177" spans="1:6" ht="15.75" customHeight="1" x14ac:dyDescent="0.2">
      <c r="A1177" s="44" t="s">
        <v>1202</v>
      </c>
      <c r="B1177" s="1">
        <v>3.2697152360000001</v>
      </c>
      <c r="C1177" s="1">
        <v>0.50757627100000002</v>
      </c>
      <c r="D1177" s="1">
        <v>15.52356198</v>
      </c>
      <c r="E1177" s="1"/>
      <c r="F1177" s="1">
        <v>0.97059337899999998</v>
      </c>
    </row>
    <row r="1178" spans="1:6" ht="15.75" customHeight="1" x14ac:dyDescent="0.2">
      <c r="A1178" s="44" t="s">
        <v>1203</v>
      </c>
      <c r="B1178" s="1">
        <v>3.9268228440000001</v>
      </c>
      <c r="C1178" s="1">
        <v>0.21897148999999999</v>
      </c>
      <c r="D1178" s="1">
        <v>5.5763017269999997</v>
      </c>
      <c r="E1178" s="1"/>
      <c r="F1178" s="1">
        <v>1.1656514339999999</v>
      </c>
    </row>
    <row r="1179" spans="1:6" ht="15.75" customHeight="1" x14ac:dyDescent="0.2">
      <c r="A1179" s="44" t="s">
        <v>1204</v>
      </c>
      <c r="B1179" s="1">
        <v>5.5100686559999996</v>
      </c>
      <c r="C1179" s="1">
        <v>0.75288114699999997</v>
      </c>
      <c r="D1179" s="1">
        <v>13.66373441</v>
      </c>
      <c r="E1179" s="1"/>
      <c r="F1179" s="1">
        <v>1.6356275</v>
      </c>
    </row>
    <row r="1180" spans="1:6" ht="15.75" customHeight="1" x14ac:dyDescent="0.2">
      <c r="A1180" s="44" t="s">
        <v>1205</v>
      </c>
      <c r="B1180" s="1">
        <v>4.3692843430000003</v>
      </c>
      <c r="C1180" s="1">
        <v>0.43581156799999998</v>
      </c>
      <c r="D1180" s="1">
        <v>9.9744382409999996</v>
      </c>
      <c r="E1180" s="1"/>
      <c r="F1180" s="1">
        <v>1.296993209</v>
      </c>
    </row>
    <row r="1181" spans="1:6" ht="15.75" customHeight="1" x14ac:dyDescent="0.2">
      <c r="A1181" s="44" t="s">
        <v>1206</v>
      </c>
      <c r="B1181" s="1">
        <v>4.4490995480000004</v>
      </c>
      <c r="C1181" s="1">
        <v>0.47794498699999999</v>
      </c>
      <c r="D1181" s="1">
        <v>10.742510510000001</v>
      </c>
      <c r="E1181" s="1"/>
      <c r="F1181" s="1">
        <v>1.3206858260000001</v>
      </c>
    </row>
    <row r="1182" spans="1:6" ht="15.75" customHeight="1" x14ac:dyDescent="0.2">
      <c r="A1182" s="44" t="s">
        <v>1207</v>
      </c>
      <c r="B1182" s="1">
        <v>4.6176874809999999</v>
      </c>
      <c r="C1182" s="1">
        <v>0.42053411600000001</v>
      </c>
      <c r="D1182" s="1">
        <v>9.1070285149999997</v>
      </c>
      <c r="E1182" s="1"/>
      <c r="F1182" s="1">
        <v>1.3707300410000001</v>
      </c>
    </row>
    <row r="1183" spans="1:6" ht="15.75" customHeight="1" x14ac:dyDescent="0.2">
      <c r="A1183" s="44" t="s">
        <v>1208</v>
      </c>
      <c r="B1183" s="1">
        <v>5.1612359630000002</v>
      </c>
      <c r="C1183" s="1">
        <v>0.21819507699999999</v>
      </c>
      <c r="D1183" s="1">
        <v>4.2275741440000001</v>
      </c>
      <c r="E1183" s="1"/>
      <c r="F1183" s="1">
        <v>1.5320788190000001</v>
      </c>
    </row>
    <row r="1184" spans="1:6" ht="15.75" customHeight="1" x14ac:dyDescent="0.2">
      <c r="A1184" s="44" t="s">
        <v>1209</v>
      </c>
      <c r="B1184" s="1">
        <v>4.0972721910000001</v>
      </c>
      <c r="C1184" s="1">
        <v>0.22935018099999999</v>
      </c>
      <c r="D1184" s="1">
        <v>5.5976310720000004</v>
      </c>
      <c r="E1184" s="1"/>
      <c r="F1184" s="1">
        <v>1.2162481979999999</v>
      </c>
    </row>
    <row r="1185" spans="1:6" ht="15.75" customHeight="1" x14ac:dyDescent="0.2">
      <c r="A1185" s="44" t="s">
        <v>1210</v>
      </c>
      <c r="B1185" s="1">
        <v>3.0627552950000001</v>
      </c>
      <c r="C1185" s="1">
        <v>0.29661417499999998</v>
      </c>
      <c r="D1185" s="1">
        <v>9.6845534840000003</v>
      </c>
      <c r="E1185" s="1"/>
      <c r="F1185" s="1">
        <v>0.90915868799999999</v>
      </c>
    </row>
    <row r="1186" spans="1:6" ht="15.75" customHeight="1" x14ac:dyDescent="0.2">
      <c r="A1186" s="44" t="s">
        <v>1211</v>
      </c>
      <c r="B1186" s="1">
        <v>3.3546052390000001</v>
      </c>
      <c r="C1186" s="1">
        <v>0.91608426099999996</v>
      </c>
      <c r="D1186" s="1">
        <v>27.30825823</v>
      </c>
      <c r="E1186" s="1"/>
      <c r="F1186" s="1">
        <v>0.99579241600000001</v>
      </c>
    </row>
    <row r="1187" spans="1:6" ht="15.75" customHeight="1" x14ac:dyDescent="0.2">
      <c r="A1187" s="44" t="s">
        <v>1212</v>
      </c>
      <c r="B1187" s="1">
        <v>1.6761633300000001</v>
      </c>
      <c r="C1187" s="1">
        <v>0.37069140499999997</v>
      </c>
      <c r="D1187" s="1">
        <v>22.11547036</v>
      </c>
      <c r="E1187" s="1"/>
      <c r="F1187" s="1">
        <v>0.49755801799999999</v>
      </c>
    </row>
    <row r="1188" spans="1:6" ht="15.75" customHeight="1" x14ac:dyDescent="0.2">
      <c r="A1188" s="44" t="s">
        <v>1213</v>
      </c>
      <c r="B1188" s="1">
        <v>1.3990459390000001</v>
      </c>
      <c r="C1188" s="1">
        <v>0.40812402399999997</v>
      </c>
      <c r="D1188" s="1">
        <v>29.171595589999999</v>
      </c>
      <c r="E1188" s="1"/>
      <c r="F1188" s="1">
        <v>0.41529755000000002</v>
      </c>
    </row>
    <row r="1189" spans="1:6" ht="15.75" customHeight="1" x14ac:dyDescent="0.2">
      <c r="A1189" s="44" t="s">
        <v>1214</v>
      </c>
      <c r="B1189" s="1">
        <v>2.06554276</v>
      </c>
      <c r="C1189" s="1">
        <v>0.31921904000000001</v>
      </c>
      <c r="D1189" s="1">
        <v>15.45448712</v>
      </c>
      <c r="E1189" s="1"/>
      <c r="F1189" s="1">
        <v>0.61314273100000005</v>
      </c>
    </row>
    <row r="1190" spans="1:6" ht="15.75" customHeight="1" x14ac:dyDescent="0.2">
      <c r="A1190" s="44" t="s">
        <v>1215</v>
      </c>
      <c r="B1190" s="1">
        <v>2.2127500090000001</v>
      </c>
      <c r="C1190" s="1">
        <v>0.59360134799999997</v>
      </c>
      <c r="D1190" s="1">
        <v>26.82640812</v>
      </c>
      <c r="E1190" s="1"/>
      <c r="F1190" s="1">
        <v>0.656840231</v>
      </c>
    </row>
    <row r="1191" spans="1:6" ht="15.75" customHeight="1" x14ac:dyDescent="0.2">
      <c r="A1191" s="44" t="s">
        <v>1216</v>
      </c>
      <c r="B1191" s="1">
        <v>3.4603645780000001</v>
      </c>
      <c r="C1191" s="1">
        <v>0.52232005699999995</v>
      </c>
      <c r="D1191" s="1">
        <v>15.09436492</v>
      </c>
      <c r="E1191" s="1"/>
      <c r="F1191" s="1">
        <v>1.0271863779999999</v>
      </c>
    </row>
    <row r="1192" spans="1:6" ht="15.75" customHeight="1" x14ac:dyDescent="0.2">
      <c r="A1192" s="44" t="s">
        <v>1217</v>
      </c>
      <c r="B1192" s="1">
        <v>3.7416248539999999</v>
      </c>
      <c r="C1192" s="1">
        <v>0.16624166100000001</v>
      </c>
      <c r="D1192" s="1">
        <v>4.4430339180000002</v>
      </c>
      <c r="E1192" s="1"/>
      <c r="F1192" s="1">
        <v>1.1106766340000001</v>
      </c>
    </row>
    <row r="1193" spans="1:6" ht="15.75" customHeight="1" x14ac:dyDescent="0.2">
      <c r="A1193" s="44" t="s">
        <v>1218</v>
      </c>
      <c r="B1193" s="1">
        <v>4.447543907</v>
      </c>
      <c r="C1193" s="1">
        <v>0.72179200700000001</v>
      </c>
      <c r="D1193" s="1">
        <v>16.229002390000002</v>
      </c>
      <c r="E1193" s="1"/>
      <c r="F1193" s="1">
        <v>1.3202240439999999</v>
      </c>
    </row>
    <row r="1194" spans="1:6" ht="15.75" customHeight="1" x14ac:dyDescent="0.2">
      <c r="A1194" s="44" t="s">
        <v>1219</v>
      </c>
      <c r="B1194" s="1">
        <v>4.5465100019999998</v>
      </c>
      <c r="C1194" s="1">
        <v>0.80560866200000003</v>
      </c>
      <c r="D1194" s="1">
        <v>17.719276140000002</v>
      </c>
      <c r="E1194" s="1"/>
      <c r="F1194" s="1">
        <v>1.3496014759999999</v>
      </c>
    </row>
    <row r="1195" spans="1:6" ht="15.75" customHeight="1" x14ac:dyDescent="0.2">
      <c r="A1195" s="44" t="s">
        <v>1220</v>
      </c>
      <c r="B1195" s="1">
        <v>4.4729517679999997</v>
      </c>
      <c r="C1195" s="1">
        <v>0.96179883600000005</v>
      </c>
      <c r="D1195" s="1">
        <v>21.502553259999999</v>
      </c>
      <c r="E1195" s="1"/>
      <c r="F1195" s="1">
        <v>1.3277661999999999</v>
      </c>
    </row>
    <row r="1196" spans="1:6" ht="15.75" customHeight="1" x14ac:dyDescent="0.2">
      <c r="A1196" s="44" t="s">
        <v>1221</v>
      </c>
      <c r="B1196" s="1">
        <v>4.976320641</v>
      </c>
      <c r="C1196" s="1">
        <v>0.77766407999999998</v>
      </c>
      <c r="D1196" s="1">
        <v>15.62729045</v>
      </c>
      <c r="E1196" s="1"/>
      <c r="F1196" s="1">
        <v>1.477187926</v>
      </c>
    </row>
    <row r="1197" spans="1:6" ht="15.75" customHeight="1" x14ac:dyDescent="0.2">
      <c r="A1197" s="44" t="s">
        <v>1222</v>
      </c>
      <c r="B1197" s="1">
        <v>2.8992237510000001</v>
      </c>
      <c r="C1197" s="1">
        <v>0.507659368</v>
      </c>
      <c r="D1197" s="1">
        <v>17.510182440000001</v>
      </c>
      <c r="E1197" s="1"/>
      <c r="F1197" s="1">
        <v>0.86061542800000002</v>
      </c>
    </row>
    <row r="1198" spans="1:6" ht="15.75" customHeight="1" x14ac:dyDescent="0.2">
      <c r="A1198" s="44" t="s">
        <v>1223</v>
      </c>
      <c r="B1198" s="1">
        <v>4.9034739070000004</v>
      </c>
      <c r="C1198" s="1">
        <v>0.45634571200000001</v>
      </c>
      <c r="D1198" s="1">
        <v>9.3065797939999992</v>
      </c>
      <c r="E1198" s="1"/>
      <c r="F1198" s="1">
        <v>1.455563854</v>
      </c>
    </row>
    <row r="1199" spans="1:6" ht="15.75" customHeight="1" x14ac:dyDescent="0.2">
      <c r="A1199" s="44" t="s">
        <v>1224</v>
      </c>
      <c r="B1199" s="1">
        <v>3.4926325980000001</v>
      </c>
      <c r="C1199" s="1">
        <v>0.57644078099999996</v>
      </c>
      <c r="D1199" s="1">
        <v>16.504478079999998</v>
      </c>
      <c r="E1199" s="1"/>
      <c r="F1199" s="1">
        <v>1.0367649269999999</v>
      </c>
    </row>
    <row r="1200" spans="1:6" ht="15.75" customHeight="1" x14ac:dyDescent="0.2">
      <c r="A1200" s="44" t="s">
        <v>1225</v>
      </c>
      <c r="B1200" s="1">
        <v>2.8264729069999999</v>
      </c>
      <c r="C1200" s="1">
        <v>0.35770787900000001</v>
      </c>
      <c r="D1200" s="1">
        <v>12.655627389999999</v>
      </c>
      <c r="E1200" s="1"/>
      <c r="F1200" s="1">
        <v>0.83901982100000005</v>
      </c>
    </row>
    <row r="1201" spans="1:6" ht="15.75" customHeight="1" x14ac:dyDescent="0.2">
      <c r="A1201" s="44" t="s">
        <v>1226</v>
      </c>
      <c r="B1201" s="1">
        <v>3.6405301689999998</v>
      </c>
      <c r="C1201" s="1">
        <v>1.839546165</v>
      </c>
      <c r="D1201" s="1">
        <v>50.529622869999997</v>
      </c>
      <c r="E1201" s="1"/>
      <c r="F1201" s="1">
        <v>1.0806673440000001</v>
      </c>
    </row>
    <row r="1202" spans="1:6" ht="15.75" customHeight="1" x14ac:dyDescent="0.2">
      <c r="A1202" s="44" t="s">
        <v>1227</v>
      </c>
      <c r="B1202" s="1">
        <v>3.4886125200000002</v>
      </c>
      <c r="C1202" s="1">
        <v>0.63906094499999999</v>
      </c>
      <c r="D1202" s="1">
        <v>18.318484529999999</v>
      </c>
      <c r="E1202" s="1"/>
      <c r="F1202" s="1">
        <v>1.035571593</v>
      </c>
    </row>
    <row r="1203" spans="1:6" ht="15.75" customHeight="1" x14ac:dyDescent="0.2">
      <c r="A1203" s="44" t="s">
        <v>1228</v>
      </c>
      <c r="B1203" s="1">
        <v>1.645593611</v>
      </c>
      <c r="C1203" s="1">
        <v>0.23984620800000001</v>
      </c>
      <c r="D1203" s="1">
        <v>14.5750571</v>
      </c>
      <c r="E1203" s="1"/>
      <c r="F1203" s="1">
        <v>0.48848359800000002</v>
      </c>
    </row>
    <row r="1204" spans="1:6" ht="15.75" customHeight="1" x14ac:dyDescent="0.2">
      <c r="A1204" s="44" t="s">
        <v>1229</v>
      </c>
      <c r="B1204" s="1">
        <v>1.9562526339999999</v>
      </c>
      <c r="C1204" s="1">
        <v>0.99012058400000003</v>
      </c>
      <c r="D1204" s="1">
        <v>50.613124640000002</v>
      </c>
      <c r="E1204" s="1"/>
      <c r="F1204" s="1">
        <v>0.58070067800000003</v>
      </c>
    </row>
    <row r="1205" spans="1:6" ht="15.75" customHeight="1" x14ac:dyDescent="0.2">
      <c r="A1205" s="44" t="s">
        <v>1230</v>
      </c>
      <c r="B1205" s="1">
        <v>2.506631724</v>
      </c>
      <c r="C1205" s="1">
        <v>0.193687572</v>
      </c>
      <c r="D1205" s="1">
        <v>7.7270055129999999</v>
      </c>
      <c r="E1205" s="1"/>
      <c r="F1205" s="1">
        <v>0.74407707700000003</v>
      </c>
    </row>
    <row r="1206" spans="1:6" ht="15.75" customHeight="1" x14ac:dyDescent="0.2">
      <c r="A1206" s="44" t="s">
        <v>1231</v>
      </c>
      <c r="B1206" s="1">
        <v>1.946933955</v>
      </c>
      <c r="C1206" s="1">
        <v>0.41907682099999999</v>
      </c>
      <c r="D1206" s="1">
        <v>21.524963400000001</v>
      </c>
      <c r="E1206" s="1"/>
      <c r="F1206" s="1">
        <v>0.57793448999999997</v>
      </c>
    </row>
    <row r="1207" spans="1:6" ht="15.75" customHeight="1" x14ac:dyDescent="0.2">
      <c r="A1207" s="44" t="s">
        <v>1232</v>
      </c>
      <c r="B1207" s="1">
        <v>3.4259128849999998</v>
      </c>
      <c r="C1207" s="1">
        <v>0.85298748599999996</v>
      </c>
      <c r="D1207" s="1">
        <v>24.89810787</v>
      </c>
      <c r="E1207" s="1"/>
      <c r="F1207" s="1">
        <v>1.01695962</v>
      </c>
    </row>
    <row r="1208" spans="1:6" ht="15.75" customHeight="1" x14ac:dyDescent="0.2">
      <c r="A1208" s="44" t="s">
        <v>1233</v>
      </c>
      <c r="B1208" s="1">
        <v>2.4298305600000001</v>
      </c>
      <c r="C1208" s="1">
        <v>0.79736845499999998</v>
      </c>
      <c r="D1208" s="1">
        <v>32.815804870000001</v>
      </c>
      <c r="E1208" s="1"/>
      <c r="F1208" s="1">
        <v>0.72127915899999995</v>
      </c>
    </row>
    <row r="1209" spans="1:6" ht="15.75" customHeight="1" x14ac:dyDescent="0.2">
      <c r="A1209" s="44" t="s">
        <v>1234</v>
      </c>
      <c r="B1209" s="1">
        <v>2.223364154</v>
      </c>
      <c r="C1209" s="1">
        <v>0.618505588</v>
      </c>
      <c r="D1209" s="1">
        <v>27.818456430000001</v>
      </c>
      <c r="E1209" s="1"/>
      <c r="F1209" s="1">
        <v>0.65999096899999998</v>
      </c>
    </row>
    <row r="1210" spans="1:6" ht="15.75" customHeight="1" x14ac:dyDescent="0.2">
      <c r="A1210" s="44" t="s">
        <v>1235</v>
      </c>
      <c r="B1210" s="1">
        <v>3.2971862669999998</v>
      </c>
      <c r="C1210" s="1">
        <v>0.95371229899999999</v>
      </c>
      <c r="D1210" s="1">
        <v>28.92503554</v>
      </c>
      <c r="E1210" s="1"/>
      <c r="F1210" s="1">
        <v>0.97874797400000002</v>
      </c>
    </row>
    <row r="1211" spans="1:6" ht="15.75" customHeight="1" x14ac:dyDescent="0.2">
      <c r="A1211" s="44" t="s">
        <v>1236</v>
      </c>
      <c r="B1211" s="1">
        <v>1.5922387710000001</v>
      </c>
      <c r="C1211" s="1">
        <v>0.34789838099999998</v>
      </c>
      <c r="D1211" s="1">
        <v>21.849636360000002</v>
      </c>
      <c r="E1211" s="1"/>
      <c r="F1211" s="1">
        <v>0.47264556600000002</v>
      </c>
    </row>
    <row r="1212" spans="1:6" ht="15.75" customHeight="1" x14ac:dyDescent="0.2">
      <c r="A1212" s="44" t="s">
        <v>1237</v>
      </c>
      <c r="B1212" s="1">
        <v>2.4082332540000002</v>
      </c>
      <c r="C1212" s="1">
        <v>0.63687833100000002</v>
      </c>
      <c r="D1212" s="1">
        <v>26.445873970000001</v>
      </c>
      <c r="E1212" s="1"/>
      <c r="F1212" s="1">
        <v>0.71486814099999996</v>
      </c>
    </row>
    <row r="1213" spans="1:6" ht="15.75" customHeight="1" x14ac:dyDescent="0.2">
      <c r="A1213" s="44" t="s">
        <v>1238</v>
      </c>
      <c r="B1213" s="1">
        <v>2.8336398140000001</v>
      </c>
      <c r="C1213" s="1">
        <v>0.37707332500000001</v>
      </c>
      <c r="D1213" s="1">
        <v>13.30703087</v>
      </c>
      <c r="E1213" s="1"/>
      <c r="F1213" s="1">
        <v>0.84114727</v>
      </c>
    </row>
    <row r="1214" spans="1:6" ht="15.75" customHeight="1" x14ac:dyDescent="0.2">
      <c r="A1214" s="44" t="s">
        <v>1239</v>
      </c>
      <c r="B1214" s="1">
        <v>2.5711871749999999</v>
      </c>
      <c r="C1214" s="1">
        <v>9.9223613000000002E-2</v>
      </c>
      <c r="D1214" s="1">
        <v>3.8590583390000002</v>
      </c>
      <c r="E1214" s="1"/>
      <c r="F1214" s="1">
        <v>0.76323993700000003</v>
      </c>
    </row>
    <row r="1215" spans="1:6" ht="15.75" customHeight="1" x14ac:dyDescent="0.2">
      <c r="A1215" s="44" t="s">
        <v>1240</v>
      </c>
      <c r="B1215" s="1">
        <v>3.2923864009999999</v>
      </c>
      <c r="C1215" s="1">
        <v>0.677005152</v>
      </c>
      <c r="D1215" s="1">
        <v>20.562749010000001</v>
      </c>
      <c r="E1215" s="1"/>
      <c r="F1215" s="1">
        <v>0.97732316500000005</v>
      </c>
    </row>
    <row r="1216" spans="1:6" ht="15.75" customHeight="1" x14ac:dyDescent="0.2">
      <c r="A1216" s="44" t="s">
        <v>1241</v>
      </c>
      <c r="B1216" s="1">
        <v>4.5897972400000002</v>
      </c>
      <c r="C1216" s="1">
        <v>2.01833375</v>
      </c>
      <c r="D1216" s="1">
        <v>43.974355389999999</v>
      </c>
      <c r="E1216" s="1"/>
      <c r="F1216" s="1">
        <v>1.362451007</v>
      </c>
    </row>
    <row r="1217" spans="1:6" ht="15.75" customHeight="1" x14ac:dyDescent="0.2">
      <c r="A1217" s="44" t="s">
        <v>1242</v>
      </c>
      <c r="B1217" s="1">
        <v>3.320380273</v>
      </c>
      <c r="C1217" s="1">
        <v>1.042952535</v>
      </c>
      <c r="D1217" s="1">
        <v>31.410635209999999</v>
      </c>
      <c r="E1217" s="1"/>
      <c r="F1217" s="1">
        <v>0.98563296099999997</v>
      </c>
    </row>
    <row r="1218" spans="1:6" ht="15.75" customHeight="1" x14ac:dyDescent="0.2">
      <c r="A1218" s="44" t="s">
        <v>1243</v>
      </c>
      <c r="B1218" s="1">
        <v>2.7921655090000002</v>
      </c>
      <c r="C1218" s="1">
        <v>0.62236837199999995</v>
      </c>
      <c r="D1218" s="1">
        <v>22.289809479999999</v>
      </c>
      <c r="E1218" s="1"/>
      <c r="F1218" s="1">
        <v>0.82883589599999996</v>
      </c>
    </row>
    <row r="1219" spans="1:6" ht="15.75" customHeight="1" x14ac:dyDescent="0.2">
      <c r="A1219" s="44" t="s">
        <v>1244</v>
      </c>
      <c r="B1219" s="1">
        <v>1.8711974739999999</v>
      </c>
      <c r="C1219" s="1">
        <v>0.57739288899999996</v>
      </c>
      <c r="D1219" s="1">
        <v>30.856865580000001</v>
      </c>
      <c r="E1219" s="1"/>
      <c r="F1219" s="1">
        <v>0.55545261599999995</v>
      </c>
    </row>
    <row r="1220" spans="1:6" ht="15.75" customHeight="1" x14ac:dyDescent="0.2">
      <c r="A1220" s="44" t="s">
        <v>1245</v>
      </c>
      <c r="B1220" s="1">
        <v>42.324306419999999</v>
      </c>
      <c r="C1220" s="1">
        <v>69.156147880000006</v>
      </c>
      <c r="D1220" s="1">
        <v>163.3958208</v>
      </c>
      <c r="E1220" s="1"/>
      <c r="F1220" s="1">
        <v>12.56369091</v>
      </c>
    </row>
    <row r="1221" spans="1:6" ht="15.75" customHeight="1" x14ac:dyDescent="0.2">
      <c r="A1221" s="45" t="s">
        <v>1246</v>
      </c>
      <c r="B1221" s="1">
        <v>1.603468425</v>
      </c>
      <c r="C1221" s="1">
        <v>0.116429456</v>
      </c>
      <c r="D1221" s="1">
        <v>7.261100635</v>
      </c>
      <c r="E1221" s="1"/>
      <c r="F1221" s="1">
        <v>0.838895167</v>
      </c>
    </row>
    <row r="1222" spans="1:6" ht="15.75" customHeight="1" x14ac:dyDescent="0.2">
      <c r="A1222" s="45" t="s">
        <v>1247</v>
      </c>
      <c r="B1222" s="1">
        <v>2.0736868519999998</v>
      </c>
      <c r="C1222" s="1">
        <v>0.14268356500000001</v>
      </c>
      <c r="D1222" s="1">
        <v>6.8806707879999998</v>
      </c>
      <c r="E1222" s="1"/>
      <c r="F1222" s="1">
        <v>1.0849018610000001</v>
      </c>
    </row>
    <row r="1223" spans="1:6" ht="15.75" customHeight="1" x14ac:dyDescent="0.2">
      <c r="A1223" s="45" t="s">
        <v>1248</v>
      </c>
      <c r="B1223" s="1">
        <v>1.1138607979999999</v>
      </c>
      <c r="C1223" s="1">
        <v>0.132071835</v>
      </c>
      <c r="D1223" s="1">
        <v>11.8571221</v>
      </c>
      <c r="E1223" s="1"/>
      <c r="F1223" s="1">
        <v>0.58274452200000004</v>
      </c>
    </row>
    <row r="1224" spans="1:6" ht="15.75" customHeight="1" x14ac:dyDescent="0.2">
      <c r="A1224" s="45" t="s">
        <v>1249</v>
      </c>
      <c r="B1224" s="1">
        <v>1.2897828600000001</v>
      </c>
      <c r="C1224" s="1">
        <v>0.17850543199999999</v>
      </c>
      <c r="D1224" s="1">
        <v>13.83995998</v>
      </c>
      <c r="E1224" s="1"/>
      <c r="F1224" s="1">
        <v>0.67478260899999998</v>
      </c>
    </row>
    <row r="1225" spans="1:6" ht="15.75" customHeight="1" x14ac:dyDescent="0.2">
      <c r="A1225" s="45" t="s">
        <v>1250</v>
      </c>
      <c r="B1225" s="1">
        <v>1.506933055</v>
      </c>
      <c r="C1225" s="1">
        <v>0.13299607099999999</v>
      </c>
      <c r="D1225" s="1">
        <v>8.8256124089999997</v>
      </c>
      <c r="E1225" s="1"/>
      <c r="F1225" s="1">
        <v>0.78839024000000002</v>
      </c>
    </row>
    <row r="1226" spans="1:6" ht="15.75" customHeight="1" x14ac:dyDescent="0.2">
      <c r="A1226" s="45" t="s">
        <v>1251</v>
      </c>
      <c r="B1226" s="1">
        <v>1.593841812</v>
      </c>
      <c r="C1226" s="1">
        <v>6.5773195000000007E-2</v>
      </c>
      <c r="D1226" s="1">
        <v>4.1267078269999997</v>
      </c>
      <c r="E1226" s="1"/>
      <c r="F1226" s="1">
        <v>0.833858761</v>
      </c>
    </row>
    <row r="1227" spans="1:6" ht="15.75" customHeight="1" x14ac:dyDescent="0.2">
      <c r="A1227" s="45" t="s">
        <v>1252</v>
      </c>
      <c r="B1227" s="1">
        <v>2.2981220790000001</v>
      </c>
      <c r="C1227" s="1">
        <v>0.14219420099999999</v>
      </c>
      <c r="D1227" s="1">
        <v>6.1874084930000004</v>
      </c>
      <c r="E1227" s="1"/>
      <c r="F1227" s="1">
        <v>1.2023208409999999</v>
      </c>
    </row>
    <row r="1228" spans="1:6" ht="15.75" customHeight="1" x14ac:dyDescent="0.2">
      <c r="A1228" s="45" t="s">
        <v>1253</v>
      </c>
      <c r="B1228" s="1">
        <v>2.4222187210000001</v>
      </c>
      <c r="C1228" s="1">
        <v>0.35275461400000002</v>
      </c>
      <c r="D1228" s="1">
        <v>14.563284919999999</v>
      </c>
      <c r="E1228" s="1"/>
      <c r="F1228" s="1">
        <v>1.267245146</v>
      </c>
    </row>
    <row r="1229" spans="1:6" ht="15.75" customHeight="1" x14ac:dyDescent="0.2">
      <c r="A1229" s="45" t="s">
        <v>1254</v>
      </c>
      <c r="B1229" s="1">
        <v>2.848882626</v>
      </c>
      <c r="C1229" s="1">
        <v>0.12889637800000001</v>
      </c>
      <c r="D1229" s="1">
        <v>4.5244537810000001</v>
      </c>
      <c r="E1229" s="1"/>
      <c r="F1229" s="1">
        <v>1.4904651870000001</v>
      </c>
    </row>
    <row r="1230" spans="1:6" ht="15.75" customHeight="1" x14ac:dyDescent="0.2">
      <c r="A1230" s="45" t="s">
        <v>1255</v>
      </c>
      <c r="B1230" s="1">
        <v>2.1905347750000002</v>
      </c>
      <c r="C1230" s="1">
        <v>0.16403073300000001</v>
      </c>
      <c r="D1230" s="1">
        <v>7.4881592680000004</v>
      </c>
      <c r="E1230" s="1"/>
      <c r="F1230" s="1">
        <v>1.146033815</v>
      </c>
    </row>
    <row r="1231" spans="1:6" ht="15.75" customHeight="1" x14ac:dyDescent="0.2">
      <c r="A1231" s="45" t="s">
        <v>1256</v>
      </c>
      <c r="B1231" s="1">
        <v>2.2353012410000002</v>
      </c>
      <c r="C1231" s="1">
        <v>5.7329615E-2</v>
      </c>
      <c r="D1231" s="1">
        <v>2.5647377480000002</v>
      </c>
      <c r="E1231" s="1"/>
      <c r="F1231" s="1">
        <v>1.1694545270000001</v>
      </c>
    </row>
    <row r="1232" spans="1:6" ht="15.75" customHeight="1" x14ac:dyDescent="0.2">
      <c r="A1232" s="45" t="s">
        <v>1257</v>
      </c>
      <c r="B1232" s="1">
        <v>1.3041182490000001</v>
      </c>
      <c r="C1232" s="1">
        <v>9.8006337999999998E-2</v>
      </c>
      <c r="D1232" s="1">
        <v>7.5151419410000004</v>
      </c>
      <c r="E1232" s="1"/>
      <c r="F1232" s="1">
        <v>0.682282532</v>
      </c>
    </row>
    <row r="1233" spans="1:6" ht="15.75" customHeight="1" x14ac:dyDescent="0.2">
      <c r="A1233" s="45" t="s">
        <v>1258</v>
      </c>
      <c r="B1233" s="1">
        <v>2.6130589130000001</v>
      </c>
      <c r="C1233" s="1">
        <v>0.26338778600000001</v>
      </c>
      <c r="D1233" s="1">
        <v>10.07967272</v>
      </c>
      <c r="E1233" s="1"/>
      <c r="F1233" s="1">
        <v>1.3670880320000001</v>
      </c>
    </row>
    <row r="1234" spans="1:6" ht="15.75" customHeight="1" x14ac:dyDescent="0.2">
      <c r="A1234" s="45" t="s">
        <v>1259</v>
      </c>
      <c r="B1234" s="1">
        <v>0.95963469999999995</v>
      </c>
      <c r="C1234" s="1">
        <v>0.14279624199999999</v>
      </c>
      <c r="D1234" s="1">
        <v>14.880270810000001</v>
      </c>
      <c r="E1234" s="1"/>
      <c r="F1234" s="1">
        <v>0.50205722799999997</v>
      </c>
    </row>
    <row r="1235" spans="1:6" ht="15.75" customHeight="1" x14ac:dyDescent="0.2">
      <c r="A1235" s="45" t="s">
        <v>1260</v>
      </c>
      <c r="B1235" s="1">
        <v>1.1664740060000001</v>
      </c>
      <c r="C1235" s="1">
        <v>5.5717727000000002E-2</v>
      </c>
      <c r="D1235" s="1">
        <v>4.7765939890000002</v>
      </c>
      <c r="E1235" s="1"/>
      <c r="F1235" s="1">
        <v>0.61027045599999996</v>
      </c>
    </row>
    <row r="1236" spans="1:6" ht="15.75" customHeight="1" x14ac:dyDescent="0.2">
      <c r="A1236" s="45" t="s">
        <v>1261</v>
      </c>
      <c r="B1236" s="1">
        <v>1.2460920870000001</v>
      </c>
      <c r="C1236" s="1">
        <v>0.112322167</v>
      </c>
      <c r="D1236" s="1">
        <v>9.0139539890000009</v>
      </c>
      <c r="E1236" s="1"/>
      <c r="F1236" s="1">
        <v>0.65192467399999998</v>
      </c>
    </row>
    <row r="1237" spans="1:6" ht="15.75" customHeight="1" x14ac:dyDescent="0.2">
      <c r="A1237" s="45" t="s">
        <v>1262</v>
      </c>
      <c r="B1237" s="1">
        <v>1.8717950999999999</v>
      </c>
      <c r="C1237" s="1">
        <v>0.25394733400000002</v>
      </c>
      <c r="D1237" s="1">
        <v>13.56704772</v>
      </c>
      <c r="E1237" s="1"/>
      <c r="F1237" s="1">
        <v>0.97927707100000005</v>
      </c>
    </row>
    <row r="1238" spans="1:6" ht="15.75" customHeight="1" x14ac:dyDescent="0.2">
      <c r="A1238" s="45" t="s">
        <v>1263</v>
      </c>
      <c r="B1238" s="1">
        <v>1.564086514</v>
      </c>
      <c r="C1238" s="1">
        <v>0.172531924</v>
      </c>
      <c r="D1238" s="1">
        <v>11.03084275</v>
      </c>
      <c r="E1238" s="1"/>
      <c r="F1238" s="1">
        <v>0.81829152199999999</v>
      </c>
    </row>
    <row r="1239" spans="1:6" ht="15.75" customHeight="1" x14ac:dyDescent="0.2">
      <c r="A1239" s="45" t="s">
        <v>1264</v>
      </c>
      <c r="B1239" s="1">
        <v>2.6383122170000002</v>
      </c>
      <c r="C1239" s="1">
        <v>5.7163859999999997E-2</v>
      </c>
      <c r="D1239" s="1">
        <v>2.1666829280000002</v>
      </c>
      <c r="E1239" s="1"/>
      <c r="F1239" s="1">
        <v>1.3802999389999999</v>
      </c>
    </row>
    <row r="1240" spans="1:6" ht="15.75" customHeight="1" x14ac:dyDescent="0.2">
      <c r="A1240" s="45" t="s">
        <v>1265</v>
      </c>
      <c r="B1240" s="1">
        <v>2.3642693270000001</v>
      </c>
      <c r="C1240" s="1">
        <v>0.12560368099999999</v>
      </c>
      <c r="D1240" s="1">
        <v>5.3125792240000003</v>
      </c>
      <c r="E1240" s="1"/>
      <c r="F1240" s="1">
        <v>1.236927452</v>
      </c>
    </row>
    <row r="1241" spans="1:6" ht="15.75" customHeight="1" x14ac:dyDescent="0.2">
      <c r="A1241" s="45" t="s">
        <v>1266</v>
      </c>
      <c r="B1241" s="1">
        <v>2.0019870370000001</v>
      </c>
      <c r="C1241" s="1">
        <v>0.13427846500000001</v>
      </c>
      <c r="D1241" s="1">
        <v>6.7072594409999997</v>
      </c>
      <c r="E1241" s="1"/>
      <c r="F1241" s="1">
        <v>1.047390284</v>
      </c>
    </row>
    <row r="1242" spans="1:6" ht="15.75" customHeight="1" x14ac:dyDescent="0.2">
      <c r="A1242" s="45" t="s">
        <v>1267</v>
      </c>
      <c r="B1242" s="1">
        <v>2.0311765049999999</v>
      </c>
      <c r="C1242" s="1">
        <v>0.16161329399999999</v>
      </c>
      <c r="D1242" s="1">
        <v>7.9566346960000001</v>
      </c>
      <c r="E1242" s="1"/>
      <c r="F1242" s="1">
        <v>1.062661495</v>
      </c>
    </row>
    <row r="1243" spans="1:6" ht="15.75" customHeight="1" x14ac:dyDescent="0.2">
      <c r="A1243" s="45" t="s">
        <v>1268</v>
      </c>
      <c r="B1243" s="1">
        <v>2.2462773779999998</v>
      </c>
      <c r="C1243" s="1">
        <v>0.29615819900000001</v>
      </c>
      <c r="D1243" s="1">
        <v>13.184400200000001</v>
      </c>
      <c r="E1243" s="1"/>
      <c r="F1243" s="1">
        <v>1.1751969710000001</v>
      </c>
    </row>
    <row r="1244" spans="1:6" ht="15.75" customHeight="1" x14ac:dyDescent="0.2">
      <c r="A1244" s="45" t="s">
        <v>1269</v>
      </c>
      <c r="B1244" s="1">
        <v>1.3426300360000001</v>
      </c>
      <c r="C1244" s="1">
        <v>0.11269834099999999</v>
      </c>
      <c r="D1244" s="1">
        <v>8.3938492230000001</v>
      </c>
      <c r="E1244" s="1"/>
      <c r="F1244" s="1">
        <v>0.70243095</v>
      </c>
    </row>
    <row r="1245" spans="1:6" ht="15.75" customHeight="1" x14ac:dyDescent="0.2">
      <c r="A1245" s="45" t="s">
        <v>1270</v>
      </c>
      <c r="B1245" s="1">
        <v>1.5273088669999999</v>
      </c>
      <c r="C1245" s="1">
        <v>8.3938266999999997E-2</v>
      </c>
      <c r="D1245" s="1">
        <v>5.4958279409999999</v>
      </c>
      <c r="E1245" s="1"/>
      <c r="F1245" s="1">
        <v>0.79905036299999999</v>
      </c>
    </row>
    <row r="1246" spans="1:6" ht="15.75" customHeight="1" x14ac:dyDescent="0.2">
      <c r="A1246" s="45" t="s">
        <v>1271</v>
      </c>
      <c r="B1246" s="1">
        <v>2.0176236510000001</v>
      </c>
      <c r="C1246" s="1">
        <v>0.25599330799999997</v>
      </c>
      <c r="D1246" s="1">
        <v>12.687862190000001</v>
      </c>
      <c r="E1246" s="1"/>
      <c r="F1246" s="1">
        <v>1.055570976</v>
      </c>
    </row>
    <row r="1247" spans="1:6" ht="15.75" customHeight="1" x14ac:dyDescent="0.2">
      <c r="A1247" s="45" t="s">
        <v>1272</v>
      </c>
      <c r="B1247" s="1">
        <v>3.2333391759999999</v>
      </c>
      <c r="C1247" s="1">
        <v>0.153076132</v>
      </c>
      <c r="D1247" s="1">
        <v>4.7343048169999999</v>
      </c>
      <c r="E1247" s="1"/>
      <c r="F1247" s="1">
        <v>1.691603381</v>
      </c>
    </row>
    <row r="1248" spans="1:6" ht="15.75" customHeight="1" x14ac:dyDescent="0.2">
      <c r="A1248" s="45" t="s">
        <v>1273</v>
      </c>
      <c r="B1248" s="1">
        <v>2.0609093120000002</v>
      </c>
      <c r="C1248" s="1">
        <v>8.3580204000000005E-2</v>
      </c>
      <c r="D1248" s="1">
        <v>4.0555012850000001</v>
      </c>
      <c r="E1248" s="1"/>
      <c r="F1248" s="1">
        <v>1.0782169669999999</v>
      </c>
    </row>
    <row r="1249" spans="1:6" ht="15.75" customHeight="1" x14ac:dyDescent="0.2">
      <c r="A1249" s="45" t="s">
        <v>1274</v>
      </c>
      <c r="B1249" s="1">
        <v>2.0135589679999999</v>
      </c>
      <c r="C1249" s="1">
        <v>0.14492275199999999</v>
      </c>
      <c r="D1249" s="1">
        <v>7.197343322</v>
      </c>
      <c r="E1249" s="1"/>
      <c r="F1249" s="1">
        <v>1.053444434</v>
      </c>
    </row>
    <row r="1250" spans="1:6" ht="15.75" customHeight="1" x14ac:dyDescent="0.2">
      <c r="A1250" s="45" t="s">
        <v>1275</v>
      </c>
      <c r="B1250" s="1">
        <v>1.740544697</v>
      </c>
      <c r="C1250" s="1">
        <v>3.4727341000000002E-2</v>
      </c>
      <c r="D1250" s="1">
        <v>1.9951996249999999</v>
      </c>
      <c r="E1250" s="1"/>
      <c r="F1250" s="1">
        <v>0.91061009500000001</v>
      </c>
    </row>
    <row r="1251" spans="1:6" ht="15.75" customHeight="1" x14ac:dyDescent="0.2">
      <c r="A1251" s="45" t="s">
        <v>1276</v>
      </c>
      <c r="B1251" s="1">
        <v>1.8682552160000001</v>
      </c>
      <c r="C1251" s="1">
        <v>0.12863897799999999</v>
      </c>
      <c r="D1251" s="1">
        <v>6.8855141929999997</v>
      </c>
      <c r="E1251" s="1"/>
      <c r="F1251" s="1">
        <v>0.97742509099999997</v>
      </c>
    </row>
    <row r="1252" spans="1:6" ht="15.75" customHeight="1" x14ac:dyDescent="0.2">
      <c r="A1252" s="45" t="s">
        <v>1277</v>
      </c>
      <c r="B1252" s="1">
        <v>1.9568116950000001</v>
      </c>
      <c r="C1252" s="1">
        <v>5.7068053000000001E-2</v>
      </c>
      <c r="D1252" s="1">
        <v>2.9163793870000001</v>
      </c>
      <c r="E1252" s="1"/>
      <c r="F1252" s="1">
        <v>1.0237556590000001</v>
      </c>
    </row>
    <row r="1253" spans="1:6" ht="15.75" customHeight="1" x14ac:dyDescent="0.2">
      <c r="A1253" s="45" t="s">
        <v>1278</v>
      </c>
      <c r="B1253" s="1">
        <v>1.890306356</v>
      </c>
      <c r="C1253" s="1">
        <v>0.14960081</v>
      </c>
      <c r="D1253" s="1">
        <v>7.9141039449999999</v>
      </c>
      <c r="E1253" s="1"/>
      <c r="F1253" s="1">
        <v>0.98896170400000005</v>
      </c>
    </row>
    <row r="1254" spans="1:6" ht="15.75" customHeight="1" x14ac:dyDescent="0.2">
      <c r="A1254" s="45" t="s">
        <v>1279</v>
      </c>
      <c r="B1254" s="1">
        <v>1.606283793</v>
      </c>
      <c r="C1254" s="1">
        <v>0.20889216699999999</v>
      </c>
      <c r="D1254" s="1">
        <v>13.004686209999999</v>
      </c>
      <c r="E1254" s="1"/>
      <c r="F1254" s="1">
        <v>0.84036809800000001</v>
      </c>
    </row>
    <row r="1255" spans="1:6" ht="15.75" customHeight="1" x14ac:dyDescent="0.2">
      <c r="A1255" s="45" t="s">
        <v>1280</v>
      </c>
      <c r="B1255" s="1">
        <v>1.4800340890000001</v>
      </c>
      <c r="C1255" s="1">
        <v>0.10244587300000001</v>
      </c>
      <c r="D1255" s="1">
        <v>6.9218590100000004</v>
      </c>
      <c r="E1255" s="1"/>
      <c r="F1255" s="1">
        <v>0.77431736399999995</v>
      </c>
    </row>
    <row r="1256" spans="1:6" ht="15.75" customHeight="1" x14ac:dyDescent="0.2">
      <c r="A1256" s="45" t="s">
        <v>1281</v>
      </c>
      <c r="B1256" s="1">
        <v>1.395931008</v>
      </c>
      <c r="C1256" s="1">
        <v>0.117493772</v>
      </c>
      <c r="D1256" s="1">
        <v>8.416875267</v>
      </c>
      <c r="E1256" s="1"/>
      <c r="F1256" s="1">
        <v>0.73031670500000001</v>
      </c>
    </row>
    <row r="1257" spans="1:6" ht="15.75" customHeight="1" x14ac:dyDescent="0.2">
      <c r="A1257" s="45" t="s">
        <v>1282</v>
      </c>
      <c r="B1257" s="1">
        <v>2.2641764630000001</v>
      </c>
      <c r="C1257" s="1">
        <v>0.20727631099999999</v>
      </c>
      <c r="D1257" s="1">
        <v>9.1546005600000004</v>
      </c>
      <c r="E1257" s="1"/>
      <c r="F1257" s="1">
        <v>1.1845613310000001</v>
      </c>
    </row>
    <row r="1258" spans="1:6" ht="15.75" customHeight="1" x14ac:dyDescent="0.2">
      <c r="A1258" s="45" t="s">
        <v>1283</v>
      </c>
      <c r="B1258" s="1">
        <v>1.9376765490000001</v>
      </c>
      <c r="C1258" s="1">
        <v>3.7872591999999997E-2</v>
      </c>
      <c r="D1258" s="1">
        <v>1.954536319</v>
      </c>
      <c r="E1258" s="1"/>
      <c r="F1258" s="1">
        <v>1.0137446219999999</v>
      </c>
    </row>
    <row r="1259" spans="1:6" ht="15.75" customHeight="1" x14ac:dyDescent="0.2">
      <c r="A1259" s="45" t="s">
        <v>1284</v>
      </c>
      <c r="B1259" s="1">
        <v>1.8982869769999999</v>
      </c>
      <c r="C1259" s="1">
        <v>0.20091668500000001</v>
      </c>
      <c r="D1259" s="1">
        <v>10.584104890000001</v>
      </c>
      <c r="E1259" s="1"/>
      <c r="F1259" s="1">
        <v>0.99313696900000004</v>
      </c>
    </row>
    <row r="1260" spans="1:6" ht="15.75" customHeight="1" x14ac:dyDescent="0.2">
      <c r="A1260" s="45" t="s">
        <v>1285</v>
      </c>
      <c r="B1260" s="1">
        <v>3.0783472120000002</v>
      </c>
      <c r="C1260" s="1">
        <v>0.25772612099999997</v>
      </c>
      <c r="D1260" s="1">
        <v>8.3722238919999992</v>
      </c>
      <c r="E1260" s="1"/>
      <c r="F1260" s="1">
        <v>1.6105154049999999</v>
      </c>
    </row>
    <row r="1261" spans="1:6" ht="15.75" customHeight="1" x14ac:dyDescent="0.2">
      <c r="A1261" s="45" t="s">
        <v>1286</v>
      </c>
      <c r="B1261" s="1">
        <v>2.546422883</v>
      </c>
      <c r="C1261" s="1">
        <v>8.5127827000000003E-2</v>
      </c>
      <c r="D1261" s="1">
        <v>3.3430357289999999</v>
      </c>
      <c r="E1261" s="1"/>
      <c r="F1261" s="1">
        <v>1.332225703</v>
      </c>
    </row>
    <row r="1262" spans="1:6" ht="15.75" customHeight="1" x14ac:dyDescent="0.2">
      <c r="A1262" s="45" t="s">
        <v>1287</v>
      </c>
      <c r="B1262" s="1">
        <v>1.731238083</v>
      </c>
      <c r="C1262" s="1">
        <v>0.17298823399999999</v>
      </c>
      <c r="D1262" s="1">
        <v>9.9921689350000005</v>
      </c>
      <c r="E1262" s="1"/>
      <c r="F1262" s="1">
        <v>0.90574110399999996</v>
      </c>
    </row>
    <row r="1263" spans="1:6" ht="15.75" customHeight="1" x14ac:dyDescent="0.2">
      <c r="A1263" s="45" t="s">
        <v>1288</v>
      </c>
      <c r="B1263" s="1">
        <v>2.010544844</v>
      </c>
      <c r="C1263" s="1">
        <v>0.17611495199999999</v>
      </c>
      <c r="D1263" s="1">
        <v>8.7595634899999997</v>
      </c>
      <c r="E1263" s="1"/>
      <c r="F1263" s="1">
        <v>1.051867519</v>
      </c>
    </row>
    <row r="1264" spans="1:6" ht="15.75" customHeight="1" x14ac:dyDescent="0.2">
      <c r="A1264" s="45" t="s">
        <v>1289</v>
      </c>
      <c r="B1264" s="1">
        <v>1.752526493</v>
      </c>
      <c r="C1264" s="1">
        <v>0.17762552600000001</v>
      </c>
      <c r="D1264" s="1">
        <v>10.135397510000001</v>
      </c>
      <c r="E1264" s="1"/>
      <c r="F1264" s="1">
        <v>0.91687867499999998</v>
      </c>
    </row>
    <row r="1265" spans="1:6" ht="15.75" customHeight="1" x14ac:dyDescent="0.2">
      <c r="A1265" s="45" t="s">
        <v>1290</v>
      </c>
      <c r="B1265" s="1">
        <v>1.241016229</v>
      </c>
      <c r="C1265" s="1">
        <v>9.8516409999999999E-2</v>
      </c>
      <c r="D1265" s="1">
        <v>7.9383660049999998</v>
      </c>
      <c r="E1265" s="1"/>
      <c r="F1265" s="1">
        <v>0.64926910999999998</v>
      </c>
    </row>
    <row r="1266" spans="1:6" ht="15.75" customHeight="1" x14ac:dyDescent="0.2">
      <c r="A1266" s="46" t="s">
        <v>1291</v>
      </c>
      <c r="B1266" s="1">
        <v>5.9087128059999996</v>
      </c>
      <c r="C1266" s="1">
        <v>0.39302481099999997</v>
      </c>
      <c r="D1266" s="1">
        <v>6.6516147209999996</v>
      </c>
      <c r="E1266" s="1"/>
      <c r="F1266" s="1">
        <v>1.530659209</v>
      </c>
    </row>
    <row r="1267" spans="1:6" ht="15.75" customHeight="1" x14ac:dyDescent="0.2">
      <c r="A1267" s="46" t="s">
        <v>1292</v>
      </c>
      <c r="B1267" s="1">
        <v>4.9980023429999996</v>
      </c>
      <c r="C1267" s="1">
        <v>0.50525718100000006</v>
      </c>
      <c r="D1267" s="1">
        <v>10.109182560000001</v>
      </c>
      <c r="E1267" s="1"/>
      <c r="F1267" s="1">
        <v>1.2947385600000001</v>
      </c>
    </row>
    <row r="1268" spans="1:6" ht="15.75" customHeight="1" x14ac:dyDescent="0.2">
      <c r="A1268" s="46" t="s">
        <v>1293</v>
      </c>
      <c r="B1268" s="1">
        <v>3.0152260470000001</v>
      </c>
      <c r="C1268" s="1">
        <v>5.7760502999999998E-2</v>
      </c>
      <c r="D1268" s="1">
        <v>1.915627607</v>
      </c>
      <c r="E1268" s="1"/>
      <c r="F1268" s="1">
        <v>0.78109795900000001</v>
      </c>
    </row>
    <row r="1269" spans="1:6" ht="15.75" customHeight="1" x14ac:dyDescent="0.2">
      <c r="A1269" s="46" t="s">
        <v>1294</v>
      </c>
      <c r="B1269" s="1">
        <v>2.9457127569999999</v>
      </c>
      <c r="C1269" s="1">
        <v>0.27475290600000002</v>
      </c>
      <c r="D1269" s="1">
        <v>9.3272130860000004</v>
      </c>
      <c r="E1269" s="1"/>
      <c r="F1269" s="1">
        <v>0.76309045799999997</v>
      </c>
    </row>
    <row r="1270" spans="1:6" ht="15.75" customHeight="1" x14ac:dyDescent="0.2">
      <c r="A1270" s="46" t="s">
        <v>1295</v>
      </c>
      <c r="B1270" s="1">
        <v>5.4225744279999999</v>
      </c>
      <c r="C1270" s="1">
        <v>0.57265400600000005</v>
      </c>
      <c r="D1270" s="1">
        <v>10.560555949999999</v>
      </c>
      <c r="E1270" s="1"/>
      <c r="F1270" s="1">
        <v>1.4047244729999999</v>
      </c>
    </row>
    <row r="1271" spans="1:6" ht="15.75" customHeight="1" x14ac:dyDescent="0.2">
      <c r="A1271" s="46" t="s">
        <v>1296</v>
      </c>
      <c r="B1271" s="1">
        <v>5.1016214790000003</v>
      </c>
      <c r="C1271" s="1">
        <v>0.46781754199999998</v>
      </c>
      <c r="D1271" s="1">
        <v>9.1699775129999992</v>
      </c>
      <c r="E1271" s="1"/>
      <c r="F1271" s="1">
        <v>1.3215812229999999</v>
      </c>
    </row>
    <row r="1272" spans="1:6" ht="15.75" customHeight="1" x14ac:dyDescent="0.2">
      <c r="A1272" s="46" t="s">
        <v>1297</v>
      </c>
      <c r="B1272" s="1">
        <v>4.2096913300000001</v>
      </c>
      <c r="C1272" s="1">
        <v>0.62271997000000001</v>
      </c>
      <c r="D1272" s="1">
        <v>14.792532789999999</v>
      </c>
      <c r="E1272" s="1"/>
      <c r="F1272" s="1">
        <v>1.0905256379999999</v>
      </c>
    </row>
    <row r="1273" spans="1:6" ht="15.75" customHeight="1" x14ac:dyDescent="0.2">
      <c r="A1273" s="46" t="s">
        <v>1298</v>
      </c>
      <c r="B1273" s="1">
        <v>2.4065916729999999</v>
      </c>
      <c r="C1273" s="1">
        <v>9.8843691999999997E-2</v>
      </c>
      <c r="D1273" s="1">
        <v>4.1072065880000004</v>
      </c>
      <c r="E1273" s="1"/>
      <c r="F1273" s="1">
        <v>0.623430488</v>
      </c>
    </row>
    <row r="1274" spans="1:6" ht="15.75" customHeight="1" x14ac:dyDescent="0.2">
      <c r="A1274" s="46" t="s">
        <v>1299</v>
      </c>
      <c r="B1274" s="1">
        <v>4.2128963129999999</v>
      </c>
      <c r="C1274" s="1">
        <v>8.9290553999999994E-2</v>
      </c>
      <c r="D1274" s="1">
        <v>2.1194576619999999</v>
      </c>
      <c r="E1274" s="1"/>
      <c r="F1274" s="1">
        <v>1.0913558919999999</v>
      </c>
    </row>
    <row r="1275" spans="1:6" ht="15.75" customHeight="1" x14ac:dyDescent="0.2">
      <c r="A1275" s="46" t="s">
        <v>1300</v>
      </c>
      <c r="B1275" s="1">
        <v>6.0969865969999999</v>
      </c>
      <c r="C1275" s="1">
        <v>0.40180487399999998</v>
      </c>
      <c r="D1275" s="1">
        <v>6.5902207239999999</v>
      </c>
      <c r="E1275" s="1"/>
      <c r="F1275" s="1">
        <v>1.579431762</v>
      </c>
    </row>
    <row r="1276" spans="1:6" ht="15.75" customHeight="1" x14ac:dyDescent="0.2">
      <c r="A1276" s="46" t="s">
        <v>1301</v>
      </c>
      <c r="B1276" s="1">
        <v>5.883104286</v>
      </c>
      <c r="C1276" s="1">
        <v>0.63847015600000001</v>
      </c>
      <c r="D1276" s="1">
        <v>10.85260647</v>
      </c>
      <c r="E1276" s="1"/>
      <c r="F1276" s="1">
        <v>1.5240252910000001</v>
      </c>
    </row>
    <row r="1277" spans="1:6" ht="15.75" customHeight="1" x14ac:dyDescent="0.2">
      <c r="A1277" s="46" t="s">
        <v>1302</v>
      </c>
      <c r="B1277" s="1">
        <v>6.3318645460000003</v>
      </c>
      <c r="C1277" s="1">
        <v>0.80837551699999999</v>
      </c>
      <c r="D1277" s="1">
        <v>12.766784749999999</v>
      </c>
      <c r="E1277" s="1"/>
      <c r="F1277" s="1">
        <v>1.64027718</v>
      </c>
    </row>
    <row r="1278" spans="1:6" ht="15.75" customHeight="1" x14ac:dyDescent="0.2">
      <c r="A1278" s="46" t="s">
        <v>1303</v>
      </c>
      <c r="B1278" s="1">
        <v>6.0544175889999998</v>
      </c>
      <c r="C1278" s="1">
        <v>0.88629836799999995</v>
      </c>
      <c r="D1278" s="1">
        <v>14.63887079</v>
      </c>
      <c r="E1278" s="1"/>
      <c r="F1278" s="1">
        <v>1.5684042090000001</v>
      </c>
    </row>
    <row r="1279" spans="1:6" ht="15.75" customHeight="1" x14ac:dyDescent="0.2">
      <c r="A1279" s="46" t="s">
        <v>1304</v>
      </c>
      <c r="B1279" s="1">
        <v>3.4660434279999999</v>
      </c>
      <c r="C1279" s="1">
        <v>0.35699895500000001</v>
      </c>
      <c r="D1279" s="1">
        <v>10.29989849</v>
      </c>
      <c r="E1279" s="1"/>
      <c r="F1279" s="1">
        <v>0.89788274800000001</v>
      </c>
    </row>
    <row r="1280" spans="1:6" ht="15.75" customHeight="1" x14ac:dyDescent="0.2">
      <c r="A1280" s="46" t="s">
        <v>1305</v>
      </c>
      <c r="B1280" s="1">
        <v>1.7871134879999999</v>
      </c>
      <c r="C1280" s="1">
        <v>0.103560477</v>
      </c>
      <c r="D1280" s="1">
        <v>5.7948461279999997</v>
      </c>
      <c r="E1280" s="1"/>
      <c r="F1280" s="1">
        <v>0.46295391400000002</v>
      </c>
    </row>
    <row r="1281" spans="1:6" ht="15.75" customHeight="1" x14ac:dyDescent="0.2">
      <c r="A1281" s="46" t="s">
        <v>1306</v>
      </c>
      <c r="B1281" s="1">
        <v>2.0340766819999998</v>
      </c>
      <c r="C1281" s="1">
        <v>0.17826678800000001</v>
      </c>
      <c r="D1281" s="1">
        <v>8.7640150989999999</v>
      </c>
      <c r="E1281" s="1"/>
      <c r="F1281" s="1">
        <v>0.52693002799999999</v>
      </c>
    </row>
    <row r="1282" spans="1:6" ht="15.75" customHeight="1" x14ac:dyDescent="0.2">
      <c r="A1282" s="46" t="s">
        <v>1307</v>
      </c>
      <c r="B1282" s="1">
        <v>3.2821493880000001</v>
      </c>
      <c r="C1282" s="1">
        <v>7.2267996000000001E-2</v>
      </c>
      <c r="D1282" s="1">
        <v>2.2018496710000002</v>
      </c>
      <c r="E1282" s="1"/>
      <c r="F1282" s="1">
        <v>0.85024477399999998</v>
      </c>
    </row>
    <row r="1283" spans="1:6" ht="15.75" customHeight="1" x14ac:dyDescent="0.2">
      <c r="A1283" s="46" t="s">
        <v>1308</v>
      </c>
      <c r="B1283" s="1">
        <v>4.4039194620000002</v>
      </c>
      <c r="C1283" s="1">
        <v>0.47561776900000002</v>
      </c>
      <c r="D1283" s="1">
        <v>10.79987436</v>
      </c>
      <c r="E1283" s="1"/>
      <c r="F1283" s="1">
        <v>1.1408406710000001</v>
      </c>
    </row>
    <row r="1284" spans="1:6" ht="15.75" customHeight="1" x14ac:dyDescent="0.2">
      <c r="A1284" s="46" t="s">
        <v>1309</v>
      </c>
      <c r="B1284" s="1">
        <v>6.7509778909999998</v>
      </c>
      <c r="C1284" s="1">
        <v>0.52984354600000005</v>
      </c>
      <c r="D1284" s="1">
        <v>7.8483969919999996</v>
      </c>
      <c r="E1284" s="1"/>
      <c r="F1284" s="1">
        <v>1.748848999</v>
      </c>
    </row>
    <row r="1285" spans="1:6" ht="15.75" customHeight="1" x14ac:dyDescent="0.2">
      <c r="A1285" s="46" t="s">
        <v>1310</v>
      </c>
      <c r="B1285" s="1">
        <v>4.4586200119999999</v>
      </c>
      <c r="C1285" s="1">
        <v>0.49959619900000002</v>
      </c>
      <c r="D1285" s="1">
        <v>11.205175540000001</v>
      </c>
      <c r="E1285" s="1"/>
      <c r="F1285" s="1">
        <v>1.155010914</v>
      </c>
    </row>
    <row r="1286" spans="1:6" ht="15.75" customHeight="1" x14ac:dyDescent="0.2">
      <c r="A1286" s="46" t="s">
        <v>1311</v>
      </c>
      <c r="B1286" s="1">
        <v>5.8543882759999999</v>
      </c>
      <c r="C1286" s="1">
        <v>0.16308293099999999</v>
      </c>
      <c r="D1286" s="1">
        <v>2.7856528059999999</v>
      </c>
      <c r="E1286" s="1"/>
      <c r="F1286" s="1">
        <v>1.5165863740000001</v>
      </c>
    </row>
    <row r="1287" spans="1:6" ht="15.75" customHeight="1" x14ac:dyDescent="0.2">
      <c r="A1287" s="46" t="s">
        <v>1312</v>
      </c>
      <c r="B1287" s="1">
        <v>3.9941778459999999</v>
      </c>
      <c r="C1287" s="1">
        <v>0.39135075899999999</v>
      </c>
      <c r="D1287" s="1">
        <v>9.7980303969999998</v>
      </c>
      <c r="E1287" s="1"/>
      <c r="F1287" s="1">
        <v>1.034696609</v>
      </c>
    </row>
    <row r="1288" spans="1:6" ht="15.75" customHeight="1" x14ac:dyDescent="0.2">
      <c r="A1288" s="46" t="s">
        <v>1313</v>
      </c>
      <c r="B1288" s="1">
        <v>3.5319495679999999</v>
      </c>
      <c r="C1288" s="1">
        <v>0.126795452</v>
      </c>
      <c r="D1288" s="1">
        <v>3.589956457</v>
      </c>
      <c r="E1288" s="1"/>
      <c r="F1288" s="1">
        <v>0.91495581299999995</v>
      </c>
    </row>
    <row r="1289" spans="1:6" ht="15.75" customHeight="1" x14ac:dyDescent="0.2">
      <c r="A1289" s="46" t="s">
        <v>1314</v>
      </c>
      <c r="B1289" s="1">
        <v>5.3912725799999999</v>
      </c>
      <c r="C1289" s="1">
        <v>0.71393770300000003</v>
      </c>
      <c r="D1289" s="1">
        <v>13.24247091</v>
      </c>
      <c r="E1289" s="1"/>
      <c r="F1289" s="1">
        <v>1.396615691</v>
      </c>
    </row>
    <row r="1290" spans="1:6" ht="15.75" customHeight="1" x14ac:dyDescent="0.2">
      <c r="A1290" s="46" t="s">
        <v>1315</v>
      </c>
      <c r="B1290" s="1">
        <v>5.2824122630000003</v>
      </c>
      <c r="C1290" s="1">
        <v>0.50317144599999997</v>
      </c>
      <c r="D1290" s="1">
        <v>9.5254103719999996</v>
      </c>
      <c r="E1290" s="1"/>
      <c r="F1290" s="1">
        <v>1.3684152949999999</v>
      </c>
    </row>
    <row r="1291" spans="1:6" ht="15.75" customHeight="1" x14ac:dyDescent="0.2">
      <c r="A1291" s="46" t="s">
        <v>1316</v>
      </c>
      <c r="B1291" s="1">
        <v>4.2777709320000001</v>
      </c>
      <c r="C1291" s="1">
        <v>0.49224680300000001</v>
      </c>
      <c r="D1291" s="1">
        <v>11.50708655</v>
      </c>
      <c r="E1291" s="1"/>
      <c r="F1291" s="1">
        <v>1.108161741</v>
      </c>
    </row>
    <row r="1292" spans="1:6" ht="15.75" customHeight="1" x14ac:dyDescent="0.2">
      <c r="A1292" s="46" t="s">
        <v>1317</v>
      </c>
      <c r="B1292" s="1">
        <v>5.3579477769999997</v>
      </c>
      <c r="C1292" s="1">
        <v>0.48459155900000001</v>
      </c>
      <c r="D1292" s="1">
        <v>9.0443501699999995</v>
      </c>
      <c r="E1292" s="1"/>
      <c r="F1292" s="1">
        <v>1.387982861</v>
      </c>
    </row>
    <row r="1293" spans="1:6" ht="15.75" customHeight="1" x14ac:dyDescent="0.2">
      <c r="A1293" s="46" t="s">
        <v>1318</v>
      </c>
      <c r="B1293" s="1">
        <v>4.9704764150000003</v>
      </c>
      <c r="C1293" s="1">
        <v>0.36830301100000001</v>
      </c>
      <c r="D1293" s="1">
        <v>7.4098130629999996</v>
      </c>
      <c r="E1293" s="1"/>
      <c r="F1293" s="1">
        <v>1.287607935</v>
      </c>
    </row>
    <row r="1294" spans="1:6" ht="15.75" customHeight="1" x14ac:dyDescent="0.2">
      <c r="A1294" s="46" t="s">
        <v>1319</v>
      </c>
      <c r="B1294" s="1">
        <v>3.7754128709999999</v>
      </c>
      <c r="C1294" s="1">
        <v>0.31168231699999999</v>
      </c>
      <c r="D1294" s="1">
        <v>8.2555823030000006</v>
      </c>
      <c r="E1294" s="1"/>
      <c r="F1294" s="1">
        <v>0.97802527699999997</v>
      </c>
    </row>
    <row r="1295" spans="1:6" ht="15.75" customHeight="1" x14ac:dyDescent="0.2">
      <c r="A1295" s="46" t="s">
        <v>1320</v>
      </c>
      <c r="B1295" s="1">
        <v>2.7928670050000002</v>
      </c>
      <c r="C1295" s="1">
        <v>0.384664487</v>
      </c>
      <c r="D1295" s="1">
        <v>13.77310436</v>
      </c>
      <c r="E1295" s="1"/>
      <c r="F1295" s="1">
        <v>0.72349558000000003</v>
      </c>
    </row>
    <row r="1296" spans="1:6" ht="15.75" customHeight="1" x14ac:dyDescent="0.2">
      <c r="A1296" s="46" t="s">
        <v>1321</v>
      </c>
      <c r="B1296" s="1">
        <v>2.8999021460000001</v>
      </c>
      <c r="C1296" s="1">
        <v>0.13323727099999999</v>
      </c>
      <c r="D1296" s="1">
        <v>4.594543679</v>
      </c>
      <c r="E1296" s="1"/>
      <c r="F1296" s="1">
        <v>0.75122316300000003</v>
      </c>
    </row>
    <row r="1297" spans="1:6" ht="15.75" customHeight="1" x14ac:dyDescent="0.2">
      <c r="A1297" s="46" t="s">
        <v>1322</v>
      </c>
      <c r="B1297" s="1">
        <v>4.5952846239999996</v>
      </c>
      <c r="C1297" s="1">
        <v>0.33187506900000002</v>
      </c>
      <c r="D1297" s="1">
        <v>7.2220786329999997</v>
      </c>
      <c r="E1297" s="1"/>
      <c r="F1297" s="1">
        <v>1.190414047</v>
      </c>
    </row>
    <row r="1298" spans="1:6" ht="15.75" customHeight="1" x14ac:dyDescent="0.2">
      <c r="A1298" s="46" t="s">
        <v>1323</v>
      </c>
      <c r="B1298" s="1">
        <v>3.7743362340000002</v>
      </c>
      <c r="C1298" s="1">
        <v>0.302985326</v>
      </c>
      <c r="D1298" s="1">
        <v>8.0275128410000001</v>
      </c>
      <c r="E1298" s="1"/>
      <c r="F1298" s="1">
        <v>0.977746373</v>
      </c>
    </row>
    <row r="1299" spans="1:6" ht="15.75" customHeight="1" x14ac:dyDescent="0.2">
      <c r="A1299" s="46" t="s">
        <v>1324</v>
      </c>
      <c r="B1299" s="1">
        <v>2.540952484</v>
      </c>
      <c r="C1299" s="1">
        <v>0.26161400800000001</v>
      </c>
      <c r="D1299" s="1">
        <v>10.29590322</v>
      </c>
      <c r="E1299" s="1"/>
      <c r="F1299" s="1">
        <v>0.658236818</v>
      </c>
    </row>
    <row r="1300" spans="1:6" ht="15.75" customHeight="1" x14ac:dyDescent="0.2">
      <c r="A1300" s="47" t="s">
        <v>1325</v>
      </c>
      <c r="B1300" s="1">
        <v>1.6061155030000001</v>
      </c>
      <c r="C1300" s="1">
        <v>0.22510359299999999</v>
      </c>
      <c r="D1300" s="1">
        <v>14.015405060000001</v>
      </c>
      <c r="E1300" s="1"/>
      <c r="F1300" s="1">
        <v>0.764505043</v>
      </c>
    </row>
    <row r="1301" spans="1:6" ht="15.75" customHeight="1" x14ac:dyDescent="0.2">
      <c r="A1301" s="47" t="s">
        <v>1326</v>
      </c>
      <c r="B1301" s="1">
        <v>2.0663479530000002</v>
      </c>
      <c r="C1301" s="1">
        <v>0.102310948</v>
      </c>
      <c r="D1301" s="1">
        <v>4.9512933280000002</v>
      </c>
      <c r="E1301" s="1"/>
      <c r="F1301" s="1">
        <v>0.98357398799999995</v>
      </c>
    </row>
    <row r="1302" spans="1:6" ht="15.75" customHeight="1" x14ac:dyDescent="0.2">
      <c r="A1302" s="47" t="s">
        <v>1327</v>
      </c>
      <c r="B1302" s="1">
        <v>2.4076526299999998</v>
      </c>
      <c r="C1302" s="1">
        <v>0.187115639</v>
      </c>
      <c r="D1302" s="1">
        <v>7.7717041440000001</v>
      </c>
      <c r="E1302" s="1"/>
      <c r="F1302" s="1">
        <v>1.146033753</v>
      </c>
    </row>
    <row r="1303" spans="1:6" ht="15.75" customHeight="1" x14ac:dyDescent="0.2">
      <c r="A1303" s="47" t="s">
        <v>1328</v>
      </c>
      <c r="B1303" s="1">
        <v>2.6370145030000001</v>
      </c>
      <c r="C1303" s="1">
        <v>0.104602134</v>
      </c>
      <c r="D1303" s="1">
        <v>3.966687855</v>
      </c>
      <c r="E1303" s="1"/>
      <c r="F1303" s="1">
        <v>1.2552091569999999</v>
      </c>
    </row>
    <row r="1304" spans="1:6" ht="15.75" customHeight="1" x14ac:dyDescent="0.2">
      <c r="A1304" s="47" t="s">
        <v>1329</v>
      </c>
      <c r="B1304" s="1">
        <v>1.4823200320000001</v>
      </c>
      <c r="C1304" s="1">
        <v>0.18918047900000001</v>
      </c>
      <c r="D1304" s="1">
        <v>12.762458540000001</v>
      </c>
      <c r="E1304" s="1"/>
      <c r="F1304" s="1">
        <v>0.70557885600000003</v>
      </c>
    </row>
    <row r="1305" spans="1:6" ht="15.75" customHeight="1" x14ac:dyDescent="0.2">
      <c r="A1305" s="47" t="s">
        <v>1330</v>
      </c>
      <c r="B1305" s="1">
        <v>2.2245019350000002</v>
      </c>
      <c r="C1305" s="1">
        <v>0.119145817</v>
      </c>
      <c r="D1305" s="1">
        <v>5.3560671280000003</v>
      </c>
      <c r="E1305" s="1"/>
      <c r="F1305" s="1">
        <v>1.0588546990000001</v>
      </c>
    </row>
    <row r="1306" spans="1:6" ht="15.75" customHeight="1" x14ac:dyDescent="0.2">
      <c r="A1306" s="47" t="s">
        <v>1331</v>
      </c>
      <c r="B1306" s="1">
        <v>1.8774181619999999</v>
      </c>
      <c r="C1306" s="1">
        <v>7.1437534999999996E-2</v>
      </c>
      <c r="D1306" s="1">
        <v>3.8050944969999998</v>
      </c>
      <c r="E1306" s="1"/>
      <c r="F1306" s="1">
        <v>0.89364410599999999</v>
      </c>
    </row>
    <row r="1307" spans="1:6" ht="15.75" customHeight="1" x14ac:dyDescent="0.2">
      <c r="A1307" s="47" t="s">
        <v>1332</v>
      </c>
      <c r="B1307" s="1">
        <v>2.339167282</v>
      </c>
      <c r="C1307" s="1">
        <v>0.17241498099999999</v>
      </c>
      <c r="D1307" s="1">
        <v>7.3707845670000003</v>
      </c>
      <c r="E1307" s="1"/>
      <c r="F1307" s="1">
        <v>1.1134349800000001</v>
      </c>
    </row>
    <row r="1308" spans="1:6" ht="15.75" customHeight="1" x14ac:dyDescent="0.2">
      <c r="A1308" s="47" t="s">
        <v>1333</v>
      </c>
      <c r="B1308" s="1">
        <v>2.083756449</v>
      </c>
      <c r="C1308" s="1">
        <v>0.13128631700000001</v>
      </c>
      <c r="D1308" s="1">
        <v>6.3004636390000002</v>
      </c>
      <c r="E1308" s="1"/>
      <c r="F1308" s="1">
        <v>0.99186036799999999</v>
      </c>
    </row>
    <row r="1309" spans="1:6" ht="15.75" customHeight="1" x14ac:dyDescent="0.2">
      <c r="A1309" s="47" t="s">
        <v>1334</v>
      </c>
      <c r="B1309" s="1">
        <v>1.808130561</v>
      </c>
      <c r="C1309" s="1">
        <v>0.17309014</v>
      </c>
      <c r="D1309" s="1">
        <v>9.5728783810000007</v>
      </c>
      <c r="E1309" s="1"/>
      <c r="F1309" s="1">
        <v>0.86066346400000004</v>
      </c>
    </row>
    <row r="1310" spans="1:6" ht="15.75" customHeight="1" x14ac:dyDescent="0.2">
      <c r="A1310" s="47" t="s">
        <v>1335</v>
      </c>
      <c r="B1310" s="1">
        <v>1.7644362520000001</v>
      </c>
      <c r="C1310" s="1">
        <v>9.0991135000000001E-2</v>
      </c>
      <c r="D1310" s="1">
        <v>5.156952242</v>
      </c>
      <c r="E1310" s="1"/>
      <c r="F1310" s="1">
        <v>0.83986513399999996</v>
      </c>
    </row>
    <row r="1311" spans="1:6" ht="15.75" customHeight="1" x14ac:dyDescent="0.2">
      <c r="A1311" s="47" t="s">
        <v>1336</v>
      </c>
      <c r="B1311" s="1">
        <v>2.3774971840000001</v>
      </c>
      <c r="C1311" s="1">
        <v>0.26909859200000003</v>
      </c>
      <c r="D1311" s="1">
        <v>11.31856617</v>
      </c>
      <c r="E1311" s="1"/>
      <c r="F1311" s="1">
        <v>1.1316798720000001</v>
      </c>
    </row>
    <row r="1312" spans="1:6" ht="15.75" customHeight="1" x14ac:dyDescent="0.2">
      <c r="A1312" s="47" t="s">
        <v>1337</v>
      </c>
      <c r="B1312" s="1">
        <v>1.952775025</v>
      </c>
      <c r="C1312" s="1">
        <v>0.21700304100000001</v>
      </c>
      <c r="D1312" s="1">
        <v>11.11254695</v>
      </c>
      <c r="E1312" s="1"/>
      <c r="F1312" s="1">
        <v>0.92951369399999995</v>
      </c>
    </row>
    <row r="1313" spans="1:6" ht="15.75" customHeight="1" x14ac:dyDescent="0.2">
      <c r="A1313" s="47" t="s">
        <v>1338</v>
      </c>
      <c r="B1313" s="1">
        <v>1.7192965339999999</v>
      </c>
      <c r="C1313" s="1">
        <v>8.5978014000000005E-2</v>
      </c>
      <c r="D1313" s="1">
        <v>5.0007670089999996</v>
      </c>
      <c r="E1313" s="1"/>
      <c r="F1313" s="1">
        <v>0.81837879599999996</v>
      </c>
    </row>
    <row r="1314" spans="1:6" ht="15.75" customHeight="1" x14ac:dyDescent="0.2">
      <c r="A1314" s="47" t="s">
        <v>1339</v>
      </c>
      <c r="B1314" s="1">
        <v>2.0181726160000002</v>
      </c>
      <c r="C1314" s="1">
        <v>0.14873085</v>
      </c>
      <c r="D1314" s="1">
        <v>7.3695802199999996</v>
      </c>
      <c r="E1314" s="1"/>
      <c r="F1314" s="1">
        <v>0.96064270600000001</v>
      </c>
    </row>
    <row r="1315" spans="1:6" ht="15.75" customHeight="1" x14ac:dyDescent="0.2">
      <c r="A1315" s="47" t="s">
        <v>1340</v>
      </c>
      <c r="B1315" s="1">
        <v>1.9331477319999999</v>
      </c>
      <c r="C1315" s="1">
        <v>9.2642502000000002E-2</v>
      </c>
      <c r="D1315" s="1">
        <v>4.7923136409999998</v>
      </c>
      <c r="E1315" s="1"/>
      <c r="F1315" s="1">
        <v>0.92017117500000001</v>
      </c>
    </row>
    <row r="1316" spans="1:6" ht="15.75" customHeight="1" x14ac:dyDescent="0.2">
      <c r="A1316" s="47" t="s">
        <v>1341</v>
      </c>
      <c r="B1316" s="1">
        <v>1.59533418</v>
      </c>
      <c r="C1316" s="1">
        <v>0.122967248</v>
      </c>
      <c r="D1316" s="1">
        <v>7.7079304129999997</v>
      </c>
      <c r="E1316" s="1"/>
      <c r="F1316" s="1">
        <v>0.75937317299999996</v>
      </c>
    </row>
    <row r="1317" spans="1:6" ht="15.75" customHeight="1" x14ac:dyDescent="0.2">
      <c r="A1317" s="47" t="s">
        <v>1342</v>
      </c>
      <c r="B1317" s="1">
        <v>2.2872909859999999</v>
      </c>
      <c r="C1317" s="1">
        <v>0.20536554500000001</v>
      </c>
      <c r="D1317" s="1">
        <v>8.9785491279999992</v>
      </c>
      <c r="E1317" s="1"/>
      <c r="F1317" s="1">
        <v>1.088742055</v>
      </c>
    </row>
    <row r="1318" spans="1:6" ht="15.75" customHeight="1" x14ac:dyDescent="0.2">
      <c r="A1318" s="47" t="s">
        <v>1343</v>
      </c>
      <c r="B1318" s="1">
        <v>1.721155244</v>
      </c>
      <c r="C1318" s="1">
        <v>0.16677074</v>
      </c>
      <c r="D1318" s="1">
        <v>9.689465277</v>
      </c>
      <c r="E1318" s="1"/>
      <c r="F1318" s="1">
        <v>0.81926353500000004</v>
      </c>
    </row>
    <row r="1319" spans="1:6" ht="15.75" customHeight="1" x14ac:dyDescent="0.2">
      <c r="A1319" s="47" t="s">
        <v>1344</v>
      </c>
      <c r="B1319" s="1">
        <v>1.962497994</v>
      </c>
      <c r="C1319" s="1">
        <v>0.16793516</v>
      </c>
      <c r="D1319" s="1">
        <v>8.557214364</v>
      </c>
      <c r="E1319" s="1"/>
      <c r="F1319" s="1">
        <v>0.93414179100000005</v>
      </c>
    </row>
    <row r="1320" spans="1:6" ht="15.75" customHeight="1" x14ac:dyDescent="0.2">
      <c r="A1320" s="47" t="s">
        <v>1345</v>
      </c>
      <c r="B1320" s="1">
        <v>2.1792670749999998</v>
      </c>
      <c r="C1320" s="1">
        <v>0.15856585000000001</v>
      </c>
      <c r="D1320" s="1">
        <v>7.2761090849999999</v>
      </c>
      <c r="E1320" s="1"/>
      <c r="F1320" s="1">
        <v>1.037323073</v>
      </c>
    </row>
    <row r="1321" spans="1:6" ht="15.75" customHeight="1" x14ac:dyDescent="0.2">
      <c r="A1321" s="47" t="s">
        <v>1346</v>
      </c>
      <c r="B1321" s="1">
        <v>3.44552345</v>
      </c>
      <c r="C1321" s="1">
        <v>0.42531970299999999</v>
      </c>
      <c r="D1321" s="1">
        <v>12.344124450000001</v>
      </c>
      <c r="E1321" s="1"/>
      <c r="F1321" s="1">
        <v>1.640056427</v>
      </c>
    </row>
    <row r="1322" spans="1:6" ht="15.75" customHeight="1" x14ac:dyDescent="0.2">
      <c r="A1322" s="47" t="s">
        <v>1347</v>
      </c>
      <c r="B1322" s="1">
        <v>2.3329008560000002</v>
      </c>
      <c r="C1322" s="1">
        <v>0.214480859</v>
      </c>
      <c r="D1322" s="1">
        <v>9.1937408569999999</v>
      </c>
      <c r="E1322" s="1"/>
      <c r="F1322" s="1">
        <v>1.110452185</v>
      </c>
    </row>
    <row r="1323" spans="1:6" ht="15.75" customHeight="1" x14ac:dyDescent="0.2">
      <c r="A1323" s="47" t="s">
        <v>1348</v>
      </c>
      <c r="B1323" s="1">
        <v>2.1569304069999999</v>
      </c>
      <c r="C1323" s="1">
        <v>0.143564046</v>
      </c>
      <c r="D1323" s="1">
        <v>6.6559424199999997</v>
      </c>
      <c r="E1323" s="1"/>
      <c r="F1323" s="1">
        <v>1.026690901</v>
      </c>
    </row>
    <row r="1324" spans="1:6" ht="15.75" customHeight="1" x14ac:dyDescent="0.2">
      <c r="A1324" s="47" t="s">
        <v>1349</v>
      </c>
      <c r="B1324" s="1">
        <v>1.6204310420000001</v>
      </c>
      <c r="C1324" s="1">
        <v>0.15224689399999999</v>
      </c>
      <c r="D1324" s="1">
        <v>9.3954565189999997</v>
      </c>
      <c r="E1324" s="1"/>
      <c r="F1324" s="1">
        <v>0.77131918700000002</v>
      </c>
    </row>
    <row r="1325" spans="1:6" ht="15.75" customHeight="1" x14ac:dyDescent="0.2">
      <c r="A1325" s="47" t="s">
        <v>1350</v>
      </c>
      <c r="B1325" s="1">
        <v>2.2716357039999999</v>
      </c>
      <c r="C1325" s="1">
        <v>0.28885598699999998</v>
      </c>
      <c r="D1325" s="1">
        <v>12.7157707</v>
      </c>
      <c r="E1325" s="1"/>
      <c r="F1325" s="1">
        <v>1.0812901989999999</v>
      </c>
    </row>
    <row r="1326" spans="1:6" ht="15.75" customHeight="1" x14ac:dyDescent="0.2">
      <c r="A1326" s="47" t="s">
        <v>1351</v>
      </c>
      <c r="B1326" s="1">
        <v>2.2672968679999999</v>
      </c>
      <c r="C1326" s="1">
        <v>5.9042694E-2</v>
      </c>
      <c r="D1326" s="1">
        <v>2.6041007289999998</v>
      </c>
      <c r="E1326" s="1"/>
      <c r="F1326" s="1">
        <v>1.079224929</v>
      </c>
    </row>
    <row r="1327" spans="1:6" ht="15.75" customHeight="1" x14ac:dyDescent="0.2">
      <c r="A1327" s="47" t="s">
        <v>1352</v>
      </c>
      <c r="B1327" s="1">
        <v>1.962954613</v>
      </c>
      <c r="C1327" s="1">
        <v>0.16971914199999999</v>
      </c>
      <c r="D1327" s="1">
        <v>8.6461062809999998</v>
      </c>
      <c r="E1327" s="1"/>
      <c r="F1327" s="1">
        <v>0.93435914099999995</v>
      </c>
    </row>
    <row r="1328" spans="1:6" ht="15.75" customHeight="1" x14ac:dyDescent="0.2">
      <c r="A1328" s="47" t="s">
        <v>1353</v>
      </c>
      <c r="B1328" s="1">
        <v>1.5827079129999999</v>
      </c>
      <c r="C1328" s="1">
        <v>0.128874462</v>
      </c>
      <c r="D1328" s="1">
        <v>8.1426560880000007</v>
      </c>
      <c r="E1328" s="1"/>
      <c r="F1328" s="1">
        <v>0.75336311700000003</v>
      </c>
    </row>
    <row r="1329" spans="1:6" ht="15.75" customHeight="1" x14ac:dyDescent="0.2">
      <c r="A1329" s="47" t="s">
        <v>1354</v>
      </c>
      <c r="B1329" s="1">
        <v>1.7049832899999999</v>
      </c>
      <c r="C1329" s="1">
        <v>5.9702968000000002E-2</v>
      </c>
      <c r="D1329" s="1">
        <v>3.5016746950000002</v>
      </c>
      <c r="E1329" s="1"/>
      <c r="F1329" s="1">
        <v>0.81156574400000003</v>
      </c>
    </row>
    <row r="1330" spans="1:6" ht="15.75" customHeight="1" x14ac:dyDescent="0.2">
      <c r="A1330" s="47" t="s">
        <v>1355</v>
      </c>
      <c r="B1330" s="1">
        <v>2.676550271</v>
      </c>
      <c r="C1330" s="1">
        <v>0.13982092199999999</v>
      </c>
      <c r="D1330" s="1">
        <v>5.2239228889999998</v>
      </c>
      <c r="E1330" s="1"/>
      <c r="F1330" s="1">
        <v>1.274028036</v>
      </c>
    </row>
    <row r="1331" spans="1:6" ht="15.75" customHeight="1" x14ac:dyDescent="0.2">
      <c r="A1331" s="47" t="s">
        <v>1356</v>
      </c>
      <c r="B1331" s="1">
        <v>2.3292719169999998</v>
      </c>
      <c r="C1331" s="1">
        <v>6.6316435000000007E-2</v>
      </c>
      <c r="D1331" s="1">
        <v>2.847088587</v>
      </c>
      <c r="E1331" s="1"/>
      <c r="F1331" s="1">
        <v>1.108724823</v>
      </c>
    </row>
    <row r="1332" spans="1:6" ht="15.75" customHeight="1" x14ac:dyDescent="0.2">
      <c r="A1332" s="47" t="s">
        <v>1357</v>
      </c>
      <c r="B1332" s="1">
        <v>2.6422290849999999</v>
      </c>
      <c r="C1332" s="1">
        <v>0.34963581799999999</v>
      </c>
      <c r="D1332" s="1">
        <v>13.232608020000001</v>
      </c>
      <c r="E1332" s="1"/>
      <c r="F1332" s="1">
        <v>1.257691278</v>
      </c>
    </row>
    <row r="1333" spans="1:6" ht="15.75" customHeight="1" x14ac:dyDescent="0.2">
      <c r="A1333" s="47" t="s">
        <v>1358</v>
      </c>
      <c r="B1333" s="1">
        <v>2.0233641759999998</v>
      </c>
      <c r="C1333" s="1">
        <v>0.129917427</v>
      </c>
      <c r="D1333" s="1">
        <v>6.4208622899999996</v>
      </c>
      <c r="E1333" s="1"/>
      <c r="F1333" s="1">
        <v>0.96311386899999996</v>
      </c>
    </row>
    <row r="1334" spans="1:6" ht="15.75" customHeight="1" x14ac:dyDescent="0.2">
      <c r="A1334" s="47" t="s">
        <v>1359</v>
      </c>
      <c r="B1334" s="1">
        <v>1.893211339</v>
      </c>
      <c r="C1334" s="1">
        <v>0.21188716499999999</v>
      </c>
      <c r="D1334" s="1">
        <v>11.19194465</v>
      </c>
      <c r="E1334" s="1"/>
      <c r="F1334" s="1">
        <v>0.90116160000000001</v>
      </c>
    </row>
    <row r="1335" spans="1:6" ht="15.75" customHeight="1" x14ac:dyDescent="0.2">
      <c r="A1335" s="47" t="s">
        <v>1360</v>
      </c>
      <c r="B1335" s="1">
        <v>2.1022560979999998</v>
      </c>
      <c r="C1335" s="1">
        <v>8.5076601000000002E-2</v>
      </c>
      <c r="D1335" s="1">
        <v>4.0469189950000004</v>
      </c>
      <c r="E1335" s="1"/>
      <c r="F1335" s="1">
        <v>1.000666133</v>
      </c>
    </row>
    <row r="1336" spans="1:6" ht="15.75" customHeight="1" x14ac:dyDescent="0.2">
      <c r="A1336" s="47" t="s">
        <v>1361</v>
      </c>
      <c r="B1336" s="1">
        <v>2.2373241250000002</v>
      </c>
      <c r="C1336" s="1">
        <v>9.4230579999999994E-2</v>
      </c>
      <c r="D1336" s="1">
        <v>4.2117536439999999</v>
      </c>
      <c r="E1336" s="1"/>
      <c r="F1336" s="1">
        <v>1.0649580139999999</v>
      </c>
    </row>
    <row r="1337" spans="1:6" ht="15.75" customHeight="1" x14ac:dyDescent="0.2">
      <c r="A1337" s="47" t="s">
        <v>1362</v>
      </c>
      <c r="B1337" s="1">
        <v>2.8517418430000001</v>
      </c>
      <c r="C1337" s="1">
        <v>0.38777378400000001</v>
      </c>
      <c r="D1337" s="1">
        <v>13.597787090000001</v>
      </c>
      <c r="E1337" s="1"/>
      <c r="F1337" s="1">
        <v>1.357418577</v>
      </c>
    </row>
    <row r="1338" spans="1:6" ht="15.75" customHeight="1" x14ac:dyDescent="0.2">
      <c r="A1338" s="47" t="s">
        <v>1363</v>
      </c>
      <c r="B1338" s="1">
        <v>2.7911310569999999</v>
      </c>
      <c r="C1338" s="1">
        <v>0.23310191</v>
      </c>
      <c r="D1338" s="1">
        <v>8.3515215030000007</v>
      </c>
      <c r="E1338" s="1"/>
      <c r="F1338" s="1">
        <v>1.328568067</v>
      </c>
    </row>
    <row r="1339" spans="1:6" ht="15.75" customHeight="1" x14ac:dyDescent="0.2">
      <c r="A1339" s="47" t="s">
        <v>1364</v>
      </c>
      <c r="B1339" s="1">
        <v>2.9466253739999999</v>
      </c>
      <c r="C1339" s="1">
        <v>9.6976648999999998E-2</v>
      </c>
      <c r="D1339" s="1">
        <v>3.2911088670000002</v>
      </c>
      <c r="E1339" s="1"/>
      <c r="F1339" s="1">
        <v>1.4025827870000001</v>
      </c>
    </row>
    <row r="1340" spans="1:6" ht="15.75" customHeight="1" x14ac:dyDescent="0.2">
      <c r="A1340" s="47" t="s">
        <v>1365</v>
      </c>
      <c r="B1340" s="1">
        <v>1.661722653</v>
      </c>
      <c r="C1340" s="1">
        <v>0.15776353900000001</v>
      </c>
      <c r="D1340" s="1">
        <v>9.4939753390000003</v>
      </c>
      <c r="E1340" s="1"/>
      <c r="F1340" s="1">
        <v>0.79097384100000001</v>
      </c>
    </row>
    <row r="1341" spans="1:6" ht="15.75" customHeight="1" x14ac:dyDescent="0.2">
      <c r="A1341" s="47" t="s">
        <v>1366</v>
      </c>
      <c r="B1341" s="1">
        <v>1.8011599309999999</v>
      </c>
      <c r="C1341" s="1">
        <v>8.2266183000000007E-2</v>
      </c>
      <c r="D1341" s="1">
        <v>4.5674002639999998</v>
      </c>
      <c r="E1341" s="1"/>
      <c r="F1341" s="1">
        <v>0.85734547000000005</v>
      </c>
    </row>
    <row r="1342" spans="1:6" ht="15.75" customHeight="1" x14ac:dyDescent="0.2">
      <c r="A1342" s="47" t="s">
        <v>1367</v>
      </c>
      <c r="B1342" s="1">
        <v>1.8437396079999999</v>
      </c>
      <c r="C1342" s="1">
        <v>0.20731181800000001</v>
      </c>
      <c r="D1342" s="1">
        <v>11.24409419</v>
      </c>
      <c r="E1342" s="1"/>
      <c r="F1342" s="1">
        <v>0.87761323899999999</v>
      </c>
    </row>
    <row r="1343" spans="1:6" ht="15.75" customHeight="1" x14ac:dyDescent="0.2">
      <c r="A1343" s="47" t="s">
        <v>1368</v>
      </c>
      <c r="B1343" s="1">
        <v>2.0898460559999998</v>
      </c>
      <c r="C1343" s="1">
        <v>0.286409941</v>
      </c>
      <c r="D1343" s="1">
        <v>13.704834379999999</v>
      </c>
      <c r="E1343" s="1"/>
      <c r="F1343" s="1">
        <v>0.99475899800000001</v>
      </c>
    </row>
    <row r="1344" spans="1:6" ht="15.75" customHeight="1" x14ac:dyDescent="0.2">
      <c r="A1344" s="47" t="s">
        <v>1369</v>
      </c>
      <c r="B1344" s="1">
        <v>2.1146170849999999</v>
      </c>
      <c r="C1344" s="1">
        <v>0.17290196099999999</v>
      </c>
      <c r="D1344" s="1">
        <v>8.1765139449999999</v>
      </c>
      <c r="E1344" s="1"/>
      <c r="F1344" s="1">
        <v>1.0065499170000001</v>
      </c>
    </row>
    <row r="1345" spans="1:6" ht="15.75" customHeight="1" x14ac:dyDescent="0.2">
      <c r="A1345" s="47" t="s">
        <v>1370</v>
      </c>
      <c r="B1345" s="1">
        <v>2.18391957</v>
      </c>
      <c r="C1345" s="1">
        <v>0.31290989800000002</v>
      </c>
      <c r="D1345" s="1">
        <v>14.32790393</v>
      </c>
      <c r="E1345" s="1"/>
      <c r="F1345" s="1">
        <v>1.0395376430000001</v>
      </c>
    </row>
    <row r="1346" spans="1:6" ht="15.75" customHeight="1" x14ac:dyDescent="0.2">
      <c r="A1346" s="47" t="s">
        <v>1371</v>
      </c>
      <c r="B1346" s="1">
        <v>2.2154406099999999</v>
      </c>
      <c r="C1346" s="1">
        <v>7.3689556000000003E-2</v>
      </c>
      <c r="D1346" s="1">
        <v>3.3261805899999999</v>
      </c>
      <c r="E1346" s="1"/>
      <c r="F1346" s="1">
        <v>1.0545415419999999</v>
      </c>
    </row>
    <row r="1347" spans="1:6" ht="15.75" customHeight="1" x14ac:dyDescent="0.2">
      <c r="A1347" s="47" t="s">
        <v>1372</v>
      </c>
      <c r="B1347" s="1">
        <v>2.295232666</v>
      </c>
      <c r="C1347" s="1">
        <v>6.4806960999999996E-2</v>
      </c>
      <c r="D1347" s="1">
        <v>2.8235464619999999</v>
      </c>
      <c r="E1347" s="1"/>
      <c r="F1347" s="1">
        <v>1.092522266</v>
      </c>
    </row>
    <row r="1348" spans="1:6" ht="15.75" customHeight="1" x14ac:dyDescent="0.2">
      <c r="A1348" s="47" t="s">
        <v>1373</v>
      </c>
      <c r="B1348" s="1">
        <v>2.2074354409999999</v>
      </c>
      <c r="C1348" s="1">
        <v>0.119292079</v>
      </c>
      <c r="D1348" s="1">
        <v>5.4041027189999999</v>
      </c>
      <c r="E1348" s="1"/>
      <c r="F1348" s="1">
        <v>1.0507311109999999</v>
      </c>
    </row>
    <row r="1349" spans="1:6" ht="15.75" customHeight="1" x14ac:dyDescent="0.2">
      <c r="A1349" s="47" t="s">
        <v>1374</v>
      </c>
      <c r="B1349" s="1">
        <v>2.3784425869999999</v>
      </c>
      <c r="C1349" s="1">
        <v>0.16512755800000001</v>
      </c>
      <c r="D1349" s="1">
        <v>6.942675801</v>
      </c>
      <c r="E1349" s="1"/>
      <c r="F1349" s="1">
        <v>1.1321298799999999</v>
      </c>
    </row>
    <row r="1350" spans="1:6" ht="15.75" customHeight="1" x14ac:dyDescent="0.2">
      <c r="A1350" s="47" t="s">
        <v>1375</v>
      </c>
      <c r="B1350" s="1">
        <v>2.6253857059999999</v>
      </c>
      <c r="C1350" s="1">
        <v>0.364985067</v>
      </c>
      <c r="D1350" s="1">
        <v>13.90215031</v>
      </c>
      <c r="E1350" s="1"/>
      <c r="F1350" s="1">
        <v>1.2496738919999999</v>
      </c>
    </row>
    <row r="1351" spans="1:6" ht="15.75" customHeight="1" x14ac:dyDescent="0.2">
      <c r="A1351" s="47" t="s">
        <v>1376</v>
      </c>
      <c r="B1351" s="1">
        <v>3.2815125510000001</v>
      </c>
      <c r="C1351" s="1">
        <v>7.3476519000000004E-2</v>
      </c>
      <c r="D1351" s="1">
        <v>2.2391052299999998</v>
      </c>
      <c r="E1351" s="1"/>
      <c r="F1351" s="1">
        <v>1.5619878460000001</v>
      </c>
    </row>
    <row r="1352" spans="1:6" ht="15.75" customHeight="1" x14ac:dyDescent="0.2">
      <c r="A1352" s="47" t="s">
        <v>1377</v>
      </c>
      <c r="B1352" s="1">
        <v>2.3421810660000002</v>
      </c>
      <c r="C1352" s="1">
        <v>0.272950111</v>
      </c>
      <c r="D1352" s="1">
        <v>11.653672520000001</v>
      </c>
      <c r="E1352" s="1"/>
      <c r="F1352" s="1">
        <v>1.11486953</v>
      </c>
    </row>
    <row r="1353" spans="1:6" ht="15.75" customHeight="1" x14ac:dyDescent="0.2">
      <c r="A1353" s="47" t="s">
        <v>1378</v>
      </c>
      <c r="B1353" s="1">
        <v>2.5697838439999998</v>
      </c>
      <c r="C1353" s="1">
        <v>0.15318505299999999</v>
      </c>
      <c r="D1353" s="1">
        <v>5.9610092799999999</v>
      </c>
      <c r="E1353" s="1"/>
      <c r="F1353" s="1">
        <v>1.2232076110000001</v>
      </c>
    </row>
    <row r="1354" spans="1:6" ht="15.75" customHeight="1" x14ac:dyDescent="0.2">
      <c r="A1354" s="47" t="s">
        <v>1379</v>
      </c>
      <c r="B1354" s="1">
        <v>2.326099905</v>
      </c>
      <c r="C1354" s="1">
        <v>7.6349547000000004E-2</v>
      </c>
      <c r="D1354" s="1">
        <v>3.2822986950000002</v>
      </c>
      <c r="E1354" s="1"/>
      <c r="F1354" s="1">
        <v>1.1072149570000001</v>
      </c>
    </row>
    <row r="1355" spans="1:6" ht="15.75" customHeight="1" x14ac:dyDescent="0.2">
      <c r="A1355" s="47" t="s">
        <v>1380</v>
      </c>
      <c r="B1355" s="1">
        <v>2.1228317269999999</v>
      </c>
      <c r="C1355" s="1">
        <v>0.18689927100000001</v>
      </c>
      <c r="D1355" s="1">
        <v>8.8042433310000003</v>
      </c>
      <c r="E1355" s="1"/>
      <c r="F1355" s="1">
        <v>1.0104600560000001</v>
      </c>
    </row>
    <row r="1356" spans="1:6" ht="15.75" customHeight="1" x14ac:dyDescent="0.2">
      <c r="A1356" s="47" t="s">
        <v>1381</v>
      </c>
      <c r="B1356" s="1">
        <v>1.929050573</v>
      </c>
      <c r="C1356" s="1">
        <v>0.173790533</v>
      </c>
      <c r="D1356" s="1">
        <v>9.0091227170000003</v>
      </c>
      <c r="E1356" s="1"/>
      <c r="F1356" s="1">
        <v>0.91822094300000001</v>
      </c>
    </row>
    <row r="1357" spans="1:6" ht="15.75" customHeight="1" x14ac:dyDescent="0.2">
      <c r="A1357" s="47" t="s">
        <v>1382</v>
      </c>
      <c r="B1357" s="1">
        <v>2.084818974</v>
      </c>
      <c r="C1357" s="1">
        <v>0.12714602899999999</v>
      </c>
      <c r="D1357" s="1">
        <v>6.0986603930000003</v>
      </c>
      <c r="E1357" s="1"/>
      <c r="F1357" s="1">
        <v>0.99236612599999996</v>
      </c>
    </row>
    <row r="1358" spans="1:6" ht="15.75" customHeight="1" x14ac:dyDescent="0.2">
      <c r="A1358" s="47" t="s">
        <v>1383</v>
      </c>
      <c r="B1358" s="1">
        <v>1.8292321170000001</v>
      </c>
      <c r="C1358" s="1">
        <v>0.17740423299999999</v>
      </c>
      <c r="D1358" s="1">
        <v>9.6982898819999992</v>
      </c>
      <c r="E1358" s="1"/>
      <c r="F1358" s="1">
        <v>0.87070772600000002</v>
      </c>
    </row>
    <row r="1359" spans="1:6" ht="15.75" customHeight="1" x14ac:dyDescent="0.2">
      <c r="A1359" s="47" t="s">
        <v>1384</v>
      </c>
      <c r="B1359" s="1">
        <v>2.258623697</v>
      </c>
      <c r="C1359" s="1">
        <v>0.28110643499999999</v>
      </c>
      <c r="D1359" s="1">
        <v>12.4459172</v>
      </c>
      <c r="E1359" s="1"/>
      <c r="F1359" s="1">
        <v>1.0750965320000001</v>
      </c>
    </row>
    <row r="1360" spans="1:6" ht="15.75" customHeight="1" x14ac:dyDescent="0.2">
      <c r="A1360" s="47" t="s">
        <v>1385</v>
      </c>
      <c r="B1360" s="1">
        <v>2.2144023929999999</v>
      </c>
      <c r="C1360" s="1">
        <v>0.18018361499999999</v>
      </c>
      <c r="D1360" s="1">
        <v>8.1368957870000003</v>
      </c>
      <c r="E1360" s="1"/>
      <c r="F1360" s="1">
        <v>1.0540473539999999</v>
      </c>
    </row>
    <row r="1361" spans="1:6" ht="15.75" customHeight="1" x14ac:dyDescent="0.2">
      <c r="A1361" s="47" t="s">
        <v>1386</v>
      </c>
      <c r="B1361" s="1">
        <v>2.0146796010000001</v>
      </c>
      <c r="C1361" s="1">
        <v>0.103117534</v>
      </c>
      <c r="D1361" s="1">
        <v>5.118309344</v>
      </c>
      <c r="E1361" s="1"/>
      <c r="F1361" s="1">
        <v>0.95898004400000003</v>
      </c>
    </row>
    <row r="1362" spans="1:6" ht="15.75" customHeight="1" x14ac:dyDescent="0.2">
      <c r="A1362" s="47" t="s">
        <v>1387</v>
      </c>
      <c r="B1362" s="1">
        <v>1.974302781</v>
      </c>
      <c r="C1362" s="1">
        <v>9.8780903000000003E-2</v>
      </c>
      <c r="D1362" s="1">
        <v>5.0033310149999997</v>
      </c>
      <c r="E1362" s="1"/>
      <c r="F1362" s="1">
        <v>0.93976082599999999</v>
      </c>
    </row>
    <row r="1363" spans="1:6" ht="15.75" customHeight="1" x14ac:dyDescent="0.2">
      <c r="A1363" s="47" t="s">
        <v>1388</v>
      </c>
      <c r="B1363" s="1">
        <v>2.0894282180000001</v>
      </c>
      <c r="C1363" s="1">
        <v>5.7961116E-2</v>
      </c>
      <c r="D1363" s="1">
        <v>2.774018044</v>
      </c>
      <c r="E1363" s="1"/>
      <c r="F1363" s="1">
        <v>0.99456010900000003</v>
      </c>
    </row>
    <row r="1364" spans="1:6" ht="15.75" customHeight="1" x14ac:dyDescent="0.2">
      <c r="A1364" s="47" t="s">
        <v>1389</v>
      </c>
      <c r="B1364" s="1">
        <v>2.2101440779999999</v>
      </c>
      <c r="C1364" s="1">
        <v>0.111184466</v>
      </c>
      <c r="D1364" s="1">
        <v>5.0306433349999997</v>
      </c>
      <c r="E1364" s="1"/>
      <c r="F1364" s="1">
        <v>1.0520204120000001</v>
      </c>
    </row>
    <row r="1365" spans="1:6" ht="15.75" customHeight="1" x14ac:dyDescent="0.2">
      <c r="A1365" s="47" t="s">
        <v>1390</v>
      </c>
      <c r="B1365" s="1">
        <v>2.3899040920000001</v>
      </c>
      <c r="C1365" s="1">
        <v>0.34188395799999999</v>
      </c>
      <c r="D1365" s="1">
        <v>14.30534216</v>
      </c>
      <c r="E1365" s="1"/>
      <c r="F1365" s="1">
        <v>1.137585514</v>
      </c>
    </row>
    <row r="1366" spans="1:6" ht="15.75" customHeight="1" x14ac:dyDescent="0.2">
      <c r="A1366" s="47" t="s">
        <v>1391</v>
      </c>
      <c r="B1366" s="1">
        <v>3.2229161249999998</v>
      </c>
      <c r="C1366" s="1">
        <v>0.33095967999999998</v>
      </c>
      <c r="D1366" s="1">
        <v>10.26895107</v>
      </c>
      <c r="E1366" s="1"/>
      <c r="F1366" s="1">
        <v>1.5340961630000001</v>
      </c>
    </row>
    <row r="1367" spans="1:6" ht="15.75" customHeight="1" x14ac:dyDescent="0.2">
      <c r="A1367" s="47" t="s">
        <v>1392</v>
      </c>
      <c r="B1367" s="1">
        <v>2.45232297</v>
      </c>
      <c r="C1367" s="1">
        <v>0.33267738800000002</v>
      </c>
      <c r="D1367" s="1">
        <v>13.565806459999999</v>
      </c>
      <c r="E1367" s="1"/>
      <c r="F1367" s="1">
        <v>1.16729667</v>
      </c>
    </row>
    <row r="1368" spans="1:6" ht="15.75" customHeight="1" x14ac:dyDescent="0.2">
      <c r="A1368" s="47" t="s">
        <v>1393</v>
      </c>
      <c r="B1368" s="1">
        <v>2.952063935</v>
      </c>
      <c r="C1368" s="1">
        <v>8.1111630000000004E-2</v>
      </c>
      <c r="D1368" s="1">
        <v>2.7476244240000001</v>
      </c>
      <c r="E1368" s="1"/>
      <c r="F1368" s="1">
        <v>1.4051715220000001</v>
      </c>
    </row>
    <row r="1369" spans="1:6" ht="15.75" customHeight="1" x14ac:dyDescent="0.2">
      <c r="A1369" s="47" t="s">
        <v>1394</v>
      </c>
      <c r="B1369" s="1">
        <v>1.598276896</v>
      </c>
      <c r="C1369" s="1">
        <v>0.21503534599999999</v>
      </c>
      <c r="D1369" s="1">
        <v>13.454198460000001</v>
      </c>
      <c r="E1369" s="1"/>
      <c r="F1369" s="1">
        <v>0.76077389500000003</v>
      </c>
    </row>
    <row r="1370" spans="1:6" ht="15.75" customHeight="1" x14ac:dyDescent="0.2">
      <c r="A1370" s="47" t="s">
        <v>1395</v>
      </c>
      <c r="B1370" s="1">
        <v>2.1026819059999999</v>
      </c>
      <c r="C1370" s="1">
        <v>0.216904496</v>
      </c>
      <c r="D1370" s="1">
        <v>10.31561146</v>
      </c>
      <c r="E1370" s="1"/>
      <c r="F1370" s="1">
        <v>1.000868815</v>
      </c>
    </row>
    <row r="1371" spans="1:6" ht="15.75" customHeight="1" x14ac:dyDescent="0.2">
      <c r="A1371" s="47" t="s">
        <v>1396</v>
      </c>
      <c r="B1371" s="1">
        <v>1.6672899450000001</v>
      </c>
      <c r="C1371" s="1">
        <v>6.3347928999999997E-2</v>
      </c>
      <c r="D1371" s="1">
        <v>3.7994548689999998</v>
      </c>
      <c r="E1371" s="1"/>
      <c r="F1371" s="1">
        <v>0.79362385099999999</v>
      </c>
    </row>
    <row r="1372" spans="1:6" ht="15.75" customHeight="1" x14ac:dyDescent="0.2">
      <c r="A1372" s="47" t="s">
        <v>1397</v>
      </c>
      <c r="B1372" s="1">
        <v>2.3684685110000001</v>
      </c>
      <c r="C1372" s="1">
        <v>0.18016407500000001</v>
      </c>
      <c r="D1372" s="1">
        <v>7.6067752000000004</v>
      </c>
      <c r="E1372" s="1"/>
      <c r="F1372" s="1">
        <v>1.1273822570000001</v>
      </c>
    </row>
    <row r="1373" spans="1:6" ht="15.75" customHeight="1" x14ac:dyDescent="0.2">
      <c r="A1373" s="47" t="s">
        <v>1398</v>
      </c>
      <c r="B1373" s="1">
        <v>2.967940408</v>
      </c>
      <c r="C1373" s="1">
        <v>0.138799107</v>
      </c>
      <c r="D1373" s="1">
        <v>4.6766136630000004</v>
      </c>
      <c r="E1373" s="1"/>
      <c r="F1373" s="1">
        <v>1.4127286640000001</v>
      </c>
    </row>
    <row r="1374" spans="1:6" ht="15.75" customHeight="1" x14ac:dyDescent="0.2">
      <c r="A1374" s="47" t="s">
        <v>1399</v>
      </c>
      <c r="B1374" s="1">
        <v>2.461483892</v>
      </c>
      <c r="C1374" s="1">
        <v>0.28277608399999998</v>
      </c>
      <c r="D1374" s="1">
        <v>11.488033100000001</v>
      </c>
      <c r="E1374" s="1"/>
      <c r="F1374" s="1">
        <v>1.1716572350000001</v>
      </c>
    </row>
    <row r="1375" spans="1:6" ht="15.75" customHeight="1" x14ac:dyDescent="0.2">
      <c r="A1375" s="47" t="s">
        <v>1400</v>
      </c>
      <c r="B1375" s="1">
        <v>2.1437661590000001</v>
      </c>
      <c r="C1375" s="1">
        <v>3.2967364999999998E-2</v>
      </c>
      <c r="D1375" s="1">
        <v>1.537824692</v>
      </c>
      <c r="E1375" s="1"/>
      <c r="F1375" s="1">
        <v>1.020424768</v>
      </c>
    </row>
    <row r="1376" spans="1:6" ht="15.75" customHeight="1" x14ac:dyDescent="0.2">
      <c r="A1376" s="47" t="s">
        <v>1401</v>
      </c>
      <c r="B1376" s="1">
        <v>2.1598186070000001</v>
      </c>
      <c r="C1376" s="1">
        <v>6.6409674000000002E-2</v>
      </c>
      <c r="D1376" s="1">
        <v>3.0747801620000001</v>
      </c>
      <c r="E1376" s="1"/>
      <c r="F1376" s="1">
        <v>1.028065674</v>
      </c>
    </row>
    <row r="1377" spans="1:6" ht="15.75" customHeight="1" x14ac:dyDescent="0.2">
      <c r="A1377" s="47" t="s">
        <v>1402</v>
      </c>
      <c r="B1377" s="1">
        <v>2.1388312059999999</v>
      </c>
      <c r="C1377" s="1">
        <v>0.25803182000000002</v>
      </c>
      <c r="D1377" s="1">
        <v>12.06415069</v>
      </c>
      <c r="E1377" s="1"/>
      <c r="F1377" s="1">
        <v>1.0180757490000001</v>
      </c>
    </row>
    <row r="1378" spans="1:6" ht="15.75" customHeight="1" x14ac:dyDescent="0.2">
      <c r="A1378" s="47" t="s">
        <v>1403</v>
      </c>
      <c r="B1378" s="1">
        <v>2.4849776139999999</v>
      </c>
      <c r="C1378" s="1">
        <v>0.18602133400000001</v>
      </c>
      <c r="D1378" s="1">
        <v>7.4858353979999999</v>
      </c>
      <c r="E1378" s="1"/>
      <c r="F1378" s="1">
        <v>1.1828401589999999</v>
      </c>
    </row>
    <row r="1379" spans="1:6" ht="15.75" customHeight="1" x14ac:dyDescent="0.2">
      <c r="A1379" s="47" t="s">
        <v>1404</v>
      </c>
      <c r="B1379" s="1">
        <v>1.957909474</v>
      </c>
      <c r="C1379" s="1">
        <v>0.17255651499999999</v>
      </c>
      <c r="D1379" s="1">
        <v>8.8133040420000004</v>
      </c>
      <c r="E1379" s="1"/>
      <c r="F1379" s="1">
        <v>0.93195767299999999</v>
      </c>
    </row>
    <row r="1380" spans="1:6" ht="15.75" customHeight="1" x14ac:dyDescent="0.2">
      <c r="A1380" s="47" t="s">
        <v>1405</v>
      </c>
      <c r="B1380" s="1">
        <v>2.4217173320000001</v>
      </c>
      <c r="C1380" s="1">
        <v>3.3907780999999998E-2</v>
      </c>
      <c r="D1380" s="1">
        <v>1.400154353</v>
      </c>
      <c r="E1380" s="1"/>
      <c r="F1380" s="1">
        <v>1.152728499</v>
      </c>
    </row>
    <row r="1381" spans="1:6" ht="15.75" customHeight="1" x14ac:dyDescent="0.2">
      <c r="A1381" s="47" t="s">
        <v>1406</v>
      </c>
      <c r="B1381" s="1">
        <v>3.0563532950000001</v>
      </c>
      <c r="C1381" s="1">
        <v>0.246252208</v>
      </c>
      <c r="D1381" s="1">
        <v>8.0570596380000001</v>
      </c>
      <c r="E1381" s="1"/>
      <c r="F1381" s="1">
        <v>1.454812872</v>
      </c>
    </row>
    <row r="1382" spans="1:6" ht="15.75" customHeight="1" x14ac:dyDescent="0.2">
      <c r="A1382" s="47" t="s">
        <v>1407</v>
      </c>
      <c r="B1382" s="1">
        <v>3.2031414439999999</v>
      </c>
      <c r="C1382" s="1">
        <v>0.32273407199999998</v>
      </c>
      <c r="D1382" s="1">
        <v>10.07554856</v>
      </c>
      <c r="E1382" s="1"/>
      <c r="F1382" s="1">
        <v>1.524683488</v>
      </c>
    </row>
    <row r="1383" spans="1:6" ht="15.75" customHeight="1" x14ac:dyDescent="0.2">
      <c r="A1383" s="47" t="s">
        <v>1408</v>
      </c>
      <c r="B1383" s="1">
        <v>2.0822306180000001</v>
      </c>
      <c r="C1383" s="1">
        <v>0.20690391399999999</v>
      </c>
      <c r="D1383" s="1">
        <v>9.9366473880000008</v>
      </c>
      <c r="E1383" s="1"/>
      <c r="F1383" s="1">
        <v>0.99113407799999997</v>
      </c>
    </row>
    <row r="1384" spans="1:6" ht="15.75" customHeight="1" x14ac:dyDescent="0.2">
      <c r="A1384" s="47" t="s">
        <v>1409</v>
      </c>
      <c r="B1384" s="1">
        <v>1.706455582</v>
      </c>
      <c r="C1384" s="1">
        <v>8.4583770000000003E-2</v>
      </c>
      <c r="D1384" s="1">
        <v>4.9566933449999997</v>
      </c>
      <c r="E1384" s="1"/>
      <c r="F1384" s="1">
        <v>0.81226655000000003</v>
      </c>
    </row>
    <row r="1385" spans="1:6" ht="15.75" customHeight="1" x14ac:dyDescent="0.2">
      <c r="A1385" s="47" t="s">
        <v>1410</v>
      </c>
      <c r="B1385" s="1">
        <v>1.7584170960000001</v>
      </c>
      <c r="C1385" s="1">
        <v>8.8419647000000004E-2</v>
      </c>
      <c r="D1385" s="1">
        <v>5.0283659930000004</v>
      </c>
      <c r="E1385" s="1"/>
      <c r="F1385" s="1">
        <v>0.837000038</v>
      </c>
    </row>
    <row r="1386" spans="1:6" ht="15.75" customHeight="1" x14ac:dyDescent="0.2">
      <c r="A1386" s="47" t="s">
        <v>1411</v>
      </c>
      <c r="B1386" s="1">
        <v>2.117712386</v>
      </c>
      <c r="C1386" s="1">
        <v>0.21133093999999999</v>
      </c>
      <c r="D1386" s="1">
        <v>9.9792087449999993</v>
      </c>
      <c r="E1386" s="1"/>
      <c r="F1386" s="1">
        <v>1.0080232680000001</v>
      </c>
    </row>
    <row r="1387" spans="1:6" ht="15.75" customHeight="1" x14ac:dyDescent="0.2">
      <c r="A1387" s="47" t="s">
        <v>1412</v>
      </c>
      <c r="B1387" s="1">
        <v>2.9224650130000001</v>
      </c>
      <c r="C1387" s="1">
        <v>0.14008279400000001</v>
      </c>
      <c r="D1387" s="1">
        <v>4.7933095269999999</v>
      </c>
      <c r="E1387" s="1"/>
      <c r="F1387" s="1">
        <v>1.3910825449999999</v>
      </c>
    </row>
    <row r="1388" spans="1:6" ht="15.75" customHeight="1" x14ac:dyDescent="0.2">
      <c r="A1388" s="47" t="s">
        <v>1413</v>
      </c>
      <c r="B1388" s="1">
        <v>1.8564244270000001</v>
      </c>
      <c r="C1388" s="1">
        <v>0.12687451999999999</v>
      </c>
      <c r="D1388" s="1">
        <v>6.8343487559999998</v>
      </c>
      <c r="E1388" s="1"/>
      <c r="F1388" s="1">
        <v>0.88365116600000004</v>
      </c>
    </row>
    <row r="1389" spans="1:6" ht="15.75" customHeight="1" x14ac:dyDescent="0.2">
      <c r="A1389" s="47" t="s">
        <v>1414</v>
      </c>
      <c r="B1389" s="1">
        <v>2.092967335</v>
      </c>
      <c r="C1389" s="1">
        <v>0.15879589399999999</v>
      </c>
      <c r="D1389" s="1">
        <v>7.5871176480000004</v>
      </c>
      <c r="E1389" s="1"/>
      <c r="F1389" s="1">
        <v>0.996244715</v>
      </c>
    </row>
    <row r="1390" spans="1:6" ht="15.75" customHeight="1" x14ac:dyDescent="0.2">
      <c r="A1390" s="47" t="s">
        <v>1415</v>
      </c>
      <c r="B1390" s="1">
        <v>1.9566374660000001</v>
      </c>
      <c r="C1390" s="1">
        <v>0.174423087</v>
      </c>
      <c r="D1390" s="1">
        <v>8.9144305030000002</v>
      </c>
      <c r="E1390" s="1"/>
      <c r="F1390" s="1">
        <v>0.93135220200000002</v>
      </c>
    </row>
    <row r="1391" spans="1:6" ht="15.75" customHeight="1" x14ac:dyDescent="0.2">
      <c r="A1391" s="47" t="s">
        <v>1416</v>
      </c>
      <c r="B1391" s="1">
        <v>2.503534009</v>
      </c>
      <c r="C1391" s="1">
        <v>0.35696882899999999</v>
      </c>
      <c r="D1391" s="1">
        <v>14.258597160000001</v>
      </c>
      <c r="E1391" s="1"/>
      <c r="F1391" s="1">
        <v>1.1916729349999999</v>
      </c>
    </row>
    <row r="1392" spans="1:6" ht="15.75" customHeight="1" x14ac:dyDescent="0.2">
      <c r="A1392" s="47" t="s">
        <v>1417</v>
      </c>
      <c r="B1392" s="1">
        <v>1.7932346990000001</v>
      </c>
      <c r="C1392" s="1">
        <v>7.1040008000000002E-2</v>
      </c>
      <c r="D1392" s="1">
        <v>3.9615566040000001</v>
      </c>
      <c r="E1392" s="1"/>
      <c r="F1392" s="1">
        <v>0.85357308899999995</v>
      </c>
    </row>
    <row r="1393" spans="1:6" ht="15.75" customHeight="1" x14ac:dyDescent="0.2">
      <c r="A1393" s="47" t="s">
        <v>1418</v>
      </c>
      <c r="B1393" s="1">
        <v>1.9964337889999999</v>
      </c>
      <c r="C1393" s="1">
        <v>9.5109200000000005E-2</v>
      </c>
      <c r="D1393" s="1">
        <v>4.7639546580000003</v>
      </c>
      <c r="E1393" s="1"/>
      <c r="F1393" s="1">
        <v>0.95029510399999995</v>
      </c>
    </row>
    <row r="1394" spans="1:6" ht="15.75" customHeight="1" x14ac:dyDescent="0.2">
      <c r="A1394" s="47" t="s">
        <v>1419</v>
      </c>
      <c r="B1394" s="1">
        <v>1.902018253</v>
      </c>
      <c r="C1394" s="1">
        <v>0.10206451499999999</v>
      </c>
      <c r="D1394" s="1">
        <v>5.3661165029999998</v>
      </c>
      <c r="E1394" s="1"/>
      <c r="F1394" s="1">
        <v>0.90535365800000001</v>
      </c>
    </row>
    <row r="1395" spans="1:6" ht="15.75" customHeight="1" x14ac:dyDescent="0.2">
      <c r="A1395" s="47" t="s">
        <v>1420</v>
      </c>
      <c r="B1395" s="1">
        <v>1.557679056</v>
      </c>
      <c r="C1395" s="1">
        <v>0.23001498300000001</v>
      </c>
      <c r="D1395" s="1">
        <v>14.766519580000001</v>
      </c>
      <c r="E1395" s="1"/>
      <c r="F1395" s="1">
        <v>0.74144947299999997</v>
      </c>
    </row>
    <row r="1396" spans="1:6" ht="15.75" customHeight="1" x14ac:dyDescent="0.2">
      <c r="A1396" s="47" t="s">
        <v>1421</v>
      </c>
      <c r="B1396" s="1">
        <v>1.968908587</v>
      </c>
      <c r="C1396" s="1">
        <v>0.28366021899999999</v>
      </c>
      <c r="D1396" s="1">
        <v>14.40697759</v>
      </c>
      <c r="E1396" s="1"/>
      <c r="F1396" s="1">
        <v>0.93719321</v>
      </c>
    </row>
    <row r="1397" spans="1:6" ht="15.75" customHeight="1" x14ac:dyDescent="0.2">
      <c r="A1397" s="47" t="s">
        <v>1422</v>
      </c>
      <c r="B1397" s="1">
        <v>1.607212439</v>
      </c>
      <c r="C1397" s="1">
        <v>6.3950663000000005E-2</v>
      </c>
      <c r="D1397" s="1">
        <v>3.9789801210000002</v>
      </c>
      <c r="E1397" s="1"/>
      <c r="F1397" s="1">
        <v>0.765027181</v>
      </c>
    </row>
    <row r="1398" spans="1:6" ht="15.75" customHeight="1" x14ac:dyDescent="0.2">
      <c r="A1398" s="48" t="s">
        <v>1423</v>
      </c>
      <c r="B1398" s="1">
        <v>1.801009699</v>
      </c>
      <c r="C1398" s="1">
        <v>8.7064006999999999E-2</v>
      </c>
      <c r="D1398" s="1">
        <v>4.8341775980000001</v>
      </c>
      <c r="E1398" s="1"/>
      <c r="F1398" s="1">
        <v>0.900783691</v>
      </c>
    </row>
    <row r="1399" spans="1:6" ht="15.75" customHeight="1" x14ac:dyDescent="0.2">
      <c r="A1399" s="48" t="s">
        <v>1424</v>
      </c>
      <c r="B1399" s="1">
        <v>4.1334188520000001</v>
      </c>
      <c r="C1399" s="1">
        <v>0.34971204299999997</v>
      </c>
      <c r="D1399" s="1">
        <v>8.4606001850000006</v>
      </c>
      <c r="E1399" s="1"/>
      <c r="F1399" s="1">
        <v>2.0673493839999999</v>
      </c>
    </row>
    <row r="1400" spans="1:6" ht="15.75" customHeight="1" x14ac:dyDescent="0.2">
      <c r="A1400" s="48" t="s">
        <v>1425</v>
      </c>
      <c r="B1400" s="1">
        <v>2.3055490920000001</v>
      </c>
      <c r="C1400" s="1">
        <v>0.25930149600000002</v>
      </c>
      <c r="D1400" s="1">
        <v>11.246843419999999</v>
      </c>
      <c r="E1400" s="1"/>
      <c r="F1400" s="1">
        <v>1.153131503</v>
      </c>
    </row>
    <row r="1401" spans="1:6" ht="15.75" customHeight="1" x14ac:dyDescent="0.2">
      <c r="A1401" s="48" t="s">
        <v>1426</v>
      </c>
      <c r="B1401" s="1">
        <v>1.6645857610000001</v>
      </c>
      <c r="C1401" s="1">
        <v>6.6444382999999996E-2</v>
      </c>
      <c r="D1401" s="1">
        <v>3.9916467120000001</v>
      </c>
      <c r="E1401" s="1"/>
      <c r="F1401" s="1">
        <v>0.83255060000000003</v>
      </c>
    </row>
    <row r="1402" spans="1:6" ht="15.75" customHeight="1" x14ac:dyDescent="0.2">
      <c r="A1402" s="48" t="s">
        <v>1427</v>
      </c>
      <c r="B1402" s="1">
        <v>1.438130576</v>
      </c>
      <c r="C1402" s="1">
        <v>2.1731356E-2</v>
      </c>
      <c r="D1402" s="1">
        <v>1.5110836519999999</v>
      </c>
      <c r="E1402" s="1"/>
      <c r="F1402" s="1">
        <v>0.71928794699999998</v>
      </c>
    </row>
    <row r="1403" spans="1:6" ht="15.75" customHeight="1" x14ac:dyDescent="0.2">
      <c r="A1403" s="48" t="s">
        <v>1428</v>
      </c>
      <c r="B1403" s="1">
        <v>1.705588444</v>
      </c>
      <c r="C1403" s="1">
        <v>0.24483816999999999</v>
      </c>
      <c r="D1403" s="1">
        <v>14.355055650000001</v>
      </c>
      <c r="E1403" s="1"/>
      <c r="F1403" s="1">
        <v>0.85305829</v>
      </c>
    </row>
    <row r="1404" spans="1:6" ht="15.75" customHeight="1" x14ac:dyDescent="0.2">
      <c r="A1404" s="48" t="s">
        <v>1429</v>
      </c>
      <c r="B1404" s="1">
        <v>2.2092574030000001</v>
      </c>
      <c r="C1404" s="1">
        <v>0.17759389</v>
      </c>
      <c r="D1404" s="1">
        <v>8.0386237430000005</v>
      </c>
      <c r="E1404" s="1"/>
      <c r="F1404" s="1">
        <v>1.1049707499999999</v>
      </c>
    </row>
    <row r="1405" spans="1:6" ht="15.75" customHeight="1" x14ac:dyDescent="0.2">
      <c r="A1405" s="48" t="s">
        <v>1430</v>
      </c>
      <c r="B1405" s="1">
        <v>2.0550359189999998</v>
      </c>
      <c r="C1405" s="1">
        <v>9.4222958999999995E-2</v>
      </c>
      <c r="D1405" s="1">
        <v>4.5849787040000001</v>
      </c>
      <c r="E1405" s="1"/>
      <c r="F1405" s="1">
        <v>1.0278361309999999</v>
      </c>
    </row>
    <row r="1406" spans="1:6" ht="15.75" customHeight="1" x14ac:dyDescent="0.2">
      <c r="A1406" s="48" t="s">
        <v>1431</v>
      </c>
      <c r="B1406" s="1">
        <v>2.7306750919999998</v>
      </c>
      <c r="C1406" s="1">
        <v>0.37170342200000001</v>
      </c>
      <c r="D1406" s="1">
        <v>13.61214386</v>
      </c>
      <c r="E1406" s="1"/>
      <c r="F1406" s="1">
        <v>1.3657603229999999</v>
      </c>
    </row>
    <row r="1407" spans="1:6" ht="15.75" customHeight="1" x14ac:dyDescent="0.2">
      <c r="A1407" s="48" t="s">
        <v>1432</v>
      </c>
      <c r="B1407" s="1">
        <v>3.7294305460000001</v>
      </c>
      <c r="C1407" s="1">
        <v>0.10950199400000001</v>
      </c>
      <c r="D1407" s="1">
        <v>2.9361585520000002</v>
      </c>
      <c r="E1407" s="1"/>
      <c r="F1407" s="1">
        <v>1.8652926830000001</v>
      </c>
    </row>
    <row r="1408" spans="1:6" ht="15.75" customHeight="1" x14ac:dyDescent="0.2">
      <c r="A1408" s="48" t="s">
        <v>1433</v>
      </c>
      <c r="B1408" s="1">
        <v>1.550095142</v>
      </c>
      <c r="C1408" s="1">
        <v>7.3493596999999994E-2</v>
      </c>
      <c r="D1408" s="1">
        <v>4.741231387</v>
      </c>
      <c r="E1408" s="1"/>
      <c r="F1408" s="1">
        <v>0.77528756499999996</v>
      </c>
    </row>
    <row r="1409" spans="1:6" ht="15.75" customHeight="1" x14ac:dyDescent="0.2">
      <c r="A1409" s="48" t="s">
        <v>1434</v>
      </c>
      <c r="B1409" s="1">
        <v>1.607445604</v>
      </c>
      <c r="C1409" s="1">
        <v>9.2207466000000002E-2</v>
      </c>
      <c r="D1409" s="1">
        <v>5.7362728770000002</v>
      </c>
      <c r="E1409" s="1"/>
      <c r="F1409" s="1">
        <v>0.803971675</v>
      </c>
    </row>
    <row r="1410" spans="1:6" ht="15.75" customHeight="1" x14ac:dyDescent="0.2">
      <c r="A1410" s="48" t="s">
        <v>1435</v>
      </c>
      <c r="B1410" s="1">
        <v>1.5205462709999999</v>
      </c>
      <c r="C1410" s="1">
        <v>3.5228003000000001E-2</v>
      </c>
      <c r="D1410" s="1">
        <v>2.3167991450000001</v>
      </c>
      <c r="E1410" s="1"/>
      <c r="F1410" s="1">
        <v>0.76050855399999995</v>
      </c>
    </row>
    <row r="1411" spans="1:6" ht="15.75" customHeight="1" x14ac:dyDescent="0.2">
      <c r="A1411" s="48" t="s">
        <v>1436</v>
      </c>
      <c r="B1411" s="1">
        <v>1.3770325059999999</v>
      </c>
      <c r="C1411" s="1">
        <v>5.0759534000000002E-2</v>
      </c>
      <c r="D1411" s="1">
        <v>3.6861536309999998</v>
      </c>
      <c r="E1411" s="1"/>
      <c r="F1411" s="1">
        <v>0.68872945200000002</v>
      </c>
    </row>
    <row r="1412" spans="1:6" ht="15.75" customHeight="1" x14ac:dyDescent="0.2">
      <c r="A1412" s="48" t="s">
        <v>1437</v>
      </c>
      <c r="B1412" s="1">
        <v>1.4178927779999999</v>
      </c>
      <c r="C1412" s="1">
        <v>0.163604521</v>
      </c>
      <c r="D1412" s="1">
        <v>11.53856792</v>
      </c>
      <c r="E1412" s="1"/>
      <c r="F1412" s="1">
        <v>0.70916591399999995</v>
      </c>
    </row>
    <row r="1413" spans="1:6" ht="15.75" customHeight="1" x14ac:dyDescent="0.2">
      <c r="A1413" s="48" t="s">
        <v>1438</v>
      </c>
      <c r="B1413" s="1">
        <v>2.454434714</v>
      </c>
      <c r="C1413" s="1">
        <v>0.123060637</v>
      </c>
      <c r="D1413" s="1">
        <v>5.0138076969999998</v>
      </c>
      <c r="E1413" s="1"/>
      <c r="F1413" s="1">
        <v>1.2275973659999999</v>
      </c>
    </row>
    <row r="1414" spans="1:6" ht="15.75" customHeight="1" x14ac:dyDescent="0.2">
      <c r="A1414" s="48" t="s">
        <v>1439</v>
      </c>
      <c r="B1414" s="1">
        <v>2.0132723559999999</v>
      </c>
      <c r="C1414" s="1">
        <v>0.19648944400000001</v>
      </c>
      <c r="D1414" s="1">
        <v>9.7597050620000001</v>
      </c>
      <c r="E1414" s="1"/>
      <c r="F1414" s="1">
        <v>1.006947883</v>
      </c>
    </row>
    <row r="1415" spans="1:6" ht="15.75" customHeight="1" x14ac:dyDescent="0.2">
      <c r="A1415" s="48" t="s">
        <v>1440</v>
      </c>
      <c r="B1415" s="1">
        <v>2.6859760640000001</v>
      </c>
      <c r="C1415" s="1">
        <v>0.29568496100000002</v>
      </c>
      <c r="D1415" s="1">
        <v>11.00847342</v>
      </c>
      <c r="E1415" s="1"/>
      <c r="F1415" s="1">
        <v>1.343403889</v>
      </c>
    </row>
    <row r="1416" spans="1:6" ht="15.75" customHeight="1" x14ac:dyDescent="0.2">
      <c r="A1416" s="48" t="s">
        <v>1441</v>
      </c>
      <c r="B1416" s="1">
        <v>2.828485905</v>
      </c>
      <c r="C1416" s="1">
        <v>0.32833326699999998</v>
      </c>
      <c r="D1416" s="1">
        <v>11.608092750000001</v>
      </c>
      <c r="E1416" s="1"/>
      <c r="F1416" s="1">
        <v>1.414680873</v>
      </c>
    </row>
    <row r="1417" spans="1:6" ht="15.75" customHeight="1" x14ac:dyDescent="0.2">
      <c r="A1417" s="48" t="s">
        <v>1442</v>
      </c>
      <c r="B1417" s="1">
        <v>2.813995496</v>
      </c>
      <c r="C1417" s="1">
        <v>0.21384646199999999</v>
      </c>
      <c r="D1417" s="1">
        <v>7.5993889079999999</v>
      </c>
      <c r="E1417" s="1"/>
      <c r="F1417" s="1">
        <v>1.4074334260000001</v>
      </c>
    </row>
    <row r="1418" spans="1:6" ht="15.75" customHeight="1" x14ac:dyDescent="0.2">
      <c r="A1418" s="48" t="s">
        <v>1443</v>
      </c>
      <c r="B1418" s="1">
        <v>1.4490278830000001</v>
      </c>
      <c r="C1418" s="1">
        <v>0.13508594900000001</v>
      </c>
      <c r="D1418" s="1">
        <v>9.3225224210000004</v>
      </c>
      <c r="E1418" s="1"/>
      <c r="F1418" s="1">
        <v>0.72473828799999995</v>
      </c>
    </row>
    <row r="1419" spans="1:6" ht="15.75" customHeight="1" x14ac:dyDescent="0.2">
      <c r="A1419" s="48" t="s">
        <v>1444</v>
      </c>
      <c r="B1419" s="1">
        <v>1.760877875</v>
      </c>
      <c r="C1419" s="1">
        <v>3.3301239000000003E-2</v>
      </c>
      <c r="D1419" s="1">
        <v>1.8911725559999999</v>
      </c>
      <c r="E1419" s="1"/>
      <c r="F1419" s="1">
        <v>0.880711566</v>
      </c>
    </row>
    <row r="1420" spans="1:6" ht="15.75" customHeight="1" x14ac:dyDescent="0.2">
      <c r="A1420" s="48" t="s">
        <v>1445</v>
      </c>
      <c r="B1420" s="1">
        <v>1.7257066169999999</v>
      </c>
      <c r="C1420" s="1">
        <v>0.22996072400000001</v>
      </c>
      <c r="D1420" s="1">
        <v>13.32559788</v>
      </c>
      <c r="E1420" s="1"/>
      <c r="F1420" s="1">
        <v>0.86312049099999999</v>
      </c>
    </row>
    <row r="1421" spans="1:6" ht="15.75" customHeight="1" x14ac:dyDescent="0.2">
      <c r="A1421" s="48" t="s">
        <v>1446</v>
      </c>
      <c r="B1421" s="1">
        <v>2.0955230679999999</v>
      </c>
      <c r="C1421" s="1">
        <v>0.102231977</v>
      </c>
      <c r="D1421" s="1">
        <v>4.8785899349999999</v>
      </c>
      <c r="E1421" s="1"/>
      <c r="F1421" s="1">
        <v>1.0480859739999999</v>
      </c>
    </row>
    <row r="1422" spans="1:6" ht="15.75" customHeight="1" x14ac:dyDescent="0.2">
      <c r="A1422" s="48" t="s">
        <v>1447</v>
      </c>
      <c r="B1422" s="1">
        <v>1.784122918</v>
      </c>
      <c r="C1422" s="1">
        <v>0.10752149</v>
      </c>
      <c r="D1422" s="1">
        <v>6.0265741180000001</v>
      </c>
      <c r="E1422" s="1"/>
      <c r="F1422" s="1">
        <v>0.89233768599999996</v>
      </c>
    </row>
    <row r="1423" spans="1:6" ht="15.75" customHeight="1" x14ac:dyDescent="0.2">
      <c r="A1423" s="48" t="s">
        <v>1448</v>
      </c>
      <c r="B1423" s="1">
        <v>2.884286667</v>
      </c>
      <c r="C1423" s="1">
        <v>0.34033565599999999</v>
      </c>
      <c r="D1423" s="1">
        <v>11.79964738</v>
      </c>
      <c r="E1423" s="1"/>
      <c r="F1423" s="1">
        <v>1.4425898939999999</v>
      </c>
    </row>
    <row r="1424" spans="1:6" ht="15.75" customHeight="1" x14ac:dyDescent="0.2">
      <c r="A1424" s="48" t="s">
        <v>1449</v>
      </c>
      <c r="B1424" s="1">
        <v>2.4504795669999999</v>
      </c>
      <c r="C1424" s="1">
        <v>0.16952636900000001</v>
      </c>
      <c r="D1424" s="1">
        <v>6.9180894879999997</v>
      </c>
      <c r="E1424" s="1"/>
      <c r="F1424" s="1">
        <v>1.2256191789999999</v>
      </c>
    </row>
    <row r="1425" spans="1:6" ht="15.75" customHeight="1" x14ac:dyDescent="0.2">
      <c r="A1425" s="48" t="s">
        <v>1450</v>
      </c>
      <c r="B1425" s="1">
        <v>2.5347772960000001</v>
      </c>
      <c r="C1425" s="1">
        <v>4.3077203000000001E-2</v>
      </c>
      <c r="D1425" s="1">
        <v>1.699447229</v>
      </c>
      <c r="E1425" s="1"/>
      <c r="F1425" s="1">
        <v>1.2677810949999999</v>
      </c>
    </row>
    <row r="1426" spans="1:6" ht="15.75" customHeight="1" x14ac:dyDescent="0.2">
      <c r="A1426" s="48" t="s">
        <v>1451</v>
      </c>
      <c r="B1426" s="1">
        <v>1.444594468</v>
      </c>
      <c r="C1426" s="1">
        <v>8.8183343999999997E-2</v>
      </c>
      <c r="D1426" s="1">
        <v>6.1043667160000004</v>
      </c>
      <c r="E1426" s="1"/>
      <c r="F1426" s="1">
        <v>0.72252089399999997</v>
      </c>
    </row>
    <row r="1427" spans="1:6" ht="15.75" customHeight="1" x14ac:dyDescent="0.2">
      <c r="A1427" s="48" t="s">
        <v>1452</v>
      </c>
      <c r="B1427" s="1">
        <v>2.1203896879999999</v>
      </c>
      <c r="C1427" s="1">
        <v>0.25807031899999999</v>
      </c>
      <c r="D1427" s="1">
        <v>12.17089105</v>
      </c>
      <c r="E1427" s="1"/>
      <c r="F1427" s="1">
        <v>1.0605231340000001</v>
      </c>
    </row>
    <row r="1428" spans="1:6" ht="15.75" customHeight="1" x14ac:dyDescent="0.2">
      <c r="A1428" s="48" t="s">
        <v>1453</v>
      </c>
      <c r="B1428" s="1">
        <v>2.2464539779999999</v>
      </c>
      <c r="C1428" s="1">
        <v>8.4703683000000002E-2</v>
      </c>
      <c r="D1428" s="1">
        <v>3.7705505499999998</v>
      </c>
      <c r="E1428" s="1"/>
      <c r="F1428" s="1">
        <v>1.1235747970000001</v>
      </c>
    </row>
    <row r="1429" spans="1:6" ht="15.75" customHeight="1" x14ac:dyDescent="0.2">
      <c r="A1429" s="48" t="s">
        <v>1454</v>
      </c>
      <c r="B1429" s="1">
        <v>2.0408339550000001</v>
      </c>
      <c r="C1429" s="1">
        <v>0.16382943</v>
      </c>
      <c r="D1429" s="1">
        <v>8.0275727299999993</v>
      </c>
      <c r="E1429" s="1"/>
      <c r="F1429" s="1">
        <v>1.02073295</v>
      </c>
    </row>
    <row r="1430" spans="1:6" ht="15.75" customHeight="1" x14ac:dyDescent="0.2">
      <c r="A1430" s="48" t="s">
        <v>1455</v>
      </c>
      <c r="B1430" s="1">
        <v>2.1339809170000001</v>
      </c>
      <c r="C1430" s="1">
        <v>0.19007249200000001</v>
      </c>
      <c r="D1430" s="1">
        <v>8.9069443279999998</v>
      </c>
      <c r="E1430" s="1"/>
      <c r="F1430" s="1">
        <v>1.067320853</v>
      </c>
    </row>
    <row r="1431" spans="1:6" ht="15.75" customHeight="1" x14ac:dyDescent="0.2">
      <c r="A1431" s="48" t="s">
        <v>1456</v>
      </c>
      <c r="B1431" s="1">
        <v>2.1864946160000001</v>
      </c>
      <c r="C1431" s="1">
        <v>5.3674810000000003E-2</v>
      </c>
      <c r="D1431" s="1">
        <v>2.454833834</v>
      </c>
      <c r="E1431" s="1"/>
      <c r="F1431" s="1">
        <v>1.0935858329999999</v>
      </c>
    </row>
    <row r="1432" spans="1:6" ht="15.75" customHeight="1" x14ac:dyDescent="0.2">
      <c r="A1432" s="48" t="s">
        <v>1457</v>
      </c>
      <c r="B1432" s="1">
        <v>3.4397053899999999</v>
      </c>
      <c r="C1432" s="1">
        <v>0.40219348399999999</v>
      </c>
      <c r="D1432" s="1">
        <v>11.692672419999999</v>
      </c>
      <c r="E1432" s="1"/>
      <c r="F1432" s="1">
        <v>1.7203852479999999</v>
      </c>
    </row>
    <row r="1433" spans="1:6" ht="15.75" customHeight="1" x14ac:dyDescent="0.2">
      <c r="A1433" s="48" t="s">
        <v>1458</v>
      </c>
      <c r="B1433" s="1">
        <v>1.561667965</v>
      </c>
      <c r="C1433" s="1">
        <v>0.11780639</v>
      </c>
      <c r="D1433" s="1">
        <v>7.5436259740000002</v>
      </c>
      <c r="E1433" s="1"/>
      <c r="F1433" s="1">
        <v>0.781075768</v>
      </c>
    </row>
    <row r="1434" spans="1:6" ht="15.75" customHeight="1" x14ac:dyDescent="0.2">
      <c r="A1434" s="48" t="s">
        <v>1459</v>
      </c>
      <c r="B1434" s="1">
        <v>1.5666952730000001</v>
      </c>
      <c r="C1434" s="1">
        <v>0.102363406</v>
      </c>
      <c r="D1434" s="1">
        <v>6.5337151340000004</v>
      </c>
      <c r="E1434" s="1"/>
      <c r="F1434" s="1">
        <v>0.78359020000000001</v>
      </c>
    </row>
    <row r="1435" spans="1:6" ht="15.75" customHeight="1" x14ac:dyDescent="0.2">
      <c r="A1435" s="48" t="s">
        <v>1460</v>
      </c>
      <c r="B1435" s="1">
        <v>1.5154723450000001</v>
      </c>
      <c r="C1435" s="1">
        <v>8.7802350000000001E-2</v>
      </c>
      <c r="D1435" s="1">
        <v>5.7937282870000004</v>
      </c>
      <c r="E1435" s="1"/>
      <c r="F1435" s="1">
        <v>0.757970806</v>
      </c>
    </row>
    <row r="1436" spans="1:6" ht="15.75" customHeight="1" x14ac:dyDescent="0.2">
      <c r="A1436" s="48" t="s">
        <v>1461</v>
      </c>
      <c r="B1436" s="1">
        <v>1.305649815</v>
      </c>
      <c r="C1436" s="1">
        <v>3.0076060000000002E-2</v>
      </c>
      <c r="D1436" s="1">
        <v>2.3035318849999999</v>
      </c>
      <c r="E1436" s="1"/>
      <c r="F1436" s="1">
        <v>0.65302705500000002</v>
      </c>
    </row>
    <row r="1437" spans="1:6" ht="15.75" customHeight="1" x14ac:dyDescent="0.2">
      <c r="A1437" s="48" t="s">
        <v>1462</v>
      </c>
      <c r="B1437" s="1">
        <v>1.2950386250000001</v>
      </c>
      <c r="C1437" s="1">
        <v>0.125101826</v>
      </c>
      <c r="D1437" s="1">
        <v>9.6600845569999994</v>
      </c>
      <c r="E1437" s="1"/>
      <c r="F1437" s="1">
        <v>0.64771981700000003</v>
      </c>
    </row>
    <row r="1438" spans="1:6" ht="15.75" customHeight="1" x14ac:dyDescent="0.2">
      <c r="A1438" s="48" t="s">
        <v>1463</v>
      </c>
      <c r="B1438" s="1">
        <v>2.4788033070000002</v>
      </c>
      <c r="C1438" s="1">
        <v>0.28306933699999998</v>
      </c>
      <c r="D1438" s="1">
        <v>11.419596540000001</v>
      </c>
      <c r="E1438" s="1"/>
      <c r="F1438" s="1">
        <v>1.2397854349999999</v>
      </c>
    </row>
    <row r="1439" spans="1:6" ht="15.75" customHeight="1" x14ac:dyDescent="0.2">
      <c r="A1439" s="48" t="s">
        <v>1464</v>
      </c>
      <c r="B1439" s="1">
        <v>2.4040271130000002</v>
      </c>
      <c r="C1439" s="1">
        <v>0.30304452799999998</v>
      </c>
      <c r="D1439" s="1">
        <v>12.60570343</v>
      </c>
      <c r="E1439" s="1"/>
      <c r="F1439" s="1">
        <v>1.2023857609999999</v>
      </c>
    </row>
    <row r="1440" spans="1:6" ht="15.75" customHeight="1" x14ac:dyDescent="0.2">
      <c r="A1440" s="48" t="s">
        <v>1465</v>
      </c>
      <c r="B1440" s="1">
        <v>2.2858528599999999</v>
      </c>
      <c r="C1440" s="1">
        <v>0.181914663</v>
      </c>
      <c r="D1440" s="1">
        <v>7.9582840429999999</v>
      </c>
      <c r="E1440" s="1"/>
      <c r="F1440" s="1">
        <v>1.1432803380000001</v>
      </c>
    </row>
    <row r="1441" spans="1:6" ht="15.75" customHeight="1" x14ac:dyDescent="0.2">
      <c r="A1441" s="48" t="s">
        <v>1466</v>
      </c>
      <c r="B1441" s="1">
        <v>2.3718525000000001</v>
      </c>
      <c r="C1441" s="1">
        <v>0.32814957500000003</v>
      </c>
      <c r="D1441" s="1">
        <v>13.83515946</v>
      </c>
      <c r="E1441" s="1"/>
      <c r="F1441" s="1">
        <v>1.186293472</v>
      </c>
    </row>
    <row r="1442" spans="1:6" ht="15.75" customHeight="1" x14ac:dyDescent="0.2">
      <c r="A1442" s="48" t="s">
        <v>1467</v>
      </c>
      <c r="B1442" s="1">
        <v>2.957513133</v>
      </c>
      <c r="C1442" s="1">
        <v>0.26141641300000001</v>
      </c>
      <c r="D1442" s="1">
        <v>8.8390617640000002</v>
      </c>
      <c r="E1442" s="1"/>
      <c r="F1442" s="1">
        <v>1.479214464</v>
      </c>
    </row>
    <row r="1443" spans="1:6" ht="15.75" customHeight="1" x14ac:dyDescent="0.2">
      <c r="A1443" s="48" t="s">
        <v>1468</v>
      </c>
      <c r="B1443" s="1">
        <v>1.340517859</v>
      </c>
      <c r="C1443" s="1">
        <v>0.10123370900000001</v>
      </c>
      <c r="D1443" s="1">
        <v>7.5518358929999998</v>
      </c>
      <c r="E1443" s="1"/>
      <c r="F1443" s="1">
        <v>0.67046647599999998</v>
      </c>
    </row>
    <row r="1444" spans="1:6" ht="15.75" customHeight="1" x14ac:dyDescent="0.2">
      <c r="A1444" s="48" t="s">
        <v>1469</v>
      </c>
      <c r="B1444" s="1">
        <v>1.2700480009999999</v>
      </c>
      <c r="C1444" s="1">
        <v>0.15633618799999999</v>
      </c>
      <c r="D1444" s="1">
        <v>12.30947083</v>
      </c>
      <c r="E1444" s="1"/>
      <c r="F1444" s="1">
        <v>0.63522063600000001</v>
      </c>
    </row>
    <row r="1445" spans="1:6" ht="15.75" customHeight="1" x14ac:dyDescent="0.2">
      <c r="A1445" s="48" t="s">
        <v>1470</v>
      </c>
      <c r="B1445" s="1">
        <v>1.310753815</v>
      </c>
      <c r="C1445" s="1">
        <v>6.0909462999999997E-2</v>
      </c>
      <c r="D1445" s="1">
        <v>4.6469033250000003</v>
      </c>
      <c r="E1445" s="1"/>
      <c r="F1445" s="1">
        <v>0.65557984499999999</v>
      </c>
    </row>
    <row r="1446" spans="1:6" ht="15.75" customHeight="1" x14ac:dyDescent="0.2">
      <c r="A1446" s="49" t="s">
        <v>1423</v>
      </c>
      <c r="B1446" s="1">
        <v>1.801009699</v>
      </c>
      <c r="C1446" s="1">
        <v>8.7064006999999999E-2</v>
      </c>
      <c r="D1446" s="1">
        <v>4.8341775980000001</v>
      </c>
      <c r="E1446" s="1"/>
      <c r="F1446" s="1">
        <v>0.900783691</v>
      </c>
    </row>
    <row r="1447" spans="1:6" ht="15.75" customHeight="1" x14ac:dyDescent="0.2">
      <c r="A1447" s="49" t="s">
        <v>1424</v>
      </c>
      <c r="B1447" s="1">
        <v>4.1334188520000001</v>
      </c>
      <c r="C1447" s="1">
        <v>0.34971204299999997</v>
      </c>
      <c r="D1447" s="1">
        <v>8.4606001850000006</v>
      </c>
      <c r="E1447" s="1"/>
      <c r="F1447" s="1">
        <v>2.0673493839999999</v>
      </c>
    </row>
    <row r="1448" spans="1:6" ht="15.75" customHeight="1" x14ac:dyDescent="0.2">
      <c r="A1448" s="49" t="s">
        <v>1425</v>
      </c>
      <c r="B1448" s="1">
        <v>2.3055490920000001</v>
      </c>
      <c r="C1448" s="1">
        <v>0.25930149600000002</v>
      </c>
      <c r="D1448" s="1">
        <v>11.246843419999999</v>
      </c>
      <c r="E1448" s="1"/>
      <c r="F1448" s="1">
        <v>1.153131503</v>
      </c>
    </row>
    <row r="1449" spans="1:6" ht="15.75" customHeight="1" x14ac:dyDescent="0.2">
      <c r="A1449" s="49" t="s">
        <v>1426</v>
      </c>
      <c r="B1449" s="1">
        <v>1.6645857610000001</v>
      </c>
      <c r="C1449" s="1">
        <v>6.6444382999999996E-2</v>
      </c>
      <c r="D1449" s="1">
        <v>3.9916467120000001</v>
      </c>
      <c r="E1449" s="1"/>
      <c r="F1449" s="1">
        <v>0.83255060000000003</v>
      </c>
    </row>
    <row r="1450" spans="1:6" ht="15.75" customHeight="1" x14ac:dyDescent="0.2">
      <c r="A1450" s="49" t="s">
        <v>1427</v>
      </c>
      <c r="B1450" s="1">
        <v>1.438130576</v>
      </c>
      <c r="C1450" s="1">
        <v>2.1731356E-2</v>
      </c>
      <c r="D1450" s="1">
        <v>1.5110836519999999</v>
      </c>
      <c r="E1450" s="1"/>
      <c r="F1450" s="1">
        <v>0.71928794699999998</v>
      </c>
    </row>
    <row r="1451" spans="1:6" ht="15.75" customHeight="1" x14ac:dyDescent="0.2">
      <c r="A1451" s="49" t="s">
        <v>1428</v>
      </c>
      <c r="B1451" s="1">
        <v>1.705588444</v>
      </c>
      <c r="C1451" s="1">
        <v>0.24483816999999999</v>
      </c>
      <c r="D1451" s="1">
        <v>14.355055650000001</v>
      </c>
      <c r="E1451" s="1"/>
      <c r="F1451" s="1">
        <v>0.85305829</v>
      </c>
    </row>
    <row r="1452" spans="1:6" ht="15.75" customHeight="1" x14ac:dyDescent="0.2">
      <c r="A1452" s="49" t="s">
        <v>1429</v>
      </c>
      <c r="B1452" s="1">
        <v>2.2092574030000001</v>
      </c>
      <c r="C1452" s="1">
        <v>0.17759389</v>
      </c>
      <c r="D1452" s="1">
        <v>8.0386237430000005</v>
      </c>
      <c r="E1452" s="1"/>
      <c r="F1452" s="1">
        <v>1.1049707499999999</v>
      </c>
    </row>
    <row r="1453" spans="1:6" ht="15.75" customHeight="1" x14ac:dyDescent="0.2">
      <c r="A1453" s="49" t="s">
        <v>1430</v>
      </c>
      <c r="B1453" s="1">
        <v>2.0550359189999998</v>
      </c>
      <c r="C1453" s="1">
        <v>9.4222958999999995E-2</v>
      </c>
      <c r="D1453" s="1">
        <v>4.5849787040000001</v>
      </c>
      <c r="E1453" s="1"/>
      <c r="F1453" s="1">
        <v>1.0278361309999999</v>
      </c>
    </row>
    <row r="1454" spans="1:6" ht="15.75" customHeight="1" x14ac:dyDescent="0.2">
      <c r="A1454" s="49" t="s">
        <v>1431</v>
      </c>
      <c r="B1454" s="1">
        <v>2.7306750919999998</v>
      </c>
      <c r="C1454" s="1">
        <v>0.37170342200000001</v>
      </c>
      <c r="D1454" s="1">
        <v>13.61214386</v>
      </c>
      <c r="E1454" s="1"/>
      <c r="F1454" s="1">
        <v>1.3657603229999999</v>
      </c>
    </row>
    <row r="1455" spans="1:6" ht="15.75" customHeight="1" x14ac:dyDescent="0.2">
      <c r="A1455" s="49" t="s">
        <v>1432</v>
      </c>
      <c r="B1455" s="1">
        <v>3.7294305460000001</v>
      </c>
      <c r="C1455" s="1">
        <v>0.10950199400000001</v>
      </c>
      <c r="D1455" s="1">
        <v>2.9361585520000002</v>
      </c>
      <c r="E1455" s="1"/>
      <c r="F1455" s="1">
        <v>1.8652926830000001</v>
      </c>
    </row>
    <row r="1456" spans="1:6" ht="15.75" customHeight="1" x14ac:dyDescent="0.2">
      <c r="A1456" s="49" t="s">
        <v>1433</v>
      </c>
      <c r="B1456" s="1">
        <v>1.550095142</v>
      </c>
      <c r="C1456" s="1">
        <v>7.3493596999999994E-2</v>
      </c>
      <c r="D1456" s="1">
        <v>4.741231387</v>
      </c>
      <c r="E1456" s="1"/>
      <c r="F1456" s="1">
        <v>0.77528756499999996</v>
      </c>
    </row>
    <row r="1457" spans="1:6" ht="15.75" customHeight="1" x14ac:dyDescent="0.2">
      <c r="A1457" s="49" t="s">
        <v>1434</v>
      </c>
      <c r="B1457" s="1">
        <v>1.607445604</v>
      </c>
      <c r="C1457" s="1">
        <v>9.2207466000000002E-2</v>
      </c>
      <c r="D1457" s="1">
        <v>5.7362728770000002</v>
      </c>
      <c r="E1457" s="1"/>
      <c r="F1457" s="1">
        <v>0.803971675</v>
      </c>
    </row>
    <row r="1458" spans="1:6" ht="15.75" customHeight="1" x14ac:dyDescent="0.2">
      <c r="A1458" s="49" t="s">
        <v>1435</v>
      </c>
      <c r="B1458" s="1">
        <v>1.5205462709999999</v>
      </c>
      <c r="C1458" s="1">
        <v>3.5228003000000001E-2</v>
      </c>
      <c r="D1458" s="1">
        <v>2.3167991450000001</v>
      </c>
      <c r="E1458" s="1"/>
      <c r="F1458" s="1">
        <v>0.76050855399999995</v>
      </c>
    </row>
    <row r="1459" spans="1:6" ht="15.75" customHeight="1" x14ac:dyDescent="0.2">
      <c r="A1459" s="49" t="s">
        <v>1436</v>
      </c>
      <c r="B1459" s="1">
        <v>1.3770325059999999</v>
      </c>
      <c r="C1459" s="1">
        <v>5.0759534000000002E-2</v>
      </c>
      <c r="D1459" s="1">
        <v>3.6861536309999998</v>
      </c>
      <c r="E1459" s="1"/>
      <c r="F1459" s="1">
        <v>0.68872945200000002</v>
      </c>
    </row>
    <row r="1460" spans="1:6" ht="15.75" customHeight="1" x14ac:dyDescent="0.2">
      <c r="A1460" s="49" t="s">
        <v>1437</v>
      </c>
      <c r="B1460" s="1">
        <v>1.4178927779999999</v>
      </c>
      <c r="C1460" s="1">
        <v>0.163604521</v>
      </c>
      <c r="D1460" s="1">
        <v>11.53856792</v>
      </c>
      <c r="E1460" s="1"/>
      <c r="F1460" s="1">
        <v>0.70916591399999995</v>
      </c>
    </row>
    <row r="1461" spans="1:6" ht="15.75" customHeight="1" x14ac:dyDescent="0.2">
      <c r="A1461" s="49" t="s">
        <v>1438</v>
      </c>
      <c r="B1461" s="1">
        <v>2.454434714</v>
      </c>
      <c r="C1461" s="1">
        <v>0.123060637</v>
      </c>
      <c r="D1461" s="1">
        <v>5.0138076969999998</v>
      </c>
      <c r="E1461" s="1"/>
      <c r="F1461" s="1">
        <v>1.2275973659999999</v>
      </c>
    </row>
    <row r="1462" spans="1:6" ht="15.75" customHeight="1" x14ac:dyDescent="0.2">
      <c r="A1462" s="49" t="s">
        <v>1439</v>
      </c>
      <c r="B1462" s="1">
        <v>2.0132723559999999</v>
      </c>
      <c r="C1462" s="1">
        <v>0.19648944400000001</v>
      </c>
      <c r="D1462" s="1">
        <v>9.7597050620000001</v>
      </c>
      <c r="E1462" s="1"/>
      <c r="F1462" s="1">
        <v>1.006947883</v>
      </c>
    </row>
    <row r="1463" spans="1:6" ht="15.75" customHeight="1" x14ac:dyDescent="0.2">
      <c r="A1463" s="49" t="s">
        <v>1440</v>
      </c>
      <c r="B1463" s="1">
        <v>2.6859760640000001</v>
      </c>
      <c r="C1463" s="1">
        <v>0.29568496100000002</v>
      </c>
      <c r="D1463" s="1">
        <v>11.00847342</v>
      </c>
      <c r="E1463" s="1"/>
      <c r="F1463" s="1">
        <v>1.343403889</v>
      </c>
    </row>
    <row r="1464" spans="1:6" ht="15.75" customHeight="1" x14ac:dyDescent="0.2">
      <c r="A1464" s="49" t="s">
        <v>1441</v>
      </c>
      <c r="B1464" s="1">
        <v>2.828485905</v>
      </c>
      <c r="C1464" s="1">
        <v>0.32833326699999998</v>
      </c>
      <c r="D1464" s="1">
        <v>11.608092750000001</v>
      </c>
      <c r="E1464" s="1"/>
      <c r="F1464" s="1">
        <v>1.414680873</v>
      </c>
    </row>
    <row r="1465" spans="1:6" ht="15.75" customHeight="1" x14ac:dyDescent="0.2">
      <c r="A1465" s="49" t="s">
        <v>1442</v>
      </c>
      <c r="B1465" s="1">
        <v>2.813995496</v>
      </c>
      <c r="C1465" s="1">
        <v>0.21384646199999999</v>
      </c>
      <c r="D1465" s="1">
        <v>7.5993889079999999</v>
      </c>
      <c r="E1465" s="1"/>
      <c r="F1465" s="1">
        <v>1.4074334260000001</v>
      </c>
    </row>
    <row r="1466" spans="1:6" ht="15.75" customHeight="1" x14ac:dyDescent="0.2">
      <c r="A1466" s="49" t="s">
        <v>1443</v>
      </c>
      <c r="B1466" s="1">
        <v>1.4490278830000001</v>
      </c>
      <c r="C1466" s="1">
        <v>0.13508594900000001</v>
      </c>
      <c r="D1466" s="1">
        <v>9.3225224210000004</v>
      </c>
      <c r="E1466" s="1"/>
      <c r="F1466" s="1">
        <v>0.72473828799999995</v>
      </c>
    </row>
    <row r="1467" spans="1:6" ht="15.75" customHeight="1" x14ac:dyDescent="0.2">
      <c r="A1467" s="49" t="s">
        <v>1444</v>
      </c>
      <c r="B1467" s="1">
        <v>1.760877875</v>
      </c>
      <c r="C1467" s="1">
        <v>3.3301239000000003E-2</v>
      </c>
      <c r="D1467" s="1">
        <v>1.8911725559999999</v>
      </c>
      <c r="E1467" s="1"/>
      <c r="F1467" s="1">
        <v>0.880711566</v>
      </c>
    </row>
    <row r="1468" spans="1:6" ht="15.75" customHeight="1" x14ac:dyDescent="0.2">
      <c r="A1468" s="49" t="s">
        <v>1445</v>
      </c>
      <c r="B1468" s="1">
        <v>1.7257066169999999</v>
      </c>
      <c r="C1468" s="1">
        <v>0.22996072400000001</v>
      </c>
      <c r="D1468" s="1">
        <v>13.32559788</v>
      </c>
      <c r="E1468" s="1"/>
      <c r="F1468" s="1">
        <v>0.86312049099999999</v>
      </c>
    </row>
    <row r="1469" spans="1:6" ht="15.75" customHeight="1" x14ac:dyDescent="0.2">
      <c r="A1469" s="49" t="s">
        <v>1446</v>
      </c>
      <c r="B1469" s="1">
        <v>2.0955230679999999</v>
      </c>
      <c r="C1469" s="1">
        <v>0.102231977</v>
      </c>
      <c r="D1469" s="1">
        <v>4.8785899349999999</v>
      </c>
      <c r="E1469" s="1"/>
      <c r="F1469" s="1">
        <v>1.0480859739999999</v>
      </c>
    </row>
    <row r="1470" spans="1:6" ht="15.75" customHeight="1" x14ac:dyDescent="0.2">
      <c r="A1470" s="49" t="s">
        <v>1447</v>
      </c>
      <c r="B1470" s="1">
        <v>1.784122918</v>
      </c>
      <c r="C1470" s="1">
        <v>0.10752149</v>
      </c>
      <c r="D1470" s="1">
        <v>6.0265741180000001</v>
      </c>
      <c r="E1470" s="1"/>
      <c r="F1470" s="1">
        <v>0.89233768599999996</v>
      </c>
    </row>
    <row r="1471" spans="1:6" ht="15.75" customHeight="1" x14ac:dyDescent="0.2">
      <c r="A1471" s="49" t="s">
        <v>1448</v>
      </c>
      <c r="B1471" s="1">
        <v>2.884286667</v>
      </c>
      <c r="C1471" s="1">
        <v>0.34033565599999999</v>
      </c>
      <c r="D1471" s="1">
        <v>11.79964738</v>
      </c>
      <c r="E1471" s="1"/>
      <c r="F1471" s="1">
        <v>1.4425898939999999</v>
      </c>
    </row>
    <row r="1472" spans="1:6" ht="15.75" customHeight="1" x14ac:dyDescent="0.2">
      <c r="A1472" s="49" t="s">
        <v>1449</v>
      </c>
      <c r="B1472" s="1">
        <v>2.4504795669999999</v>
      </c>
      <c r="C1472" s="1">
        <v>0.16952636900000001</v>
      </c>
      <c r="D1472" s="1">
        <v>6.9180894879999997</v>
      </c>
      <c r="E1472" s="1"/>
      <c r="F1472" s="1">
        <v>1.2256191789999999</v>
      </c>
    </row>
    <row r="1473" spans="1:6" ht="15.75" customHeight="1" x14ac:dyDescent="0.2">
      <c r="A1473" s="49" t="s">
        <v>1450</v>
      </c>
      <c r="B1473" s="1">
        <v>2.5347772960000001</v>
      </c>
      <c r="C1473" s="1">
        <v>4.3077203000000001E-2</v>
      </c>
      <c r="D1473" s="1">
        <v>1.699447229</v>
      </c>
      <c r="E1473" s="1"/>
      <c r="F1473" s="1">
        <v>1.2677810949999999</v>
      </c>
    </row>
    <row r="1474" spans="1:6" ht="15.75" customHeight="1" x14ac:dyDescent="0.2">
      <c r="A1474" s="49" t="s">
        <v>1451</v>
      </c>
      <c r="B1474" s="1">
        <v>1.444594468</v>
      </c>
      <c r="C1474" s="1">
        <v>8.8183343999999997E-2</v>
      </c>
      <c r="D1474" s="1">
        <v>6.1043667160000004</v>
      </c>
      <c r="E1474" s="1"/>
      <c r="F1474" s="1">
        <v>0.72252089399999997</v>
      </c>
    </row>
    <row r="1475" spans="1:6" ht="15.75" customHeight="1" x14ac:dyDescent="0.2">
      <c r="A1475" s="49" t="s">
        <v>1452</v>
      </c>
      <c r="B1475" s="1">
        <v>2.1203896879999999</v>
      </c>
      <c r="C1475" s="1">
        <v>0.25807031899999999</v>
      </c>
      <c r="D1475" s="1">
        <v>12.17089105</v>
      </c>
      <c r="E1475" s="1"/>
      <c r="F1475" s="1">
        <v>1.0605231340000001</v>
      </c>
    </row>
    <row r="1476" spans="1:6" ht="15.75" customHeight="1" x14ac:dyDescent="0.2">
      <c r="A1476" s="49" t="s">
        <v>1453</v>
      </c>
      <c r="B1476" s="1">
        <v>2.2464539779999999</v>
      </c>
      <c r="C1476" s="1">
        <v>8.4703683000000002E-2</v>
      </c>
      <c r="D1476" s="1">
        <v>3.7705505499999998</v>
      </c>
      <c r="E1476" s="1"/>
      <c r="F1476" s="1">
        <v>1.1235747970000001</v>
      </c>
    </row>
    <row r="1477" spans="1:6" ht="15.75" customHeight="1" x14ac:dyDescent="0.2">
      <c r="A1477" s="49" t="s">
        <v>1454</v>
      </c>
      <c r="B1477" s="1">
        <v>2.0408339550000001</v>
      </c>
      <c r="C1477" s="1">
        <v>0.16382943</v>
      </c>
      <c r="D1477" s="1">
        <v>8.0275727299999993</v>
      </c>
      <c r="E1477" s="1"/>
      <c r="F1477" s="1">
        <v>1.02073295</v>
      </c>
    </row>
    <row r="1478" spans="1:6" ht="15.75" customHeight="1" x14ac:dyDescent="0.2">
      <c r="A1478" s="49" t="s">
        <v>1455</v>
      </c>
      <c r="B1478" s="1">
        <v>2.1339809170000001</v>
      </c>
      <c r="C1478" s="1">
        <v>0.19007249200000001</v>
      </c>
      <c r="D1478" s="1">
        <v>8.9069443279999998</v>
      </c>
      <c r="E1478" s="1"/>
      <c r="F1478" s="1">
        <v>1.067320853</v>
      </c>
    </row>
    <row r="1479" spans="1:6" ht="15.75" customHeight="1" x14ac:dyDescent="0.2">
      <c r="A1479" s="49" t="s">
        <v>1456</v>
      </c>
      <c r="B1479" s="1">
        <v>2.1864946160000001</v>
      </c>
      <c r="C1479" s="1">
        <v>5.3674810000000003E-2</v>
      </c>
      <c r="D1479" s="1">
        <v>2.454833834</v>
      </c>
      <c r="E1479" s="1"/>
      <c r="F1479" s="1">
        <v>1.0935858329999999</v>
      </c>
    </row>
    <row r="1480" spans="1:6" ht="15.75" customHeight="1" x14ac:dyDescent="0.2">
      <c r="A1480" s="49" t="s">
        <v>1457</v>
      </c>
      <c r="B1480" s="1">
        <v>3.4397053899999999</v>
      </c>
      <c r="C1480" s="1">
        <v>0.40219348399999999</v>
      </c>
      <c r="D1480" s="1">
        <v>11.692672419999999</v>
      </c>
      <c r="E1480" s="1"/>
      <c r="F1480" s="1">
        <v>1.7203852479999999</v>
      </c>
    </row>
    <row r="1481" spans="1:6" ht="15.75" customHeight="1" x14ac:dyDescent="0.2">
      <c r="A1481" s="49" t="s">
        <v>1458</v>
      </c>
      <c r="B1481" s="1">
        <v>1.561667965</v>
      </c>
      <c r="C1481" s="1">
        <v>0.11780639</v>
      </c>
      <c r="D1481" s="1">
        <v>7.5436259740000002</v>
      </c>
      <c r="E1481" s="1"/>
      <c r="F1481" s="1">
        <v>0.781075768</v>
      </c>
    </row>
    <row r="1482" spans="1:6" ht="15.75" customHeight="1" x14ac:dyDescent="0.2">
      <c r="A1482" s="49" t="s">
        <v>1459</v>
      </c>
      <c r="B1482" s="1">
        <v>1.5666952730000001</v>
      </c>
      <c r="C1482" s="1">
        <v>0.102363406</v>
      </c>
      <c r="D1482" s="1">
        <v>6.5337151340000004</v>
      </c>
      <c r="E1482" s="1"/>
      <c r="F1482" s="1">
        <v>0.78359020000000001</v>
      </c>
    </row>
    <row r="1483" spans="1:6" ht="15.75" customHeight="1" x14ac:dyDescent="0.2">
      <c r="A1483" s="49" t="s">
        <v>1460</v>
      </c>
      <c r="B1483" s="1">
        <v>1.5154723450000001</v>
      </c>
      <c r="C1483" s="1">
        <v>8.7802350000000001E-2</v>
      </c>
      <c r="D1483" s="1">
        <v>5.7937282870000004</v>
      </c>
      <c r="E1483" s="1"/>
      <c r="F1483" s="1">
        <v>0.757970806</v>
      </c>
    </row>
    <row r="1484" spans="1:6" ht="15.75" customHeight="1" x14ac:dyDescent="0.2">
      <c r="A1484" s="49" t="s">
        <v>1461</v>
      </c>
      <c r="B1484" s="1">
        <v>1.305649815</v>
      </c>
      <c r="C1484" s="1">
        <v>3.0076060000000002E-2</v>
      </c>
      <c r="D1484" s="1">
        <v>2.3035318849999999</v>
      </c>
      <c r="E1484" s="1"/>
      <c r="F1484" s="1">
        <v>0.65302705500000002</v>
      </c>
    </row>
    <row r="1485" spans="1:6" ht="15.75" customHeight="1" x14ac:dyDescent="0.2">
      <c r="A1485" s="49" t="s">
        <v>1462</v>
      </c>
      <c r="B1485" s="1">
        <v>1.2950386250000001</v>
      </c>
      <c r="C1485" s="1">
        <v>0.125101826</v>
      </c>
      <c r="D1485" s="1">
        <v>9.6600845569999994</v>
      </c>
      <c r="E1485" s="1"/>
      <c r="F1485" s="1">
        <v>0.64771981700000003</v>
      </c>
    </row>
    <row r="1486" spans="1:6" ht="15.75" customHeight="1" x14ac:dyDescent="0.2">
      <c r="A1486" s="49" t="s">
        <v>1463</v>
      </c>
      <c r="B1486" s="1">
        <v>2.4788033070000002</v>
      </c>
      <c r="C1486" s="1">
        <v>0.28306933699999998</v>
      </c>
      <c r="D1486" s="1">
        <v>11.419596540000001</v>
      </c>
      <c r="E1486" s="1"/>
      <c r="F1486" s="1">
        <v>1.2397854349999999</v>
      </c>
    </row>
    <row r="1487" spans="1:6" ht="15.75" customHeight="1" x14ac:dyDescent="0.2">
      <c r="A1487" s="49" t="s">
        <v>1464</v>
      </c>
      <c r="B1487" s="1">
        <v>2.4040271130000002</v>
      </c>
      <c r="C1487" s="1">
        <v>0.30304452799999998</v>
      </c>
      <c r="D1487" s="1">
        <v>12.60570343</v>
      </c>
      <c r="E1487" s="1"/>
      <c r="F1487" s="1">
        <v>1.2023857609999999</v>
      </c>
    </row>
    <row r="1488" spans="1:6" ht="15.75" customHeight="1" x14ac:dyDescent="0.2">
      <c r="A1488" s="49" t="s">
        <v>1465</v>
      </c>
      <c r="B1488" s="1">
        <v>2.2858528599999999</v>
      </c>
      <c r="C1488" s="1">
        <v>0.181914663</v>
      </c>
      <c r="D1488" s="1">
        <v>7.9582840429999999</v>
      </c>
      <c r="E1488" s="1"/>
      <c r="F1488" s="1">
        <v>1.1432803380000001</v>
      </c>
    </row>
    <row r="1489" spans="1:6" ht="15.75" customHeight="1" x14ac:dyDescent="0.2">
      <c r="A1489" s="49" t="s">
        <v>1466</v>
      </c>
      <c r="B1489" s="1">
        <v>2.3718525000000001</v>
      </c>
      <c r="C1489" s="1">
        <v>0.32814957500000003</v>
      </c>
      <c r="D1489" s="1">
        <v>13.83515946</v>
      </c>
      <c r="E1489" s="1"/>
      <c r="F1489" s="1">
        <v>1.186293472</v>
      </c>
    </row>
    <row r="1490" spans="1:6" ht="15.75" customHeight="1" x14ac:dyDescent="0.2">
      <c r="A1490" s="49" t="s">
        <v>1467</v>
      </c>
      <c r="B1490" s="1">
        <v>2.957513133</v>
      </c>
      <c r="C1490" s="1">
        <v>0.26141641300000001</v>
      </c>
      <c r="D1490" s="1">
        <v>8.8390617640000002</v>
      </c>
      <c r="E1490" s="1"/>
      <c r="F1490" s="1">
        <v>1.479214464</v>
      </c>
    </row>
    <row r="1491" spans="1:6" ht="15.75" customHeight="1" x14ac:dyDescent="0.2">
      <c r="A1491" s="49" t="s">
        <v>1468</v>
      </c>
      <c r="B1491" s="1">
        <v>1.340517859</v>
      </c>
      <c r="C1491" s="1">
        <v>0.10123370900000001</v>
      </c>
      <c r="D1491" s="1">
        <v>7.5518358929999998</v>
      </c>
      <c r="E1491" s="1"/>
      <c r="F1491" s="1">
        <v>0.67046647599999998</v>
      </c>
    </row>
    <row r="1492" spans="1:6" ht="15.75" customHeight="1" x14ac:dyDescent="0.2">
      <c r="A1492" s="49" t="s">
        <v>1469</v>
      </c>
      <c r="B1492" s="1">
        <v>1.2700480009999999</v>
      </c>
      <c r="C1492" s="1">
        <v>0.15633618799999999</v>
      </c>
      <c r="D1492" s="1">
        <v>12.30947083</v>
      </c>
      <c r="E1492" s="1"/>
      <c r="F1492" s="1">
        <v>0.63522063600000001</v>
      </c>
    </row>
    <row r="1493" spans="1:6" ht="15.75" customHeight="1" x14ac:dyDescent="0.2">
      <c r="A1493" s="49" t="s">
        <v>1470</v>
      </c>
      <c r="B1493" s="1">
        <v>1.310753815</v>
      </c>
      <c r="C1493" s="1">
        <v>6.0909462999999997E-2</v>
      </c>
      <c r="D1493" s="1">
        <v>4.6469033250000003</v>
      </c>
      <c r="E1493" s="1"/>
      <c r="F1493" s="1">
        <v>0.65557984499999999</v>
      </c>
    </row>
    <row r="1494" spans="1:6" ht="15.75" customHeight="1" x14ac:dyDescent="0.2">
      <c r="A1494" s="50" t="s">
        <v>1471</v>
      </c>
      <c r="B1494" s="1">
        <v>1.254113824</v>
      </c>
      <c r="C1494" s="1">
        <v>0.11671479799999999</v>
      </c>
      <c r="D1494" s="1">
        <v>9.3065554410000004</v>
      </c>
      <c r="E1494" s="1">
        <v>1.556037455</v>
      </c>
      <c r="F1494" s="1">
        <v>0.80596634700000003</v>
      </c>
    </row>
    <row r="1495" spans="1:6" ht="15.75" customHeight="1" x14ac:dyDescent="0.2">
      <c r="A1495" s="50" t="s">
        <v>1472</v>
      </c>
      <c r="B1495" s="1">
        <v>1.479542844</v>
      </c>
      <c r="C1495" s="1">
        <v>0.117429938</v>
      </c>
      <c r="D1495" s="1">
        <v>7.9369068870000001</v>
      </c>
      <c r="E1495" s="1"/>
      <c r="F1495" s="1">
        <v>0.95084012299999998</v>
      </c>
    </row>
    <row r="1496" spans="1:6" ht="15.75" customHeight="1" x14ac:dyDescent="0.2">
      <c r="A1496" s="50" t="s">
        <v>1473</v>
      </c>
      <c r="B1496" s="1">
        <v>1.4000105060000001</v>
      </c>
      <c r="C1496" s="1">
        <v>9.8250119999999996E-2</v>
      </c>
      <c r="D1496" s="1">
        <v>7.0178130520000002</v>
      </c>
      <c r="E1496" s="1"/>
      <c r="F1496" s="1">
        <v>0.89972802500000004</v>
      </c>
    </row>
    <row r="1497" spans="1:6" ht="15.75" customHeight="1" x14ac:dyDescent="0.2">
      <c r="A1497" s="50" t="s">
        <v>1474</v>
      </c>
      <c r="B1497" s="1">
        <v>1.6474131400000001</v>
      </c>
      <c r="C1497" s="1">
        <v>0.13393091300000001</v>
      </c>
      <c r="D1497" s="1">
        <v>8.1297708259999997</v>
      </c>
      <c r="E1497" s="1"/>
      <c r="F1497" s="1">
        <v>1.0587233199999999</v>
      </c>
    </row>
    <row r="1498" spans="1:6" ht="15.75" customHeight="1" x14ac:dyDescent="0.2">
      <c r="A1498" s="50" t="s">
        <v>1475</v>
      </c>
      <c r="B1498" s="1">
        <v>1.582115071</v>
      </c>
      <c r="C1498" s="1">
        <v>0.219616964</v>
      </c>
      <c r="D1498" s="1">
        <v>13.881225690000001</v>
      </c>
      <c r="E1498" s="1"/>
      <c r="F1498" s="1">
        <v>1.01675899</v>
      </c>
    </row>
    <row r="1499" spans="1:6" ht="15.75" customHeight="1" x14ac:dyDescent="0.2">
      <c r="A1499" s="50" t="s">
        <v>1476</v>
      </c>
      <c r="B1499" s="1">
        <v>1.4309162230000001</v>
      </c>
      <c r="C1499" s="1">
        <v>0.20673207499999999</v>
      </c>
      <c r="D1499" s="1">
        <v>14.447531720000001</v>
      </c>
      <c r="E1499" s="1"/>
      <c r="F1499" s="1">
        <v>0.91958983299999997</v>
      </c>
    </row>
    <row r="1500" spans="1:6" ht="15.75" customHeight="1" x14ac:dyDescent="0.2">
      <c r="A1500" s="50" t="s">
        <v>1477</v>
      </c>
      <c r="B1500" s="1">
        <v>1.484053592</v>
      </c>
      <c r="C1500" s="1">
        <v>0.179551671</v>
      </c>
      <c r="D1500" s="1">
        <v>12.098732269999999</v>
      </c>
      <c r="E1500" s="1"/>
      <c r="F1500" s="1">
        <v>0.95373899100000004</v>
      </c>
    </row>
    <row r="1501" spans="1:6" ht="15.75" customHeight="1" x14ac:dyDescent="0.2">
      <c r="A1501" s="50" t="s">
        <v>1478</v>
      </c>
      <c r="B1501" s="1">
        <v>1.84503536</v>
      </c>
      <c r="C1501" s="1">
        <v>0.112338591</v>
      </c>
      <c r="D1501" s="1">
        <v>6.0886958169999996</v>
      </c>
      <c r="E1501" s="1"/>
      <c r="F1501" s="1">
        <v>1.185726831</v>
      </c>
    </row>
    <row r="1502" spans="1:6" ht="15.75" customHeight="1" x14ac:dyDescent="0.2">
      <c r="A1502" s="50" t="s">
        <v>1479</v>
      </c>
      <c r="B1502" s="1">
        <v>1.015557058</v>
      </c>
      <c r="C1502" s="1">
        <v>9.1055770000000001E-3</v>
      </c>
      <c r="D1502" s="1">
        <v>0.89660912100000001</v>
      </c>
      <c r="E1502" s="1"/>
      <c r="F1502" s="1">
        <v>0.65265592100000003</v>
      </c>
    </row>
    <row r="1503" spans="1:6" ht="15.75" customHeight="1" x14ac:dyDescent="0.2">
      <c r="A1503" s="50" t="s">
        <v>1480</v>
      </c>
      <c r="B1503" s="1">
        <v>1.0527668160000001</v>
      </c>
      <c r="C1503" s="1">
        <v>5.1736409999999997E-2</v>
      </c>
      <c r="D1503" s="1">
        <v>4.9143275500000003</v>
      </c>
      <c r="E1503" s="1"/>
      <c r="F1503" s="1">
        <v>0.67656907099999997</v>
      </c>
    </row>
    <row r="1504" spans="1:6" ht="15.75" customHeight="1" x14ac:dyDescent="0.2">
      <c r="A1504" s="50" t="s">
        <v>1481</v>
      </c>
      <c r="B1504" s="1">
        <v>1.1271190790000001</v>
      </c>
      <c r="C1504" s="1">
        <v>6.7372057999999999E-2</v>
      </c>
      <c r="D1504" s="1">
        <v>5.977368233</v>
      </c>
      <c r="E1504" s="1"/>
      <c r="F1504" s="1">
        <v>0.72435215200000003</v>
      </c>
    </row>
    <row r="1505" spans="1:6" ht="15.75" customHeight="1" x14ac:dyDescent="0.2">
      <c r="A1505" s="50" t="s">
        <v>1482</v>
      </c>
      <c r="B1505" s="1">
        <v>1.569083488</v>
      </c>
      <c r="C1505" s="1">
        <v>4.7543347E-2</v>
      </c>
      <c r="D1505" s="1">
        <v>3.0300074540000002</v>
      </c>
      <c r="E1505" s="1"/>
      <c r="F1505" s="1">
        <v>1.008384138</v>
      </c>
    </row>
    <row r="1506" spans="1:6" ht="15.75" customHeight="1" x14ac:dyDescent="0.2">
      <c r="A1506" s="50" t="s">
        <v>1483</v>
      </c>
      <c r="B1506" s="1">
        <v>1.647694786</v>
      </c>
      <c r="C1506" s="1">
        <v>0.14504076499999999</v>
      </c>
      <c r="D1506" s="1">
        <v>8.8026475620000006</v>
      </c>
      <c r="E1506" s="1"/>
      <c r="F1506" s="1">
        <v>1.0589043220000001</v>
      </c>
    </row>
    <row r="1507" spans="1:6" ht="15.75" customHeight="1" x14ac:dyDescent="0.2">
      <c r="A1507" s="50" t="s">
        <v>1484</v>
      </c>
      <c r="B1507" s="1">
        <v>1.9465826310000001</v>
      </c>
      <c r="C1507" s="1">
        <v>0.27016732199999999</v>
      </c>
      <c r="D1507" s="1">
        <v>13.879057489999999</v>
      </c>
      <c r="E1507" s="1"/>
      <c r="F1507" s="1">
        <v>1.250987002</v>
      </c>
    </row>
    <row r="1508" spans="1:6" ht="15.75" customHeight="1" x14ac:dyDescent="0.2">
      <c r="A1508" s="50" t="s">
        <v>1485</v>
      </c>
      <c r="B1508" s="1">
        <v>1.777320113</v>
      </c>
      <c r="C1508" s="1">
        <v>0.17066382599999999</v>
      </c>
      <c r="D1508" s="1">
        <v>9.6023121979999999</v>
      </c>
      <c r="E1508" s="1"/>
      <c r="F1508" s="1">
        <v>1.1422090819999999</v>
      </c>
    </row>
    <row r="1509" spans="1:6" ht="15.75" customHeight="1" x14ac:dyDescent="0.2">
      <c r="A1509" s="50" t="s">
        <v>1486</v>
      </c>
      <c r="B1509" s="1">
        <v>1.2560700869999999</v>
      </c>
      <c r="C1509" s="1">
        <v>0.158731703</v>
      </c>
      <c r="D1509" s="1">
        <v>12.63716926</v>
      </c>
      <c r="E1509" s="1"/>
      <c r="F1509" s="1">
        <v>0.80722355599999995</v>
      </c>
    </row>
    <row r="1510" spans="1:6" ht="15.75" customHeight="1" x14ac:dyDescent="0.2">
      <c r="A1510" s="50" t="s">
        <v>1487</v>
      </c>
      <c r="B1510" s="1">
        <v>1.3431052459999999</v>
      </c>
      <c r="C1510" s="1">
        <v>3.534093E-2</v>
      </c>
      <c r="D1510" s="1">
        <v>2.6312852640000002</v>
      </c>
      <c r="E1510" s="1"/>
      <c r="F1510" s="1">
        <v>0.86315740200000002</v>
      </c>
    </row>
    <row r="1511" spans="1:6" ht="15.75" customHeight="1" x14ac:dyDescent="0.2">
      <c r="A1511" s="50" t="s">
        <v>1488</v>
      </c>
      <c r="B1511" s="1">
        <v>1.2115056719999999</v>
      </c>
      <c r="C1511" s="1">
        <v>7.2882815000000004E-2</v>
      </c>
      <c r="D1511" s="1">
        <v>6.0158872619999997</v>
      </c>
      <c r="E1511" s="1"/>
      <c r="F1511" s="1">
        <v>0.77858387600000001</v>
      </c>
    </row>
    <row r="1512" spans="1:6" ht="15.75" customHeight="1" x14ac:dyDescent="0.2">
      <c r="A1512" s="50" t="s">
        <v>1489</v>
      </c>
      <c r="B1512" s="1">
        <v>1.1703846360000001</v>
      </c>
      <c r="C1512" s="1">
        <v>0.14974926099999999</v>
      </c>
      <c r="D1512" s="1">
        <v>12.794875810000001</v>
      </c>
      <c r="E1512" s="1"/>
      <c r="F1512" s="1">
        <v>0.75215711100000004</v>
      </c>
    </row>
    <row r="1513" spans="1:6" ht="15.75" customHeight="1" x14ac:dyDescent="0.2">
      <c r="A1513" s="50" t="s">
        <v>1490</v>
      </c>
      <c r="B1513" s="1">
        <v>1.426432489</v>
      </c>
      <c r="C1513" s="1">
        <v>4.4640078E-2</v>
      </c>
      <c r="D1513" s="1">
        <v>3.12949111</v>
      </c>
      <c r="E1513" s="1"/>
      <c r="F1513" s="1">
        <v>0.91670832499999999</v>
      </c>
    </row>
    <row r="1514" spans="1:6" ht="15.75" customHeight="1" x14ac:dyDescent="0.2">
      <c r="A1514" s="50" t="s">
        <v>1491</v>
      </c>
      <c r="B1514" s="1">
        <v>1.6540146979999999</v>
      </c>
      <c r="C1514" s="1">
        <v>4.7738501000000003E-2</v>
      </c>
      <c r="D1514" s="1">
        <v>2.8862198769999998</v>
      </c>
      <c r="E1514" s="1"/>
      <c r="F1514" s="1">
        <v>1.0629658639999999</v>
      </c>
    </row>
    <row r="1515" spans="1:6" ht="15.75" customHeight="1" x14ac:dyDescent="0.2">
      <c r="A1515" s="50" t="s">
        <v>1492</v>
      </c>
      <c r="B1515" s="1">
        <v>1.583358</v>
      </c>
      <c r="C1515" s="1">
        <v>0.20946694499999999</v>
      </c>
      <c r="D1515" s="1">
        <v>13.229285190000001</v>
      </c>
      <c r="E1515" s="1"/>
      <c r="F1515" s="1">
        <v>1.0175577689999999</v>
      </c>
    </row>
    <row r="1516" spans="1:6" ht="15.75" customHeight="1" x14ac:dyDescent="0.2">
      <c r="A1516" s="50" t="s">
        <v>1493</v>
      </c>
      <c r="B1516" s="1">
        <v>2.1283007230000002</v>
      </c>
      <c r="C1516" s="1">
        <v>4.7317264999999997E-2</v>
      </c>
      <c r="D1516" s="1">
        <v>2.2232415240000001</v>
      </c>
      <c r="E1516" s="1"/>
      <c r="F1516" s="1">
        <v>1.3677695969999999</v>
      </c>
    </row>
    <row r="1517" spans="1:6" ht="15.75" customHeight="1" x14ac:dyDescent="0.2">
      <c r="A1517" s="50" t="s">
        <v>1494</v>
      </c>
      <c r="B1517" s="1">
        <v>2.4856287469999998</v>
      </c>
      <c r="C1517" s="1">
        <v>0.16357174499999999</v>
      </c>
      <c r="D1517" s="1">
        <v>6.5806989409999996</v>
      </c>
      <c r="E1517" s="1"/>
      <c r="F1517" s="1">
        <v>1.5974093300000001</v>
      </c>
    </row>
    <row r="1518" spans="1:6" ht="15.75" customHeight="1" x14ac:dyDescent="0.2">
      <c r="A1518" s="50" t="s">
        <v>1297</v>
      </c>
      <c r="B1518" s="1">
        <v>1.8054960499999999</v>
      </c>
      <c r="C1518" s="1">
        <v>0.145110815</v>
      </c>
      <c r="D1518" s="1">
        <v>8.0371715540000004</v>
      </c>
      <c r="E1518" s="1"/>
      <c r="F1518" s="1">
        <v>1.160316575</v>
      </c>
    </row>
    <row r="1519" spans="1:6" ht="15.75" customHeight="1" x14ac:dyDescent="0.2">
      <c r="A1519" s="50" t="s">
        <v>1495</v>
      </c>
      <c r="B1519" s="1">
        <v>1.4152989439999999</v>
      </c>
      <c r="C1519" s="1">
        <v>0.20770561900000001</v>
      </c>
      <c r="D1519" s="1">
        <v>14.675741820000001</v>
      </c>
      <c r="E1519" s="1"/>
      <c r="F1519" s="1">
        <v>0.90955326299999995</v>
      </c>
    </row>
    <row r="1520" spans="1:6" ht="15.75" customHeight="1" x14ac:dyDescent="0.2">
      <c r="A1520" s="50" t="s">
        <v>1496</v>
      </c>
      <c r="B1520" s="1">
        <v>2.2527199160000002</v>
      </c>
      <c r="C1520" s="1">
        <v>0.12258089799999999</v>
      </c>
      <c r="D1520" s="1">
        <v>5.4414619689999997</v>
      </c>
      <c r="E1520" s="1"/>
      <c r="F1520" s="1">
        <v>1.447728594</v>
      </c>
    </row>
    <row r="1521" spans="1:6" ht="15.75" customHeight="1" x14ac:dyDescent="0.2">
      <c r="A1521" s="50" t="s">
        <v>1497</v>
      </c>
      <c r="B1521" s="1">
        <v>1.5129188790000001</v>
      </c>
      <c r="C1521" s="1">
        <v>0.218106525</v>
      </c>
      <c r="D1521" s="1">
        <v>14.416273589999999</v>
      </c>
      <c r="E1521" s="1"/>
      <c r="F1521" s="1">
        <v>0.97228950000000003</v>
      </c>
    </row>
    <row r="1522" spans="1:6" ht="15.75" customHeight="1" x14ac:dyDescent="0.2">
      <c r="A1522" s="50" t="s">
        <v>1498</v>
      </c>
      <c r="B1522" s="1">
        <v>1.3772797290000001</v>
      </c>
      <c r="C1522" s="1">
        <v>3.2567762E-2</v>
      </c>
      <c r="D1522" s="1">
        <v>2.3646439460000002</v>
      </c>
      <c r="E1522" s="1"/>
      <c r="F1522" s="1">
        <v>0.88511990799999996</v>
      </c>
    </row>
    <row r="1523" spans="1:6" ht="15.75" customHeight="1" x14ac:dyDescent="0.2">
      <c r="A1523" s="50" t="s">
        <v>1499</v>
      </c>
      <c r="B1523" s="1">
        <v>1.1396588329999999</v>
      </c>
      <c r="C1523" s="1">
        <v>2.6645898000000001E-2</v>
      </c>
      <c r="D1523" s="1">
        <v>2.3380592259999999</v>
      </c>
      <c r="E1523" s="1"/>
      <c r="F1523" s="1">
        <v>0.73241092600000002</v>
      </c>
    </row>
    <row r="1524" spans="1:6" ht="15.75" customHeight="1" x14ac:dyDescent="0.2">
      <c r="A1524" s="50" t="s">
        <v>1500</v>
      </c>
      <c r="B1524" s="1">
        <v>1.3387274090000001</v>
      </c>
      <c r="C1524" s="1">
        <v>0.140985904</v>
      </c>
      <c r="D1524" s="1">
        <v>10.531337649999999</v>
      </c>
      <c r="E1524" s="1"/>
      <c r="F1524" s="1">
        <v>0.860343949</v>
      </c>
    </row>
    <row r="1525" spans="1:6" ht="15.75" customHeight="1" x14ac:dyDescent="0.2">
      <c r="A1525" s="50" t="s">
        <v>1501</v>
      </c>
      <c r="B1525" s="1">
        <v>1.2304388180000001</v>
      </c>
      <c r="C1525" s="1">
        <v>6.6337203999999997E-2</v>
      </c>
      <c r="D1525" s="1">
        <v>5.3913452150000003</v>
      </c>
      <c r="E1525" s="1"/>
      <c r="F1525" s="1">
        <v>0.79075141400000004</v>
      </c>
    </row>
    <row r="1526" spans="1:6" ht="15.75" customHeight="1" x14ac:dyDescent="0.2">
      <c r="A1526" s="50" t="s">
        <v>1502</v>
      </c>
      <c r="B1526" s="1">
        <v>1.162013145</v>
      </c>
      <c r="C1526" s="1">
        <v>9.9504529999999997E-3</v>
      </c>
      <c r="D1526" s="1">
        <v>0.85631154300000001</v>
      </c>
      <c r="E1526" s="1"/>
      <c r="F1526" s="1">
        <v>0.74677710500000005</v>
      </c>
    </row>
    <row r="1527" spans="1:6" ht="15.75" customHeight="1" x14ac:dyDescent="0.2">
      <c r="A1527" s="50" t="s">
        <v>1503</v>
      </c>
      <c r="B1527" s="1">
        <v>2.2162757439999998</v>
      </c>
      <c r="C1527" s="1">
        <v>0.140520275</v>
      </c>
      <c r="D1527" s="1">
        <v>6.3403786990000004</v>
      </c>
      <c r="E1527" s="1"/>
      <c r="F1527" s="1">
        <v>1.4243074529999999</v>
      </c>
    </row>
    <row r="1528" spans="1:6" ht="15.75" customHeight="1" x14ac:dyDescent="0.2">
      <c r="A1528" s="50" t="s">
        <v>1504</v>
      </c>
      <c r="B1528" s="1">
        <v>2.1582536389999998</v>
      </c>
      <c r="C1528" s="1">
        <v>0.13178643100000001</v>
      </c>
      <c r="D1528" s="1">
        <v>6.1061605029999999</v>
      </c>
      <c r="E1528" s="1"/>
      <c r="F1528" s="1">
        <v>1.38701908</v>
      </c>
    </row>
    <row r="1529" spans="1:6" ht="15.75" customHeight="1" x14ac:dyDescent="0.2">
      <c r="A1529" s="50" t="s">
        <v>1505</v>
      </c>
      <c r="B1529" s="1">
        <v>2.1741270500000001</v>
      </c>
      <c r="C1529" s="1">
        <v>0.112790454</v>
      </c>
      <c r="D1529" s="1">
        <v>5.1878501879999996</v>
      </c>
      <c r="E1529" s="1"/>
      <c r="F1529" s="1">
        <v>1.397220256</v>
      </c>
    </row>
    <row r="1530" spans="1:6" ht="15.75" customHeight="1" x14ac:dyDescent="0.2">
      <c r="A1530" s="50" t="s">
        <v>1506</v>
      </c>
      <c r="B1530" s="1">
        <v>2.397928678</v>
      </c>
      <c r="C1530" s="1">
        <v>0.18523484300000001</v>
      </c>
      <c r="D1530" s="1">
        <v>7.7247853590000002</v>
      </c>
      <c r="E1530" s="1"/>
      <c r="F1530" s="1">
        <v>1.5410481739999999</v>
      </c>
    </row>
    <row r="1531" spans="1:6" ht="15.75" customHeight="1" x14ac:dyDescent="0.2">
      <c r="A1531" s="50" t="s">
        <v>1507</v>
      </c>
      <c r="B1531" s="1">
        <v>2.3216230759999998</v>
      </c>
      <c r="C1531" s="1">
        <v>0.157741672</v>
      </c>
      <c r="D1531" s="1">
        <v>6.7944565800000003</v>
      </c>
      <c r="E1531" s="1"/>
      <c r="F1531" s="1">
        <v>1.4920097640000001</v>
      </c>
    </row>
    <row r="1532" spans="1:6" ht="15.75" customHeight="1" x14ac:dyDescent="0.2">
      <c r="A1532" s="50" t="s">
        <v>1508</v>
      </c>
      <c r="B1532" s="1">
        <v>1.879412801</v>
      </c>
      <c r="C1532" s="1">
        <v>8.9096949999999994E-2</v>
      </c>
      <c r="D1532" s="1">
        <v>4.7406801840000004</v>
      </c>
      <c r="E1532" s="1"/>
      <c r="F1532" s="1">
        <v>1.20781977</v>
      </c>
    </row>
    <row r="1533" spans="1:6" ht="15.75" customHeight="1" x14ac:dyDescent="0.2">
      <c r="A1533" s="50" t="s">
        <v>1509</v>
      </c>
      <c r="B1533" s="1">
        <v>1.919256903</v>
      </c>
      <c r="C1533" s="1">
        <v>4.8371874000000002E-2</v>
      </c>
      <c r="D1533" s="1">
        <v>2.5203438739999999</v>
      </c>
      <c r="E1533" s="1"/>
      <c r="F1533" s="1">
        <v>1.2334259030000001</v>
      </c>
    </row>
    <row r="1534" spans="1:6" ht="15.75" customHeight="1" x14ac:dyDescent="0.2">
      <c r="A1534" s="50" t="s">
        <v>1510</v>
      </c>
      <c r="B1534" s="1">
        <v>3.4254450240000001</v>
      </c>
      <c r="C1534" s="1">
        <v>0.45452002600000002</v>
      </c>
      <c r="D1534" s="1">
        <v>13.2689336</v>
      </c>
      <c r="E1534" s="1"/>
      <c r="F1534" s="1">
        <v>2.2013898269999999</v>
      </c>
    </row>
    <row r="1535" spans="1:6" ht="15.75" customHeight="1" x14ac:dyDescent="0.2">
      <c r="A1535" s="50" t="s">
        <v>1511</v>
      </c>
      <c r="B1535" s="1">
        <v>1.3758619830000001</v>
      </c>
      <c r="C1535" s="1">
        <v>0.17948752800000001</v>
      </c>
      <c r="D1535" s="1">
        <v>13.04546026</v>
      </c>
      <c r="E1535" s="1"/>
      <c r="F1535" s="1">
        <v>0.88420878199999997</v>
      </c>
    </row>
    <row r="1536" spans="1:6" ht="15.75" customHeight="1" x14ac:dyDescent="0.2">
      <c r="A1536" s="50" t="s">
        <v>1512</v>
      </c>
      <c r="B1536" s="1">
        <v>1.3041413310000001</v>
      </c>
      <c r="C1536" s="1">
        <v>6.7031038000000001E-2</v>
      </c>
      <c r="D1536" s="1">
        <v>5.1398599620000001</v>
      </c>
      <c r="E1536" s="1"/>
      <c r="F1536" s="1">
        <v>0.83811692800000004</v>
      </c>
    </row>
    <row r="1537" spans="1:6" ht="15.75" customHeight="1" x14ac:dyDescent="0.2">
      <c r="A1537" s="50" t="s">
        <v>1513</v>
      </c>
      <c r="B1537" s="1">
        <v>1.23413467</v>
      </c>
      <c r="C1537" s="1">
        <v>0.11939733299999999</v>
      </c>
      <c r="D1537" s="1">
        <v>9.6745789549999994</v>
      </c>
      <c r="E1537" s="1"/>
      <c r="F1537" s="1">
        <v>0.79312658300000005</v>
      </c>
    </row>
    <row r="1538" spans="1:6" ht="15.75" customHeight="1" x14ac:dyDescent="0.2">
      <c r="A1538" s="50" t="s">
        <v>1514</v>
      </c>
      <c r="B1538" s="1">
        <v>1.1720679329999999</v>
      </c>
      <c r="C1538" s="1">
        <v>2.0660264000000001E-2</v>
      </c>
      <c r="D1538" s="1">
        <v>1.7627189830000001</v>
      </c>
      <c r="E1538" s="1"/>
      <c r="F1538" s="1">
        <v>0.75323889499999996</v>
      </c>
    </row>
    <row r="1539" spans="1:6" ht="15.75" customHeight="1" x14ac:dyDescent="0.2">
      <c r="A1539" s="50" t="s">
        <v>1515</v>
      </c>
      <c r="B1539" s="1">
        <v>1.8990588859999999</v>
      </c>
      <c r="C1539" s="1">
        <v>0.104004237</v>
      </c>
      <c r="D1539" s="1">
        <v>5.4766198819999996</v>
      </c>
      <c r="E1539" s="1"/>
      <c r="F1539" s="1">
        <v>1.2204454849999999</v>
      </c>
    </row>
    <row r="1540" spans="1:6" ht="15.75" customHeight="1" x14ac:dyDescent="0.2">
      <c r="A1540" s="50" t="s">
        <v>1516</v>
      </c>
      <c r="B1540" s="1">
        <v>1.011061524</v>
      </c>
      <c r="C1540" s="1">
        <v>0.13722984399999999</v>
      </c>
      <c r="D1540" s="1">
        <v>13.572848029999999</v>
      </c>
      <c r="E1540" s="1"/>
      <c r="F1540" s="1">
        <v>0.64976683000000002</v>
      </c>
    </row>
    <row r="1541" spans="1:6" ht="15.75" customHeight="1" x14ac:dyDescent="0.2">
      <c r="A1541" s="50" t="s">
        <v>1517</v>
      </c>
      <c r="B1541" s="1">
        <v>1.699729268</v>
      </c>
      <c r="C1541" s="1">
        <v>0.11020945</v>
      </c>
      <c r="D1541" s="1">
        <v>6.4839414160000004</v>
      </c>
      <c r="E1541" s="1"/>
      <c r="F1541" s="1">
        <v>1.092344701</v>
      </c>
    </row>
    <row r="1542" spans="1:6" ht="15.75" customHeight="1" x14ac:dyDescent="0.2">
      <c r="A1542" s="50" t="s">
        <v>1518</v>
      </c>
      <c r="B1542" s="1">
        <v>2.0867119490000001</v>
      </c>
      <c r="C1542" s="1">
        <v>0.17686669699999999</v>
      </c>
      <c r="D1542" s="1">
        <v>8.4758558379999993</v>
      </c>
      <c r="E1542" s="1"/>
      <c r="F1542" s="1">
        <v>1.3410422369999999</v>
      </c>
    </row>
    <row r="1543" spans="1:6" ht="15.75" customHeight="1" x14ac:dyDescent="0.2">
      <c r="A1543" s="50" t="s">
        <v>1519</v>
      </c>
      <c r="B1543" s="1">
        <v>1.8728543470000001</v>
      </c>
      <c r="C1543" s="1">
        <v>0.264344725</v>
      </c>
      <c r="D1543" s="1">
        <v>14.1145373</v>
      </c>
      <c r="E1543" s="1"/>
      <c r="F1543" s="1">
        <v>1.203604927</v>
      </c>
    </row>
    <row r="1544" spans="1:6" ht="15.75" customHeight="1" x14ac:dyDescent="0.2">
      <c r="A1544" s="50" t="s">
        <v>1520</v>
      </c>
      <c r="B1544" s="1">
        <v>1.9510888209999999</v>
      </c>
      <c r="C1544" s="1">
        <v>0.20437285899999999</v>
      </c>
      <c r="D1544" s="1">
        <v>10.4748106</v>
      </c>
      <c r="E1544" s="1"/>
      <c r="F1544" s="1">
        <v>1.2538829410000001</v>
      </c>
    </row>
    <row r="1545" spans="1:6" ht="15.75" customHeight="1" x14ac:dyDescent="0.2">
      <c r="A1545" s="50" t="s">
        <v>1521</v>
      </c>
      <c r="B1545" s="1">
        <v>2.1989698020000001</v>
      </c>
      <c r="C1545" s="1">
        <v>0.32521029099999998</v>
      </c>
      <c r="D1545" s="1">
        <v>14.78921132</v>
      </c>
      <c r="E1545" s="1"/>
      <c r="F1545" s="1">
        <v>1.41318565</v>
      </c>
    </row>
    <row r="1546" spans="1:6" ht="15.75" customHeight="1" x14ac:dyDescent="0.2">
      <c r="A1546" s="50" t="s">
        <v>1522</v>
      </c>
      <c r="B1546" s="1">
        <v>1.7439566559999999</v>
      </c>
      <c r="C1546" s="1">
        <v>0.19344499700000001</v>
      </c>
      <c r="D1546" s="1">
        <v>11.09230533</v>
      </c>
      <c r="E1546" s="1"/>
      <c r="F1546" s="1">
        <v>1.120767788</v>
      </c>
    </row>
    <row r="1547" spans="1:6" ht="15.75" customHeight="1" x14ac:dyDescent="0.2">
      <c r="A1547" s="50" t="s">
        <v>1523</v>
      </c>
      <c r="B1547" s="1">
        <v>1.344460706</v>
      </c>
      <c r="C1547" s="1">
        <v>0.111558905</v>
      </c>
      <c r="D1547" s="1">
        <v>8.2976694240000004</v>
      </c>
      <c r="E1547" s="1"/>
      <c r="F1547" s="1">
        <v>0.86402849800000003</v>
      </c>
    </row>
    <row r="1548" spans="1:6" ht="15.75" customHeight="1" x14ac:dyDescent="0.2">
      <c r="A1548" s="50" t="s">
        <v>1524</v>
      </c>
      <c r="B1548" s="1">
        <v>1.5525106200000001</v>
      </c>
      <c r="C1548" s="1">
        <v>8.6596043999999997E-2</v>
      </c>
      <c r="D1548" s="1">
        <v>5.5778068620000001</v>
      </c>
      <c r="E1548" s="1"/>
      <c r="F1548" s="1">
        <v>0.99773345099999999</v>
      </c>
    </row>
    <row r="1549" spans="1:6" ht="15.75" customHeight="1" x14ac:dyDescent="0.2">
      <c r="A1549" s="50" t="s">
        <v>1525</v>
      </c>
      <c r="B1549" s="1">
        <v>1.1039961030000001</v>
      </c>
      <c r="C1549" s="1">
        <v>5.8431469999999999E-2</v>
      </c>
      <c r="D1549" s="1">
        <v>5.2927243180000003</v>
      </c>
      <c r="E1549" s="1"/>
      <c r="F1549" s="1">
        <v>0.70949198499999999</v>
      </c>
    </row>
    <row r="1550" spans="1:6" ht="15.75" customHeight="1" x14ac:dyDescent="0.2">
      <c r="A1550" s="50" t="s">
        <v>1526</v>
      </c>
      <c r="B1550" s="1">
        <v>1.165925678</v>
      </c>
      <c r="C1550" s="1">
        <v>0.13405403599999999</v>
      </c>
      <c r="D1550" s="1">
        <v>11.49764852</v>
      </c>
      <c r="E1550" s="1"/>
      <c r="F1550" s="1">
        <v>0.74929152499999996</v>
      </c>
    </row>
    <row r="1551" spans="1:6" ht="15.75" customHeight="1" x14ac:dyDescent="0.2">
      <c r="A1551" s="50" t="s">
        <v>1527</v>
      </c>
      <c r="B1551" s="1">
        <v>1.7464450069999999</v>
      </c>
      <c r="C1551" s="1">
        <v>0.14870776599999999</v>
      </c>
      <c r="D1551" s="1">
        <v>8.5148839630000008</v>
      </c>
      <c r="E1551" s="1"/>
      <c r="F1551" s="1">
        <v>1.1223669469999999</v>
      </c>
    </row>
    <row r="1552" spans="1:6" ht="15.75" customHeight="1" x14ac:dyDescent="0.2">
      <c r="A1552" s="50" t="s">
        <v>1528</v>
      </c>
      <c r="B1552" s="1">
        <v>1.539313701</v>
      </c>
      <c r="C1552" s="1">
        <v>8.8143156E-2</v>
      </c>
      <c r="D1552" s="1">
        <v>5.7261333710000004</v>
      </c>
      <c r="E1552" s="1"/>
      <c r="F1552" s="1">
        <v>0.98925234500000003</v>
      </c>
    </row>
    <row r="1553" spans="1:6" ht="15.75" customHeight="1" x14ac:dyDescent="0.2">
      <c r="A1553" s="50" t="s">
        <v>1529</v>
      </c>
      <c r="B1553" s="1">
        <v>1.7333060410000001</v>
      </c>
      <c r="C1553" s="1">
        <v>0.14153917399999999</v>
      </c>
      <c r="D1553" s="1">
        <v>8.165850163</v>
      </c>
      <c r="E1553" s="1"/>
      <c r="F1553" s="1">
        <v>1.1139230840000001</v>
      </c>
    </row>
    <row r="1554" spans="1:6" ht="15.75" customHeight="1" x14ac:dyDescent="0.2">
      <c r="A1554" s="50" t="s">
        <v>1530</v>
      </c>
      <c r="B1554" s="1">
        <v>1.540176107</v>
      </c>
      <c r="C1554" s="1">
        <v>0.116189048</v>
      </c>
      <c r="D1554" s="1">
        <v>7.5438806669999998</v>
      </c>
      <c r="E1554" s="1"/>
      <c r="F1554" s="1">
        <v>0.98980657699999997</v>
      </c>
    </row>
    <row r="1555" spans="1:6" ht="15.75" customHeight="1" x14ac:dyDescent="0.2">
      <c r="A1555" s="50" t="s">
        <v>1531</v>
      </c>
      <c r="B1555" s="1">
        <v>1.506378059</v>
      </c>
      <c r="C1555" s="1">
        <v>8.2005921999999995E-2</v>
      </c>
      <c r="D1555" s="1">
        <v>5.4439137469999999</v>
      </c>
      <c r="E1555" s="1"/>
      <c r="F1555" s="1">
        <v>0.96808598999999995</v>
      </c>
    </row>
    <row r="1556" spans="1:6" ht="15.75" customHeight="1" x14ac:dyDescent="0.2">
      <c r="A1556" s="50" t="s">
        <v>1532</v>
      </c>
      <c r="B1556" s="1">
        <v>1.9709559910000001</v>
      </c>
      <c r="C1556" s="1">
        <v>0.154488289</v>
      </c>
      <c r="D1556" s="1">
        <v>7.8382414130000004</v>
      </c>
      <c r="E1556" s="1"/>
      <c r="F1556" s="1">
        <v>1.2666507380000001</v>
      </c>
    </row>
    <row r="1557" spans="1:6" ht="15.75" customHeight="1" x14ac:dyDescent="0.2">
      <c r="A1557" s="50" t="s">
        <v>1533</v>
      </c>
      <c r="B1557" s="1">
        <v>2.5554255069999998</v>
      </c>
      <c r="C1557" s="1">
        <v>0.29593704100000001</v>
      </c>
      <c r="D1557" s="1">
        <v>11.580734420000001</v>
      </c>
      <c r="E1557" s="1"/>
      <c r="F1557" s="1">
        <v>1.642264779</v>
      </c>
    </row>
    <row r="1558" spans="1:6" ht="15.75" customHeight="1" x14ac:dyDescent="0.2">
      <c r="A1558" s="50" t="s">
        <v>1534</v>
      </c>
      <c r="B1558" s="1">
        <v>1.245106217</v>
      </c>
      <c r="C1558" s="1">
        <v>0.104461583</v>
      </c>
      <c r="D1558" s="1">
        <v>8.3897728590000007</v>
      </c>
      <c r="E1558" s="1"/>
      <c r="F1558" s="1">
        <v>0.80017753599999997</v>
      </c>
    </row>
    <row r="1559" spans="1:6" ht="15.75" customHeight="1" x14ac:dyDescent="0.2">
      <c r="A1559" s="50" t="s">
        <v>1535</v>
      </c>
      <c r="B1559" s="1">
        <v>1.2669069829999999</v>
      </c>
      <c r="C1559" s="1">
        <v>0.11014131200000001</v>
      </c>
      <c r="D1559" s="1">
        <v>8.6937173689999998</v>
      </c>
      <c r="E1559" s="1"/>
      <c r="F1559" s="1">
        <v>0.81418797399999998</v>
      </c>
    </row>
    <row r="1560" spans="1:6" ht="15.75" customHeight="1" x14ac:dyDescent="0.2">
      <c r="A1560" s="50" t="s">
        <v>1536</v>
      </c>
      <c r="B1560" s="1">
        <v>1.290885088</v>
      </c>
      <c r="C1560" s="1">
        <v>0.166310022</v>
      </c>
      <c r="D1560" s="1">
        <v>12.88341026</v>
      </c>
      <c r="E1560" s="1"/>
      <c r="F1560" s="1">
        <v>0.829597696</v>
      </c>
    </row>
    <row r="1561" spans="1:6" ht="15.75" customHeight="1" x14ac:dyDescent="0.2">
      <c r="A1561" s="50" t="s">
        <v>1537</v>
      </c>
      <c r="B1561" s="1">
        <v>1.206054583</v>
      </c>
      <c r="C1561" s="1">
        <v>0.11507511600000001</v>
      </c>
      <c r="D1561" s="1">
        <v>9.5414517429999997</v>
      </c>
      <c r="E1561" s="1"/>
      <c r="F1561" s="1">
        <v>0.77508068900000004</v>
      </c>
    </row>
    <row r="1562" spans="1:6" ht="15.75" customHeight="1" x14ac:dyDescent="0.2">
      <c r="A1562" s="51" t="s">
        <v>1538</v>
      </c>
      <c r="B1562" s="1">
        <v>1.3621955939999999</v>
      </c>
      <c r="C1562" s="1">
        <v>2.2470943E-2</v>
      </c>
      <c r="D1562" s="1">
        <v>1.649612109</v>
      </c>
      <c r="E1562" s="1">
        <v>1.9214474539999999</v>
      </c>
      <c r="F1562" s="1">
        <v>0.70894241300000005</v>
      </c>
    </row>
    <row r="1563" spans="1:6" ht="15.75" customHeight="1" x14ac:dyDescent="0.2">
      <c r="A1563" s="51" t="s">
        <v>1430</v>
      </c>
      <c r="B1563" s="1">
        <v>1.1145330950000001</v>
      </c>
      <c r="C1563" s="1">
        <v>3.7072715999999999E-2</v>
      </c>
      <c r="D1563" s="1">
        <v>3.3263001239999999</v>
      </c>
      <c r="E1563" s="1"/>
      <c r="F1563" s="1">
        <v>0.58004869800000003</v>
      </c>
    </row>
    <row r="1564" spans="1:6" ht="15.75" customHeight="1" x14ac:dyDescent="0.2">
      <c r="A1564" s="51" t="s">
        <v>1449</v>
      </c>
      <c r="B1564" s="1">
        <v>1.763463926</v>
      </c>
      <c r="C1564" s="1">
        <v>3.1539600000000001E-2</v>
      </c>
      <c r="D1564" s="1">
        <v>1.788502729</v>
      </c>
      <c r="E1564" s="1"/>
      <c r="F1564" s="1">
        <v>0.91777889700000004</v>
      </c>
    </row>
    <row r="1565" spans="1:6" ht="15.75" customHeight="1" x14ac:dyDescent="0.2">
      <c r="A1565" s="51" t="s">
        <v>1539</v>
      </c>
      <c r="B1565" s="1">
        <v>1.3326839210000001</v>
      </c>
      <c r="C1565" s="1">
        <v>8.8187601000000004E-2</v>
      </c>
      <c r="D1565" s="1">
        <v>6.6172931149999998</v>
      </c>
      <c r="E1565" s="1"/>
      <c r="F1565" s="1">
        <v>0.69358332899999997</v>
      </c>
    </row>
    <row r="1566" spans="1:6" ht="15.75" customHeight="1" x14ac:dyDescent="0.2">
      <c r="A1566" s="51" t="s">
        <v>1465</v>
      </c>
      <c r="B1566" s="1">
        <v>1.8813948110000001</v>
      </c>
      <c r="C1566" s="1">
        <v>8.9603772999999998E-2</v>
      </c>
      <c r="D1566" s="1">
        <v>4.762624668</v>
      </c>
      <c r="E1566" s="1"/>
      <c r="F1566" s="1">
        <v>0.97915496300000004</v>
      </c>
    </row>
    <row r="1567" spans="1:6" ht="15.75" customHeight="1" x14ac:dyDescent="0.2">
      <c r="A1567" s="51" t="s">
        <v>1540</v>
      </c>
      <c r="B1567" s="1">
        <v>1.7717799270000001</v>
      </c>
      <c r="C1567" s="1">
        <v>6.6208823999999999E-2</v>
      </c>
      <c r="D1567" s="1">
        <v>3.7368537150000001</v>
      </c>
      <c r="E1567" s="1"/>
      <c r="F1567" s="1">
        <v>0.92210688500000004</v>
      </c>
    </row>
    <row r="1568" spans="1:6" ht="15.75" customHeight="1" x14ac:dyDescent="0.2">
      <c r="A1568" s="51" t="s">
        <v>1541</v>
      </c>
      <c r="B1568" s="1">
        <v>1.8190466059999999</v>
      </c>
      <c r="C1568" s="1">
        <v>6.5188316999999996E-2</v>
      </c>
      <c r="D1568" s="1">
        <v>3.5836529060000002</v>
      </c>
      <c r="E1568" s="1"/>
      <c r="F1568" s="1">
        <v>0.946706402</v>
      </c>
    </row>
    <row r="1569" spans="1:6" ht="15.75" customHeight="1" x14ac:dyDescent="0.2">
      <c r="A1569" s="51" t="s">
        <v>1542</v>
      </c>
      <c r="B1569" s="1">
        <v>1.698684708</v>
      </c>
      <c r="C1569" s="1">
        <v>0.21662197399999999</v>
      </c>
      <c r="D1569" s="1">
        <v>12.75233553</v>
      </c>
      <c r="E1569" s="1"/>
      <c r="F1569" s="1">
        <v>0.884065137</v>
      </c>
    </row>
    <row r="1570" spans="1:6" ht="15.75" customHeight="1" x14ac:dyDescent="0.2">
      <c r="A1570" s="51" t="s">
        <v>1543</v>
      </c>
      <c r="B1570" s="1">
        <v>2.242567792</v>
      </c>
      <c r="C1570" s="1">
        <v>0.32136641599999999</v>
      </c>
      <c r="D1570" s="1">
        <v>14.33028768</v>
      </c>
      <c r="E1570" s="1"/>
      <c r="F1570" s="1">
        <v>1.167124184</v>
      </c>
    </row>
    <row r="1571" spans="1:6" ht="15.75" customHeight="1" x14ac:dyDescent="0.2">
      <c r="A1571" s="51" t="s">
        <v>1544</v>
      </c>
      <c r="B1571" s="1">
        <v>1.398010298</v>
      </c>
      <c r="C1571" s="1">
        <v>5.3522216999999997E-2</v>
      </c>
      <c r="D1571" s="1">
        <v>3.8284565260000001</v>
      </c>
      <c r="E1571" s="1"/>
      <c r="F1571" s="1">
        <v>0.727581853</v>
      </c>
    </row>
    <row r="1572" spans="1:6" ht="15.75" customHeight="1" x14ac:dyDescent="0.2">
      <c r="A1572" s="51" t="s">
        <v>1545</v>
      </c>
      <c r="B1572" s="1">
        <v>1.5223491790000001</v>
      </c>
      <c r="C1572" s="1">
        <v>0.106863584</v>
      </c>
      <c r="D1572" s="1">
        <v>7.0196500129999997</v>
      </c>
      <c r="E1572" s="1"/>
      <c r="F1572" s="1">
        <v>0.79229290200000002</v>
      </c>
    </row>
    <row r="1573" spans="1:6" ht="15.75" customHeight="1" x14ac:dyDescent="0.2">
      <c r="A1573" s="51" t="s">
        <v>1440</v>
      </c>
      <c r="B1573" s="1">
        <v>1.949579782</v>
      </c>
      <c r="C1573" s="1">
        <v>0.162701026</v>
      </c>
      <c r="D1573" s="1">
        <v>8.3454407899999996</v>
      </c>
      <c r="E1573" s="1"/>
      <c r="F1573" s="1">
        <v>1.014641216</v>
      </c>
    </row>
    <row r="1574" spans="1:6" ht="15.75" customHeight="1" x14ac:dyDescent="0.2">
      <c r="A1574" s="51" t="s">
        <v>1546</v>
      </c>
      <c r="B1574" s="1">
        <v>2.2614750259999998</v>
      </c>
      <c r="C1574" s="1">
        <v>0.24464429400000001</v>
      </c>
      <c r="D1574" s="1">
        <v>10.81790827</v>
      </c>
      <c r="E1574" s="1"/>
      <c r="F1574" s="1">
        <v>1.176964283</v>
      </c>
    </row>
    <row r="1575" spans="1:6" ht="15.75" customHeight="1" x14ac:dyDescent="0.2">
      <c r="A1575" s="51" t="s">
        <v>1547</v>
      </c>
      <c r="B1575" s="1">
        <v>2.290931182</v>
      </c>
      <c r="C1575" s="1">
        <v>0.121787613</v>
      </c>
      <c r="D1575" s="1">
        <v>5.3160746970000003</v>
      </c>
      <c r="E1575" s="1"/>
      <c r="F1575" s="1">
        <v>1.1922944740000001</v>
      </c>
    </row>
    <row r="1576" spans="1:6" ht="15.75" customHeight="1" x14ac:dyDescent="0.2">
      <c r="A1576" s="51" t="s">
        <v>1548</v>
      </c>
      <c r="B1576" s="1">
        <v>1.802669439</v>
      </c>
      <c r="C1576" s="1">
        <v>8.3410947999999999E-2</v>
      </c>
      <c r="D1576" s="1">
        <v>4.6270795229999999</v>
      </c>
      <c r="E1576" s="1"/>
      <c r="F1576" s="1">
        <v>0.93818305300000004</v>
      </c>
    </row>
    <row r="1577" spans="1:6" ht="15.75" customHeight="1" x14ac:dyDescent="0.2">
      <c r="A1577" s="51" t="s">
        <v>1431</v>
      </c>
      <c r="B1577" s="1">
        <v>1.4200239100000001</v>
      </c>
      <c r="C1577" s="1">
        <v>0.153399707</v>
      </c>
      <c r="D1577" s="1">
        <v>10.802614370000001</v>
      </c>
      <c r="E1577" s="1"/>
      <c r="F1577" s="1">
        <v>0.73903863800000003</v>
      </c>
    </row>
    <row r="1578" spans="1:6" ht="15.75" customHeight="1" x14ac:dyDescent="0.2">
      <c r="A1578" s="51" t="s">
        <v>1450</v>
      </c>
      <c r="B1578" s="1">
        <v>2.1886347709999998</v>
      </c>
      <c r="C1578" s="1">
        <v>0.324946501</v>
      </c>
      <c r="D1578" s="1">
        <v>14.846995290000001</v>
      </c>
      <c r="E1578" s="1"/>
      <c r="F1578" s="1">
        <v>1.139055229</v>
      </c>
    </row>
    <row r="1579" spans="1:6" ht="15.75" customHeight="1" x14ac:dyDescent="0.2">
      <c r="A1579" s="51" t="s">
        <v>1456</v>
      </c>
      <c r="B1579" s="1">
        <v>1.9778063079999999</v>
      </c>
      <c r="C1579" s="1">
        <v>0.19431928800000001</v>
      </c>
      <c r="D1579" s="1">
        <v>9.8249908169999998</v>
      </c>
      <c r="E1579" s="1"/>
      <c r="F1579" s="1">
        <v>1.0293314570000001</v>
      </c>
    </row>
    <row r="1580" spans="1:6" ht="15.75" customHeight="1" x14ac:dyDescent="0.2">
      <c r="A1580" s="51" t="s">
        <v>1549</v>
      </c>
      <c r="B1580" s="1">
        <v>1.8721446399999999</v>
      </c>
      <c r="C1580" s="1">
        <v>0.16219556399999999</v>
      </c>
      <c r="D1580" s="1">
        <v>8.6636235399999997</v>
      </c>
      <c r="E1580" s="1"/>
      <c r="F1580" s="1">
        <v>0.97434079500000004</v>
      </c>
    </row>
    <row r="1581" spans="1:6" ht="15.75" customHeight="1" x14ac:dyDescent="0.2">
      <c r="A1581" s="51" t="s">
        <v>1550</v>
      </c>
      <c r="B1581" s="1">
        <v>1.8673556389999999</v>
      </c>
      <c r="C1581" s="1">
        <v>0.161078783</v>
      </c>
      <c r="D1581" s="1">
        <v>8.6260366990000001</v>
      </c>
      <c r="E1581" s="1"/>
      <c r="F1581" s="1">
        <v>0.97184840299999997</v>
      </c>
    </row>
    <row r="1582" spans="1:6" ht="15.75" customHeight="1" x14ac:dyDescent="0.2">
      <c r="A1582" s="51" t="s">
        <v>1551</v>
      </c>
      <c r="B1582" s="1">
        <v>2.099364027</v>
      </c>
      <c r="C1582" s="1">
        <v>0.19719826300000001</v>
      </c>
      <c r="D1582" s="1">
        <v>9.3932381740000004</v>
      </c>
      <c r="E1582" s="1"/>
      <c r="F1582" s="1">
        <v>1.0925950760000001</v>
      </c>
    </row>
    <row r="1583" spans="1:6" ht="15.75" customHeight="1" x14ac:dyDescent="0.2">
      <c r="A1583" s="51" t="s">
        <v>1552</v>
      </c>
      <c r="B1583" s="1">
        <v>2.014459988</v>
      </c>
      <c r="C1583" s="1">
        <v>0.20710610700000001</v>
      </c>
      <c r="D1583" s="1">
        <v>10.280973960000001</v>
      </c>
      <c r="E1583" s="1"/>
      <c r="F1583" s="1">
        <v>1.0484075349999999</v>
      </c>
    </row>
    <row r="1584" spans="1:6" ht="15.75" customHeight="1" x14ac:dyDescent="0.2">
      <c r="A1584" s="51" t="s">
        <v>1553</v>
      </c>
      <c r="B1584" s="1">
        <v>2.4089789609999999</v>
      </c>
      <c r="C1584" s="1">
        <v>0.192913377</v>
      </c>
      <c r="D1584" s="1">
        <v>8.0080972209999999</v>
      </c>
      <c r="E1584" s="1"/>
      <c r="F1584" s="1">
        <v>1.253731376</v>
      </c>
    </row>
    <row r="1585" spans="1:6" ht="15.75" customHeight="1" x14ac:dyDescent="0.2">
      <c r="A1585" s="51" t="s">
        <v>1554</v>
      </c>
      <c r="B1585" s="1">
        <v>2.7376304180000002</v>
      </c>
      <c r="C1585" s="1">
        <v>0.17710408699999999</v>
      </c>
      <c r="D1585" s="1">
        <v>6.46924747</v>
      </c>
      <c r="E1585" s="1"/>
      <c r="F1585" s="1">
        <v>1.424775063</v>
      </c>
    </row>
    <row r="1586" spans="1:6" ht="15.75" customHeight="1" x14ac:dyDescent="0.2">
      <c r="A1586" s="51" t="s">
        <v>1555</v>
      </c>
      <c r="B1586" s="1">
        <v>2.3925270859999999</v>
      </c>
      <c r="C1586" s="1">
        <v>9.3728012999999999E-2</v>
      </c>
      <c r="D1586" s="1">
        <v>3.9175319420000001</v>
      </c>
      <c r="E1586" s="1"/>
      <c r="F1586" s="1">
        <v>1.2451691460000001</v>
      </c>
    </row>
    <row r="1587" spans="1:6" ht="15.75" customHeight="1" x14ac:dyDescent="0.2">
      <c r="A1587" s="51" t="s">
        <v>1556</v>
      </c>
      <c r="B1587" s="1">
        <v>1.73266418</v>
      </c>
      <c r="C1587" s="1">
        <v>0.22569077100000001</v>
      </c>
      <c r="D1587" s="1">
        <v>13.02564993</v>
      </c>
      <c r="E1587" s="1"/>
      <c r="F1587" s="1">
        <v>0.90174944700000004</v>
      </c>
    </row>
    <row r="1588" spans="1:6" ht="15.75" customHeight="1" x14ac:dyDescent="0.2">
      <c r="A1588" s="51" t="s">
        <v>1557</v>
      </c>
      <c r="B1588" s="1">
        <v>1.7769393739999999</v>
      </c>
      <c r="C1588" s="1">
        <v>0.21398445399999999</v>
      </c>
      <c r="D1588" s="1">
        <v>12.042304740000001</v>
      </c>
      <c r="E1588" s="1"/>
      <c r="F1588" s="1">
        <v>0.92479207299999999</v>
      </c>
    </row>
    <row r="1589" spans="1:6" ht="15.75" customHeight="1" x14ac:dyDescent="0.2">
      <c r="A1589" s="51" t="s">
        <v>1558</v>
      </c>
      <c r="B1589" s="1">
        <v>2.2672694940000002</v>
      </c>
      <c r="C1589" s="1">
        <v>0.23282360599999999</v>
      </c>
      <c r="D1589" s="1">
        <v>10.268898630000001</v>
      </c>
      <c r="E1589" s="1"/>
      <c r="F1589" s="1">
        <v>1.179979962</v>
      </c>
    </row>
    <row r="1590" spans="1:6" ht="15.75" customHeight="1" x14ac:dyDescent="0.2">
      <c r="A1590" s="51" t="s">
        <v>1559</v>
      </c>
      <c r="B1590" s="1">
        <v>2.1480478760000001</v>
      </c>
      <c r="C1590" s="1">
        <v>0.18365336099999999</v>
      </c>
      <c r="D1590" s="1">
        <v>8.5497796899999994</v>
      </c>
      <c r="E1590" s="1"/>
      <c r="F1590" s="1">
        <v>1.117932146</v>
      </c>
    </row>
    <row r="1591" spans="1:6" ht="15.75" customHeight="1" x14ac:dyDescent="0.2">
      <c r="A1591" s="51" t="s">
        <v>1560</v>
      </c>
      <c r="B1591" s="1">
        <v>2.0216344519999998</v>
      </c>
      <c r="C1591" s="1">
        <v>0.292297996</v>
      </c>
      <c r="D1591" s="1">
        <v>14.45849896</v>
      </c>
      <c r="E1591" s="1"/>
      <c r="F1591" s="1">
        <v>1.0521414200000001</v>
      </c>
    </row>
    <row r="1592" spans="1:6" ht="15.75" customHeight="1" x14ac:dyDescent="0.2">
      <c r="A1592" s="51" t="s">
        <v>1561</v>
      </c>
      <c r="B1592" s="1">
        <v>2.6544982159999999</v>
      </c>
      <c r="C1592" s="1">
        <v>0.10858224399999999</v>
      </c>
      <c r="D1592" s="1">
        <v>4.0904997930000002</v>
      </c>
      <c r="E1592" s="1"/>
      <c r="F1592" s="1">
        <v>1.3815096579999999</v>
      </c>
    </row>
    <row r="1593" spans="1:6" ht="15.75" customHeight="1" x14ac:dyDescent="0.2">
      <c r="A1593" s="51" t="s">
        <v>1562</v>
      </c>
      <c r="B1593" s="1">
        <v>2.368806974</v>
      </c>
      <c r="C1593" s="1">
        <v>0.111642725</v>
      </c>
      <c r="D1593" s="1">
        <v>4.7130359689999999</v>
      </c>
      <c r="E1593" s="1"/>
      <c r="F1593" s="1">
        <v>1.2328242279999999</v>
      </c>
    </row>
    <row r="1594" spans="1:6" ht="15.75" customHeight="1" x14ac:dyDescent="0.2">
      <c r="A1594" s="51" t="s">
        <v>1563</v>
      </c>
      <c r="B1594" s="1">
        <v>3.6967428149999999</v>
      </c>
      <c r="C1594" s="1">
        <v>0.214130248</v>
      </c>
      <c r="D1594" s="1">
        <v>5.7924031659999997</v>
      </c>
      <c r="E1594" s="1"/>
      <c r="F1594" s="1">
        <v>1.923936461</v>
      </c>
    </row>
    <row r="1595" spans="1:6" ht="15.75" customHeight="1" x14ac:dyDescent="0.2">
      <c r="A1595" s="51" t="s">
        <v>1564</v>
      </c>
      <c r="B1595" s="1">
        <v>1.6995958170000001</v>
      </c>
      <c r="C1595" s="1">
        <v>0.10907945199999999</v>
      </c>
      <c r="D1595" s="1">
        <v>6.4179642360000004</v>
      </c>
      <c r="E1595" s="1"/>
      <c r="F1595" s="1">
        <v>0.88453931600000002</v>
      </c>
    </row>
    <row r="1596" spans="1:6" ht="15.75" customHeight="1" x14ac:dyDescent="0.2">
      <c r="A1596" s="51" t="s">
        <v>1565</v>
      </c>
      <c r="B1596" s="1">
        <v>1.6780741830000001</v>
      </c>
      <c r="C1596" s="1">
        <v>0.12779463599999999</v>
      </c>
      <c r="D1596" s="1">
        <v>7.6155534300000003</v>
      </c>
      <c r="E1596" s="1"/>
      <c r="F1596" s="1">
        <v>0.87333857599999998</v>
      </c>
    </row>
    <row r="1597" spans="1:6" ht="15.75" customHeight="1" x14ac:dyDescent="0.2">
      <c r="A1597" s="51" t="s">
        <v>1566</v>
      </c>
      <c r="B1597" s="1">
        <v>1.8330311079999999</v>
      </c>
      <c r="C1597" s="1">
        <v>0.19388319300000001</v>
      </c>
      <c r="D1597" s="1">
        <v>10.57719056</v>
      </c>
      <c r="E1597" s="1"/>
      <c r="F1597" s="1">
        <v>0.95398450999999995</v>
      </c>
    </row>
    <row r="1598" spans="1:6" ht="15.75" customHeight="1" x14ac:dyDescent="0.2">
      <c r="A1598" s="51" t="s">
        <v>1567</v>
      </c>
      <c r="B1598" s="1">
        <v>2.6779965950000002</v>
      </c>
      <c r="C1598" s="1">
        <v>9.7154009E-2</v>
      </c>
      <c r="D1598" s="1">
        <v>3.6278615520000002</v>
      </c>
      <c r="E1598" s="1"/>
      <c r="F1598" s="1">
        <v>1.3937391779999999</v>
      </c>
    </row>
    <row r="1599" spans="1:6" ht="15.75" customHeight="1" x14ac:dyDescent="0.2">
      <c r="A1599" s="51" t="s">
        <v>1568</v>
      </c>
      <c r="B1599" s="1">
        <v>2.5295783520000001</v>
      </c>
      <c r="C1599" s="1">
        <v>9.0210705000000002E-2</v>
      </c>
      <c r="D1599" s="1">
        <v>3.5662348719999999</v>
      </c>
      <c r="E1599" s="1"/>
      <c r="F1599" s="1">
        <v>1.3164962419999999</v>
      </c>
    </row>
    <row r="1600" spans="1:6" ht="15.75" customHeight="1" x14ac:dyDescent="0.2">
      <c r="A1600" s="51" t="s">
        <v>1457</v>
      </c>
      <c r="B1600" s="1">
        <v>1.860371309</v>
      </c>
      <c r="C1600" s="1">
        <v>7.1644418000000001E-2</v>
      </c>
      <c r="D1600" s="1">
        <v>3.8510816380000001</v>
      </c>
      <c r="E1600" s="1"/>
      <c r="F1600" s="1">
        <v>0.96821347099999999</v>
      </c>
    </row>
    <row r="1601" spans="1:6" ht="15.75" customHeight="1" x14ac:dyDescent="0.2">
      <c r="A1601" s="51" t="s">
        <v>1467</v>
      </c>
      <c r="B1601" s="1">
        <v>2.4438099580000001</v>
      </c>
      <c r="C1601" s="1">
        <v>0.175603485</v>
      </c>
      <c r="D1601" s="1">
        <v>7.1856440739999998</v>
      </c>
      <c r="E1601" s="1"/>
      <c r="F1601" s="1">
        <v>1.271858854</v>
      </c>
    </row>
    <row r="1602" spans="1:6" ht="15.75" customHeight="1" x14ac:dyDescent="0.2">
      <c r="A1602" s="51" t="s">
        <v>1569</v>
      </c>
      <c r="B1602" s="1">
        <v>1.616977208</v>
      </c>
      <c r="C1602" s="1">
        <v>0.17133596800000001</v>
      </c>
      <c r="D1602" s="1">
        <v>10.59606576</v>
      </c>
      <c r="E1602" s="1"/>
      <c r="F1602" s="1">
        <v>0.84154120600000004</v>
      </c>
    </row>
    <row r="1603" spans="1:6" ht="15.75" customHeight="1" x14ac:dyDescent="0.2">
      <c r="A1603" s="51" t="s">
        <v>1570</v>
      </c>
      <c r="B1603" s="1">
        <v>2.3302192650000002</v>
      </c>
      <c r="C1603" s="1">
        <v>0.30040067100000001</v>
      </c>
      <c r="D1603" s="1">
        <v>12.89151949</v>
      </c>
      <c r="E1603" s="1"/>
      <c r="F1603" s="1">
        <v>1.212741603</v>
      </c>
    </row>
    <row r="1604" spans="1:6" ht="15.75" customHeight="1" x14ac:dyDescent="0.2">
      <c r="A1604" s="51" t="s">
        <v>1571</v>
      </c>
      <c r="B1604" s="1">
        <v>2.3672994090000001</v>
      </c>
      <c r="C1604" s="1">
        <v>0.14464306399999999</v>
      </c>
      <c r="D1604" s="1">
        <v>6.1100451839999996</v>
      </c>
      <c r="E1604" s="1"/>
      <c r="F1604" s="1">
        <v>1.232039629</v>
      </c>
    </row>
    <row r="1605" spans="1:6" ht="15.75" customHeight="1" x14ac:dyDescent="0.2">
      <c r="A1605" s="51" t="s">
        <v>1572</v>
      </c>
      <c r="B1605" s="1">
        <v>2.2485218200000001</v>
      </c>
      <c r="C1605" s="1">
        <v>2.2033448000000001E-2</v>
      </c>
      <c r="D1605" s="1">
        <v>0.97990813499999996</v>
      </c>
      <c r="E1605" s="1"/>
      <c r="F1605" s="1">
        <v>1.1702229040000001</v>
      </c>
    </row>
    <row r="1606" spans="1:6" ht="15.75" customHeight="1" x14ac:dyDescent="0.2">
      <c r="A1606" s="51" t="s">
        <v>1425</v>
      </c>
      <c r="B1606" s="1">
        <v>1.687563068</v>
      </c>
      <c r="C1606" s="1">
        <v>0.12880988700000001</v>
      </c>
      <c r="D1606" s="1">
        <v>7.6328932109999998</v>
      </c>
      <c r="E1606" s="1"/>
      <c r="F1606" s="1">
        <v>0.87827697999999998</v>
      </c>
    </row>
    <row r="1607" spans="1:6" ht="15.75" customHeight="1" x14ac:dyDescent="0.2">
      <c r="A1607" s="51" t="s">
        <v>1432</v>
      </c>
      <c r="B1607" s="1">
        <v>2.0631389219999998</v>
      </c>
      <c r="C1607" s="1">
        <v>0.216456275</v>
      </c>
      <c r="D1607" s="1">
        <v>10.49159961</v>
      </c>
      <c r="E1607" s="1"/>
      <c r="F1607" s="1">
        <v>1.0737420470000001</v>
      </c>
    </row>
    <row r="1608" spans="1:6" ht="15.75" customHeight="1" x14ac:dyDescent="0.2">
      <c r="A1608" s="51" t="s">
        <v>1573</v>
      </c>
      <c r="B1608" s="1">
        <v>1.881161876</v>
      </c>
      <c r="C1608" s="1">
        <v>0.154156078</v>
      </c>
      <c r="D1608" s="1">
        <v>8.1947268720000004</v>
      </c>
      <c r="E1608" s="1"/>
      <c r="F1608" s="1">
        <v>0.97903373400000004</v>
      </c>
    </row>
    <row r="1609" spans="1:6" ht="15.75" customHeight="1" x14ac:dyDescent="0.2">
      <c r="A1609" s="51" t="s">
        <v>1574</v>
      </c>
      <c r="B1609" s="1">
        <v>2.0489319400000001</v>
      </c>
      <c r="C1609" s="1">
        <v>0.104600633</v>
      </c>
      <c r="D1609" s="1">
        <v>5.1051297179999997</v>
      </c>
      <c r="E1609" s="1"/>
      <c r="F1609" s="1">
        <v>1.0663481509999999</v>
      </c>
    </row>
    <row r="1610" spans="1:6" ht="15.75" customHeight="1" x14ac:dyDescent="0.2">
      <c r="A1610" s="51" t="s">
        <v>1575</v>
      </c>
      <c r="B1610" s="1">
        <v>2.0758821099999998</v>
      </c>
      <c r="C1610" s="1">
        <v>0.10624391900000001</v>
      </c>
      <c r="D1610" s="1">
        <v>5.1180131309999997</v>
      </c>
      <c r="E1610" s="1"/>
      <c r="F1610" s="1">
        <v>1.080374124</v>
      </c>
    </row>
    <row r="1611" spans="1:6" ht="15.75" customHeight="1" x14ac:dyDescent="0.2">
      <c r="A1611" s="51" t="s">
        <v>1576</v>
      </c>
      <c r="B1611" s="1">
        <v>2.2361156879999999</v>
      </c>
      <c r="C1611" s="1">
        <v>8.3535487000000005E-2</v>
      </c>
      <c r="D1611" s="1">
        <v>3.7357408360000002</v>
      </c>
      <c r="E1611" s="1"/>
      <c r="F1611" s="1">
        <v>1.1637662449999999</v>
      </c>
    </row>
    <row r="1612" spans="1:6" ht="15.75" customHeight="1" x14ac:dyDescent="0.2">
      <c r="A1612" s="51" t="s">
        <v>1577</v>
      </c>
      <c r="B1612" s="1">
        <v>2.1868201310000002</v>
      </c>
      <c r="C1612" s="1">
        <v>0.28914764399999998</v>
      </c>
      <c r="D1612" s="1">
        <v>13.22228748</v>
      </c>
      <c r="E1612" s="1"/>
      <c r="F1612" s="1">
        <v>1.1381108170000001</v>
      </c>
    </row>
    <row r="1613" spans="1:6" ht="15.75" customHeight="1" x14ac:dyDescent="0.2">
      <c r="A1613" s="51" t="s">
        <v>1578</v>
      </c>
      <c r="B1613" s="1">
        <v>1.8717036629999999</v>
      </c>
      <c r="C1613" s="1">
        <v>2.9092873000000002E-2</v>
      </c>
      <c r="D1613" s="1">
        <v>1.554352513</v>
      </c>
      <c r="E1613" s="1"/>
      <c r="F1613" s="1">
        <v>0.97411129200000002</v>
      </c>
    </row>
    <row r="1614" spans="1:6" ht="15.75" customHeight="1" x14ac:dyDescent="0.2">
      <c r="A1614" s="51" t="s">
        <v>1579</v>
      </c>
      <c r="B1614" s="1">
        <v>1.9676724080000001</v>
      </c>
      <c r="C1614" s="1">
        <v>0.173326865</v>
      </c>
      <c r="D1614" s="1">
        <v>8.8087256729999996</v>
      </c>
      <c r="E1614" s="1"/>
      <c r="F1614" s="1">
        <v>1.02405736</v>
      </c>
    </row>
    <row r="1615" spans="1:6" ht="15.75" customHeight="1" x14ac:dyDescent="0.2">
      <c r="A1615" s="51" t="s">
        <v>1580</v>
      </c>
      <c r="B1615" s="1">
        <v>1.946000747</v>
      </c>
      <c r="C1615" s="1">
        <v>0.22428494099999999</v>
      </c>
      <c r="D1615" s="1">
        <v>11.52542933</v>
      </c>
      <c r="E1615" s="1"/>
      <c r="F1615" s="1">
        <v>1.01277854</v>
      </c>
    </row>
    <row r="1616" spans="1:6" ht="15.75" customHeight="1" x14ac:dyDescent="0.2">
      <c r="A1616" s="51" t="s">
        <v>1581</v>
      </c>
      <c r="B1616" s="1">
        <v>1.8968613299999999</v>
      </c>
      <c r="C1616" s="1">
        <v>0.104634249</v>
      </c>
      <c r="D1616" s="1">
        <v>5.516178086</v>
      </c>
      <c r="E1616" s="1"/>
      <c r="F1616" s="1">
        <v>0.98720437299999997</v>
      </c>
    </row>
    <row r="1617" spans="1:6" ht="15.75" customHeight="1" x14ac:dyDescent="0.2">
      <c r="A1617" s="51" t="s">
        <v>1582</v>
      </c>
      <c r="B1617" s="1">
        <v>1.7866376589999999</v>
      </c>
      <c r="C1617" s="1">
        <v>0.152483234</v>
      </c>
      <c r="D1617" s="1">
        <v>8.5346479340000005</v>
      </c>
      <c r="E1617" s="1"/>
      <c r="F1617" s="1">
        <v>0.92983945800000001</v>
      </c>
    </row>
    <row r="1618" spans="1:6" ht="15.75" customHeight="1" x14ac:dyDescent="0.2">
      <c r="A1618" s="51" t="s">
        <v>1583</v>
      </c>
      <c r="B1618" s="1">
        <v>1.698316908</v>
      </c>
      <c r="C1618" s="1">
        <v>0.14121850499999999</v>
      </c>
      <c r="D1618" s="1">
        <v>8.3152033650000003</v>
      </c>
      <c r="E1618" s="1"/>
      <c r="F1618" s="1">
        <v>0.88387371999999997</v>
      </c>
    </row>
    <row r="1619" spans="1:6" ht="15.75" customHeight="1" x14ac:dyDescent="0.2">
      <c r="A1619" s="51" t="s">
        <v>1584</v>
      </c>
      <c r="B1619" s="1">
        <v>1.62511428</v>
      </c>
      <c r="C1619" s="1">
        <v>8.8803467999999997E-2</v>
      </c>
      <c r="D1619" s="1">
        <v>5.4644445350000002</v>
      </c>
      <c r="E1619" s="1"/>
      <c r="F1619" s="1">
        <v>0.84577607200000005</v>
      </c>
    </row>
    <row r="1620" spans="1:6" ht="15.75" customHeight="1" x14ac:dyDescent="0.2">
      <c r="A1620" s="51" t="s">
        <v>1585</v>
      </c>
      <c r="B1620" s="1">
        <v>1.926781868</v>
      </c>
      <c r="C1620" s="1">
        <v>0.24551392799999999</v>
      </c>
      <c r="D1620" s="1">
        <v>12.74217552</v>
      </c>
      <c r="E1620" s="1"/>
      <c r="F1620" s="1">
        <v>1.002776248</v>
      </c>
    </row>
    <row r="1621" spans="1:6" ht="15.75" customHeight="1" x14ac:dyDescent="0.2">
      <c r="A1621" s="51" t="s">
        <v>1586</v>
      </c>
      <c r="B1621" s="1">
        <v>1.9185678500000001</v>
      </c>
      <c r="C1621" s="1">
        <v>4.9353478999999999E-2</v>
      </c>
      <c r="D1621" s="1">
        <v>2.5724124700000002</v>
      </c>
      <c r="E1621" s="1"/>
      <c r="F1621" s="1">
        <v>0.99850133600000002</v>
      </c>
    </row>
    <row r="1622" spans="1:6" ht="15.75" customHeight="1" x14ac:dyDescent="0.2">
      <c r="A1622" s="51" t="s">
        <v>1587</v>
      </c>
      <c r="B1622" s="1">
        <v>1.906052037</v>
      </c>
      <c r="C1622" s="1">
        <v>0.27794355399999998</v>
      </c>
      <c r="D1622" s="1">
        <v>14.582159799999999</v>
      </c>
      <c r="E1622" s="1"/>
      <c r="F1622" s="1">
        <v>0.99198759400000003</v>
      </c>
    </row>
    <row r="1623" spans="1:6" ht="15.75" customHeight="1" x14ac:dyDescent="0.2">
      <c r="A1623" s="51" t="s">
        <v>1588</v>
      </c>
      <c r="B1623" s="1">
        <v>1.7587133960000001</v>
      </c>
      <c r="C1623" s="1">
        <v>0.11956285699999999</v>
      </c>
      <c r="D1623" s="1">
        <v>6.7983138890000001</v>
      </c>
      <c r="E1623" s="1"/>
      <c r="F1623" s="1">
        <v>0.91530652700000004</v>
      </c>
    </row>
    <row r="1624" spans="1:6" ht="15.75" customHeight="1" x14ac:dyDescent="0.2">
      <c r="A1624" s="51" t="s">
        <v>1589</v>
      </c>
      <c r="B1624" s="1">
        <v>2.2978585659999999</v>
      </c>
      <c r="C1624" s="1">
        <v>3.4901834999999999E-2</v>
      </c>
      <c r="D1624" s="1">
        <v>1.518885247</v>
      </c>
      <c r="E1624" s="1"/>
      <c r="F1624" s="1">
        <v>1.1958997689999999</v>
      </c>
    </row>
    <row r="1625" spans="1:6" ht="15.75" customHeight="1" x14ac:dyDescent="0.2">
      <c r="A1625" s="51" t="s">
        <v>1590</v>
      </c>
      <c r="B1625" s="1">
        <v>2.0266999659999998</v>
      </c>
      <c r="C1625" s="1">
        <v>8.9106002000000004E-2</v>
      </c>
      <c r="D1625" s="1">
        <v>4.3966055050000001</v>
      </c>
      <c r="E1625" s="1"/>
      <c r="F1625" s="1">
        <v>1.054777721</v>
      </c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147"/>
  <sheetViews>
    <sheetView workbookViewId="0"/>
  </sheetViews>
  <sheetFormatPr baseColWidth="10" defaultColWidth="12.6640625" defaultRowHeight="15" customHeight="1" x14ac:dyDescent="0.2"/>
  <cols>
    <col min="1" max="26" width="8.83203125" customWidth="1"/>
  </cols>
  <sheetData>
    <row r="1" spans="1:14" x14ac:dyDescent="0.2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/>
      <c r="H1" s="1"/>
      <c r="I1" s="1" t="s">
        <v>6</v>
      </c>
    </row>
    <row r="2" spans="1:14" x14ac:dyDescent="0.2">
      <c r="A2" s="3" t="s">
        <v>7</v>
      </c>
      <c r="B2" s="1">
        <v>3.8775759390000002</v>
      </c>
      <c r="C2" s="1">
        <v>0.415435516</v>
      </c>
      <c r="D2" s="1">
        <v>10.713794460000001</v>
      </c>
      <c r="E2" s="1"/>
      <c r="F2" s="1">
        <v>1.456030664</v>
      </c>
      <c r="G2" s="1"/>
      <c r="H2" s="1"/>
      <c r="I2" s="1"/>
    </row>
    <row r="3" spans="1:14" x14ac:dyDescent="0.2">
      <c r="A3" s="3" t="s">
        <v>8</v>
      </c>
      <c r="B3" s="1">
        <v>4.1605241800000003</v>
      </c>
      <c r="C3" s="1">
        <v>0.17606619800000001</v>
      </c>
      <c r="D3" s="1">
        <v>4.2318272950000004</v>
      </c>
      <c r="E3" s="1"/>
      <c r="F3" s="1">
        <v>1.5622777940000001</v>
      </c>
      <c r="G3" s="1"/>
      <c r="H3" s="1"/>
      <c r="I3" s="1"/>
      <c r="M3" s="4" t="s">
        <v>9</v>
      </c>
      <c r="N3" s="5"/>
    </row>
    <row r="4" spans="1:14" x14ac:dyDescent="0.2">
      <c r="A4" s="3" t="s">
        <v>10</v>
      </c>
      <c r="B4" s="1">
        <v>2.675073147</v>
      </c>
      <c r="C4" s="1">
        <v>7.9674594000000001E-2</v>
      </c>
      <c r="D4" s="1">
        <v>2.9784080340000001</v>
      </c>
      <c r="E4" s="1"/>
      <c r="F4" s="1">
        <v>1.004490587</v>
      </c>
      <c r="G4" s="1"/>
      <c r="H4" s="1"/>
      <c r="I4" s="1"/>
      <c r="M4" s="4" t="s">
        <v>11</v>
      </c>
      <c r="N4" s="6"/>
    </row>
    <row r="5" spans="1:14" x14ac:dyDescent="0.2">
      <c r="A5" s="3" t="s">
        <v>12</v>
      </c>
      <c r="B5" s="1">
        <v>3.6020983370000001</v>
      </c>
      <c r="C5" s="1">
        <v>0.17947242699999999</v>
      </c>
      <c r="D5" s="1">
        <v>4.9824410649999997</v>
      </c>
      <c r="E5" s="1"/>
      <c r="F5" s="1">
        <v>1.3525887599999999</v>
      </c>
      <c r="G5" s="1"/>
      <c r="H5" s="1"/>
      <c r="I5" s="1"/>
      <c r="J5" s="1"/>
      <c r="M5" s="4" t="s">
        <v>13</v>
      </c>
      <c r="N5" s="7"/>
    </row>
    <row r="6" spans="1:14" x14ac:dyDescent="0.2">
      <c r="A6" s="3" t="s">
        <v>14</v>
      </c>
      <c r="B6" s="1">
        <v>3.1087919319999999</v>
      </c>
      <c r="C6" s="1">
        <v>0.37536226299999997</v>
      </c>
      <c r="D6" s="1">
        <v>12.07421632</v>
      </c>
      <c r="E6" s="1"/>
      <c r="F6" s="1">
        <v>1.1673520909999999</v>
      </c>
      <c r="G6" s="1"/>
      <c r="H6" s="1"/>
      <c r="I6" s="1"/>
      <c r="M6" s="4" t="s">
        <v>15</v>
      </c>
      <c r="N6" s="8"/>
    </row>
    <row r="7" spans="1:14" x14ac:dyDescent="0.2">
      <c r="A7" s="3" t="s">
        <v>16</v>
      </c>
      <c r="B7" s="1">
        <v>2.6165993169999999</v>
      </c>
      <c r="C7" s="1">
        <v>0.17329845799999999</v>
      </c>
      <c r="D7" s="1">
        <v>6.6230414629999999</v>
      </c>
      <c r="E7" s="1"/>
      <c r="F7" s="1">
        <v>0.98253365000000004</v>
      </c>
      <c r="G7" s="1"/>
      <c r="H7" s="1"/>
      <c r="I7" s="1"/>
      <c r="M7" s="4" t="s">
        <v>17</v>
      </c>
      <c r="N7" s="9"/>
    </row>
    <row r="8" spans="1:14" x14ac:dyDescent="0.2">
      <c r="A8" s="3" t="s">
        <v>18</v>
      </c>
      <c r="B8" s="1">
        <v>2.5104091999999998</v>
      </c>
      <c r="C8" s="1">
        <v>4.9001292000000002E-2</v>
      </c>
      <c r="D8" s="1">
        <v>1.9519244710000001</v>
      </c>
      <c r="E8" s="1"/>
      <c r="F8" s="1">
        <v>0.94265923600000001</v>
      </c>
      <c r="G8" s="1"/>
      <c r="H8" s="1"/>
      <c r="I8" s="1"/>
      <c r="M8" s="4" t="s">
        <v>19</v>
      </c>
      <c r="N8" s="10"/>
    </row>
    <row r="9" spans="1:14" x14ac:dyDescent="0.2">
      <c r="A9" s="3" t="s">
        <v>20</v>
      </c>
      <c r="B9" s="1">
        <v>2.8620062000000002</v>
      </c>
      <c r="C9" s="1">
        <v>0.26786379799999999</v>
      </c>
      <c r="D9" s="1">
        <v>9.3593018010000009</v>
      </c>
      <c r="E9" s="1"/>
      <c r="F9" s="1">
        <v>1.0746839909999999</v>
      </c>
      <c r="G9" s="1"/>
      <c r="H9" s="1"/>
      <c r="I9" s="1"/>
      <c r="M9" s="4" t="s">
        <v>21</v>
      </c>
      <c r="N9" s="11"/>
    </row>
    <row r="10" spans="1:14" x14ac:dyDescent="0.2">
      <c r="A10" s="3" t="s">
        <v>22</v>
      </c>
      <c r="B10" s="1">
        <v>3.3423104280000002</v>
      </c>
      <c r="C10" s="1">
        <v>0.13251993100000001</v>
      </c>
      <c r="D10" s="1">
        <v>3.9649198879999998</v>
      </c>
      <c r="E10" s="1"/>
      <c r="F10" s="1">
        <v>1.25503834</v>
      </c>
      <c r="G10" s="1"/>
      <c r="H10" s="1"/>
      <c r="I10" s="1"/>
      <c r="M10" s="4" t="s">
        <v>23</v>
      </c>
      <c r="N10" s="12"/>
    </row>
    <row r="11" spans="1:14" x14ac:dyDescent="0.2">
      <c r="A11" s="3" t="s">
        <v>24</v>
      </c>
      <c r="B11" s="1">
        <v>2.5839360469999999</v>
      </c>
      <c r="C11" s="1">
        <v>0.304828449</v>
      </c>
      <c r="D11" s="1">
        <v>11.797058590000001</v>
      </c>
      <c r="E11" s="1"/>
      <c r="F11" s="1">
        <v>0.97026858500000002</v>
      </c>
      <c r="G11" s="1"/>
      <c r="H11" s="1"/>
      <c r="I11" s="1"/>
      <c r="M11" s="4" t="s">
        <v>25</v>
      </c>
      <c r="N11" s="13"/>
    </row>
    <row r="12" spans="1:14" x14ac:dyDescent="0.2">
      <c r="A12" s="3" t="s">
        <v>26</v>
      </c>
      <c r="B12" s="1">
        <v>2.997695115</v>
      </c>
      <c r="C12" s="1">
        <v>0.107050123</v>
      </c>
      <c r="D12" s="1">
        <v>3.5710810660000001</v>
      </c>
      <c r="E12" s="1"/>
      <c r="F12" s="1">
        <v>1.12563521</v>
      </c>
      <c r="G12" s="1"/>
      <c r="H12" s="1"/>
      <c r="I12" s="1"/>
      <c r="M12" s="4" t="s">
        <v>27</v>
      </c>
      <c r="N12" s="14"/>
    </row>
    <row r="13" spans="1:14" x14ac:dyDescent="0.2">
      <c r="A13" s="3" t="s">
        <v>28</v>
      </c>
      <c r="B13" s="1">
        <v>2.5755929310000001</v>
      </c>
      <c r="C13" s="1">
        <v>0.14249553500000001</v>
      </c>
      <c r="D13" s="1">
        <v>5.5325332270000001</v>
      </c>
      <c r="E13" s="1"/>
      <c r="F13" s="1">
        <v>0.96713574300000005</v>
      </c>
      <c r="G13" s="1"/>
      <c r="H13" s="1"/>
      <c r="I13" s="1"/>
      <c r="M13" s="4" t="s">
        <v>29</v>
      </c>
      <c r="N13" s="15"/>
    </row>
    <row r="14" spans="1:14" x14ac:dyDescent="0.2">
      <c r="A14" s="3" t="s">
        <v>30</v>
      </c>
      <c r="B14" s="1">
        <v>3.4737000579999999</v>
      </c>
      <c r="C14" s="1">
        <v>0.35100028100000003</v>
      </c>
      <c r="D14" s="1">
        <v>10.104507440000001</v>
      </c>
      <c r="E14" s="1"/>
      <c r="F14" s="1">
        <v>1.3043751770000001</v>
      </c>
      <c r="G14" s="1"/>
      <c r="H14" s="1"/>
      <c r="I14" s="1"/>
      <c r="M14" s="4" t="s">
        <v>31</v>
      </c>
      <c r="N14" s="16"/>
    </row>
    <row r="15" spans="1:14" x14ac:dyDescent="0.2">
      <c r="A15" s="3" t="s">
        <v>32</v>
      </c>
      <c r="B15" s="1">
        <v>3.8462754210000001</v>
      </c>
      <c r="C15" s="1">
        <v>0.52283151299999997</v>
      </c>
      <c r="D15" s="1">
        <v>13.59318966</v>
      </c>
      <c r="E15" s="1"/>
      <c r="F15" s="1">
        <v>1.4442773120000001</v>
      </c>
      <c r="G15" s="1"/>
      <c r="H15" s="1"/>
      <c r="I15" s="1"/>
      <c r="M15" s="4" t="s">
        <v>33</v>
      </c>
      <c r="N15" s="17"/>
    </row>
    <row r="16" spans="1:14" x14ac:dyDescent="0.2">
      <c r="A16" s="3" t="s">
        <v>34</v>
      </c>
      <c r="B16" s="1">
        <v>2.509340962</v>
      </c>
      <c r="C16" s="1">
        <v>0.27449259100000001</v>
      </c>
      <c r="D16" s="1">
        <v>10.938831970000001</v>
      </c>
      <c r="E16" s="1"/>
      <c r="F16" s="1">
        <v>0.94225811299999995</v>
      </c>
      <c r="G16" s="1"/>
      <c r="H16" s="1"/>
      <c r="I16" s="1"/>
      <c r="M16" s="4" t="s">
        <v>35</v>
      </c>
      <c r="N16" s="18"/>
    </row>
    <row r="17" spans="1:14" x14ac:dyDescent="0.2">
      <c r="A17" s="3" t="s">
        <v>36</v>
      </c>
      <c r="B17" s="1">
        <v>3.0979117710000001</v>
      </c>
      <c r="C17" s="1">
        <v>0.27705527299999999</v>
      </c>
      <c r="D17" s="1">
        <v>8.9432912600000005</v>
      </c>
      <c r="E17" s="1"/>
      <c r="F17" s="1">
        <v>1.1632665879999999</v>
      </c>
      <c r="G17" s="1"/>
      <c r="H17" s="1"/>
      <c r="I17" s="1"/>
      <c r="M17" s="4" t="s">
        <v>37</v>
      </c>
      <c r="N17" s="19"/>
    </row>
    <row r="18" spans="1:14" x14ac:dyDescent="0.2">
      <c r="A18" s="3" t="s">
        <v>38</v>
      </c>
      <c r="B18" s="1">
        <v>3.071661604</v>
      </c>
      <c r="C18" s="1">
        <v>0.37009640100000002</v>
      </c>
      <c r="D18" s="1">
        <v>12.04873611</v>
      </c>
      <c r="E18" s="1"/>
      <c r="F18" s="1">
        <v>1.1534096439999999</v>
      </c>
      <c r="G18" s="1"/>
      <c r="H18" s="1"/>
      <c r="I18" s="1"/>
      <c r="M18" s="4" t="s">
        <v>39</v>
      </c>
      <c r="N18" s="20"/>
    </row>
    <row r="19" spans="1:14" x14ac:dyDescent="0.2">
      <c r="A19" s="3" t="s">
        <v>40</v>
      </c>
      <c r="B19" s="1">
        <v>3.3939920790000002</v>
      </c>
      <c r="C19" s="1">
        <v>0.45634952000000001</v>
      </c>
      <c r="D19" s="1">
        <v>13.445803919999999</v>
      </c>
      <c r="E19" s="1"/>
      <c r="F19" s="1">
        <v>1.274444812</v>
      </c>
      <c r="G19" s="1"/>
      <c r="H19" s="1"/>
      <c r="I19" s="1"/>
      <c r="M19" s="4" t="s">
        <v>41</v>
      </c>
      <c r="N19" s="21"/>
    </row>
    <row r="20" spans="1:14" x14ac:dyDescent="0.2">
      <c r="A20" s="3" t="s">
        <v>42</v>
      </c>
      <c r="B20" s="1">
        <v>2.5762286830000001</v>
      </c>
      <c r="C20" s="1">
        <v>2.2044462000000001E-2</v>
      </c>
      <c r="D20" s="1">
        <v>0.85568731399999998</v>
      </c>
      <c r="E20" s="1"/>
      <c r="F20" s="1">
        <v>0.96737446699999996</v>
      </c>
      <c r="G20" s="1"/>
      <c r="H20" s="1"/>
      <c r="I20" s="1"/>
      <c r="M20" s="4" t="s">
        <v>43</v>
      </c>
      <c r="N20" s="22"/>
    </row>
    <row r="21" spans="1:14" ht="15.75" customHeight="1" x14ac:dyDescent="0.2">
      <c r="A21" s="3" t="s">
        <v>44</v>
      </c>
      <c r="B21" s="1">
        <v>2.7649035350000002</v>
      </c>
      <c r="C21" s="1">
        <v>9.7567104000000002E-2</v>
      </c>
      <c r="D21" s="1">
        <v>3.528770636</v>
      </c>
      <c r="E21" s="1"/>
      <c r="F21" s="1">
        <v>1.0382219180000001</v>
      </c>
      <c r="G21" s="1"/>
      <c r="H21" s="1"/>
      <c r="I21" s="1"/>
      <c r="M21" s="4" t="s">
        <v>45</v>
      </c>
      <c r="N21" s="23"/>
    </row>
    <row r="22" spans="1:14" ht="15.75" customHeight="1" x14ac:dyDescent="0.2">
      <c r="A22" s="3" t="s">
        <v>46</v>
      </c>
      <c r="B22" s="1">
        <v>2.671748934</v>
      </c>
      <c r="C22" s="1">
        <v>0.13615022399999999</v>
      </c>
      <c r="D22" s="1">
        <v>5.0959213370000001</v>
      </c>
      <c r="E22" s="1"/>
      <c r="F22" s="1">
        <v>1.003242344</v>
      </c>
      <c r="G22" s="1"/>
      <c r="H22" s="1"/>
      <c r="I22" s="1"/>
      <c r="M22" s="4" t="s">
        <v>47</v>
      </c>
      <c r="N22" s="24"/>
    </row>
    <row r="23" spans="1:14" ht="15.75" customHeight="1" x14ac:dyDescent="0.2">
      <c r="A23" s="3" t="s">
        <v>48</v>
      </c>
      <c r="B23" s="1">
        <v>2.8876514800000002</v>
      </c>
      <c r="C23" s="1">
        <v>0.27665444099999997</v>
      </c>
      <c r="D23" s="1">
        <v>9.5806035620000003</v>
      </c>
      <c r="E23" s="1"/>
      <c r="F23" s="1">
        <v>1.0843138000000001</v>
      </c>
      <c r="G23" s="1"/>
      <c r="H23" s="1"/>
      <c r="I23" s="1"/>
      <c r="M23" s="4" t="s">
        <v>49</v>
      </c>
      <c r="N23" s="25"/>
    </row>
    <row r="24" spans="1:14" ht="15.75" customHeight="1" x14ac:dyDescent="0.2">
      <c r="A24" s="3" t="s">
        <v>50</v>
      </c>
      <c r="B24" s="1">
        <v>2.6108907380000002</v>
      </c>
      <c r="C24" s="1">
        <v>0.19529781700000001</v>
      </c>
      <c r="D24" s="1">
        <v>7.4801221670000002</v>
      </c>
      <c r="E24" s="1"/>
      <c r="F24" s="1">
        <v>0.98039007700000003</v>
      </c>
      <c r="G24" s="1"/>
      <c r="H24" s="1"/>
      <c r="I24" s="1"/>
      <c r="M24" s="4" t="s">
        <v>51</v>
      </c>
      <c r="N24" s="26"/>
    </row>
    <row r="25" spans="1:14" ht="15.75" customHeight="1" x14ac:dyDescent="0.2">
      <c r="A25" s="3" t="s">
        <v>52</v>
      </c>
      <c r="B25" s="1">
        <v>2.8599837090000002</v>
      </c>
      <c r="C25" s="1">
        <v>0.29660154900000002</v>
      </c>
      <c r="D25" s="1">
        <v>10.3707426</v>
      </c>
      <c r="E25" s="1"/>
      <c r="F25" s="1">
        <v>1.0739245449999999</v>
      </c>
      <c r="G25" s="1"/>
      <c r="H25" s="1"/>
      <c r="I25" s="1"/>
      <c r="M25" s="4" t="s">
        <v>53</v>
      </c>
      <c r="N25" s="27"/>
    </row>
    <row r="26" spans="1:14" ht="15.75" customHeight="1" x14ac:dyDescent="0.2">
      <c r="A26" s="3" t="s">
        <v>54</v>
      </c>
      <c r="B26" s="1">
        <v>3.2959910730000002</v>
      </c>
      <c r="C26" s="1">
        <v>0.26467596300000001</v>
      </c>
      <c r="D26" s="1">
        <v>8.0302390690000003</v>
      </c>
      <c r="E26" s="1"/>
      <c r="F26" s="1">
        <v>1.237645412</v>
      </c>
      <c r="G26" s="1"/>
      <c r="H26" s="1"/>
      <c r="I26" s="1"/>
      <c r="M26" s="4" t="s">
        <v>55</v>
      </c>
      <c r="N26" s="28"/>
    </row>
    <row r="27" spans="1:14" ht="15.75" customHeight="1" x14ac:dyDescent="0.2">
      <c r="A27" s="3" t="s">
        <v>56</v>
      </c>
      <c r="B27" s="1">
        <v>2.8917962639999999</v>
      </c>
      <c r="C27" s="1">
        <v>0.11346635300000001</v>
      </c>
      <c r="D27" s="1">
        <v>3.923732604</v>
      </c>
      <c r="E27" s="1"/>
      <c r="F27" s="1">
        <v>1.0858701669999999</v>
      </c>
      <c r="G27" s="1"/>
      <c r="H27" s="1"/>
      <c r="I27" s="1"/>
    </row>
    <row r="28" spans="1:14" ht="15.75" customHeight="1" x14ac:dyDescent="0.2">
      <c r="A28" s="3" t="s">
        <v>57</v>
      </c>
      <c r="B28" s="1">
        <v>2.9281581889999999</v>
      </c>
      <c r="C28" s="1">
        <v>0.42680409800000002</v>
      </c>
      <c r="D28" s="1">
        <v>14.575855219999999</v>
      </c>
      <c r="E28" s="1"/>
      <c r="F28" s="1">
        <v>1.099524078</v>
      </c>
      <c r="G28" s="1"/>
      <c r="H28" s="1"/>
      <c r="I28" s="1"/>
    </row>
    <row r="29" spans="1:14" ht="15.75" customHeight="1" x14ac:dyDescent="0.2">
      <c r="A29" s="3" t="s">
        <v>58</v>
      </c>
      <c r="B29" s="1">
        <v>3.0979741629999999</v>
      </c>
      <c r="C29" s="1">
        <v>0.324520647</v>
      </c>
      <c r="D29" s="1">
        <v>10.475253520000001</v>
      </c>
      <c r="E29" s="1"/>
      <c r="F29" s="1">
        <v>1.1632900159999999</v>
      </c>
      <c r="G29" s="1"/>
      <c r="H29" s="1"/>
      <c r="I29" s="1"/>
    </row>
    <row r="30" spans="1:14" ht="15.75" customHeight="1" x14ac:dyDescent="0.2">
      <c r="A30" s="3" t="s">
        <v>59</v>
      </c>
      <c r="B30" s="1">
        <v>3.2973657040000002</v>
      </c>
      <c r="C30" s="1">
        <v>0.398921682</v>
      </c>
      <c r="D30" s="1">
        <v>12.09819347</v>
      </c>
      <c r="E30" s="1"/>
      <c r="F30" s="1">
        <v>1.2381615859999999</v>
      </c>
      <c r="G30" s="1"/>
      <c r="H30" s="1"/>
      <c r="I30" s="1"/>
    </row>
    <row r="31" spans="1:14" ht="15.75" customHeight="1" x14ac:dyDescent="0.2">
      <c r="A31" s="3" t="s">
        <v>60</v>
      </c>
      <c r="B31" s="1">
        <v>3.4426013690000001</v>
      </c>
      <c r="C31" s="1">
        <v>0.1964998</v>
      </c>
      <c r="D31" s="1">
        <v>5.7078871219999998</v>
      </c>
      <c r="E31" s="1"/>
      <c r="F31" s="1">
        <v>1.292697612</v>
      </c>
      <c r="G31" s="1"/>
      <c r="H31" s="1"/>
      <c r="I31" s="1"/>
    </row>
    <row r="32" spans="1:14" ht="15.75" customHeight="1" x14ac:dyDescent="0.2">
      <c r="A32" s="3" t="s">
        <v>61</v>
      </c>
      <c r="B32" s="1">
        <v>2.169184376</v>
      </c>
      <c r="C32" s="1">
        <v>0.110312011</v>
      </c>
      <c r="D32" s="1">
        <v>5.0854142280000003</v>
      </c>
      <c r="E32" s="1"/>
      <c r="F32" s="1">
        <v>0.81452923600000005</v>
      </c>
      <c r="G32" s="1"/>
      <c r="H32" s="1"/>
      <c r="I32" s="1"/>
    </row>
    <row r="33" spans="1:9" ht="15.75" customHeight="1" x14ac:dyDescent="0.2">
      <c r="A33" s="3" t="s">
        <v>62</v>
      </c>
      <c r="B33" s="1">
        <v>2.6180464319999999</v>
      </c>
      <c r="C33" s="1">
        <v>0.18708923099999999</v>
      </c>
      <c r="D33" s="1">
        <v>7.1461387680000001</v>
      </c>
      <c r="E33" s="1"/>
      <c r="F33" s="1">
        <v>0.98307704200000001</v>
      </c>
      <c r="G33" s="1"/>
      <c r="H33" s="1"/>
      <c r="I33" s="1"/>
    </row>
    <row r="34" spans="1:9" ht="15.75" customHeight="1" x14ac:dyDescent="0.2">
      <c r="A34" s="3" t="s">
        <v>63</v>
      </c>
      <c r="B34" s="1">
        <v>2.9900548420000002</v>
      </c>
      <c r="C34" s="1">
        <v>0.28863349799999999</v>
      </c>
      <c r="D34" s="1">
        <v>9.6531171929999999</v>
      </c>
      <c r="E34" s="1"/>
      <c r="F34" s="1">
        <v>1.1227662860000001</v>
      </c>
      <c r="G34" s="1"/>
      <c r="H34" s="1"/>
      <c r="I34" s="1"/>
    </row>
    <row r="35" spans="1:9" ht="15.75" customHeight="1" x14ac:dyDescent="0.2">
      <c r="A35" s="3" t="s">
        <v>64</v>
      </c>
      <c r="B35" s="1">
        <v>2.6135403890000002</v>
      </c>
      <c r="C35" s="1">
        <v>0.19656821999999999</v>
      </c>
      <c r="D35" s="1">
        <v>7.521147204</v>
      </c>
      <c r="E35" s="1"/>
      <c r="F35" s="1">
        <v>0.981385022</v>
      </c>
      <c r="G35" s="1"/>
      <c r="H35" s="1"/>
      <c r="I35" s="1"/>
    </row>
    <row r="36" spans="1:9" ht="15.75" customHeight="1" x14ac:dyDescent="0.2">
      <c r="A36" s="3" t="s">
        <v>65</v>
      </c>
      <c r="B36" s="1">
        <v>3.300045897</v>
      </c>
      <c r="C36" s="1">
        <v>0.27671211000000001</v>
      </c>
      <c r="D36" s="1">
        <v>8.3850988359999992</v>
      </c>
      <c r="E36" s="1"/>
      <c r="F36" s="1">
        <v>1.239167999</v>
      </c>
      <c r="G36" s="1"/>
      <c r="H36" s="1"/>
      <c r="I36" s="1"/>
    </row>
    <row r="37" spans="1:9" ht="15.75" customHeight="1" x14ac:dyDescent="0.2">
      <c r="A37" s="3" t="s">
        <v>66</v>
      </c>
      <c r="B37" s="1">
        <v>3.003539629</v>
      </c>
      <c r="C37" s="1">
        <v>0.33440872199999999</v>
      </c>
      <c r="D37" s="1">
        <v>11.13382086</v>
      </c>
      <c r="E37" s="1"/>
      <c r="F37" s="1">
        <v>1.127829827</v>
      </c>
      <c r="G37" s="1"/>
      <c r="H37" s="1"/>
      <c r="I37" s="1"/>
    </row>
    <row r="38" spans="1:9" ht="15.75" customHeight="1" x14ac:dyDescent="0.2">
      <c r="A38" s="3" t="s">
        <v>67</v>
      </c>
      <c r="B38" s="1">
        <v>2.6797732010000002</v>
      </c>
      <c r="C38" s="1">
        <v>0.31300130199999998</v>
      </c>
      <c r="D38" s="1">
        <v>11.68014149</v>
      </c>
      <c r="E38" s="1"/>
      <c r="F38" s="1">
        <v>1.006255458</v>
      </c>
      <c r="G38" s="1"/>
      <c r="H38" s="1"/>
      <c r="I38" s="1"/>
    </row>
    <row r="39" spans="1:9" ht="15.75" customHeight="1" x14ac:dyDescent="0.2">
      <c r="A39" s="3" t="s">
        <v>68</v>
      </c>
      <c r="B39" s="1">
        <v>2.7034974790000001</v>
      </c>
      <c r="C39" s="1">
        <v>0.22160337399999999</v>
      </c>
      <c r="D39" s="1">
        <v>8.1969144119999999</v>
      </c>
      <c r="E39" s="1"/>
      <c r="F39" s="1">
        <v>1.0151639299999999</v>
      </c>
      <c r="G39" s="1"/>
      <c r="H39" s="1"/>
      <c r="I39" s="1"/>
    </row>
    <row r="40" spans="1:9" ht="15.75" customHeight="1" x14ac:dyDescent="0.2">
      <c r="A40" s="3" t="s">
        <v>69</v>
      </c>
      <c r="B40" s="1">
        <v>2.4098894099999999</v>
      </c>
      <c r="C40" s="1">
        <v>0.35210927199999997</v>
      </c>
      <c r="D40" s="1">
        <v>14.61101369</v>
      </c>
      <c r="E40" s="1"/>
      <c r="F40" s="1">
        <v>0.90491403199999998</v>
      </c>
      <c r="G40" s="1"/>
      <c r="H40" s="1"/>
      <c r="I40" s="1"/>
    </row>
    <row r="41" spans="1:9" ht="15.75" customHeight="1" x14ac:dyDescent="0.2">
      <c r="A41" s="3" t="s">
        <v>70</v>
      </c>
      <c r="B41" s="1">
        <v>2.3889460800000002</v>
      </c>
      <c r="C41" s="1">
        <v>0.31011400700000002</v>
      </c>
      <c r="D41" s="1">
        <v>12.9812058</v>
      </c>
      <c r="E41" s="1"/>
      <c r="F41" s="1">
        <v>0.89704980700000003</v>
      </c>
      <c r="G41" s="1"/>
      <c r="H41" s="1"/>
      <c r="I41" s="1"/>
    </row>
    <row r="42" spans="1:9" ht="15.75" customHeight="1" x14ac:dyDescent="0.2">
      <c r="A42" s="3" t="s">
        <v>71</v>
      </c>
      <c r="B42" s="1">
        <v>2.2118155389999998</v>
      </c>
      <c r="C42" s="1">
        <v>0.14069585700000001</v>
      </c>
      <c r="D42" s="1">
        <v>6.3611026439999998</v>
      </c>
      <c r="E42" s="1"/>
      <c r="F42" s="1">
        <v>0.83053724699999998</v>
      </c>
      <c r="G42" s="1"/>
      <c r="H42" s="1"/>
      <c r="I42" s="1"/>
    </row>
    <row r="43" spans="1:9" ht="15.75" customHeight="1" x14ac:dyDescent="0.2">
      <c r="A43" s="3" t="s">
        <v>72</v>
      </c>
      <c r="B43" s="1">
        <v>2.389029871</v>
      </c>
      <c r="C43" s="1">
        <v>3.9332179000000002E-2</v>
      </c>
      <c r="D43" s="1">
        <v>1.646366131</v>
      </c>
      <c r="E43" s="1"/>
      <c r="F43" s="1">
        <v>0.89708127000000004</v>
      </c>
      <c r="G43" s="1"/>
      <c r="H43" s="1"/>
      <c r="I43" s="1"/>
    </row>
    <row r="44" spans="1:9" ht="15.75" customHeight="1" x14ac:dyDescent="0.2">
      <c r="A44" s="3" t="s">
        <v>73</v>
      </c>
      <c r="B44" s="1">
        <v>2.5497694439999998</v>
      </c>
      <c r="C44" s="1">
        <v>0.13351803100000001</v>
      </c>
      <c r="D44" s="1">
        <v>5.2364746469999996</v>
      </c>
      <c r="E44" s="1"/>
      <c r="F44" s="1">
        <v>0.957439017</v>
      </c>
      <c r="G44" s="1"/>
      <c r="H44" s="1"/>
      <c r="I44" s="1"/>
    </row>
    <row r="45" spans="1:9" ht="15.75" customHeight="1" x14ac:dyDescent="0.2">
      <c r="A45" s="3" t="s">
        <v>74</v>
      </c>
      <c r="B45" s="1">
        <v>2.8130996760000002</v>
      </c>
      <c r="C45" s="1">
        <v>0.24883364699999999</v>
      </c>
      <c r="D45" s="1">
        <v>8.8455325229999993</v>
      </c>
      <c r="E45" s="1"/>
      <c r="F45" s="1">
        <v>1.05631958</v>
      </c>
      <c r="G45" s="1"/>
      <c r="H45" s="1"/>
      <c r="I45" s="1"/>
    </row>
    <row r="46" spans="1:9" ht="15.75" customHeight="1" x14ac:dyDescent="0.2">
      <c r="A46" s="3" t="s">
        <v>75</v>
      </c>
      <c r="B46" s="1">
        <v>2.5379931020000002</v>
      </c>
      <c r="C46" s="1">
        <v>0.371676216</v>
      </c>
      <c r="D46" s="1">
        <v>14.64449275</v>
      </c>
      <c r="E46" s="1"/>
      <c r="F46" s="1">
        <v>0.95301699799999995</v>
      </c>
      <c r="G46" s="1"/>
      <c r="H46" s="1"/>
      <c r="I46" s="1"/>
    </row>
    <row r="47" spans="1:9" ht="15.75" customHeight="1" x14ac:dyDescent="0.2">
      <c r="A47" s="3" t="s">
        <v>76</v>
      </c>
      <c r="B47" s="1">
        <v>2.4091854499999998</v>
      </c>
      <c r="C47" s="1">
        <v>0.21829178699999999</v>
      </c>
      <c r="D47" s="1">
        <v>9.0608129260000005</v>
      </c>
      <c r="E47" s="1"/>
      <c r="F47" s="1">
        <v>0.90464969500000003</v>
      </c>
      <c r="G47" s="1"/>
      <c r="H47" s="1"/>
      <c r="I47" s="1"/>
    </row>
    <row r="48" spans="1:9" ht="15.75" customHeight="1" x14ac:dyDescent="0.2">
      <c r="A48" s="3" t="s">
        <v>77</v>
      </c>
      <c r="B48" s="1">
        <v>2.740839958</v>
      </c>
      <c r="C48" s="1">
        <v>0.25797107000000002</v>
      </c>
      <c r="D48" s="1">
        <v>9.4121172210000008</v>
      </c>
      <c r="E48" s="1"/>
      <c r="F48" s="1">
        <v>1.0291860390000001</v>
      </c>
      <c r="G48" s="1"/>
      <c r="H48" s="1"/>
      <c r="I48" s="1"/>
    </row>
    <row r="49" spans="1:9" ht="15.75" customHeight="1" x14ac:dyDescent="0.2">
      <c r="A49" s="3" t="s">
        <v>78</v>
      </c>
      <c r="B49" s="1">
        <v>2.6987479579999998</v>
      </c>
      <c r="C49" s="1">
        <v>0.220632367</v>
      </c>
      <c r="D49" s="1">
        <v>8.1753602090000008</v>
      </c>
      <c r="E49" s="1"/>
      <c r="F49" s="1">
        <v>1.013380484</v>
      </c>
      <c r="G49" s="1"/>
      <c r="H49" s="1"/>
      <c r="I49" s="1"/>
    </row>
    <row r="50" spans="1:9" ht="15.75" customHeight="1" x14ac:dyDescent="0.2">
      <c r="A50" s="3" t="s">
        <v>79</v>
      </c>
      <c r="B50" s="1">
        <v>2.5110627239999999</v>
      </c>
      <c r="C50" s="1">
        <v>0.24422498300000001</v>
      </c>
      <c r="D50" s="1">
        <v>9.7259610670000001</v>
      </c>
      <c r="E50" s="1"/>
      <c r="F50" s="1">
        <v>0.94290463499999999</v>
      </c>
      <c r="G50" s="1"/>
      <c r="H50" s="1"/>
      <c r="I50" s="1"/>
    </row>
    <row r="51" spans="1:9" ht="15.75" customHeight="1" x14ac:dyDescent="0.2">
      <c r="A51" s="3" t="s">
        <v>80</v>
      </c>
      <c r="B51" s="1">
        <v>2.3487556879999998</v>
      </c>
      <c r="C51" s="1">
        <v>0.25590273400000002</v>
      </c>
      <c r="D51" s="1">
        <v>10.89524703</v>
      </c>
      <c r="E51" s="1"/>
      <c r="F51" s="1">
        <v>0.88195830500000005</v>
      </c>
      <c r="G51" s="1"/>
      <c r="H51" s="1"/>
      <c r="I51" s="1"/>
    </row>
    <row r="52" spans="1:9" ht="15.75" customHeight="1" x14ac:dyDescent="0.2">
      <c r="A52" s="3" t="s">
        <v>81</v>
      </c>
      <c r="B52" s="1">
        <v>2.6699420919999999</v>
      </c>
      <c r="C52" s="1">
        <v>0.292577227</v>
      </c>
      <c r="D52" s="1">
        <v>10.95818624</v>
      </c>
      <c r="E52" s="1"/>
      <c r="F52" s="1">
        <v>1.002563874</v>
      </c>
      <c r="G52" s="1"/>
      <c r="H52" s="1"/>
      <c r="I52" s="1"/>
    </row>
    <row r="53" spans="1:9" ht="15.75" customHeight="1" x14ac:dyDescent="0.2">
      <c r="A53" s="3" t="s">
        <v>82</v>
      </c>
      <c r="B53" s="1">
        <v>2.1408766250000002</v>
      </c>
      <c r="C53" s="1">
        <v>0.28469243900000002</v>
      </c>
      <c r="D53" s="1">
        <v>13.297937640000001</v>
      </c>
      <c r="E53" s="1"/>
      <c r="F53" s="1">
        <v>0.80389966899999998</v>
      </c>
      <c r="G53" s="1"/>
      <c r="H53" s="1"/>
      <c r="I53" s="1"/>
    </row>
    <row r="54" spans="1:9" ht="15.75" customHeight="1" x14ac:dyDescent="0.2">
      <c r="A54" s="3" t="s">
        <v>83</v>
      </c>
      <c r="B54" s="1">
        <v>2.352768395</v>
      </c>
      <c r="C54" s="1">
        <v>6.6818644999999996E-2</v>
      </c>
      <c r="D54" s="1">
        <v>2.8400009499999999</v>
      </c>
      <c r="E54" s="1"/>
      <c r="F54" s="1">
        <v>0.88346507699999999</v>
      </c>
      <c r="G54" s="1"/>
      <c r="H54" s="1"/>
      <c r="I54" s="1"/>
    </row>
    <row r="55" spans="1:9" ht="15.75" customHeight="1" x14ac:dyDescent="0.2">
      <c r="A55" s="3" t="s">
        <v>84</v>
      </c>
      <c r="B55" s="1">
        <v>2.4657027610000002</v>
      </c>
      <c r="C55" s="1">
        <v>0.26928901</v>
      </c>
      <c r="D55" s="1">
        <v>10.921389810000001</v>
      </c>
      <c r="E55" s="1"/>
      <c r="F55" s="1">
        <v>0.92587195799999999</v>
      </c>
      <c r="G55" s="1"/>
      <c r="H55" s="1"/>
      <c r="I55" s="1"/>
    </row>
    <row r="56" spans="1:9" ht="15.75" customHeight="1" x14ac:dyDescent="0.2">
      <c r="A56" s="3" t="s">
        <v>85</v>
      </c>
      <c r="B56" s="1">
        <v>2.6081894929999998</v>
      </c>
      <c r="C56" s="1">
        <v>0.28915199000000003</v>
      </c>
      <c r="D56" s="1">
        <v>11.086310660000001</v>
      </c>
      <c r="E56" s="1"/>
      <c r="F56" s="1">
        <v>0.97937575899999996</v>
      </c>
      <c r="G56" s="1"/>
      <c r="H56" s="1"/>
      <c r="I56" s="1"/>
    </row>
    <row r="57" spans="1:9" ht="15.75" customHeight="1" x14ac:dyDescent="0.2">
      <c r="A57" s="3" t="s">
        <v>86</v>
      </c>
      <c r="B57" s="1">
        <v>3.273879365</v>
      </c>
      <c r="C57" s="1">
        <v>0.41999044299999999</v>
      </c>
      <c r="D57" s="1">
        <v>12.828525300000001</v>
      </c>
      <c r="E57" s="1"/>
      <c r="F57" s="1">
        <v>1.22934246</v>
      </c>
      <c r="G57" s="1"/>
      <c r="H57" s="1"/>
      <c r="I57" s="1"/>
    </row>
    <row r="58" spans="1:9" ht="15.75" customHeight="1" x14ac:dyDescent="0.2">
      <c r="A58" s="3" t="s">
        <v>87</v>
      </c>
      <c r="B58" s="1">
        <v>2.3514936280000001</v>
      </c>
      <c r="C58" s="1">
        <v>0.236828871</v>
      </c>
      <c r="D58" s="1">
        <v>10.07142303</v>
      </c>
      <c r="E58" s="1"/>
      <c r="F58" s="1">
        <v>0.882986402</v>
      </c>
      <c r="G58" s="1"/>
      <c r="H58" s="1"/>
      <c r="I58" s="1"/>
    </row>
    <row r="59" spans="1:9" ht="15.75" customHeight="1" x14ac:dyDescent="0.2">
      <c r="A59" s="3" t="s">
        <v>88</v>
      </c>
      <c r="B59" s="1">
        <v>2.5535675019999999</v>
      </c>
      <c r="C59" s="1">
        <v>0.30949443799999998</v>
      </c>
      <c r="D59" s="1">
        <v>12.12008054</v>
      </c>
      <c r="E59" s="1"/>
      <c r="F59" s="1">
        <v>0.95886518899999995</v>
      </c>
      <c r="G59" s="1"/>
      <c r="H59" s="1"/>
      <c r="I59" s="1"/>
    </row>
    <row r="60" spans="1:9" ht="15.75" customHeight="1" x14ac:dyDescent="0.2">
      <c r="A60" s="3" t="s">
        <v>89</v>
      </c>
      <c r="B60" s="1">
        <v>2.4350144390000001</v>
      </c>
      <c r="C60" s="1">
        <v>0.101662533</v>
      </c>
      <c r="D60" s="1">
        <v>4.175027912</v>
      </c>
      <c r="E60" s="1"/>
      <c r="F60" s="1">
        <v>0.91434848599999996</v>
      </c>
      <c r="G60" s="1"/>
      <c r="H60" s="1"/>
      <c r="I60" s="1"/>
    </row>
    <row r="61" spans="1:9" ht="15.75" customHeight="1" x14ac:dyDescent="0.2">
      <c r="A61" s="3" t="s">
        <v>90</v>
      </c>
      <c r="B61" s="1">
        <v>2.6981712130000002</v>
      </c>
      <c r="C61" s="1">
        <v>0.25904986200000002</v>
      </c>
      <c r="D61" s="1">
        <v>9.6009423159999994</v>
      </c>
      <c r="E61" s="1"/>
      <c r="F61" s="1">
        <v>1.0131639160000001</v>
      </c>
      <c r="G61" s="1"/>
      <c r="H61" s="1"/>
      <c r="I61" s="1"/>
    </row>
    <row r="62" spans="1:9" ht="15.75" customHeight="1" x14ac:dyDescent="0.2">
      <c r="A62" s="3" t="s">
        <v>91</v>
      </c>
      <c r="B62" s="1">
        <v>2.5097583389999998</v>
      </c>
      <c r="C62" s="1">
        <v>0.29180481000000003</v>
      </c>
      <c r="D62" s="1">
        <v>11.626809059999999</v>
      </c>
      <c r="E62" s="1"/>
      <c r="F62" s="1">
        <v>0.94241483800000003</v>
      </c>
      <c r="G62" s="1"/>
      <c r="H62" s="1"/>
      <c r="I62" s="1"/>
    </row>
    <row r="63" spans="1:9" ht="15.75" customHeight="1" x14ac:dyDescent="0.2">
      <c r="A63" s="3" t="s">
        <v>92</v>
      </c>
      <c r="B63" s="1">
        <v>2.3033558279999999</v>
      </c>
      <c r="C63" s="1">
        <v>0.20325726599999999</v>
      </c>
      <c r="D63" s="1">
        <v>8.8243971380000001</v>
      </c>
      <c r="E63" s="1"/>
      <c r="F63" s="1">
        <v>0.86491064699999998</v>
      </c>
      <c r="G63" s="1"/>
      <c r="H63" s="1"/>
      <c r="I63" s="1"/>
    </row>
    <row r="64" spans="1:9" ht="15.75" customHeight="1" x14ac:dyDescent="0.2">
      <c r="A64" s="3" t="s">
        <v>93</v>
      </c>
      <c r="B64" s="1">
        <v>2.3733208819999998</v>
      </c>
      <c r="C64" s="1">
        <v>0.16078903</v>
      </c>
      <c r="D64" s="1">
        <v>6.7748542189999998</v>
      </c>
      <c r="E64" s="1"/>
      <c r="F64" s="1">
        <v>0.89118254100000005</v>
      </c>
      <c r="G64" s="1"/>
      <c r="H64" s="1"/>
      <c r="I64" s="1"/>
    </row>
    <row r="65" spans="1:9" ht="15.75" customHeight="1" x14ac:dyDescent="0.2">
      <c r="A65" s="3" t="s">
        <v>94</v>
      </c>
      <c r="B65" s="1">
        <v>2.40627572</v>
      </c>
      <c r="C65" s="1">
        <v>0.109502579</v>
      </c>
      <c r="D65" s="1">
        <v>4.5507079069999996</v>
      </c>
      <c r="E65" s="1"/>
      <c r="F65" s="1">
        <v>0.90355708999999995</v>
      </c>
      <c r="G65" s="1"/>
      <c r="H65" s="1"/>
      <c r="I65" s="1"/>
    </row>
    <row r="66" spans="1:9" ht="15.75" customHeight="1" x14ac:dyDescent="0.2">
      <c r="A66" s="3" t="s">
        <v>95</v>
      </c>
      <c r="B66" s="1">
        <v>2.3674785630000001</v>
      </c>
      <c r="C66" s="1">
        <v>0.19079617199999999</v>
      </c>
      <c r="D66" s="1">
        <v>8.0590453800000006</v>
      </c>
      <c r="E66" s="1"/>
      <c r="F66" s="1">
        <v>0.88898874900000002</v>
      </c>
      <c r="G66" s="1"/>
      <c r="H66" s="1"/>
      <c r="I66" s="1"/>
    </row>
    <row r="67" spans="1:9" ht="15.75" customHeight="1" x14ac:dyDescent="0.2">
      <c r="A67" s="3" t="s">
        <v>96</v>
      </c>
      <c r="B67" s="1">
        <v>2.5991027980000001</v>
      </c>
      <c r="C67" s="1">
        <v>0.118926484</v>
      </c>
      <c r="D67" s="1">
        <v>4.5756744879999998</v>
      </c>
      <c r="E67" s="1"/>
      <c r="F67" s="1">
        <v>0.97596370300000002</v>
      </c>
      <c r="G67" s="1"/>
      <c r="H67" s="1"/>
      <c r="I67" s="1"/>
    </row>
    <row r="68" spans="1:9" ht="15.75" customHeight="1" x14ac:dyDescent="0.2">
      <c r="A68" s="3" t="s">
        <v>97</v>
      </c>
      <c r="B68" s="1">
        <v>2.6706314729999998</v>
      </c>
      <c r="C68" s="1">
        <v>8.9473249000000005E-2</v>
      </c>
      <c r="D68" s="1">
        <v>3.350265636</v>
      </c>
      <c r="E68" s="1"/>
      <c r="F68" s="1">
        <v>1.002822737</v>
      </c>
      <c r="G68" s="1"/>
      <c r="H68" s="1"/>
      <c r="I68" s="1"/>
    </row>
    <row r="69" spans="1:9" ht="15.75" customHeight="1" x14ac:dyDescent="0.2">
      <c r="A69" s="3" t="s">
        <v>98</v>
      </c>
      <c r="B69" s="1">
        <v>3.2458646259999999</v>
      </c>
      <c r="C69" s="1">
        <v>0.218024723</v>
      </c>
      <c r="D69" s="1">
        <v>6.716999876</v>
      </c>
      <c r="E69" s="1"/>
      <c r="F69" s="1">
        <v>1.2188229189999999</v>
      </c>
      <c r="G69" s="1"/>
      <c r="H69" s="1"/>
      <c r="I69" s="1"/>
    </row>
    <row r="70" spans="1:9" ht="15.75" customHeight="1" x14ac:dyDescent="0.2">
      <c r="A70" s="3" t="s">
        <v>99</v>
      </c>
      <c r="B70" s="1">
        <v>2.4743834040000001</v>
      </c>
      <c r="C70" s="1">
        <v>0.33217258999999999</v>
      </c>
      <c r="D70" s="1">
        <v>13.42445917</v>
      </c>
      <c r="E70" s="1"/>
      <c r="F70" s="1">
        <v>0.92913154200000003</v>
      </c>
      <c r="G70" s="1"/>
      <c r="H70" s="1"/>
      <c r="I70" s="1"/>
    </row>
    <row r="71" spans="1:9" ht="15.75" customHeight="1" x14ac:dyDescent="0.2">
      <c r="A71" s="3" t="s">
        <v>100</v>
      </c>
      <c r="B71" s="1">
        <v>2.1386696039999999</v>
      </c>
      <c r="C71" s="1">
        <v>0.14740352500000001</v>
      </c>
      <c r="D71" s="1">
        <v>6.892299983</v>
      </c>
      <c r="E71" s="1"/>
      <c r="F71" s="1">
        <v>0.80307093200000002</v>
      </c>
      <c r="G71" s="1"/>
      <c r="H71" s="1"/>
      <c r="I71" s="1"/>
    </row>
    <row r="72" spans="1:9" ht="15.75" customHeight="1" x14ac:dyDescent="0.2">
      <c r="A72" s="3" t="s">
        <v>101</v>
      </c>
      <c r="B72" s="1">
        <v>2.1443064249999999</v>
      </c>
      <c r="C72" s="1">
        <v>0.275492181</v>
      </c>
      <c r="D72" s="1">
        <v>12.847612529999999</v>
      </c>
      <c r="E72" s="1"/>
      <c r="F72" s="1">
        <v>0.80518756000000002</v>
      </c>
      <c r="G72" s="1"/>
      <c r="H72" s="1"/>
      <c r="I72" s="1"/>
    </row>
    <row r="73" spans="1:9" ht="15.75" customHeight="1" x14ac:dyDescent="0.2">
      <c r="A73" s="3" t="s">
        <v>102</v>
      </c>
      <c r="B73" s="1">
        <v>2.4666680630000002</v>
      </c>
      <c r="C73" s="1">
        <v>0.119784479</v>
      </c>
      <c r="D73" s="1">
        <v>4.85612478</v>
      </c>
      <c r="E73" s="1"/>
      <c r="F73" s="1">
        <v>0.92623442899999997</v>
      </c>
      <c r="G73" s="1"/>
      <c r="H73" s="1"/>
      <c r="I73" s="1"/>
    </row>
    <row r="74" spans="1:9" ht="15.75" customHeight="1" x14ac:dyDescent="0.2">
      <c r="A74" s="29" t="s">
        <v>103</v>
      </c>
      <c r="B74" s="1">
        <v>2.0865483760000001</v>
      </c>
      <c r="C74" s="1">
        <v>0.15480095499999999</v>
      </c>
      <c r="D74" s="1">
        <v>7.418996677</v>
      </c>
      <c r="E74" s="1"/>
      <c r="F74" s="1">
        <v>0.87925359800000003</v>
      </c>
    </row>
    <row r="75" spans="1:9" ht="15.75" customHeight="1" x14ac:dyDescent="0.2">
      <c r="A75" s="29" t="s">
        <v>104</v>
      </c>
      <c r="B75" s="1">
        <v>2.166091142</v>
      </c>
      <c r="C75" s="1">
        <v>0.16002575999999999</v>
      </c>
      <c r="D75" s="1">
        <v>7.3877666749999999</v>
      </c>
      <c r="E75" s="1"/>
      <c r="F75" s="1">
        <v>0.91277223799999996</v>
      </c>
    </row>
    <row r="76" spans="1:9" ht="15.75" customHeight="1" x14ac:dyDescent="0.2">
      <c r="A76" s="29" t="s">
        <v>105</v>
      </c>
      <c r="B76" s="1">
        <v>3.7429315000000001</v>
      </c>
      <c r="C76" s="1">
        <v>0.33786234500000001</v>
      </c>
      <c r="D76" s="1">
        <v>9.0266772090000007</v>
      </c>
      <c r="E76" s="1"/>
      <c r="F76" s="1">
        <v>1.5772392470000001</v>
      </c>
    </row>
    <row r="77" spans="1:9" ht="15.75" customHeight="1" x14ac:dyDescent="0.2">
      <c r="A77" s="29" t="s">
        <v>106</v>
      </c>
      <c r="B77" s="1">
        <v>2.1096081230000001</v>
      </c>
      <c r="C77" s="1">
        <v>0.14985699399999999</v>
      </c>
      <c r="D77" s="1">
        <v>7.1035465159999998</v>
      </c>
      <c r="E77" s="1"/>
      <c r="F77" s="1">
        <v>0.88897077800000002</v>
      </c>
    </row>
    <row r="78" spans="1:9" ht="15.75" customHeight="1" x14ac:dyDescent="0.2">
      <c r="A78" s="29" t="s">
        <v>107</v>
      </c>
      <c r="B78" s="1">
        <v>2.0651614760000001</v>
      </c>
      <c r="C78" s="1">
        <v>0.23657194600000001</v>
      </c>
      <c r="D78" s="1">
        <v>11.455372819999999</v>
      </c>
      <c r="E78" s="1"/>
      <c r="F78" s="1">
        <v>0.87024134200000003</v>
      </c>
    </row>
    <row r="79" spans="1:9" ht="15.75" customHeight="1" x14ac:dyDescent="0.2">
      <c r="A79" s="29" t="s">
        <v>108</v>
      </c>
      <c r="B79" s="1">
        <v>2.7447157880000002</v>
      </c>
      <c r="C79" s="1">
        <v>0.25990051600000003</v>
      </c>
      <c r="D79" s="1">
        <v>9.4691230609999995</v>
      </c>
      <c r="E79" s="1"/>
      <c r="F79" s="1">
        <v>1.1565997029999999</v>
      </c>
    </row>
    <row r="80" spans="1:9" ht="15.75" customHeight="1" x14ac:dyDescent="0.2">
      <c r="A80" s="29" t="s">
        <v>109</v>
      </c>
      <c r="B80" s="1">
        <v>3.077000505</v>
      </c>
      <c r="C80" s="1">
        <v>0.44163054800000001</v>
      </c>
      <c r="D80" s="1">
        <v>14.35263164</v>
      </c>
      <c r="E80" s="1"/>
      <c r="F80" s="1">
        <v>1.2966216340000001</v>
      </c>
    </row>
    <row r="81" spans="1:6" ht="15.75" customHeight="1" x14ac:dyDescent="0.2">
      <c r="A81" s="29" t="s">
        <v>110</v>
      </c>
      <c r="B81" s="1">
        <v>2.2233717770000001</v>
      </c>
      <c r="C81" s="1">
        <v>8.7448723000000006E-2</v>
      </c>
      <c r="D81" s="1">
        <v>3.9331579350000001</v>
      </c>
      <c r="E81" s="1"/>
      <c r="F81" s="1">
        <v>0.93690980599999996</v>
      </c>
    </row>
    <row r="82" spans="1:6" ht="15.75" customHeight="1" x14ac:dyDescent="0.2">
      <c r="A82" s="29" t="s">
        <v>111</v>
      </c>
      <c r="B82" s="1">
        <v>2.2425476799999999</v>
      </c>
      <c r="C82" s="1">
        <v>0.205839409</v>
      </c>
      <c r="D82" s="1">
        <v>9.1788197179999997</v>
      </c>
      <c r="E82" s="1"/>
      <c r="F82" s="1">
        <v>0.94499036800000003</v>
      </c>
    </row>
    <row r="83" spans="1:6" ht="15.75" customHeight="1" x14ac:dyDescent="0.2">
      <c r="A83" s="29" t="s">
        <v>112</v>
      </c>
      <c r="B83" s="1">
        <v>2.304418155</v>
      </c>
      <c r="C83" s="1">
        <v>0.25131930600000002</v>
      </c>
      <c r="D83" s="1">
        <v>10.90597664</v>
      </c>
      <c r="E83" s="1"/>
      <c r="F83" s="1">
        <v>0.97106205499999998</v>
      </c>
    </row>
    <row r="84" spans="1:6" ht="15.75" customHeight="1" x14ac:dyDescent="0.2">
      <c r="A84" s="29" t="s">
        <v>113</v>
      </c>
      <c r="B84" s="1">
        <v>2.4395624709999999</v>
      </c>
      <c r="C84" s="1">
        <v>0.25193581999999998</v>
      </c>
      <c r="D84" s="1">
        <v>10.32709032</v>
      </c>
      <c r="E84" s="1"/>
      <c r="F84" s="1">
        <v>1.0280107119999999</v>
      </c>
    </row>
    <row r="85" spans="1:6" ht="15.75" customHeight="1" x14ac:dyDescent="0.2">
      <c r="A85" s="29" t="s">
        <v>114</v>
      </c>
      <c r="B85" s="1">
        <v>2.7835528190000001</v>
      </c>
      <c r="C85" s="1">
        <v>0.34034537399999998</v>
      </c>
      <c r="D85" s="1">
        <v>12.22701333</v>
      </c>
      <c r="E85" s="1"/>
      <c r="F85" s="1">
        <v>1.172965295</v>
      </c>
    </row>
    <row r="86" spans="1:6" ht="15.75" customHeight="1" x14ac:dyDescent="0.2">
      <c r="A86" s="29" t="s">
        <v>115</v>
      </c>
      <c r="B86" s="1">
        <v>3.3540649810000001</v>
      </c>
      <c r="C86" s="1">
        <v>0.38169986700000003</v>
      </c>
      <c r="D86" s="1">
        <v>11.38021681</v>
      </c>
      <c r="E86" s="1"/>
      <c r="F86" s="1">
        <v>1.4133742300000001</v>
      </c>
    </row>
    <row r="87" spans="1:6" ht="15.75" customHeight="1" x14ac:dyDescent="0.2">
      <c r="A87" s="29" t="s">
        <v>116</v>
      </c>
      <c r="B87" s="1">
        <v>2.3009513560000001</v>
      </c>
      <c r="C87" s="1">
        <v>0.311206765</v>
      </c>
      <c r="D87" s="1">
        <v>13.525134469999999</v>
      </c>
      <c r="E87" s="1"/>
      <c r="F87" s="1">
        <v>0.96960117599999995</v>
      </c>
    </row>
    <row r="88" spans="1:6" ht="15.75" customHeight="1" x14ac:dyDescent="0.2">
      <c r="A88" s="29" t="s">
        <v>117</v>
      </c>
      <c r="B88" s="1">
        <v>2.5705627070000001</v>
      </c>
      <c r="C88" s="1">
        <v>0.247747999</v>
      </c>
      <c r="D88" s="1">
        <v>9.6378897170000002</v>
      </c>
      <c r="E88" s="1"/>
      <c r="F88" s="1">
        <v>1.0832130879999999</v>
      </c>
    </row>
    <row r="89" spans="1:6" ht="15.75" customHeight="1" x14ac:dyDescent="0.2">
      <c r="A89" s="29" t="s">
        <v>118</v>
      </c>
      <c r="B89" s="1">
        <v>2.8529561110000001</v>
      </c>
      <c r="C89" s="1">
        <v>0.28537287500000003</v>
      </c>
      <c r="D89" s="1">
        <v>10.00270821</v>
      </c>
      <c r="E89" s="1"/>
      <c r="F89" s="1">
        <v>1.2022112469999999</v>
      </c>
    </row>
    <row r="90" spans="1:6" ht="15.75" customHeight="1" x14ac:dyDescent="0.2">
      <c r="A90" s="29" t="s">
        <v>119</v>
      </c>
      <c r="B90" s="1">
        <v>2.282260763</v>
      </c>
      <c r="C90" s="1">
        <v>0.13457719400000001</v>
      </c>
      <c r="D90" s="1">
        <v>5.8966615859999996</v>
      </c>
      <c r="E90" s="1"/>
      <c r="F90" s="1">
        <v>0.96172511999999999</v>
      </c>
    </row>
    <row r="91" spans="1:6" ht="15.75" customHeight="1" x14ac:dyDescent="0.2">
      <c r="A91" s="29" t="s">
        <v>120</v>
      </c>
      <c r="B91" s="1">
        <v>2.8693988880000001</v>
      </c>
      <c r="C91" s="1">
        <v>0.33488442699999998</v>
      </c>
      <c r="D91" s="1">
        <v>11.670891360000001</v>
      </c>
      <c r="E91" s="1"/>
      <c r="F91" s="1">
        <v>1.209140093</v>
      </c>
    </row>
    <row r="92" spans="1:6" ht="15.75" customHeight="1" x14ac:dyDescent="0.2">
      <c r="A92" s="29" t="s">
        <v>121</v>
      </c>
      <c r="B92" s="1">
        <v>2.8807133349999998</v>
      </c>
      <c r="C92" s="1">
        <v>0.35304455800000001</v>
      </c>
      <c r="D92" s="1">
        <v>12.255456110000001</v>
      </c>
      <c r="E92" s="1"/>
      <c r="F92" s="1">
        <v>1.213907904</v>
      </c>
    </row>
    <row r="93" spans="1:6" ht="15.75" customHeight="1" x14ac:dyDescent="0.2">
      <c r="A93" s="29" t="s">
        <v>122</v>
      </c>
      <c r="B93" s="1">
        <v>2.4710721040000001</v>
      </c>
      <c r="C93" s="1">
        <v>0.17801600400000001</v>
      </c>
      <c r="D93" s="1">
        <v>7.2039987630000004</v>
      </c>
      <c r="E93" s="1"/>
      <c r="F93" s="1">
        <v>1.041288601</v>
      </c>
    </row>
    <row r="94" spans="1:6" ht="15.75" customHeight="1" x14ac:dyDescent="0.2">
      <c r="A94" s="29" t="s">
        <v>123</v>
      </c>
      <c r="B94" s="1">
        <v>1.9817167469999999</v>
      </c>
      <c r="C94" s="1">
        <v>0.190589063</v>
      </c>
      <c r="D94" s="1">
        <v>9.6173715449999992</v>
      </c>
      <c r="E94" s="1"/>
      <c r="F94" s="1">
        <v>0.83507844899999994</v>
      </c>
    </row>
    <row r="95" spans="1:6" ht="15.75" customHeight="1" x14ac:dyDescent="0.2">
      <c r="A95" s="29" t="s">
        <v>124</v>
      </c>
      <c r="B95" s="1">
        <v>1.93309753</v>
      </c>
      <c r="C95" s="1">
        <v>0.219831098</v>
      </c>
      <c r="D95" s="1">
        <v>11.371961020000001</v>
      </c>
      <c r="E95" s="1"/>
      <c r="F95" s="1">
        <v>0.81459072700000001</v>
      </c>
    </row>
    <row r="96" spans="1:6" ht="15.75" customHeight="1" x14ac:dyDescent="0.2">
      <c r="A96" s="29" t="s">
        <v>125</v>
      </c>
      <c r="B96" s="1">
        <v>2.7250077660000001</v>
      </c>
      <c r="C96" s="1">
        <v>8.7817181999999994E-2</v>
      </c>
      <c r="D96" s="1">
        <v>3.2226396859999999</v>
      </c>
      <c r="E96" s="1"/>
      <c r="F96" s="1">
        <v>1.1482949119999999</v>
      </c>
    </row>
    <row r="97" spans="1:6" ht="15.75" customHeight="1" x14ac:dyDescent="0.2">
      <c r="A97" s="29" t="s">
        <v>126</v>
      </c>
      <c r="B97" s="1">
        <v>2.2903388420000002</v>
      </c>
      <c r="C97" s="1">
        <v>0.21183538299999999</v>
      </c>
      <c r="D97" s="1">
        <v>9.2490848749999994</v>
      </c>
      <c r="E97" s="1"/>
      <c r="F97" s="1">
        <v>0.96512915300000002</v>
      </c>
    </row>
    <row r="98" spans="1:6" ht="15.75" customHeight="1" x14ac:dyDescent="0.2">
      <c r="A98" s="29" t="s">
        <v>127</v>
      </c>
      <c r="B98" s="1">
        <v>2.5097154709999998</v>
      </c>
      <c r="C98" s="1">
        <v>6.4956188999999998E-2</v>
      </c>
      <c r="D98" s="1">
        <v>2.588189372</v>
      </c>
      <c r="E98" s="1"/>
      <c r="F98" s="1">
        <v>1.0575725840000001</v>
      </c>
    </row>
    <row r="99" spans="1:6" ht="15.75" customHeight="1" x14ac:dyDescent="0.2">
      <c r="A99" s="29" t="s">
        <v>128</v>
      </c>
      <c r="B99" s="1">
        <v>2.1926763380000001</v>
      </c>
      <c r="C99" s="1">
        <v>0.12672718099999999</v>
      </c>
      <c r="D99" s="1">
        <v>5.779566236</v>
      </c>
      <c r="E99" s="1"/>
      <c r="F99" s="1">
        <v>0.92397501199999998</v>
      </c>
    </row>
    <row r="100" spans="1:6" ht="15.75" customHeight="1" x14ac:dyDescent="0.2">
      <c r="A100" s="29" t="s">
        <v>129</v>
      </c>
      <c r="B100" s="1">
        <v>2.1344327380000001</v>
      </c>
      <c r="C100" s="1">
        <v>7.0329865000000005E-2</v>
      </c>
      <c r="D100" s="1">
        <v>3.2950143700000001</v>
      </c>
      <c r="E100" s="1"/>
      <c r="F100" s="1">
        <v>0.89943165800000002</v>
      </c>
    </row>
    <row r="101" spans="1:6" ht="15.75" customHeight="1" x14ac:dyDescent="0.2">
      <c r="A101" s="29" t="s">
        <v>130</v>
      </c>
      <c r="B101" s="1">
        <v>1.9536085350000001</v>
      </c>
      <c r="C101" s="1">
        <v>0.24455584299999999</v>
      </c>
      <c r="D101" s="1">
        <v>12.518160030000001</v>
      </c>
      <c r="E101" s="1"/>
      <c r="F101" s="1">
        <v>0.82323388900000005</v>
      </c>
    </row>
    <row r="102" spans="1:6" ht="15.75" customHeight="1" x14ac:dyDescent="0.2">
      <c r="A102" s="29" t="s">
        <v>131</v>
      </c>
      <c r="B102" s="1">
        <v>2.4279690359999999</v>
      </c>
      <c r="C102" s="1">
        <v>0.21375514900000001</v>
      </c>
      <c r="D102" s="1">
        <v>8.8038663489999998</v>
      </c>
      <c r="E102" s="1"/>
      <c r="F102" s="1">
        <v>1.0231253380000001</v>
      </c>
    </row>
    <row r="103" spans="1:6" ht="15.75" customHeight="1" x14ac:dyDescent="0.2">
      <c r="A103" s="29" t="s">
        <v>132</v>
      </c>
      <c r="B103" s="1">
        <v>2.182729004</v>
      </c>
      <c r="C103" s="1">
        <v>0.19114779400000001</v>
      </c>
      <c r="D103" s="1">
        <v>8.7572847360000008</v>
      </c>
      <c r="E103" s="1"/>
      <c r="F103" s="1">
        <v>0.91978329000000003</v>
      </c>
    </row>
    <row r="104" spans="1:6" ht="15.75" customHeight="1" x14ac:dyDescent="0.2">
      <c r="A104" s="29" t="s">
        <v>133</v>
      </c>
      <c r="B104" s="1">
        <v>3.224006814</v>
      </c>
      <c r="C104" s="1">
        <v>0.436326304</v>
      </c>
      <c r="D104" s="1">
        <v>13.53366568</v>
      </c>
      <c r="E104" s="1"/>
      <c r="F104" s="1">
        <v>1.3585688330000001</v>
      </c>
    </row>
    <row r="105" spans="1:6" ht="15.75" customHeight="1" x14ac:dyDescent="0.2">
      <c r="A105" s="29" t="s">
        <v>134</v>
      </c>
      <c r="B105" s="1">
        <v>3.2680952030000001</v>
      </c>
      <c r="C105" s="1">
        <v>6.3040766999999998E-2</v>
      </c>
      <c r="D105" s="1">
        <v>1.9289758299999999</v>
      </c>
      <c r="E105" s="1"/>
      <c r="F105" s="1">
        <v>1.377147302</v>
      </c>
    </row>
    <row r="106" spans="1:6" ht="15.75" customHeight="1" x14ac:dyDescent="0.2">
      <c r="A106" s="29" t="s">
        <v>135</v>
      </c>
      <c r="B106" s="1">
        <v>2.1649849720000001</v>
      </c>
      <c r="C106" s="1">
        <v>0.10720165800000001</v>
      </c>
      <c r="D106" s="1">
        <v>4.9516121220000002</v>
      </c>
      <c r="E106" s="1"/>
      <c r="F106" s="1">
        <v>0.91230610700000003</v>
      </c>
    </row>
    <row r="107" spans="1:6" ht="15.75" customHeight="1" x14ac:dyDescent="0.2">
      <c r="A107" s="29" t="s">
        <v>136</v>
      </c>
      <c r="B107" s="1">
        <v>2.4265513200000002</v>
      </c>
      <c r="C107" s="1">
        <v>0.25285645099999998</v>
      </c>
      <c r="D107" s="1">
        <v>10.420404</v>
      </c>
      <c r="E107" s="1"/>
      <c r="F107" s="1">
        <v>1.022527924</v>
      </c>
    </row>
    <row r="108" spans="1:6" ht="15.75" customHeight="1" x14ac:dyDescent="0.2">
      <c r="A108" s="29" t="s">
        <v>137</v>
      </c>
      <c r="B108" s="1">
        <v>3.165069865</v>
      </c>
      <c r="C108" s="1">
        <v>0.29521924199999999</v>
      </c>
      <c r="D108" s="1">
        <v>9.3274162989999994</v>
      </c>
      <c r="E108" s="1"/>
      <c r="F108" s="1">
        <v>1.333733308</v>
      </c>
    </row>
    <row r="109" spans="1:6" ht="15.75" customHeight="1" x14ac:dyDescent="0.2">
      <c r="A109" s="29" t="s">
        <v>138</v>
      </c>
      <c r="B109" s="1">
        <v>2.2063867730000002</v>
      </c>
      <c r="C109" s="1">
        <v>0.25664421500000001</v>
      </c>
      <c r="D109" s="1">
        <v>11.631877899999999</v>
      </c>
      <c r="E109" s="1"/>
      <c r="F109" s="1">
        <v>0.92975247100000002</v>
      </c>
    </row>
    <row r="110" spans="1:6" ht="15.75" customHeight="1" x14ac:dyDescent="0.2">
      <c r="A110" s="29" t="s">
        <v>139</v>
      </c>
      <c r="B110" s="1">
        <v>3.0208373229999999</v>
      </c>
      <c r="C110" s="1">
        <v>0.419687003</v>
      </c>
      <c r="D110" s="1">
        <v>13.89306865</v>
      </c>
      <c r="E110" s="1"/>
      <c r="F110" s="1">
        <v>1.272954951</v>
      </c>
    </row>
    <row r="111" spans="1:6" ht="15.75" customHeight="1" x14ac:dyDescent="0.2">
      <c r="A111" s="29" t="s">
        <v>140</v>
      </c>
      <c r="B111" s="1">
        <v>2.4790434380000002</v>
      </c>
      <c r="C111" s="1">
        <v>0.33616147299999999</v>
      </c>
      <c r="D111" s="1">
        <v>13.56012838</v>
      </c>
      <c r="E111" s="1"/>
      <c r="F111" s="1">
        <v>1.0446476520000001</v>
      </c>
    </row>
    <row r="112" spans="1:6" ht="15.75" customHeight="1" x14ac:dyDescent="0.2">
      <c r="A112" s="29" t="s">
        <v>141</v>
      </c>
      <c r="B112" s="1">
        <v>2.583188759</v>
      </c>
      <c r="C112" s="1">
        <v>0.34055568899999999</v>
      </c>
      <c r="D112" s="1">
        <v>13.18353866</v>
      </c>
      <c r="E112" s="1"/>
      <c r="F112" s="1">
        <v>1.0885335979999999</v>
      </c>
    </row>
    <row r="113" spans="1:6" ht="15.75" customHeight="1" x14ac:dyDescent="0.2">
      <c r="A113" s="29" t="s">
        <v>142</v>
      </c>
      <c r="B113" s="1">
        <v>3.4963022389999998</v>
      </c>
      <c r="C113" s="1">
        <v>0.455829559</v>
      </c>
      <c r="D113" s="1">
        <v>13.03747583</v>
      </c>
      <c r="E113" s="1"/>
      <c r="F113" s="1">
        <v>1.4733117899999999</v>
      </c>
    </row>
    <row r="114" spans="1:6" ht="15.75" customHeight="1" x14ac:dyDescent="0.2">
      <c r="A114" s="29" t="s">
        <v>143</v>
      </c>
      <c r="B114" s="1">
        <v>2.340381566</v>
      </c>
      <c r="C114" s="1">
        <v>0.32950749600000001</v>
      </c>
      <c r="D114" s="1">
        <v>14.079221110000001</v>
      </c>
      <c r="E114" s="1"/>
      <c r="F114" s="1">
        <v>0.98621672900000001</v>
      </c>
    </row>
    <row r="115" spans="1:6" ht="15.75" customHeight="1" x14ac:dyDescent="0.2">
      <c r="A115" s="29" t="s">
        <v>144</v>
      </c>
      <c r="B115" s="1">
        <v>1.8941259610000001</v>
      </c>
      <c r="C115" s="1">
        <v>0.16919346800000001</v>
      </c>
      <c r="D115" s="1">
        <v>8.9325351719999997</v>
      </c>
      <c r="E115" s="1"/>
      <c r="F115" s="1">
        <v>0.79816844200000003</v>
      </c>
    </row>
    <row r="116" spans="1:6" ht="15.75" customHeight="1" x14ac:dyDescent="0.2">
      <c r="A116" s="29" t="s">
        <v>145</v>
      </c>
      <c r="B116" s="1">
        <v>1.847882689</v>
      </c>
      <c r="C116" s="1">
        <v>7.6353378E-2</v>
      </c>
      <c r="D116" s="1">
        <v>4.1319386170000003</v>
      </c>
      <c r="E116" s="1"/>
      <c r="F116" s="1">
        <v>0.77868192400000003</v>
      </c>
    </row>
    <row r="117" spans="1:6" ht="15.75" customHeight="1" x14ac:dyDescent="0.2">
      <c r="A117" s="29" t="s">
        <v>146</v>
      </c>
      <c r="B117" s="1">
        <v>2.0689820349999999</v>
      </c>
      <c r="C117" s="1">
        <v>0.25806484000000002</v>
      </c>
      <c r="D117" s="1">
        <v>12.473034370000001</v>
      </c>
      <c r="E117" s="1"/>
      <c r="F117" s="1">
        <v>0.871851292</v>
      </c>
    </row>
    <row r="118" spans="1:6" ht="15.75" customHeight="1" x14ac:dyDescent="0.2">
      <c r="A118" s="29" t="s">
        <v>147</v>
      </c>
      <c r="B118" s="1">
        <v>2.5308035549999999</v>
      </c>
      <c r="C118" s="1">
        <v>0.19214323</v>
      </c>
      <c r="D118" s="1">
        <v>7.5921827080000002</v>
      </c>
      <c r="E118" s="1"/>
      <c r="F118" s="1">
        <v>1.066458922</v>
      </c>
    </row>
    <row r="119" spans="1:6" ht="15.75" customHeight="1" x14ac:dyDescent="0.2">
      <c r="A119" s="29" t="s">
        <v>148</v>
      </c>
      <c r="B119" s="1">
        <v>2.0000918790000002</v>
      </c>
      <c r="C119" s="1">
        <v>0.25953374400000001</v>
      </c>
      <c r="D119" s="1">
        <v>12.97609108</v>
      </c>
      <c r="E119" s="1"/>
      <c r="F119" s="1">
        <v>0.84282157199999996</v>
      </c>
    </row>
    <row r="120" spans="1:6" ht="15.75" customHeight="1" x14ac:dyDescent="0.2">
      <c r="A120" s="29" t="s">
        <v>149</v>
      </c>
      <c r="B120" s="1">
        <v>1.9849817460000001</v>
      </c>
      <c r="C120" s="1">
        <v>0.177330766</v>
      </c>
      <c r="D120" s="1">
        <v>8.9336220149999992</v>
      </c>
      <c r="E120" s="1"/>
      <c r="F120" s="1">
        <v>0.83645429100000002</v>
      </c>
    </row>
    <row r="121" spans="1:6" ht="15.75" customHeight="1" x14ac:dyDescent="0.2">
      <c r="A121" s="29" t="s">
        <v>150</v>
      </c>
      <c r="B121" s="1">
        <v>2.2255326809999998</v>
      </c>
      <c r="C121" s="1">
        <v>0.12792351199999999</v>
      </c>
      <c r="D121" s="1">
        <v>5.7479952259999996</v>
      </c>
      <c r="E121" s="1"/>
      <c r="F121" s="1">
        <v>0.93782039299999997</v>
      </c>
    </row>
    <row r="122" spans="1:6" ht="15.75" customHeight="1" x14ac:dyDescent="0.2">
      <c r="A122" s="29" t="s">
        <v>151</v>
      </c>
      <c r="B122" s="1">
        <v>2.7095539679999998</v>
      </c>
      <c r="C122" s="1">
        <v>0.111952045</v>
      </c>
      <c r="D122" s="1">
        <v>4.13175179</v>
      </c>
      <c r="E122" s="1"/>
      <c r="F122" s="1">
        <v>1.1417828139999999</v>
      </c>
    </row>
    <row r="123" spans="1:6" ht="15.75" customHeight="1" x14ac:dyDescent="0.2">
      <c r="A123" s="29" t="s">
        <v>152</v>
      </c>
      <c r="B123" s="1">
        <v>2.0340005250000002</v>
      </c>
      <c r="C123" s="1">
        <v>0.17685079500000001</v>
      </c>
      <c r="D123" s="1">
        <v>8.6947271070000003</v>
      </c>
      <c r="E123" s="1"/>
      <c r="F123" s="1">
        <v>0.85711038399999995</v>
      </c>
    </row>
    <row r="124" spans="1:6" ht="15.75" customHeight="1" x14ac:dyDescent="0.2">
      <c r="A124" s="29" t="s">
        <v>153</v>
      </c>
      <c r="B124" s="1">
        <v>2.0741463750000002</v>
      </c>
      <c r="C124" s="1">
        <v>0.25308787900000002</v>
      </c>
      <c r="D124" s="1">
        <v>12.202025949999999</v>
      </c>
      <c r="E124" s="1"/>
      <c r="F124" s="1">
        <v>0.87402750100000004</v>
      </c>
    </row>
    <row r="125" spans="1:6" ht="15.75" customHeight="1" x14ac:dyDescent="0.2">
      <c r="A125" s="29" t="s">
        <v>154</v>
      </c>
      <c r="B125" s="1">
        <v>1.7829928740000001</v>
      </c>
      <c r="C125" s="1">
        <v>0.100326763</v>
      </c>
      <c r="D125" s="1">
        <v>5.6268740519999998</v>
      </c>
      <c r="E125" s="1"/>
      <c r="F125" s="1">
        <v>0.751337912</v>
      </c>
    </row>
    <row r="126" spans="1:6" ht="15.75" customHeight="1" x14ac:dyDescent="0.2">
      <c r="A126" s="30" t="s">
        <v>155</v>
      </c>
      <c r="B126" s="1">
        <v>1.4618362519999999</v>
      </c>
      <c r="C126" s="1">
        <v>0.55185814799999999</v>
      </c>
      <c r="D126" s="1">
        <v>37.751023529999998</v>
      </c>
      <c r="E126" s="1"/>
      <c r="F126" s="1">
        <v>0.66480594999999998</v>
      </c>
    </row>
    <row r="127" spans="1:6" ht="15.75" customHeight="1" x14ac:dyDescent="0.2">
      <c r="A127" s="30" t="s">
        <v>156</v>
      </c>
      <c r="B127" s="1">
        <v>1.620487169</v>
      </c>
      <c r="C127" s="1">
        <v>9.1262254000000001E-2</v>
      </c>
      <c r="D127" s="1">
        <v>5.631778841</v>
      </c>
      <c r="E127" s="1"/>
      <c r="F127" s="1">
        <v>0.73695635299999995</v>
      </c>
    </row>
    <row r="128" spans="1:6" ht="15.75" customHeight="1" x14ac:dyDescent="0.2">
      <c r="A128" s="30" t="s">
        <v>157</v>
      </c>
      <c r="B128" s="1">
        <v>1.5153263770000001</v>
      </c>
      <c r="C128" s="1">
        <v>0.264267262</v>
      </c>
      <c r="D128" s="1">
        <v>17.439626579999999</v>
      </c>
      <c r="E128" s="1"/>
      <c r="F128" s="1">
        <v>0.68913189900000005</v>
      </c>
    </row>
    <row r="129" spans="1:6" ht="15.75" customHeight="1" x14ac:dyDescent="0.2">
      <c r="A129" s="30" t="s">
        <v>158</v>
      </c>
      <c r="B129" s="1">
        <v>1.6617744640000001</v>
      </c>
      <c r="C129" s="1">
        <v>4.9468296000000002E-2</v>
      </c>
      <c r="D129" s="1">
        <v>2.9768357110000001</v>
      </c>
      <c r="E129" s="1"/>
      <c r="F129" s="1">
        <v>0.755732764</v>
      </c>
    </row>
    <row r="130" spans="1:6" ht="15.75" customHeight="1" x14ac:dyDescent="0.2">
      <c r="A130" s="30" t="s">
        <v>159</v>
      </c>
      <c r="B130" s="1">
        <v>1.9971680329999999</v>
      </c>
      <c r="C130" s="1">
        <v>0.14467117900000001</v>
      </c>
      <c r="D130" s="1">
        <v>7.2438160639999998</v>
      </c>
      <c r="E130" s="1"/>
      <c r="F130" s="1">
        <v>0.90826123000000003</v>
      </c>
    </row>
    <row r="131" spans="1:6" ht="15.75" customHeight="1" x14ac:dyDescent="0.2">
      <c r="A131" s="30" t="s">
        <v>160</v>
      </c>
      <c r="B131" s="1">
        <v>1.7053221039999999</v>
      </c>
      <c r="C131" s="1">
        <v>0.28352053399999999</v>
      </c>
      <c r="D131" s="1">
        <v>16.625629459999999</v>
      </c>
      <c r="E131" s="1"/>
      <c r="F131" s="1">
        <v>0.77553712399999997</v>
      </c>
    </row>
    <row r="132" spans="1:6" ht="15.75" customHeight="1" x14ac:dyDescent="0.2">
      <c r="A132" s="30" t="s">
        <v>161</v>
      </c>
      <c r="B132" s="1">
        <v>2.1914523020000001</v>
      </c>
      <c r="C132" s="1">
        <v>0.43028174000000002</v>
      </c>
      <c r="D132" s="1">
        <v>19.634547340000001</v>
      </c>
      <c r="E132" s="1"/>
      <c r="F132" s="1">
        <v>0.99661677400000004</v>
      </c>
    </row>
    <row r="133" spans="1:6" ht="15.75" customHeight="1" x14ac:dyDescent="0.2">
      <c r="A133" s="30" t="s">
        <v>162</v>
      </c>
      <c r="B133" s="1">
        <v>2.1767992</v>
      </c>
      <c r="C133" s="1">
        <v>0.188573237</v>
      </c>
      <c r="D133" s="1">
        <v>8.6628677980000006</v>
      </c>
      <c r="E133" s="1"/>
      <c r="F133" s="1">
        <v>0.98995291600000002</v>
      </c>
    </row>
    <row r="134" spans="1:6" ht="15.75" customHeight="1" x14ac:dyDescent="0.2">
      <c r="A134" s="30" t="s">
        <v>163</v>
      </c>
      <c r="B134" s="1">
        <v>2.1308567900000002</v>
      </c>
      <c r="C134" s="1">
        <v>0.20299551399999999</v>
      </c>
      <c r="D134" s="1">
        <v>9.526473803</v>
      </c>
      <c r="E134" s="1"/>
      <c r="F134" s="1">
        <v>0.96905947699999995</v>
      </c>
    </row>
    <row r="135" spans="1:6" ht="15.75" customHeight="1" x14ac:dyDescent="0.2">
      <c r="A135" s="30" t="s">
        <v>164</v>
      </c>
      <c r="B135" s="1">
        <v>2.1459601670000001</v>
      </c>
      <c r="C135" s="1">
        <v>0.29134411799999999</v>
      </c>
      <c r="D135" s="1">
        <v>13.57639917</v>
      </c>
      <c r="E135" s="1"/>
      <c r="F135" s="1">
        <v>0.97592810799999996</v>
      </c>
    </row>
    <row r="136" spans="1:6" ht="15.75" customHeight="1" x14ac:dyDescent="0.2">
      <c r="A136" s="30" t="s">
        <v>165</v>
      </c>
      <c r="B136" s="1">
        <v>1.4546598209999999</v>
      </c>
      <c r="C136" s="1">
        <v>0.17059301700000001</v>
      </c>
      <c r="D136" s="1">
        <v>11.727347809999999</v>
      </c>
      <c r="E136" s="1"/>
      <c r="F136" s="1">
        <v>0.66154229200000003</v>
      </c>
    </row>
    <row r="137" spans="1:6" ht="15.75" customHeight="1" x14ac:dyDescent="0.2">
      <c r="A137" s="30" t="s">
        <v>166</v>
      </c>
      <c r="B137" s="1">
        <v>2.34532607</v>
      </c>
      <c r="C137" s="1">
        <v>9.2567258999999999E-2</v>
      </c>
      <c r="D137" s="1">
        <v>3.9468822619999999</v>
      </c>
      <c r="E137" s="1"/>
      <c r="F137" s="1">
        <v>1.0665946509999999</v>
      </c>
    </row>
    <row r="138" spans="1:6" ht="15.75" customHeight="1" x14ac:dyDescent="0.2">
      <c r="A138" s="30" t="s">
        <v>167</v>
      </c>
      <c r="B138" s="1">
        <v>2.1979397860000001</v>
      </c>
      <c r="C138" s="1">
        <v>0.17785916199999999</v>
      </c>
      <c r="D138" s="1">
        <v>8.0920852879999998</v>
      </c>
      <c r="E138" s="1"/>
      <c r="F138" s="1">
        <v>0.999567117</v>
      </c>
    </row>
    <row r="139" spans="1:6" ht="15.75" customHeight="1" x14ac:dyDescent="0.2">
      <c r="A139" s="30" t="s">
        <v>168</v>
      </c>
      <c r="B139" s="1">
        <v>2.1786771030000001</v>
      </c>
      <c r="C139" s="1">
        <v>0.41016450799999998</v>
      </c>
      <c r="D139" s="1">
        <v>18.826310110000001</v>
      </c>
      <c r="E139" s="1"/>
      <c r="F139" s="1">
        <v>0.99080693900000005</v>
      </c>
    </row>
    <row r="140" spans="1:6" ht="15.75" customHeight="1" x14ac:dyDescent="0.2">
      <c r="A140" s="30" t="s">
        <v>169</v>
      </c>
      <c r="B140" s="1">
        <v>2.695751322</v>
      </c>
      <c r="C140" s="1">
        <v>0.20329555099999999</v>
      </c>
      <c r="D140" s="1">
        <v>7.5413317830000004</v>
      </c>
      <c r="E140" s="1"/>
      <c r="F140" s="1">
        <v>1.2259591430000001</v>
      </c>
    </row>
    <row r="141" spans="1:6" ht="15.75" customHeight="1" x14ac:dyDescent="0.2">
      <c r="A141" s="30" t="s">
        <v>170</v>
      </c>
      <c r="B141" s="1">
        <v>1.7326023829999999</v>
      </c>
      <c r="C141" s="1">
        <v>0.120967266</v>
      </c>
      <c r="D141" s="1">
        <v>6.981824982</v>
      </c>
      <c r="E141" s="1"/>
      <c r="F141" s="1">
        <v>0.78794350099999999</v>
      </c>
    </row>
    <row r="142" spans="1:6" ht="15.75" customHeight="1" x14ac:dyDescent="0.2">
      <c r="A142" s="30" t="s">
        <v>171</v>
      </c>
      <c r="B142" s="1">
        <v>1.5243928280000001</v>
      </c>
      <c r="C142" s="1">
        <v>1.9708644000000001E-2</v>
      </c>
      <c r="D142" s="1">
        <v>1.2928848399999999</v>
      </c>
      <c r="E142" s="1"/>
      <c r="F142" s="1">
        <v>0.69325508999999996</v>
      </c>
    </row>
    <row r="143" spans="1:6" ht="15.75" customHeight="1" x14ac:dyDescent="0.2">
      <c r="A143" s="30" t="s">
        <v>172</v>
      </c>
      <c r="B143" s="1">
        <v>1.9921915990000001</v>
      </c>
      <c r="C143" s="1">
        <v>0.17742957500000001</v>
      </c>
      <c r="D143" s="1">
        <v>8.9062505220000006</v>
      </c>
      <c r="E143" s="1"/>
      <c r="F143" s="1">
        <v>0.90599807399999999</v>
      </c>
    </row>
    <row r="144" spans="1:6" ht="15.75" customHeight="1" x14ac:dyDescent="0.2">
      <c r="A144" s="30" t="s">
        <v>173</v>
      </c>
      <c r="B144" s="1">
        <v>2.2585331819999999</v>
      </c>
      <c r="C144" s="1">
        <v>0.156772677</v>
      </c>
      <c r="D144" s="1">
        <v>6.9413492799999998</v>
      </c>
      <c r="E144" s="1"/>
      <c r="F144" s="1">
        <v>1.0271234520000001</v>
      </c>
    </row>
    <row r="145" spans="1:6" ht="15.75" customHeight="1" x14ac:dyDescent="0.2">
      <c r="A145" s="30" t="s">
        <v>174</v>
      </c>
      <c r="B145" s="1">
        <v>2.3233210030000002</v>
      </c>
      <c r="C145" s="1">
        <v>0.246823243</v>
      </c>
      <c r="D145" s="1">
        <v>10.62372538</v>
      </c>
      <c r="E145" s="1"/>
      <c r="F145" s="1">
        <v>1.0565873059999999</v>
      </c>
    </row>
    <row r="146" spans="1:6" ht="15.75" customHeight="1" x14ac:dyDescent="0.2">
      <c r="A146" s="30" t="s">
        <v>175</v>
      </c>
      <c r="B146" s="1">
        <v>2.4550593420000002</v>
      </c>
      <c r="C146" s="1">
        <v>0.43399199900000002</v>
      </c>
      <c r="D146" s="1">
        <v>17.677454520000001</v>
      </c>
      <c r="E146" s="1"/>
      <c r="F146" s="1">
        <v>1.1164985519999999</v>
      </c>
    </row>
    <row r="147" spans="1:6" ht="15.75" customHeight="1" x14ac:dyDescent="0.2">
      <c r="A147" s="30" t="s">
        <v>176</v>
      </c>
      <c r="B147" s="1">
        <v>3.3909777490000002</v>
      </c>
      <c r="C147" s="1">
        <v>0.50676908799999998</v>
      </c>
      <c r="D147" s="1">
        <v>14.94463028</v>
      </c>
      <c r="E147" s="1"/>
      <c r="F147" s="1">
        <v>1.5421304419999999</v>
      </c>
    </row>
    <row r="148" spans="1:6" ht="15.75" customHeight="1" x14ac:dyDescent="0.2">
      <c r="A148" s="30" t="s">
        <v>177</v>
      </c>
      <c r="B148" s="1">
        <v>2.8549931009999998</v>
      </c>
      <c r="C148" s="1">
        <v>0.45387358900000002</v>
      </c>
      <c r="D148" s="1">
        <v>15.89753717</v>
      </c>
      <c r="E148" s="1"/>
      <c r="F148" s="1">
        <v>1.298378255</v>
      </c>
    </row>
    <row r="149" spans="1:6" ht="15.75" customHeight="1" x14ac:dyDescent="0.2">
      <c r="A149" s="30" t="s">
        <v>178</v>
      </c>
      <c r="B149" s="1">
        <v>2.4725622550000002</v>
      </c>
      <c r="C149" s="1">
        <v>0.59691684</v>
      </c>
      <c r="D149" s="1">
        <v>24.141630379999999</v>
      </c>
      <c r="E149" s="1"/>
      <c r="F149" s="1">
        <v>1.124458432</v>
      </c>
    </row>
    <row r="150" spans="1:6" ht="15.75" customHeight="1" x14ac:dyDescent="0.2">
      <c r="A150" s="30" t="s">
        <v>179</v>
      </c>
      <c r="B150" s="1">
        <v>2.3453567909999999</v>
      </c>
      <c r="C150" s="1">
        <v>0.30124169200000001</v>
      </c>
      <c r="D150" s="1">
        <v>12.84417335</v>
      </c>
      <c r="E150" s="1"/>
      <c r="F150" s="1">
        <v>1.066608622</v>
      </c>
    </row>
    <row r="151" spans="1:6" ht="15.75" customHeight="1" x14ac:dyDescent="0.2">
      <c r="A151" s="30" t="s">
        <v>180</v>
      </c>
      <c r="B151" s="1">
        <v>1.9585509210000001</v>
      </c>
      <c r="C151" s="1">
        <v>0.106903058</v>
      </c>
      <c r="D151" s="1">
        <v>5.4582730890000004</v>
      </c>
      <c r="E151" s="1"/>
      <c r="F151" s="1">
        <v>0.89069914900000002</v>
      </c>
    </row>
    <row r="152" spans="1:6" ht="15.75" customHeight="1" x14ac:dyDescent="0.2">
      <c r="A152" s="30" t="s">
        <v>181</v>
      </c>
      <c r="B152" s="1">
        <v>2.3509333269999999</v>
      </c>
      <c r="C152" s="1">
        <v>0.45088931300000001</v>
      </c>
      <c r="D152" s="1">
        <v>19.179162059999999</v>
      </c>
      <c r="E152" s="1"/>
      <c r="F152" s="1">
        <v>1.069144689</v>
      </c>
    </row>
    <row r="153" spans="1:6" ht="15.75" customHeight="1" x14ac:dyDescent="0.2">
      <c r="A153" s="30" t="s">
        <v>182</v>
      </c>
      <c r="B153" s="1">
        <v>2.5971487629999999</v>
      </c>
      <c r="C153" s="1">
        <v>6.6982826999999995E-2</v>
      </c>
      <c r="D153" s="1">
        <v>2.5790908950000002</v>
      </c>
      <c r="E153" s="1"/>
      <c r="F153" s="1">
        <v>1.181117207</v>
      </c>
    </row>
    <row r="154" spans="1:6" ht="15.75" customHeight="1" x14ac:dyDescent="0.2">
      <c r="A154" s="30" t="s">
        <v>183</v>
      </c>
      <c r="B154" s="1">
        <v>3.0271721669999998</v>
      </c>
      <c r="C154" s="1">
        <v>1.053547137</v>
      </c>
      <c r="D154" s="1">
        <v>34.803013479999997</v>
      </c>
      <c r="E154" s="1"/>
      <c r="F154" s="1">
        <v>1.3766809149999999</v>
      </c>
    </row>
    <row r="155" spans="1:6" ht="15.75" customHeight="1" x14ac:dyDescent="0.2">
      <c r="A155" s="30" t="s">
        <v>184</v>
      </c>
      <c r="B155" s="1">
        <v>2.4671945929999999</v>
      </c>
      <c r="C155" s="1">
        <v>0.17423785999999999</v>
      </c>
      <c r="D155" s="1">
        <v>7.0621855529999999</v>
      </c>
      <c r="E155" s="1"/>
      <c r="F155" s="1">
        <v>1.122017356</v>
      </c>
    </row>
    <row r="156" spans="1:6" ht="15.75" customHeight="1" x14ac:dyDescent="0.2">
      <c r="A156" s="30" t="s">
        <v>185</v>
      </c>
      <c r="B156" s="1">
        <v>4.1664475220000003</v>
      </c>
      <c r="C156" s="1">
        <v>2.215646821</v>
      </c>
      <c r="D156" s="1">
        <v>53.17832061</v>
      </c>
      <c r="E156" s="1"/>
      <c r="F156" s="1">
        <v>1.8947943730000001</v>
      </c>
    </row>
    <row r="157" spans="1:6" ht="15.75" customHeight="1" x14ac:dyDescent="0.2">
      <c r="A157" s="30" t="s">
        <v>186</v>
      </c>
      <c r="B157" s="1">
        <v>2.3623715019999998</v>
      </c>
      <c r="C157" s="1">
        <v>0.48354179400000002</v>
      </c>
      <c r="D157" s="1">
        <v>20.46849082</v>
      </c>
      <c r="E157" s="1"/>
      <c r="F157" s="1">
        <v>1.07434648</v>
      </c>
    </row>
    <row r="158" spans="1:6" ht="15.75" customHeight="1" x14ac:dyDescent="0.2">
      <c r="A158" s="30" t="s">
        <v>187</v>
      </c>
      <c r="B158" s="1">
        <v>1.7079797830000001</v>
      </c>
      <c r="C158" s="1">
        <v>0.108637233</v>
      </c>
      <c r="D158" s="1">
        <v>6.3605690370000003</v>
      </c>
      <c r="E158" s="1"/>
      <c r="F158" s="1">
        <v>0.77674576799999995</v>
      </c>
    </row>
    <row r="159" spans="1:6" ht="15.75" customHeight="1" x14ac:dyDescent="0.2">
      <c r="A159" s="30" t="s">
        <v>188</v>
      </c>
      <c r="B159" s="1">
        <v>2.1525739069999998</v>
      </c>
      <c r="C159" s="1">
        <v>0.112565967</v>
      </c>
      <c r="D159" s="1">
        <v>5.2293659589999999</v>
      </c>
      <c r="E159" s="1"/>
      <c r="F159" s="1">
        <v>0.97893586899999996</v>
      </c>
    </row>
    <row r="160" spans="1:6" ht="15.75" customHeight="1" x14ac:dyDescent="0.2">
      <c r="A160" s="30" t="s">
        <v>189</v>
      </c>
      <c r="B160" s="1">
        <v>1.8803217169999999</v>
      </c>
      <c r="C160" s="1">
        <v>0.15679765100000001</v>
      </c>
      <c r="D160" s="1">
        <v>8.3388735710000006</v>
      </c>
      <c r="E160" s="1"/>
      <c r="F160" s="1">
        <v>0.85512249699999998</v>
      </c>
    </row>
    <row r="161" spans="1:6" ht="15.75" customHeight="1" x14ac:dyDescent="0.2">
      <c r="A161" s="30" t="s">
        <v>190</v>
      </c>
      <c r="B161" s="1">
        <v>2.5034059659999999</v>
      </c>
      <c r="C161" s="1">
        <v>0.245631024</v>
      </c>
      <c r="D161" s="1">
        <v>9.8118734029999999</v>
      </c>
      <c r="E161" s="1"/>
      <c r="F161" s="1">
        <v>1.1384853669999999</v>
      </c>
    </row>
    <row r="162" spans="1:6" ht="15.75" customHeight="1" x14ac:dyDescent="0.2">
      <c r="A162" s="30" t="s">
        <v>191</v>
      </c>
      <c r="B162" s="1">
        <v>2.621607681</v>
      </c>
      <c r="C162" s="1">
        <v>0.30730604500000003</v>
      </c>
      <c r="D162" s="1">
        <v>11.722045489999999</v>
      </c>
      <c r="E162" s="1"/>
      <c r="F162" s="1">
        <v>1.1922405009999999</v>
      </c>
    </row>
    <row r="163" spans="1:6" ht="15.75" customHeight="1" x14ac:dyDescent="0.2">
      <c r="A163" s="30" t="s">
        <v>192</v>
      </c>
      <c r="B163" s="1">
        <v>3.0358617680000002</v>
      </c>
      <c r="C163" s="1">
        <v>0.45030995400000001</v>
      </c>
      <c r="D163" s="1">
        <v>14.83301904</v>
      </c>
      <c r="E163" s="1"/>
      <c r="F163" s="1">
        <v>1.3806327249999999</v>
      </c>
    </row>
    <row r="164" spans="1:6" ht="15.75" customHeight="1" x14ac:dyDescent="0.2">
      <c r="A164" s="30" t="s">
        <v>193</v>
      </c>
      <c r="B164" s="1">
        <v>3.9260575119999999</v>
      </c>
      <c r="C164" s="1">
        <v>0.200215596</v>
      </c>
      <c r="D164" s="1">
        <v>5.0996602900000001</v>
      </c>
      <c r="E164" s="1"/>
      <c r="F164" s="1">
        <v>1.78547111</v>
      </c>
    </row>
    <row r="165" spans="1:6" ht="15.75" customHeight="1" x14ac:dyDescent="0.2">
      <c r="A165" s="30" t="s">
        <v>194</v>
      </c>
      <c r="B165" s="1">
        <v>3.105747144</v>
      </c>
      <c r="C165" s="1">
        <v>0.32060546400000001</v>
      </c>
      <c r="D165" s="1">
        <v>10.3229738</v>
      </c>
      <c r="E165" s="1"/>
      <c r="F165" s="1">
        <v>1.4124148160000001</v>
      </c>
    </row>
    <row r="166" spans="1:6" ht="15.75" customHeight="1" x14ac:dyDescent="0.2">
      <c r="A166" s="30" t="s">
        <v>195</v>
      </c>
      <c r="B166" s="1">
        <v>2.3218498799999998</v>
      </c>
      <c r="C166" s="1">
        <v>0.113511256</v>
      </c>
      <c r="D166" s="1">
        <v>4.8888283870000002</v>
      </c>
      <c r="E166" s="1"/>
      <c r="F166" s="1">
        <v>1.055918277</v>
      </c>
    </row>
    <row r="167" spans="1:6" ht="15.75" customHeight="1" x14ac:dyDescent="0.2">
      <c r="A167" s="30" t="s">
        <v>196</v>
      </c>
      <c r="B167" s="1">
        <v>3.3656167269999999</v>
      </c>
      <c r="C167" s="1">
        <v>0.29564984599999999</v>
      </c>
      <c r="D167" s="1">
        <v>8.7844181320000008</v>
      </c>
      <c r="E167" s="1"/>
      <c r="F167" s="1">
        <v>1.5305968940000001</v>
      </c>
    </row>
    <row r="168" spans="1:6" ht="15.75" customHeight="1" x14ac:dyDescent="0.2">
      <c r="A168" s="30" t="s">
        <v>197</v>
      </c>
      <c r="B168" s="1">
        <v>6.5665590580000002</v>
      </c>
      <c r="C168" s="1">
        <v>5.55236983</v>
      </c>
      <c r="D168" s="1">
        <v>84.555240900000001</v>
      </c>
      <c r="E168" s="1"/>
      <c r="F168" s="1">
        <v>2.9863040600000001</v>
      </c>
    </row>
    <row r="169" spans="1:6" ht="15.75" customHeight="1" x14ac:dyDescent="0.2">
      <c r="A169" s="30" t="s">
        <v>198</v>
      </c>
      <c r="B169" s="1">
        <v>3.5084256040000001</v>
      </c>
      <c r="C169" s="1">
        <v>0.87218942200000005</v>
      </c>
      <c r="D169" s="1">
        <v>24.859852279999998</v>
      </c>
      <c r="E169" s="1"/>
      <c r="F169" s="1">
        <v>1.5955427390000001</v>
      </c>
    </row>
    <row r="170" spans="1:6" ht="15.75" customHeight="1" x14ac:dyDescent="0.2">
      <c r="A170" s="30" t="s">
        <v>199</v>
      </c>
      <c r="B170" s="1">
        <v>2.6027976939999999</v>
      </c>
      <c r="C170" s="1">
        <v>0.50009219599999999</v>
      </c>
      <c r="D170" s="1">
        <v>19.213640659999999</v>
      </c>
      <c r="E170" s="1"/>
      <c r="F170" s="1">
        <v>1.1836861970000001</v>
      </c>
    </row>
    <row r="171" spans="1:6" ht="15.75" customHeight="1" x14ac:dyDescent="0.2">
      <c r="A171" s="30" t="s">
        <v>200</v>
      </c>
      <c r="B171" s="1">
        <v>1.604406929</v>
      </c>
      <c r="C171" s="1">
        <v>4.1464932000000003E-2</v>
      </c>
      <c r="D171" s="1">
        <v>2.5844398790000001</v>
      </c>
      <c r="E171" s="1"/>
      <c r="F171" s="1">
        <v>0.72964346800000002</v>
      </c>
    </row>
    <row r="172" spans="1:6" ht="15.75" customHeight="1" x14ac:dyDescent="0.2">
      <c r="A172" s="30" t="s">
        <v>201</v>
      </c>
      <c r="B172" s="1">
        <v>2.4044492000000002</v>
      </c>
      <c r="C172" s="1">
        <v>0.61042764900000002</v>
      </c>
      <c r="D172" s="1">
        <v>25.387421310000001</v>
      </c>
      <c r="E172" s="1"/>
      <c r="F172" s="1">
        <v>1.0934823469999999</v>
      </c>
    </row>
    <row r="173" spans="1:6" ht="15.75" customHeight="1" x14ac:dyDescent="0.2">
      <c r="A173" s="30" t="s">
        <v>202</v>
      </c>
      <c r="B173" s="1">
        <v>1.8729948510000001</v>
      </c>
      <c r="C173" s="1">
        <v>0.128047466</v>
      </c>
      <c r="D173" s="1">
        <v>6.836509253</v>
      </c>
      <c r="E173" s="1"/>
      <c r="F173" s="1">
        <v>0.85179042500000002</v>
      </c>
    </row>
    <row r="174" spans="1:6" ht="15.75" customHeight="1" x14ac:dyDescent="0.2">
      <c r="A174" s="30" t="s">
        <v>203</v>
      </c>
      <c r="B174" s="1">
        <v>1.472332609</v>
      </c>
      <c r="C174" s="1">
        <v>5.6785578000000003E-2</v>
      </c>
      <c r="D174" s="1">
        <v>3.8568444350000002</v>
      </c>
      <c r="E174" s="1"/>
      <c r="F174" s="1">
        <v>0.66957942699999995</v>
      </c>
    </row>
    <row r="175" spans="1:6" ht="15.75" customHeight="1" x14ac:dyDescent="0.2">
      <c r="A175" s="30" t="s">
        <v>204</v>
      </c>
      <c r="B175" s="1">
        <v>2.0386543509999999</v>
      </c>
      <c r="C175" s="1">
        <v>0.54203880299999996</v>
      </c>
      <c r="D175" s="1">
        <v>26.588067880000001</v>
      </c>
      <c r="E175" s="1"/>
      <c r="F175" s="1">
        <v>0.92712815199999998</v>
      </c>
    </row>
    <row r="176" spans="1:6" ht="15.75" customHeight="1" x14ac:dyDescent="0.2">
      <c r="A176" s="30" t="s">
        <v>205</v>
      </c>
      <c r="B176" s="1">
        <v>2.2622095120000001</v>
      </c>
      <c r="C176" s="1">
        <v>0.29795376400000001</v>
      </c>
      <c r="D176" s="1">
        <v>13.170918199999999</v>
      </c>
      <c r="E176" s="1"/>
      <c r="F176" s="1">
        <v>1.0287953540000001</v>
      </c>
    </row>
    <row r="177" spans="1:6" ht="15.75" customHeight="1" x14ac:dyDescent="0.2">
      <c r="A177" s="30" t="s">
        <v>206</v>
      </c>
      <c r="B177" s="1">
        <v>2.825458743</v>
      </c>
      <c r="C177" s="1">
        <v>0.30707166800000002</v>
      </c>
      <c r="D177" s="1">
        <v>10.86802874</v>
      </c>
      <c r="E177" s="1"/>
      <c r="F177" s="1">
        <v>1.2849467800000001</v>
      </c>
    </row>
    <row r="178" spans="1:6" ht="15.75" customHeight="1" x14ac:dyDescent="0.2">
      <c r="A178" s="30" t="s">
        <v>207</v>
      </c>
      <c r="B178" s="1">
        <v>2.2117011120000001</v>
      </c>
      <c r="C178" s="1">
        <v>0.21702439100000001</v>
      </c>
      <c r="D178" s="1">
        <v>9.8125551190000007</v>
      </c>
      <c r="E178" s="1"/>
      <c r="F178" s="1">
        <v>1.0058254179999999</v>
      </c>
    </row>
    <row r="179" spans="1:6" ht="15.75" customHeight="1" x14ac:dyDescent="0.2">
      <c r="A179" s="30" t="s">
        <v>208</v>
      </c>
      <c r="B179" s="1">
        <v>3.1384322739999999</v>
      </c>
      <c r="C179" s="1">
        <v>0.42776657800000001</v>
      </c>
      <c r="D179" s="1">
        <v>13.62994453</v>
      </c>
      <c r="E179" s="1"/>
      <c r="F179" s="1">
        <v>1.4272791819999999</v>
      </c>
    </row>
    <row r="180" spans="1:6" ht="15.75" customHeight="1" x14ac:dyDescent="0.2">
      <c r="A180" s="30" t="s">
        <v>209</v>
      </c>
      <c r="B180" s="1">
        <v>2.9148426609999998</v>
      </c>
      <c r="C180" s="1">
        <v>0.22461895300000001</v>
      </c>
      <c r="D180" s="1">
        <v>7.7060404059999996</v>
      </c>
      <c r="E180" s="1"/>
      <c r="F180" s="1">
        <v>1.3255963120000001</v>
      </c>
    </row>
    <row r="181" spans="1:6" ht="15.75" customHeight="1" x14ac:dyDescent="0.2">
      <c r="A181" s="30" t="s">
        <v>210</v>
      </c>
      <c r="B181" s="1">
        <v>3.6180876610000001</v>
      </c>
      <c r="C181" s="1">
        <v>0.154701332</v>
      </c>
      <c r="D181" s="1">
        <v>4.2757762369999996</v>
      </c>
      <c r="E181" s="1"/>
      <c r="F181" s="1">
        <v>1.6454142540000001</v>
      </c>
    </row>
    <row r="182" spans="1:6" ht="15.75" customHeight="1" x14ac:dyDescent="0.2">
      <c r="A182" s="30" t="s">
        <v>211</v>
      </c>
      <c r="B182" s="1">
        <v>3.1092192320000001</v>
      </c>
      <c r="C182" s="1">
        <v>0.3535992</v>
      </c>
      <c r="D182" s="1">
        <v>11.372604300000001</v>
      </c>
      <c r="E182" s="1"/>
      <c r="F182" s="1">
        <v>1.413993834</v>
      </c>
    </row>
    <row r="183" spans="1:6" ht="15.75" customHeight="1" x14ac:dyDescent="0.2">
      <c r="A183" s="30" t="s">
        <v>212</v>
      </c>
      <c r="B183" s="1">
        <v>3.264649956</v>
      </c>
      <c r="C183" s="1">
        <v>0.80761157699999997</v>
      </c>
      <c r="D183" s="1">
        <v>24.738075680000001</v>
      </c>
      <c r="E183" s="1"/>
      <c r="F183" s="1">
        <v>1.484679774</v>
      </c>
    </row>
    <row r="184" spans="1:6" ht="15.75" customHeight="1" x14ac:dyDescent="0.2">
      <c r="A184" s="30" t="s">
        <v>213</v>
      </c>
      <c r="B184" s="1">
        <v>3.6124570469999999</v>
      </c>
      <c r="C184" s="1">
        <v>0.99258150099999998</v>
      </c>
      <c r="D184" s="1">
        <v>27.476631229999999</v>
      </c>
      <c r="E184" s="1"/>
      <c r="F184" s="1">
        <v>1.642853594</v>
      </c>
    </row>
    <row r="185" spans="1:6" ht="15.75" customHeight="1" x14ac:dyDescent="0.2">
      <c r="A185" s="30" t="s">
        <v>214</v>
      </c>
      <c r="B185" s="1">
        <v>4.2288366980000003</v>
      </c>
      <c r="C185" s="1">
        <v>1.2312623199999999</v>
      </c>
      <c r="D185" s="1">
        <v>29.115863480000002</v>
      </c>
      <c r="E185" s="1"/>
      <c r="F185" s="1">
        <v>1.923167383</v>
      </c>
    </row>
    <row r="186" spans="1:6" ht="15.75" customHeight="1" x14ac:dyDescent="0.2">
      <c r="A186" s="30" t="s">
        <v>215</v>
      </c>
      <c r="B186" s="1">
        <v>2.6682715809999999</v>
      </c>
      <c r="C186" s="1">
        <v>0.45947895799999999</v>
      </c>
      <c r="D186" s="1">
        <v>17.22009714</v>
      </c>
      <c r="E186" s="1"/>
      <c r="F186" s="1">
        <v>1.213462056</v>
      </c>
    </row>
    <row r="187" spans="1:6" ht="15.75" customHeight="1" x14ac:dyDescent="0.2">
      <c r="A187" s="30" t="s">
        <v>216</v>
      </c>
      <c r="B187" s="1">
        <v>2.0970810910000002</v>
      </c>
      <c r="C187" s="1">
        <v>0.34651555499999998</v>
      </c>
      <c r="D187" s="1">
        <v>16.52370793</v>
      </c>
      <c r="E187" s="1"/>
      <c r="F187" s="1">
        <v>0.953699148</v>
      </c>
    </row>
    <row r="188" spans="1:6" ht="15.75" customHeight="1" x14ac:dyDescent="0.2">
      <c r="A188" s="30" t="s">
        <v>217</v>
      </c>
      <c r="B188" s="1">
        <v>2.223351208</v>
      </c>
      <c r="C188" s="1">
        <v>0.450583118</v>
      </c>
      <c r="D188" s="1">
        <v>20.265944319999999</v>
      </c>
      <c r="E188" s="1"/>
      <c r="F188" s="1">
        <v>1.011123585</v>
      </c>
    </row>
    <row r="189" spans="1:6" ht="15.75" customHeight="1" x14ac:dyDescent="0.2">
      <c r="A189" s="30" t="s">
        <v>218</v>
      </c>
      <c r="B189" s="1">
        <v>1.8326116699999999</v>
      </c>
      <c r="C189" s="1">
        <v>0.25609531699999999</v>
      </c>
      <c r="D189" s="1">
        <v>13.97433627</v>
      </c>
      <c r="E189" s="1"/>
      <c r="F189" s="1">
        <v>0.83342518099999996</v>
      </c>
    </row>
    <row r="190" spans="1:6" ht="15.75" customHeight="1" x14ac:dyDescent="0.2">
      <c r="A190" s="30" t="s">
        <v>219</v>
      </c>
      <c r="B190" s="1">
        <v>1.5874448800000001</v>
      </c>
      <c r="C190" s="1">
        <v>0.23510969500000001</v>
      </c>
      <c r="D190" s="1">
        <v>14.810573789999999</v>
      </c>
      <c r="E190" s="1"/>
      <c r="F190" s="1">
        <v>0.72192955999999997</v>
      </c>
    </row>
    <row r="191" spans="1:6" ht="15.75" customHeight="1" x14ac:dyDescent="0.2">
      <c r="A191" s="30" t="s">
        <v>220</v>
      </c>
      <c r="B191" s="1">
        <v>2.0626840999999998</v>
      </c>
      <c r="C191" s="1">
        <v>4.3909934999999997E-2</v>
      </c>
      <c r="D191" s="1">
        <v>2.1287765200000002</v>
      </c>
      <c r="E191" s="1"/>
      <c r="F191" s="1">
        <v>0.938056271</v>
      </c>
    </row>
    <row r="192" spans="1:6" ht="15.75" customHeight="1" x14ac:dyDescent="0.2">
      <c r="A192" s="30" t="s">
        <v>221</v>
      </c>
      <c r="B192" s="1">
        <v>2.12097874</v>
      </c>
      <c r="C192" s="1">
        <v>0.34453236700000001</v>
      </c>
      <c r="D192" s="1">
        <v>16.244027389999999</v>
      </c>
      <c r="E192" s="1"/>
      <c r="F192" s="1">
        <v>0.96456719000000002</v>
      </c>
    </row>
    <row r="193" spans="1:6" ht="15.75" customHeight="1" x14ac:dyDescent="0.2">
      <c r="A193" s="30" t="s">
        <v>222</v>
      </c>
      <c r="B193" s="1">
        <v>2.1406786790000001</v>
      </c>
      <c r="C193" s="1">
        <v>0.10755851800000001</v>
      </c>
      <c r="D193" s="1">
        <v>5.0245055169999997</v>
      </c>
      <c r="E193" s="1"/>
      <c r="F193" s="1">
        <v>0.97352622200000005</v>
      </c>
    </row>
    <row r="194" spans="1:6" ht="15.75" customHeight="1" x14ac:dyDescent="0.2">
      <c r="A194" s="30" t="s">
        <v>223</v>
      </c>
      <c r="B194" s="1">
        <v>3.179671286</v>
      </c>
      <c r="C194" s="1">
        <v>0.457199992</v>
      </c>
      <c r="D194" s="1">
        <v>14.37884457</v>
      </c>
      <c r="E194" s="1"/>
      <c r="F194" s="1">
        <v>1.4460336359999999</v>
      </c>
    </row>
    <row r="195" spans="1:6" ht="15.75" customHeight="1" x14ac:dyDescent="0.2">
      <c r="A195" s="30" t="s">
        <v>224</v>
      </c>
      <c r="B195" s="1">
        <v>3.9768672230000002</v>
      </c>
      <c r="C195" s="1">
        <v>1.1197808929999999</v>
      </c>
      <c r="D195" s="1">
        <v>28.157361810000001</v>
      </c>
      <c r="E195" s="1"/>
      <c r="F195" s="1">
        <v>1.8085780739999999</v>
      </c>
    </row>
    <row r="196" spans="1:6" ht="15.75" customHeight="1" x14ac:dyDescent="0.2">
      <c r="A196" s="30" t="s">
        <v>225</v>
      </c>
      <c r="B196" s="1">
        <v>3.4880615110000002</v>
      </c>
      <c r="C196" s="1">
        <v>0.24499443800000001</v>
      </c>
      <c r="D196" s="1">
        <v>7.0237992450000002</v>
      </c>
      <c r="E196" s="1"/>
      <c r="F196" s="1">
        <v>1.586281668</v>
      </c>
    </row>
    <row r="197" spans="1:6" ht="15.75" customHeight="1" x14ac:dyDescent="0.2">
      <c r="A197" s="30" t="s">
        <v>226</v>
      </c>
      <c r="B197" s="1">
        <v>2.417207646</v>
      </c>
      <c r="C197" s="1">
        <v>0.13663130900000001</v>
      </c>
      <c r="D197" s="1">
        <v>5.6524440130000002</v>
      </c>
      <c r="E197" s="1"/>
      <c r="F197" s="1">
        <v>1.0992845630000001</v>
      </c>
    </row>
    <row r="198" spans="1:6" ht="15.75" customHeight="1" x14ac:dyDescent="0.2">
      <c r="A198" s="30" t="s">
        <v>227</v>
      </c>
      <c r="B198" s="1">
        <v>2.7669436539999999</v>
      </c>
      <c r="C198" s="1">
        <v>0.46666281500000001</v>
      </c>
      <c r="D198" s="1">
        <v>16.86564216</v>
      </c>
      <c r="E198" s="1"/>
      <c r="F198" s="1">
        <v>1.2583356050000001</v>
      </c>
    </row>
    <row r="199" spans="1:6" ht="15.75" customHeight="1" x14ac:dyDescent="0.2">
      <c r="A199" s="30" t="s">
        <v>228</v>
      </c>
      <c r="B199" s="1">
        <v>3.0378090539999998</v>
      </c>
      <c r="C199" s="1">
        <v>0.23519009499999999</v>
      </c>
      <c r="D199" s="1">
        <v>7.7420960450000003</v>
      </c>
      <c r="E199" s="1"/>
      <c r="F199" s="1">
        <v>1.3815183010000001</v>
      </c>
    </row>
    <row r="200" spans="1:6" ht="15.75" customHeight="1" x14ac:dyDescent="0.2">
      <c r="A200" s="30" t="s">
        <v>229</v>
      </c>
      <c r="B200" s="1">
        <v>2.6495545730000001</v>
      </c>
      <c r="C200" s="1">
        <v>0.231658488</v>
      </c>
      <c r="D200" s="1">
        <v>8.7432993759999995</v>
      </c>
      <c r="E200" s="1"/>
      <c r="F200" s="1">
        <v>1.2049500369999999</v>
      </c>
    </row>
    <row r="201" spans="1:6" ht="15.75" customHeight="1" x14ac:dyDescent="0.2">
      <c r="A201" s="30" t="s">
        <v>230</v>
      </c>
      <c r="B201" s="1">
        <v>3.684802726</v>
      </c>
      <c r="C201" s="1">
        <v>0.81511834599999999</v>
      </c>
      <c r="D201" s="1">
        <v>22.121085069999999</v>
      </c>
      <c r="E201" s="1"/>
      <c r="F201" s="1">
        <v>1.675754569</v>
      </c>
    </row>
    <row r="202" spans="1:6" ht="15.75" customHeight="1" x14ac:dyDescent="0.2">
      <c r="A202" s="30" t="s">
        <v>231</v>
      </c>
      <c r="B202" s="1">
        <v>2.8478994520000001</v>
      </c>
      <c r="C202" s="1">
        <v>0.75695074500000004</v>
      </c>
      <c r="D202" s="1">
        <v>26.579265079999999</v>
      </c>
      <c r="E202" s="1"/>
      <c r="F202" s="1">
        <v>1.2951522440000001</v>
      </c>
    </row>
    <row r="203" spans="1:6" ht="15.75" customHeight="1" x14ac:dyDescent="0.2">
      <c r="A203" s="30" t="s">
        <v>232</v>
      </c>
      <c r="B203" s="1">
        <v>1.5430948280000001</v>
      </c>
      <c r="C203" s="1">
        <v>8.3137021000000005E-2</v>
      </c>
      <c r="D203" s="1">
        <v>5.3876806080000001</v>
      </c>
      <c r="E203" s="1"/>
      <c r="F203" s="1">
        <v>0.70176028400000001</v>
      </c>
    </row>
    <row r="204" spans="1:6" ht="15.75" customHeight="1" x14ac:dyDescent="0.2">
      <c r="A204" s="30" t="s">
        <v>233</v>
      </c>
      <c r="B204" s="1">
        <v>2.0448229640000002</v>
      </c>
      <c r="C204" s="1">
        <v>0.112885043</v>
      </c>
      <c r="D204" s="1">
        <v>5.5205289400000002</v>
      </c>
      <c r="E204" s="1"/>
      <c r="F204" s="1">
        <v>0.92993347999999998</v>
      </c>
    </row>
    <row r="205" spans="1:6" ht="15.75" customHeight="1" x14ac:dyDescent="0.2">
      <c r="A205" s="30" t="s">
        <v>234</v>
      </c>
      <c r="B205" s="1">
        <v>1.3468885960000001</v>
      </c>
      <c r="C205" s="1">
        <v>0.31517416300000001</v>
      </c>
      <c r="D205" s="1">
        <v>23.400165690000001</v>
      </c>
      <c r="E205" s="1"/>
      <c r="F205" s="1">
        <v>0.61253067999999999</v>
      </c>
    </row>
    <row r="206" spans="1:6" ht="15.75" customHeight="1" x14ac:dyDescent="0.2">
      <c r="A206" s="30" t="s">
        <v>235</v>
      </c>
      <c r="B206" s="1">
        <v>2.076409371</v>
      </c>
      <c r="C206" s="1">
        <v>0.18162413399999999</v>
      </c>
      <c r="D206" s="1">
        <v>8.7470291939999996</v>
      </c>
      <c r="E206" s="1"/>
      <c r="F206" s="1">
        <v>0.94429817500000002</v>
      </c>
    </row>
    <row r="207" spans="1:6" ht="15.75" customHeight="1" x14ac:dyDescent="0.2">
      <c r="A207" s="30" t="s">
        <v>236</v>
      </c>
      <c r="B207" s="1">
        <v>1.6100557120000001</v>
      </c>
      <c r="C207" s="1">
        <v>0.126711513</v>
      </c>
      <c r="D207" s="1">
        <v>7.8700080059999999</v>
      </c>
      <c r="E207" s="1"/>
      <c r="F207" s="1">
        <v>0.73221239100000002</v>
      </c>
    </row>
    <row r="208" spans="1:6" ht="15.75" customHeight="1" x14ac:dyDescent="0.2">
      <c r="A208" s="30" t="s">
        <v>237</v>
      </c>
      <c r="B208" s="1">
        <v>2.1177039190000002</v>
      </c>
      <c r="C208" s="1">
        <v>7.7074511999999998E-2</v>
      </c>
      <c r="D208" s="1">
        <v>3.639532032</v>
      </c>
      <c r="E208" s="1"/>
      <c r="F208" s="1">
        <v>0.96307788500000002</v>
      </c>
    </row>
    <row r="209" spans="1:6" ht="15.75" customHeight="1" x14ac:dyDescent="0.2">
      <c r="A209" s="30" t="s">
        <v>238</v>
      </c>
      <c r="B209" s="1">
        <v>2.0753457370000001</v>
      </c>
      <c r="C209" s="1">
        <v>0.13366510200000001</v>
      </c>
      <c r="D209" s="1">
        <v>6.4406185459999996</v>
      </c>
      <c r="E209" s="1"/>
      <c r="F209" s="1">
        <v>0.94381446199999997</v>
      </c>
    </row>
    <row r="210" spans="1:6" ht="15.75" customHeight="1" x14ac:dyDescent="0.2">
      <c r="A210" s="30" t="s">
        <v>239</v>
      </c>
      <c r="B210" s="1">
        <v>2.6388168809999999</v>
      </c>
      <c r="C210" s="1">
        <v>0.23949531399999999</v>
      </c>
      <c r="D210" s="1">
        <v>9.0758595579999994</v>
      </c>
      <c r="E210" s="1"/>
      <c r="F210" s="1">
        <v>1.2000668080000001</v>
      </c>
    </row>
    <row r="211" spans="1:6" ht="15.75" customHeight="1" x14ac:dyDescent="0.2">
      <c r="A211" s="30" t="s">
        <v>240</v>
      </c>
      <c r="B211" s="1">
        <v>2.6029569719999999</v>
      </c>
      <c r="C211" s="1">
        <v>0.54133810100000002</v>
      </c>
      <c r="D211" s="1">
        <v>20.797043779999999</v>
      </c>
      <c r="E211" s="1"/>
      <c r="F211" s="1">
        <v>1.1837586330000001</v>
      </c>
    </row>
    <row r="212" spans="1:6" ht="15.75" customHeight="1" x14ac:dyDescent="0.2">
      <c r="A212" s="30" t="s">
        <v>241</v>
      </c>
      <c r="B212" s="1">
        <v>2.6181641739999999</v>
      </c>
      <c r="C212" s="1">
        <v>0.41535156000000001</v>
      </c>
      <c r="D212" s="1">
        <v>15.86422898</v>
      </c>
      <c r="E212" s="1"/>
      <c r="F212" s="1">
        <v>1.1906744819999999</v>
      </c>
    </row>
    <row r="213" spans="1:6" ht="15.75" customHeight="1" x14ac:dyDescent="0.2">
      <c r="A213" s="30" t="s">
        <v>242</v>
      </c>
      <c r="B213" s="1">
        <v>2.3388616089999998</v>
      </c>
      <c r="C213" s="1">
        <v>0.21751551599999999</v>
      </c>
      <c r="D213" s="1">
        <v>9.3000592599999994</v>
      </c>
      <c r="E213" s="1"/>
      <c r="F213" s="1">
        <v>1.0636547780000001</v>
      </c>
    </row>
    <row r="214" spans="1:6" ht="15.75" customHeight="1" x14ac:dyDescent="0.2">
      <c r="A214" s="30" t="s">
        <v>243</v>
      </c>
      <c r="B214" s="1">
        <v>2.50045955</v>
      </c>
      <c r="C214" s="1">
        <v>0.20159254900000001</v>
      </c>
      <c r="D214" s="1">
        <v>8.0622199569999999</v>
      </c>
      <c r="E214" s="1"/>
      <c r="F214" s="1">
        <v>1.137145412</v>
      </c>
    </row>
    <row r="215" spans="1:6" ht="15.75" customHeight="1" x14ac:dyDescent="0.2">
      <c r="A215" s="30" t="s">
        <v>244</v>
      </c>
      <c r="B215" s="1">
        <v>2.4040206099999999</v>
      </c>
      <c r="C215" s="1">
        <v>0.42472759999999998</v>
      </c>
      <c r="D215" s="1">
        <v>17.667385960000001</v>
      </c>
      <c r="E215" s="1"/>
      <c r="F215" s="1">
        <v>1.0932874349999999</v>
      </c>
    </row>
    <row r="216" spans="1:6" ht="15.75" customHeight="1" x14ac:dyDescent="0.2">
      <c r="A216" s="30" t="s">
        <v>245</v>
      </c>
      <c r="B216" s="1">
        <v>3.4013530580000002</v>
      </c>
      <c r="C216" s="1">
        <v>0.70084707899999998</v>
      </c>
      <c r="D216" s="1">
        <v>20.604949470000001</v>
      </c>
      <c r="E216" s="1"/>
      <c r="F216" s="1">
        <v>1.5468488680000001</v>
      </c>
    </row>
    <row r="217" spans="1:6" ht="15.75" customHeight="1" x14ac:dyDescent="0.2">
      <c r="A217" s="30" t="s">
        <v>246</v>
      </c>
      <c r="B217" s="1">
        <v>4.457336508</v>
      </c>
      <c r="C217" s="1">
        <v>1.8413136290000001</v>
      </c>
      <c r="D217" s="1">
        <v>41.309728929999999</v>
      </c>
      <c r="E217" s="1"/>
      <c r="F217" s="1">
        <v>2.0270832859999999</v>
      </c>
    </row>
    <row r="218" spans="1:6" ht="15.75" customHeight="1" x14ac:dyDescent="0.2">
      <c r="A218" s="30" t="s">
        <v>247</v>
      </c>
      <c r="B218" s="1">
        <v>4.1276906630000001</v>
      </c>
      <c r="C218" s="1">
        <v>1.428780427</v>
      </c>
      <c r="D218" s="1">
        <v>34.614522839999999</v>
      </c>
      <c r="E218" s="1"/>
      <c r="F218" s="1">
        <v>1.877168739</v>
      </c>
    </row>
    <row r="219" spans="1:6" ht="15.75" customHeight="1" x14ac:dyDescent="0.2">
      <c r="A219" s="30" t="s">
        <v>248</v>
      </c>
      <c r="B219" s="1">
        <v>1.5298259059999999</v>
      </c>
      <c r="C219" s="1">
        <v>0.33501355399999999</v>
      </c>
      <c r="D219" s="1">
        <v>21.898802549999999</v>
      </c>
      <c r="E219" s="1"/>
      <c r="F219" s="1">
        <v>0.695725916</v>
      </c>
    </row>
    <row r="220" spans="1:6" ht="15.75" customHeight="1" x14ac:dyDescent="0.2">
      <c r="A220" s="30" t="s">
        <v>249</v>
      </c>
      <c r="B220" s="1">
        <v>2.867510942</v>
      </c>
      <c r="C220" s="1">
        <v>0.94854119100000001</v>
      </c>
      <c r="D220" s="1">
        <v>33.078903969999999</v>
      </c>
      <c r="E220" s="1"/>
      <c r="F220" s="1">
        <v>1.304071051</v>
      </c>
    </row>
    <row r="221" spans="1:6" ht="15.75" customHeight="1" x14ac:dyDescent="0.2">
      <c r="A221" s="30" t="s">
        <v>250</v>
      </c>
      <c r="B221" s="1">
        <v>2.0605563349999998</v>
      </c>
      <c r="C221" s="1">
        <v>0.27691461899999997</v>
      </c>
      <c r="D221" s="1">
        <v>13.438827890000001</v>
      </c>
      <c r="E221" s="1"/>
      <c r="F221" s="1">
        <v>0.93708861700000001</v>
      </c>
    </row>
    <row r="222" spans="1:6" ht="15.75" customHeight="1" x14ac:dyDescent="0.2">
      <c r="A222" s="30" t="s">
        <v>251</v>
      </c>
      <c r="B222" s="1">
        <v>1.181286423</v>
      </c>
      <c r="C222" s="1">
        <v>0.16024877000000001</v>
      </c>
      <c r="D222" s="1">
        <v>13.56561516</v>
      </c>
      <c r="E222" s="1"/>
      <c r="F222" s="1">
        <v>0.53721902300000002</v>
      </c>
    </row>
    <row r="223" spans="1:6" ht="15.75" customHeight="1" x14ac:dyDescent="0.2">
      <c r="A223" s="30" t="s">
        <v>252</v>
      </c>
      <c r="B223" s="1">
        <v>1.616825247</v>
      </c>
      <c r="C223" s="1">
        <v>0.21540889099999999</v>
      </c>
      <c r="D223" s="1">
        <v>13.322954429999999</v>
      </c>
      <c r="E223" s="1"/>
      <c r="F223" s="1">
        <v>0.73529100400000003</v>
      </c>
    </row>
    <row r="224" spans="1:6" ht="15.75" customHeight="1" x14ac:dyDescent="0.2">
      <c r="A224" s="30" t="s">
        <v>253</v>
      </c>
      <c r="B224" s="1">
        <v>1.305322329</v>
      </c>
      <c r="C224" s="1">
        <v>4.1437342000000002E-2</v>
      </c>
      <c r="D224" s="1">
        <v>3.1744911830000002</v>
      </c>
      <c r="E224" s="1"/>
      <c r="F224" s="1">
        <v>0.59362739799999997</v>
      </c>
    </row>
    <row r="225" spans="1:6" ht="15.75" customHeight="1" x14ac:dyDescent="0.2">
      <c r="A225" s="30" t="s">
        <v>254</v>
      </c>
      <c r="B225" s="1">
        <v>2.0170210879999999</v>
      </c>
      <c r="C225" s="1">
        <v>0.303474511</v>
      </c>
      <c r="D225" s="1">
        <v>15.045678649999999</v>
      </c>
      <c r="E225" s="1"/>
      <c r="F225" s="1">
        <v>0.91728989400000005</v>
      </c>
    </row>
    <row r="226" spans="1:6" ht="15.75" customHeight="1" x14ac:dyDescent="0.2">
      <c r="A226" s="30" t="s">
        <v>255</v>
      </c>
      <c r="B226" s="1">
        <v>2.3574918060000001</v>
      </c>
      <c r="C226" s="1">
        <v>0.40953233999999999</v>
      </c>
      <c r="D226" s="1">
        <v>17.371527619999998</v>
      </c>
      <c r="E226" s="1"/>
      <c r="F226" s="1">
        <v>1.0721273179999999</v>
      </c>
    </row>
    <row r="227" spans="1:6" ht="15.75" customHeight="1" x14ac:dyDescent="0.2">
      <c r="A227" s="30" t="s">
        <v>256</v>
      </c>
      <c r="B227" s="1">
        <v>2.2456138920000002</v>
      </c>
      <c r="C227" s="1">
        <v>0.18764393800000001</v>
      </c>
      <c r="D227" s="1">
        <v>8.3560196629999997</v>
      </c>
      <c r="E227" s="1"/>
      <c r="F227" s="1">
        <v>1.0212480880000001</v>
      </c>
    </row>
    <row r="228" spans="1:6" ht="15.75" customHeight="1" x14ac:dyDescent="0.2">
      <c r="A228" s="30" t="s">
        <v>257</v>
      </c>
      <c r="B228" s="1">
        <v>1.9287077619999999</v>
      </c>
      <c r="C228" s="1">
        <v>8.8437113999999997E-2</v>
      </c>
      <c r="D228" s="1">
        <v>4.5853040070000004</v>
      </c>
      <c r="E228" s="1"/>
      <c r="F228" s="1">
        <v>0.877127239</v>
      </c>
    </row>
    <row r="229" spans="1:6" ht="15.75" customHeight="1" x14ac:dyDescent="0.2">
      <c r="A229" s="30" t="s">
        <v>258</v>
      </c>
      <c r="B229" s="1">
        <v>1.5296893620000001</v>
      </c>
      <c r="C229" s="1">
        <v>0.20272574400000001</v>
      </c>
      <c r="D229" s="1">
        <v>13.252739330000001</v>
      </c>
      <c r="E229" s="1"/>
      <c r="F229" s="1">
        <v>0.69566381899999996</v>
      </c>
    </row>
    <row r="230" spans="1:6" ht="15.75" customHeight="1" x14ac:dyDescent="0.2">
      <c r="A230" s="30" t="s">
        <v>259</v>
      </c>
      <c r="B230" s="1">
        <v>2.1891875970000001</v>
      </c>
      <c r="C230" s="1">
        <v>0.13410303100000001</v>
      </c>
      <c r="D230" s="1">
        <v>6.1256984750000001</v>
      </c>
      <c r="E230" s="1"/>
      <c r="F230" s="1">
        <v>0.99558684399999997</v>
      </c>
    </row>
    <row r="231" spans="1:6" ht="15.75" customHeight="1" x14ac:dyDescent="0.2">
      <c r="A231" s="30" t="s">
        <v>260</v>
      </c>
      <c r="B231" s="1">
        <v>2.0997136850000002</v>
      </c>
      <c r="C231" s="1">
        <v>0.20936206900000001</v>
      </c>
      <c r="D231" s="1">
        <v>9.9709818039999991</v>
      </c>
      <c r="E231" s="1"/>
      <c r="F231" s="1">
        <v>0.95489638399999999</v>
      </c>
    </row>
    <row r="232" spans="1:6" ht="15.75" customHeight="1" x14ac:dyDescent="0.2">
      <c r="A232" s="30" t="s">
        <v>261</v>
      </c>
      <c r="B232" s="1">
        <v>2.57148493</v>
      </c>
      <c r="C232" s="1">
        <v>0.29001049400000001</v>
      </c>
      <c r="D232" s="1">
        <v>11.27793868</v>
      </c>
      <c r="E232" s="1"/>
      <c r="F232" s="1">
        <v>1.169445949</v>
      </c>
    </row>
    <row r="233" spans="1:6" ht="15.75" customHeight="1" x14ac:dyDescent="0.2">
      <c r="A233" s="30" t="s">
        <v>262</v>
      </c>
      <c r="B233" s="1">
        <v>1.7800443379999999</v>
      </c>
      <c r="C233" s="1">
        <v>7.5116741000000001E-2</v>
      </c>
      <c r="D233" s="1">
        <v>4.2199365139999996</v>
      </c>
      <c r="E233" s="1"/>
      <c r="F233" s="1">
        <v>0.80951889499999996</v>
      </c>
    </row>
    <row r="234" spans="1:6" ht="15.75" customHeight="1" x14ac:dyDescent="0.2">
      <c r="A234" s="30" t="s">
        <v>263</v>
      </c>
      <c r="B234" s="1">
        <v>2.3409458189999999</v>
      </c>
      <c r="C234" s="1">
        <v>0.27040823000000003</v>
      </c>
      <c r="D234" s="1">
        <v>11.55123828</v>
      </c>
      <c r="E234" s="1"/>
      <c r="F234" s="1">
        <v>1.0646026239999999</v>
      </c>
    </row>
    <row r="235" spans="1:6" ht="15.75" customHeight="1" x14ac:dyDescent="0.2">
      <c r="A235" s="30" t="s">
        <v>264</v>
      </c>
      <c r="B235" s="1">
        <v>2.2513579579999998</v>
      </c>
      <c r="C235" s="1">
        <v>7.2742206000000004E-2</v>
      </c>
      <c r="D235" s="1">
        <v>3.2310368870000001</v>
      </c>
      <c r="E235" s="1"/>
      <c r="F235" s="1">
        <v>1.023860343</v>
      </c>
    </row>
    <row r="236" spans="1:6" ht="15.75" customHeight="1" x14ac:dyDescent="0.2">
      <c r="A236" s="30" t="s">
        <v>265</v>
      </c>
      <c r="B236" s="1">
        <v>1.785560474</v>
      </c>
      <c r="C236" s="1">
        <v>0.40998668199999999</v>
      </c>
      <c r="D236" s="1">
        <v>22.961231940000001</v>
      </c>
      <c r="E236" s="1"/>
      <c r="F236" s="1">
        <v>0.81202749399999996</v>
      </c>
    </row>
    <row r="237" spans="1:6" ht="15.75" customHeight="1" x14ac:dyDescent="0.2">
      <c r="A237" s="30" t="s">
        <v>266</v>
      </c>
      <c r="B237" s="1">
        <v>1.8018669970000001</v>
      </c>
      <c r="C237" s="1">
        <v>0.18009544599999999</v>
      </c>
      <c r="D237" s="1">
        <v>9.9949356229999999</v>
      </c>
      <c r="E237" s="1"/>
      <c r="F237" s="1">
        <v>0.81944328600000005</v>
      </c>
    </row>
    <row r="238" spans="1:6" ht="15.75" customHeight="1" x14ac:dyDescent="0.2">
      <c r="A238" s="31" t="s">
        <v>267</v>
      </c>
      <c r="B238" s="1">
        <v>3.376308807</v>
      </c>
      <c r="C238" s="1">
        <v>0.27997924499999999</v>
      </c>
      <c r="D238" s="1">
        <v>8.2924655660000006</v>
      </c>
      <c r="E238" s="1"/>
      <c r="F238" s="1">
        <v>1.4957640240000001</v>
      </c>
    </row>
    <row r="239" spans="1:6" ht="15.75" customHeight="1" x14ac:dyDescent="0.2">
      <c r="A239" s="31" t="s">
        <v>268</v>
      </c>
      <c r="B239" s="1">
        <v>2.209333585</v>
      </c>
      <c r="C239" s="1">
        <v>0.31819543</v>
      </c>
      <c r="D239" s="1">
        <v>14.40232621</v>
      </c>
      <c r="E239" s="1"/>
      <c r="F239" s="1">
        <v>0.97877353199999995</v>
      </c>
    </row>
    <row r="240" spans="1:6" ht="15.75" customHeight="1" x14ac:dyDescent="0.2">
      <c r="A240" s="31" t="s">
        <v>269</v>
      </c>
      <c r="B240" s="1">
        <v>3.8001066620000001</v>
      </c>
      <c r="C240" s="1">
        <v>0.50565093900000002</v>
      </c>
      <c r="D240" s="1">
        <v>13.30623016</v>
      </c>
      <c r="E240" s="1"/>
      <c r="F240" s="1">
        <v>1.6835139079999999</v>
      </c>
    </row>
    <row r="241" spans="1:6" ht="15.75" customHeight="1" x14ac:dyDescent="0.2">
      <c r="A241" s="31" t="s">
        <v>270</v>
      </c>
      <c r="B241" s="1">
        <v>1.7474803370000001</v>
      </c>
      <c r="C241" s="1">
        <v>0.138053957</v>
      </c>
      <c r="D241" s="1">
        <v>7.9001722970000001</v>
      </c>
      <c r="E241" s="1"/>
      <c r="F241" s="1">
        <v>0.77416444100000004</v>
      </c>
    </row>
    <row r="242" spans="1:6" ht="15.75" customHeight="1" x14ac:dyDescent="0.2">
      <c r="A242" s="31" t="s">
        <v>271</v>
      </c>
      <c r="B242" s="1">
        <v>2.015864171</v>
      </c>
      <c r="C242" s="1">
        <v>0.19918385399999999</v>
      </c>
      <c r="D242" s="1">
        <v>9.8808172360000004</v>
      </c>
      <c r="E242" s="1"/>
      <c r="F242" s="1">
        <v>0.89306318799999995</v>
      </c>
    </row>
    <row r="243" spans="1:6" ht="15.75" customHeight="1" x14ac:dyDescent="0.2">
      <c r="A243" s="31" t="s">
        <v>272</v>
      </c>
      <c r="B243" s="1">
        <v>1.963598878</v>
      </c>
      <c r="C243" s="1">
        <v>0.25603077099999999</v>
      </c>
      <c r="D243" s="1">
        <v>13.038853</v>
      </c>
      <c r="E243" s="1"/>
      <c r="F243" s="1">
        <v>0.86990874600000001</v>
      </c>
    </row>
    <row r="244" spans="1:6" ht="15.75" customHeight="1" x14ac:dyDescent="0.2">
      <c r="A244" s="31" t="s">
        <v>273</v>
      </c>
      <c r="B244" s="1">
        <v>1.753435579</v>
      </c>
      <c r="C244" s="1">
        <v>0.16120522600000001</v>
      </c>
      <c r="D244" s="1">
        <v>9.1936782679999993</v>
      </c>
      <c r="E244" s="1"/>
      <c r="F244" s="1">
        <v>0.776802718</v>
      </c>
    </row>
    <row r="245" spans="1:6" ht="15.75" customHeight="1" x14ac:dyDescent="0.2">
      <c r="A245" s="31" t="s">
        <v>274</v>
      </c>
      <c r="B245" s="1">
        <v>1.5454610710000001</v>
      </c>
      <c r="C245" s="1">
        <v>0.201792728</v>
      </c>
      <c r="D245" s="1">
        <v>13.05712138</v>
      </c>
      <c r="E245" s="1"/>
      <c r="F245" s="1">
        <v>0.68466636299999994</v>
      </c>
    </row>
    <row r="246" spans="1:6" ht="15.75" customHeight="1" x14ac:dyDescent="0.2">
      <c r="A246" s="31" t="s">
        <v>275</v>
      </c>
      <c r="B246" s="1">
        <v>1.6471127329999999</v>
      </c>
      <c r="C246" s="1">
        <v>0.194188206</v>
      </c>
      <c r="D246" s="1">
        <v>11.78961234</v>
      </c>
      <c r="E246" s="1"/>
      <c r="F246" s="1">
        <v>0.72969983199999999</v>
      </c>
    </row>
    <row r="247" spans="1:6" ht="15.75" customHeight="1" x14ac:dyDescent="0.2">
      <c r="A247" s="31" t="s">
        <v>276</v>
      </c>
      <c r="B247" s="1">
        <v>1.973365893</v>
      </c>
      <c r="C247" s="1">
        <v>0.13585899100000001</v>
      </c>
      <c r="D247" s="1">
        <v>6.8846325630000003</v>
      </c>
      <c r="E247" s="1"/>
      <c r="F247" s="1">
        <v>0.87423570500000003</v>
      </c>
    </row>
    <row r="248" spans="1:6" ht="15.75" customHeight="1" x14ac:dyDescent="0.2">
      <c r="A248" s="31" t="s">
        <v>277</v>
      </c>
      <c r="B248" s="1">
        <v>1.575315233</v>
      </c>
      <c r="C248" s="1">
        <v>0.19985288200000001</v>
      </c>
      <c r="D248" s="1">
        <v>12.686532720000001</v>
      </c>
      <c r="E248" s="1"/>
      <c r="F248" s="1">
        <v>0.697892281</v>
      </c>
    </row>
    <row r="249" spans="1:6" ht="15.75" customHeight="1" x14ac:dyDescent="0.2">
      <c r="A249" s="31" t="s">
        <v>278</v>
      </c>
      <c r="B249" s="1">
        <v>2.0541523609999999</v>
      </c>
      <c r="C249" s="1">
        <v>0.21919989000000001</v>
      </c>
      <c r="D249" s="1">
        <v>10.67106289</v>
      </c>
      <c r="E249" s="1"/>
      <c r="F249" s="1">
        <v>0.91002552699999995</v>
      </c>
    </row>
    <row r="250" spans="1:6" ht="15.75" customHeight="1" x14ac:dyDescent="0.2">
      <c r="A250" s="31" t="s">
        <v>279</v>
      </c>
      <c r="B250" s="1">
        <v>1.559810873</v>
      </c>
      <c r="C250" s="1">
        <v>0.18430769599999999</v>
      </c>
      <c r="D250" s="1">
        <v>11.81602842</v>
      </c>
      <c r="E250" s="1"/>
      <c r="F250" s="1">
        <v>0.69102357700000006</v>
      </c>
    </row>
    <row r="251" spans="1:6" ht="15.75" customHeight="1" x14ac:dyDescent="0.2">
      <c r="A251" s="31" t="s">
        <v>280</v>
      </c>
      <c r="B251" s="1">
        <v>1.565512097</v>
      </c>
      <c r="C251" s="1">
        <v>0.21793223</v>
      </c>
      <c r="D251" s="1">
        <v>13.92082699</v>
      </c>
      <c r="E251" s="1"/>
      <c r="F251" s="1">
        <v>0.69354931900000005</v>
      </c>
    </row>
    <row r="252" spans="1:6" ht="15.75" customHeight="1" x14ac:dyDescent="0.2">
      <c r="A252" s="31" t="s">
        <v>281</v>
      </c>
      <c r="B252" s="1">
        <v>1.499235595</v>
      </c>
      <c r="C252" s="1">
        <v>8.6029174E-2</v>
      </c>
      <c r="D252" s="1">
        <v>5.7382024999999999</v>
      </c>
      <c r="E252" s="1"/>
      <c r="F252" s="1">
        <v>0.66418766600000001</v>
      </c>
    </row>
    <row r="253" spans="1:6" ht="15.75" customHeight="1" x14ac:dyDescent="0.2">
      <c r="A253" s="31" t="s">
        <v>282</v>
      </c>
      <c r="B253" s="1">
        <v>1.815688599</v>
      </c>
      <c r="C253" s="1">
        <v>0.226770891</v>
      </c>
      <c r="D253" s="1">
        <v>12.48952551</v>
      </c>
      <c r="E253" s="1"/>
      <c r="F253" s="1">
        <v>0.80438189800000004</v>
      </c>
    </row>
    <row r="254" spans="1:6" ht="15.75" customHeight="1" x14ac:dyDescent="0.2">
      <c r="A254" s="31" t="s">
        <v>283</v>
      </c>
      <c r="B254" s="1">
        <v>6.6320482260000002</v>
      </c>
      <c r="C254" s="1">
        <v>0.34636749300000003</v>
      </c>
      <c r="D254" s="1">
        <v>5.2226323079999997</v>
      </c>
      <c r="E254" s="1"/>
      <c r="F254" s="1">
        <v>2.9381136950000002</v>
      </c>
    </row>
    <row r="255" spans="1:6" ht="15.75" customHeight="1" x14ac:dyDescent="0.2">
      <c r="A255" s="31" t="s">
        <v>284</v>
      </c>
      <c r="B255" s="1">
        <v>2.9033447269999999</v>
      </c>
      <c r="C255" s="1">
        <v>0.43188803199999998</v>
      </c>
      <c r="D255" s="1">
        <v>14.875534</v>
      </c>
      <c r="E255" s="1"/>
      <c r="F255" s="1">
        <v>1.286232641</v>
      </c>
    </row>
    <row r="256" spans="1:6" ht="15.75" customHeight="1" x14ac:dyDescent="0.2">
      <c r="A256" s="31" t="s">
        <v>285</v>
      </c>
      <c r="B256" s="1">
        <v>4.8688883839999999</v>
      </c>
      <c r="C256" s="1">
        <v>0.491262737</v>
      </c>
      <c r="D256" s="1">
        <v>10.089833609999999</v>
      </c>
      <c r="E256" s="1"/>
      <c r="F256" s="1">
        <v>2.1570029580000001</v>
      </c>
    </row>
    <row r="257" spans="1:6" ht="15.75" customHeight="1" x14ac:dyDescent="0.2">
      <c r="A257" s="31" t="s">
        <v>286</v>
      </c>
      <c r="B257" s="1">
        <v>1.3045865940000001</v>
      </c>
      <c r="C257" s="1">
        <v>6.8954245999999997E-2</v>
      </c>
      <c r="D257" s="1">
        <v>5.2855246420000004</v>
      </c>
      <c r="E257" s="1"/>
      <c r="F257" s="1">
        <v>0.57795474499999999</v>
      </c>
    </row>
    <row r="258" spans="1:6" ht="15.75" customHeight="1" x14ac:dyDescent="0.2">
      <c r="A258" s="31" t="s">
        <v>287</v>
      </c>
      <c r="B258" s="1">
        <v>4.0149087339999996</v>
      </c>
      <c r="C258" s="1">
        <v>0.319008344</v>
      </c>
      <c r="D258" s="1">
        <v>7.9455939109999996</v>
      </c>
      <c r="E258" s="1"/>
      <c r="F258" s="1">
        <v>1.778674994</v>
      </c>
    </row>
    <row r="259" spans="1:6" ht="15.75" customHeight="1" x14ac:dyDescent="0.2">
      <c r="A259" s="31" t="s">
        <v>288</v>
      </c>
      <c r="B259" s="1">
        <v>2.9938006960000001</v>
      </c>
      <c r="C259" s="1">
        <v>0.33330306599999998</v>
      </c>
      <c r="D259" s="1">
        <v>11.133108030000001</v>
      </c>
      <c r="E259" s="1"/>
      <c r="F259" s="1">
        <v>1.3263062219999999</v>
      </c>
    </row>
    <row r="260" spans="1:6" ht="15.75" customHeight="1" x14ac:dyDescent="0.2">
      <c r="A260" s="31" t="s">
        <v>289</v>
      </c>
      <c r="B260" s="1">
        <v>1.8244558280000001</v>
      </c>
      <c r="C260" s="1">
        <v>0.226630315</v>
      </c>
      <c r="D260" s="1">
        <v>12.42180331</v>
      </c>
      <c r="E260" s="1"/>
      <c r="F260" s="1">
        <v>0.80826593400000002</v>
      </c>
    </row>
    <row r="261" spans="1:6" ht="15.75" customHeight="1" x14ac:dyDescent="0.2">
      <c r="A261" s="31" t="s">
        <v>290</v>
      </c>
      <c r="B261" s="1">
        <v>2.4333238210000001</v>
      </c>
      <c r="C261" s="1">
        <v>0.17551610100000001</v>
      </c>
      <c r="D261" s="1">
        <v>7.2130186680000001</v>
      </c>
      <c r="E261" s="1"/>
      <c r="F261" s="1">
        <v>1.0780051349999999</v>
      </c>
    </row>
    <row r="262" spans="1:6" ht="15.75" customHeight="1" x14ac:dyDescent="0.2">
      <c r="A262" s="31" t="s">
        <v>291</v>
      </c>
      <c r="B262" s="1">
        <v>2.0715506559999999</v>
      </c>
      <c r="C262" s="1">
        <v>0.204359922</v>
      </c>
      <c r="D262" s="1">
        <v>9.865070008</v>
      </c>
      <c r="E262" s="1"/>
      <c r="F262" s="1">
        <v>0.91773327699999996</v>
      </c>
    </row>
    <row r="263" spans="1:6" ht="15.75" customHeight="1" x14ac:dyDescent="0.2">
      <c r="A263" s="31" t="s">
        <v>292</v>
      </c>
      <c r="B263" s="1">
        <v>1.8508998139999999</v>
      </c>
      <c r="C263" s="1">
        <v>0.219829159</v>
      </c>
      <c r="D263" s="1">
        <v>11.87688049</v>
      </c>
      <c r="E263" s="1"/>
      <c r="F263" s="1">
        <v>0.81998108400000003</v>
      </c>
    </row>
    <row r="264" spans="1:6" ht="15.75" customHeight="1" x14ac:dyDescent="0.2">
      <c r="A264" s="31" t="s">
        <v>293</v>
      </c>
      <c r="B264" s="1">
        <v>267.85714289999999</v>
      </c>
      <c r="C264" s="1">
        <v>36.809215790000003</v>
      </c>
      <c r="D264" s="1">
        <v>13.74210723</v>
      </c>
      <c r="E264" s="1"/>
      <c r="F264" s="1">
        <v>118.6654127</v>
      </c>
    </row>
    <row r="265" spans="1:6" ht="15.75" customHeight="1" x14ac:dyDescent="0.2">
      <c r="A265" s="31" t="s">
        <v>294</v>
      </c>
      <c r="B265" s="1">
        <v>1.7456028800000001</v>
      </c>
      <c r="C265" s="1">
        <v>0.193482827</v>
      </c>
      <c r="D265" s="1">
        <v>11.084011650000001</v>
      </c>
      <c r="E265" s="1"/>
      <c r="F265" s="1">
        <v>0.77333269500000001</v>
      </c>
    </row>
    <row r="266" spans="1:6" ht="15.75" customHeight="1" x14ac:dyDescent="0.2">
      <c r="A266" s="31" t="s">
        <v>295</v>
      </c>
      <c r="B266" s="1">
        <v>2.1573135990000001</v>
      </c>
      <c r="C266" s="1">
        <v>0.300823972</v>
      </c>
      <c r="D266" s="1">
        <v>13.94437842</v>
      </c>
      <c r="E266" s="1"/>
      <c r="F266" s="1">
        <v>0.95572776500000001</v>
      </c>
    </row>
    <row r="267" spans="1:6" ht="15.75" customHeight="1" x14ac:dyDescent="0.2">
      <c r="A267" s="31" t="s">
        <v>296</v>
      </c>
      <c r="B267" s="1">
        <v>3.02672856</v>
      </c>
      <c r="C267" s="1">
        <v>0.34992677</v>
      </c>
      <c r="D267" s="1">
        <v>11.56122072</v>
      </c>
      <c r="E267" s="1"/>
      <c r="F267" s="1">
        <v>1.3408938429999999</v>
      </c>
    </row>
    <row r="268" spans="1:6" ht="15.75" customHeight="1" x14ac:dyDescent="0.2">
      <c r="A268" s="31" t="s">
        <v>297</v>
      </c>
      <c r="B268" s="1">
        <v>2.3494666660000001</v>
      </c>
      <c r="C268" s="1">
        <v>0.11090855600000001</v>
      </c>
      <c r="D268" s="1">
        <v>4.7205843529999996</v>
      </c>
      <c r="E268" s="1"/>
      <c r="F268" s="1">
        <v>1.0408549439999999</v>
      </c>
    </row>
    <row r="269" spans="1:6" ht="15.75" customHeight="1" x14ac:dyDescent="0.2">
      <c r="A269" s="31" t="s">
        <v>298</v>
      </c>
      <c r="B269" s="1">
        <v>1.5494220999999999</v>
      </c>
      <c r="C269" s="1">
        <v>5.9888603999999998E-2</v>
      </c>
      <c r="D269" s="1">
        <v>3.8652220150000001</v>
      </c>
      <c r="E269" s="1"/>
      <c r="F269" s="1">
        <v>0.68642116799999997</v>
      </c>
    </row>
    <row r="270" spans="1:6" ht="15.75" customHeight="1" x14ac:dyDescent="0.2">
      <c r="A270" s="31" t="s">
        <v>299</v>
      </c>
      <c r="B270" s="1">
        <v>270.8873016</v>
      </c>
      <c r="C270" s="1">
        <v>32.678520800000001</v>
      </c>
      <c r="D270" s="1">
        <v>12.06351151</v>
      </c>
      <c r="E270" s="1"/>
      <c r="F270" s="1">
        <v>120.0078262</v>
      </c>
    </row>
    <row r="271" spans="1:6" ht="15.75" customHeight="1" x14ac:dyDescent="0.2">
      <c r="A271" s="31" t="s">
        <v>300</v>
      </c>
      <c r="B271" s="1">
        <v>1.6851075799999999</v>
      </c>
      <c r="C271" s="1">
        <v>0.10851240500000001</v>
      </c>
      <c r="D271" s="1">
        <v>6.4394941980000002</v>
      </c>
      <c r="E271" s="1"/>
      <c r="F271" s="1">
        <v>0.74653221599999997</v>
      </c>
    </row>
    <row r="272" spans="1:6" ht="15.75" customHeight="1" x14ac:dyDescent="0.2">
      <c r="A272" s="31" t="s">
        <v>301</v>
      </c>
      <c r="B272" s="1">
        <v>1.87352801</v>
      </c>
      <c r="C272" s="1">
        <v>0.21847424900000001</v>
      </c>
      <c r="D272" s="1">
        <v>11.661114639999999</v>
      </c>
      <c r="E272" s="1"/>
      <c r="F272" s="1">
        <v>0.83000577200000003</v>
      </c>
    </row>
    <row r="273" spans="1:6" ht="15.75" customHeight="1" x14ac:dyDescent="0.2">
      <c r="A273" s="32" t="s">
        <v>302</v>
      </c>
      <c r="B273" s="1">
        <v>1.456234821</v>
      </c>
      <c r="C273" s="1">
        <v>0.18486284</v>
      </c>
      <c r="D273" s="1">
        <v>12.694576250000001</v>
      </c>
      <c r="E273" s="1"/>
      <c r="F273" s="1">
        <v>0.69352206400000005</v>
      </c>
    </row>
    <row r="274" spans="1:6" ht="15.75" customHeight="1" x14ac:dyDescent="0.2">
      <c r="A274" s="32" t="s">
        <v>303</v>
      </c>
      <c r="B274" s="1">
        <v>99.787526729999996</v>
      </c>
      <c r="C274" s="1">
        <v>169.6364796</v>
      </c>
      <c r="D274" s="1">
        <v>169.99767919999999</v>
      </c>
      <c r="E274" s="1"/>
      <c r="F274" s="1">
        <v>47.523140159999997</v>
      </c>
    </row>
    <row r="275" spans="1:6" ht="15.75" customHeight="1" x14ac:dyDescent="0.2">
      <c r="A275" s="32" t="s">
        <v>304</v>
      </c>
      <c r="B275" s="1">
        <v>1.8227054309999999</v>
      </c>
      <c r="C275" s="1">
        <v>0.197933003</v>
      </c>
      <c r="D275" s="1">
        <v>10.85929739</v>
      </c>
      <c r="E275" s="1"/>
      <c r="F275" s="1">
        <v>0.86805123399999995</v>
      </c>
    </row>
    <row r="276" spans="1:6" ht="15.75" customHeight="1" x14ac:dyDescent="0.2">
      <c r="A276" s="32" t="s">
        <v>305</v>
      </c>
      <c r="B276" s="1">
        <v>2.4154140750000002</v>
      </c>
      <c r="C276" s="1">
        <v>0.209634977</v>
      </c>
      <c r="D276" s="1">
        <v>8.6790492649999997</v>
      </c>
      <c r="E276" s="1"/>
      <c r="F276" s="1">
        <v>1.1503247489999999</v>
      </c>
    </row>
    <row r="277" spans="1:6" ht="15.75" customHeight="1" x14ac:dyDescent="0.2">
      <c r="A277" s="32" t="s">
        <v>306</v>
      </c>
      <c r="B277" s="1">
        <v>1.682187119</v>
      </c>
      <c r="C277" s="1">
        <v>0.217245244</v>
      </c>
      <c r="D277" s="1">
        <v>12.91445175</v>
      </c>
      <c r="E277" s="1"/>
      <c r="F277" s="1">
        <v>0.80113033</v>
      </c>
    </row>
    <row r="278" spans="1:6" ht="15.75" customHeight="1" x14ac:dyDescent="0.2">
      <c r="A278" s="32" t="s">
        <v>307</v>
      </c>
      <c r="B278" s="1">
        <v>1.516680649</v>
      </c>
      <c r="C278" s="1">
        <v>0.32614119899999999</v>
      </c>
      <c r="D278" s="1">
        <v>21.50361711</v>
      </c>
      <c r="E278" s="1"/>
      <c r="F278" s="1">
        <v>0.72230898399999999</v>
      </c>
    </row>
    <row r="279" spans="1:6" ht="15.75" customHeight="1" x14ac:dyDescent="0.2">
      <c r="A279" s="32" t="s">
        <v>308</v>
      </c>
      <c r="B279" s="1">
        <v>2.176351301</v>
      </c>
      <c r="C279" s="1">
        <v>9.6597106000000002E-2</v>
      </c>
      <c r="D279" s="1">
        <v>4.4384886540000004</v>
      </c>
      <c r="E279" s="1"/>
      <c r="F279" s="1">
        <v>1.0364727060000001</v>
      </c>
    </row>
    <row r="280" spans="1:6" ht="15.75" customHeight="1" x14ac:dyDescent="0.2">
      <c r="A280" s="32" t="s">
        <v>309</v>
      </c>
      <c r="B280" s="1">
        <v>1.0976390970000001</v>
      </c>
      <c r="C280" s="1">
        <v>0.31758097499999999</v>
      </c>
      <c r="D280" s="1">
        <v>28.933096070000001</v>
      </c>
      <c r="E280" s="1"/>
      <c r="F280" s="1">
        <v>0.52274325600000004</v>
      </c>
    </row>
    <row r="281" spans="1:6" ht="15.75" customHeight="1" x14ac:dyDescent="0.2">
      <c r="A281" s="32" t="s">
        <v>310</v>
      </c>
      <c r="B281" s="1">
        <v>1.7456432</v>
      </c>
      <c r="C281" s="1">
        <v>0.52586421900000002</v>
      </c>
      <c r="D281" s="1">
        <v>30.124381620000001</v>
      </c>
      <c r="E281" s="1"/>
      <c r="F281" s="1">
        <v>0.83135086300000005</v>
      </c>
    </row>
    <row r="282" spans="1:6" ht="15.75" customHeight="1" x14ac:dyDescent="0.2">
      <c r="A282" s="32" t="s">
        <v>311</v>
      </c>
      <c r="B282" s="1">
        <v>1.569643723</v>
      </c>
      <c r="C282" s="1">
        <v>0.44700619800000002</v>
      </c>
      <c r="D282" s="1">
        <v>28.47819484</v>
      </c>
      <c r="E282" s="1"/>
      <c r="F282" s="1">
        <v>0.74753229300000001</v>
      </c>
    </row>
    <row r="283" spans="1:6" ht="15.75" customHeight="1" x14ac:dyDescent="0.2">
      <c r="A283" s="32" t="s">
        <v>312</v>
      </c>
      <c r="B283" s="1">
        <v>1.566284719</v>
      </c>
      <c r="C283" s="1">
        <v>4.9337142E-2</v>
      </c>
      <c r="D283" s="1">
        <v>3.149947193</v>
      </c>
      <c r="E283" s="1"/>
      <c r="F283" s="1">
        <v>0.74593259000000001</v>
      </c>
    </row>
    <row r="284" spans="1:6" ht="15.75" customHeight="1" x14ac:dyDescent="0.2">
      <c r="A284" s="32" t="s">
        <v>313</v>
      </c>
      <c r="B284" s="1">
        <v>1.323368441</v>
      </c>
      <c r="C284" s="1">
        <v>0.112831637</v>
      </c>
      <c r="D284" s="1">
        <v>8.5260939899999997</v>
      </c>
      <c r="E284" s="1"/>
      <c r="F284" s="1">
        <v>0.63024534200000004</v>
      </c>
    </row>
    <row r="285" spans="1:6" ht="15.75" customHeight="1" x14ac:dyDescent="0.2">
      <c r="A285" s="32" t="s">
        <v>314</v>
      </c>
      <c r="B285" s="1">
        <v>1.0232234419999999</v>
      </c>
      <c r="C285" s="1">
        <v>0.23597572</v>
      </c>
      <c r="D285" s="1">
        <v>23.06199312</v>
      </c>
      <c r="E285" s="1"/>
      <c r="F285" s="1">
        <v>0.48730329999999999</v>
      </c>
    </row>
    <row r="286" spans="1:6" ht="15.75" customHeight="1" x14ac:dyDescent="0.2">
      <c r="A286" s="32" t="s">
        <v>315</v>
      </c>
      <c r="B286" s="1">
        <v>1.431108845</v>
      </c>
      <c r="C286" s="1">
        <v>0.22822832400000001</v>
      </c>
      <c r="D286" s="1">
        <v>15.947656609999999</v>
      </c>
      <c r="E286" s="1"/>
      <c r="F286" s="1">
        <v>0.68155598699999997</v>
      </c>
    </row>
    <row r="287" spans="1:6" ht="15.75" customHeight="1" x14ac:dyDescent="0.2">
      <c r="A287" s="32" t="s">
        <v>316</v>
      </c>
      <c r="B287" s="1">
        <v>2.1908225450000001</v>
      </c>
      <c r="C287" s="1">
        <v>3.2284885999999999E-2</v>
      </c>
      <c r="D287" s="1">
        <v>1.4736422</v>
      </c>
      <c r="E287" s="1"/>
      <c r="F287" s="1">
        <v>1.04336454</v>
      </c>
    </row>
    <row r="288" spans="1:6" ht="15.75" customHeight="1" x14ac:dyDescent="0.2">
      <c r="A288" s="32" t="s">
        <v>317</v>
      </c>
      <c r="B288" s="1">
        <v>1.916140623</v>
      </c>
      <c r="C288" s="1">
        <v>0.23972940500000001</v>
      </c>
      <c r="D288" s="1">
        <v>12.51105491</v>
      </c>
      <c r="E288" s="1"/>
      <c r="F288" s="1">
        <v>0.91254911699999997</v>
      </c>
    </row>
    <row r="289" spans="1:6" ht="15.75" customHeight="1" x14ac:dyDescent="0.2">
      <c r="A289" s="32" t="s">
        <v>318</v>
      </c>
      <c r="B289" s="1">
        <v>1.4425238789999999</v>
      </c>
      <c r="C289" s="1">
        <v>0.488648109</v>
      </c>
      <c r="D289" s="1">
        <v>33.874524770000001</v>
      </c>
      <c r="E289" s="1"/>
      <c r="F289" s="1">
        <v>0.68699231999999999</v>
      </c>
    </row>
    <row r="290" spans="1:6" ht="15.75" customHeight="1" x14ac:dyDescent="0.2">
      <c r="A290" s="32" t="s">
        <v>319</v>
      </c>
      <c r="B290" s="1">
        <v>1.878157029</v>
      </c>
      <c r="C290" s="1">
        <v>0.13778850100000001</v>
      </c>
      <c r="D290" s="1">
        <v>7.3363674589999999</v>
      </c>
      <c r="E290" s="1"/>
      <c r="F290" s="1">
        <v>0.89445968499999995</v>
      </c>
    </row>
    <row r="291" spans="1:6" ht="15.75" customHeight="1" x14ac:dyDescent="0.2">
      <c r="A291" s="32" t="s">
        <v>320</v>
      </c>
      <c r="B291" s="1">
        <v>1.8167849789999999</v>
      </c>
      <c r="C291" s="1">
        <v>0.42430234999999999</v>
      </c>
      <c r="D291" s="1">
        <v>23.35457169</v>
      </c>
      <c r="E291" s="1"/>
      <c r="F291" s="1">
        <v>0.86523165800000001</v>
      </c>
    </row>
    <row r="292" spans="1:6" ht="15.75" customHeight="1" x14ac:dyDescent="0.2">
      <c r="A292" s="32" t="s">
        <v>321</v>
      </c>
      <c r="B292" s="1">
        <v>2.4593389910000001</v>
      </c>
      <c r="C292" s="1">
        <v>0.34216744399999999</v>
      </c>
      <c r="D292" s="1">
        <v>13.912984140000001</v>
      </c>
      <c r="E292" s="1"/>
      <c r="F292" s="1">
        <v>1.1712436959999999</v>
      </c>
    </row>
    <row r="293" spans="1:6" ht="15.75" customHeight="1" x14ac:dyDescent="0.2">
      <c r="A293" s="32" t="s">
        <v>322</v>
      </c>
      <c r="B293" s="1">
        <v>1.7626882939999999</v>
      </c>
      <c r="C293" s="1">
        <v>0.22479022100000001</v>
      </c>
      <c r="D293" s="1">
        <v>12.75269267</v>
      </c>
      <c r="E293" s="1"/>
      <c r="F293" s="1">
        <v>0.83946847499999999</v>
      </c>
    </row>
    <row r="294" spans="1:6" ht="15.75" customHeight="1" x14ac:dyDescent="0.2">
      <c r="A294" s="32" t="s">
        <v>323</v>
      </c>
      <c r="B294" s="1">
        <v>2.197732748</v>
      </c>
      <c r="C294" s="1">
        <v>0.60078989800000004</v>
      </c>
      <c r="D294" s="1">
        <v>27.336804180000001</v>
      </c>
      <c r="E294" s="1"/>
      <c r="F294" s="1">
        <v>1.0466554770000001</v>
      </c>
    </row>
    <row r="295" spans="1:6" ht="15.75" customHeight="1" x14ac:dyDescent="0.2">
      <c r="A295" s="32" t="s">
        <v>324</v>
      </c>
      <c r="B295" s="1">
        <v>3.8339454320000002</v>
      </c>
      <c r="C295" s="1">
        <v>0.94146511099999997</v>
      </c>
      <c r="D295" s="1">
        <v>24.556038359999999</v>
      </c>
      <c r="E295" s="1"/>
      <c r="F295" s="1">
        <v>1.825890791</v>
      </c>
    </row>
    <row r="296" spans="1:6" ht="15.75" customHeight="1" x14ac:dyDescent="0.2">
      <c r="A296" s="32" t="s">
        <v>325</v>
      </c>
      <c r="B296" s="1">
        <v>1.688932299</v>
      </c>
      <c r="C296" s="1">
        <v>0.36604571299999999</v>
      </c>
      <c r="D296" s="1">
        <v>21.673202230000001</v>
      </c>
      <c r="E296" s="1"/>
      <c r="F296" s="1">
        <v>0.80434267699999995</v>
      </c>
    </row>
    <row r="297" spans="1:6" ht="15.75" customHeight="1" x14ac:dyDescent="0.2">
      <c r="A297" s="32" t="s">
        <v>326</v>
      </c>
      <c r="B297" s="1">
        <v>1.145255583</v>
      </c>
      <c r="C297" s="1">
        <v>0.26966273400000002</v>
      </c>
      <c r="D297" s="1">
        <v>23.546074569999998</v>
      </c>
      <c r="E297" s="1"/>
      <c r="F297" s="1">
        <v>0.54542028799999998</v>
      </c>
    </row>
    <row r="298" spans="1:6" ht="15.75" customHeight="1" x14ac:dyDescent="0.2">
      <c r="A298" s="32" t="s">
        <v>327</v>
      </c>
      <c r="B298" s="1">
        <v>1.5926289119999999</v>
      </c>
      <c r="C298" s="1">
        <v>0.56668004400000005</v>
      </c>
      <c r="D298" s="1">
        <v>35.581423839999999</v>
      </c>
      <c r="E298" s="1"/>
      <c r="F298" s="1">
        <v>0.75847883500000002</v>
      </c>
    </row>
    <row r="299" spans="1:6" ht="15.75" customHeight="1" x14ac:dyDescent="0.2">
      <c r="A299" s="32" t="s">
        <v>328</v>
      </c>
      <c r="B299" s="1">
        <v>1.044089241</v>
      </c>
      <c r="C299" s="1">
        <v>5.0634393999999999E-2</v>
      </c>
      <c r="D299" s="1">
        <v>4.8496231569999999</v>
      </c>
      <c r="E299" s="1"/>
      <c r="F299" s="1">
        <v>0.497240497</v>
      </c>
    </row>
    <row r="300" spans="1:6" ht="15.75" customHeight="1" x14ac:dyDescent="0.2">
      <c r="A300" s="32" t="s">
        <v>329</v>
      </c>
      <c r="B300" s="1">
        <v>1.0523096300000001</v>
      </c>
      <c r="C300" s="1">
        <v>0.125903352</v>
      </c>
      <c r="D300" s="1">
        <v>11.96447777</v>
      </c>
      <c r="E300" s="1"/>
      <c r="F300" s="1">
        <v>0.50115540199999997</v>
      </c>
    </row>
    <row r="301" spans="1:6" ht="15.75" customHeight="1" x14ac:dyDescent="0.2">
      <c r="A301" s="32" t="s">
        <v>330</v>
      </c>
      <c r="B301" s="1">
        <v>1.7974931919999999</v>
      </c>
      <c r="C301" s="1">
        <v>0.62770117999999997</v>
      </c>
      <c r="D301" s="1">
        <v>34.920921130000004</v>
      </c>
      <c r="E301" s="1"/>
      <c r="F301" s="1">
        <v>0.85604407400000004</v>
      </c>
    </row>
    <row r="302" spans="1:6" ht="15.75" customHeight="1" x14ac:dyDescent="0.2">
      <c r="A302" s="32" t="s">
        <v>331</v>
      </c>
      <c r="B302" s="1">
        <v>2.1916914470000002</v>
      </c>
      <c r="C302" s="1">
        <v>0.188609471</v>
      </c>
      <c r="D302" s="1">
        <v>8.6056580329999992</v>
      </c>
      <c r="E302" s="1"/>
      <c r="F302" s="1">
        <v>1.043778348</v>
      </c>
    </row>
    <row r="303" spans="1:6" ht="15.75" customHeight="1" x14ac:dyDescent="0.2">
      <c r="A303" s="32" t="s">
        <v>332</v>
      </c>
      <c r="B303" s="1">
        <v>2.1473221210000002</v>
      </c>
      <c r="C303" s="1">
        <v>0.374251379</v>
      </c>
      <c r="D303" s="1">
        <v>17.428748819999999</v>
      </c>
      <c r="E303" s="1"/>
      <c r="F303" s="1">
        <v>1.0226477540000001</v>
      </c>
    </row>
    <row r="304" spans="1:6" ht="15.75" customHeight="1" x14ac:dyDescent="0.2">
      <c r="A304" s="32" t="s">
        <v>333</v>
      </c>
      <c r="B304" s="1">
        <v>2.5866764739999999</v>
      </c>
      <c r="C304" s="1">
        <v>1.6378430260000001</v>
      </c>
      <c r="D304" s="1">
        <v>63.31843362</v>
      </c>
      <c r="E304" s="1"/>
      <c r="F304" s="1">
        <v>1.231887317</v>
      </c>
    </row>
    <row r="305" spans="1:6" ht="15.75" customHeight="1" x14ac:dyDescent="0.2">
      <c r="A305" s="32" t="s">
        <v>334</v>
      </c>
      <c r="B305" s="1">
        <v>1.561336176</v>
      </c>
      <c r="C305" s="1">
        <v>0.24205247199999999</v>
      </c>
      <c r="D305" s="1">
        <v>15.502905520000001</v>
      </c>
      <c r="E305" s="1"/>
      <c r="F305" s="1">
        <v>0.743575879</v>
      </c>
    </row>
    <row r="306" spans="1:6" ht="15.75" customHeight="1" x14ac:dyDescent="0.2">
      <c r="A306" s="32" t="s">
        <v>335</v>
      </c>
      <c r="B306" s="1">
        <v>2.3606522860000001</v>
      </c>
      <c r="C306" s="1">
        <v>2.7927416E-2</v>
      </c>
      <c r="D306" s="1">
        <v>1.1830381050000001</v>
      </c>
      <c r="E306" s="1"/>
      <c r="F306" s="1">
        <v>1.1242448140000001</v>
      </c>
    </row>
    <row r="307" spans="1:6" ht="15.75" customHeight="1" x14ac:dyDescent="0.2">
      <c r="A307" s="32" t="s">
        <v>336</v>
      </c>
      <c r="B307" s="1">
        <v>2.0539193579999999</v>
      </c>
      <c r="C307" s="1">
        <v>0.30148989100000001</v>
      </c>
      <c r="D307" s="1">
        <v>14.67875991</v>
      </c>
      <c r="E307" s="1"/>
      <c r="F307" s="1">
        <v>0.97816531500000004</v>
      </c>
    </row>
    <row r="308" spans="1:6" ht="15.75" customHeight="1" x14ac:dyDescent="0.2">
      <c r="A308" s="32" t="s">
        <v>337</v>
      </c>
      <c r="B308" s="1">
        <v>2.5585278960000002</v>
      </c>
      <c r="C308" s="1">
        <v>0.30027943800000001</v>
      </c>
      <c r="D308" s="1">
        <v>11.736414480000001</v>
      </c>
      <c r="E308" s="1"/>
      <c r="F308" s="1">
        <v>1.2184817459999999</v>
      </c>
    </row>
    <row r="309" spans="1:6" ht="15.75" customHeight="1" x14ac:dyDescent="0.2">
      <c r="A309" s="32" t="s">
        <v>338</v>
      </c>
      <c r="B309" s="1">
        <v>2.187197426</v>
      </c>
      <c r="C309" s="1">
        <v>0.22540821599999999</v>
      </c>
      <c r="D309" s="1">
        <v>10.305801089999999</v>
      </c>
      <c r="E309" s="1"/>
      <c r="F309" s="1">
        <v>1.041638101</v>
      </c>
    </row>
    <row r="310" spans="1:6" ht="15.75" customHeight="1" x14ac:dyDescent="0.2">
      <c r="A310" s="32" t="s">
        <v>339</v>
      </c>
      <c r="B310" s="1">
        <v>2.3142242249999998</v>
      </c>
      <c r="C310" s="1">
        <v>0.53220652800000001</v>
      </c>
      <c r="D310" s="1">
        <v>22.997189379999998</v>
      </c>
      <c r="E310" s="1"/>
      <c r="F310" s="1">
        <v>1.102133762</v>
      </c>
    </row>
    <row r="311" spans="1:6" ht="15.75" customHeight="1" x14ac:dyDescent="0.2">
      <c r="A311" s="32" t="s">
        <v>340</v>
      </c>
      <c r="B311" s="1">
        <v>2.8638913449999999</v>
      </c>
      <c r="C311" s="1">
        <v>0.46818375299999998</v>
      </c>
      <c r="D311" s="1">
        <v>16.347818310000001</v>
      </c>
      <c r="E311" s="1"/>
      <c r="F311" s="1">
        <v>1.36390904</v>
      </c>
    </row>
    <row r="312" spans="1:6" ht="15.75" customHeight="1" x14ac:dyDescent="0.2">
      <c r="A312" s="32" t="s">
        <v>341</v>
      </c>
      <c r="B312" s="1">
        <v>2.1995017200000002</v>
      </c>
      <c r="C312" s="1">
        <v>0.291252609</v>
      </c>
      <c r="D312" s="1">
        <v>13.2417541</v>
      </c>
      <c r="E312" s="1"/>
      <c r="F312" s="1">
        <v>1.047497938</v>
      </c>
    </row>
    <row r="313" spans="1:6" ht="15.75" customHeight="1" x14ac:dyDescent="0.2">
      <c r="A313" s="32" t="s">
        <v>342</v>
      </c>
      <c r="B313" s="1">
        <v>1.3512394700000001</v>
      </c>
      <c r="C313" s="1">
        <v>0.46400022800000001</v>
      </c>
      <c r="D313" s="1">
        <v>34.338859849999999</v>
      </c>
      <c r="E313" s="1"/>
      <c r="F313" s="1">
        <v>0.64351873199999998</v>
      </c>
    </row>
    <row r="314" spans="1:6" ht="15.75" customHeight="1" x14ac:dyDescent="0.2">
      <c r="A314" s="32" t="s">
        <v>343</v>
      </c>
      <c r="B314" s="1">
        <v>1.843071084</v>
      </c>
      <c r="C314" s="1">
        <v>0.19960133599999999</v>
      </c>
      <c r="D314" s="1">
        <v>10.82982297</v>
      </c>
      <c r="E314" s="1"/>
      <c r="F314" s="1">
        <v>0.87775023900000004</v>
      </c>
    </row>
    <row r="315" spans="1:6" ht="15.75" customHeight="1" x14ac:dyDescent="0.2">
      <c r="A315" s="32" t="s">
        <v>344</v>
      </c>
      <c r="B315" s="1">
        <v>2.3091241309999999</v>
      </c>
      <c r="C315" s="1">
        <v>0.57684935400000004</v>
      </c>
      <c r="D315" s="1">
        <v>24.981305509999999</v>
      </c>
      <c r="E315" s="1"/>
      <c r="F315" s="1">
        <v>1.0997048760000001</v>
      </c>
    </row>
    <row r="316" spans="1:6" ht="15.75" customHeight="1" x14ac:dyDescent="0.2">
      <c r="A316" s="32" t="s">
        <v>345</v>
      </c>
      <c r="B316" s="1">
        <v>2.5187527159999998</v>
      </c>
      <c r="C316" s="1">
        <v>0.48593637899999997</v>
      </c>
      <c r="D316" s="1">
        <v>19.292738669999999</v>
      </c>
      <c r="E316" s="1"/>
      <c r="F316" s="1">
        <v>1.199539084</v>
      </c>
    </row>
    <row r="317" spans="1:6" ht="15.75" customHeight="1" x14ac:dyDescent="0.2">
      <c r="A317" s="32" t="s">
        <v>346</v>
      </c>
      <c r="B317" s="1">
        <v>1.444961213</v>
      </c>
      <c r="C317" s="1">
        <v>0.46547579700000002</v>
      </c>
      <c r="D317" s="1">
        <v>32.213722590000003</v>
      </c>
      <c r="E317" s="1"/>
      <c r="F317" s="1">
        <v>0.68815308399999997</v>
      </c>
    </row>
    <row r="318" spans="1:6" ht="15.75" customHeight="1" x14ac:dyDescent="0.2">
      <c r="A318" s="32" t="s">
        <v>347</v>
      </c>
      <c r="B318" s="1">
        <v>2.4645872930000001</v>
      </c>
      <c r="C318" s="1">
        <v>0.46020835199999999</v>
      </c>
      <c r="D318" s="1">
        <v>18.67283634</v>
      </c>
      <c r="E318" s="1"/>
      <c r="F318" s="1">
        <v>1.173743164</v>
      </c>
    </row>
    <row r="319" spans="1:6" ht="15.75" customHeight="1" x14ac:dyDescent="0.2">
      <c r="A319" s="32" t="s">
        <v>348</v>
      </c>
      <c r="B319" s="1">
        <v>2.4403629680000001</v>
      </c>
      <c r="C319" s="1">
        <v>0.36350887799999998</v>
      </c>
      <c r="D319" s="1">
        <v>14.895688979999999</v>
      </c>
      <c r="E319" s="1"/>
      <c r="F319" s="1">
        <v>1.1622064919999999</v>
      </c>
    </row>
    <row r="320" spans="1:6" ht="15.75" customHeight="1" x14ac:dyDescent="0.2">
      <c r="A320" s="32" t="s">
        <v>349</v>
      </c>
      <c r="B320" s="1">
        <v>1.6461098240000001</v>
      </c>
      <c r="C320" s="1">
        <v>0.44204945699999998</v>
      </c>
      <c r="D320" s="1">
        <v>26.854189819999998</v>
      </c>
      <c r="E320" s="1"/>
      <c r="F320" s="1">
        <v>0.78394876099999999</v>
      </c>
    </row>
    <row r="321" spans="1:6" ht="15.75" customHeight="1" x14ac:dyDescent="0.2">
      <c r="A321" s="32" t="s">
        <v>350</v>
      </c>
      <c r="B321" s="1">
        <v>1.7137974949999999</v>
      </c>
      <c r="C321" s="1">
        <v>0.20161390000000001</v>
      </c>
      <c r="D321" s="1">
        <v>11.764161209999999</v>
      </c>
      <c r="E321" s="1"/>
      <c r="F321" s="1">
        <v>0.81618455999999995</v>
      </c>
    </row>
    <row r="322" spans="1:6" ht="15.75" customHeight="1" x14ac:dyDescent="0.2">
      <c r="A322" s="32" t="s">
        <v>351</v>
      </c>
      <c r="B322" s="1">
        <v>1.9994616359999999</v>
      </c>
      <c r="C322" s="1">
        <v>8.3827066000000006E-2</v>
      </c>
      <c r="D322" s="1">
        <v>4.192481828</v>
      </c>
      <c r="E322" s="1"/>
      <c r="F322" s="1">
        <v>0.95223018999999998</v>
      </c>
    </row>
    <row r="323" spans="1:6" ht="15.75" customHeight="1" x14ac:dyDescent="0.2">
      <c r="A323" s="32" t="s">
        <v>352</v>
      </c>
      <c r="B323" s="1">
        <v>2.36510306</v>
      </c>
      <c r="C323" s="1">
        <v>0.222694948</v>
      </c>
      <c r="D323" s="1">
        <v>9.4158665520000007</v>
      </c>
      <c r="E323" s="1"/>
      <c r="F323" s="1">
        <v>1.1263644660000001</v>
      </c>
    </row>
    <row r="324" spans="1:6" ht="15.75" customHeight="1" x14ac:dyDescent="0.2">
      <c r="A324" s="32" t="s">
        <v>353</v>
      </c>
      <c r="B324" s="1">
        <v>2.9033746040000001</v>
      </c>
      <c r="C324" s="1">
        <v>0.43167536000000001</v>
      </c>
      <c r="D324" s="1">
        <v>14.86805592</v>
      </c>
      <c r="E324" s="1"/>
      <c r="F324" s="1">
        <v>1.382712677</v>
      </c>
    </row>
    <row r="325" spans="1:6" ht="15.75" customHeight="1" x14ac:dyDescent="0.2">
      <c r="A325" s="32" t="s">
        <v>354</v>
      </c>
      <c r="B325" s="1">
        <v>2.728431762</v>
      </c>
      <c r="C325" s="1">
        <v>0.35253114600000002</v>
      </c>
      <c r="D325" s="1">
        <v>12.92065101</v>
      </c>
      <c r="E325" s="1"/>
      <c r="F325" s="1">
        <v>1.299397323</v>
      </c>
    </row>
    <row r="326" spans="1:6" ht="15.75" customHeight="1" x14ac:dyDescent="0.2">
      <c r="A326" s="32" t="s">
        <v>355</v>
      </c>
      <c r="B326" s="1">
        <v>3.0400770000000001</v>
      </c>
      <c r="C326" s="1">
        <v>0.56450751399999999</v>
      </c>
      <c r="D326" s="1">
        <v>18.56885578</v>
      </c>
      <c r="E326" s="1"/>
      <c r="F326" s="1">
        <v>1.447816276</v>
      </c>
    </row>
    <row r="327" spans="1:6" ht="15.75" customHeight="1" x14ac:dyDescent="0.2">
      <c r="A327" s="32" t="s">
        <v>356</v>
      </c>
      <c r="B327" s="1">
        <v>2.2233603909999999</v>
      </c>
      <c r="C327" s="1">
        <v>0.18066850300000001</v>
      </c>
      <c r="D327" s="1">
        <v>8.1259207379999996</v>
      </c>
      <c r="E327" s="1"/>
      <c r="F327" s="1">
        <v>1.0588604699999999</v>
      </c>
    </row>
    <row r="328" spans="1:6" ht="15.75" customHeight="1" x14ac:dyDescent="0.2">
      <c r="A328" s="32" t="s">
        <v>357</v>
      </c>
      <c r="B328" s="1">
        <v>2.3864844500000002</v>
      </c>
      <c r="C328" s="1">
        <v>0.26967530099999998</v>
      </c>
      <c r="D328" s="1">
        <v>11.30010717</v>
      </c>
      <c r="E328" s="1"/>
      <c r="F328" s="1">
        <v>1.1365472089999999</v>
      </c>
    </row>
    <row r="329" spans="1:6" ht="15.75" customHeight="1" x14ac:dyDescent="0.2">
      <c r="A329" s="32" t="s">
        <v>358</v>
      </c>
      <c r="B329" s="1">
        <v>3.0604572989999999</v>
      </c>
      <c r="C329" s="1">
        <v>0.944842238</v>
      </c>
      <c r="D329" s="1">
        <v>30.872583599999999</v>
      </c>
      <c r="E329" s="1"/>
      <c r="F329" s="1">
        <v>1.4575222569999999</v>
      </c>
    </row>
    <row r="330" spans="1:6" ht="15.75" customHeight="1" x14ac:dyDescent="0.2">
      <c r="A330" s="32" t="s">
        <v>359</v>
      </c>
      <c r="B330" s="1">
        <v>2.866454847</v>
      </c>
      <c r="C330" s="1">
        <v>0.28162788300000002</v>
      </c>
      <c r="D330" s="1">
        <v>9.8249544620000009</v>
      </c>
      <c r="E330" s="1"/>
      <c r="F330" s="1">
        <v>1.365129891</v>
      </c>
    </row>
    <row r="331" spans="1:6" ht="15.75" customHeight="1" x14ac:dyDescent="0.2">
      <c r="A331" s="32" t="s">
        <v>360</v>
      </c>
      <c r="B331" s="1">
        <v>1.6841248289999999</v>
      </c>
      <c r="C331" s="1">
        <v>0.13550456899999999</v>
      </c>
      <c r="D331" s="1">
        <v>8.0459931919999992</v>
      </c>
      <c r="E331" s="1"/>
      <c r="F331" s="1">
        <v>0.80205315099999996</v>
      </c>
    </row>
    <row r="332" spans="1:6" ht="15.75" customHeight="1" x14ac:dyDescent="0.2">
      <c r="A332" s="32" t="s">
        <v>361</v>
      </c>
      <c r="B332" s="1">
        <v>2.8591376670000002</v>
      </c>
      <c r="C332" s="1">
        <v>0.310264557</v>
      </c>
      <c r="D332" s="1">
        <v>10.851683039999999</v>
      </c>
      <c r="E332" s="1"/>
      <c r="F332" s="1">
        <v>1.3616451329999999</v>
      </c>
    </row>
    <row r="333" spans="1:6" ht="15.75" customHeight="1" x14ac:dyDescent="0.2">
      <c r="A333" s="32" t="s">
        <v>362</v>
      </c>
      <c r="B333" s="1">
        <v>2.515634055</v>
      </c>
      <c r="C333" s="1">
        <v>1.2842533549999999</v>
      </c>
      <c r="D333" s="1">
        <v>51.050881269999998</v>
      </c>
      <c r="E333" s="1"/>
      <c r="F333" s="1">
        <v>1.198053842</v>
      </c>
    </row>
    <row r="334" spans="1:6" ht="15.75" customHeight="1" x14ac:dyDescent="0.2">
      <c r="A334" s="32" t="s">
        <v>363</v>
      </c>
      <c r="B334" s="1">
        <v>1.868478842</v>
      </c>
      <c r="C334" s="1">
        <v>0.177303079</v>
      </c>
      <c r="D334" s="1">
        <v>9.4891670829999999</v>
      </c>
      <c r="E334" s="1"/>
      <c r="F334" s="1">
        <v>0.88985051400000004</v>
      </c>
    </row>
    <row r="335" spans="1:6" ht="15.75" customHeight="1" x14ac:dyDescent="0.2">
      <c r="A335" s="32" t="s">
        <v>364</v>
      </c>
      <c r="B335" s="1">
        <v>2.572403751</v>
      </c>
      <c r="C335" s="1">
        <v>0.108876185</v>
      </c>
      <c r="D335" s="1">
        <v>4.2324687389999998</v>
      </c>
      <c r="E335" s="1"/>
      <c r="F335" s="1">
        <v>1.225090029</v>
      </c>
    </row>
    <row r="336" spans="1:6" ht="15.75" customHeight="1" x14ac:dyDescent="0.2">
      <c r="A336" s="32" t="s">
        <v>365</v>
      </c>
      <c r="B336" s="1">
        <v>3.827480784</v>
      </c>
      <c r="C336" s="1">
        <v>0.80192082499999995</v>
      </c>
      <c r="D336" s="1">
        <v>20.95166167</v>
      </c>
      <c r="E336" s="1"/>
      <c r="F336" s="1">
        <v>1.8228120459999999</v>
      </c>
    </row>
    <row r="337" spans="1:6" ht="15.75" customHeight="1" x14ac:dyDescent="0.2">
      <c r="A337" s="32" t="s">
        <v>366</v>
      </c>
      <c r="B337" s="1">
        <v>2.1284288419999999</v>
      </c>
      <c r="C337" s="1">
        <v>0.23987165499999999</v>
      </c>
      <c r="D337" s="1">
        <v>11.26989307</v>
      </c>
      <c r="E337" s="1"/>
      <c r="F337" s="1">
        <v>1.0136499569999999</v>
      </c>
    </row>
    <row r="338" spans="1:6" ht="15.75" customHeight="1" x14ac:dyDescent="0.2">
      <c r="A338" s="32" t="s">
        <v>367</v>
      </c>
      <c r="B338" s="1">
        <v>2.032286166</v>
      </c>
      <c r="C338" s="1">
        <v>0.22705446000000001</v>
      </c>
      <c r="D338" s="1">
        <v>11.172366540000001</v>
      </c>
      <c r="E338" s="1"/>
      <c r="F338" s="1">
        <v>0.96786265299999996</v>
      </c>
    </row>
    <row r="339" spans="1:6" ht="15.75" customHeight="1" x14ac:dyDescent="0.2">
      <c r="A339" s="32" t="s">
        <v>368</v>
      </c>
      <c r="B339" s="1">
        <v>1.6182489870000001</v>
      </c>
      <c r="C339" s="1">
        <v>0.17735226700000001</v>
      </c>
      <c r="D339" s="1">
        <v>10.95951664</v>
      </c>
      <c r="E339" s="1"/>
      <c r="F339" s="1">
        <v>0.77068022400000002</v>
      </c>
    </row>
    <row r="340" spans="1:6" ht="15.75" customHeight="1" x14ac:dyDescent="0.2">
      <c r="A340" s="32" t="s">
        <v>369</v>
      </c>
      <c r="B340" s="1">
        <v>2.2030705080000001</v>
      </c>
      <c r="C340" s="1">
        <v>0.303060993</v>
      </c>
      <c r="D340" s="1">
        <v>13.7563002</v>
      </c>
      <c r="E340" s="1"/>
      <c r="F340" s="1">
        <v>1.0491975499999999</v>
      </c>
    </row>
    <row r="341" spans="1:6" ht="15.75" customHeight="1" x14ac:dyDescent="0.2">
      <c r="A341" s="32" t="s">
        <v>370</v>
      </c>
      <c r="B341" s="1">
        <v>2.7626228930000001</v>
      </c>
      <c r="C341" s="1">
        <v>9.4043560999999998E-2</v>
      </c>
      <c r="D341" s="1">
        <v>3.4041403589999999</v>
      </c>
      <c r="E341" s="1"/>
      <c r="F341" s="1">
        <v>1.3156806190000001</v>
      </c>
    </row>
    <row r="342" spans="1:6" ht="15.75" customHeight="1" x14ac:dyDescent="0.2">
      <c r="A342" s="32" t="s">
        <v>371</v>
      </c>
      <c r="B342" s="1">
        <v>2.622046316</v>
      </c>
      <c r="C342" s="1">
        <v>6.0585156000000001E-2</v>
      </c>
      <c r="D342" s="1">
        <v>2.3106058790000001</v>
      </c>
      <c r="E342" s="1"/>
      <c r="F342" s="1">
        <v>1.248731968</v>
      </c>
    </row>
    <row r="343" spans="1:6" ht="15.75" customHeight="1" x14ac:dyDescent="0.2">
      <c r="A343" s="32" t="s">
        <v>372</v>
      </c>
      <c r="B343" s="1">
        <v>2.438527069</v>
      </c>
      <c r="C343" s="1">
        <v>0.45876883000000002</v>
      </c>
      <c r="D343" s="1">
        <v>18.813358109999999</v>
      </c>
      <c r="E343" s="1"/>
      <c r="F343" s="1">
        <v>1.161332158</v>
      </c>
    </row>
    <row r="344" spans="1:6" ht="15.75" customHeight="1" x14ac:dyDescent="0.2">
      <c r="A344" s="32" t="s">
        <v>373</v>
      </c>
      <c r="B344" s="1">
        <v>2.6986651350000002</v>
      </c>
      <c r="C344" s="1">
        <v>0.29817964499999999</v>
      </c>
      <c r="D344" s="1">
        <v>11.04915319</v>
      </c>
      <c r="E344" s="1"/>
      <c r="F344" s="1">
        <v>1.2852211659999999</v>
      </c>
    </row>
    <row r="345" spans="1:6" ht="15.75" customHeight="1" x14ac:dyDescent="0.2">
      <c r="A345" s="32" t="s">
        <v>374</v>
      </c>
      <c r="B345" s="1">
        <v>2.6365288339999999</v>
      </c>
      <c r="C345" s="1">
        <v>0.16099867500000001</v>
      </c>
      <c r="D345" s="1">
        <v>6.1064636400000003</v>
      </c>
      <c r="E345" s="1"/>
      <c r="F345" s="1">
        <v>1.2556291690000001</v>
      </c>
    </row>
    <row r="346" spans="1:6" ht="15.75" customHeight="1" x14ac:dyDescent="0.2">
      <c r="A346" s="32" t="s">
        <v>375</v>
      </c>
      <c r="B346" s="1">
        <v>1.9489728099999999</v>
      </c>
      <c r="C346" s="1">
        <v>4.9652178999999998E-2</v>
      </c>
      <c r="D346" s="1">
        <v>2.5476075730000001</v>
      </c>
      <c r="E346" s="1"/>
      <c r="F346" s="1">
        <v>0.92818522599999997</v>
      </c>
    </row>
    <row r="347" spans="1:6" ht="15.75" customHeight="1" x14ac:dyDescent="0.2">
      <c r="A347" s="32" t="s">
        <v>376</v>
      </c>
      <c r="B347" s="1">
        <v>3.1488660679999998</v>
      </c>
      <c r="C347" s="1">
        <v>0.77503561300000001</v>
      </c>
      <c r="D347" s="1">
        <v>24.613165370000001</v>
      </c>
      <c r="E347" s="1"/>
      <c r="F347" s="1">
        <v>1.4996263400000001</v>
      </c>
    </row>
    <row r="348" spans="1:6" ht="15.75" customHeight="1" x14ac:dyDescent="0.2">
      <c r="A348" s="32" t="s">
        <v>377</v>
      </c>
      <c r="B348" s="1">
        <v>2.5698083249999999</v>
      </c>
      <c r="C348" s="1">
        <v>0.35838670500000003</v>
      </c>
      <c r="D348" s="1">
        <v>13.946048080000001</v>
      </c>
      <c r="E348" s="1"/>
      <c r="F348" s="1">
        <v>1.2238539749999999</v>
      </c>
    </row>
    <row r="349" spans="1:6" ht="15.75" customHeight="1" x14ac:dyDescent="0.2">
      <c r="A349" s="32" t="s">
        <v>378</v>
      </c>
      <c r="B349" s="1">
        <v>2.539528373</v>
      </c>
      <c r="C349" s="1">
        <v>0.82598026199999997</v>
      </c>
      <c r="D349" s="1">
        <v>32.5249472</v>
      </c>
      <c r="E349" s="1"/>
      <c r="F349" s="1">
        <v>1.2094333509999999</v>
      </c>
    </row>
    <row r="350" spans="1:6" ht="15.75" customHeight="1" x14ac:dyDescent="0.2">
      <c r="A350" s="32" t="s">
        <v>379</v>
      </c>
      <c r="B350" s="1">
        <v>2.2724218079999998</v>
      </c>
      <c r="C350" s="1">
        <v>0.38534753999999999</v>
      </c>
      <c r="D350" s="1">
        <v>16.95757094</v>
      </c>
      <c r="E350" s="1"/>
      <c r="F350" s="1">
        <v>1.082225641</v>
      </c>
    </row>
    <row r="351" spans="1:6" ht="15.75" customHeight="1" x14ac:dyDescent="0.2">
      <c r="A351" s="32" t="s">
        <v>380</v>
      </c>
      <c r="B351" s="1">
        <v>1.6296173249999999</v>
      </c>
      <c r="C351" s="1">
        <v>0.72005390300000005</v>
      </c>
      <c r="D351" s="1">
        <v>44.18545949</v>
      </c>
      <c r="E351" s="1"/>
      <c r="F351" s="1">
        <v>0.77609431900000003</v>
      </c>
    </row>
    <row r="352" spans="1:6" ht="15.75" customHeight="1" x14ac:dyDescent="0.2">
      <c r="A352" s="32" t="s">
        <v>381</v>
      </c>
      <c r="B352" s="1">
        <v>2.1860246349999999</v>
      </c>
      <c r="C352" s="1">
        <v>0.38320894300000002</v>
      </c>
      <c r="D352" s="1">
        <v>17.529946219999999</v>
      </c>
      <c r="E352" s="1"/>
      <c r="F352" s="1">
        <v>1.0410795669999999</v>
      </c>
    </row>
    <row r="353" spans="1:6" ht="15.75" customHeight="1" x14ac:dyDescent="0.2">
      <c r="A353" s="32" t="s">
        <v>382</v>
      </c>
      <c r="B353" s="1">
        <v>2.6402159049999998</v>
      </c>
      <c r="C353" s="1">
        <v>0.51264703499999997</v>
      </c>
      <c r="D353" s="1">
        <v>19.416860320000001</v>
      </c>
      <c r="E353" s="1"/>
      <c r="F353" s="1">
        <v>1.257385113</v>
      </c>
    </row>
    <row r="354" spans="1:6" ht="15.75" customHeight="1" x14ac:dyDescent="0.2">
      <c r="A354" s="32" t="s">
        <v>383</v>
      </c>
      <c r="B354" s="1">
        <v>2.0188380669999999</v>
      </c>
      <c r="C354" s="1">
        <v>0.272948894</v>
      </c>
      <c r="D354" s="1">
        <v>13.52009842</v>
      </c>
      <c r="E354" s="1"/>
      <c r="F354" s="1">
        <v>0.96145808600000005</v>
      </c>
    </row>
    <row r="355" spans="1:6" ht="15.75" customHeight="1" x14ac:dyDescent="0.2">
      <c r="A355" s="32" t="s">
        <v>384</v>
      </c>
      <c r="B355" s="1">
        <v>2.6029015389999999</v>
      </c>
      <c r="C355" s="1">
        <v>0.46056988100000001</v>
      </c>
      <c r="D355" s="1">
        <v>17.694479579999999</v>
      </c>
      <c r="E355" s="1"/>
      <c r="F355" s="1">
        <v>1.2396143959999999</v>
      </c>
    </row>
    <row r="356" spans="1:6" ht="15.75" customHeight="1" x14ac:dyDescent="0.2">
      <c r="A356" s="32" t="s">
        <v>385</v>
      </c>
      <c r="B356" s="1">
        <v>2.407518644</v>
      </c>
      <c r="C356" s="1">
        <v>0.34007414200000002</v>
      </c>
      <c r="D356" s="1">
        <v>14.12550397</v>
      </c>
      <c r="E356" s="1"/>
      <c r="F356" s="1">
        <v>1.1465646030000001</v>
      </c>
    </row>
    <row r="357" spans="1:6" ht="15.75" customHeight="1" x14ac:dyDescent="0.2">
      <c r="A357" s="32" t="s">
        <v>386</v>
      </c>
      <c r="B357" s="1">
        <v>2.4104572719999999</v>
      </c>
      <c r="C357" s="1">
        <v>0.185050623</v>
      </c>
      <c r="D357" s="1">
        <v>7.6769924500000002</v>
      </c>
      <c r="E357" s="1"/>
      <c r="F357" s="1">
        <v>1.147964105</v>
      </c>
    </row>
    <row r="358" spans="1:6" ht="15.75" customHeight="1" x14ac:dyDescent="0.2">
      <c r="A358" s="32" t="s">
        <v>387</v>
      </c>
      <c r="B358" s="1">
        <v>2.1974327439999999</v>
      </c>
      <c r="C358" s="1">
        <v>0.148989714</v>
      </c>
      <c r="D358" s="1">
        <v>6.7801717620000002</v>
      </c>
      <c r="E358" s="1"/>
      <c r="F358" s="1">
        <v>1.046512603</v>
      </c>
    </row>
    <row r="359" spans="1:6" ht="15.75" customHeight="1" x14ac:dyDescent="0.2">
      <c r="A359" s="32" t="s">
        <v>388</v>
      </c>
      <c r="B359" s="1">
        <v>2.1126215419999999</v>
      </c>
      <c r="C359" s="1">
        <v>0.17879664100000001</v>
      </c>
      <c r="D359" s="1">
        <v>8.4632593780000001</v>
      </c>
      <c r="E359" s="1"/>
      <c r="F359" s="1">
        <v>1.0061218359999999</v>
      </c>
    </row>
    <row r="360" spans="1:6" ht="15.75" customHeight="1" x14ac:dyDescent="0.2">
      <c r="A360" s="32" t="s">
        <v>389</v>
      </c>
      <c r="B360" s="1">
        <v>2.5266471519999998</v>
      </c>
      <c r="C360" s="1">
        <v>0.20451190599999999</v>
      </c>
      <c r="D360" s="1">
        <v>8.0942012909999992</v>
      </c>
      <c r="E360" s="1"/>
      <c r="F360" s="1">
        <v>1.2032987559999999</v>
      </c>
    </row>
    <row r="361" spans="1:6" ht="15.75" customHeight="1" x14ac:dyDescent="0.2">
      <c r="A361" s="32" t="s">
        <v>390</v>
      </c>
      <c r="B361" s="1">
        <v>2.877150522</v>
      </c>
      <c r="C361" s="1">
        <v>0.48952850799999997</v>
      </c>
      <c r="D361" s="1">
        <v>17.014351659999999</v>
      </c>
      <c r="E361" s="1"/>
      <c r="F361" s="1">
        <v>1.370223634</v>
      </c>
    </row>
    <row r="362" spans="1:6" ht="15.75" customHeight="1" x14ac:dyDescent="0.2">
      <c r="A362" s="32" t="s">
        <v>391</v>
      </c>
      <c r="B362" s="1">
        <v>1.8696427289999999</v>
      </c>
      <c r="C362" s="1">
        <v>0.49964092900000001</v>
      </c>
      <c r="D362" s="1">
        <v>26.723871939999999</v>
      </c>
      <c r="E362" s="1"/>
      <c r="F362" s="1">
        <v>0.89040480700000002</v>
      </c>
    </row>
    <row r="363" spans="1:6" ht="15.75" customHeight="1" x14ac:dyDescent="0.2">
      <c r="A363" s="32" t="s">
        <v>392</v>
      </c>
      <c r="B363" s="1">
        <v>2.3563139620000002</v>
      </c>
      <c r="C363" s="1">
        <v>1.064949578</v>
      </c>
      <c r="D363" s="1">
        <v>45.195572179999999</v>
      </c>
      <c r="E363" s="1"/>
      <c r="F363" s="1">
        <v>1.1221787169999999</v>
      </c>
    </row>
    <row r="364" spans="1:6" ht="15.75" customHeight="1" x14ac:dyDescent="0.2">
      <c r="A364" s="32" t="s">
        <v>393</v>
      </c>
      <c r="B364" s="1">
        <v>2.760178443</v>
      </c>
      <c r="C364" s="1">
        <v>0.31323007400000002</v>
      </c>
      <c r="D364" s="1">
        <v>11.34818203</v>
      </c>
      <c r="E364" s="1"/>
      <c r="F364" s="1">
        <v>1.3145164659999999</v>
      </c>
    </row>
    <row r="365" spans="1:6" ht="15.75" customHeight="1" x14ac:dyDescent="0.2">
      <c r="A365" s="32" t="s">
        <v>394</v>
      </c>
      <c r="B365" s="1">
        <v>3.6366478820000001</v>
      </c>
      <c r="C365" s="1">
        <v>2.057181216</v>
      </c>
      <c r="D365" s="1">
        <v>56.568061659999998</v>
      </c>
      <c r="E365" s="1"/>
      <c r="F365" s="1">
        <v>1.7319291569999999</v>
      </c>
    </row>
    <row r="366" spans="1:6" ht="15.75" customHeight="1" x14ac:dyDescent="0.2">
      <c r="A366" s="32" t="s">
        <v>395</v>
      </c>
      <c r="B366" s="1">
        <v>1.9788425279999999</v>
      </c>
      <c r="C366" s="1">
        <v>0.31647945799999999</v>
      </c>
      <c r="D366" s="1">
        <v>15.993160339999999</v>
      </c>
      <c r="E366" s="1"/>
      <c r="F366" s="1">
        <v>0.94241047899999997</v>
      </c>
    </row>
    <row r="367" spans="1:6" ht="15.75" customHeight="1" x14ac:dyDescent="0.2">
      <c r="A367" s="32" t="s">
        <v>396</v>
      </c>
      <c r="B367" s="1">
        <v>2.299369494</v>
      </c>
      <c r="C367" s="1">
        <v>0.41567066499999999</v>
      </c>
      <c r="D367" s="1">
        <v>18.07759326</v>
      </c>
      <c r="E367" s="1"/>
      <c r="F367" s="1">
        <v>1.0950592960000001</v>
      </c>
    </row>
    <row r="368" spans="1:6" ht="15.75" customHeight="1" x14ac:dyDescent="0.2">
      <c r="A368" s="32" t="s">
        <v>397</v>
      </c>
      <c r="B368" s="1">
        <v>2.5535918870000001</v>
      </c>
      <c r="C368" s="1">
        <v>0.45383940900000003</v>
      </c>
      <c r="D368" s="1">
        <v>17.772589709999998</v>
      </c>
      <c r="E368" s="1"/>
      <c r="F368" s="1">
        <v>1.216131005</v>
      </c>
    </row>
    <row r="369" spans="1:6" ht="15.75" customHeight="1" x14ac:dyDescent="0.2">
      <c r="A369" s="32" t="s">
        <v>398</v>
      </c>
      <c r="B369" s="1">
        <v>2.1043877520000001</v>
      </c>
      <c r="C369" s="1">
        <v>0.37784251800000002</v>
      </c>
      <c r="D369" s="1">
        <v>17.95498559</v>
      </c>
      <c r="E369" s="1"/>
      <c r="F369" s="1">
        <v>1.0022005490000001</v>
      </c>
    </row>
    <row r="370" spans="1:6" ht="15.75" customHeight="1" x14ac:dyDescent="0.2">
      <c r="A370" s="32" t="s">
        <v>399</v>
      </c>
      <c r="B370" s="1">
        <v>2.6827046540000001</v>
      </c>
      <c r="C370" s="1">
        <v>0.85703835799999994</v>
      </c>
      <c r="D370" s="1">
        <v>31.946802510000001</v>
      </c>
      <c r="E370" s="1"/>
      <c r="F370" s="1">
        <v>1.277620094</v>
      </c>
    </row>
    <row r="371" spans="1:6" ht="15.75" customHeight="1" x14ac:dyDescent="0.2">
      <c r="A371" s="32" t="s">
        <v>400</v>
      </c>
      <c r="B371" s="1">
        <v>3.3163606570000002</v>
      </c>
      <c r="C371" s="1">
        <v>1.0084869569999999</v>
      </c>
      <c r="D371" s="1">
        <v>30.409447629999999</v>
      </c>
      <c r="E371" s="1"/>
      <c r="F371" s="1">
        <v>1.5793945149999999</v>
      </c>
    </row>
    <row r="372" spans="1:6" ht="15.75" customHeight="1" x14ac:dyDescent="0.2">
      <c r="A372" s="32" t="s">
        <v>401</v>
      </c>
      <c r="B372" s="1">
        <v>3.1865085259999999</v>
      </c>
      <c r="C372" s="1">
        <v>1.611206446</v>
      </c>
      <c r="D372" s="1">
        <v>50.563380969999997</v>
      </c>
      <c r="E372" s="1"/>
      <c r="F372" s="1">
        <v>1.5175533080000001</v>
      </c>
    </row>
    <row r="373" spans="1:6" ht="15.75" customHeight="1" x14ac:dyDescent="0.2">
      <c r="A373" s="32" t="s">
        <v>402</v>
      </c>
      <c r="B373" s="1">
        <v>3.2969064800000001</v>
      </c>
      <c r="C373" s="1">
        <v>0.64580306700000001</v>
      </c>
      <c r="D373" s="1">
        <v>19.588152440000002</v>
      </c>
      <c r="E373" s="1"/>
      <c r="F373" s="1">
        <v>1.5701295930000001</v>
      </c>
    </row>
    <row r="374" spans="1:6" ht="15.75" customHeight="1" x14ac:dyDescent="0.2">
      <c r="A374" s="32" t="s">
        <v>403</v>
      </c>
      <c r="B374" s="1">
        <v>2.5311518670000002</v>
      </c>
      <c r="C374" s="1">
        <v>0.40371069700000001</v>
      </c>
      <c r="D374" s="1">
        <v>15.949682900000001</v>
      </c>
      <c r="E374" s="1"/>
      <c r="F374" s="1">
        <v>1.2054440959999999</v>
      </c>
    </row>
    <row r="375" spans="1:6" ht="15.75" customHeight="1" x14ac:dyDescent="0.2">
      <c r="A375" s="32" t="s">
        <v>404</v>
      </c>
      <c r="B375" s="1">
        <v>2.3745530530000001</v>
      </c>
      <c r="C375" s="1">
        <v>0.70079793300000004</v>
      </c>
      <c r="D375" s="1">
        <v>29.51283535</v>
      </c>
      <c r="E375" s="1"/>
      <c r="F375" s="1">
        <v>1.1308649609999999</v>
      </c>
    </row>
    <row r="376" spans="1:6" ht="15.75" customHeight="1" x14ac:dyDescent="0.2">
      <c r="A376" s="32" t="s">
        <v>405</v>
      </c>
      <c r="B376" s="1">
        <v>1.943345044</v>
      </c>
      <c r="C376" s="1">
        <v>0.32761387400000003</v>
      </c>
      <c r="D376" s="1">
        <v>16.858245289999999</v>
      </c>
      <c r="E376" s="1"/>
      <c r="F376" s="1">
        <v>0.92550504</v>
      </c>
    </row>
    <row r="377" spans="1:6" ht="15.75" customHeight="1" x14ac:dyDescent="0.2">
      <c r="A377" s="32" t="s">
        <v>406</v>
      </c>
      <c r="B377" s="1">
        <v>1.95911648</v>
      </c>
      <c r="C377" s="1">
        <v>0.52044956799999997</v>
      </c>
      <c r="D377" s="1">
        <v>26.56552447</v>
      </c>
      <c r="E377" s="1"/>
      <c r="F377" s="1">
        <v>0.93301608000000003</v>
      </c>
    </row>
    <row r="378" spans="1:6" ht="15.75" customHeight="1" x14ac:dyDescent="0.2">
      <c r="A378" s="32" t="s">
        <v>407</v>
      </c>
      <c r="B378" s="1">
        <v>2.3575099509999999</v>
      </c>
      <c r="C378" s="1">
        <v>0.39748533400000002</v>
      </c>
      <c r="D378" s="1">
        <v>16.860388400000001</v>
      </c>
      <c r="E378" s="1"/>
      <c r="F378" s="1">
        <v>1.1227482980000001</v>
      </c>
    </row>
    <row r="379" spans="1:6" ht="15.75" customHeight="1" x14ac:dyDescent="0.2">
      <c r="A379" s="32" t="s">
        <v>408</v>
      </c>
      <c r="B379" s="1">
        <v>2.2451480849999998</v>
      </c>
      <c r="C379" s="1">
        <v>0.24314963000000001</v>
      </c>
      <c r="D379" s="1">
        <v>10.830004110000001</v>
      </c>
      <c r="E379" s="1"/>
      <c r="F379" s="1">
        <v>1.069236713</v>
      </c>
    </row>
    <row r="380" spans="1:6" ht="15.75" customHeight="1" x14ac:dyDescent="0.2">
      <c r="A380" s="32" t="s">
        <v>409</v>
      </c>
      <c r="B380" s="1">
        <v>3.9832009820000001</v>
      </c>
      <c r="C380" s="1">
        <v>2.5283493429999999</v>
      </c>
      <c r="D380" s="1">
        <v>63.475314320000003</v>
      </c>
      <c r="E380" s="1"/>
      <c r="F380" s="1">
        <v>1.8969727460000001</v>
      </c>
    </row>
    <row r="381" spans="1:6" ht="15.75" customHeight="1" x14ac:dyDescent="0.2">
      <c r="A381" s="32" t="s">
        <v>410</v>
      </c>
      <c r="B381" s="1">
        <v>1.619520013</v>
      </c>
      <c r="C381" s="1">
        <v>0.32244498399999999</v>
      </c>
      <c r="D381" s="1">
        <v>19.90991043</v>
      </c>
      <c r="E381" s="1"/>
      <c r="F381" s="1">
        <v>0.77128554100000002</v>
      </c>
    </row>
    <row r="382" spans="1:6" ht="15.75" customHeight="1" x14ac:dyDescent="0.2">
      <c r="A382" s="32" t="s">
        <v>411</v>
      </c>
      <c r="B382" s="1">
        <v>4.0351670479999999</v>
      </c>
      <c r="C382" s="1">
        <v>1.6469263139999999</v>
      </c>
      <c r="D382" s="1">
        <v>40.814328009999997</v>
      </c>
      <c r="E382" s="1"/>
      <c r="F382" s="1">
        <v>1.921721236</v>
      </c>
    </row>
    <row r="383" spans="1:6" ht="15.75" customHeight="1" x14ac:dyDescent="0.2">
      <c r="A383" s="32" t="s">
        <v>412</v>
      </c>
      <c r="B383" s="1">
        <v>2.0556202809999999</v>
      </c>
      <c r="C383" s="1">
        <v>7.3385205999999994E-2</v>
      </c>
      <c r="D383" s="1">
        <v>3.5699786869999999</v>
      </c>
      <c r="E383" s="1"/>
      <c r="F383" s="1">
        <v>0.97897536799999996</v>
      </c>
    </row>
    <row r="384" spans="1:6" ht="15.75" customHeight="1" x14ac:dyDescent="0.2">
      <c r="A384" s="32" t="s">
        <v>413</v>
      </c>
      <c r="B384" s="1">
        <v>1.878232656</v>
      </c>
      <c r="C384" s="1">
        <v>0.70056851600000003</v>
      </c>
      <c r="D384" s="1">
        <v>37.299347009999998</v>
      </c>
      <c r="E384" s="1"/>
      <c r="F384" s="1">
        <v>0.89449570199999995</v>
      </c>
    </row>
    <row r="385" spans="1:6" ht="15.75" customHeight="1" x14ac:dyDescent="0.2">
      <c r="A385" s="33" t="s">
        <v>414</v>
      </c>
      <c r="B385" s="1">
        <v>2.0890362499999999</v>
      </c>
      <c r="C385" s="1">
        <v>0.11847043</v>
      </c>
      <c r="D385" s="1">
        <v>5.6710566790000003</v>
      </c>
      <c r="E385" s="1">
        <v>2.269213669</v>
      </c>
      <c r="F385" s="1">
        <v>0.92059918299999999</v>
      </c>
    </row>
    <row r="386" spans="1:6" ht="15.75" customHeight="1" x14ac:dyDescent="0.2">
      <c r="A386" s="33" t="s">
        <v>415</v>
      </c>
      <c r="B386" s="1">
        <v>1.914097009</v>
      </c>
      <c r="C386" s="1">
        <v>7.5422541999999995E-2</v>
      </c>
      <c r="D386" s="1">
        <v>3.9403719650000002</v>
      </c>
      <c r="E386" s="1"/>
      <c r="F386" s="1">
        <v>0.84350673300000001</v>
      </c>
    </row>
    <row r="387" spans="1:6" ht="15.75" customHeight="1" x14ac:dyDescent="0.2">
      <c r="A387" s="33" t="s">
        <v>416</v>
      </c>
      <c r="B387" s="1">
        <v>1.3705983159999999</v>
      </c>
      <c r="C387" s="1">
        <v>0.17917660999999999</v>
      </c>
      <c r="D387" s="1">
        <v>13.07287543</v>
      </c>
      <c r="E387" s="1"/>
      <c r="F387" s="1">
        <v>0.60399703000000005</v>
      </c>
    </row>
    <row r="388" spans="1:6" ht="15.75" customHeight="1" x14ac:dyDescent="0.2">
      <c r="A388" s="33" t="s">
        <v>417</v>
      </c>
      <c r="B388" s="1">
        <v>2.1242735609999999</v>
      </c>
      <c r="C388" s="1">
        <v>8.6077593999999993E-2</v>
      </c>
      <c r="D388" s="1">
        <v>4.0520955059999997</v>
      </c>
      <c r="E388" s="1"/>
      <c r="F388" s="1">
        <v>0.93612760699999997</v>
      </c>
    </row>
    <row r="389" spans="1:6" ht="15.75" customHeight="1" x14ac:dyDescent="0.2">
      <c r="A389" s="33" t="s">
        <v>418</v>
      </c>
      <c r="B389" s="1">
        <v>2.566037412</v>
      </c>
      <c r="C389" s="1">
        <v>0.32125158700000001</v>
      </c>
      <c r="D389" s="1">
        <v>12.51936491</v>
      </c>
      <c r="E389" s="1"/>
      <c r="F389" s="1">
        <v>1.130804669</v>
      </c>
    </row>
    <row r="390" spans="1:6" ht="15.75" customHeight="1" x14ac:dyDescent="0.2">
      <c r="A390" s="33" t="s">
        <v>419</v>
      </c>
      <c r="B390" s="1">
        <v>2.2265443509999998</v>
      </c>
      <c r="C390" s="1">
        <v>0.199807125</v>
      </c>
      <c r="D390" s="1">
        <v>8.9738668130000008</v>
      </c>
      <c r="E390" s="1"/>
      <c r="F390" s="1">
        <v>0.98119643000000001</v>
      </c>
    </row>
    <row r="391" spans="1:6" ht="15.75" customHeight="1" x14ac:dyDescent="0.2">
      <c r="A391" s="33" t="s">
        <v>420</v>
      </c>
      <c r="B391" s="1">
        <v>2.1410326949999998</v>
      </c>
      <c r="C391" s="1">
        <v>0.31322355600000001</v>
      </c>
      <c r="D391" s="1">
        <v>14.629555</v>
      </c>
      <c r="E391" s="1"/>
      <c r="F391" s="1">
        <v>0.94351304400000002</v>
      </c>
    </row>
    <row r="392" spans="1:6" ht="15.75" customHeight="1" x14ac:dyDescent="0.2">
      <c r="A392" s="33" t="s">
        <v>421</v>
      </c>
      <c r="B392" s="1">
        <v>2.2277489070000001</v>
      </c>
      <c r="C392" s="1">
        <v>0.19900541299999999</v>
      </c>
      <c r="D392" s="1">
        <v>8.9330270540000001</v>
      </c>
      <c r="E392" s="1"/>
      <c r="F392" s="1">
        <v>0.98172725599999999</v>
      </c>
    </row>
    <row r="393" spans="1:6" ht="15.75" customHeight="1" x14ac:dyDescent="0.2">
      <c r="A393" s="33" t="s">
        <v>422</v>
      </c>
      <c r="B393" s="1">
        <v>2.3704575330000002</v>
      </c>
      <c r="C393" s="1">
        <v>0.21630116799999999</v>
      </c>
      <c r="D393" s="1">
        <v>9.1248699920000007</v>
      </c>
      <c r="E393" s="1"/>
      <c r="F393" s="1">
        <v>1.044616277</v>
      </c>
    </row>
    <row r="394" spans="1:6" ht="15.75" customHeight="1" x14ac:dyDescent="0.2">
      <c r="A394" s="33" t="s">
        <v>423</v>
      </c>
      <c r="B394" s="1">
        <v>2.0819198600000002</v>
      </c>
      <c r="C394" s="1">
        <v>0.28647377200000002</v>
      </c>
      <c r="D394" s="1">
        <v>13.760076829999999</v>
      </c>
      <c r="E394" s="1"/>
      <c r="F394" s="1">
        <v>0.91746312299999999</v>
      </c>
    </row>
    <row r="395" spans="1:6" ht="15.75" customHeight="1" x14ac:dyDescent="0.2">
      <c r="A395" s="33" t="s">
        <v>424</v>
      </c>
      <c r="B395" s="1">
        <v>2.1249289220000001</v>
      </c>
      <c r="C395" s="1">
        <v>0.31870829699999997</v>
      </c>
      <c r="D395" s="1">
        <v>14.99853918</v>
      </c>
      <c r="E395" s="1"/>
      <c r="F395" s="1">
        <v>0.93641641200000003</v>
      </c>
    </row>
    <row r="396" spans="1:6" ht="15.75" customHeight="1" x14ac:dyDescent="0.2">
      <c r="A396" s="33" t="s">
        <v>425</v>
      </c>
      <c r="B396" s="1">
        <v>2.3509307989999999</v>
      </c>
      <c r="C396" s="1">
        <v>0.25259225299999999</v>
      </c>
      <c r="D396" s="1">
        <v>10.74435085</v>
      </c>
      <c r="E396" s="1"/>
      <c r="F396" s="1">
        <v>1.0360112100000001</v>
      </c>
    </row>
    <row r="397" spans="1:6" ht="15.75" customHeight="1" x14ac:dyDescent="0.2">
      <c r="A397" s="33" t="s">
        <v>426</v>
      </c>
      <c r="B397" s="1">
        <v>2.0857469380000002</v>
      </c>
      <c r="C397" s="1">
        <v>0.31259978999999999</v>
      </c>
      <c r="D397" s="1">
        <v>14.98742655</v>
      </c>
      <c r="E397" s="1"/>
      <c r="F397" s="1">
        <v>0.91914964499999996</v>
      </c>
    </row>
    <row r="398" spans="1:6" ht="15.75" customHeight="1" x14ac:dyDescent="0.2">
      <c r="A398" s="33" t="s">
        <v>427</v>
      </c>
      <c r="B398" s="1">
        <v>2.5379896120000001</v>
      </c>
      <c r="C398" s="1">
        <v>7.7644095999999996E-2</v>
      </c>
      <c r="D398" s="1">
        <v>3.059275569</v>
      </c>
      <c r="E398" s="1"/>
      <c r="F398" s="1">
        <v>1.118444529</v>
      </c>
    </row>
    <row r="399" spans="1:6" ht="15.75" customHeight="1" x14ac:dyDescent="0.2">
      <c r="A399" s="33" t="s">
        <v>428</v>
      </c>
      <c r="B399" s="1">
        <v>2.8373329279999999</v>
      </c>
      <c r="C399" s="1">
        <v>0.26100676699999997</v>
      </c>
      <c r="D399" s="1">
        <v>9.1990180210000005</v>
      </c>
      <c r="E399" s="1"/>
      <c r="F399" s="1">
        <v>1.250359526</v>
      </c>
    </row>
    <row r="400" spans="1:6" ht="15.75" customHeight="1" x14ac:dyDescent="0.2">
      <c r="A400" s="33" t="s">
        <v>429</v>
      </c>
      <c r="B400" s="1">
        <v>2.229261846</v>
      </c>
      <c r="C400" s="1">
        <v>0.30806192199999999</v>
      </c>
      <c r="D400" s="1">
        <v>13.81901019</v>
      </c>
      <c r="E400" s="1"/>
      <c r="F400" s="1">
        <v>0.98239397900000003</v>
      </c>
    </row>
    <row r="401" spans="1:6" ht="15.75" customHeight="1" x14ac:dyDescent="0.2">
      <c r="A401" s="33" t="s">
        <v>430</v>
      </c>
      <c r="B401" s="1">
        <v>2.3305954020000001</v>
      </c>
      <c r="C401" s="1">
        <v>9.4029407999999995E-2</v>
      </c>
      <c r="D401" s="1">
        <v>4.0345659380000001</v>
      </c>
      <c r="E401" s="1"/>
      <c r="F401" s="1">
        <v>1.0270497810000001</v>
      </c>
    </row>
    <row r="402" spans="1:6" ht="15.75" customHeight="1" x14ac:dyDescent="0.2">
      <c r="A402" s="33" t="s">
        <v>431</v>
      </c>
      <c r="B402" s="1">
        <v>2.2147432920000001</v>
      </c>
      <c r="C402" s="1">
        <v>0.116379066</v>
      </c>
      <c r="D402" s="1">
        <v>5.2547429049999996</v>
      </c>
      <c r="E402" s="1"/>
      <c r="F402" s="1">
        <v>0.97599592400000001</v>
      </c>
    </row>
    <row r="403" spans="1:6" ht="15.75" customHeight="1" x14ac:dyDescent="0.2">
      <c r="A403" s="33" t="s">
        <v>432</v>
      </c>
      <c r="B403" s="1">
        <v>1.646873464</v>
      </c>
      <c r="C403" s="1">
        <v>0.18031501799999999</v>
      </c>
      <c r="D403" s="1">
        <v>10.94892973</v>
      </c>
      <c r="E403" s="1"/>
      <c r="F403" s="1">
        <v>0.725746318</v>
      </c>
    </row>
    <row r="404" spans="1:6" ht="15.75" customHeight="1" x14ac:dyDescent="0.2">
      <c r="A404" s="33" t="s">
        <v>433</v>
      </c>
      <c r="B404" s="1">
        <v>2.5532401440000001</v>
      </c>
      <c r="C404" s="1">
        <v>0.24506188500000001</v>
      </c>
      <c r="D404" s="1">
        <v>9.5980742719999999</v>
      </c>
      <c r="E404" s="1"/>
      <c r="F404" s="1">
        <v>1.125165153</v>
      </c>
    </row>
    <row r="405" spans="1:6" ht="15.75" customHeight="1" x14ac:dyDescent="0.2">
      <c r="A405" s="33" t="s">
        <v>434</v>
      </c>
      <c r="B405" s="1">
        <v>1.8939777790000001</v>
      </c>
      <c r="C405" s="1">
        <v>0.151711437</v>
      </c>
      <c r="D405" s="1">
        <v>8.0102015249999994</v>
      </c>
      <c r="E405" s="1"/>
      <c r="F405" s="1">
        <v>0.83464056499999995</v>
      </c>
    </row>
    <row r="406" spans="1:6" ht="15.75" customHeight="1" x14ac:dyDescent="0.2">
      <c r="A406" s="33" t="s">
        <v>435</v>
      </c>
      <c r="B406" s="1">
        <v>2.6643280059999999</v>
      </c>
      <c r="C406" s="1">
        <v>0.199545264</v>
      </c>
      <c r="D406" s="1">
        <v>7.4895156839999997</v>
      </c>
      <c r="E406" s="1"/>
      <c r="F406" s="1">
        <v>1.174119495</v>
      </c>
    </row>
    <row r="407" spans="1:6" ht="15.75" customHeight="1" x14ac:dyDescent="0.2">
      <c r="A407" s="33" t="s">
        <v>436</v>
      </c>
      <c r="B407" s="1">
        <v>2.741114021</v>
      </c>
      <c r="C407" s="1">
        <v>0.39055352100000001</v>
      </c>
      <c r="D407" s="1">
        <v>14.24798524</v>
      </c>
      <c r="E407" s="1"/>
      <c r="F407" s="1">
        <v>1.207957655</v>
      </c>
    </row>
    <row r="408" spans="1:6" ht="15.75" customHeight="1" x14ac:dyDescent="0.2">
      <c r="A408" s="33" t="s">
        <v>437</v>
      </c>
      <c r="B408" s="1">
        <v>2.9542032570000001</v>
      </c>
      <c r="C408" s="1">
        <v>0.12706045099999999</v>
      </c>
      <c r="D408" s="1">
        <v>4.301005709</v>
      </c>
      <c r="E408" s="1"/>
      <c r="F408" s="1">
        <v>1.301862093</v>
      </c>
    </row>
    <row r="409" spans="1:6" ht="15.75" customHeight="1" x14ac:dyDescent="0.2">
      <c r="A409" s="33" t="s">
        <v>438</v>
      </c>
      <c r="B409" s="1">
        <v>2.44132521</v>
      </c>
      <c r="C409" s="1">
        <v>0.214720152</v>
      </c>
      <c r="D409" s="1">
        <v>8.7952293919999995</v>
      </c>
      <c r="E409" s="1"/>
      <c r="F409" s="1">
        <v>1.0758463359999999</v>
      </c>
    </row>
    <row r="410" spans="1:6" ht="15.75" customHeight="1" x14ac:dyDescent="0.2">
      <c r="A410" s="33" t="s">
        <v>439</v>
      </c>
      <c r="B410" s="1">
        <v>1.601236165</v>
      </c>
      <c r="C410" s="1">
        <v>0.13308546900000001</v>
      </c>
      <c r="D410" s="1">
        <v>8.3114203809999996</v>
      </c>
      <c r="E410" s="1"/>
      <c r="F410" s="1">
        <v>0.70563481400000005</v>
      </c>
    </row>
    <row r="411" spans="1:6" ht="15.75" customHeight="1" x14ac:dyDescent="0.2">
      <c r="A411" s="33" t="s">
        <v>440</v>
      </c>
      <c r="B411" s="1">
        <v>2.466877953</v>
      </c>
      <c r="C411" s="1">
        <v>0.115368394</v>
      </c>
      <c r="D411" s="1">
        <v>4.6766964690000004</v>
      </c>
      <c r="E411" s="1"/>
      <c r="F411" s="1">
        <v>1.087106951</v>
      </c>
    </row>
    <row r="412" spans="1:6" ht="15.75" customHeight="1" x14ac:dyDescent="0.2">
      <c r="A412" s="33" t="s">
        <v>441</v>
      </c>
      <c r="B412" s="1">
        <v>3.535478908</v>
      </c>
      <c r="C412" s="1">
        <v>0.49795789200000001</v>
      </c>
      <c r="D412" s="1">
        <v>14.084595200000001</v>
      </c>
      <c r="E412" s="1"/>
      <c r="F412" s="1">
        <v>1.5580193950000001</v>
      </c>
    </row>
    <row r="413" spans="1:6" ht="15.75" customHeight="1" x14ac:dyDescent="0.2">
      <c r="A413" s="33" t="s">
        <v>442</v>
      </c>
      <c r="B413" s="1">
        <v>2.2526785440000001</v>
      </c>
      <c r="C413" s="1">
        <v>0.18511698700000001</v>
      </c>
      <c r="D413" s="1">
        <v>8.2176388580000008</v>
      </c>
      <c r="E413" s="1"/>
      <c r="F413" s="1">
        <v>0.99271328000000003</v>
      </c>
    </row>
    <row r="414" spans="1:6" ht="15.75" customHeight="1" x14ac:dyDescent="0.2">
      <c r="A414" s="33" t="s">
        <v>443</v>
      </c>
      <c r="B414" s="1">
        <v>2.4529294130000001</v>
      </c>
      <c r="C414" s="1">
        <v>0.26223260999999998</v>
      </c>
      <c r="D414" s="1">
        <v>10.69058933</v>
      </c>
      <c r="E414" s="1"/>
      <c r="F414" s="1">
        <v>1.0809600909999999</v>
      </c>
    </row>
    <row r="415" spans="1:6" ht="15.75" customHeight="1" x14ac:dyDescent="0.2">
      <c r="A415" s="33" t="s">
        <v>444</v>
      </c>
      <c r="B415" s="1">
        <v>2.3312349719999998</v>
      </c>
      <c r="C415" s="1">
        <v>0.104434427</v>
      </c>
      <c r="D415" s="1">
        <v>4.4797898040000002</v>
      </c>
      <c r="E415" s="1"/>
      <c r="F415" s="1">
        <v>1.027331628</v>
      </c>
    </row>
    <row r="416" spans="1:6" ht="15.75" customHeight="1" x14ac:dyDescent="0.2">
      <c r="A416" s="33" t="s">
        <v>445</v>
      </c>
      <c r="B416" s="1">
        <v>3.2303023949999998</v>
      </c>
      <c r="C416" s="1">
        <v>0.367673694</v>
      </c>
      <c r="D416" s="1">
        <v>11.382020900000001</v>
      </c>
      <c r="E416" s="1"/>
      <c r="F416" s="1">
        <v>1.423533817</v>
      </c>
    </row>
    <row r="417" spans="1:6" ht="15.75" customHeight="1" x14ac:dyDescent="0.2">
      <c r="A417" s="33" t="s">
        <v>446</v>
      </c>
      <c r="B417" s="1">
        <v>2.1246409540000002</v>
      </c>
      <c r="C417" s="1">
        <v>7.8659913999999997E-2</v>
      </c>
      <c r="D417" s="1">
        <v>3.7022685740000001</v>
      </c>
      <c r="E417" s="1"/>
      <c r="F417" s="1">
        <v>0.93628951000000005</v>
      </c>
    </row>
    <row r="418" spans="1:6" ht="15.75" customHeight="1" x14ac:dyDescent="0.2">
      <c r="A418" s="33" t="s">
        <v>447</v>
      </c>
      <c r="B418" s="1">
        <v>2.1095768650000002</v>
      </c>
      <c r="C418" s="1">
        <v>0.103154146</v>
      </c>
      <c r="D418" s="1">
        <v>4.8898026799999998</v>
      </c>
      <c r="E418" s="1"/>
      <c r="F418" s="1">
        <v>0.92965104799999998</v>
      </c>
    </row>
    <row r="419" spans="1:6" ht="15.75" customHeight="1" x14ac:dyDescent="0.2">
      <c r="A419" s="33" t="s">
        <v>448</v>
      </c>
      <c r="B419" s="1">
        <v>1.713852953</v>
      </c>
      <c r="C419" s="1">
        <v>0.138147612</v>
      </c>
      <c r="D419" s="1">
        <v>8.0606455439999998</v>
      </c>
      <c r="E419" s="1"/>
      <c r="F419" s="1">
        <v>0.75526292500000003</v>
      </c>
    </row>
    <row r="420" spans="1:6" ht="15.75" customHeight="1" x14ac:dyDescent="0.2">
      <c r="A420" s="33" t="s">
        <v>449</v>
      </c>
      <c r="B420" s="1">
        <v>1.8270081840000001</v>
      </c>
      <c r="C420" s="1">
        <v>0.12350404199999999</v>
      </c>
      <c r="D420" s="1">
        <v>6.7599063409999998</v>
      </c>
      <c r="E420" s="1"/>
      <c r="F420" s="1">
        <v>0.80512831799999995</v>
      </c>
    </row>
    <row r="421" spans="1:6" ht="15.75" customHeight="1" x14ac:dyDescent="0.2">
      <c r="A421" s="33" t="s">
        <v>450</v>
      </c>
      <c r="B421" s="1">
        <v>2.5291667219999998</v>
      </c>
      <c r="C421" s="1">
        <v>0.32520506199999999</v>
      </c>
      <c r="D421" s="1">
        <v>12.85818999</v>
      </c>
      <c r="E421" s="1"/>
      <c r="F421" s="1">
        <v>1.1145564459999999</v>
      </c>
    </row>
    <row r="422" spans="1:6" ht="15.75" customHeight="1" x14ac:dyDescent="0.2">
      <c r="A422" s="33" t="s">
        <v>451</v>
      </c>
      <c r="B422" s="1">
        <v>2.0748795539999998</v>
      </c>
      <c r="C422" s="1">
        <v>0.27531613100000002</v>
      </c>
      <c r="D422" s="1">
        <v>13.2690175</v>
      </c>
      <c r="E422" s="1"/>
      <c r="F422" s="1">
        <v>0.91436059199999997</v>
      </c>
    </row>
    <row r="423" spans="1:6" ht="15.75" customHeight="1" x14ac:dyDescent="0.2">
      <c r="A423" s="33" t="s">
        <v>452</v>
      </c>
      <c r="B423" s="1">
        <v>2.1040102059999999</v>
      </c>
      <c r="C423" s="1">
        <v>0.11474638600000001</v>
      </c>
      <c r="D423" s="1">
        <v>5.4536991109999997</v>
      </c>
      <c r="E423" s="1"/>
      <c r="F423" s="1">
        <v>0.92719792499999998</v>
      </c>
    </row>
    <row r="424" spans="1:6" ht="15.75" customHeight="1" x14ac:dyDescent="0.2">
      <c r="A424" s="33" t="s">
        <v>453</v>
      </c>
      <c r="B424" s="1">
        <v>2.580632466</v>
      </c>
      <c r="C424" s="1">
        <v>4.1126866999999998E-2</v>
      </c>
      <c r="D424" s="1">
        <v>1.593673946</v>
      </c>
      <c r="E424" s="1"/>
      <c r="F424" s="1">
        <v>1.137236436</v>
      </c>
    </row>
    <row r="425" spans="1:6" ht="15.75" customHeight="1" x14ac:dyDescent="0.2">
      <c r="A425" s="33" t="s">
        <v>454</v>
      </c>
      <c r="B425" s="1">
        <v>1.285962627</v>
      </c>
      <c r="C425" s="1">
        <v>0.133145178</v>
      </c>
      <c r="D425" s="1">
        <v>10.35373622</v>
      </c>
      <c r="E425" s="1"/>
      <c r="F425" s="1">
        <v>0.56669966599999999</v>
      </c>
    </row>
    <row r="426" spans="1:6" ht="15.75" customHeight="1" x14ac:dyDescent="0.2">
      <c r="A426" s="33" t="s">
        <v>455</v>
      </c>
      <c r="B426" s="1">
        <v>2.032240539</v>
      </c>
      <c r="C426" s="1">
        <v>0.22232576600000001</v>
      </c>
      <c r="D426" s="1">
        <v>10.939933610000001</v>
      </c>
      <c r="E426" s="1"/>
      <c r="F426" s="1">
        <v>0.895570376</v>
      </c>
    </row>
    <row r="427" spans="1:6" ht="15.75" customHeight="1" x14ac:dyDescent="0.2">
      <c r="A427" s="33" t="s">
        <v>456</v>
      </c>
      <c r="B427" s="1">
        <v>2.151523284</v>
      </c>
      <c r="C427" s="1">
        <v>0.29468458199999997</v>
      </c>
      <c r="D427" s="1">
        <v>13.696555549999999</v>
      </c>
      <c r="E427" s="1"/>
      <c r="F427" s="1">
        <v>0.94813605000000001</v>
      </c>
    </row>
    <row r="428" spans="1:6" ht="15.75" customHeight="1" x14ac:dyDescent="0.2">
      <c r="A428" s="33" t="s">
        <v>457</v>
      </c>
      <c r="B428" s="1">
        <v>2.7249289760000002</v>
      </c>
      <c r="C428" s="1">
        <v>0.38326020900000002</v>
      </c>
      <c r="D428" s="1">
        <v>14.064961419999999</v>
      </c>
      <c r="E428" s="1"/>
      <c r="F428" s="1">
        <v>1.2008252079999999</v>
      </c>
    </row>
    <row r="429" spans="1:6" ht="15.75" customHeight="1" x14ac:dyDescent="0.2">
      <c r="A429" s="33" t="s">
        <v>458</v>
      </c>
      <c r="B429" s="1">
        <v>2.1491933599999999</v>
      </c>
      <c r="C429" s="1">
        <v>0.23416552600000001</v>
      </c>
      <c r="D429" s="1">
        <v>10.89550762</v>
      </c>
      <c r="E429" s="1"/>
      <c r="F429" s="1">
        <v>0.94710929600000004</v>
      </c>
    </row>
    <row r="430" spans="1:6" ht="15.75" customHeight="1" x14ac:dyDescent="0.2">
      <c r="A430" s="33" t="s">
        <v>459</v>
      </c>
      <c r="B430" s="1">
        <v>2.2373069050000001</v>
      </c>
      <c r="C430" s="1">
        <v>0.226741785</v>
      </c>
      <c r="D430" s="1">
        <v>10.13458569</v>
      </c>
      <c r="E430" s="1"/>
      <c r="F430" s="1">
        <v>0.98593928600000003</v>
      </c>
    </row>
    <row r="431" spans="1:6" ht="15.75" customHeight="1" x14ac:dyDescent="0.2">
      <c r="A431" s="33" t="s">
        <v>460</v>
      </c>
      <c r="B431" s="1">
        <v>1.816633248</v>
      </c>
      <c r="C431" s="1">
        <v>8.2659491000000002E-2</v>
      </c>
      <c r="D431" s="1">
        <v>4.5501474269999997</v>
      </c>
      <c r="E431" s="1"/>
      <c r="F431" s="1">
        <v>0.80055627799999995</v>
      </c>
    </row>
    <row r="432" spans="1:6" ht="15.75" customHeight="1" x14ac:dyDescent="0.2">
      <c r="A432" s="33" t="s">
        <v>461</v>
      </c>
      <c r="B432" s="1">
        <v>2.3134438159999999</v>
      </c>
      <c r="C432" s="1">
        <v>0.11672598100000001</v>
      </c>
      <c r="D432" s="1">
        <v>5.0455507339999999</v>
      </c>
      <c r="E432" s="1"/>
      <c r="F432" s="1">
        <v>1.019491398</v>
      </c>
    </row>
    <row r="433" spans="1:6" ht="15.75" customHeight="1" x14ac:dyDescent="0.2">
      <c r="A433" s="34" t="s">
        <v>462</v>
      </c>
      <c r="B433" s="1">
        <v>2.7601156599999999</v>
      </c>
      <c r="C433" s="1">
        <v>0.38915449400000002</v>
      </c>
      <c r="D433" s="1">
        <v>14.09920966</v>
      </c>
      <c r="E433" s="1"/>
      <c r="F433" s="1">
        <v>0.945052687</v>
      </c>
    </row>
    <row r="434" spans="1:6" ht="15.75" customHeight="1" x14ac:dyDescent="0.2">
      <c r="A434" s="34" t="s">
        <v>463</v>
      </c>
      <c r="B434" s="1">
        <v>3.0105324100000002</v>
      </c>
      <c r="C434" s="1">
        <v>0.40391633500000002</v>
      </c>
      <c r="D434" s="1">
        <v>13.416774200000001</v>
      </c>
      <c r="E434" s="1"/>
      <c r="F434" s="1">
        <v>1.030794392</v>
      </c>
    </row>
    <row r="435" spans="1:6" ht="15.75" customHeight="1" x14ac:dyDescent="0.2">
      <c r="A435" s="34" t="s">
        <v>464</v>
      </c>
      <c r="B435" s="1">
        <v>2.8049700830000002</v>
      </c>
      <c r="C435" s="1">
        <v>0.20429813299999999</v>
      </c>
      <c r="D435" s="1">
        <v>7.2834335640000001</v>
      </c>
      <c r="E435" s="1"/>
      <c r="F435" s="1">
        <v>0.96041066399999997</v>
      </c>
    </row>
    <row r="436" spans="1:6" ht="15.75" customHeight="1" x14ac:dyDescent="0.2">
      <c r="A436" s="34" t="s">
        <v>465</v>
      </c>
      <c r="B436" s="1">
        <v>2.3262718269999998</v>
      </c>
      <c r="C436" s="1">
        <v>0.29553550499999998</v>
      </c>
      <c r="D436" s="1">
        <v>12.704255010000001</v>
      </c>
      <c r="E436" s="1"/>
      <c r="F436" s="1">
        <v>0.79650627399999996</v>
      </c>
    </row>
    <row r="437" spans="1:6" ht="15.75" customHeight="1" x14ac:dyDescent="0.2">
      <c r="A437" s="34" t="s">
        <v>466</v>
      </c>
      <c r="B437" s="1">
        <v>2.2825239640000001</v>
      </c>
      <c r="C437" s="1">
        <v>0.341128669</v>
      </c>
      <c r="D437" s="1">
        <v>14.94523931</v>
      </c>
      <c r="E437" s="1"/>
      <c r="F437" s="1">
        <v>0.78152717900000002</v>
      </c>
    </row>
    <row r="438" spans="1:6" ht="15.75" customHeight="1" x14ac:dyDescent="0.2">
      <c r="A438" s="34" t="s">
        <v>467</v>
      </c>
      <c r="B438" s="1">
        <v>3.1944586959999999</v>
      </c>
      <c r="C438" s="1">
        <v>0.43956123899999999</v>
      </c>
      <c r="D438" s="1">
        <v>13.76011652</v>
      </c>
      <c r="E438" s="1"/>
      <c r="F438" s="1">
        <v>1.0937700239999999</v>
      </c>
    </row>
    <row r="439" spans="1:6" ht="15.75" customHeight="1" x14ac:dyDescent="0.2">
      <c r="A439" s="34" t="s">
        <v>468</v>
      </c>
      <c r="B439" s="1">
        <v>2.8330041530000001</v>
      </c>
      <c r="C439" s="1">
        <v>8.2153841000000005E-2</v>
      </c>
      <c r="D439" s="1">
        <v>2.8998842339999999</v>
      </c>
      <c r="E439" s="1"/>
      <c r="F439" s="1">
        <v>0.97000941799999996</v>
      </c>
    </row>
    <row r="440" spans="1:6" ht="15.75" customHeight="1" x14ac:dyDescent="0.2">
      <c r="A440" s="34" t="s">
        <v>469</v>
      </c>
      <c r="B440" s="1">
        <v>3.271309225</v>
      </c>
      <c r="C440" s="1">
        <v>0.13050071899999999</v>
      </c>
      <c r="D440" s="1">
        <v>3.9892504720000002</v>
      </c>
      <c r="E440" s="1"/>
      <c r="F440" s="1">
        <v>1.120083342</v>
      </c>
    </row>
    <row r="441" spans="1:6" ht="15.75" customHeight="1" x14ac:dyDescent="0.2">
      <c r="A441" s="34" t="s">
        <v>470</v>
      </c>
      <c r="B441" s="1">
        <v>2.7532042969999999</v>
      </c>
      <c r="C441" s="1">
        <v>0.122755902</v>
      </c>
      <c r="D441" s="1">
        <v>4.4586557490000001</v>
      </c>
      <c r="E441" s="1"/>
      <c r="F441" s="1">
        <v>0.94268626300000002</v>
      </c>
    </row>
    <row r="442" spans="1:6" ht="15.75" customHeight="1" x14ac:dyDescent="0.2">
      <c r="A442" s="34" t="s">
        <v>471</v>
      </c>
      <c r="B442" s="1">
        <v>3.688695397</v>
      </c>
      <c r="C442" s="1">
        <v>0.22890861900000001</v>
      </c>
      <c r="D442" s="1">
        <v>6.2056796380000003</v>
      </c>
      <c r="E442" s="1"/>
      <c r="F442" s="1">
        <v>1.262994717</v>
      </c>
    </row>
    <row r="443" spans="1:6" ht="15.75" customHeight="1" x14ac:dyDescent="0.2">
      <c r="A443" s="34" t="s">
        <v>472</v>
      </c>
      <c r="B443" s="1">
        <v>2.8077935350000001</v>
      </c>
      <c r="C443" s="1">
        <v>0.13803638300000001</v>
      </c>
      <c r="D443" s="1">
        <v>4.9161870739999998</v>
      </c>
      <c r="E443" s="1"/>
      <c r="F443" s="1">
        <v>0.96137740299999996</v>
      </c>
    </row>
    <row r="444" spans="1:6" ht="15.75" customHeight="1" x14ac:dyDescent="0.2">
      <c r="A444" s="34" t="s">
        <v>473</v>
      </c>
      <c r="B444" s="1">
        <v>2.929650622</v>
      </c>
      <c r="C444" s="1">
        <v>0.39188910399999999</v>
      </c>
      <c r="D444" s="1">
        <v>13.37664979</v>
      </c>
      <c r="E444" s="1"/>
      <c r="F444" s="1">
        <v>1.0031007869999999</v>
      </c>
    </row>
    <row r="445" spans="1:6" ht="15.75" customHeight="1" x14ac:dyDescent="0.2">
      <c r="A445" s="34" t="s">
        <v>474</v>
      </c>
      <c r="B445" s="1">
        <v>3.5941282179999998</v>
      </c>
      <c r="C445" s="1">
        <v>0.39463553800000001</v>
      </c>
      <c r="D445" s="1">
        <v>10.98000721</v>
      </c>
      <c r="E445" s="1"/>
      <c r="F445" s="1">
        <v>1.2306152889999999</v>
      </c>
    </row>
    <row r="446" spans="1:6" ht="15.75" customHeight="1" x14ac:dyDescent="0.2">
      <c r="A446" s="34" t="s">
        <v>475</v>
      </c>
      <c r="B446" s="1">
        <v>3.131309007</v>
      </c>
      <c r="C446" s="1">
        <v>0.18184829699999999</v>
      </c>
      <c r="D446" s="1">
        <v>5.8074209889999997</v>
      </c>
      <c r="E446" s="1"/>
      <c r="F446" s="1">
        <v>1.0721478209999999</v>
      </c>
    </row>
    <row r="447" spans="1:6" ht="15.75" customHeight="1" x14ac:dyDescent="0.2">
      <c r="A447" s="34" t="s">
        <v>476</v>
      </c>
      <c r="B447" s="1">
        <v>3.677032342</v>
      </c>
      <c r="C447" s="1">
        <v>0.23837496</v>
      </c>
      <c r="D447" s="1">
        <v>6.4828083489999999</v>
      </c>
      <c r="E447" s="1"/>
      <c r="F447" s="1">
        <v>1.2590013330000001</v>
      </c>
    </row>
    <row r="448" spans="1:6" ht="15.75" customHeight="1" x14ac:dyDescent="0.2">
      <c r="A448" s="34" t="s">
        <v>477</v>
      </c>
      <c r="B448" s="1">
        <v>3.3593027910000002</v>
      </c>
      <c r="C448" s="1">
        <v>0.28763517900000002</v>
      </c>
      <c r="D448" s="1">
        <v>8.5623475130000006</v>
      </c>
      <c r="E448" s="1"/>
      <c r="F448" s="1">
        <v>1.1502119909999999</v>
      </c>
    </row>
    <row r="449" spans="1:6" ht="15.75" customHeight="1" x14ac:dyDescent="0.2">
      <c r="A449" s="34" t="s">
        <v>478</v>
      </c>
      <c r="B449" s="1">
        <v>2.9471676900000001</v>
      </c>
      <c r="C449" s="1">
        <v>0.18637218699999999</v>
      </c>
      <c r="D449" s="1">
        <v>6.3237727479999997</v>
      </c>
      <c r="E449" s="1"/>
      <c r="F449" s="1">
        <v>1.0090985619999999</v>
      </c>
    </row>
    <row r="450" spans="1:6" ht="15.75" customHeight="1" x14ac:dyDescent="0.2">
      <c r="A450" s="34" t="s">
        <v>479</v>
      </c>
      <c r="B450" s="1">
        <v>2.7977794540000001</v>
      </c>
      <c r="C450" s="1">
        <v>0.15461710300000001</v>
      </c>
      <c r="D450" s="1">
        <v>5.5264221229999997</v>
      </c>
      <c r="E450" s="1"/>
      <c r="F450" s="1">
        <v>0.957948621</v>
      </c>
    </row>
    <row r="451" spans="1:6" ht="15.75" customHeight="1" x14ac:dyDescent="0.2">
      <c r="A451" s="34" t="s">
        <v>480</v>
      </c>
      <c r="B451" s="1">
        <v>3.5961251029999999</v>
      </c>
      <c r="C451" s="1">
        <v>0.31193421100000002</v>
      </c>
      <c r="D451" s="1">
        <v>8.6741757400000008</v>
      </c>
      <c r="E451" s="1"/>
      <c r="F451" s="1">
        <v>1.231299014</v>
      </c>
    </row>
    <row r="452" spans="1:6" ht="15.75" customHeight="1" x14ac:dyDescent="0.2">
      <c r="A452" s="34" t="s">
        <v>481</v>
      </c>
      <c r="B452" s="1">
        <v>3.3389810670000002</v>
      </c>
      <c r="C452" s="1">
        <v>0.17951930399999999</v>
      </c>
      <c r="D452" s="1">
        <v>5.3764696460000003</v>
      </c>
      <c r="E452" s="1"/>
      <c r="F452" s="1">
        <v>1.1432539129999999</v>
      </c>
    </row>
    <row r="453" spans="1:6" ht="15.75" customHeight="1" x14ac:dyDescent="0.2">
      <c r="A453" s="34" t="s">
        <v>482</v>
      </c>
      <c r="B453" s="1">
        <v>2.7483308219999998</v>
      </c>
      <c r="C453" s="1">
        <v>0.176811258</v>
      </c>
      <c r="D453" s="1">
        <v>6.4334052039999996</v>
      </c>
      <c r="E453" s="1"/>
      <c r="F453" s="1">
        <v>0.94101760499999998</v>
      </c>
    </row>
    <row r="454" spans="1:6" ht="15.75" customHeight="1" x14ac:dyDescent="0.2">
      <c r="A454" s="34" t="s">
        <v>483</v>
      </c>
      <c r="B454" s="1">
        <v>2.820313246</v>
      </c>
      <c r="C454" s="1">
        <v>0.268886721</v>
      </c>
      <c r="D454" s="1">
        <v>9.5339310749999999</v>
      </c>
      <c r="E454" s="1"/>
      <c r="F454" s="1">
        <v>0.96566410199999997</v>
      </c>
    </row>
    <row r="455" spans="1:6" ht="15.75" customHeight="1" x14ac:dyDescent="0.2">
      <c r="A455" s="34" t="s">
        <v>484</v>
      </c>
      <c r="B455" s="1">
        <v>2.332736841</v>
      </c>
      <c r="C455" s="1">
        <v>0.20081608400000001</v>
      </c>
      <c r="D455" s="1">
        <v>8.6086043060000002</v>
      </c>
      <c r="E455" s="1"/>
      <c r="F455" s="1">
        <v>0.79871986900000003</v>
      </c>
    </row>
    <row r="456" spans="1:6" ht="15.75" customHeight="1" x14ac:dyDescent="0.2">
      <c r="A456" s="34" t="s">
        <v>473</v>
      </c>
      <c r="B456" s="1">
        <v>2.9427300399999998</v>
      </c>
      <c r="C456" s="1">
        <v>0.196429932</v>
      </c>
      <c r="D456" s="1">
        <v>6.6750918080000003</v>
      </c>
      <c r="E456" s="1"/>
      <c r="F456" s="1">
        <v>1.0075791279999999</v>
      </c>
    </row>
    <row r="457" spans="1:6" ht="15.75" customHeight="1" x14ac:dyDescent="0.2">
      <c r="A457" s="34" t="s">
        <v>485</v>
      </c>
      <c r="B457" s="1">
        <v>3.86019216</v>
      </c>
      <c r="C457" s="1">
        <v>0.12807386700000001</v>
      </c>
      <c r="D457" s="1">
        <v>3.3178106559999998</v>
      </c>
      <c r="E457" s="1"/>
      <c r="F457" s="1">
        <v>1.3217145299999999</v>
      </c>
    </row>
    <row r="458" spans="1:6" ht="15.75" customHeight="1" x14ac:dyDescent="0.2">
      <c r="A458" s="34" t="s">
        <v>486</v>
      </c>
      <c r="B458" s="1">
        <v>2.835769676</v>
      </c>
      <c r="C458" s="1">
        <v>0.27106788999999998</v>
      </c>
      <c r="D458" s="1">
        <v>9.5588824369999994</v>
      </c>
      <c r="E458" s="1"/>
      <c r="F458" s="1">
        <v>0.97095632300000001</v>
      </c>
    </row>
    <row r="459" spans="1:6" ht="15.75" customHeight="1" x14ac:dyDescent="0.2">
      <c r="A459" s="34" t="s">
        <v>487</v>
      </c>
      <c r="B459" s="1">
        <v>3.108302755</v>
      </c>
      <c r="C459" s="1">
        <v>0.443054265</v>
      </c>
      <c r="D459" s="1">
        <v>14.253896729999999</v>
      </c>
      <c r="E459" s="1"/>
      <c r="F459" s="1">
        <v>1.064270571</v>
      </c>
    </row>
    <row r="460" spans="1:6" ht="15.75" customHeight="1" x14ac:dyDescent="0.2">
      <c r="A460" s="34" t="s">
        <v>488</v>
      </c>
      <c r="B460" s="1">
        <v>3.9568438349999999</v>
      </c>
      <c r="C460" s="1">
        <v>8.6724821999999993E-2</v>
      </c>
      <c r="D460" s="1">
        <v>2.1917676180000001</v>
      </c>
      <c r="E460" s="1"/>
      <c r="F460" s="1">
        <v>1.354807681</v>
      </c>
    </row>
    <row r="461" spans="1:6" ht="15.75" customHeight="1" x14ac:dyDescent="0.2">
      <c r="A461" s="34" t="s">
        <v>489</v>
      </c>
      <c r="B461" s="1">
        <v>4.1767284379999996</v>
      </c>
      <c r="C461" s="1">
        <v>0.40111370499999999</v>
      </c>
      <c r="D461" s="1">
        <v>9.6035380440000004</v>
      </c>
      <c r="E461" s="1"/>
      <c r="F461" s="1">
        <v>1.4300953000000001</v>
      </c>
    </row>
    <row r="462" spans="1:6" ht="15.75" customHeight="1" x14ac:dyDescent="0.2">
      <c r="A462" s="34" t="s">
        <v>490</v>
      </c>
      <c r="B462" s="1">
        <v>3.465577524</v>
      </c>
      <c r="C462" s="1">
        <v>0.28511698499999999</v>
      </c>
      <c r="D462" s="1">
        <v>8.2271131640000004</v>
      </c>
      <c r="E462" s="1"/>
      <c r="F462" s="1">
        <v>1.186600039</v>
      </c>
    </row>
    <row r="463" spans="1:6" ht="15.75" customHeight="1" x14ac:dyDescent="0.2">
      <c r="A463" s="34" t="s">
        <v>491</v>
      </c>
      <c r="B463" s="1">
        <v>2.8453708500000001</v>
      </c>
      <c r="C463" s="1">
        <v>0.12630893600000001</v>
      </c>
      <c r="D463" s="1">
        <v>4.4391027660000004</v>
      </c>
      <c r="E463" s="1"/>
      <c r="F463" s="1">
        <v>0.97424372599999998</v>
      </c>
    </row>
    <row r="464" spans="1:6" ht="15.75" customHeight="1" x14ac:dyDescent="0.2">
      <c r="A464" s="34" t="s">
        <v>492</v>
      </c>
      <c r="B464" s="1">
        <v>3.3163526889999999</v>
      </c>
      <c r="C464" s="1">
        <v>0.29737045600000001</v>
      </c>
      <c r="D464" s="1">
        <v>8.9667922460000007</v>
      </c>
      <c r="E464" s="1"/>
      <c r="F464" s="1">
        <v>1.1355060459999999</v>
      </c>
    </row>
    <row r="465" spans="1:6" ht="15.75" customHeight="1" x14ac:dyDescent="0.2">
      <c r="A465" s="34" t="s">
        <v>493</v>
      </c>
      <c r="B465" s="1">
        <v>2.6237439230000001</v>
      </c>
      <c r="C465" s="1">
        <v>6.2568892000000001E-2</v>
      </c>
      <c r="D465" s="1">
        <v>2.3847179509999998</v>
      </c>
      <c r="E465" s="1"/>
      <c r="F465" s="1">
        <v>0.89835954299999998</v>
      </c>
    </row>
    <row r="466" spans="1:6" ht="15.75" customHeight="1" x14ac:dyDescent="0.2">
      <c r="A466" s="34" t="s">
        <v>494</v>
      </c>
      <c r="B466" s="1">
        <v>4.0818566900000004</v>
      </c>
      <c r="C466" s="1">
        <v>6.0671800999999997E-2</v>
      </c>
      <c r="D466" s="1">
        <v>1.4863775370000001</v>
      </c>
      <c r="E466" s="1"/>
      <c r="F466" s="1">
        <v>1.397611588</v>
      </c>
    </row>
    <row r="467" spans="1:6" ht="15.75" customHeight="1" x14ac:dyDescent="0.2">
      <c r="A467" s="34" t="s">
        <v>495</v>
      </c>
      <c r="B467" s="1">
        <v>3.0574799530000001</v>
      </c>
      <c r="C467" s="1">
        <v>0.24477127400000001</v>
      </c>
      <c r="D467" s="1">
        <v>8.0056542499999992</v>
      </c>
      <c r="E467" s="1"/>
      <c r="F467" s="1">
        <v>1.046869045</v>
      </c>
    </row>
    <row r="468" spans="1:6" ht="15.75" customHeight="1" x14ac:dyDescent="0.2">
      <c r="A468" s="34" t="s">
        <v>496</v>
      </c>
      <c r="B468" s="1">
        <v>2.7065044039999999</v>
      </c>
      <c r="C468" s="1">
        <v>0.29956396800000001</v>
      </c>
      <c r="D468" s="1">
        <v>11.06829784</v>
      </c>
      <c r="E468" s="1"/>
      <c r="F468" s="1">
        <v>0.92669640499999995</v>
      </c>
    </row>
    <row r="469" spans="1:6" ht="15.75" customHeight="1" x14ac:dyDescent="0.2">
      <c r="A469" s="39" t="s">
        <v>750</v>
      </c>
      <c r="B469" s="1">
        <v>1.431780295</v>
      </c>
      <c r="C469" s="1">
        <v>3.5292591999999998E-2</v>
      </c>
      <c r="D469" s="1">
        <v>2.4649446450000001</v>
      </c>
      <c r="E469" s="1"/>
      <c r="F469" s="1">
        <v>0.75608410999999998</v>
      </c>
    </row>
    <row r="470" spans="1:6" ht="15.75" customHeight="1" x14ac:dyDescent="0.2">
      <c r="A470" s="39" t="s">
        <v>751</v>
      </c>
      <c r="B470" s="1">
        <v>1.516105362</v>
      </c>
      <c r="C470" s="1">
        <v>6.749455E-2</v>
      </c>
      <c r="D470" s="1">
        <v>4.4518377090000003</v>
      </c>
      <c r="E470" s="1"/>
      <c r="F470" s="1">
        <v>0.80061387699999997</v>
      </c>
    </row>
    <row r="471" spans="1:6" ht="15.75" customHeight="1" x14ac:dyDescent="0.2">
      <c r="A471" s="39" t="s">
        <v>752</v>
      </c>
      <c r="B471" s="1">
        <v>1.6789958869999999</v>
      </c>
      <c r="C471" s="1">
        <v>1.2407702E-2</v>
      </c>
      <c r="D471" s="1">
        <v>0.73899535199999999</v>
      </c>
      <c r="E471" s="1"/>
      <c r="F471" s="1">
        <v>0.88663192000000002</v>
      </c>
    </row>
    <row r="472" spans="1:6" ht="15.75" customHeight="1" x14ac:dyDescent="0.2">
      <c r="A472" s="39" t="s">
        <v>753</v>
      </c>
      <c r="B472" s="1">
        <v>1.609848226</v>
      </c>
      <c r="C472" s="1">
        <v>0.140740225</v>
      </c>
      <c r="D472" s="1">
        <v>8.7424530130000004</v>
      </c>
      <c r="E472" s="1"/>
      <c r="F472" s="1">
        <v>0.85011692599999999</v>
      </c>
    </row>
    <row r="473" spans="1:6" ht="15.75" customHeight="1" x14ac:dyDescent="0.2">
      <c r="A473" s="39" t="s">
        <v>754</v>
      </c>
      <c r="B473" s="1">
        <v>1.8815119870000001</v>
      </c>
      <c r="C473" s="1">
        <v>0.14838193</v>
      </c>
      <c r="D473" s="1">
        <v>7.8863132900000004</v>
      </c>
      <c r="E473" s="1"/>
      <c r="F473" s="1">
        <v>0.99357514700000005</v>
      </c>
    </row>
    <row r="474" spans="1:6" ht="15.75" customHeight="1" x14ac:dyDescent="0.2">
      <c r="A474" s="39" t="s">
        <v>755</v>
      </c>
      <c r="B474" s="1">
        <v>1.7577944569999999</v>
      </c>
      <c r="C474" s="1">
        <v>0.193233719</v>
      </c>
      <c r="D474" s="1">
        <v>10.992964410000001</v>
      </c>
      <c r="E474" s="1"/>
      <c r="F474" s="1">
        <v>0.92824329400000005</v>
      </c>
    </row>
    <row r="475" spans="1:6" ht="15.75" customHeight="1" x14ac:dyDescent="0.2">
      <c r="A475" s="39" t="s">
        <v>756</v>
      </c>
      <c r="B475" s="1">
        <v>1.870300383</v>
      </c>
      <c r="C475" s="1">
        <v>0.18563205499999999</v>
      </c>
      <c r="D475" s="1">
        <v>9.9252535539999993</v>
      </c>
      <c r="E475" s="1"/>
      <c r="F475" s="1">
        <v>0.98765460500000002</v>
      </c>
    </row>
    <row r="476" spans="1:6" ht="15.75" customHeight="1" x14ac:dyDescent="0.2">
      <c r="A476" s="39" t="s">
        <v>757</v>
      </c>
      <c r="B476" s="1">
        <v>1.9422516949999999</v>
      </c>
      <c r="C476" s="1">
        <v>0.207064049</v>
      </c>
      <c r="D476" s="1">
        <v>10.661030670000001</v>
      </c>
      <c r="E476" s="1"/>
      <c r="F476" s="1">
        <v>1.025650129</v>
      </c>
    </row>
    <row r="477" spans="1:6" ht="15.75" customHeight="1" x14ac:dyDescent="0.2">
      <c r="A477" s="39" t="s">
        <v>758</v>
      </c>
      <c r="B477" s="1">
        <v>2.1087608370000002</v>
      </c>
      <c r="C477" s="1">
        <v>0.26965201300000002</v>
      </c>
      <c r="D477" s="1">
        <v>12.787225960000001</v>
      </c>
      <c r="E477" s="1"/>
      <c r="F477" s="1">
        <v>1.1135790640000001</v>
      </c>
    </row>
    <row r="478" spans="1:6" ht="15.75" customHeight="1" x14ac:dyDescent="0.2">
      <c r="A478" s="39" t="s">
        <v>759</v>
      </c>
      <c r="B478" s="1">
        <v>1.5668683240000001</v>
      </c>
      <c r="C478" s="1">
        <v>2.8044296E-2</v>
      </c>
      <c r="D478" s="1">
        <v>1.7898310500000001</v>
      </c>
      <c r="E478" s="1"/>
      <c r="F478" s="1">
        <v>0.82742041300000002</v>
      </c>
    </row>
    <row r="479" spans="1:6" ht="15.75" customHeight="1" x14ac:dyDescent="0.2">
      <c r="A479" s="39" t="s">
        <v>760</v>
      </c>
      <c r="B479" s="1">
        <v>1.6013207</v>
      </c>
      <c r="C479" s="1">
        <v>9.9586108000000007E-2</v>
      </c>
      <c r="D479" s="1">
        <v>6.2189983480000004</v>
      </c>
      <c r="E479" s="1"/>
      <c r="F479" s="1">
        <v>0.84561377299999996</v>
      </c>
    </row>
    <row r="480" spans="1:6" ht="15.75" customHeight="1" x14ac:dyDescent="0.2">
      <c r="A480" s="39" t="s">
        <v>761</v>
      </c>
      <c r="B480" s="1">
        <v>1.6672411030000001</v>
      </c>
      <c r="C480" s="1">
        <v>9.9613141000000002E-2</v>
      </c>
      <c r="D480" s="1">
        <v>5.9747292249999999</v>
      </c>
      <c r="E480" s="1"/>
      <c r="F480" s="1">
        <v>0.88042453899999995</v>
      </c>
    </row>
    <row r="481" spans="1:6" ht="15.75" customHeight="1" x14ac:dyDescent="0.2">
      <c r="A481" s="39" t="s">
        <v>762</v>
      </c>
      <c r="B481" s="1">
        <v>1.734005075</v>
      </c>
      <c r="C481" s="1">
        <v>8.0721521000000004E-2</v>
      </c>
      <c r="D481" s="1">
        <v>4.6552067060000004</v>
      </c>
      <c r="E481" s="1"/>
      <c r="F481" s="1">
        <v>0.915680771</v>
      </c>
    </row>
    <row r="482" spans="1:6" ht="15.75" customHeight="1" x14ac:dyDescent="0.2">
      <c r="A482" s="39" t="s">
        <v>763</v>
      </c>
      <c r="B482" s="1">
        <v>2.1902645889999999</v>
      </c>
      <c r="C482" s="1">
        <v>6.4990546999999996E-2</v>
      </c>
      <c r="D482" s="1">
        <v>2.967246405</v>
      </c>
      <c r="E482" s="1"/>
      <c r="F482" s="1">
        <v>1.156618972</v>
      </c>
    </row>
    <row r="483" spans="1:6" ht="15.75" customHeight="1" x14ac:dyDescent="0.2">
      <c r="A483" s="39" t="s">
        <v>764</v>
      </c>
      <c r="B483" s="1">
        <v>1.8797598289999999</v>
      </c>
      <c r="C483" s="1">
        <v>0.12834329999999999</v>
      </c>
      <c r="D483" s="1">
        <v>6.8276434899999998</v>
      </c>
      <c r="E483" s="1"/>
      <c r="F483" s="1">
        <v>0.99264987999999998</v>
      </c>
    </row>
    <row r="484" spans="1:6" ht="15.75" customHeight="1" x14ac:dyDescent="0.2">
      <c r="A484" s="39" t="s">
        <v>765</v>
      </c>
      <c r="B484" s="1">
        <v>2.1210240389999999</v>
      </c>
      <c r="C484" s="1">
        <v>0.123821154</v>
      </c>
      <c r="D484" s="1">
        <v>5.8378005909999997</v>
      </c>
      <c r="E484" s="1"/>
      <c r="F484" s="1">
        <v>1.1200549259999999</v>
      </c>
    </row>
    <row r="485" spans="1:6" ht="15.75" customHeight="1" x14ac:dyDescent="0.2">
      <c r="A485" s="39" t="s">
        <v>766</v>
      </c>
      <c r="B485" s="1">
        <v>2.1186532740000001</v>
      </c>
      <c r="C485" s="1">
        <v>0.192559389</v>
      </c>
      <c r="D485" s="1">
        <v>9.0887636680000004</v>
      </c>
      <c r="E485" s="1"/>
      <c r="F485" s="1">
        <v>1.1188029900000001</v>
      </c>
    </row>
    <row r="486" spans="1:6" ht="15.75" customHeight="1" x14ac:dyDescent="0.2">
      <c r="A486" s="39" t="s">
        <v>767</v>
      </c>
      <c r="B486" s="1">
        <v>1.9558743190000001</v>
      </c>
      <c r="C486" s="1">
        <v>0.100272235</v>
      </c>
      <c r="D486" s="1">
        <v>5.1267218190000001</v>
      </c>
      <c r="E486" s="1"/>
      <c r="F486" s="1">
        <v>1.032843865</v>
      </c>
    </row>
    <row r="487" spans="1:6" ht="15.75" customHeight="1" x14ac:dyDescent="0.2">
      <c r="A487" s="39" t="s">
        <v>768</v>
      </c>
      <c r="B487" s="1">
        <v>1.872923602</v>
      </c>
      <c r="C487" s="1">
        <v>0.14911323200000001</v>
      </c>
      <c r="D487" s="1">
        <v>7.9615224099999997</v>
      </c>
      <c r="E487" s="1"/>
      <c r="F487" s="1">
        <v>0.98903985500000002</v>
      </c>
    </row>
    <row r="488" spans="1:6" ht="15.75" customHeight="1" x14ac:dyDescent="0.2">
      <c r="A488" s="39" t="s">
        <v>769</v>
      </c>
      <c r="B488" s="1">
        <v>3.0677535329999999</v>
      </c>
      <c r="C488" s="1">
        <v>0.24749843499999999</v>
      </c>
      <c r="D488" s="1">
        <v>8.0677418289999991</v>
      </c>
      <c r="E488" s="1"/>
      <c r="F488" s="1">
        <v>1.619996942</v>
      </c>
    </row>
    <row r="489" spans="1:6" ht="15.75" customHeight="1" x14ac:dyDescent="0.2">
      <c r="A489" s="39" t="s">
        <v>770</v>
      </c>
      <c r="B489" s="1">
        <v>2.4697287970000001</v>
      </c>
      <c r="C489" s="1">
        <v>0.298085881</v>
      </c>
      <c r="D489" s="1">
        <v>12.0695795</v>
      </c>
      <c r="E489" s="1"/>
      <c r="F489" s="1">
        <v>1.304196396</v>
      </c>
    </row>
    <row r="490" spans="1:6" ht="15.75" customHeight="1" x14ac:dyDescent="0.2">
      <c r="A490" s="39" t="s">
        <v>771</v>
      </c>
      <c r="B490" s="1">
        <v>1.398671641</v>
      </c>
      <c r="C490" s="1">
        <v>0.12957210899999999</v>
      </c>
      <c r="D490" s="1">
        <v>9.2639405159999999</v>
      </c>
      <c r="E490" s="1"/>
      <c r="F490" s="1">
        <v>0.73860033400000003</v>
      </c>
    </row>
    <row r="491" spans="1:6" ht="15.75" customHeight="1" x14ac:dyDescent="0.2">
      <c r="A491" s="39" t="s">
        <v>772</v>
      </c>
      <c r="B491" s="1">
        <v>1.6920411769999999</v>
      </c>
      <c r="C491" s="1">
        <v>0.212881985</v>
      </c>
      <c r="D491" s="1">
        <v>12.581371389999999</v>
      </c>
      <c r="E491" s="1"/>
      <c r="F491" s="1">
        <v>0.89352078099999999</v>
      </c>
    </row>
    <row r="492" spans="1:6" ht="15.75" customHeight="1" x14ac:dyDescent="0.2">
      <c r="A492" s="39" t="s">
        <v>773</v>
      </c>
      <c r="B492" s="1">
        <v>3.1461406740000002</v>
      </c>
      <c r="C492" s="1">
        <v>9.9622805999999994E-2</v>
      </c>
      <c r="D492" s="1">
        <v>3.1665083100000002</v>
      </c>
      <c r="E492" s="1"/>
      <c r="F492" s="1">
        <v>1.661391053</v>
      </c>
    </row>
    <row r="493" spans="1:6" ht="15.75" customHeight="1" x14ac:dyDescent="0.2">
      <c r="A493" s="39" t="s">
        <v>774</v>
      </c>
      <c r="B493" s="1">
        <v>2.1241155009999999</v>
      </c>
      <c r="C493" s="1">
        <v>0.138921139</v>
      </c>
      <c r="D493" s="1">
        <v>6.5401875970000001</v>
      </c>
      <c r="E493" s="1"/>
      <c r="F493" s="1">
        <v>1.1216874429999999</v>
      </c>
    </row>
    <row r="494" spans="1:6" ht="15.75" customHeight="1" x14ac:dyDescent="0.2">
      <c r="A494" s="39" t="s">
        <v>775</v>
      </c>
      <c r="B494" s="1">
        <v>2.3267144829999999</v>
      </c>
      <c r="C494" s="1">
        <v>7.9107075999999998E-2</v>
      </c>
      <c r="D494" s="1">
        <v>3.3999477310000001</v>
      </c>
      <c r="E494" s="1"/>
      <c r="F494" s="1">
        <v>1.2286744380000001</v>
      </c>
    </row>
    <row r="495" spans="1:6" ht="15.75" customHeight="1" x14ac:dyDescent="0.2">
      <c r="A495" s="39" t="s">
        <v>776</v>
      </c>
      <c r="B495" s="1">
        <v>2.076909648</v>
      </c>
      <c r="C495" s="1">
        <v>0.11113441</v>
      </c>
      <c r="D495" s="1">
        <v>5.3509506470000003</v>
      </c>
      <c r="E495" s="1"/>
      <c r="F495" s="1">
        <v>1.0967593200000001</v>
      </c>
    </row>
    <row r="496" spans="1:6" ht="15.75" customHeight="1" x14ac:dyDescent="0.2">
      <c r="A496" s="39" t="s">
        <v>777</v>
      </c>
      <c r="B496" s="1">
        <v>2.358447746</v>
      </c>
      <c r="C496" s="1">
        <v>8.6498152999999994E-2</v>
      </c>
      <c r="D496" s="1">
        <v>3.6675882799999999</v>
      </c>
      <c r="E496" s="1"/>
      <c r="F496" s="1">
        <v>1.2454319089999999</v>
      </c>
    </row>
    <row r="497" spans="1:6" ht="15.75" customHeight="1" x14ac:dyDescent="0.2">
      <c r="A497" s="39" t="s">
        <v>778</v>
      </c>
      <c r="B497" s="1">
        <v>1.797139177</v>
      </c>
      <c r="C497" s="1">
        <v>3.022422E-2</v>
      </c>
      <c r="D497" s="1">
        <v>1.6817963119999999</v>
      </c>
      <c r="E497" s="1"/>
      <c r="F497" s="1">
        <v>0.94902016700000003</v>
      </c>
    </row>
    <row r="498" spans="1:6" ht="15.75" customHeight="1" x14ac:dyDescent="0.2">
      <c r="A498" s="39" t="s">
        <v>779</v>
      </c>
      <c r="B498" s="1">
        <v>3.1408392159999998</v>
      </c>
      <c r="C498" s="1">
        <v>0.35573317700000001</v>
      </c>
      <c r="D498" s="1">
        <v>11.326055009999999</v>
      </c>
      <c r="E498" s="1"/>
      <c r="F498" s="1">
        <v>1.6585914980000001</v>
      </c>
    </row>
    <row r="499" spans="1:6" ht="15.75" customHeight="1" x14ac:dyDescent="0.2">
      <c r="A499" s="39" t="s">
        <v>780</v>
      </c>
      <c r="B499" s="1">
        <v>3.0163782060000002</v>
      </c>
      <c r="C499" s="1">
        <v>0.33303060299999998</v>
      </c>
      <c r="D499" s="1">
        <v>11.04074424</v>
      </c>
      <c r="E499" s="1"/>
      <c r="F499" s="1">
        <v>1.592867034</v>
      </c>
    </row>
    <row r="500" spans="1:6" ht="15.75" customHeight="1" x14ac:dyDescent="0.2">
      <c r="A500" s="39" t="s">
        <v>781</v>
      </c>
      <c r="B500" s="1">
        <v>1.8184068360000001</v>
      </c>
      <c r="C500" s="1">
        <v>0.180223092</v>
      </c>
      <c r="D500" s="1">
        <v>9.9110434999999999</v>
      </c>
      <c r="E500" s="1"/>
      <c r="F500" s="1">
        <v>0.960251038</v>
      </c>
    </row>
    <row r="501" spans="1:6" ht="15.75" customHeight="1" x14ac:dyDescent="0.2">
      <c r="A501" s="39" t="s">
        <v>782</v>
      </c>
      <c r="B501" s="1">
        <v>1.9888868900000001</v>
      </c>
      <c r="C501" s="1">
        <v>0.17447325399999999</v>
      </c>
      <c r="D501" s="1">
        <v>8.7724070649999994</v>
      </c>
      <c r="E501" s="1"/>
      <c r="F501" s="1">
        <v>1.0502769030000001</v>
      </c>
    </row>
    <row r="502" spans="1:6" ht="15.75" customHeight="1" x14ac:dyDescent="0.2">
      <c r="A502" s="39" t="s">
        <v>783</v>
      </c>
      <c r="B502" s="1">
        <v>1.8434408099999999</v>
      </c>
      <c r="C502" s="1">
        <v>0.167835182</v>
      </c>
      <c r="D502" s="1">
        <v>9.1044519200000007</v>
      </c>
      <c r="E502" s="1"/>
      <c r="F502" s="1">
        <v>0.97347079599999997</v>
      </c>
    </row>
    <row r="503" spans="1:6" ht="15.75" customHeight="1" x14ac:dyDescent="0.2">
      <c r="A503" s="39" t="s">
        <v>784</v>
      </c>
      <c r="B503" s="1">
        <v>1.750013689</v>
      </c>
      <c r="C503" s="1">
        <v>0.21313138700000001</v>
      </c>
      <c r="D503" s="1">
        <v>12.17884115</v>
      </c>
      <c r="E503" s="1"/>
      <c r="F503" s="1">
        <v>0.92413448300000001</v>
      </c>
    </row>
    <row r="504" spans="1:6" ht="15.75" customHeight="1" x14ac:dyDescent="0.2">
      <c r="A504" s="39" t="s">
        <v>785</v>
      </c>
      <c r="B504" s="1">
        <v>2.4259249359999999</v>
      </c>
      <c r="C504" s="1">
        <v>0.157939739</v>
      </c>
      <c r="D504" s="1">
        <v>6.510495701</v>
      </c>
      <c r="E504" s="1"/>
      <c r="F504" s="1">
        <v>1.2810647719999999</v>
      </c>
    </row>
    <row r="505" spans="1:6" ht="15.75" customHeight="1" x14ac:dyDescent="0.2">
      <c r="A505" s="39" t="s">
        <v>786</v>
      </c>
      <c r="B505" s="1">
        <v>2.0205025590000001</v>
      </c>
      <c r="C505" s="1">
        <v>0.102859731</v>
      </c>
      <c r="D505" s="1">
        <v>5.0907993569999999</v>
      </c>
      <c r="E505" s="1"/>
      <c r="F505" s="1">
        <v>1.0669722749999999</v>
      </c>
    </row>
    <row r="506" spans="1:6" ht="15.75" customHeight="1" x14ac:dyDescent="0.2">
      <c r="A506" s="39" t="s">
        <v>787</v>
      </c>
      <c r="B506" s="1">
        <v>1.9344223439999999</v>
      </c>
      <c r="C506" s="1">
        <v>9.7879190000000005E-2</v>
      </c>
      <c r="D506" s="1">
        <v>5.0598665900000004</v>
      </c>
      <c r="E506" s="1"/>
      <c r="F506" s="1">
        <v>1.021515663</v>
      </c>
    </row>
    <row r="507" spans="1:6" ht="15.75" customHeight="1" x14ac:dyDescent="0.2">
      <c r="A507" s="39" t="s">
        <v>788</v>
      </c>
      <c r="B507" s="1">
        <v>2.4854252190000001</v>
      </c>
      <c r="C507" s="1">
        <v>0.23897094099999999</v>
      </c>
      <c r="D507" s="1">
        <v>9.6148916230000001</v>
      </c>
      <c r="E507" s="1"/>
      <c r="F507" s="1">
        <v>1.312485248</v>
      </c>
    </row>
    <row r="508" spans="1:6" ht="15.75" customHeight="1" x14ac:dyDescent="0.2">
      <c r="A508" s="39" t="s">
        <v>789</v>
      </c>
      <c r="B508" s="1">
        <v>2.6280643700000001</v>
      </c>
      <c r="C508" s="1">
        <v>0.16107986599999999</v>
      </c>
      <c r="D508" s="1">
        <v>6.1292207310000002</v>
      </c>
      <c r="E508" s="1"/>
      <c r="F508" s="1">
        <v>1.3878090919999999</v>
      </c>
    </row>
    <row r="509" spans="1:6" ht="15.75" customHeight="1" x14ac:dyDescent="0.2">
      <c r="A509" s="39" t="s">
        <v>790</v>
      </c>
      <c r="B509" s="1">
        <v>2.1021570829999998</v>
      </c>
      <c r="C509" s="1">
        <v>0.19430440299999999</v>
      </c>
      <c r="D509" s="1">
        <v>9.2430962959999992</v>
      </c>
      <c r="E509" s="1"/>
      <c r="F509" s="1">
        <v>1.1100918019999999</v>
      </c>
    </row>
    <row r="510" spans="1:6" ht="15.75" customHeight="1" x14ac:dyDescent="0.2">
      <c r="A510" s="39" t="s">
        <v>791</v>
      </c>
      <c r="B510" s="1">
        <v>1.88957226</v>
      </c>
      <c r="C510" s="1">
        <v>0.114184857</v>
      </c>
      <c r="D510" s="1">
        <v>6.0428944229999999</v>
      </c>
      <c r="E510" s="1"/>
      <c r="F510" s="1">
        <v>0.99783155700000004</v>
      </c>
    </row>
    <row r="511" spans="1:6" ht="15.75" customHeight="1" x14ac:dyDescent="0.2">
      <c r="A511" s="39" t="s">
        <v>792</v>
      </c>
      <c r="B511" s="1">
        <v>2.299637685</v>
      </c>
      <c r="C511" s="1">
        <v>0.108460467</v>
      </c>
      <c r="D511" s="1">
        <v>4.7164154270000003</v>
      </c>
      <c r="E511" s="1"/>
      <c r="F511" s="1">
        <v>1.2143759199999999</v>
      </c>
    </row>
    <row r="512" spans="1:6" ht="15.75" customHeight="1" x14ac:dyDescent="0.2">
      <c r="A512" s="39" t="s">
        <v>793</v>
      </c>
      <c r="B512" s="1">
        <v>2.3714396560000002</v>
      </c>
      <c r="C512" s="1">
        <v>0.15562409299999999</v>
      </c>
      <c r="D512" s="1">
        <v>6.5624310640000001</v>
      </c>
      <c r="E512" s="1"/>
      <c r="F512" s="1">
        <v>1.2522925819999999</v>
      </c>
    </row>
    <row r="513" spans="1:6" ht="15.75" customHeight="1" x14ac:dyDescent="0.2">
      <c r="A513" s="39" t="s">
        <v>794</v>
      </c>
      <c r="B513" s="1">
        <v>2.397202885</v>
      </c>
      <c r="C513" s="1">
        <v>0.24928509300000001</v>
      </c>
      <c r="D513" s="1">
        <v>10.39899853</v>
      </c>
      <c r="E513" s="1"/>
      <c r="F513" s="1">
        <v>1.26589744</v>
      </c>
    </row>
    <row r="514" spans="1:6" ht="15.75" customHeight="1" x14ac:dyDescent="0.2">
      <c r="A514" s="39" t="s">
        <v>795</v>
      </c>
      <c r="B514" s="1">
        <v>2.4950491669999999</v>
      </c>
      <c r="C514" s="1">
        <v>0.302185859</v>
      </c>
      <c r="D514" s="1">
        <v>12.11141902</v>
      </c>
      <c r="E514" s="1"/>
      <c r="F514" s="1">
        <v>1.3175673919999999</v>
      </c>
    </row>
    <row r="515" spans="1:6" ht="15.75" customHeight="1" x14ac:dyDescent="0.2">
      <c r="A515" s="39" t="s">
        <v>796</v>
      </c>
      <c r="B515" s="1">
        <v>3.6510747449999998</v>
      </c>
      <c r="C515" s="1">
        <v>0.317460717</v>
      </c>
      <c r="D515" s="1">
        <v>8.6949936409999999</v>
      </c>
      <c r="E515" s="1"/>
      <c r="F515" s="1">
        <v>1.9280329599999999</v>
      </c>
    </row>
    <row r="516" spans="1:6" ht="15.75" customHeight="1" x14ac:dyDescent="0.2">
      <c r="A516" s="39" t="s">
        <v>797</v>
      </c>
      <c r="B516" s="1">
        <v>1.7074903859999999</v>
      </c>
      <c r="C516" s="1">
        <v>6.7296224000000002E-2</v>
      </c>
      <c r="D516" s="1">
        <v>3.9412358940000001</v>
      </c>
      <c r="E516" s="1"/>
      <c r="F516" s="1">
        <v>0.90167908699999999</v>
      </c>
    </row>
    <row r="517" spans="1:6" ht="15.75" customHeight="1" x14ac:dyDescent="0.2">
      <c r="A517" s="39" t="s">
        <v>798</v>
      </c>
      <c r="B517" s="1">
        <v>1.679921067</v>
      </c>
      <c r="C517" s="1">
        <v>0.19996351000000001</v>
      </c>
      <c r="D517" s="1">
        <v>11.903149129999999</v>
      </c>
      <c r="E517" s="1"/>
      <c r="F517" s="1">
        <v>0.88712048200000004</v>
      </c>
    </row>
    <row r="518" spans="1:6" ht="15.75" customHeight="1" x14ac:dyDescent="0.2">
      <c r="A518" s="39" t="s">
        <v>799</v>
      </c>
      <c r="B518" s="1">
        <v>2.199362764</v>
      </c>
      <c r="C518" s="1">
        <v>8.1312224000000002E-2</v>
      </c>
      <c r="D518" s="1">
        <v>3.6970810730000001</v>
      </c>
      <c r="E518" s="1"/>
      <c r="F518" s="1">
        <v>1.1614234699999999</v>
      </c>
    </row>
    <row r="519" spans="1:6" ht="15.75" customHeight="1" x14ac:dyDescent="0.2">
      <c r="A519" s="39" t="s">
        <v>800</v>
      </c>
      <c r="B519" s="1">
        <v>1.881836716</v>
      </c>
      <c r="C519" s="1">
        <v>0.18640816399999999</v>
      </c>
      <c r="D519" s="1">
        <v>9.9056502739999992</v>
      </c>
      <c r="E519" s="1"/>
      <c r="F519" s="1">
        <v>0.99374662700000005</v>
      </c>
    </row>
    <row r="520" spans="1:6" ht="15.75" customHeight="1" x14ac:dyDescent="0.2">
      <c r="A520" s="39" t="s">
        <v>801</v>
      </c>
      <c r="B520" s="1">
        <v>1.6530927500000001</v>
      </c>
      <c r="C520" s="1">
        <v>8.3395263999999997E-2</v>
      </c>
      <c r="D520" s="1">
        <v>5.0448024619999998</v>
      </c>
      <c r="E520" s="1"/>
      <c r="F520" s="1">
        <v>0.87295317900000002</v>
      </c>
    </row>
    <row r="521" spans="1:6" ht="15.75" customHeight="1" x14ac:dyDescent="0.2">
      <c r="A521" s="39" t="s">
        <v>802</v>
      </c>
      <c r="B521" s="1">
        <v>2.336284891</v>
      </c>
      <c r="C521" s="1">
        <v>0.27041759300000001</v>
      </c>
      <c r="D521" s="1">
        <v>11.57468398</v>
      </c>
      <c r="E521" s="1"/>
      <c r="F521" s="1">
        <v>1.233728309</v>
      </c>
    </row>
    <row r="522" spans="1:6" ht="15.75" customHeight="1" x14ac:dyDescent="0.2">
      <c r="A522" s="39" t="s">
        <v>803</v>
      </c>
      <c r="B522" s="1">
        <v>1.8921244749999999</v>
      </c>
      <c r="C522" s="1">
        <v>0.102934787</v>
      </c>
      <c r="D522" s="1">
        <v>5.4401699629999998</v>
      </c>
      <c r="E522" s="1"/>
      <c r="F522" s="1">
        <v>0.99917931199999999</v>
      </c>
    </row>
    <row r="523" spans="1:6" ht="15.75" customHeight="1" x14ac:dyDescent="0.2">
      <c r="A523" s="39" t="s">
        <v>804</v>
      </c>
      <c r="B523" s="1">
        <v>1.7617625809999999</v>
      </c>
      <c r="C523" s="1">
        <v>7.1319472999999994E-2</v>
      </c>
      <c r="D523" s="1">
        <v>4.0481886779999998</v>
      </c>
      <c r="E523" s="1"/>
      <c r="F523" s="1">
        <v>0.93033875200000005</v>
      </c>
    </row>
    <row r="524" spans="1:6" ht="15.75" customHeight="1" x14ac:dyDescent="0.2">
      <c r="A524" s="39" t="s">
        <v>805</v>
      </c>
      <c r="B524" s="1">
        <v>1.4742010640000001</v>
      </c>
      <c r="C524" s="1">
        <v>0.131899773</v>
      </c>
      <c r="D524" s="1">
        <v>8.9472037580000006</v>
      </c>
      <c r="E524" s="1"/>
      <c r="F524" s="1">
        <v>0.77848536099999999</v>
      </c>
    </row>
    <row r="525" spans="1:6" ht="15.75" customHeight="1" x14ac:dyDescent="0.2">
      <c r="A525" s="39" t="s">
        <v>806</v>
      </c>
      <c r="B525" s="1">
        <v>2.0501078069999998</v>
      </c>
      <c r="C525" s="1">
        <v>3.9197293000000001E-2</v>
      </c>
      <c r="D525" s="1">
        <v>1.9119625039999999</v>
      </c>
      <c r="E525" s="1"/>
      <c r="F525" s="1">
        <v>1.0826059990000001</v>
      </c>
    </row>
    <row r="526" spans="1:6" ht="15.75" customHeight="1" x14ac:dyDescent="0.2">
      <c r="A526" s="39" t="s">
        <v>807</v>
      </c>
      <c r="B526" s="1">
        <v>2.600688237</v>
      </c>
      <c r="C526" s="1">
        <v>0.27853304800000001</v>
      </c>
      <c r="D526" s="1">
        <v>10.709974559999999</v>
      </c>
      <c r="E526" s="1"/>
      <c r="F526" s="1">
        <v>1.373352503</v>
      </c>
    </row>
    <row r="527" spans="1:6" ht="15.75" customHeight="1" x14ac:dyDescent="0.2">
      <c r="A527" s="39" t="s">
        <v>808</v>
      </c>
      <c r="B527" s="1">
        <v>1.6625796690000001</v>
      </c>
      <c r="C527" s="1">
        <v>0.12634942199999999</v>
      </c>
      <c r="D527" s="1">
        <v>7.5996010580000002</v>
      </c>
      <c r="E527" s="1"/>
      <c r="F527" s="1">
        <v>0.87796296299999999</v>
      </c>
    </row>
    <row r="528" spans="1:6" ht="15.75" customHeight="1" x14ac:dyDescent="0.2">
      <c r="A528" s="39" t="s">
        <v>809</v>
      </c>
      <c r="B528" s="1">
        <v>1.6982400639999999</v>
      </c>
      <c r="C528" s="1">
        <v>0.13490501599999999</v>
      </c>
      <c r="D528" s="1">
        <v>7.9438130789999999</v>
      </c>
      <c r="E528" s="1"/>
      <c r="F528" s="1">
        <v>0.89679424399999996</v>
      </c>
    </row>
    <row r="529" spans="1:6" ht="15.75" customHeight="1" x14ac:dyDescent="0.2">
      <c r="A529" s="39" t="s">
        <v>810</v>
      </c>
      <c r="B529" s="1">
        <v>1.6789722490000001</v>
      </c>
      <c r="C529" s="1">
        <v>0.20439717499999999</v>
      </c>
      <c r="D529" s="1">
        <v>12.173946020000001</v>
      </c>
      <c r="E529" s="1"/>
      <c r="F529" s="1">
        <v>0.88661943700000001</v>
      </c>
    </row>
    <row r="530" spans="1:6" ht="15.75" customHeight="1" x14ac:dyDescent="0.2">
      <c r="A530" s="39" t="s">
        <v>811</v>
      </c>
      <c r="B530" s="1">
        <v>1.7630708980000001</v>
      </c>
      <c r="C530" s="1">
        <v>8.4459871000000006E-2</v>
      </c>
      <c r="D530" s="1">
        <v>4.7904977300000002</v>
      </c>
      <c r="E530" s="1"/>
      <c r="F530" s="1">
        <v>0.93102963900000002</v>
      </c>
    </row>
    <row r="531" spans="1:6" ht="15.75" customHeight="1" x14ac:dyDescent="0.2">
      <c r="A531" s="39" t="s">
        <v>812</v>
      </c>
      <c r="B531" s="1">
        <v>2.0138094510000002</v>
      </c>
      <c r="C531" s="1">
        <v>0.241094998</v>
      </c>
      <c r="D531" s="1">
        <v>11.972085910000001</v>
      </c>
      <c r="E531" s="1"/>
      <c r="F531" s="1">
        <v>1.0634378280000001</v>
      </c>
    </row>
    <row r="532" spans="1:6" ht="15.75" customHeight="1" x14ac:dyDescent="0.2">
      <c r="A532" s="39" t="s">
        <v>813</v>
      </c>
      <c r="B532" s="1">
        <v>1.924272829</v>
      </c>
      <c r="C532" s="1">
        <v>0.22181331700000001</v>
      </c>
      <c r="D532" s="1">
        <v>11.527124089999999</v>
      </c>
      <c r="E532" s="1"/>
      <c r="F532" s="1">
        <v>1.016155981</v>
      </c>
    </row>
    <row r="533" spans="1:6" ht="15.75" customHeight="1" x14ac:dyDescent="0.2">
      <c r="A533" s="39" t="s">
        <v>814</v>
      </c>
      <c r="B533" s="1">
        <v>2.3037280469999999</v>
      </c>
      <c r="C533" s="1">
        <v>0.148899067</v>
      </c>
      <c r="D533" s="1">
        <v>6.4633960290000001</v>
      </c>
      <c r="E533" s="1"/>
      <c r="F533" s="1">
        <v>1.216535929</v>
      </c>
    </row>
    <row r="534" spans="1:6" ht="15.75" customHeight="1" x14ac:dyDescent="0.2">
      <c r="A534" s="39" t="s">
        <v>815</v>
      </c>
      <c r="B534" s="1">
        <v>2.0637612029999999</v>
      </c>
      <c r="C534" s="1">
        <v>0.16337144000000001</v>
      </c>
      <c r="D534" s="1">
        <v>7.91619881</v>
      </c>
      <c r="E534" s="1"/>
      <c r="F534" s="1">
        <v>1.089815985</v>
      </c>
    </row>
    <row r="535" spans="1:6" ht="15.75" customHeight="1" x14ac:dyDescent="0.2">
      <c r="A535" s="39" t="s">
        <v>816</v>
      </c>
      <c r="B535" s="1">
        <v>1.926332583</v>
      </c>
      <c r="C535" s="1">
        <v>0.21022043600000001</v>
      </c>
      <c r="D535" s="1">
        <v>10.91298759</v>
      </c>
      <c r="E535" s="1"/>
      <c r="F535" s="1">
        <v>1.01724368</v>
      </c>
    </row>
    <row r="536" spans="1:6" ht="15.75" customHeight="1" x14ac:dyDescent="0.2">
      <c r="A536" s="39" t="s">
        <v>817</v>
      </c>
      <c r="B536" s="1">
        <v>2.0489499580000001</v>
      </c>
      <c r="C536" s="1">
        <v>7.4956669000000004E-2</v>
      </c>
      <c r="D536" s="1">
        <v>3.6582967370000001</v>
      </c>
      <c r="E536" s="1"/>
      <c r="F536" s="1">
        <v>1.0819945710000001</v>
      </c>
    </row>
    <row r="537" spans="1:6" ht="15.75" customHeight="1" x14ac:dyDescent="0.2">
      <c r="A537" s="39" t="s">
        <v>818</v>
      </c>
      <c r="B537" s="1">
        <v>2.1392158399999999</v>
      </c>
      <c r="C537" s="1">
        <v>0.30605057899999999</v>
      </c>
      <c r="D537" s="1">
        <v>14.30667131</v>
      </c>
      <c r="E537" s="1"/>
      <c r="F537" s="1">
        <v>1.12966152</v>
      </c>
    </row>
    <row r="538" spans="1:6" ht="15.75" customHeight="1" x14ac:dyDescent="0.2">
      <c r="A538" s="39" t="s">
        <v>819</v>
      </c>
      <c r="B538" s="1">
        <v>2.302173325</v>
      </c>
      <c r="C538" s="1">
        <v>0.11310851500000001</v>
      </c>
      <c r="D538" s="1">
        <v>4.913118989</v>
      </c>
      <c r="E538" s="1"/>
      <c r="F538" s="1">
        <v>1.2157149220000001</v>
      </c>
    </row>
    <row r="539" spans="1:6" ht="15.75" customHeight="1" x14ac:dyDescent="0.2">
      <c r="A539" s="39" t="s">
        <v>820</v>
      </c>
      <c r="B539" s="1">
        <v>2.0034440199999999</v>
      </c>
      <c r="C539" s="1">
        <v>0.172612234</v>
      </c>
      <c r="D539" s="1">
        <v>8.6157752579999993</v>
      </c>
      <c r="E539" s="1"/>
      <c r="F539" s="1">
        <v>1.057964127</v>
      </c>
    </row>
    <row r="540" spans="1:6" ht="15.75" customHeight="1" x14ac:dyDescent="0.2">
      <c r="A540" s="39" t="s">
        <v>821</v>
      </c>
      <c r="B540" s="1">
        <v>1.5988972850000001</v>
      </c>
      <c r="C540" s="1">
        <v>0.19973531999999999</v>
      </c>
      <c r="D540" s="1">
        <v>12.49206699</v>
      </c>
      <c r="E540" s="1"/>
      <c r="F540" s="1">
        <v>0.84433403299999998</v>
      </c>
    </row>
    <row r="541" spans="1:6" ht="15.75" customHeight="1" x14ac:dyDescent="0.2">
      <c r="A541" s="39" t="s">
        <v>822</v>
      </c>
      <c r="B541" s="1">
        <v>1.399736052</v>
      </c>
      <c r="C541" s="1">
        <v>9.2869503000000006E-2</v>
      </c>
      <c r="D541" s="1">
        <v>6.6347868280000002</v>
      </c>
      <c r="E541" s="1"/>
      <c r="F541" s="1">
        <v>0.73916241999999999</v>
      </c>
    </row>
    <row r="542" spans="1:6" ht="15.75" customHeight="1" x14ac:dyDescent="0.2">
      <c r="A542" s="39" t="s">
        <v>823</v>
      </c>
      <c r="B542" s="1">
        <v>1.8554175390000001</v>
      </c>
      <c r="C542" s="1">
        <v>0.19303057300000001</v>
      </c>
      <c r="D542" s="1">
        <v>10.4036191</v>
      </c>
      <c r="E542" s="1"/>
      <c r="F542" s="1">
        <v>0.97979538099999997</v>
      </c>
    </row>
    <row r="543" spans="1:6" ht="15.75" customHeight="1" x14ac:dyDescent="0.2">
      <c r="A543" s="39" t="s">
        <v>824</v>
      </c>
      <c r="B543" s="1">
        <v>2.191072321</v>
      </c>
      <c r="C543" s="1">
        <v>0.25734771099999998</v>
      </c>
      <c r="D543" s="1">
        <v>11.74528604</v>
      </c>
      <c r="E543" s="1"/>
      <c r="F543" s="1">
        <v>1.1570455129999999</v>
      </c>
    </row>
    <row r="544" spans="1:6" ht="15.75" customHeight="1" x14ac:dyDescent="0.2">
      <c r="A544" s="39" t="s">
        <v>825</v>
      </c>
      <c r="B544" s="1">
        <v>2.1635009709999999</v>
      </c>
      <c r="C544" s="1">
        <v>0.10223916</v>
      </c>
      <c r="D544" s="1">
        <v>4.7256350579999999</v>
      </c>
      <c r="E544" s="1"/>
      <c r="F544" s="1">
        <v>1.142485835</v>
      </c>
    </row>
    <row r="545" spans="1:6" ht="15.75" customHeight="1" x14ac:dyDescent="0.2">
      <c r="A545" s="39" t="s">
        <v>826</v>
      </c>
      <c r="B545" s="1">
        <v>1.8858712689999999</v>
      </c>
      <c r="C545" s="1">
        <v>9.4276859999999994E-3</v>
      </c>
      <c r="D545" s="1">
        <v>0.49991140699999997</v>
      </c>
      <c r="E545" s="1"/>
      <c r="F545" s="1">
        <v>0.99587716500000001</v>
      </c>
    </row>
    <row r="546" spans="1:6" ht="15.75" customHeight="1" x14ac:dyDescent="0.2">
      <c r="A546" s="39" t="s">
        <v>827</v>
      </c>
      <c r="B546" s="1">
        <v>1.4663756210000001</v>
      </c>
      <c r="C546" s="1">
        <v>0.168116353</v>
      </c>
      <c r="D546" s="1">
        <v>11.46475371</v>
      </c>
      <c r="E546" s="1"/>
      <c r="F546" s="1">
        <v>0.77435295800000004</v>
      </c>
    </row>
    <row r="547" spans="1:6" ht="15.75" customHeight="1" x14ac:dyDescent="0.2">
      <c r="A547" s="39" t="s">
        <v>828</v>
      </c>
      <c r="B547" s="1">
        <v>1.9190848949999999</v>
      </c>
      <c r="C547" s="1">
        <v>0.15394458699999999</v>
      </c>
      <c r="D547" s="1">
        <v>8.0217705689999992</v>
      </c>
      <c r="E547" s="1"/>
      <c r="F547" s="1">
        <v>1.013416374</v>
      </c>
    </row>
    <row r="548" spans="1:6" ht="15.75" customHeight="1" x14ac:dyDescent="0.2">
      <c r="A548" s="39" t="s">
        <v>829</v>
      </c>
      <c r="B548" s="1">
        <v>2.167533852</v>
      </c>
      <c r="C548" s="1">
        <v>0.196375884</v>
      </c>
      <c r="D548" s="1">
        <v>9.0598762209999997</v>
      </c>
      <c r="E548" s="1"/>
      <c r="F548" s="1">
        <v>1.1446154900000001</v>
      </c>
    </row>
    <row r="549" spans="1:6" ht="15.75" customHeight="1" x14ac:dyDescent="0.2">
      <c r="A549" s="39" t="s">
        <v>830</v>
      </c>
      <c r="B549" s="1">
        <v>1.958949458</v>
      </c>
      <c r="C549" s="1">
        <v>0.15270203900000001</v>
      </c>
      <c r="D549" s="1">
        <v>7.7950984510000003</v>
      </c>
      <c r="E549" s="1"/>
      <c r="F549" s="1">
        <v>1.034467762</v>
      </c>
    </row>
    <row r="550" spans="1:6" ht="15.75" customHeight="1" x14ac:dyDescent="0.2">
      <c r="A550" s="40" t="s">
        <v>831</v>
      </c>
      <c r="B550" s="1">
        <v>1.4991873680000001</v>
      </c>
      <c r="C550" s="1">
        <v>0.134813776</v>
      </c>
      <c r="D550" s="1">
        <v>8.9924567849999999</v>
      </c>
      <c r="E550" s="1"/>
      <c r="F550" s="1">
        <v>0.81102712600000004</v>
      </c>
    </row>
    <row r="551" spans="1:6" ht="15.75" customHeight="1" x14ac:dyDescent="0.2">
      <c r="A551" s="40" t="s">
        <v>832</v>
      </c>
      <c r="B551" s="1">
        <v>1.6288009429999999</v>
      </c>
      <c r="C551" s="1">
        <v>0.142901415</v>
      </c>
      <c r="D551" s="1">
        <v>8.7734118559999992</v>
      </c>
      <c r="E551" s="1"/>
      <c r="F551" s="1">
        <v>0.88114519599999996</v>
      </c>
    </row>
    <row r="552" spans="1:6" ht="15.75" customHeight="1" x14ac:dyDescent="0.2">
      <c r="A552" s="40" t="s">
        <v>833</v>
      </c>
      <c r="B552" s="1">
        <v>2.1592151469999998</v>
      </c>
      <c r="C552" s="1">
        <v>0.12168198099999999</v>
      </c>
      <c r="D552" s="1">
        <v>5.6354727430000002</v>
      </c>
      <c r="E552" s="1"/>
      <c r="F552" s="1">
        <v>1.168087519</v>
      </c>
    </row>
    <row r="553" spans="1:6" ht="15.75" customHeight="1" x14ac:dyDescent="0.2">
      <c r="A553" s="40" t="s">
        <v>834</v>
      </c>
      <c r="B553" s="1">
        <v>1.5801072700000001</v>
      </c>
      <c r="C553" s="1">
        <v>0.17251920900000001</v>
      </c>
      <c r="D553" s="1">
        <v>10.91819602</v>
      </c>
      <c r="E553" s="1"/>
      <c r="F553" s="1">
        <v>0.85480299800000004</v>
      </c>
    </row>
    <row r="554" spans="1:6" ht="15.75" customHeight="1" x14ac:dyDescent="0.2">
      <c r="A554" s="40" t="s">
        <v>835</v>
      </c>
      <c r="B554" s="1">
        <v>1.625065505</v>
      </c>
      <c r="C554" s="1">
        <v>0.12244077</v>
      </c>
      <c r="D554" s="1">
        <v>7.5345128849999998</v>
      </c>
      <c r="E554" s="1"/>
      <c r="F554" s="1">
        <v>0.87912440599999997</v>
      </c>
    </row>
    <row r="555" spans="1:6" ht="15.75" customHeight="1" x14ac:dyDescent="0.2">
      <c r="A555" s="40" t="s">
        <v>836</v>
      </c>
      <c r="B555" s="1">
        <v>1.6838318640000001</v>
      </c>
      <c r="C555" s="1">
        <v>0.122360947</v>
      </c>
      <c r="D555" s="1">
        <v>7.2668150310000001</v>
      </c>
      <c r="E555" s="1"/>
      <c r="F555" s="1">
        <v>0.91091570399999999</v>
      </c>
    </row>
    <row r="556" spans="1:6" ht="15.75" customHeight="1" x14ac:dyDescent="0.2">
      <c r="A556" s="40" t="s">
        <v>814</v>
      </c>
      <c r="B556" s="1">
        <v>1.548330193</v>
      </c>
      <c r="C556" s="1">
        <v>2.8326868000000002E-2</v>
      </c>
      <c r="D556" s="1">
        <v>1.82951077</v>
      </c>
      <c r="E556" s="1"/>
      <c r="F556" s="1">
        <v>0.83761230399999997</v>
      </c>
    </row>
    <row r="557" spans="1:6" ht="15.75" customHeight="1" x14ac:dyDescent="0.2">
      <c r="A557" s="40" t="s">
        <v>837</v>
      </c>
      <c r="B557" s="1">
        <v>1.5116895379999999</v>
      </c>
      <c r="C557" s="1">
        <v>0.116272652</v>
      </c>
      <c r="D557" s="1">
        <v>7.6915695370000003</v>
      </c>
      <c r="E557" s="1"/>
      <c r="F557" s="1">
        <v>0.81779052200000002</v>
      </c>
    </row>
    <row r="558" spans="1:6" ht="15.75" customHeight="1" x14ac:dyDescent="0.2">
      <c r="A558" s="40" t="s">
        <v>838</v>
      </c>
      <c r="B558" s="1">
        <v>1.5217562</v>
      </c>
      <c r="C558" s="1">
        <v>3.7057861999999997E-2</v>
      </c>
      <c r="D558" s="1">
        <v>2.4352036039999998</v>
      </c>
      <c r="E558" s="1"/>
      <c r="F558" s="1">
        <v>0.82323636300000003</v>
      </c>
    </row>
    <row r="559" spans="1:6" ht="15.75" customHeight="1" x14ac:dyDescent="0.2">
      <c r="A559" s="40" t="s">
        <v>839</v>
      </c>
      <c r="B559" s="1">
        <v>1.173905389</v>
      </c>
      <c r="C559" s="1">
        <v>0.174115407</v>
      </c>
      <c r="D559" s="1">
        <v>14.832149920000001</v>
      </c>
      <c r="E559" s="1"/>
      <c r="F559" s="1">
        <v>0.63505678700000001</v>
      </c>
    </row>
    <row r="560" spans="1:6" ht="15.75" customHeight="1" x14ac:dyDescent="0.2">
      <c r="A560" s="40" t="s">
        <v>840</v>
      </c>
      <c r="B560" s="1">
        <v>3.0911666709999999</v>
      </c>
      <c r="C560" s="1">
        <v>0.28611325199999998</v>
      </c>
      <c r="D560" s="1">
        <v>9.255833891</v>
      </c>
      <c r="E560" s="1"/>
      <c r="F560" s="1">
        <v>1.67225263</v>
      </c>
    </row>
    <row r="561" spans="1:6" ht="15.75" customHeight="1" x14ac:dyDescent="0.2">
      <c r="A561" s="40" t="s">
        <v>841</v>
      </c>
      <c r="B561" s="1">
        <v>1.668088477</v>
      </c>
      <c r="C561" s="1">
        <v>0.188386525</v>
      </c>
      <c r="D561" s="1">
        <v>11.293557099999999</v>
      </c>
      <c r="E561" s="1"/>
      <c r="F561" s="1">
        <v>0.90239888099999999</v>
      </c>
    </row>
    <row r="562" spans="1:6" ht="15.75" customHeight="1" x14ac:dyDescent="0.2">
      <c r="A562" s="40" t="s">
        <v>842</v>
      </c>
      <c r="B562" s="1">
        <v>1.6859429969999999</v>
      </c>
      <c r="C562" s="1">
        <v>0.18108906399999999</v>
      </c>
      <c r="D562" s="1">
        <v>10.74111426</v>
      </c>
      <c r="E562" s="1"/>
      <c r="F562" s="1">
        <v>0.91205778000000004</v>
      </c>
    </row>
    <row r="563" spans="1:6" ht="15.75" customHeight="1" x14ac:dyDescent="0.2">
      <c r="A563" s="40" t="s">
        <v>843</v>
      </c>
      <c r="B563" s="1">
        <v>1.7984952910000001</v>
      </c>
      <c r="C563" s="1">
        <v>0.16657244900000001</v>
      </c>
      <c r="D563" s="1">
        <v>9.2617673140000001</v>
      </c>
      <c r="E563" s="1"/>
      <c r="F563" s="1">
        <v>0.97294607499999997</v>
      </c>
    </row>
    <row r="564" spans="1:6" ht="15.75" customHeight="1" x14ac:dyDescent="0.2">
      <c r="A564" s="40" t="s">
        <v>844</v>
      </c>
      <c r="B564" s="1">
        <v>1.2076969740000001</v>
      </c>
      <c r="C564" s="1">
        <v>4.2469804999999999E-2</v>
      </c>
      <c r="D564" s="1">
        <v>3.5165944570000001</v>
      </c>
      <c r="E564" s="1"/>
      <c r="F564" s="1">
        <v>0.65333728599999996</v>
      </c>
    </row>
    <row r="565" spans="1:6" ht="15.75" customHeight="1" x14ac:dyDescent="0.2">
      <c r="A565" s="40" t="s">
        <v>845</v>
      </c>
      <c r="B565" s="1">
        <v>1.658026547</v>
      </c>
      <c r="C565" s="1">
        <v>7.2662375000000001E-2</v>
      </c>
      <c r="D565" s="1">
        <v>4.3824614830000002</v>
      </c>
      <c r="E565" s="1"/>
      <c r="F565" s="1">
        <v>0.89695559899999999</v>
      </c>
    </row>
    <row r="566" spans="1:6" ht="15.75" customHeight="1" x14ac:dyDescent="0.2">
      <c r="A566" s="40" t="s">
        <v>846</v>
      </c>
      <c r="B566" s="1">
        <v>1.4007433309999999</v>
      </c>
      <c r="C566" s="1">
        <v>9.1681103999999999E-2</v>
      </c>
      <c r="D566" s="1">
        <v>6.5451750899999999</v>
      </c>
      <c r="E566" s="1"/>
      <c r="F566" s="1">
        <v>0.75777108400000004</v>
      </c>
    </row>
    <row r="567" spans="1:6" ht="15.75" customHeight="1" x14ac:dyDescent="0.2">
      <c r="A567" s="40" t="s">
        <v>847</v>
      </c>
      <c r="B567" s="1">
        <v>1.637108212</v>
      </c>
      <c r="C567" s="1">
        <v>0.119740007</v>
      </c>
      <c r="D567" s="1">
        <v>7.3141168360000002</v>
      </c>
      <c r="E567" s="1"/>
      <c r="F567" s="1">
        <v>0.88563924400000005</v>
      </c>
    </row>
    <row r="568" spans="1:6" ht="15.75" customHeight="1" x14ac:dyDescent="0.2">
      <c r="A568" s="40" t="s">
        <v>848</v>
      </c>
      <c r="B568" s="1">
        <v>1.6080774419999999</v>
      </c>
      <c r="C568" s="1">
        <v>0.10036715</v>
      </c>
      <c r="D568" s="1">
        <v>6.2414375890000002</v>
      </c>
      <c r="E568" s="1"/>
      <c r="F568" s="1">
        <v>0.86993424100000005</v>
      </c>
    </row>
    <row r="569" spans="1:6" ht="15.75" customHeight="1" x14ac:dyDescent="0.2">
      <c r="A569" s="40" t="s">
        <v>849</v>
      </c>
      <c r="B569" s="1">
        <v>1.9303086169999999</v>
      </c>
      <c r="C569" s="1">
        <v>6.6319127000000005E-2</v>
      </c>
      <c r="D569" s="1">
        <v>3.4356748129999999</v>
      </c>
      <c r="E569" s="1"/>
      <c r="F569" s="1">
        <v>1.0442541620000001</v>
      </c>
    </row>
    <row r="570" spans="1:6" ht="15.75" customHeight="1" x14ac:dyDescent="0.2">
      <c r="A570" s="40" t="s">
        <v>850</v>
      </c>
      <c r="B570" s="1">
        <v>2.85048601</v>
      </c>
      <c r="C570" s="1">
        <v>0.23506097200000001</v>
      </c>
      <c r="D570" s="1">
        <v>8.2463471370000008</v>
      </c>
      <c r="E570" s="1"/>
      <c r="F570" s="1">
        <v>1.54204973</v>
      </c>
    </row>
    <row r="571" spans="1:6" ht="15.75" customHeight="1" x14ac:dyDescent="0.2">
      <c r="A571" s="40" t="s">
        <v>851</v>
      </c>
      <c r="B571" s="1">
        <v>1.4235699900000001</v>
      </c>
      <c r="C571" s="1">
        <v>0.105446322</v>
      </c>
      <c r="D571" s="1">
        <v>7.4071751179999996</v>
      </c>
      <c r="E571" s="1"/>
      <c r="F571" s="1">
        <v>0.77011980099999999</v>
      </c>
    </row>
    <row r="572" spans="1:6" ht="15.75" customHeight="1" x14ac:dyDescent="0.2">
      <c r="A572" s="40" t="s">
        <v>852</v>
      </c>
      <c r="B572" s="1">
        <v>1.7935053839999999</v>
      </c>
      <c r="C572" s="1">
        <v>0.155349035</v>
      </c>
      <c r="D572" s="1">
        <v>8.6617545909999993</v>
      </c>
      <c r="E572" s="1"/>
      <c r="F572" s="1">
        <v>0.97024664599999999</v>
      </c>
    </row>
    <row r="573" spans="1:6" ht="15.75" customHeight="1" x14ac:dyDescent="0.2">
      <c r="A573" s="40" t="s">
        <v>853</v>
      </c>
      <c r="B573" s="1">
        <v>2.0414960839999998</v>
      </c>
      <c r="C573" s="1">
        <v>0.120666544</v>
      </c>
      <c r="D573" s="1">
        <v>5.9106919199999997</v>
      </c>
      <c r="E573" s="1"/>
      <c r="F573" s="1">
        <v>1.1044041170000001</v>
      </c>
    </row>
    <row r="574" spans="1:6" ht="15.75" customHeight="1" x14ac:dyDescent="0.2">
      <c r="A574" s="40" t="s">
        <v>854</v>
      </c>
      <c r="B574" s="1">
        <v>1.984578438</v>
      </c>
      <c r="C574" s="1">
        <v>0.12981585300000001</v>
      </c>
      <c r="D574" s="1">
        <v>6.5412306520000003</v>
      </c>
      <c r="E574" s="1"/>
      <c r="F574" s="1">
        <v>1.0736129320000001</v>
      </c>
    </row>
    <row r="575" spans="1:6" ht="15.75" customHeight="1" x14ac:dyDescent="0.2">
      <c r="A575" s="40" t="s">
        <v>855</v>
      </c>
      <c r="B575" s="1">
        <v>2.0810160720000002</v>
      </c>
      <c r="C575" s="1">
        <v>0.11635469700000001</v>
      </c>
      <c r="D575" s="1">
        <v>5.5912445269999997</v>
      </c>
      <c r="E575" s="1"/>
      <c r="F575" s="1">
        <v>1.1257835540000001</v>
      </c>
    </row>
    <row r="576" spans="1:6" ht="15.75" customHeight="1" x14ac:dyDescent="0.2">
      <c r="A576" s="40" t="s">
        <v>856</v>
      </c>
      <c r="B576" s="1">
        <v>1.818308912</v>
      </c>
      <c r="C576" s="1">
        <v>0.25701752700000002</v>
      </c>
      <c r="D576" s="1">
        <v>14.13497591</v>
      </c>
      <c r="E576" s="1"/>
      <c r="F576" s="1">
        <v>0.98366480499999998</v>
      </c>
    </row>
    <row r="577" spans="1:6" ht="15.75" customHeight="1" x14ac:dyDescent="0.2">
      <c r="A577" s="40" t="s">
        <v>857</v>
      </c>
      <c r="B577" s="1">
        <v>2.256530664</v>
      </c>
      <c r="C577" s="1">
        <v>0.14740983499999999</v>
      </c>
      <c r="D577" s="1">
        <v>6.5325872890000003</v>
      </c>
      <c r="E577" s="1"/>
      <c r="F577" s="1">
        <v>1.2207330569999999</v>
      </c>
    </row>
    <row r="578" spans="1:6" ht="15.75" customHeight="1" x14ac:dyDescent="0.2">
      <c r="A578" s="40" t="s">
        <v>858</v>
      </c>
      <c r="B578" s="1">
        <v>1.5403571190000001</v>
      </c>
      <c r="C578" s="1">
        <v>8.8015393999999997E-2</v>
      </c>
      <c r="D578" s="1">
        <v>5.7139602800000002</v>
      </c>
      <c r="E578" s="1"/>
      <c r="F578" s="1">
        <v>0.83329904799999999</v>
      </c>
    </row>
    <row r="579" spans="1:6" ht="15.75" customHeight="1" x14ac:dyDescent="0.2">
      <c r="A579" s="40" t="s">
        <v>859</v>
      </c>
      <c r="B579" s="1">
        <v>1.5794273320000001</v>
      </c>
      <c r="C579" s="1">
        <v>9.3532484999999999E-2</v>
      </c>
      <c r="D579" s="1">
        <v>5.9219238939999999</v>
      </c>
      <c r="E579" s="1"/>
      <c r="F579" s="1">
        <v>0.854435167</v>
      </c>
    </row>
    <row r="580" spans="1:6" ht="15.75" customHeight="1" x14ac:dyDescent="0.2">
      <c r="A580" s="40" t="s">
        <v>860</v>
      </c>
      <c r="B580" s="1">
        <v>1.310452994</v>
      </c>
      <c r="C580" s="1">
        <v>7.5704098999999997E-2</v>
      </c>
      <c r="D580" s="1">
        <v>5.7769411880000003</v>
      </c>
      <c r="E580" s="1"/>
      <c r="F580" s="1">
        <v>0.70892601399999999</v>
      </c>
    </row>
    <row r="581" spans="1:6" ht="15.75" customHeight="1" x14ac:dyDescent="0.2">
      <c r="A581" s="40" t="s">
        <v>861</v>
      </c>
      <c r="B581" s="1">
        <v>1.935733003</v>
      </c>
      <c r="C581" s="1">
        <v>1.7399497E-2</v>
      </c>
      <c r="D581" s="1">
        <v>0.89885832899999996</v>
      </c>
      <c r="E581" s="1"/>
      <c r="F581" s="1">
        <v>1.0471886349999999</v>
      </c>
    </row>
    <row r="582" spans="1:6" ht="15.75" customHeight="1" x14ac:dyDescent="0.2">
      <c r="A582" s="40" t="s">
        <v>862</v>
      </c>
      <c r="B582" s="1">
        <v>1.8575978289999999</v>
      </c>
      <c r="C582" s="1">
        <v>0.181234854</v>
      </c>
      <c r="D582" s="1">
        <v>9.7564096540000005</v>
      </c>
      <c r="E582" s="1"/>
      <c r="F582" s="1">
        <v>1.004919238</v>
      </c>
    </row>
    <row r="583" spans="1:6" ht="15.75" customHeight="1" x14ac:dyDescent="0.2">
      <c r="A583" s="40" t="s">
        <v>863</v>
      </c>
      <c r="B583" s="1">
        <v>2.3190543890000002</v>
      </c>
      <c r="C583" s="1">
        <v>0.18883114400000001</v>
      </c>
      <c r="D583" s="1">
        <v>8.1425922879999995</v>
      </c>
      <c r="E583" s="1"/>
      <c r="F583" s="1">
        <v>1.2545570049999999</v>
      </c>
    </row>
    <row r="584" spans="1:6" ht="15.75" customHeight="1" x14ac:dyDescent="0.2">
      <c r="A584" s="40" t="s">
        <v>864</v>
      </c>
      <c r="B584" s="1">
        <v>2.296584878</v>
      </c>
      <c r="C584" s="1">
        <v>0.19063154600000001</v>
      </c>
      <c r="D584" s="1">
        <v>8.3006532069999999</v>
      </c>
      <c r="E584" s="1"/>
      <c r="F584" s="1">
        <v>1.242401498</v>
      </c>
    </row>
    <row r="585" spans="1:6" ht="15.75" customHeight="1" x14ac:dyDescent="0.2">
      <c r="A585" s="40" t="s">
        <v>865</v>
      </c>
      <c r="B585" s="1">
        <v>2.119811296</v>
      </c>
      <c r="C585" s="1">
        <v>0.19543190599999999</v>
      </c>
      <c r="D585" s="1">
        <v>9.2193067460000009</v>
      </c>
      <c r="E585" s="1"/>
      <c r="F585" s="1">
        <v>1.1467709100000001</v>
      </c>
    </row>
    <row r="586" spans="1:6" ht="15.75" customHeight="1" x14ac:dyDescent="0.2">
      <c r="A586" s="40" t="s">
        <v>866</v>
      </c>
      <c r="B586" s="1">
        <v>1.8271061129999999</v>
      </c>
      <c r="C586" s="1">
        <v>8.4841779000000006E-2</v>
      </c>
      <c r="D586" s="1">
        <v>4.643505846</v>
      </c>
      <c r="E586" s="1"/>
      <c r="F586" s="1">
        <v>0.98842389600000002</v>
      </c>
    </row>
    <row r="587" spans="1:6" ht="15.75" customHeight="1" x14ac:dyDescent="0.2">
      <c r="A587" s="40" t="s">
        <v>867</v>
      </c>
      <c r="B587" s="1">
        <v>1.68635366</v>
      </c>
      <c r="C587" s="1">
        <v>0.140603597</v>
      </c>
      <c r="D587" s="1">
        <v>8.3377289070000007</v>
      </c>
      <c r="E587" s="1"/>
      <c r="F587" s="1">
        <v>0.91227993900000004</v>
      </c>
    </row>
    <row r="588" spans="1:6" ht="15.75" customHeight="1" x14ac:dyDescent="0.2">
      <c r="A588" s="40" t="s">
        <v>868</v>
      </c>
      <c r="B588" s="1">
        <v>1.3404047480000001</v>
      </c>
      <c r="C588" s="1">
        <v>0.19607755199999999</v>
      </c>
      <c r="D588" s="1">
        <v>14.628234689999999</v>
      </c>
      <c r="E588" s="1"/>
      <c r="F588" s="1">
        <v>0.72512924899999998</v>
      </c>
    </row>
    <row r="589" spans="1:6" ht="15.75" customHeight="1" x14ac:dyDescent="0.2">
      <c r="A589" s="40" t="s">
        <v>869</v>
      </c>
      <c r="B589" s="1">
        <v>1.8753321039999999</v>
      </c>
      <c r="C589" s="1">
        <v>7.2468368000000005E-2</v>
      </c>
      <c r="D589" s="1">
        <v>3.8642951879999998</v>
      </c>
      <c r="E589" s="1"/>
      <c r="F589" s="1">
        <v>1.014513088</v>
      </c>
    </row>
    <row r="590" spans="1:6" ht="15.75" customHeight="1" x14ac:dyDescent="0.2">
      <c r="A590" s="40" t="s">
        <v>870</v>
      </c>
      <c r="B590" s="1">
        <v>1.615096426</v>
      </c>
      <c r="C590" s="1">
        <v>5.5579852999999999E-2</v>
      </c>
      <c r="D590" s="1">
        <v>3.4412714740000001</v>
      </c>
      <c r="E590" s="1"/>
      <c r="F590" s="1">
        <v>0.87373135599999996</v>
      </c>
    </row>
    <row r="591" spans="1:6" ht="15.75" customHeight="1" x14ac:dyDescent="0.2">
      <c r="A591" s="40" t="s">
        <v>871</v>
      </c>
      <c r="B591" s="1">
        <v>1.554042672</v>
      </c>
      <c r="C591" s="1">
        <v>6.8333585000000002E-2</v>
      </c>
      <c r="D591" s="1">
        <v>4.3971498760000003</v>
      </c>
      <c r="E591" s="1"/>
      <c r="F591" s="1">
        <v>0.84070262900000003</v>
      </c>
    </row>
    <row r="592" spans="1:6" ht="15.75" customHeight="1" x14ac:dyDescent="0.2">
      <c r="A592" s="40" t="s">
        <v>872</v>
      </c>
      <c r="B592" s="1">
        <v>2.4408566810000001</v>
      </c>
      <c r="C592" s="1">
        <v>3.4921318999999999E-2</v>
      </c>
      <c r="D592" s="1">
        <v>1.430699283</v>
      </c>
      <c r="E592" s="1"/>
      <c r="F592" s="1">
        <v>1.3204493450000001</v>
      </c>
    </row>
    <row r="593" spans="1:6" ht="15.75" customHeight="1" x14ac:dyDescent="0.2">
      <c r="A593" s="40" t="s">
        <v>873</v>
      </c>
      <c r="B593" s="1">
        <v>1.9334410820000001</v>
      </c>
      <c r="C593" s="1">
        <v>0.135542775</v>
      </c>
      <c r="D593" s="1">
        <v>7.0104424910000001</v>
      </c>
      <c r="E593" s="1"/>
      <c r="F593" s="1">
        <v>1.045948756</v>
      </c>
    </row>
    <row r="594" spans="1:6" ht="15.75" customHeight="1" x14ac:dyDescent="0.2">
      <c r="A594" s="40" t="s">
        <v>874</v>
      </c>
      <c r="B594" s="1">
        <v>2.1665184430000002</v>
      </c>
      <c r="C594" s="1">
        <v>0.17522480600000001</v>
      </c>
      <c r="D594" s="1">
        <v>8.0878520470000002</v>
      </c>
      <c r="E594" s="1"/>
      <c r="F594" s="1">
        <v>1.172038441</v>
      </c>
    </row>
    <row r="595" spans="1:6" ht="15.75" customHeight="1" x14ac:dyDescent="0.2">
      <c r="A595" s="40" t="s">
        <v>875</v>
      </c>
      <c r="B595" s="1">
        <v>2.0024079779999999</v>
      </c>
      <c r="C595" s="1">
        <v>0.121836603</v>
      </c>
      <c r="D595" s="1">
        <v>6.0845044980000003</v>
      </c>
      <c r="E595" s="1"/>
      <c r="F595" s="1">
        <v>1.0832583179999999</v>
      </c>
    </row>
    <row r="596" spans="1:6" ht="15.75" customHeight="1" x14ac:dyDescent="0.2">
      <c r="A596" s="40" t="s">
        <v>876</v>
      </c>
      <c r="B596" s="1">
        <v>1.4379261240000001</v>
      </c>
      <c r="C596" s="1">
        <v>0.17698931200000001</v>
      </c>
      <c r="D596" s="1">
        <v>12.308651230000001</v>
      </c>
      <c r="E596" s="1"/>
      <c r="F596" s="1">
        <v>0.77788615100000003</v>
      </c>
    </row>
    <row r="597" spans="1:6" ht="15.75" customHeight="1" x14ac:dyDescent="0.2">
      <c r="A597" s="40" t="s">
        <v>877</v>
      </c>
      <c r="B597" s="1">
        <v>2.7566621019999999</v>
      </c>
      <c r="C597" s="1">
        <v>2.6260953E-2</v>
      </c>
      <c r="D597" s="1">
        <v>0.95263592500000005</v>
      </c>
      <c r="E597" s="1"/>
      <c r="F597" s="1">
        <v>1.491293075</v>
      </c>
    </row>
    <row r="598" spans="1:6" ht="15.75" customHeight="1" x14ac:dyDescent="0.2">
      <c r="A598" s="40" t="s">
        <v>878</v>
      </c>
      <c r="B598" s="1">
        <v>2.546818424</v>
      </c>
      <c r="C598" s="1">
        <v>8.3734981999999999E-2</v>
      </c>
      <c r="D598" s="1">
        <v>3.2878269320000002</v>
      </c>
      <c r="E598" s="1"/>
      <c r="F598" s="1">
        <v>1.3777722990000001</v>
      </c>
    </row>
    <row r="599" spans="1:6" ht="15.75" customHeight="1" x14ac:dyDescent="0.2">
      <c r="A599" s="40" t="s">
        <v>879</v>
      </c>
      <c r="B599" s="1">
        <v>2.3757305049999999</v>
      </c>
      <c r="C599" s="1">
        <v>0.107521529</v>
      </c>
      <c r="D599" s="1">
        <v>4.525830214</v>
      </c>
      <c r="E599" s="1"/>
      <c r="F599" s="1">
        <v>1.285217528</v>
      </c>
    </row>
    <row r="600" spans="1:6" ht="15.75" customHeight="1" x14ac:dyDescent="0.2">
      <c r="A600" s="40" t="s">
        <v>880</v>
      </c>
      <c r="B600" s="1">
        <v>1.9292425259999999</v>
      </c>
      <c r="C600" s="1">
        <v>5.9650468999999998E-2</v>
      </c>
      <c r="D600" s="1">
        <v>3.0919113829999998</v>
      </c>
      <c r="E600" s="1"/>
      <c r="F600" s="1">
        <v>1.0436774310000001</v>
      </c>
    </row>
    <row r="601" spans="1:6" ht="15.75" customHeight="1" x14ac:dyDescent="0.2">
      <c r="A601" s="40" t="s">
        <v>881</v>
      </c>
      <c r="B601" s="1">
        <v>1.9872490330000001</v>
      </c>
      <c r="C601" s="1">
        <v>0.27809244100000002</v>
      </c>
      <c r="D601" s="1">
        <v>13.993839550000001</v>
      </c>
      <c r="E601" s="1"/>
      <c r="F601" s="1">
        <v>1.0750576650000001</v>
      </c>
    </row>
    <row r="602" spans="1:6" ht="15.75" customHeight="1" x14ac:dyDescent="0.2">
      <c r="A602" s="40" t="s">
        <v>882</v>
      </c>
      <c r="B602" s="1">
        <v>1.7681207640000001</v>
      </c>
      <c r="C602" s="1">
        <v>0.220668161</v>
      </c>
      <c r="D602" s="1">
        <v>12.48037832</v>
      </c>
      <c r="E602" s="1"/>
      <c r="F602" s="1">
        <v>0.95651412999999996</v>
      </c>
    </row>
    <row r="603" spans="1:6" ht="15.75" customHeight="1" x14ac:dyDescent="0.2">
      <c r="A603" s="40" t="s">
        <v>883</v>
      </c>
      <c r="B603" s="1">
        <v>1.76430201</v>
      </c>
      <c r="C603" s="1">
        <v>1.6801607E-2</v>
      </c>
      <c r="D603" s="1">
        <v>0.95230899599999996</v>
      </c>
      <c r="E603" s="1"/>
      <c r="F603" s="1">
        <v>0.95444826900000002</v>
      </c>
    </row>
    <row r="604" spans="1:6" ht="15.75" customHeight="1" x14ac:dyDescent="0.2">
      <c r="A604" s="40" t="s">
        <v>884</v>
      </c>
      <c r="B604" s="1">
        <v>2.0124388770000001</v>
      </c>
      <c r="C604" s="1">
        <v>0.102072933</v>
      </c>
      <c r="D604" s="1">
        <v>5.0721010399999997</v>
      </c>
      <c r="E604" s="1"/>
      <c r="F604" s="1">
        <v>1.0886848119999999</v>
      </c>
    </row>
    <row r="605" spans="1:6" ht="15.75" customHeight="1" x14ac:dyDescent="0.2">
      <c r="A605" s="40" t="s">
        <v>885</v>
      </c>
      <c r="B605" s="1">
        <v>1.86841671</v>
      </c>
      <c r="C605" s="1">
        <v>9.2689215000000005E-2</v>
      </c>
      <c r="D605" s="1">
        <v>4.9608427649999998</v>
      </c>
      <c r="E605" s="1"/>
      <c r="F605" s="1">
        <v>1.010772013</v>
      </c>
    </row>
    <row r="606" spans="1:6" ht="15.75" customHeight="1" x14ac:dyDescent="0.2">
      <c r="A606" s="40" t="s">
        <v>886</v>
      </c>
      <c r="B606" s="1">
        <v>2.914110918</v>
      </c>
      <c r="C606" s="1">
        <v>0.32905517400000001</v>
      </c>
      <c r="D606" s="1">
        <v>11.29178619</v>
      </c>
      <c r="E606" s="1"/>
      <c r="F606" s="1">
        <v>1.5764693940000001</v>
      </c>
    </row>
    <row r="607" spans="1:6" ht="15.75" customHeight="1" x14ac:dyDescent="0.2">
      <c r="A607" s="40" t="s">
        <v>887</v>
      </c>
      <c r="B607" s="1">
        <v>1.9941711959999999</v>
      </c>
      <c r="C607" s="1">
        <v>5.5970291999999998E-2</v>
      </c>
      <c r="D607" s="1">
        <v>2.8066944380000001</v>
      </c>
      <c r="E607" s="1"/>
      <c r="F607" s="1">
        <v>1.0788024009999999</v>
      </c>
    </row>
    <row r="608" spans="1:6" ht="15.75" customHeight="1" x14ac:dyDescent="0.2">
      <c r="A608" s="40" t="s">
        <v>888</v>
      </c>
      <c r="B608" s="1">
        <v>1.9522320470000001</v>
      </c>
      <c r="C608" s="1">
        <v>4.0169027000000003E-2</v>
      </c>
      <c r="D608" s="1">
        <v>2.057594886</v>
      </c>
      <c r="E608" s="1"/>
      <c r="F608" s="1">
        <v>1.056114252</v>
      </c>
    </row>
    <row r="609" spans="1:6" ht="15.75" customHeight="1" x14ac:dyDescent="0.2">
      <c r="A609" s="40" t="s">
        <v>889</v>
      </c>
      <c r="B609" s="1">
        <v>2.473911781</v>
      </c>
      <c r="C609" s="1">
        <v>0.148419519</v>
      </c>
      <c r="D609" s="1">
        <v>5.9993860720000001</v>
      </c>
      <c r="E609" s="1"/>
      <c r="F609" s="1">
        <v>1.3383314209999999</v>
      </c>
    </row>
    <row r="610" spans="1:6" ht="15.75" customHeight="1" x14ac:dyDescent="0.2">
      <c r="A610" s="40" t="s">
        <v>890</v>
      </c>
      <c r="B610" s="1">
        <v>2.3451920570000002</v>
      </c>
      <c r="C610" s="1">
        <v>0.17782953900000001</v>
      </c>
      <c r="D610" s="1">
        <v>7.5827282</v>
      </c>
      <c r="E610" s="1"/>
      <c r="F610" s="1">
        <v>1.268696904</v>
      </c>
    </row>
    <row r="611" spans="1:6" ht="15.75" customHeight="1" x14ac:dyDescent="0.2">
      <c r="A611" s="40" t="s">
        <v>891</v>
      </c>
      <c r="B611" s="1">
        <v>2.4677132249999998</v>
      </c>
      <c r="C611" s="1">
        <v>0.19587880999999999</v>
      </c>
      <c r="D611" s="1">
        <v>7.9376650370000004</v>
      </c>
      <c r="E611" s="1"/>
      <c r="F611" s="1">
        <v>1.33497814</v>
      </c>
    </row>
    <row r="612" spans="1:6" ht="15.75" customHeight="1" x14ac:dyDescent="0.2">
      <c r="A612" s="40" t="s">
        <v>892</v>
      </c>
      <c r="B612" s="1">
        <v>2.4528605149999998</v>
      </c>
      <c r="C612" s="1">
        <v>0.32974616899999998</v>
      </c>
      <c r="D612" s="1">
        <v>13.44333146</v>
      </c>
      <c r="E612" s="1"/>
      <c r="F612" s="1">
        <v>1.326943153</v>
      </c>
    </row>
    <row r="613" spans="1:6" ht="15.75" customHeight="1" x14ac:dyDescent="0.2">
      <c r="A613" s="40" t="s">
        <v>893</v>
      </c>
      <c r="B613" s="1">
        <v>1.9759753840000001</v>
      </c>
      <c r="C613" s="1">
        <v>0.15943040999999999</v>
      </c>
      <c r="D613" s="1">
        <v>8.0684410960000008</v>
      </c>
      <c r="E613" s="1"/>
      <c r="F613" s="1">
        <v>1.0689588699999999</v>
      </c>
    </row>
    <row r="614" spans="1:6" ht="15.75" customHeight="1" x14ac:dyDescent="0.2">
      <c r="A614" s="40" t="s">
        <v>894</v>
      </c>
      <c r="B614" s="1">
        <v>2.1091198860000002</v>
      </c>
      <c r="C614" s="1">
        <v>0.21911773900000001</v>
      </c>
      <c r="D614" s="1">
        <v>10.389060430000001</v>
      </c>
      <c r="E614" s="1"/>
      <c r="F614" s="1">
        <v>1.140987094</v>
      </c>
    </row>
    <row r="615" spans="1:6" ht="15.75" customHeight="1" x14ac:dyDescent="0.2">
      <c r="A615" s="40" t="s">
        <v>895</v>
      </c>
      <c r="B615" s="1">
        <v>2.2123476360000001</v>
      </c>
      <c r="C615" s="1">
        <v>7.7891370000000001E-2</v>
      </c>
      <c r="D615" s="1">
        <v>3.5207563569999998</v>
      </c>
      <c r="E615" s="1"/>
      <c r="F615" s="1">
        <v>1.1968310179999999</v>
      </c>
    </row>
    <row r="616" spans="1:6" ht="15.75" customHeight="1" x14ac:dyDescent="0.2">
      <c r="A616" s="40" t="s">
        <v>896</v>
      </c>
      <c r="B616" s="1">
        <v>1.6818161330000001</v>
      </c>
      <c r="C616" s="1">
        <v>0.18988384999999999</v>
      </c>
      <c r="D616" s="1">
        <v>11.29040483</v>
      </c>
      <c r="E616" s="1"/>
      <c r="F616" s="1">
        <v>0.90982523800000004</v>
      </c>
    </row>
    <row r="617" spans="1:6" ht="15.75" customHeight="1" x14ac:dyDescent="0.2">
      <c r="A617" s="40" t="s">
        <v>897</v>
      </c>
      <c r="B617" s="1">
        <v>1.8309652190000001</v>
      </c>
      <c r="C617" s="1">
        <v>0.23051924200000001</v>
      </c>
      <c r="D617" s="1">
        <v>12.590039389999999</v>
      </c>
      <c r="E617" s="1"/>
      <c r="F617" s="1">
        <v>0.99051158699999997</v>
      </c>
    </row>
    <row r="618" spans="1:6" ht="15.75" customHeight="1" x14ac:dyDescent="0.2">
      <c r="A618" s="40" t="s">
        <v>898</v>
      </c>
      <c r="B618" s="1">
        <v>1.6682905779999999</v>
      </c>
      <c r="C618" s="1">
        <v>0.17486532799999999</v>
      </c>
      <c r="D618" s="1">
        <v>10.481706880000001</v>
      </c>
      <c r="E618" s="1"/>
      <c r="F618" s="1">
        <v>0.90250821299999995</v>
      </c>
    </row>
    <row r="619" spans="1:6" ht="15.75" customHeight="1" x14ac:dyDescent="0.2">
      <c r="A619" s="40" t="s">
        <v>899</v>
      </c>
      <c r="B619" s="1">
        <v>1.5789347840000001</v>
      </c>
      <c r="C619" s="1">
        <v>4.3711318999999998E-2</v>
      </c>
      <c r="D619" s="1">
        <v>2.7684055789999999</v>
      </c>
      <c r="E619" s="1"/>
      <c r="F619" s="1">
        <v>0.85416871000000005</v>
      </c>
    </row>
    <row r="620" spans="1:6" ht="15.75" customHeight="1" x14ac:dyDescent="0.2">
      <c r="A620" s="40" t="s">
        <v>900</v>
      </c>
      <c r="B620" s="1">
        <v>1.5346746739999999</v>
      </c>
      <c r="C620" s="1">
        <v>0.101616393</v>
      </c>
      <c r="D620" s="1">
        <v>6.6213637539999999</v>
      </c>
      <c r="E620" s="1"/>
      <c r="F620" s="1">
        <v>0.83022497100000003</v>
      </c>
    </row>
    <row r="621" spans="1:6" ht="15.75" customHeight="1" x14ac:dyDescent="0.2">
      <c r="A621" s="40" t="s">
        <v>901</v>
      </c>
      <c r="B621" s="1">
        <v>1.780158025</v>
      </c>
      <c r="C621" s="1">
        <v>9.9860742000000002E-2</v>
      </c>
      <c r="D621" s="1">
        <v>5.60965603</v>
      </c>
      <c r="E621" s="1"/>
      <c r="F621" s="1">
        <v>0.96302602100000001</v>
      </c>
    </row>
    <row r="622" spans="1:6" ht="15.75" customHeight="1" x14ac:dyDescent="0.2">
      <c r="A622" s="40" t="s">
        <v>902</v>
      </c>
      <c r="B622" s="1">
        <v>1.8425243389999999</v>
      </c>
      <c r="C622" s="1">
        <v>7.4902922999999996E-2</v>
      </c>
      <c r="D622" s="1">
        <v>4.0652338419999996</v>
      </c>
      <c r="E622" s="1"/>
      <c r="F622" s="1">
        <v>0.99676481400000005</v>
      </c>
    </row>
    <row r="623" spans="1:6" ht="15.75" customHeight="1" x14ac:dyDescent="0.2">
      <c r="A623" s="40" t="s">
        <v>903</v>
      </c>
      <c r="B623" s="1">
        <v>2.0873128570000001</v>
      </c>
      <c r="C623" s="1">
        <v>9.6040871999999999E-2</v>
      </c>
      <c r="D623" s="1">
        <v>4.6011728119999997</v>
      </c>
      <c r="E623" s="1"/>
      <c r="F623" s="1">
        <v>1.1291899750000001</v>
      </c>
    </row>
    <row r="624" spans="1:6" ht="15.75" customHeight="1" x14ac:dyDescent="0.2">
      <c r="A624" s="40" t="s">
        <v>904</v>
      </c>
      <c r="B624" s="1">
        <v>2.0643640529999998</v>
      </c>
      <c r="C624" s="1">
        <v>0.15714019600000001</v>
      </c>
      <c r="D624" s="1">
        <v>7.6120389680000002</v>
      </c>
      <c r="E624" s="1"/>
      <c r="F624" s="1">
        <v>1.116775181</v>
      </c>
    </row>
    <row r="625" spans="1:6" ht="15.75" customHeight="1" x14ac:dyDescent="0.2">
      <c r="A625" s="40" t="s">
        <v>905</v>
      </c>
      <c r="B625" s="1">
        <v>2.0823898500000002</v>
      </c>
      <c r="C625" s="1">
        <v>0.12250354099999999</v>
      </c>
      <c r="D625" s="1">
        <v>5.882834162</v>
      </c>
      <c r="E625" s="1"/>
      <c r="F625" s="1">
        <v>1.1265267370000001</v>
      </c>
    </row>
    <row r="626" spans="1:6" ht="15.75" customHeight="1" x14ac:dyDescent="0.2">
      <c r="A626" s="40" t="s">
        <v>906</v>
      </c>
      <c r="B626" s="1">
        <v>1.958929838</v>
      </c>
      <c r="C626" s="1">
        <v>4.1410210000000003E-2</v>
      </c>
      <c r="D626" s="1">
        <v>2.1139200050000002</v>
      </c>
      <c r="E626" s="1"/>
      <c r="F626" s="1">
        <v>1.0597376080000001</v>
      </c>
    </row>
    <row r="627" spans="1:6" ht="15.75" customHeight="1" x14ac:dyDescent="0.2">
      <c r="A627" s="40" t="s">
        <v>907</v>
      </c>
      <c r="B627" s="1">
        <v>2.2022137310000001</v>
      </c>
      <c r="C627" s="1">
        <v>0.29171209399999998</v>
      </c>
      <c r="D627" s="1">
        <v>13.246311650000001</v>
      </c>
      <c r="E627" s="1"/>
      <c r="F627" s="1">
        <v>1.1913488000000001</v>
      </c>
    </row>
    <row r="628" spans="1:6" ht="15.75" customHeight="1" x14ac:dyDescent="0.2">
      <c r="A628" s="40" t="s">
        <v>908</v>
      </c>
      <c r="B628" s="1">
        <v>2.8340248780000001</v>
      </c>
      <c r="C628" s="1">
        <v>0.20097124399999999</v>
      </c>
      <c r="D628" s="1">
        <v>7.0913719239999997</v>
      </c>
      <c r="E628" s="1"/>
      <c r="F628" s="1">
        <v>1.533144622</v>
      </c>
    </row>
    <row r="629" spans="1:6" ht="15.75" customHeight="1" x14ac:dyDescent="0.2">
      <c r="A629" s="40" t="s">
        <v>909</v>
      </c>
      <c r="B629" s="1">
        <v>2.310388976</v>
      </c>
      <c r="C629" s="1">
        <v>8.6437721999999995E-2</v>
      </c>
      <c r="D629" s="1">
        <v>3.7412627619999999</v>
      </c>
      <c r="E629" s="1"/>
      <c r="F629" s="1">
        <v>1.2498692090000001</v>
      </c>
    </row>
    <row r="630" spans="1:6" ht="15.75" customHeight="1" x14ac:dyDescent="0.2">
      <c r="A630" s="40" t="s">
        <v>910</v>
      </c>
      <c r="B630" s="1">
        <v>2.5544363859999999</v>
      </c>
      <c r="C630" s="1">
        <v>4.2229545E-2</v>
      </c>
      <c r="D630" s="1">
        <v>1.653184435</v>
      </c>
      <c r="E630" s="1"/>
      <c r="F630" s="1">
        <v>1.3818934469999999</v>
      </c>
    </row>
    <row r="631" spans="1:6" ht="15.75" customHeight="1" x14ac:dyDescent="0.2">
      <c r="A631" s="40" t="s">
        <v>911</v>
      </c>
      <c r="B631" s="1">
        <v>1.919795777</v>
      </c>
      <c r="C631" s="1">
        <v>9.5987089999999997E-2</v>
      </c>
      <c r="D631" s="1">
        <v>4.9998594260000004</v>
      </c>
      <c r="E631" s="1"/>
      <c r="F631" s="1">
        <v>1.038566949</v>
      </c>
    </row>
    <row r="632" spans="1:6" ht="15.75" customHeight="1" x14ac:dyDescent="0.2">
      <c r="A632" s="40" t="s">
        <v>912</v>
      </c>
      <c r="B632" s="1">
        <v>1.6349850340000001</v>
      </c>
      <c r="C632" s="1">
        <v>6.6546188000000006E-2</v>
      </c>
      <c r="D632" s="1">
        <v>4.0701405079999997</v>
      </c>
      <c r="E632" s="1"/>
      <c r="F632" s="1">
        <v>0.88449065199999999</v>
      </c>
    </row>
    <row r="633" spans="1:6" ht="15.75" customHeight="1" x14ac:dyDescent="0.2">
      <c r="A633" s="40" t="s">
        <v>913</v>
      </c>
      <c r="B633" s="1">
        <v>2.0388215750000001</v>
      </c>
      <c r="C633" s="1">
        <v>0.116827023</v>
      </c>
      <c r="D633" s="1">
        <v>5.7301249160000003</v>
      </c>
      <c r="E633" s="1"/>
      <c r="F633" s="1">
        <v>1.1029572670000001</v>
      </c>
    </row>
    <row r="634" spans="1:6" ht="15.75" customHeight="1" x14ac:dyDescent="0.2">
      <c r="A634" s="40" t="s">
        <v>914</v>
      </c>
      <c r="B634" s="1">
        <v>1.854884365</v>
      </c>
      <c r="C634" s="1">
        <v>0.118152882</v>
      </c>
      <c r="D634" s="1">
        <v>6.3698246559999996</v>
      </c>
      <c r="E634" s="1"/>
      <c r="F634" s="1">
        <v>1.0034513140000001</v>
      </c>
    </row>
    <row r="635" spans="1:6" ht="15.75" customHeight="1" x14ac:dyDescent="0.2">
      <c r="A635" s="40" t="s">
        <v>915</v>
      </c>
      <c r="B635" s="1">
        <v>1.7561067400000001</v>
      </c>
      <c r="C635" s="1">
        <v>0.175126578</v>
      </c>
      <c r="D635" s="1">
        <v>9.9724335499999999</v>
      </c>
      <c r="E635" s="1"/>
      <c r="F635" s="1">
        <v>0.95001480900000002</v>
      </c>
    </row>
    <row r="636" spans="1:6" ht="15.75" customHeight="1" x14ac:dyDescent="0.2">
      <c r="A636" s="40" t="s">
        <v>916</v>
      </c>
      <c r="B636" s="1">
        <v>1.7601530430000001</v>
      </c>
      <c r="C636" s="1">
        <v>0.171694812</v>
      </c>
      <c r="D636" s="1">
        <v>9.7545388129999999</v>
      </c>
      <c r="E636" s="1"/>
      <c r="F636" s="1">
        <v>0.95220376900000003</v>
      </c>
    </row>
    <row r="637" spans="1:6" ht="15.75" customHeight="1" x14ac:dyDescent="0.2">
      <c r="A637" s="40" t="s">
        <v>917</v>
      </c>
      <c r="B637" s="1">
        <v>1.860373829</v>
      </c>
      <c r="C637" s="1">
        <v>0.20176479</v>
      </c>
      <c r="D637" s="1">
        <v>10.84538963</v>
      </c>
      <c r="E637" s="1"/>
      <c r="F637" s="1">
        <v>1.0064209930000001</v>
      </c>
    </row>
    <row r="638" spans="1:6" ht="15.75" customHeight="1" x14ac:dyDescent="0.2">
      <c r="A638" s="40" t="s">
        <v>918</v>
      </c>
      <c r="B638" s="1">
        <v>1.8356723230000001</v>
      </c>
      <c r="C638" s="1">
        <v>0.156738287</v>
      </c>
      <c r="D638" s="1">
        <v>8.5384676240000008</v>
      </c>
      <c r="E638" s="1"/>
      <c r="F638" s="1">
        <v>0.99305802499999996</v>
      </c>
    </row>
    <row r="639" spans="1:6" ht="15.75" customHeight="1" x14ac:dyDescent="0.2">
      <c r="A639" s="40" t="s">
        <v>919</v>
      </c>
      <c r="B639" s="1">
        <v>1.7812395809999999</v>
      </c>
      <c r="C639" s="1">
        <v>0.16950205500000001</v>
      </c>
      <c r="D639" s="1">
        <v>9.5159605280000008</v>
      </c>
      <c r="E639" s="1"/>
      <c r="F639" s="1">
        <v>0.96361111899999996</v>
      </c>
    </row>
    <row r="640" spans="1:6" ht="15.75" customHeight="1" x14ac:dyDescent="0.2">
      <c r="A640" s="40" t="s">
        <v>920</v>
      </c>
      <c r="B640" s="1">
        <v>1.8502434160000001</v>
      </c>
      <c r="C640" s="1">
        <v>4.7206602E-2</v>
      </c>
      <c r="D640" s="1">
        <v>2.5513725350000001</v>
      </c>
      <c r="E640" s="1"/>
      <c r="F640" s="1">
        <v>1.000940664</v>
      </c>
    </row>
    <row r="641" spans="1:6" ht="15.75" customHeight="1" x14ac:dyDescent="0.2">
      <c r="A641" s="40" t="s">
        <v>921</v>
      </c>
      <c r="B641" s="1">
        <v>2.1191657199999998</v>
      </c>
      <c r="C641" s="1">
        <v>0.21693738900000001</v>
      </c>
      <c r="D641" s="1">
        <v>10.23692424</v>
      </c>
      <c r="E641" s="1"/>
      <c r="F641" s="1">
        <v>1.146421667</v>
      </c>
    </row>
    <row r="642" spans="1:6" ht="15.75" customHeight="1" x14ac:dyDescent="0.2">
      <c r="A642" s="40" t="s">
        <v>922</v>
      </c>
      <c r="B642" s="1">
        <v>1.3220728749999999</v>
      </c>
      <c r="C642" s="1">
        <v>0.180015758</v>
      </c>
      <c r="D642" s="1">
        <v>13.61617511</v>
      </c>
      <c r="E642" s="1"/>
      <c r="F642" s="1">
        <v>0.71521211200000001</v>
      </c>
    </row>
    <row r="643" spans="1:6" ht="15.75" customHeight="1" x14ac:dyDescent="0.2">
      <c r="A643" s="40" t="s">
        <v>923</v>
      </c>
      <c r="B643" s="1">
        <v>1.4105405529999999</v>
      </c>
      <c r="C643" s="1">
        <v>0.15338545100000001</v>
      </c>
      <c r="D643" s="1">
        <v>10.874231910000001</v>
      </c>
      <c r="E643" s="1"/>
      <c r="F643" s="1">
        <v>0.76307116399999997</v>
      </c>
    </row>
    <row r="644" spans="1:6" ht="15.75" customHeight="1" x14ac:dyDescent="0.2">
      <c r="A644" s="41" t="s">
        <v>924</v>
      </c>
      <c r="B644" s="1">
        <v>1.968368092</v>
      </c>
      <c r="C644" s="1">
        <v>0.20100484099999999</v>
      </c>
      <c r="D644" s="1">
        <v>10.211750650000001</v>
      </c>
      <c r="E644" s="1"/>
      <c r="F644" s="1">
        <v>1.1390216440000001</v>
      </c>
    </row>
    <row r="645" spans="1:6" ht="15.75" customHeight="1" x14ac:dyDescent="0.2">
      <c r="A645" s="41" t="s">
        <v>925</v>
      </c>
      <c r="B645" s="1">
        <v>1.073798217</v>
      </c>
      <c r="C645" s="1">
        <v>9.5319213E-2</v>
      </c>
      <c r="D645" s="1">
        <v>8.8768272360000005</v>
      </c>
      <c r="E645" s="1"/>
      <c r="F645" s="1">
        <v>0.62136722</v>
      </c>
    </row>
    <row r="646" spans="1:6" ht="15.75" customHeight="1" x14ac:dyDescent="0.2">
      <c r="A646" s="41" t="s">
        <v>926</v>
      </c>
      <c r="B646" s="1">
        <v>1.367737524</v>
      </c>
      <c r="C646" s="1">
        <v>2.2407732999999999E-2</v>
      </c>
      <c r="D646" s="1">
        <v>1.6383065400000001</v>
      </c>
      <c r="E646" s="1"/>
      <c r="F646" s="1">
        <v>0.79145900000000002</v>
      </c>
    </row>
    <row r="647" spans="1:6" ht="15.75" customHeight="1" x14ac:dyDescent="0.2">
      <c r="A647" s="41" t="s">
        <v>927</v>
      </c>
      <c r="B647" s="1">
        <v>1.7324164980000001</v>
      </c>
      <c r="C647" s="1">
        <v>0.13079503200000001</v>
      </c>
      <c r="D647" s="1">
        <v>7.5498606959999996</v>
      </c>
      <c r="E647" s="1"/>
      <c r="F647" s="1">
        <v>1.0024852040000001</v>
      </c>
    </row>
    <row r="648" spans="1:6" ht="15.75" customHeight="1" x14ac:dyDescent="0.2">
      <c r="A648" s="41" t="s">
        <v>928</v>
      </c>
      <c r="B648" s="1">
        <v>1.6678673939999999</v>
      </c>
      <c r="C648" s="1">
        <v>8.0051078999999997E-2</v>
      </c>
      <c r="D648" s="1">
        <v>4.7996069200000004</v>
      </c>
      <c r="E648" s="1"/>
      <c r="F648" s="1">
        <v>0.96513302999999995</v>
      </c>
    </row>
    <row r="649" spans="1:6" ht="15.75" customHeight="1" x14ac:dyDescent="0.2">
      <c r="A649" s="41" t="s">
        <v>929</v>
      </c>
      <c r="B649" s="1">
        <v>1.963086173</v>
      </c>
      <c r="C649" s="1">
        <v>5.2895444E-2</v>
      </c>
      <c r="D649" s="1">
        <v>2.694504443</v>
      </c>
      <c r="E649" s="1"/>
      <c r="F649" s="1">
        <v>1.1359651930000001</v>
      </c>
    </row>
    <row r="650" spans="1:6" ht="15.75" customHeight="1" x14ac:dyDescent="0.2">
      <c r="A650" s="41" t="s">
        <v>930</v>
      </c>
      <c r="B650" s="1">
        <v>1.4111892770000001</v>
      </c>
      <c r="C650" s="1">
        <v>0.20481115899999999</v>
      </c>
      <c r="D650" s="1">
        <v>14.51337266</v>
      </c>
      <c r="E650" s="1"/>
      <c r="F650" s="1">
        <v>0.81660291900000004</v>
      </c>
    </row>
    <row r="651" spans="1:6" ht="15.75" customHeight="1" x14ac:dyDescent="0.2">
      <c r="A651" s="41" t="s">
        <v>931</v>
      </c>
      <c r="B651" s="1">
        <v>2.026016378</v>
      </c>
      <c r="C651" s="1">
        <v>0.29116464600000003</v>
      </c>
      <c r="D651" s="1">
        <v>14.37128787</v>
      </c>
      <c r="E651" s="1"/>
      <c r="F651" s="1">
        <v>1.1723805700000001</v>
      </c>
    </row>
    <row r="652" spans="1:6" ht="15.75" customHeight="1" x14ac:dyDescent="0.2">
      <c r="A652" s="41" t="s">
        <v>932</v>
      </c>
      <c r="B652" s="1">
        <v>1.8607905389999999</v>
      </c>
      <c r="C652" s="1">
        <v>0.146671836</v>
      </c>
      <c r="D652" s="1">
        <v>7.8822324659999996</v>
      </c>
      <c r="E652" s="1"/>
      <c r="F652" s="1">
        <v>1.076770502</v>
      </c>
    </row>
    <row r="653" spans="1:6" ht="15.75" customHeight="1" x14ac:dyDescent="0.2">
      <c r="A653" s="41" t="s">
        <v>933</v>
      </c>
      <c r="B653" s="1">
        <v>2.647051067</v>
      </c>
      <c r="C653" s="1">
        <v>0.38967377800000003</v>
      </c>
      <c r="D653" s="1">
        <v>14.721052520000001</v>
      </c>
      <c r="E653" s="1"/>
      <c r="F653" s="1">
        <v>1.5317503210000001</v>
      </c>
    </row>
    <row r="654" spans="1:6" ht="15.75" customHeight="1" x14ac:dyDescent="0.2">
      <c r="A654" s="41" t="s">
        <v>934</v>
      </c>
      <c r="B654" s="1">
        <v>2.5932566540000002</v>
      </c>
      <c r="C654" s="1">
        <v>0.16464808</v>
      </c>
      <c r="D654" s="1">
        <v>6.3490854109999999</v>
      </c>
      <c r="E654" s="1"/>
      <c r="F654" s="1">
        <v>1.500621489</v>
      </c>
    </row>
    <row r="655" spans="1:6" ht="15.75" customHeight="1" x14ac:dyDescent="0.2">
      <c r="A655" s="41" t="s">
        <v>935</v>
      </c>
      <c r="B655" s="1">
        <v>1.9174221360000001</v>
      </c>
      <c r="C655" s="1">
        <v>8.0494801000000005E-2</v>
      </c>
      <c r="D655" s="1">
        <v>4.1980740220000001</v>
      </c>
      <c r="E655" s="1"/>
      <c r="F655" s="1">
        <v>1.1095411070000001</v>
      </c>
    </row>
    <row r="656" spans="1:6" ht="15.75" customHeight="1" x14ac:dyDescent="0.2">
      <c r="A656" s="41" t="s">
        <v>936</v>
      </c>
      <c r="B656" s="1">
        <v>1.3007980649999999</v>
      </c>
      <c r="C656" s="1">
        <v>5.2912097999999998E-2</v>
      </c>
      <c r="D656" s="1">
        <v>4.0676642970000003</v>
      </c>
      <c r="E656" s="1"/>
      <c r="F656" s="1">
        <v>0.75272361700000001</v>
      </c>
    </row>
    <row r="657" spans="1:6" ht="15.75" customHeight="1" x14ac:dyDescent="0.2">
      <c r="A657" s="41" t="s">
        <v>937</v>
      </c>
      <c r="B657" s="1">
        <v>1.5786945960000001</v>
      </c>
      <c r="C657" s="1">
        <v>0.10815282800000001</v>
      </c>
      <c r="D657" s="1">
        <v>6.8507758519999999</v>
      </c>
      <c r="E657" s="1"/>
      <c r="F657" s="1">
        <v>0.91353203699999996</v>
      </c>
    </row>
    <row r="658" spans="1:6" ht="15.75" customHeight="1" x14ac:dyDescent="0.2">
      <c r="A658" s="41" t="s">
        <v>938</v>
      </c>
      <c r="B658" s="1">
        <v>2.1884544180000001</v>
      </c>
      <c r="C658" s="1">
        <v>6.5245949999999997E-2</v>
      </c>
      <c r="D658" s="1">
        <v>2.9813711930000002</v>
      </c>
      <c r="E658" s="1"/>
      <c r="F658" s="1">
        <v>1.266377442</v>
      </c>
    </row>
    <row r="659" spans="1:6" ht="15.75" customHeight="1" x14ac:dyDescent="0.2">
      <c r="A659" s="41" t="s">
        <v>939</v>
      </c>
      <c r="B659" s="1">
        <v>1.407445547</v>
      </c>
      <c r="C659" s="1">
        <v>4.87164E-2</v>
      </c>
      <c r="D659" s="1">
        <v>3.4613346260000002</v>
      </c>
      <c r="E659" s="1"/>
      <c r="F659" s="1">
        <v>0.81443656200000003</v>
      </c>
    </row>
    <row r="660" spans="1:6" ht="15.75" customHeight="1" x14ac:dyDescent="0.2">
      <c r="A660" s="41" t="s">
        <v>940</v>
      </c>
      <c r="B660" s="1">
        <v>1.682361604</v>
      </c>
      <c r="C660" s="1">
        <v>5.6543437000000002E-2</v>
      </c>
      <c r="D660" s="1">
        <v>3.3609562230000001</v>
      </c>
      <c r="E660" s="1"/>
      <c r="F660" s="1">
        <v>0.97352029200000001</v>
      </c>
    </row>
    <row r="661" spans="1:6" ht="15.75" customHeight="1" x14ac:dyDescent="0.2">
      <c r="A661" s="41" t="s">
        <v>941</v>
      </c>
      <c r="B661" s="1">
        <v>1.7636440309999999</v>
      </c>
      <c r="C661" s="1">
        <v>0.192259074</v>
      </c>
      <c r="D661" s="1">
        <v>10.90124031</v>
      </c>
      <c r="E661" s="1"/>
      <c r="F661" s="1">
        <v>1.0205554189999999</v>
      </c>
    </row>
    <row r="662" spans="1:6" ht="15.75" customHeight="1" x14ac:dyDescent="0.2">
      <c r="A662" s="41" t="s">
        <v>942</v>
      </c>
      <c r="B662" s="1">
        <v>1.780230617</v>
      </c>
      <c r="C662" s="1">
        <v>0.12580834199999999</v>
      </c>
      <c r="D662" s="1">
        <v>7.0669687620000001</v>
      </c>
      <c r="E662" s="1"/>
      <c r="F662" s="1">
        <v>1.0301534619999999</v>
      </c>
    </row>
    <row r="663" spans="1:6" ht="15.75" customHeight="1" x14ac:dyDescent="0.2">
      <c r="A663" s="41" t="s">
        <v>943</v>
      </c>
      <c r="B663" s="1">
        <v>1.76105574</v>
      </c>
      <c r="C663" s="1">
        <v>0.134014358</v>
      </c>
      <c r="D663" s="1">
        <v>7.6098873679999999</v>
      </c>
      <c r="E663" s="1"/>
      <c r="F663" s="1">
        <v>1.0190576710000001</v>
      </c>
    </row>
    <row r="664" spans="1:6" ht="15.75" customHeight="1" x14ac:dyDescent="0.2">
      <c r="A664" s="41" t="s">
        <v>944</v>
      </c>
      <c r="B664" s="1">
        <v>1.6069354680000001</v>
      </c>
      <c r="C664" s="1">
        <v>0.19286938300000001</v>
      </c>
      <c r="D664" s="1">
        <v>12.00231044</v>
      </c>
      <c r="E664" s="1"/>
      <c r="F664" s="1">
        <v>0.92987398300000002</v>
      </c>
    </row>
    <row r="665" spans="1:6" ht="15.75" customHeight="1" x14ac:dyDescent="0.2">
      <c r="A665" s="41" t="s">
        <v>945</v>
      </c>
      <c r="B665" s="1">
        <v>1.965321777</v>
      </c>
      <c r="C665" s="1">
        <v>0.10806958</v>
      </c>
      <c r="D665" s="1">
        <v>5.4988237050000004</v>
      </c>
      <c r="E665" s="1"/>
      <c r="F665" s="1">
        <v>1.1372588539999999</v>
      </c>
    </row>
    <row r="666" spans="1:6" ht="15.75" customHeight="1" x14ac:dyDescent="0.2">
      <c r="A666" s="41" t="s">
        <v>946</v>
      </c>
      <c r="B666" s="1">
        <v>1.4133020009999999</v>
      </c>
      <c r="C666" s="1">
        <v>1.3164245E-2</v>
      </c>
      <c r="D666" s="1">
        <v>0.93145310999999997</v>
      </c>
      <c r="E666" s="1"/>
      <c r="F666" s="1">
        <v>0.81782547400000005</v>
      </c>
    </row>
    <row r="667" spans="1:6" ht="15.75" customHeight="1" x14ac:dyDescent="0.2">
      <c r="A667" s="41" t="s">
        <v>947</v>
      </c>
      <c r="B667" s="1">
        <v>1.1624985779999999</v>
      </c>
      <c r="C667" s="1">
        <v>4.4279232000000002E-2</v>
      </c>
      <c r="D667" s="1">
        <v>3.8089708309999999</v>
      </c>
      <c r="E667" s="1"/>
      <c r="F667" s="1">
        <v>0.67269483100000005</v>
      </c>
    </row>
    <row r="668" spans="1:6" ht="15.75" customHeight="1" x14ac:dyDescent="0.2">
      <c r="A668" s="41" t="s">
        <v>948</v>
      </c>
      <c r="B668" s="1">
        <v>1.3001136959999999</v>
      </c>
      <c r="C668" s="1">
        <v>5.6115248E-2</v>
      </c>
      <c r="D668" s="1">
        <v>4.3161800450000003</v>
      </c>
      <c r="E668" s="1"/>
      <c r="F668" s="1">
        <v>0.75232759800000004</v>
      </c>
    </row>
    <row r="669" spans="1:6" ht="15.75" customHeight="1" x14ac:dyDescent="0.2">
      <c r="A669" s="41" t="s">
        <v>949</v>
      </c>
      <c r="B669" s="1">
        <v>1.9243234709999999</v>
      </c>
      <c r="C669" s="1">
        <v>0.13317783399999999</v>
      </c>
      <c r="D669" s="1">
        <v>6.920761315</v>
      </c>
      <c r="E669" s="1"/>
      <c r="F669" s="1">
        <v>1.113534654</v>
      </c>
    </row>
    <row r="670" spans="1:6" ht="15.75" customHeight="1" x14ac:dyDescent="0.2">
      <c r="A670" s="41" t="s">
        <v>950</v>
      </c>
      <c r="B670" s="1">
        <v>1.6982921010000001</v>
      </c>
      <c r="C670" s="1">
        <v>0.105493197</v>
      </c>
      <c r="D670" s="1">
        <v>6.2117227880000003</v>
      </c>
      <c r="E670" s="1"/>
      <c r="F670" s="1">
        <v>0.98273867999999998</v>
      </c>
    </row>
    <row r="671" spans="1:6" ht="15.75" customHeight="1" x14ac:dyDescent="0.2">
      <c r="A671" s="41" t="s">
        <v>951</v>
      </c>
      <c r="B671" s="1">
        <v>1.72560746</v>
      </c>
      <c r="C671" s="1">
        <v>0.18312752700000001</v>
      </c>
      <c r="D671" s="1">
        <v>10.612351350000001</v>
      </c>
      <c r="E671" s="1"/>
      <c r="F671" s="1">
        <v>0.99854506600000004</v>
      </c>
    </row>
    <row r="672" spans="1:6" ht="15.75" customHeight="1" x14ac:dyDescent="0.2">
      <c r="A672" s="41" t="s">
        <v>952</v>
      </c>
      <c r="B672" s="1">
        <v>1.7984528200000001</v>
      </c>
      <c r="C672" s="1">
        <v>0.134567615</v>
      </c>
      <c r="D672" s="1">
        <v>7.4824100830000004</v>
      </c>
      <c r="E672" s="1"/>
      <c r="F672" s="1">
        <v>1.0406979750000001</v>
      </c>
    </row>
    <row r="673" spans="1:6" ht="15.75" customHeight="1" x14ac:dyDescent="0.2">
      <c r="A673" s="41" t="s">
        <v>953</v>
      </c>
      <c r="B673" s="1">
        <v>2.0239639459999998</v>
      </c>
      <c r="C673" s="1">
        <v>0.224955238</v>
      </c>
      <c r="D673" s="1">
        <v>11.114587220000001</v>
      </c>
      <c r="E673" s="1"/>
      <c r="F673" s="1">
        <v>1.1711929029999999</v>
      </c>
    </row>
    <row r="674" spans="1:6" ht="15.75" customHeight="1" x14ac:dyDescent="0.2">
      <c r="A674" s="41" t="s">
        <v>954</v>
      </c>
      <c r="B674" s="1">
        <v>1.7574944830000001</v>
      </c>
      <c r="C674" s="1">
        <v>0.108508387</v>
      </c>
      <c r="D674" s="1">
        <v>6.1740385790000003</v>
      </c>
      <c r="E674" s="1"/>
      <c r="F674" s="1">
        <v>1.016996904</v>
      </c>
    </row>
    <row r="675" spans="1:6" ht="15.75" customHeight="1" x14ac:dyDescent="0.2">
      <c r="A675" s="41" t="s">
        <v>955</v>
      </c>
      <c r="B675" s="1">
        <v>1.874922574</v>
      </c>
      <c r="C675" s="1">
        <v>0.103263521</v>
      </c>
      <c r="D675" s="1">
        <v>5.50761521</v>
      </c>
      <c r="E675" s="1"/>
      <c r="F675" s="1">
        <v>1.084948187</v>
      </c>
    </row>
    <row r="676" spans="1:6" ht="15.75" customHeight="1" x14ac:dyDescent="0.2">
      <c r="A676" s="41" t="s">
        <v>956</v>
      </c>
      <c r="B676" s="1">
        <v>1.7140591759999999</v>
      </c>
      <c r="C676" s="1">
        <v>0.173445081</v>
      </c>
      <c r="D676" s="1">
        <v>10.1189669</v>
      </c>
      <c r="E676" s="1"/>
      <c r="F676" s="1">
        <v>0.99186250200000003</v>
      </c>
    </row>
    <row r="677" spans="1:6" ht="15.75" customHeight="1" x14ac:dyDescent="0.2">
      <c r="A677" s="41" t="s">
        <v>957</v>
      </c>
      <c r="B677" s="1">
        <v>1.7064384109999999</v>
      </c>
      <c r="C677" s="1">
        <v>0.18821770600000001</v>
      </c>
      <c r="D677" s="1">
        <v>11.02985638</v>
      </c>
      <c r="E677" s="1"/>
      <c r="F677" s="1">
        <v>0.98745264700000002</v>
      </c>
    </row>
    <row r="678" spans="1:6" ht="15.75" customHeight="1" x14ac:dyDescent="0.2">
      <c r="A678" s="41" t="s">
        <v>958</v>
      </c>
      <c r="B678" s="1">
        <v>1.9223200199999999</v>
      </c>
      <c r="C678" s="1">
        <v>0.13211426200000001</v>
      </c>
      <c r="D678" s="1">
        <v>6.8726466239999997</v>
      </c>
      <c r="E678" s="1"/>
      <c r="F678" s="1">
        <v>1.112375332</v>
      </c>
    </row>
    <row r="679" spans="1:6" ht="15.75" customHeight="1" x14ac:dyDescent="0.2">
      <c r="A679" s="41" t="s">
        <v>959</v>
      </c>
      <c r="B679" s="1">
        <v>1.898843748</v>
      </c>
      <c r="C679" s="1">
        <v>0.252419648</v>
      </c>
      <c r="D679" s="1">
        <v>13.29333433</v>
      </c>
      <c r="E679" s="1"/>
      <c r="F679" s="1">
        <v>1.0987904829999999</v>
      </c>
    </row>
    <row r="680" spans="1:6" ht="15.75" customHeight="1" x14ac:dyDescent="0.2">
      <c r="A680" s="41" t="s">
        <v>960</v>
      </c>
      <c r="B680" s="1">
        <v>1.080398169</v>
      </c>
      <c r="C680" s="1">
        <v>2.9517173000000001E-2</v>
      </c>
      <c r="D680" s="1">
        <v>2.7320643260000002</v>
      </c>
      <c r="E680" s="1"/>
      <c r="F680" s="1">
        <v>0.62518636800000005</v>
      </c>
    </row>
    <row r="681" spans="1:6" ht="15.75" customHeight="1" x14ac:dyDescent="0.2">
      <c r="A681" s="41" t="s">
        <v>961</v>
      </c>
      <c r="B681" s="1">
        <v>1.544361111</v>
      </c>
      <c r="C681" s="1">
        <v>3.1173024000000001E-2</v>
      </c>
      <c r="D681" s="1">
        <v>2.0185061649999998</v>
      </c>
      <c r="E681" s="1"/>
      <c r="F681" s="1">
        <v>0.89366452299999999</v>
      </c>
    </row>
    <row r="682" spans="1:6" ht="15.75" customHeight="1" x14ac:dyDescent="0.2">
      <c r="A682" s="41" t="s">
        <v>962</v>
      </c>
      <c r="B682" s="1">
        <v>1.191491984</v>
      </c>
      <c r="C682" s="1">
        <v>3.8527212999999998E-2</v>
      </c>
      <c r="D682" s="1">
        <v>3.2335268340000001</v>
      </c>
      <c r="E682" s="1"/>
      <c r="F682" s="1">
        <v>0.68947223999999996</v>
      </c>
    </row>
    <row r="683" spans="1:6" ht="15.75" customHeight="1" x14ac:dyDescent="0.2">
      <c r="A683" s="41" t="s">
        <v>963</v>
      </c>
      <c r="B683" s="1">
        <v>1.314438271</v>
      </c>
      <c r="C683" s="1">
        <v>3.2714021000000003E-2</v>
      </c>
      <c r="D683" s="1">
        <v>2.4888213709999998</v>
      </c>
      <c r="E683" s="1"/>
      <c r="F683" s="1">
        <v>0.76061669899999995</v>
      </c>
    </row>
    <row r="684" spans="1:6" ht="15.75" customHeight="1" x14ac:dyDescent="0.2">
      <c r="A684" s="41" t="s">
        <v>964</v>
      </c>
      <c r="B684" s="1">
        <v>1.9073478290000001</v>
      </c>
      <c r="C684" s="1">
        <v>0.106453677</v>
      </c>
      <c r="D684" s="1">
        <v>5.5812408969999998</v>
      </c>
      <c r="E684" s="1"/>
      <c r="F684" s="1">
        <v>1.103711479</v>
      </c>
    </row>
    <row r="685" spans="1:6" ht="15.75" customHeight="1" x14ac:dyDescent="0.2">
      <c r="A685" s="41" t="s">
        <v>965</v>
      </c>
      <c r="B685" s="1">
        <v>1.875209138</v>
      </c>
      <c r="C685" s="1">
        <v>0.23037735200000001</v>
      </c>
      <c r="D685" s="1">
        <v>12.2854218</v>
      </c>
      <c r="E685" s="1"/>
      <c r="F685" s="1">
        <v>1.0851140109999999</v>
      </c>
    </row>
    <row r="686" spans="1:6" ht="15.75" customHeight="1" x14ac:dyDescent="0.2">
      <c r="A686" s="41" t="s">
        <v>966</v>
      </c>
      <c r="B686" s="1">
        <v>1.8571460449999999</v>
      </c>
      <c r="C686" s="1">
        <v>6.5058350000000001E-2</v>
      </c>
      <c r="D686" s="1">
        <v>3.5031359219999998</v>
      </c>
      <c r="E686" s="1"/>
      <c r="F686" s="1">
        <v>1.074661568</v>
      </c>
    </row>
    <row r="687" spans="1:6" ht="15.75" customHeight="1" x14ac:dyDescent="0.2">
      <c r="A687" s="41" t="s">
        <v>967</v>
      </c>
      <c r="B687" s="1">
        <v>2.0343950909999999</v>
      </c>
      <c r="C687" s="1">
        <v>0.106438185</v>
      </c>
      <c r="D687" s="1">
        <v>5.2319328220000001</v>
      </c>
      <c r="E687" s="1"/>
      <c r="F687" s="1">
        <v>1.17722902</v>
      </c>
    </row>
    <row r="688" spans="1:6" ht="15.75" customHeight="1" x14ac:dyDescent="0.2">
      <c r="A688" s="41" t="s">
        <v>968</v>
      </c>
      <c r="B688" s="1">
        <v>2.3293659510000002</v>
      </c>
      <c r="C688" s="1">
        <v>0.15771222100000001</v>
      </c>
      <c r="D688" s="1">
        <v>6.7706072859999997</v>
      </c>
      <c r="E688" s="1"/>
      <c r="F688" s="1">
        <v>1.347917722</v>
      </c>
    </row>
    <row r="689" spans="1:6" ht="15.75" customHeight="1" x14ac:dyDescent="0.2">
      <c r="A689" s="41" t="s">
        <v>969</v>
      </c>
      <c r="B689" s="1">
        <v>1.097522023</v>
      </c>
      <c r="C689" s="1">
        <v>9.4983496000000001E-2</v>
      </c>
      <c r="D689" s="1">
        <v>8.6543589720000007</v>
      </c>
      <c r="E689" s="1"/>
      <c r="F689" s="1">
        <v>0.63509530800000003</v>
      </c>
    </row>
    <row r="690" spans="1:6" ht="15.75" customHeight="1" x14ac:dyDescent="0.2">
      <c r="A690" s="41" t="s">
        <v>970</v>
      </c>
      <c r="B690" s="1">
        <v>1.9732071550000001</v>
      </c>
      <c r="C690" s="1">
        <v>0.288934048</v>
      </c>
      <c r="D690" s="1">
        <v>14.642864380000001</v>
      </c>
      <c r="E690" s="1"/>
      <c r="F690" s="1">
        <v>1.14182183</v>
      </c>
    </row>
    <row r="691" spans="1:6" ht="15.75" customHeight="1" x14ac:dyDescent="0.2">
      <c r="A691" s="41" t="s">
        <v>971</v>
      </c>
      <c r="B691" s="1">
        <v>1.479984977</v>
      </c>
      <c r="C691" s="1">
        <v>0.17123300499999999</v>
      </c>
      <c r="D691" s="1">
        <v>11.569915099999999</v>
      </c>
      <c r="E691" s="1"/>
      <c r="F691" s="1">
        <v>0.85641244100000002</v>
      </c>
    </row>
    <row r="692" spans="1:6" ht="15.75" customHeight="1" x14ac:dyDescent="0.2">
      <c r="A692" s="41" t="s">
        <v>972</v>
      </c>
      <c r="B692" s="1">
        <v>1.5064998009999999</v>
      </c>
      <c r="C692" s="1">
        <v>6.1179754000000003E-2</v>
      </c>
      <c r="D692" s="1">
        <v>4.0610529399999997</v>
      </c>
      <c r="E692" s="1"/>
      <c r="F692" s="1">
        <v>0.87175558600000003</v>
      </c>
    </row>
    <row r="693" spans="1:6" ht="15.75" customHeight="1" x14ac:dyDescent="0.2">
      <c r="A693" s="41" t="s">
        <v>973</v>
      </c>
      <c r="B693" s="1">
        <v>1.056321828</v>
      </c>
      <c r="C693" s="1">
        <v>6.8046007000000006E-2</v>
      </c>
      <c r="D693" s="1">
        <v>6.4417874270000004</v>
      </c>
      <c r="E693" s="1"/>
      <c r="F693" s="1">
        <v>0.61125428199999998</v>
      </c>
    </row>
    <row r="694" spans="1:6" ht="15.75" customHeight="1" x14ac:dyDescent="0.2">
      <c r="A694" s="41" t="s">
        <v>974</v>
      </c>
      <c r="B694" s="1">
        <v>1.704694122</v>
      </c>
      <c r="C694" s="1">
        <v>0.122843521</v>
      </c>
      <c r="D694" s="1">
        <v>7.206191413</v>
      </c>
      <c r="E694" s="1"/>
      <c r="F694" s="1">
        <v>0.98644329200000003</v>
      </c>
    </row>
    <row r="695" spans="1:6" ht="15.75" customHeight="1" x14ac:dyDescent="0.2">
      <c r="A695" s="41" t="s">
        <v>975</v>
      </c>
      <c r="B695" s="1">
        <v>2.2633779509999998</v>
      </c>
      <c r="C695" s="1">
        <v>0.124202914</v>
      </c>
      <c r="D695" s="1">
        <v>5.4875021559999997</v>
      </c>
      <c r="E695" s="1"/>
      <c r="F695" s="1">
        <v>1.3097329120000001</v>
      </c>
    </row>
    <row r="696" spans="1:6" ht="15.75" customHeight="1" x14ac:dyDescent="0.2">
      <c r="A696" s="41" t="s">
        <v>976</v>
      </c>
      <c r="B696" s="1">
        <v>1.6402553769999999</v>
      </c>
      <c r="C696" s="1">
        <v>0.142196989</v>
      </c>
      <c r="D696" s="1">
        <v>8.6691981550000001</v>
      </c>
      <c r="E696" s="1"/>
      <c r="F696" s="1">
        <v>0.94915497900000001</v>
      </c>
    </row>
    <row r="697" spans="1:6" ht="15.75" customHeight="1" x14ac:dyDescent="0.2">
      <c r="A697" s="41" t="s">
        <v>977</v>
      </c>
      <c r="B697" s="1">
        <v>1.3230819730000001</v>
      </c>
      <c r="C697" s="1">
        <v>5.4910919000000002E-2</v>
      </c>
      <c r="D697" s="1">
        <v>4.1502280139999996</v>
      </c>
      <c r="E697" s="1"/>
      <c r="F697" s="1">
        <v>0.76561848899999996</v>
      </c>
    </row>
    <row r="698" spans="1:6" ht="15.75" customHeight="1" x14ac:dyDescent="0.2">
      <c r="A698" s="41" t="s">
        <v>978</v>
      </c>
      <c r="B698" s="1">
        <v>1.7128319599999999</v>
      </c>
      <c r="C698" s="1">
        <v>0.146136505</v>
      </c>
      <c r="D698" s="1">
        <v>8.5318646489999992</v>
      </c>
      <c r="E698" s="1"/>
      <c r="F698" s="1">
        <v>0.99115235800000001</v>
      </c>
    </row>
    <row r="699" spans="1:6" ht="15.75" customHeight="1" x14ac:dyDescent="0.2">
      <c r="A699" s="41" t="s">
        <v>979</v>
      </c>
      <c r="B699" s="1">
        <v>1.814531922</v>
      </c>
      <c r="C699" s="1">
        <v>0.25259110600000001</v>
      </c>
      <c r="D699" s="1">
        <v>13.920455349999999</v>
      </c>
      <c r="E699" s="1"/>
      <c r="F699" s="1">
        <v>1.0500023549999999</v>
      </c>
    </row>
    <row r="700" spans="1:6" ht="15.75" customHeight="1" x14ac:dyDescent="0.2">
      <c r="A700" s="41" t="s">
        <v>980</v>
      </c>
      <c r="B700" s="1">
        <v>2.0527705630000002</v>
      </c>
      <c r="C700" s="1">
        <v>6.6177642999999994E-2</v>
      </c>
      <c r="D700" s="1">
        <v>3.2238207270000001</v>
      </c>
      <c r="E700" s="1"/>
      <c r="F700" s="1">
        <v>1.1878622249999999</v>
      </c>
    </row>
    <row r="701" spans="1:6" ht="15.75" customHeight="1" x14ac:dyDescent="0.2">
      <c r="A701" s="41" t="s">
        <v>981</v>
      </c>
      <c r="B701" s="1">
        <v>2.0257962680000001</v>
      </c>
      <c r="C701" s="1">
        <v>0.211598959</v>
      </c>
      <c r="D701" s="1">
        <v>10.445224059999999</v>
      </c>
      <c r="E701" s="1"/>
      <c r="F701" s="1">
        <v>1.1722532000000001</v>
      </c>
    </row>
    <row r="702" spans="1:6" ht="15.75" customHeight="1" x14ac:dyDescent="0.2">
      <c r="A702" s="41" t="s">
        <v>982</v>
      </c>
      <c r="B702" s="1">
        <v>1.801842588</v>
      </c>
      <c r="C702" s="1">
        <v>2.2027722E-2</v>
      </c>
      <c r="D702" s="1">
        <v>1.2225109190000001</v>
      </c>
      <c r="E702" s="1"/>
      <c r="F702" s="1">
        <v>1.0426595080000001</v>
      </c>
    </row>
    <row r="703" spans="1:6" ht="15.75" customHeight="1" x14ac:dyDescent="0.2">
      <c r="A703" s="41" t="s">
        <v>983</v>
      </c>
      <c r="B703" s="1">
        <v>1.454863859</v>
      </c>
      <c r="C703" s="1">
        <v>4.7884001000000002E-2</v>
      </c>
      <c r="D703" s="1">
        <v>3.2913046010000002</v>
      </c>
      <c r="E703" s="1"/>
      <c r="F703" s="1">
        <v>0.84187578100000005</v>
      </c>
    </row>
    <row r="704" spans="1:6" ht="15.75" customHeight="1" x14ac:dyDescent="0.2">
      <c r="A704" s="41" t="s">
        <v>984</v>
      </c>
      <c r="B704" s="1">
        <v>1.685807863</v>
      </c>
      <c r="C704" s="1">
        <v>0.119977732</v>
      </c>
      <c r="D704" s="1">
        <v>7.1169279950000002</v>
      </c>
      <c r="E704" s="1"/>
      <c r="F704" s="1">
        <v>0.975514514</v>
      </c>
    </row>
    <row r="705" spans="1:6" ht="15.75" customHeight="1" x14ac:dyDescent="0.2">
      <c r="A705" s="41" t="s">
        <v>985</v>
      </c>
      <c r="B705" s="1">
        <v>1.59755468</v>
      </c>
      <c r="C705" s="1">
        <v>1.7380076000000001E-2</v>
      </c>
      <c r="D705" s="1">
        <v>1.0879174579999999</v>
      </c>
      <c r="E705" s="1"/>
      <c r="F705" s="1">
        <v>0.92444566900000003</v>
      </c>
    </row>
    <row r="706" spans="1:6" ht="15.75" customHeight="1" x14ac:dyDescent="0.2">
      <c r="A706" s="41" t="s">
        <v>986</v>
      </c>
      <c r="B706" s="1">
        <v>1.5097829030000001</v>
      </c>
      <c r="C706" s="1">
        <v>3.2181163999999998E-2</v>
      </c>
      <c r="D706" s="1">
        <v>2.131509356</v>
      </c>
      <c r="E706" s="1"/>
      <c r="F706" s="1">
        <v>0.87365539599999997</v>
      </c>
    </row>
    <row r="707" spans="1:6" ht="15.75" customHeight="1" x14ac:dyDescent="0.2">
      <c r="A707" s="41" t="s">
        <v>987</v>
      </c>
      <c r="B707" s="1">
        <v>1.6706822649999999</v>
      </c>
      <c r="C707" s="1">
        <v>0.222186092</v>
      </c>
      <c r="D707" s="1">
        <v>13.299123160000001</v>
      </c>
      <c r="E707" s="1"/>
      <c r="F707" s="1">
        <v>0.96676189099999998</v>
      </c>
    </row>
    <row r="708" spans="1:6" ht="15.75" customHeight="1" x14ac:dyDescent="0.2">
      <c r="A708" s="41" t="s">
        <v>988</v>
      </c>
      <c r="B708" s="1">
        <v>2.3075912600000001</v>
      </c>
      <c r="C708" s="1">
        <v>0.113273979</v>
      </c>
      <c r="D708" s="1">
        <v>4.90875401</v>
      </c>
      <c r="E708" s="1"/>
      <c r="F708" s="1">
        <v>1.3353175159999999</v>
      </c>
    </row>
    <row r="709" spans="1:6" ht="15.75" customHeight="1" x14ac:dyDescent="0.2">
      <c r="A709" s="41" t="s">
        <v>989</v>
      </c>
      <c r="B709" s="1">
        <v>1.973216101</v>
      </c>
      <c r="C709" s="1">
        <v>0.13787191700000001</v>
      </c>
      <c r="D709" s="1">
        <v>6.9871676520000001</v>
      </c>
      <c r="E709" s="1"/>
      <c r="F709" s="1">
        <v>1.1418270070000001</v>
      </c>
    </row>
    <row r="710" spans="1:6" ht="15.75" customHeight="1" x14ac:dyDescent="0.2">
      <c r="A710" s="41" t="s">
        <v>990</v>
      </c>
      <c r="B710" s="1">
        <v>1.97864372</v>
      </c>
      <c r="C710" s="1">
        <v>0.26392935000000001</v>
      </c>
      <c r="D710" s="1">
        <v>13.33890216</v>
      </c>
      <c r="E710" s="1"/>
      <c r="F710" s="1">
        <v>1.144967769</v>
      </c>
    </row>
    <row r="711" spans="1:6" ht="15.75" customHeight="1" x14ac:dyDescent="0.2">
      <c r="A711" s="41" t="s">
        <v>991</v>
      </c>
      <c r="B711" s="1">
        <v>1.8088665509999999</v>
      </c>
      <c r="C711" s="1">
        <v>0.13713746700000001</v>
      </c>
      <c r="D711" s="1">
        <v>7.581403216</v>
      </c>
      <c r="E711" s="1"/>
      <c r="F711" s="1">
        <v>1.0467240149999999</v>
      </c>
    </row>
    <row r="712" spans="1:6" ht="15.75" customHeight="1" x14ac:dyDescent="0.2">
      <c r="A712" s="41" t="s">
        <v>992</v>
      </c>
      <c r="B712" s="1">
        <v>2.1242182430000001</v>
      </c>
      <c r="C712" s="1">
        <v>0.21192828399999999</v>
      </c>
      <c r="D712" s="1">
        <v>9.9767660080000002</v>
      </c>
      <c r="E712" s="1"/>
      <c r="F712" s="1">
        <v>1.229206349</v>
      </c>
    </row>
    <row r="713" spans="1:6" ht="15.75" customHeight="1" x14ac:dyDescent="0.2">
      <c r="A713" s="41" t="s">
        <v>993</v>
      </c>
      <c r="B713" s="1">
        <v>1.711430067</v>
      </c>
      <c r="C713" s="1">
        <v>0.21927042199999999</v>
      </c>
      <c r="D713" s="1">
        <v>12.81211697</v>
      </c>
      <c r="E713" s="1"/>
      <c r="F713" s="1">
        <v>0.99034113400000001</v>
      </c>
    </row>
    <row r="714" spans="1:6" ht="15.75" customHeight="1" x14ac:dyDescent="0.2">
      <c r="A714" s="41" t="s">
        <v>994</v>
      </c>
      <c r="B714" s="1">
        <v>2.604967829</v>
      </c>
      <c r="C714" s="1">
        <v>0.19657686499999999</v>
      </c>
      <c r="D714" s="1">
        <v>7.5462300390000001</v>
      </c>
      <c r="E714" s="1"/>
      <c r="F714" s="1">
        <v>1.5073983120000001</v>
      </c>
    </row>
    <row r="715" spans="1:6" ht="15.75" customHeight="1" x14ac:dyDescent="0.2">
      <c r="A715" s="41" t="s">
        <v>995</v>
      </c>
      <c r="B715" s="1">
        <v>2.0254803849999998</v>
      </c>
      <c r="C715" s="1">
        <v>0.12953959600000001</v>
      </c>
      <c r="D715" s="1">
        <v>6.395499891</v>
      </c>
      <c r="E715" s="1"/>
      <c r="F715" s="1">
        <v>1.1720704099999999</v>
      </c>
    </row>
    <row r="716" spans="1:6" ht="15.75" customHeight="1" x14ac:dyDescent="0.2">
      <c r="A716" s="41" t="s">
        <v>996</v>
      </c>
      <c r="B716" s="1">
        <v>1.3861230609999999</v>
      </c>
      <c r="C716" s="1">
        <v>5.1647128E-2</v>
      </c>
      <c r="D716" s="1">
        <v>3.7260131790000002</v>
      </c>
      <c r="E716" s="1"/>
      <c r="F716" s="1">
        <v>0.80209802900000005</v>
      </c>
    </row>
    <row r="717" spans="1:6" ht="15.75" customHeight="1" x14ac:dyDescent="0.2">
      <c r="A717" s="41" t="s">
        <v>997</v>
      </c>
      <c r="B717" s="1">
        <v>1.2766189429999999</v>
      </c>
      <c r="C717" s="1">
        <v>0.11644937499999999</v>
      </c>
      <c r="D717" s="1">
        <v>9.1217019500000003</v>
      </c>
      <c r="E717" s="1"/>
      <c r="F717" s="1">
        <v>0.73873205600000003</v>
      </c>
    </row>
    <row r="718" spans="1:6" ht="15.75" customHeight="1" x14ac:dyDescent="0.2">
      <c r="A718" s="41" t="s">
        <v>998</v>
      </c>
      <c r="B718" s="1">
        <v>1.3715513349999999</v>
      </c>
      <c r="C718" s="1">
        <v>0.15535088399999999</v>
      </c>
      <c r="D718" s="1">
        <v>11.32665474</v>
      </c>
      <c r="E718" s="1"/>
      <c r="F718" s="1">
        <v>0.79366591200000003</v>
      </c>
    </row>
    <row r="719" spans="1:6" ht="15.75" customHeight="1" x14ac:dyDescent="0.2">
      <c r="A719" s="41" t="s">
        <v>999</v>
      </c>
      <c r="B719" s="1">
        <v>1.831554063</v>
      </c>
      <c r="C719" s="1">
        <v>0.27144571299999998</v>
      </c>
      <c r="D719" s="1">
        <v>14.820513269999999</v>
      </c>
      <c r="E719" s="1"/>
      <c r="F719" s="1">
        <v>1.059852437</v>
      </c>
    </row>
    <row r="720" spans="1:6" ht="15.75" customHeight="1" x14ac:dyDescent="0.2">
      <c r="A720" s="41" t="s">
        <v>1000</v>
      </c>
      <c r="B720" s="1">
        <v>1.620762131</v>
      </c>
      <c r="C720" s="1">
        <v>0.118409379</v>
      </c>
      <c r="D720" s="1">
        <v>7.3057839170000003</v>
      </c>
      <c r="E720" s="1"/>
      <c r="F720" s="1">
        <v>0.93787496000000004</v>
      </c>
    </row>
    <row r="721" spans="1:6" ht="15.75" customHeight="1" x14ac:dyDescent="0.2">
      <c r="A721" s="41" t="s">
        <v>1001</v>
      </c>
      <c r="B721" s="1">
        <v>1.2948872039999999</v>
      </c>
      <c r="C721" s="1">
        <v>0.193097609</v>
      </c>
      <c r="D721" s="1">
        <v>14.91231114</v>
      </c>
      <c r="E721" s="1"/>
      <c r="F721" s="1">
        <v>0.74930322100000002</v>
      </c>
    </row>
    <row r="722" spans="1:6" ht="15.75" customHeight="1" x14ac:dyDescent="0.2">
      <c r="A722" s="41" t="s">
        <v>1002</v>
      </c>
      <c r="B722" s="1">
        <v>1.8016212199999999</v>
      </c>
      <c r="C722" s="1">
        <v>7.1810925999999997E-2</v>
      </c>
      <c r="D722" s="1">
        <v>3.9859058809999999</v>
      </c>
      <c r="E722" s="1"/>
      <c r="F722" s="1">
        <v>1.04253141</v>
      </c>
    </row>
    <row r="723" spans="1:6" ht="15.75" customHeight="1" x14ac:dyDescent="0.2">
      <c r="A723" s="41" t="s">
        <v>1003</v>
      </c>
      <c r="B723" s="1">
        <v>2.0549295500000002</v>
      </c>
      <c r="C723" s="1">
        <v>8.2958836999999994E-2</v>
      </c>
      <c r="D723" s="1">
        <v>4.0370647670000004</v>
      </c>
      <c r="E723" s="1"/>
      <c r="F723" s="1">
        <v>1.1891115510000001</v>
      </c>
    </row>
    <row r="724" spans="1:6" ht="15.75" customHeight="1" x14ac:dyDescent="0.2">
      <c r="A724" s="41" t="s">
        <v>1004</v>
      </c>
      <c r="B724" s="1">
        <v>1.4542140720000001</v>
      </c>
      <c r="C724" s="1">
        <v>0.13201412500000001</v>
      </c>
      <c r="D724" s="1">
        <v>9.0780393220000004</v>
      </c>
      <c r="E724" s="1"/>
      <c r="F724" s="1">
        <v>0.84149977300000001</v>
      </c>
    </row>
    <row r="725" spans="1:6" ht="15.75" customHeight="1" x14ac:dyDescent="0.2">
      <c r="A725" s="41" t="s">
        <v>1005</v>
      </c>
      <c r="B725" s="1">
        <v>1.7200440969999999</v>
      </c>
      <c r="C725" s="1">
        <v>0.122714636</v>
      </c>
      <c r="D725" s="1">
        <v>7.1343889789999997</v>
      </c>
      <c r="E725" s="1"/>
      <c r="F725" s="1">
        <v>0.99532575300000004</v>
      </c>
    </row>
    <row r="726" spans="1:6" ht="15.75" customHeight="1" x14ac:dyDescent="0.2">
      <c r="A726" s="43" t="s">
        <v>1054</v>
      </c>
      <c r="B726" s="1">
        <v>4.8792322180000003</v>
      </c>
      <c r="C726" s="1">
        <v>0.57000754600000003</v>
      </c>
      <c r="D726" s="1">
        <v>11.682320499999999</v>
      </c>
      <c r="E726" s="1"/>
      <c r="F726" s="1">
        <v>0.92547690000000005</v>
      </c>
    </row>
    <row r="727" spans="1:6" ht="15.75" customHeight="1" x14ac:dyDescent="0.2">
      <c r="A727" s="43" t="s">
        <v>1055</v>
      </c>
      <c r="B727" s="1">
        <v>6.3519538889999998</v>
      </c>
      <c r="C727" s="1">
        <v>0.45984803299999999</v>
      </c>
      <c r="D727" s="1">
        <v>7.2394737359999999</v>
      </c>
      <c r="E727" s="1"/>
      <c r="F727" s="1">
        <v>1.2048179569999999</v>
      </c>
    </row>
    <row r="728" spans="1:6" ht="15.75" customHeight="1" x14ac:dyDescent="0.2">
      <c r="A728" s="43" t="s">
        <v>1056</v>
      </c>
      <c r="B728" s="1">
        <v>6.4132841620000001</v>
      </c>
      <c r="C728" s="1">
        <v>0.49148151800000001</v>
      </c>
      <c r="D728" s="1">
        <v>7.663491992</v>
      </c>
      <c r="E728" s="1"/>
      <c r="F728" s="1">
        <v>1.216450883</v>
      </c>
    </row>
    <row r="729" spans="1:6" ht="15.75" customHeight="1" x14ac:dyDescent="0.2">
      <c r="A729" s="43" t="s">
        <v>1057</v>
      </c>
      <c r="B729" s="1">
        <v>5.6685084039999998</v>
      </c>
      <c r="C729" s="1">
        <v>0.478043037</v>
      </c>
      <c r="D729" s="1">
        <v>8.4333126549999999</v>
      </c>
      <c r="E729" s="1"/>
      <c r="F729" s="1">
        <v>1.07518424</v>
      </c>
    </row>
    <row r="730" spans="1:6" ht="15.75" customHeight="1" x14ac:dyDescent="0.2">
      <c r="A730" s="43" t="s">
        <v>1058</v>
      </c>
      <c r="B730" s="1">
        <v>7.9400164679999996</v>
      </c>
      <c r="C730" s="1">
        <v>1.1898316819999999</v>
      </c>
      <c r="D730" s="1">
        <v>14.98525459</v>
      </c>
      <c r="E730" s="1"/>
      <c r="F730" s="1">
        <v>1.5060365019999999</v>
      </c>
    </row>
    <row r="731" spans="1:6" ht="15.75" customHeight="1" x14ac:dyDescent="0.2">
      <c r="A731" s="43" t="s">
        <v>1059</v>
      </c>
      <c r="B731" s="1">
        <v>6.1418229520000001</v>
      </c>
      <c r="C731" s="1">
        <v>0.33765579699999998</v>
      </c>
      <c r="D731" s="1">
        <v>5.4976478459999996</v>
      </c>
      <c r="E731" s="1"/>
      <c r="F731" s="1">
        <v>1.164961004</v>
      </c>
    </row>
    <row r="732" spans="1:6" ht="15.75" customHeight="1" x14ac:dyDescent="0.2">
      <c r="A732" s="43" t="s">
        <v>1060</v>
      </c>
      <c r="B732" s="1">
        <v>5.7606405760000001</v>
      </c>
      <c r="C732" s="1">
        <v>0.759761978</v>
      </c>
      <c r="D732" s="1">
        <v>13.188845369999999</v>
      </c>
      <c r="E732" s="1"/>
      <c r="F732" s="1">
        <v>1.0926595699999999</v>
      </c>
    </row>
    <row r="733" spans="1:6" ht="15.75" customHeight="1" x14ac:dyDescent="0.2">
      <c r="A733" s="43" t="s">
        <v>1061</v>
      </c>
      <c r="B733" s="1">
        <v>6.2375745929999997</v>
      </c>
      <c r="C733" s="1">
        <v>0.84011119199999995</v>
      </c>
      <c r="D733" s="1">
        <v>13.468555439999999</v>
      </c>
      <c r="E733" s="1"/>
      <c r="F733" s="1">
        <v>1.183122864</v>
      </c>
    </row>
    <row r="734" spans="1:6" ht="15.75" customHeight="1" x14ac:dyDescent="0.2">
      <c r="A734" s="43" t="s">
        <v>1062</v>
      </c>
      <c r="B734" s="1">
        <v>5.702378629</v>
      </c>
      <c r="C734" s="1">
        <v>0.45559428299999999</v>
      </c>
      <c r="D734" s="1">
        <v>7.9895480970000001</v>
      </c>
      <c r="E734" s="1"/>
      <c r="F734" s="1">
        <v>1.081608634</v>
      </c>
    </row>
    <row r="735" spans="1:6" ht="15.75" customHeight="1" x14ac:dyDescent="0.2">
      <c r="A735" s="43" t="s">
        <v>1063</v>
      </c>
      <c r="B735" s="1">
        <v>7.0299370149999998</v>
      </c>
      <c r="C735" s="1">
        <v>0.88285225000000001</v>
      </c>
      <c r="D735" s="1">
        <v>12.55846601</v>
      </c>
      <c r="E735" s="1"/>
      <c r="F735" s="1">
        <v>1.3334155910000001</v>
      </c>
    </row>
    <row r="736" spans="1:6" ht="15.75" customHeight="1" x14ac:dyDescent="0.2">
      <c r="A736" s="43" t="s">
        <v>1064</v>
      </c>
      <c r="B736" s="1">
        <v>5.355811428</v>
      </c>
      <c r="C736" s="1">
        <v>0.30744924400000001</v>
      </c>
      <c r="D736" s="1">
        <v>5.7404792579999997</v>
      </c>
      <c r="E736" s="1"/>
      <c r="F736" s="1">
        <v>1.0158728939999999</v>
      </c>
    </row>
    <row r="737" spans="1:6" ht="15.75" customHeight="1" x14ac:dyDescent="0.2">
      <c r="A737" s="43" t="s">
        <v>1065</v>
      </c>
      <c r="B737" s="1">
        <v>6.044641811</v>
      </c>
      <c r="C737" s="1">
        <v>0.50447165000000005</v>
      </c>
      <c r="D737" s="1">
        <v>8.3457658220000006</v>
      </c>
      <c r="E737" s="1"/>
      <c r="F737" s="1">
        <v>1.1465280010000001</v>
      </c>
    </row>
    <row r="738" spans="1:6" ht="15.75" customHeight="1" x14ac:dyDescent="0.2">
      <c r="A738" s="43" t="s">
        <v>1066</v>
      </c>
      <c r="B738" s="1">
        <v>6.4633642929999997</v>
      </c>
      <c r="C738" s="1">
        <v>0.171559139</v>
      </c>
      <c r="D738" s="1">
        <v>2.6543318729999998</v>
      </c>
      <c r="E738" s="1"/>
      <c r="F738" s="1">
        <v>1.2259499199999999</v>
      </c>
    </row>
    <row r="739" spans="1:6" ht="15.75" customHeight="1" x14ac:dyDescent="0.2">
      <c r="A739" s="43" t="s">
        <v>1067</v>
      </c>
      <c r="B739" s="1">
        <v>5.7196594980000004</v>
      </c>
      <c r="C739" s="1">
        <v>0.82247913399999995</v>
      </c>
      <c r="D739" s="1">
        <v>14.379861849999999</v>
      </c>
      <c r="E739" s="1"/>
      <c r="F739" s="1">
        <v>1.084886413</v>
      </c>
    </row>
    <row r="740" spans="1:6" ht="15.75" customHeight="1" x14ac:dyDescent="0.2">
      <c r="A740" s="43" t="s">
        <v>1068</v>
      </c>
      <c r="B740" s="1">
        <v>6.1218081729999998</v>
      </c>
      <c r="C740" s="1">
        <v>0.79686058100000001</v>
      </c>
      <c r="D740" s="1">
        <v>13.016751879999999</v>
      </c>
      <c r="E740" s="1"/>
      <c r="F740" s="1">
        <v>1.1611646659999999</v>
      </c>
    </row>
    <row r="741" spans="1:6" ht="15.75" customHeight="1" x14ac:dyDescent="0.2">
      <c r="A741" s="43" t="s">
        <v>1069</v>
      </c>
      <c r="B741" s="1">
        <v>4.8859934919999999</v>
      </c>
      <c r="C741" s="1">
        <v>0.42507186600000002</v>
      </c>
      <c r="D741" s="1">
        <v>8.6998041710000003</v>
      </c>
      <c r="E741" s="1"/>
      <c r="F741" s="1">
        <v>0.92675935600000003</v>
      </c>
    </row>
    <row r="742" spans="1:6" ht="15.75" customHeight="1" x14ac:dyDescent="0.2">
      <c r="A742" s="43" t="s">
        <v>1070</v>
      </c>
      <c r="B742" s="1">
        <v>5.7930604079999997</v>
      </c>
      <c r="C742" s="1">
        <v>0.60051590700000002</v>
      </c>
      <c r="D742" s="1">
        <v>10.366125419999999</v>
      </c>
      <c r="E742" s="1"/>
      <c r="F742" s="1">
        <v>1.098808859</v>
      </c>
    </row>
    <row r="743" spans="1:6" ht="15.75" customHeight="1" x14ac:dyDescent="0.2">
      <c r="A743" s="43" t="s">
        <v>1071</v>
      </c>
      <c r="B743" s="1">
        <v>5.7254131609999996</v>
      </c>
      <c r="C743" s="1">
        <v>0.30892274400000003</v>
      </c>
      <c r="D743" s="1">
        <v>5.3956410720000001</v>
      </c>
      <c r="E743" s="1"/>
      <c r="F743" s="1">
        <v>1.085977749</v>
      </c>
    </row>
    <row r="744" spans="1:6" ht="15.75" customHeight="1" x14ac:dyDescent="0.2">
      <c r="A744" s="43" t="s">
        <v>1072</v>
      </c>
      <c r="B744" s="1">
        <v>5.1238463220000003</v>
      </c>
      <c r="C744" s="1">
        <v>0.44380280599999999</v>
      </c>
      <c r="D744" s="1">
        <v>8.6615167250000002</v>
      </c>
      <c r="E744" s="1"/>
      <c r="F744" s="1">
        <v>0.971874507</v>
      </c>
    </row>
    <row r="745" spans="1:6" ht="15.75" customHeight="1" x14ac:dyDescent="0.2">
      <c r="A745" s="43" t="s">
        <v>1073</v>
      </c>
      <c r="B745" s="1">
        <v>5.0481786419999999</v>
      </c>
      <c r="C745" s="1">
        <v>0.290646601</v>
      </c>
      <c r="D745" s="1">
        <v>5.7574547579999997</v>
      </c>
      <c r="E745" s="1"/>
      <c r="F745" s="1">
        <v>0.95752210800000004</v>
      </c>
    </row>
    <row r="746" spans="1:6" ht="15.75" customHeight="1" x14ac:dyDescent="0.2">
      <c r="A746" s="43" t="s">
        <v>1074</v>
      </c>
      <c r="B746" s="1">
        <v>4.672166056</v>
      </c>
      <c r="C746" s="1">
        <v>0.69959000100000002</v>
      </c>
      <c r="D746" s="1">
        <v>14.97356884</v>
      </c>
      <c r="E746" s="1"/>
      <c r="F746" s="1">
        <v>0.88620126300000002</v>
      </c>
    </row>
    <row r="747" spans="1:6" ht="15.75" customHeight="1" x14ac:dyDescent="0.2">
      <c r="A747" s="43" t="s">
        <v>1075</v>
      </c>
      <c r="B747" s="1">
        <v>5.2532943430000003</v>
      </c>
      <c r="C747" s="1">
        <v>0.44648611599999999</v>
      </c>
      <c r="D747" s="1">
        <v>8.4991642760000001</v>
      </c>
      <c r="E747" s="1"/>
      <c r="F747" s="1">
        <v>0.99642778700000001</v>
      </c>
    </row>
    <row r="748" spans="1:6" ht="15.75" customHeight="1" x14ac:dyDescent="0.2">
      <c r="A748" s="43" t="s">
        <v>1076</v>
      </c>
      <c r="B748" s="1">
        <v>4.1739713419999998</v>
      </c>
      <c r="C748" s="1">
        <v>0.23355973799999999</v>
      </c>
      <c r="D748" s="1">
        <v>5.5956238889999996</v>
      </c>
      <c r="E748" s="1"/>
      <c r="F748" s="1">
        <v>0.79170531</v>
      </c>
    </row>
    <row r="749" spans="1:6" ht="15.75" customHeight="1" x14ac:dyDescent="0.2">
      <c r="A749" s="43" t="s">
        <v>1077</v>
      </c>
      <c r="B749" s="1">
        <v>6.9478855270000004</v>
      </c>
      <c r="C749" s="1">
        <v>0.675348701</v>
      </c>
      <c r="D749" s="1">
        <v>9.7202047740000008</v>
      </c>
      <c r="E749" s="1"/>
      <c r="F749" s="1">
        <v>1.317852332</v>
      </c>
    </row>
    <row r="750" spans="1:6" ht="15.75" customHeight="1" x14ac:dyDescent="0.2">
      <c r="A750" s="43" t="s">
        <v>1078</v>
      </c>
      <c r="B750" s="1">
        <v>5.1526659529999996</v>
      </c>
      <c r="C750" s="1">
        <v>0.728088917</v>
      </c>
      <c r="D750" s="1">
        <v>14.130334149999999</v>
      </c>
      <c r="E750" s="1"/>
      <c r="F750" s="1">
        <v>0.97734092100000003</v>
      </c>
    </row>
    <row r="751" spans="1:6" ht="15.75" customHeight="1" x14ac:dyDescent="0.2">
      <c r="A751" s="43" t="s">
        <v>1079</v>
      </c>
      <c r="B751" s="1">
        <v>5.4248071690000002</v>
      </c>
      <c r="C751" s="1">
        <v>0.60840662499999998</v>
      </c>
      <c r="D751" s="1">
        <v>11.215267320000001</v>
      </c>
      <c r="E751" s="1"/>
      <c r="F751" s="1">
        <v>1.028959782</v>
      </c>
    </row>
    <row r="752" spans="1:6" ht="15.75" customHeight="1" x14ac:dyDescent="0.2">
      <c r="A752" s="43" t="s">
        <v>1080</v>
      </c>
      <c r="B752" s="1">
        <v>6.9644961079999996</v>
      </c>
      <c r="C752" s="1">
        <v>0.93620951399999996</v>
      </c>
      <c r="D752" s="1">
        <v>13.442602300000001</v>
      </c>
      <c r="E752" s="1"/>
      <c r="F752" s="1">
        <v>1.3210029729999999</v>
      </c>
    </row>
    <row r="753" spans="1:6" ht="15.75" customHeight="1" x14ac:dyDescent="0.2">
      <c r="A753" s="43" t="s">
        <v>1081</v>
      </c>
      <c r="B753" s="1">
        <v>5.5867083869999998</v>
      </c>
      <c r="C753" s="1">
        <v>0.68574610700000005</v>
      </c>
      <c r="D753" s="1">
        <v>12.2746</v>
      </c>
      <c r="E753" s="1"/>
      <c r="F753" s="1">
        <v>1.059668678</v>
      </c>
    </row>
    <row r="754" spans="1:6" ht="15.75" customHeight="1" x14ac:dyDescent="0.2">
      <c r="A754" s="43" t="s">
        <v>1082</v>
      </c>
      <c r="B754" s="1">
        <v>5.4770139320000002</v>
      </c>
      <c r="C754" s="1">
        <v>0.115874677</v>
      </c>
      <c r="D754" s="1">
        <v>2.115654229</v>
      </c>
      <c r="E754" s="1"/>
      <c r="F754" s="1">
        <v>1.038862191</v>
      </c>
    </row>
    <row r="755" spans="1:6" ht="15.75" customHeight="1" x14ac:dyDescent="0.2">
      <c r="A755" s="43" t="s">
        <v>1083</v>
      </c>
      <c r="B755" s="1">
        <v>4.7979219759999996</v>
      </c>
      <c r="C755" s="1">
        <v>0.58982360300000003</v>
      </c>
      <c r="D755" s="1">
        <v>12.29331378</v>
      </c>
      <c r="E755" s="1"/>
      <c r="F755" s="1">
        <v>0.91005423699999999</v>
      </c>
    </row>
    <row r="756" spans="1:6" ht="15.75" customHeight="1" x14ac:dyDescent="0.2">
      <c r="A756" s="43" t="s">
        <v>1084</v>
      </c>
      <c r="B756" s="1">
        <v>5.3291559980000001</v>
      </c>
      <c r="C756" s="1">
        <v>0.36159385500000002</v>
      </c>
      <c r="D756" s="1">
        <v>6.7851992819999998</v>
      </c>
      <c r="E756" s="1"/>
      <c r="F756" s="1">
        <v>1.0108169789999999</v>
      </c>
    </row>
    <row r="757" spans="1:6" ht="15.75" customHeight="1" x14ac:dyDescent="0.2">
      <c r="A757" s="43" t="s">
        <v>1085</v>
      </c>
      <c r="B757" s="1">
        <v>4.2486267289999997</v>
      </c>
      <c r="C757" s="1">
        <v>0.319449492</v>
      </c>
      <c r="D757" s="1">
        <v>7.5188881609999996</v>
      </c>
      <c r="E757" s="1"/>
      <c r="F757" s="1">
        <v>0.80586570099999999</v>
      </c>
    </row>
    <row r="758" spans="1:6" ht="15.75" customHeight="1" x14ac:dyDescent="0.2">
      <c r="A758" s="43" t="s">
        <v>1086</v>
      </c>
      <c r="B758" s="1">
        <v>6.1119508490000003</v>
      </c>
      <c r="C758" s="1">
        <v>0.572127261</v>
      </c>
      <c r="D758" s="1">
        <v>9.3607961629999998</v>
      </c>
      <c r="E758" s="1"/>
      <c r="F758" s="1">
        <v>1.15929496</v>
      </c>
    </row>
    <row r="759" spans="1:6" ht="15.75" customHeight="1" x14ac:dyDescent="0.2">
      <c r="A759" s="43" t="s">
        <v>1087</v>
      </c>
      <c r="B759" s="1">
        <v>3.7656919790000001</v>
      </c>
      <c r="C759" s="1">
        <v>0.39433201699999998</v>
      </c>
      <c r="D759" s="1">
        <v>10.47170133</v>
      </c>
      <c r="E759" s="1"/>
      <c r="F759" s="1">
        <v>0.71426420800000001</v>
      </c>
    </row>
    <row r="760" spans="1:6" ht="15.75" customHeight="1" x14ac:dyDescent="0.2">
      <c r="A760" s="43" t="s">
        <v>1088</v>
      </c>
      <c r="B760" s="1">
        <v>5.1460142360000001</v>
      </c>
      <c r="C760" s="1">
        <v>0.77183017099999995</v>
      </c>
      <c r="D760" s="1">
        <v>14.998601539999999</v>
      </c>
      <c r="E760" s="1"/>
      <c r="F760" s="1">
        <v>0.97607924499999998</v>
      </c>
    </row>
    <row r="761" spans="1:6" ht="15.75" customHeight="1" x14ac:dyDescent="0.2">
      <c r="A761" s="43" t="s">
        <v>1089</v>
      </c>
      <c r="B761" s="1">
        <v>6.0163240460000003</v>
      </c>
      <c r="C761" s="1">
        <v>0.60310723799999999</v>
      </c>
      <c r="D761" s="1">
        <v>10.024513860000001</v>
      </c>
      <c r="E761" s="1"/>
      <c r="F761" s="1">
        <v>1.14115678</v>
      </c>
    </row>
    <row r="762" spans="1:6" ht="15.75" customHeight="1" x14ac:dyDescent="0.2">
      <c r="A762" s="43" t="s">
        <v>1090</v>
      </c>
      <c r="B762" s="1">
        <v>5.323748363</v>
      </c>
      <c r="C762" s="1">
        <v>0.22840570900000001</v>
      </c>
      <c r="D762" s="1">
        <v>4.2903175290000002</v>
      </c>
      <c r="E762" s="1"/>
      <c r="F762" s="1">
        <v>1.0097912760000001</v>
      </c>
    </row>
    <row r="763" spans="1:6" ht="15.75" customHeight="1" x14ac:dyDescent="0.2">
      <c r="A763" s="43" t="s">
        <v>1091</v>
      </c>
      <c r="B763" s="1">
        <v>3.898121025</v>
      </c>
      <c r="C763" s="1">
        <v>0.37659736100000002</v>
      </c>
      <c r="D763" s="1">
        <v>9.6609971370000007</v>
      </c>
      <c r="E763" s="1"/>
      <c r="F763" s="1">
        <v>0.73938291899999997</v>
      </c>
    </row>
    <row r="764" spans="1:6" ht="15.75" customHeight="1" x14ac:dyDescent="0.2">
      <c r="A764" s="43" t="s">
        <v>1092</v>
      </c>
      <c r="B764" s="1">
        <v>4.6040238919999998</v>
      </c>
      <c r="C764" s="1">
        <v>0.13851776299999999</v>
      </c>
      <c r="D764" s="1">
        <v>3.008623901</v>
      </c>
      <c r="E764" s="1"/>
      <c r="F764" s="1">
        <v>0.87327627900000004</v>
      </c>
    </row>
    <row r="765" spans="1:6" ht="15.75" customHeight="1" x14ac:dyDescent="0.2">
      <c r="A765" s="43" t="s">
        <v>1093</v>
      </c>
      <c r="B765" s="1">
        <v>5.0138397990000003</v>
      </c>
      <c r="C765" s="1">
        <v>0.513359695</v>
      </c>
      <c r="D765" s="1">
        <v>10.23885316</v>
      </c>
      <c r="E765" s="1"/>
      <c r="F765" s="1">
        <v>0.95100882799999997</v>
      </c>
    </row>
    <row r="766" spans="1:6" ht="15.75" customHeight="1" x14ac:dyDescent="0.2">
      <c r="A766" s="43" t="s">
        <v>1094</v>
      </c>
      <c r="B766" s="1">
        <v>4.4565763729999999</v>
      </c>
      <c r="C766" s="1">
        <v>0.10744158099999999</v>
      </c>
      <c r="D766" s="1">
        <v>2.4108547009999999</v>
      </c>
      <c r="E766" s="1"/>
      <c r="F766" s="1">
        <v>0.845308913</v>
      </c>
    </row>
    <row r="767" spans="1:6" ht="15.75" customHeight="1" x14ac:dyDescent="0.2">
      <c r="A767" s="43" t="s">
        <v>1095</v>
      </c>
      <c r="B767" s="1">
        <v>4.1711995650000002</v>
      </c>
      <c r="C767" s="1">
        <v>0.21096747599999999</v>
      </c>
      <c r="D767" s="1">
        <v>5.0577171659999998</v>
      </c>
      <c r="E767" s="1"/>
      <c r="F767" s="1">
        <v>0.791179568</v>
      </c>
    </row>
    <row r="768" spans="1:6" ht="15.75" customHeight="1" x14ac:dyDescent="0.2">
      <c r="A768" s="43" t="s">
        <v>1096</v>
      </c>
      <c r="B768" s="1">
        <v>3.8651604530000001</v>
      </c>
      <c r="C768" s="1">
        <v>0.28824203199999998</v>
      </c>
      <c r="D768" s="1">
        <v>7.4574402629999996</v>
      </c>
      <c r="E768" s="1"/>
      <c r="F768" s="1">
        <v>0.73313106500000003</v>
      </c>
    </row>
    <row r="769" spans="1:6" ht="15.75" customHeight="1" x14ac:dyDescent="0.2">
      <c r="A769" s="43" t="s">
        <v>1097</v>
      </c>
      <c r="B769" s="1">
        <v>4.4170387550000001</v>
      </c>
      <c r="C769" s="1">
        <v>1.5354428999999999E-2</v>
      </c>
      <c r="D769" s="1">
        <v>0.34761816600000001</v>
      </c>
      <c r="E769" s="1"/>
      <c r="F769" s="1">
        <v>0.83780954699999999</v>
      </c>
    </row>
    <row r="770" spans="1:6" ht="15.75" customHeight="1" x14ac:dyDescent="0.2">
      <c r="A770" s="43" t="s">
        <v>1098</v>
      </c>
      <c r="B770" s="1">
        <v>5.5720122190000003</v>
      </c>
      <c r="C770" s="1">
        <v>0.71177479700000001</v>
      </c>
      <c r="D770" s="1">
        <v>12.774106890000001</v>
      </c>
      <c r="E770" s="1"/>
      <c r="F770" s="1">
        <v>1.0568811570000001</v>
      </c>
    </row>
    <row r="771" spans="1:6" ht="15.75" customHeight="1" x14ac:dyDescent="0.2">
      <c r="A771" s="43" t="s">
        <v>1099</v>
      </c>
      <c r="B771" s="1">
        <v>6.8455023989999999</v>
      </c>
      <c r="C771" s="1">
        <v>0.718288076</v>
      </c>
      <c r="D771" s="1">
        <v>10.49284675</v>
      </c>
      <c r="E771" s="1"/>
      <c r="F771" s="1">
        <v>1.298432633</v>
      </c>
    </row>
    <row r="772" spans="1:6" ht="15.75" customHeight="1" x14ac:dyDescent="0.2">
      <c r="A772" s="43" t="s">
        <v>1100</v>
      </c>
      <c r="B772" s="1">
        <v>4.0633040669999998</v>
      </c>
      <c r="C772" s="1">
        <v>0.19197636100000001</v>
      </c>
      <c r="D772" s="1">
        <v>4.7246368519999997</v>
      </c>
      <c r="E772" s="1"/>
      <c r="F772" s="1">
        <v>0.77071430100000005</v>
      </c>
    </row>
    <row r="773" spans="1:6" ht="15.75" customHeight="1" x14ac:dyDescent="0.2">
      <c r="A773" s="43" t="s">
        <v>1101</v>
      </c>
      <c r="B773" s="1">
        <v>4.8419139979999999</v>
      </c>
      <c r="C773" s="1">
        <v>0.63059758799999999</v>
      </c>
      <c r="D773" s="1">
        <v>13.023725499999999</v>
      </c>
      <c r="E773" s="1"/>
      <c r="F773" s="1">
        <v>0.91839850099999998</v>
      </c>
    </row>
    <row r="774" spans="1:6" ht="15.75" customHeight="1" x14ac:dyDescent="0.2">
      <c r="A774" s="43" t="s">
        <v>1102</v>
      </c>
      <c r="B774" s="1">
        <v>6.6636761050000004</v>
      </c>
      <c r="C774" s="1">
        <v>0.25323895200000002</v>
      </c>
      <c r="D774" s="1">
        <v>3.8002890319999998</v>
      </c>
      <c r="E774" s="1"/>
      <c r="F774" s="1">
        <v>1.2639444129999999</v>
      </c>
    </row>
    <row r="775" spans="1:6" ht="15.75" customHeight="1" x14ac:dyDescent="0.2">
      <c r="A775" s="43" t="s">
        <v>1103</v>
      </c>
      <c r="B775" s="1">
        <v>4.9733879669999999</v>
      </c>
      <c r="C775" s="1">
        <v>0.48551161399999998</v>
      </c>
      <c r="D775" s="1">
        <v>9.7621906379999999</v>
      </c>
      <c r="E775" s="1"/>
      <c r="F775" s="1">
        <v>0.94333605600000003</v>
      </c>
    </row>
    <row r="776" spans="1:6" ht="15.75" customHeight="1" x14ac:dyDescent="0.2">
      <c r="A776" s="43" t="s">
        <v>1104</v>
      </c>
      <c r="B776" s="1">
        <v>3.683423205</v>
      </c>
      <c r="C776" s="1">
        <v>0.183301467</v>
      </c>
      <c r="D776" s="1">
        <v>4.9763890049999997</v>
      </c>
      <c r="E776" s="1"/>
      <c r="F776" s="1">
        <v>0.698659735</v>
      </c>
    </row>
    <row r="777" spans="1:6" ht="15.75" customHeight="1" x14ac:dyDescent="0.2">
      <c r="A777" s="43" t="s">
        <v>1105</v>
      </c>
      <c r="B777" s="1">
        <v>4.5175811660000003</v>
      </c>
      <c r="C777" s="1">
        <v>0.66232692100000001</v>
      </c>
      <c r="D777" s="1">
        <v>14.661096199999999</v>
      </c>
      <c r="E777" s="1"/>
      <c r="F777" s="1">
        <v>0.85688010400000003</v>
      </c>
    </row>
    <row r="778" spans="1:6" ht="15.75" customHeight="1" x14ac:dyDescent="0.2">
      <c r="A778" s="43" t="s">
        <v>1106</v>
      </c>
      <c r="B778" s="1">
        <v>4.5212225220000004</v>
      </c>
      <c r="C778" s="1">
        <v>0.30435373700000001</v>
      </c>
      <c r="D778" s="1">
        <v>6.7316690550000002</v>
      </c>
      <c r="E778" s="1"/>
      <c r="F778" s="1">
        <v>0.85757078499999995</v>
      </c>
    </row>
    <row r="779" spans="1:6" ht="15.75" customHeight="1" x14ac:dyDescent="0.2">
      <c r="A779" s="43" t="s">
        <v>1107</v>
      </c>
      <c r="B779" s="1">
        <v>4.5314120999999998</v>
      </c>
      <c r="C779" s="1">
        <v>0.34239204099999998</v>
      </c>
      <c r="D779" s="1">
        <v>7.555967849</v>
      </c>
      <c r="E779" s="1"/>
      <c r="F779" s="1">
        <v>0.859503511</v>
      </c>
    </row>
    <row r="780" spans="1:6" ht="15.75" customHeight="1" x14ac:dyDescent="0.2">
      <c r="A780" s="43" t="s">
        <v>1108</v>
      </c>
      <c r="B780" s="1">
        <v>4.8495615110000001</v>
      </c>
      <c r="C780" s="1">
        <v>0.65880753700000005</v>
      </c>
      <c r="D780" s="1">
        <v>13.584888769999999</v>
      </c>
      <c r="E780" s="1"/>
      <c r="F780" s="1">
        <v>0.919849056</v>
      </c>
    </row>
    <row r="781" spans="1:6" ht="15.75" customHeight="1" x14ac:dyDescent="0.2">
      <c r="A781" s="43" t="s">
        <v>1109</v>
      </c>
      <c r="B781" s="1">
        <v>4.6538137920000002</v>
      </c>
      <c r="C781" s="1">
        <v>0.15004963499999999</v>
      </c>
      <c r="D781" s="1">
        <v>3.224229459</v>
      </c>
      <c r="E781" s="1"/>
      <c r="F781" s="1">
        <v>0.882720265</v>
      </c>
    </row>
    <row r="782" spans="1:6" ht="15.75" customHeight="1" x14ac:dyDescent="0.2">
      <c r="A782" s="43" t="s">
        <v>1110</v>
      </c>
      <c r="B782" s="1">
        <v>6.2790871570000002</v>
      </c>
      <c r="C782" s="1">
        <v>0.83839681700000002</v>
      </c>
      <c r="D782" s="1">
        <v>13.352208620000001</v>
      </c>
      <c r="E782" s="1"/>
      <c r="F782" s="1">
        <v>1.1909968319999999</v>
      </c>
    </row>
    <row r="783" spans="1:6" ht="15.75" customHeight="1" x14ac:dyDescent="0.2">
      <c r="A783" s="43" t="s">
        <v>1111</v>
      </c>
      <c r="B783" s="1">
        <v>4.799579542</v>
      </c>
      <c r="C783" s="1">
        <v>0.45654107999999999</v>
      </c>
      <c r="D783" s="1">
        <v>9.5121057259999997</v>
      </c>
      <c r="E783" s="1"/>
      <c r="F783" s="1">
        <v>0.91036863899999998</v>
      </c>
    </row>
    <row r="784" spans="1:6" ht="15.75" customHeight="1" x14ac:dyDescent="0.2">
      <c r="A784" s="43" t="s">
        <v>1112</v>
      </c>
      <c r="B784" s="1">
        <v>5.2109074560000002</v>
      </c>
      <c r="C784" s="1">
        <v>0.67914586700000001</v>
      </c>
      <c r="D784" s="1">
        <v>13.03315924</v>
      </c>
      <c r="E784" s="1"/>
      <c r="F784" s="1">
        <v>0.98838798000000005</v>
      </c>
    </row>
    <row r="785" spans="1:6" ht="15.75" customHeight="1" x14ac:dyDescent="0.2">
      <c r="A785" s="43" t="s">
        <v>1113</v>
      </c>
      <c r="B785" s="1">
        <v>4.015218773</v>
      </c>
      <c r="C785" s="1">
        <v>0.477338125</v>
      </c>
      <c r="D785" s="1">
        <v>11.8882221</v>
      </c>
      <c r="E785" s="1"/>
      <c r="F785" s="1">
        <v>0.76159363899999999</v>
      </c>
    </row>
    <row r="786" spans="1:6" ht="15.75" customHeight="1" x14ac:dyDescent="0.2">
      <c r="A786" s="43" t="s">
        <v>1114</v>
      </c>
      <c r="B786" s="1">
        <v>3.9789684169999999</v>
      </c>
      <c r="C786" s="1">
        <v>0.17653124100000001</v>
      </c>
      <c r="D786" s="1">
        <v>4.4366082379999998</v>
      </c>
      <c r="E786" s="1"/>
      <c r="F786" s="1">
        <v>0.75471778899999997</v>
      </c>
    </row>
    <row r="787" spans="1:6" ht="15.75" customHeight="1" x14ac:dyDescent="0.2">
      <c r="A787" s="43" t="s">
        <v>1115</v>
      </c>
      <c r="B787" s="1">
        <v>3.9369172080000001</v>
      </c>
      <c r="C787" s="1">
        <v>0.51549265200000005</v>
      </c>
      <c r="D787" s="1">
        <v>13.0938149</v>
      </c>
      <c r="E787" s="1"/>
      <c r="F787" s="1">
        <v>0.74674165299999995</v>
      </c>
    </row>
    <row r="788" spans="1:6" ht="15.75" customHeight="1" x14ac:dyDescent="0.2">
      <c r="A788" s="43" t="s">
        <v>1116</v>
      </c>
      <c r="B788" s="1">
        <v>6.3205356689999999</v>
      </c>
      <c r="C788" s="1">
        <v>0.40966317800000002</v>
      </c>
      <c r="D788" s="1">
        <v>6.48146296</v>
      </c>
      <c r="E788" s="1"/>
      <c r="F788" s="1">
        <v>1.1988586510000001</v>
      </c>
    </row>
    <row r="789" spans="1:6" ht="15.75" customHeight="1" x14ac:dyDescent="0.2">
      <c r="A789" s="43" t="s">
        <v>1117</v>
      </c>
      <c r="B789" s="1">
        <v>4.7946419650000003</v>
      </c>
      <c r="C789" s="1">
        <v>7.9633422999999995E-2</v>
      </c>
      <c r="D789" s="1">
        <v>1.660883624</v>
      </c>
      <c r="E789" s="1"/>
      <c r="F789" s="1">
        <v>0.909432095</v>
      </c>
    </row>
    <row r="790" spans="1:6" ht="15.75" customHeight="1" x14ac:dyDescent="0.2">
      <c r="A790" s="43" t="s">
        <v>1118</v>
      </c>
      <c r="B790" s="1">
        <v>5.0185439340000002</v>
      </c>
      <c r="C790" s="1">
        <v>0.39987054</v>
      </c>
      <c r="D790" s="1">
        <v>7.9678597089999998</v>
      </c>
      <c r="E790" s="1"/>
      <c r="F790" s="1">
        <v>0.95190109300000003</v>
      </c>
    </row>
    <row r="791" spans="1:6" ht="15.75" customHeight="1" x14ac:dyDescent="0.2">
      <c r="A791" s="43" t="s">
        <v>1119</v>
      </c>
      <c r="B791" s="1">
        <v>4.0551202850000001</v>
      </c>
      <c r="C791" s="1">
        <v>0.38545046799999999</v>
      </c>
      <c r="D791" s="1">
        <v>9.5052782950000001</v>
      </c>
      <c r="E791" s="1"/>
      <c r="F791" s="1">
        <v>0.769162028</v>
      </c>
    </row>
    <row r="792" spans="1:6" ht="15.75" customHeight="1" x14ac:dyDescent="0.2">
      <c r="A792" s="43" t="s">
        <v>1120</v>
      </c>
      <c r="B792" s="1">
        <v>5.0610631110000002</v>
      </c>
      <c r="C792" s="1">
        <v>0.32388319999999998</v>
      </c>
      <c r="D792" s="1">
        <v>6.3995092209999997</v>
      </c>
      <c r="E792" s="1"/>
      <c r="F792" s="1">
        <v>0.95996599199999999</v>
      </c>
    </row>
    <row r="793" spans="1:6" ht="15.75" customHeight="1" x14ac:dyDescent="0.2">
      <c r="A793" s="43" t="s">
        <v>1121</v>
      </c>
      <c r="B793" s="1">
        <v>5.6417225420000001</v>
      </c>
      <c r="C793" s="1">
        <v>0.25765133000000001</v>
      </c>
      <c r="D793" s="1">
        <v>4.5668911970000003</v>
      </c>
      <c r="E793" s="1"/>
      <c r="F793" s="1">
        <v>1.0701035839999999</v>
      </c>
    </row>
    <row r="794" spans="1:6" ht="15.75" customHeight="1" x14ac:dyDescent="0.2">
      <c r="A794" s="43" t="s">
        <v>1122</v>
      </c>
      <c r="B794" s="1">
        <v>4.8050662849999997</v>
      </c>
      <c r="C794" s="1">
        <v>0.52314238300000004</v>
      </c>
      <c r="D794" s="1">
        <v>10.88730836</v>
      </c>
      <c r="E794" s="1"/>
      <c r="F794" s="1">
        <v>0.91140934600000001</v>
      </c>
    </row>
    <row r="795" spans="1:6" ht="15.75" customHeight="1" x14ac:dyDescent="0.2">
      <c r="A795" s="43" t="s">
        <v>1123</v>
      </c>
      <c r="B795" s="1">
        <v>4.8070956069999999</v>
      </c>
      <c r="C795" s="1">
        <v>0.31489901300000001</v>
      </c>
      <c r="D795" s="1">
        <v>6.5507125009999996</v>
      </c>
      <c r="E795" s="1"/>
      <c r="F795" s="1">
        <v>0.91179426200000002</v>
      </c>
    </row>
    <row r="796" spans="1:6" ht="15.75" customHeight="1" x14ac:dyDescent="0.2">
      <c r="A796" s="43" t="s">
        <v>1124</v>
      </c>
      <c r="B796" s="1">
        <v>4.8717404870000003</v>
      </c>
      <c r="C796" s="1">
        <v>0.51638085099999997</v>
      </c>
      <c r="D796" s="1">
        <v>10.599514729999999</v>
      </c>
      <c r="E796" s="1"/>
      <c r="F796" s="1">
        <v>0.92405589200000005</v>
      </c>
    </row>
    <row r="797" spans="1:6" ht="15.75" customHeight="1" x14ac:dyDescent="0.2">
      <c r="A797" s="43" t="s">
        <v>1125</v>
      </c>
      <c r="B797" s="1">
        <v>4.7283044409999997</v>
      </c>
      <c r="C797" s="1">
        <v>0.19088005699999999</v>
      </c>
      <c r="D797" s="1">
        <v>4.036966305</v>
      </c>
      <c r="E797" s="1"/>
      <c r="F797" s="1">
        <v>0.89684940899999999</v>
      </c>
    </row>
    <row r="798" spans="1:6" ht="15.75" customHeight="1" x14ac:dyDescent="0.2">
      <c r="A798" s="43" t="s">
        <v>1126</v>
      </c>
      <c r="B798" s="1">
        <v>5.4605766429999996</v>
      </c>
      <c r="C798" s="1">
        <v>0.38548881200000001</v>
      </c>
      <c r="D798" s="1">
        <v>7.059489074</v>
      </c>
      <c r="E798" s="1"/>
      <c r="F798" s="1">
        <v>1.035744419</v>
      </c>
    </row>
    <row r="799" spans="1:6" ht="15.75" customHeight="1" x14ac:dyDescent="0.2">
      <c r="A799" s="43" t="s">
        <v>1127</v>
      </c>
      <c r="B799" s="1">
        <v>6.1710883839999999</v>
      </c>
      <c r="C799" s="1">
        <v>0.76345442200000002</v>
      </c>
      <c r="D799" s="1">
        <v>12.3714712</v>
      </c>
      <c r="E799" s="1"/>
      <c r="F799" s="1">
        <v>1.170511976</v>
      </c>
    </row>
    <row r="800" spans="1:6" ht="15.75" customHeight="1" x14ac:dyDescent="0.2">
      <c r="A800" s="43" t="s">
        <v>1128</v>
      </c>
      <c r="B800" s="1">
        <v>5.3421652890000004</v>
      </c>
      <c r="C800" s="1">
        <v>6.9631749000000007E-2</v>
      </c>
      <c r="D800" s="1">
        <v>1.303436813</v>
      </c>
      <c r="E800" s="1"/>
      <c r="F800" s="1">
        <v>1.013284539</v>
      </c>
    </row>
    <row r="801" spans="1:6" ht="15.75" customHeight="1" x14ac:dyDescent="0.2">
      <c r="A801" s="43" t="s">
        <v>1129</v>
      </c>
      <c r="B801" s="1">
        <v>3.9630469690000001</v>
      </c>
      <c r="C801" s="1">
        <v>0.29909433000000002</v>
      </c>
      <c r="D801" s="1">
        <v>7.5470801139999999</v>
      </c>
      <c r="E801" s="1"/>
      <c r="F801" s="1">
        <v>0.75169786100000002</v>
      </c>
    </row>
    <row r="802" spans="1:6" ht="15.75" customHeight="1" x14ac:dyDescent="0.2">
      <c r="A802" s="43" t="s">
        <v>1130</v>
      </c>
      <c r="B802" s="1">
        <v>5.386905316</v>
      </c>
      <c r="C802" s="1">
        <v>0.58860311099999996</v>
      </c>
      <c r="D802" s="1">
        <v>10.92655386</v>
      </c>
      <c r="E802" s="1"/>
      <c r="F802" s="1">
        <v>1.0217706820000001</v>
      </c>
    </row>
    <row r="803" spans="1:6" ht="15.75" customHeight="1" x14ac:dyDescent="0.2">
      <c r="A803" s="43" t="s">
        <v>1131</v>
      </c>
      <c r="B803" s="1">
        <v>4.3188525039999996</v>
      </c>
      <c r="C803" s="1">
        <v>0.46527840199999998</v>
      </c>
      <c r="D803" s="1">
        <v>10.77319501</v>
      </c>
      <c r="E803" s="1"/>
      <c r="F803" s="1">
        <v>0.81918589799999997</v>
      </c>
    </row>
    <row r="804" spans="1:6" ht="15.75" customHeight="1" x14ac:dyDescent="0.2">
      <c r="A804" s="43" t="s">
        <v>1132</v>
      </c>
      <c r="B804" s="1">
        <v>4.773786501</v>
      </c>
      <c r="C804" s="1">
        <v>0.46716023099999998</v>
      </c>
      <c r="D804" s="1">
        <v>9.785947299</v>
      </c>
      <c r="E804" s="1"/>
      <c r="F804" s="1">
        <v>0.90547629900000004</v>
      </c>
    </row>
    <row r="805" spans="1:6" ht="15.75" customHeight="1" x14ac:dyDescent="0.2">
      <c r="A805" s="43" t="s">
        <v>1133</v>
      </c>
      <c r="B805" s="1">
        <v>6.5237674200000004</v>
      </c>
      <c r="C805" s="1">
        <v>0.96528513400000004</v>
      </c>
      <c r="D805" s="1">
        <v>14.796436959999999</v>
      </c>
      <c r="E805" s="1"/>
      <c r="F805" s="1">
        <v>1.237406988</v>
      </c>
    </row>
    <row r="806" spans="1:6" ht="15.75" customHeight="1" x14ac:dyDescent="0.2">
      <c r="A806" s="44" t="s">
        <v>1134</v>
      </c>
      <c r="B806" s="1">
        <v>272.65238979999998</v>
      </c>
      <c r="C806" s="1">
        <v>227.88876780000001</v>
      </c>
      <c r="D806" s="1">
        <v>83.582164070000005</v>
      </c>
      <c r="E806" s="1"/>
      <c r="F806" s="1">
        <v>80.935061730000001</v>
      </c>
    </row>
    <row r="807" spans="1:6" ht="15.75" customHeight="1" x14ac:dyDescent="0.2">
      <c r="A807" s="44" t="s">
        <v>1135</v>
      </c>
      <c r="B807" s="1">
        <v>71.994603330000004</v>
      </c>
      <c r="C807" s="1">
        <v>121.5740572</v>
      </c>
      <c r="D807" s="1">
        <v>168.8655144</v>
      </c>
      <c r="E807" s="1"/>
      <c r="F807" s="1">
        <v>21.371122660000001</v>
      </c>
    </row>
    <row r="808" spans="1:6" ht="15.75" customHeight="1" x14ac:dyDescent="0.2">
      <c r="A808" s="44" t="s">
        <v>1136</v>
      </c>
      <c r="B808" s="1">
        <v>1.8032022860000001</v>
      </c>
      <c r="C808" s="1">
        <v>0.419468811</v>
      </c>
      <c r="D808" s="1">
        <v>23.262437850000001</v>
      </c>
      <c r="E808" s="1"/>
      <c r="F808" s="1">
        <v>0.53526869300000002</v>
      </c>
    </row>
    <row r="809" spans="1:6" ht="15.75" customHeight="1" x14ac:dyDescent="0.2">
      <c r="A809" s="44" t="s">
        <v>1137</v>
      </c>
      <c r="B809" s="1">
        <v>250.57054980000001</v>
      </c>
      <c r="C809" s="1">
        <v>224.54485990000001</v>
      </c>
      <c r="D809" s="1">
        <v>89.61342827</v>
      </c>
      <c r="E809" s="1"/>
      <c r="F809" s="1">
        <v>74.380213310000002</v>
      </c>
    </row>
    <row r="810" spans="1:6" ht="15.75" customHeight="1" x14ac:dyDescent="0.2">
      <c r="A810" s="44" t="s">
        <v>1138</v>
      </c>
      <c r="B810" s="1">
        <v>2.5262771929999999</v>
      </c>
      <c r="C810" s="1">
        <v>0.98405317000000003</v>
      </c>
      <c r="D810" s="1">
        <v>38.952699750000001</v>
      </c>
      <c r="E810" s="1"/>
      <c r="F810" s="1">
        <v>0.74990870499999995</v>
      </c>
    </row>
    <row r="811" spans="1:6" ht="15.75" customHeight="1" x14ac:dyDescent="0.2">
      <c r="A811" s="44" t="s">
        <v>1139</v>
      </c>
      <c r="B811" s="1">
        <v>2.6242780429999999</v>
      </c>
      <c r="C811" s="1">
        <v>1.1014358369999999</v>
      </c>
      <c r="D811" s="1">
        <v>41.971003809999999</v>
      </c>
      <c r="E811" s="1"/>
      <c r="F811" s="1">
        <v>0.77899960999999995</v>
      </c>
    </row>
    <row r="812" spans="1:6" ht="15.75" customHeight="1" x14ac:dyDescent="0.2">
      <c r="A812" s="44" t="s">
        <v>1140</v>
      </c>
      <c r="B812" s="1">
        <v>2.698084755</v>
      </c>
      <c r="C812" s="1">
        <v>1.4248602109999999</v>
      </c>
      <c r="D812" s="1">
        <v>52.810061240000003</v>
      </c>
      <c r="E812" s="1"/>
      <c r="F812" s="1">
        <v>0.80090864500000003</v>
      </c>
    </row>
    <row r="813" spans="1:6" ht="15.75" customHeight="1" x14ac:dyDescent="0.2">
      <c r="A813" s="44" t="s">
        <v>1141</v>
      </c>
      <c r="B813" s="1">
        <v>2.2882798790000001</v>
      </c>
      <c r="C813" s="1">
        <v>1.345467993</v>
      </c>
      <c r="D813" s="1">
        <v>58.798226790000001</v>
      </c>
      <c r="E813" s="1"/>
      <c r="F813" s="1">
        <v>0.67926077399999996</v>
      </c>
    </row>
    <row r="814" spans="1:6" ht="15.75" customHeight="1" x14ac:dyDescent="0.2">
      <c r="A814" s="44" t="s">
        <v>1142</v>
      </c>
      <c r="B814" s="1">
        <v>3.0021634590000001</v>
      </c>
      <c r="C814" s="1">
        <v>1.3390049239999999</v>
      </c>
      <c r="D814" s="1">
        <v>44.601333080000003</v>
      </c>
      <c r="E814" s="1"/>
      <c r="F814" s="1">
        <v>0.89117240099999995</v>
      </c>
    </row>
    <row r="815" spans="1:6" ht="15.75" customHeight="1" x14ac:dyDescent="0.2">
      <c r="A815" s="44" t="s">
        <v>1143</v>
      </c>
      <c r="B815" s="1">
        <v>2.8660474890000001</v>
      </c>
      <c r="C815" s="1">
        <v>0.79892145299999995</v>
      </c>
      <c r="D815" s="1">
        <v>27.875373889999999</v>
      </c>
      <c r="E815" s="1"/>
      <c r="F815" s="1">
        <v>0.85076727399999996</v>
      </c>
    </row>
    <row r="816" spans="1:6" ht="15.75" customHeight="1" x14ac:dyDescent="0.2">
      <c r="A816" s="44" t="s">
        <v>1144</v>
      </c>
      <c r="B816" s="1">
        <v>2.6629973260000002</v>
      </c>
      <c r="C816" s="1">
        <v>0.80710792899999995</v>
      </c>
      <c r="D816" s="1">
        <v>30.308251569999999</v>
      </c>
      <c r="E816" s="1"/>
      <c r="F816" s="1">
        <v>0.79049317399999997</v>
      </c>
    </row>
    <row r="817" spans="1:6" ht="15.75" customHeight="1" x14ac:dyDescent="0.2">
      <c r="A817" s="44" t="s">
        <v>1145</v>
      </c>
      <c r="B817" s="1">
        <v>2.421681285</v>
      </c>
      <c r="C817" s="1">
        <v>0.43339143400000002</v>
      </c>
      <c r="D817" s="1">
        <v>17.896303549999999</v>
      </c>
      <c r="E817" s="1"/>
      <c r="F817" s="1">
        <v>0.7188601</v>
      </c>
    </row>
    <row r="818" spans="1:6" ht="15.75" customHeight="1" x14ac:dyDescent="0.2">
      <c r="A818" s="44" t="s">
        <v>1146</v>
      </c>
      <c r="B818" s="1">
        <v>2.908420553</v>
      </c>
      <c r="C818" s="1">
        <v>0.976225542</v>
      </c>
      <c r="D818" s="1">
        <v>33.565487670000003</v>
      </c>
      <c r="E818" s="1"/>
      <c r="F818" s="1">
        <v>0.86334543799999997</v>
      </c>
    </row>
    <row r="819" spans="1:6" ht="15.75" customHeight="1" x14ac:dyDescent="0.2">
      <c r="A819" s="44" t="s">
        <v>1147</v>
      </c>
      <c r="B819" s="1">
        <v>5.1226678330000004</v>
      </c>
      <c r="C819" s="1">
        <v>2.229294989</v>
      </c>
      <c r="D819" s="1">
        <v>43.518242090000001</v>
      </c>
      <c r="E819" s="1"/>
      <c r="F819" s="1">
        <v>1.520630124</v>
      </c>
    </row>
    <row r="820" spans="1:6" ht="15.75" customHeight="1" x14ac:dyDescent="0.2">
      <c r="A820" s="44" t="s">
        <v>1148</v>
      </c>
      <c r="B820" s="1">
        <v>2.1856909349999998</v>
      </c>
      <c r="C820" s="1">
        <v>0.280449805</v>
      </c>
      <c r="D820" s="1">
        <v>12.83117391</v>
      </c>
      <c r="E820" s="1"/>
      <c r="F820" s="1">
        <v>0.64880792300000001</v>
      </c>
    </row>
    <row r="821" spans="1:6" ht="15.75" customHeight="1" x14ac:dyDescent="0.2">
      <c r="A821" s="44" t="s">
        <v>1149</v>
      </c>
      <c r="B821" s="1">
        <v>1.070247009</v>
      </c>
      <c r="C821" s="1">
        <v>9.4764220999999996E-2</v>
      </c>
      <c r="D821" s="1">
        <v>8.8544252570000008</v>
      </c>
      <c r="E821" s="1"/>
      <c r="F821" s="1">
        <v>0.31769575799999999</v>
      </c>
    </row>
    <row r="822" spans="1:6" ht="15.75" customHeight="1" x14ac:dyDescent="0.2">
      <c r="A822" s="44" t="s">
        <v>1150</v>
      </c>
      <c r="B822" s="1">
        <v>7.0168044079999996</v>
      </c>
      <c r="C822" s="1">
        <v>7.2418761910000002</v>
      </c>
      <c r="D822" s="1">
        <v>103.20761090000001</v>
      </c>
      <c r="E822" s="1"/>
      <c r="F822" s="1">
        <v>2.0828920599999998</v>
      </c>
    </row>
    <row r="823" spans="1:6" ht="15.75" customHeight="1" x14ac:dyDescent="0.2">
      <c r="A823" s="44" t="s">
        <v>1151</v>
      </c>
      <c r="B823" s="1">
        <v>2.4044808849999999</v>
      </c>
      <c r="C823" s="1">
        <v>0.42171355399999999</v>
      </c>
      <c r="D823" s="1">
        <v>17.538652800000001</v>
      </c>
      <c r="E823" s="1"/>
      <c r="F823" s="1">
        <v>0.71375427499999999</v>
      </c>
    </row>
    <row r="824" spans="1:6" ht="15.75" customHeight="1" x14ac:dyDescent="0.2">
      <c r="A824" s="44" t="s">
        <v>1152</v>
      </c>
      <c r="B824" s="1">
        <v>4.6032728289999998</v>
      </c>
      <c r="C824" s="1">
        <v>1.7638162989999999</v>
      </c>
      <c r="D824" s="1">
        <v>38.316570949999999</v>
      </c>
      <c r="E824" s="1"/>
      <c r="F824" s="1">
        <v>1.3664511459999999</v>
      </c>
    </row>
    <row r="825" spans="1:6" ht="15.75" customHeight="1" x14ac:dyDescent="0.2">
      <c r="A825" s="44" t="s">
        <v>1153</v>
      </c>
      <c r="B825" s="1">
        <v>4.0088401899999999</v>
      </c>
      <c r="C825" s="1">
        <v>0.54069994700000001</v>
      </c>
      <c r="D825" s="1">
        <v>13.48769025</v>
      </c>
      <c r="E825" s="1"/>
      <c r="F825" s="1">
        <v>1.1899977420000001</v>
      </c>
    </row>
    <row r="826" spans="1:6" ht="15.75" customHeight="1" x14ac:dyDescent="0.2">
      <c r="A826" s="44" t="s">
        <v>1154</v>
      </c>
      <c r="B826" s="1">
        <v>5.9841620659999997</v>
      </c>
      <c r="C826" s="1">
        <v>1.1728387149999999</v>
      </c>
      <c r="D826" s="1">
        <v>19.599046649999998</v>
      </c>
      <c r="E826" s="1"/>
      <c r="F826" s="1">
        <v>1.7763589989999999</v>
      </c>
    </row>
    <row r="827" spans="1:6" ht="15.75" customHeight="1" x14ac:dyDescent="0.2">
      <c r="A827" s="44" t="s">
        <v>1155</v>
      </c>
      <c r="B827" s="1">
        <v>4.8086873150000002</v>
      </c>
      <c r="C827" s="1">
        <v>0.370317432</v>
      </c>
      <c r="D827" s="1">
        <v>7.7010087680000003</v>
      </c>
      <c r="E827" s="1"/>
      <c r="F827" s="1">
        <v>1.42742708</v>
      </c>
    </row>
    <row r="828" spans="1:6" ht="15.75" customHeight="1" x14ac:dyDescent="0.2">
      <c r="A828" s="44" t="s">
        <v>1156</v>
      </c>
      <c r="B828" s="1">
        <v>4.1709706960000004</v>
      </c>
      <c r="C828" s="1">
        <v>2.0587116999999999E-2</v>
      </c>
      <c r="D828" s="1">
        <v>0.49358095600000002</v>
      </c>
      <c r="E828" s="1"/>
      <c r="F828" s="1">
        <v>1.2381251120000001</v>
      </c>
    </row>
    <row r="829" spans="1:6" ht="15.75" customHeight="1" x14ac:dyDescent="0.2">
      <c r="A829" s="44" t="s">
        <v>1157</v>
      </c>
      <c r="B829" s="1">
        <v>4.4365879660000003</v>
      </c>
      <c r="C829" s="1">
        <v>0.36140524299999999</v>
      </c>
      <c r="D829" s="1">
        <v>8.1460177379999994</v>
      </c>
      <c r="E829" s="1"/>
      <c r="F829" s="1">
        <v>1.3169718450000001</v>
      </c>
    </row>
    <row r="830" spans="1:6" ht="15.75" customHeight="1" x14ac:dyDescent="0.2">
      <c r="A830" s="44" t="s">
        <v>1158</v>
      </c>
      <c r="B830" s="1">
        <v>3.6914497759999998</v>
      </c>
      <c r="C830" s="1">
        <v>0.417063297</v>
      </c>
      <c r="D830" s="1">
        <v>11.298089429999999</v>
      </c>
      <c r="E830" s="1"/>
      <c r="F830" s="1">
        <v>1.095782493</v>
      </c>
    </row>
    <row r="831" spans="1:6" ht="15.75" customHeight="1" x14ac:dyDescent="0.2">
      <c r="A831" s="44" t="s">
        <v>1159</v>
      </c>
      <c r="B831" s="1">
        <v>3.834408727</v>
      </c>
      <c r="C831" s="1">
        <v>0.26210510300000001</v>
      </c>
      <c r="D831" s="1">
        <v>6.8356067850000004</v>
      </c>
      <c r="E831" s="1"/>
      <c r="F831" s="1">
        <v>1.1382189140000001</v>
      </c>
    </row>
    <row r="832" spans="1:6" ht="15.75" customHeight="1" x14ac:dyDescent="0.2">
      <c r="A832" s="44" t="s">
        <v>1160</v>
      </c>
      <c r="B832" s="1">
        <v>4.2783683229999996</v>
      </c>
      <c r="C832" s="1">
        <v>0.25983934199999997</v>
      </c>
      <c r="D832" s="1">
        <v>6.0733280230000002</v>
      </c>
      <c r="E832" s="1"/>
      <c r="F832" s="1">
        <v>1.270005389</v>
      </c>
    </row>
    <row r="833" spans="1:6" ht="15.75" customHeight="1" x14ac:dyDescent="0.2">
      <c r="A833" s="44" t="s">
        <v>1161</v>
      </c>
      <c r="B833" s="1">
        <v>3.8059195620000001</v>
      </c>
      <c r="C833" s="1">
        <v>0.29710617499999997</v>
      </c>
      <c r="D833" s="1">
        <v>7.8064228780000002</v>
      </c>
      <c r="E833" s="1"/>
      <c r="F833" s="1">
        <v>1.1297620930000001</v>
      </c>
    </row>
    <row r="834" spans="1:6" ht="15.75" customHeight="1" x14ac:dyDescent="0.2">
      <c r="A834" s="44" t="s">
        <v>1162</v>
      </c>
      <c r="B834" s="1">
        <v>5.7452205349999996</v>
      </c>
      <c r="C834" s="1">
        <v>0.84202051200000005</v>
      </c>
      <c r="D834" s="1">
        <v>14.656017240000001</v>
      </c>
      <c r="E834" s="1"/>
      <c r="F834" s="1">
        <v>1.705430783</v>
      </c>
    </row>
    <row r="835" spans="1:6" ht="15.75" customHeight="1" x14ac:dyDescent="0.2">
      <c r="A835" s="44" t="s">
        <v>1163</v>
      </c>
      <c r="B835" s="1">
        <v>5.4857773600000002</v>
      </c>
      <c r="C835" s="1">
        <v>2.5018885219999998</v>
      </c>
      <c r="D835" s="1">
        <v>45.60681846</v>
      </c>
      <c r="E835" s="1"/>
      <c r="F835" s="1">
        <v>1.6284167899999999</v>
      </c>
    </row>
    <row r="836" spans="1:6" ht="15.75" customHeight="1" x14ac:dyDescent="0.2">
      <c r="A836" s="44" t="s">
        <v>1164</v>
      </c>
      <c r="B836" s="1">
        <v>1.9512405669999999</v>
      </c>
      <c r="C836" s="1">
        <v>0.23029309100000001</v>
      </c>
      <c r="D836" s="1">
        <v>11.80239357</v>
      </c>
      <c r="E836" s="1"/>
      <c r="F836" s="1">
        <v>0.57921287899999996</v>
      </c>
    </row>
    <row r="837" spans="1:6" ht="15.75" customHeight="1" x14ac:dyDescent="0.2">
      <c r="A837" s="44" t="s">
        <v>1165</v>
      </c>
      <c r="B837" s="1">
        <v>1.2118865990000001</v>
      </c>
      <c r="C837" s="1">
        <v>0.212734967</v>
      </c>
      <c r="D837" s="1">
        <v>17.554032459999998</v>
      </c>
      <c r="E837" s="1"/>
      <c r="F837" s="1">
        <v>0.35974053499999997</v>
      </c>
    </row>
    <row r="838" spans="1:6" ht="15.75" customHeight="1" x14ac:dyDescent="0.2">
      <c r="A838" s="44" t="s">
        <v>1166</v>
      </c>
      <c r="B838" s="1">
        <v>5.2149077009999996</v>
      </c>
      <c r="C838" s="1">
        <v>5.5713539010000002</v>
      </c>
      <c r="D838" s="1">
        <v>106.8351392</v>
      </c>
      <c r="E838" s="1"/>
      <c r="F838" s="1">
        <v>1.5480109200000001</v>
      </c>
    </row>
    <row r="839" spans="1:6" ht="15.75" customHeight="1" x14ac:dyDescent="0.2">
      <c r="A839" s="44" t="s">
        <v>1167</v>
      </c>
      <c r="B839" s="1">
        <v>2.4317988260000001</v>
      </c>
      <c r="C839" s="1">
        <v>0.10430264</v>
      </c>
      <c r="D839" s="1">
        <v>4.2891146459999998</v>
      </c>
      <c r="E839" s="1"/>
      <c r="F839" s="1">
        <v>0.72186342599999997</v>
      </c>
    </row>
    <row r="840" spans="1:6" ht="15.75" customHeight="1" x14ac:dyDescent="0.2">
      <c r="A840" s="44" t="s">
        <v>1168</v>
      </c>
      <c r="B840" s="1">
        <v>3.679266825</v>
      </c>
      <c r="C840" s="1">
        <v>0.38779204900000003</v>
      </c>
      <c r="D840" s="1">
        <v>10.539927309999999</v>
      </c>
      <c r="E840" s="1"/>
      <c r="F840" s="1">
        <v>1.092166065</v>
      </c>
    </row>
    <row r="841" spans="1:6" ht="15.75" customHeight="1" x14ac:dyDescent="0.2">
      <c r="A841" s="44" t="s">
        <v>1169</v>
      </c>
      <c r="B841" s="1">
        <v>5.6763212870000004</v>
      </c>
      <c r="C841" s="1">
        <v>5.0736461950000002</v>
      </c>
      <c r="D841" s="1">
        <v>89.382646589999993</v>
      </c>
      <c r="E841" s="1"/>
      <c r="F841" s="1">
        <v>1.684978496</v>
      </c>
    </row>
    <row r="842" spans="1:6" ht="15.75" customHeight="1" x14ac:dyDescent="0.2">
      <c r="A842" s="44" t="s">
        <v>1170</v>
      </c>
      <c r="B842" s="1">
        <v>4.1234184340000004</v>
      </c>
      <c r="C842" s="1">
        <v>0.16541950899999999</v>
      </c>
      <c r="D842" s="1">
        <v>4.0117080449999998</v>
      </c>
      <c r="E842" s="1"/>
      <c r="F842" s="1">
        <v>1.2240095369999999</v>
      </c>
    </row>
    <row r="843" spans="1:6" ht="15.75" customHeight="1" x14ac:dyDescent="0.2">
      <c r="A843" s="44" t="s">
        <v>1171</v>
      </c>
      <c r="B843" s="1">
        <v>4.7260153230000004</v>
      </c>
      <c r="C843" s="1">
        <v>0.30718825100000002</v>
      </c>
      <c r="D843" s="1">
        <v>6.499941916</v>
      </c>
      <c r="E843" s="1"/>
      <c r="F843" s="1">
        <v>1.402886445</v>
      </c>
    </row>
    <row r="844" spans="1:6" ht="15.75" customHeight="1" x14ac:dyDescent="0.2">
      <c r="A844" s="44" t="s">
        <v>1172</v>
      </c>
      <c r="B844" s="1">
        <v>4.9688703839999997</v>
      </c>
      <c r="C844" s="1">
        <v>0.62320843699999995</v>
      </c>
      <c r="D844" s="1">
        <v>12.542255859999999</v>
      </c>
      <c r="E844" s="1"/>
      <c r="F844" s="1">
        <v>1.474976367</v>
      </c>
    </row>
    <row r="845" spans="1:6" ht="15.75" customHeight="1" x14ac:dyDescent="0.2">
      <c r="A845" s="44" t="s">
        <v>1173</v>
      </c>
      <c r="B845" s="1">
        <v>4.7017519920000002</v>
      </c>
      <c r="C845" s="1">
        <v>1.0911821859999999</v>
      </c>
      <c r="D845" s="1">
        <v>23.207991150000002</v>
      </c>
      <c r="E845" s="1"/>
      <c r="F845" s="1">
        <v>1.395684036</v>
      </c>
    </row>
    <row r="846" spans="1:6" ht="15.75" customHeight="1" x14ac:dyDescent="0.2">
      <c r="A846" s="44" t="s">
        <v>1174</v>
      </c>
      <c r="B846" s="1">
        <v>3.926059907</v>
      </c>
      <c r="C846" s="1">
        <v>5.9234156000000003E-2</v>
      </c>
      <c r="D846" s="1">
        <v>1.5087430610000001</v>
      </c>
      <c r="E846" s="1"/>
      <c r="F846" s="1">
        <v>1.1654249619999999</v>
      </c>
    </row>
    <row r="847" spans="1:6" ht="15.75" customHeight="1" x14ac:dyDescent="0.2">
      <c r="A847" s="44" t="s">
        <v>1175</v>
      </c>
      <c r="B847" s="1">
        <v>4.7947829070000001</v>
      </c>
      <c r="C847" s="1">
        <v>3.6862471000000001E-2</v>
      </c>
      <c r="D847" s="1">
        <v>0.76880374600000001</v>
      </c>
      <c r="E847" s="1"/>
      <c r="F847" s="1">
        <v>1.423299648</v>
      </c>
    </row>
    <row r="848" spans="1:6" ht="15.75" customHeight="1" x14ac:dyDescent="0.2">
      <c r="A848" s="44" t="s">
        <v>1176</v>
      </c>
      <c r="B848" s="1">
        <v>5.311481122</v>
      </c>
      <c r="C848" s="1">
        <v>0.53217524000000005</v>
      </c>
      <c r="D848" s="1">
        <v>10.01933788</v>
      </c>
      <c r="E848" s="1"/>
      <c r="F848" s="1">
        <v>1.576678102</v>
      </c>
    </row>
    <row r="849" spans="1:6" ht="15.75" customHeight="1" x14ac:dyDescent="0.2">
      <c r="A849" s="44" t="s">
        <v>1177</v>
      </c>
      <c r="B849" s="1">
        <v>4.4725128769999998</v>
      </c>
      <c r="C849" s="1">
        <v>0.75890879899999997</v>
      </c>
      <c r="D849" s="1">
        <v>16.968286509999999</v>
      </c>
      <c r="E849" s="1"/>
      <c r="F849" s="1">
        <v>1.3276359179999999</v>
      </c>
    </row>
    <row r="850" spans="1:6" ht="15.75" customHeight="1" x14ac:dyDescent="0.2">
      <c r="A850" s="44" t="s">
        <v>1178</v>
      </c>
      <c r="B850" s="1">
        <v>6.9227023660000002</v>
      </c>
      <c r="C850" s="1">
        <v>0.82440097700000003</v>
      </c>
      <c r="D850" s="1">
        <v>11.9086584</v>
      </c>
      <c r="E850" s="1"/>
      <c r="F850" s="1">
        <v>2.0549584900000002</v>
      </c>
    </row>
    <row r="851" spans="1:6" ht="15.75" customHeight="1" x14ac:dyDescent="0.2">
      <c r="A851" s="44" t="s">
        <v>1179</v>
      </c>
      <c r="B851" s="1">
        <v>3.1478175990000001</v>
      </c>
      <c r="C851" s="1">
        <v>0.33542369700000002</v>
      </c>
      <c r="D851" s="1">
        <v>10.65575392</v>
      </c>
      <c r="E851" s="1"/>
      <c r="F851" s="1">
        <v>0.93440887100000003</v>
      </c>
    </row>
    <row r="852" spans="1:6" ht="15.75" customHeight="1" x14ac:dyDescent="0.2">
      <c r="A852" s="44" t="s">
        <v>1180</v>
      </c>
      <c r="B852" s="1">
        <v>1.5609490150000001</v>
      </c>
      <c r="C852" s="1">
        <v>0.218196795</v>
      </c>
      <c r="D852" s="1">
        <v>13.978470310000001</v>
      </c>
      <c r="E852" s="1"/>
      <c r="F852" s="1">
        <v>0.463357409</v>
      </c>
    </row>
    <row r="853" spans="1:6" ht="15.75" customHeight="1" x14ac:dyDescent="0.2">
      <c r="A853" s="44" t="s">
        <v>1181</v>
      </c>
      <c r="B853" s="1">
        <v>1.703536691</v>
      </c>
      <c r="C853" s="1">
        <v>1.1561825349999999</v>
      </c>
      <c r="D853" s="1">
        <v>67.869541130000002</v>
      </c>
      <c r="E853" s="1"/>
      <c r="F853" s="1">
        <v>0.50568361900000003</v>
      </c>
    </row>
    <row r="854" spans="1:6" ht="15.75" customHeight="1" x14ac:dyDescent="0.2">
      <c r="A854" s="44" t="s">
        <v>1182</v>
      </c>
      <c r="B854" s="1">
        <v>2.044002002</v>
      </c>
      <c r="C854" s="1">
        <v>0.22359559900000001</v>
      </c>
      <c r="D854" s="1">
        <v>10.939108620000001</v>
      </c>
      <c r="E854" s="1"/>
      <c r="F854" s="1">
        <v>0.60674849900000005</v>
      </c>
    </row>
    <row r="855" spans="1:6" ht="15.75" customHeight="1" x14ac:dyDescent="0.2">
      <c r="A855" s="44" t="s">
        <v>1183</v>
      </c>
      <c r="B855" s="1">
        <v>2.3856425749999999</v>
      </c>
      <c r="C855" s="1">
        <v>0.32856220800000002</v>
      </c>
      <c r="D855" s="1">
        <v>13.7724826</v>
      </c>
      <c r="E855" s="1"/>
      <c r="F855" s="1">
        <v>0.70816224699999997</v>
      </c>
    </row>
    <row r="856" spans="1:6" ht="15.75" customHeight="1" x14ac:dyDescent="0.2">
      <c r="A856" s="44" t="s">
        <v>1184</v>
      </c>
      <c r="B856" s="1">
        <v>2.9665262129999999</v>
      </c>
      <c r="C856" s="1">
        <v>0.27266254299999998</v>
      </c>
      <c r="D856" s="1">
        <v>9.1913073740000009</v>
      </c>
      <c r="E856" s="1"/>
      <c r="F856" s="1">
        <v>0.88059372000000002</v>
      </c>
    </row>
    <row r="857" spans="1:6" ht="15.75" customHeight="1" x14ac:dyDescent="0.2">
      <c r="A857" s="44" t="s">
        <v>1185</v>
      </c>
      <c r="B857" s="1">
        <v>4.1864892339999997</v>
      </c>
      <c r="C857" s="1">
        <v>0.84660884000000003</v>
      </c>
      <c r="D857" s="1">
        <v>20.222405760000001</v>
      </c>
      <c r="E857" s="1"/>
      <c r="F857" s="1">
        <v>1.2427316879999999</v>
      </c>
    </row>
    <row r="858" spans="1:6" ht="15.75" customHeight="1" x14ac:dyDescent="0.2">
      <c r="A858" s="44" t="s">
        <v>1186</v>
      </c>
      <c r="B858" s="1">
        <v>3.690259857</v>
      </c>
      <c r="C858" s="1">
        <v>0.477709049</v>
      </c>
      <c r="D858" s="1">
        <v>12.945133070000001</v>
      </c>
      <c r="E858" s="1"/>
      <c r="F858" s="1">
        <v>1.095429274</v>
      </c>
    </row>
    <row r="859" spans="1:6" ht="15.75" customHeight="1" x14ac:dyDescent="0.2">
      <c r="A859" s="44" t="s">
        <v>1187</v>
      </c>
      <c r="B859" s="1">
        <v>4.2091363099999999</v>
      </c>
      <c r="C859" s="1">
        <v>0.38404967099999998</v>
      </c>
      <c r="D859" s="1">
        <v>9.1241918260000006</v>
      </c>
      <c r="E859" s="1"/>
      <c r="F859" s="1">
        <v>1.2494543229999999</v>
      </c>
    </row>
    <row r="860" spans="1:6" ht="15.75" customHeight="1" x14ac:dyDescent="0.2">
      <c r="A860" s="44" t="s">
        <v>1188</v>
      </c>
      <c r="B860" s="1">
        <v>4.6474284209999999</v>
      </c>
      <c r="C860" s="1">
        <v>0.65934656400000002</v>
      </c>
      <c r="D860" s="1">
        <v>14.187341979999999</v>
      </c>
      <c r="E860" s="1"/>
      <c r="F860" s="1">
        <v>1.379558442</v>
      </c>
    </row>
    <row r="861" spans="1:6" ht="15.75" customHeight="1" x14ac:dyDescent="0.2">
      <c r="A861" s="44" t="s">
        <v>1189</v>
      </c>
      <c r="B861" s="1">
        <v>5.0226080890000002</v>
      </c>
      <c r="C861" s="1">
        <v>0.164759661</v>
      </c>
      <c r="D861" s="1">
        <v>3.280360682</v>
      </c>
      <c r="E861" s="1"/>
      <c r="F861" s="1">
        <v>1.4909280499999999</v>
      </c>
    </row>
    <row r="862" spans="1:6" ht="15.75" customHeight="1" x14ac:dyDescent="0.2">
      <c r="A862" s="44" t="s">
        <v>1190</v>
      </c>
      <c r="B862" s="1">
        <v>5.2995867060000004</v>
      </c>
      <c r="C862" s="1">
        <v>0.36896093299999999</v>
      </c>
      <c r="D862" s="1">
        <v>6.9620699359999998</v>
      </c>
      <c r="E862" s="1"/>
      <c r="F862" s="1">
        <v>1.5731473229999999</v>
      </c>
    </row>
    <row r="863" spans="1:6" ht="15.75" customHeight="1" x14ac:dyDescent="0.2">
      <c r="A863" s="44" t="s">
        <v>1191</v>
      </c>
      <c r="B863" s="1">
        <v>4.1759175669999999</v>
      </c>
      <c r="C863" s="1">
        <v>0.24951288399999999</v>
      </c>
      <c r="D863" s="1">
        <v>5.9750433359999997</v>
      </c>
      <c r="E863" s="1"/>
      <c r="F863" s="1">
        <v>1.2395935579999999</v>
      </c>
    </row>
    <row r="864" spans="1:6" ht="15.75" customHeight="1" x14ac:dyDescent="0.2">
      <c r="A864" s="44" t="s">
        <v>1192</v>
      </c>
      <c r="B864" s="1">
        <v>5.6808256159999999</v>
      </c>
      <c r="C864" s="1">
        <v>0.89487523599999996</v>
      </c>
      <c r="D864" s="1">
        <v>15.75255598</v>
      </c>
      <c r="E864" s="1"/>
      <c r="F864" s="1">
        <v>1.686315577</v>
      </c>
    </row>
    <row r="865" spans="1:6" ht="15.75" customHeight="1" x14ac:dyDescent="0.2">
      <c r="A865" s="44" t="s">
        <v>1193</v>
      </c>
      <c r="B865" s="1">
        <v>4.7344788910000002</v>
      </c>
      <c r="C865" s="1">
        <v>0.54192879199999999</v>
      </c>
      <c r="D865" s="1">
        <v>11.44642958</v>
      </c>
      <c r="E865" s="1"/>
      <c r="F865" s="1">
        <v>1.4053987990000001</v>
      </c>
    </row>
    <row r="866" spans="1:6" ht="15.75" customHeight="1" x14ac:dyDescent="0.2">
      <c r="A866" s="44" t="s">
        <v>1194</v>
      </c>
      <c r="B866" s="1">
        <v>5.4212103210000002</v>
      </c>
      <c r="C866" s="1">
        <v>1.0038248409999999</v>
      </c>
      <c r="D866" s="1">
        <v>18.516618640000001</v>
      </c>
      <c r="E866" s="1"/>
      <c r="F866" s="1">
        <v>1.60925049</v>
      </c>
    </row>
    <row r="867" spans="1:6" ht="15.75" customHeight="1" x14ac:dyDescent="0.2">
      <c r="A867" s="44" t="s">
        <v>1195</v>
      </c>
      <c r="B867" s="1">
        <v>2.8485361010000001</v>
      </c>
      <c r="C867" s="1">
        <v>0.34905175599999999</v>
      </c>
      <c r="D867" s="1">
        <v>12.253724160000001</v>
      </c>
      <c r="E867" s="1"/>
      <c r="F867" s="1">
        <v>0.845569134</v>
      </c>
    </row>
    <row r="868" spans="1:6" ht="15.75" customHeight="1" x14ac:dyDescent="0.2">
      <c r="A868" s="44" t="s">
        <v>1196</v>
      </c>
      <c r="B868" s="1">
        <v>1.321817405</v>
      </c>
      <c r="C868" s="1">
        <v>0.20876767700000001</v>
      </c>
      <c r="D868" s="1">
        <v>15.79398763</v>
      </c>
      <c r="E868" s="1"/>
      <c r="F868" s="1">
        <v>0.39237276900000001</v>
      </c>
    </row>
    <row r="869" spans="1:6" ht="15.75" customHeight="1" x14ac:dyDescent="0.2">
      <c r="A869" s="44" t="s">
        <v>1197</v>
      </c>
      <c r="B869" s="1">
        <v>5.1872505499999999</v>
      </c>
      <c r="C869" s="1">
        <v>2.169721295</v>
      </c>
      <c r="D869" s="1">
        <v>41.827964039999998</v>
      </c>
      <c r="E869" s="1"/>
      <c r="F869" s="1">
        <v>1.5398010769999999</v>
      </c>
    </row>
    <row r="870" spans="1:6" ht="15.75" customHeight="1" x14ac:dyDescent="0.2">
      <c r="A870" s="44" t="s">
        <v>1198</v>
      </c>
      <c r="B870" s="1">
        <v>1.9993171750000001</v>
      </c>
      <c r="C870" s="1">
        <v>0.39095888299999998</v>
      </c>
      <c r="D870" s="1">
        <v>19.55462034</v>
      </c>
      <c r="E870" s="1"/>
      <c r="F870" s="1">
        <v>0.59348410299999999</v>
      </c>
    </row>
    <row r="871" spans="1:6" ht="15.75" customHeight="1" x14ac:dyDescent="0.2">
      <c r="A871" s="44" t="s">
        <v>1199</v>
      </c>
      <c r="B871" s="1">
        <v>2.2706492890000001</v>
      </c>
      <c r="C871" s="1">
        <v>0.30208152100000002</v>
      </c>
      <c r="D871" s="1">
        <v>13.3037507</v>
      </c>
      <c r="E871" s="1"/>
      <c r="F871" s="1">
        <v>0.67402724899999999</v>
      </c>
    </row>
    <row r="872" spans="1:6" ht="15.75" customHeight="1" x14ac:dyDescent="0.2">
      <c r="A872" s="44" t="s">
        <v>1200</v>
      </c>
      <c r="B872" s="1">
        <v>2.8970830030000001</v>
      </c>
      <c r="C872" s="1">
        <v>0.285363545</v>
      </c>
      <c r="D872" s="1">
        <v>9.8500300000000003</v>
      </c>
      <c r="E872" s="1"/>
      <c r="F872" s="1">
        <v>0.85997996099999996</v>
      </c>
    </row>
    <row r="873" spans="1:6" ht="15.75" customHeight="1" x14ac:dyDescent="0.2">
      <c r="A873" s="44" t="s">
        <v>1201</v>
      </c>
      <c r="B873" s="1">
        <v>4.2517867579999997</v>
      </c>
      <c r="C873" s="1">
        <v>0.41609165999999997</v>
      </c>
      <c r="D873" s="1">
        <v>9.7862777130000005</v>
      </c>
      <c r="E873" s="1"/>
      <c r="F873" s="1">
        <v>1.262114827</v>
      </c>
    </row>
    <row r="874" spans="1:6" ht="15.75" customHeight="1" x14ac:dyDescent="0.2">
      <c r="A874" s="44" t="s">
        <v>1202</v>
      </c>
      <c r="B874" s="1">
        <v>3.2697152360000001</v>
      </c>
      <c r="C874" s="1">
        <v>0.50757627100000002</v>
      </c>
      <c r="D874" s="1">
        <v>15.52356198</v>
      </c>
      <c r="E874" s="1"/>
      <c r="F874" s="1">
        <v>0.97059337899999998</v>
      </c>
    </row>
    <row r="875" spans="1:6" ht="15.75" customHeight="1" x14ac:dyDescent="0.2">
      <c r="A875" s="44" t="s">
        <v>1203</v>
      </c>
      <c r="B875" s="1">
        <v>3.9268228440000001</v>
      </c>
      <c r="C875" s="1">
        <v>0.21897148999999999</v>
      </c>
      <c r="D875" s="1">
        <v>5.5763017269999997</v>
      </c>
      <c r="E875" s="1"/>
      <c r="F875" s="1">
        <v>1.1656514339999999</v>
      </c>
    </row>
    <row r="876" spans="1:6" ht="15.75" customHeight="1" x14ac:dyDescent="0.2">
      <c r="A876" s="44" t="s">
        <v>1204</v>
      </c>
      <c r="B876" s="1">
        <v>5.5100686559999996</v>
      </c>
      <c r="C876" s="1">
        <v>0.75288114699999997</v>
      </c>
      <c r="D876" s="1">
        <v>13.66373441</v>
      </c>
      <c r="E876" s="1"/>
      <c r="F876" s="1">
        <v>1.6356275</v>
      </c>
    </row>
    <row r="877" spans="1:6" ht="15.75" customHeight="1" x14ac:dyDescent="0.2">
      <c r="A877" s="44" t="s">
        <v>1205</v>
      </c>
      <c r="B877" s="1">
        <v>4.3692843430000003</v>
      </c>
      <c r="C877" s="1">
        <v>0.43581156799999998</v>
      </c>
      <c r="D877" s="1">
        <v>9.9744382409999996</v>
      </c>
      <c r="E877" s="1"/>
      <c r="F877" s="1">
        <v>1.296993209</v>
      </c>
    </row>
    <row r="878" spans="1:6" ht="15.75" customHeight="1" x14ac:dyDescent="0.2">
      <c r="A878" s="44" t="s">
        <v>1206</v>
      </c>
      <c r="B878" s="1">
        <v>4.4490995480000004</v>
      </c>
      <c r="C878" s="1">
        <v>0.47794498699999999</v>
      </c>
      <c r="D878" s="1">
        <v>10.742510510000001</v>
      </c>
      <c r="E878" s="1"/>
      <c r="F878" s="1">
        <v>1.3206858260000001</v>
      </c>
    </row>
    <row r="879" spans="1:6" ht="15.75" customHeight="1" x14ac:dyDescent="0.2">
      <c r="A879" s="44" t="s">
        <v>1207</v>
      </c>
      <c r="B879" s="1">
        <v>4.6176874809999999</v>
      </c>
      <c r="C879" s="1">
        <v>0.42053411600000001</v>
      </c>
      <c r="D879" s="1">
        <v>9.1070285149999997</v>
      </c>
      <c r="E879" s="1"/>
      <c r="F879" s="1">
        <v>1.3707300410000001</v>
      </c>
    </row>
    <row r="880" spans="1:6" ht="15.75" customHeight="1" x14ac:dyDescent="0.2">
      <c r="A880" s="44" t="s">
        <v>1208</v>
      </c>
      <c r="B880" s="1">
        <v>5.1612359630000002</v>
      </c>
      <c r="C880" s="1">
        <v>0.21819507699999999</v>
      </c>
      <c r="D880" s="1">
        <v>4.2275741440000001</v>
      </c>
      <c r="E880" s="1"/>
      <c r="F880" s="1">
        <v>1.5320788190000001</v>
      </c>
    </row>
    <row r="881" spans="1:6" ht="15.75" customHeight="1" x14ac:dyDescent="0.2">
      <c r="A881" s="44" t="s">
        <v>1209</v>
      </c>
      <c r="B881" s="1">
        <v>4.0972721910000001</v>
      </c>
      <c r="C881" s="1">
        <v>0.22935018099999999</v>
      </c>
      <c r="D881" s="1">
        <v>5.5976310720000004</v>
      </c>
      <c r="E881" s="1"/>
      <c r="F881" s="1">
        <v>1.2162481979999999</v>
      </c>
    </row>
    <row r="882" spans="1:6" ht="15.75" customHeight="1" x14ac:dyDescent="0.2">
      <c r="A882" s="44" t="s">
        <v>1210</v>
      </c>
      <c r="B882" s="1">
        <v>3.0627552950000001</v>
      </c>
      <c r="C882" s="1">
        <v>0.29661417499999998</v>
      </c>
      <c r="D882" s="1">
        <v>9.6845534840000003</v>
      </c>
      <c r="E882" s="1"/>
      <c r="F882" s="1">
        <v>0.90915868799999999</v>
      </c>
    </row>
    <row r="883" spans="1:6" ht="15.75" customHeight="1" x14ac:dyDescent="0.2">
      <c r="A883" s="44" t="s">
        <v>1211</v>
      </c>
      <c r="B883" s="1">
        <v>3.3546052390000001</v>
      </c>
      <c r="C883" s="1">
        <v>0.91608426099999996</v>
      </c>
      <c r="D883" s="1">
        <v>27.30825823</v>
      </c>
      <c r="E883" s="1"/>
      <c r="F883" s="1">
        <v>0.99579241600000001</v>
      </c>
    </row>
    <row r="884" spans="1:6" ht="15.75" customHeight="1" x14ac:dyDescent="0.2">
      <c r="A884" s="44" t="s">
        <v>1212</v>
      </c>
      <c r="B884" s="1">
        <v>1.6761633300000001</v>
      </c>
      <c r="C884" s="1">
        <v>0.37069140499999997</v>
      </c>
      <c r="D884" s="1">
        <v>22.11547036</v>
      </c>
      <c r="E884" s="1"/>
      <c r="F884" s="1">
        <v>0.49755801799999999</v>
      </c>
    </row>
    <row r="885" spans="1:6" ht="15.75" customHeight="1" x14ac:dyDescent="0.2">
      <c r="A885" s="44" t="s">
        <v>1213</v>
      </c>
      <c r="B885" s="1">
        <v>1.3990459390000001</v>
      </c>
      <c r="C885" s="1">
        <v>0.40812402399999997</v>
      </c>
      <c r="D885" s="1">
        <v>29.171595589999999</v>
      </c>
      <c r="E885" s="1"/>
      <c r="F885" s="1">
        <v>0.41529755000000002</v>
      </c>
    </row>
    <row r="886" spans="1:6" ht="15.75" customHeight="1" x14ac:dyDescent="0.2">
      <c r="A886" s="44" t="s">
        <v>1214</v>
      </c>
      <c r="B886" s="1">
        <v>2.06554276</v>
      </c>
      <c r="C886" s="1">
        <v>0.31921904000000001</v>
      </c>
      <c r="D886" s="1">
        <v>15.45448712</v>
      </c>
      <c r="E886" s="1"/>
      <c r="F886" s="1">
        <v>0.61314273100000005</v>
      </c>
    </row>
    <row r="887" spans="1:6" ht="15.75" customHeight="1" x14ac:dyDescent="0.2">
      <c r="A887" s="44" t="s">
        <v>1215</v>
      </c>
      <c r="B887" s="1">
        <v>2.2127500090000001</v>
      </c>
      <c r="C887" s="1">
        <v>0.59360134799999997</v>
      </c>
      <c r="D887" s="1">
        <v>26.82640812</v>
      </c>
      <c r="E887" s="1"/>
      <c r="F887" s="1">
        <v>0.656840231</v>
      </c>
    </row>
    <row r="888" spans="1:6" ht="15.75" customHeight="1" x14ac:dyDescent="0.2">
      <c r="A888" s="44" t="s">
        <v>1216</v>
      </c>
      <c r="B888" s="1">
        <v>3.4603645780000001</v>
      </c>
      <c r="C888" s="1">
        <v>0.52232005699999995</v>
      </c>
      <c r="D888" s="1">
        <v>15.09436492</v>
      </c>
      <c r="E888" s="1"/>
      <c r="F888" s="1">
        <v>1.0271863779999999</v>
      </c>
    </row>
    <row r="889" spans="1:6" ht="15.75" customHeight="1" x14ac:dyDescent="0.2">
      <c r="A889" s="44" t="s">
        <v>1217</v>
      </c>
      <c r="B889" s="1">
        <v>3.7416248539999999</v>
      </c>
      <c r="C889" s="1">
        <v>0.16624166100000001</v>
      </c>
      <c r="D889" s="1">
        <v>4.4430339180000002</v>
      </c>
      <c r="E889" s="1"/>
      <c r="F889" s="1">
        <v>1.1106766340000001</v>
      </c>
    </row>
    <row r="890" spans="1:6" ht="15.75" customHeight="1" x14ac:dyDescent="0.2">
      <c r="A890" s="44" t="s">
        <v>1218</v>
      </c>
      <c r="B890" s="1">
        <v>4.447543907</v>
      </c>
      <c r="C890" s="1">
        <v>0.72179200700000001</v>
      </c>
      <c r="D890" s="1">
        <v>16.229002390000002</v>
      </c>
      <c r="E890" s="1"/>
      <c r="F890" s="1">
        <v>1.3202240439999999</v>
      </c>
    </row>
    <row r="891" spans="1:6" ht="15.75" customHeight="1" x14ac:dyDescent="0.2">
      <c r="A891" s="44" t="s">
        <v>1219</v>
      </c>
      <c r="B891" s="1">
        <v>4.5465100019999998</v>
      </c>
      <c r="C891" s="1">
        <v>0.80560866200000003</v>
      </c>
      <c r="D891" s="1">
        <v>17.719276140000002</v>
      </c>
      <c r="E891" s="1"/>
      <c r="F891" s="1">
        <v>1.3496014759999999</v>
      </c>
    </row>
    <row r="892" spans="1:6" ht="15.75" customHeight="1" x14ac:dyDescent="0.2">
      <c r="A892" s="44" t="s">
        <v>1220</v>
      </c>
      <c r="B892" s="1">
        <v>4.4729517679999997</v>
      </c>
      <c r="C892" s="1">
        <v>0.96179883600000005</v>
      </c>
      <c r="D892" s="1">
        <v>21.502553259999999</v>
      </c>
      <c r="E892" s="1"/>
      <c r="F892" s="1">
        <v>1.3277661999999999</v>
      </c>
    </row>
    <row r="893" spans="1:6" ht="15.75" customHeight="1" x14ac:dyDescent="0.2">
      <c r="A893" s="44" t="s">
        <v>1221</v>
      </c>
      <c r="B893" s="1">
        <v>4.976320641</v>
      </c>
      <c r="C893" s="1">
        <v>0.77766407999999998</v>
      </c>
      <c r="D893" s="1">
        <v>15.62729045</v>
      </c>
      <c r="E893" s="1"/>
      <c r="F893" s="1">
        <v>1.477187926</v>
      </c>
    </row>
    <row r="894" spans="1:6" ht="15.75" customHeight="1" x14ac:dyDescent="0.2">
      <c r="A894" s="44" t="s">
        <v>1222</v>
      </c>
      <c r="B894" s="1">
        <v>2.8992237510000001</v>
      </c>
      <c r="C894" s="1">
        <v>0.507659368</v>
      </c>
      <c r="D894" s="1">
        <v>17.510182440000001</v>
      </c>
      <c r="E894" s="1"/>
      <c r="F894" s="1">
        <v>0.86061542800000002</v>
      </c>
    </row>
    <row r="895" spans="1:6" ht="15.75" customHeight="1" x14ac:dyDescent="0.2">
      <c r="A895" s="44" t="s">
        <v>1223</v>
      </c>
      <c r="B895" s="1">
        <v>4.9034739070000004</v>
      </c>
      <c r="C895" s="1">
        <v>0.45634571200000001</v>
      </c>
      <c r="D895" s="1">
        <v>9.3065797939999992</v>
      </c>
      <c r="E895" s="1"/>
      <c r="F895" s="1">
        <v>1.455563854</v>
      </c>
    </row>
    <row r="896" spans="1:6" ht="15.75" customHeight="1" x14ac:dyDescent="0.2">
      <c r="A896" s="44" t="s">
        <v>1224</v>
      </c>
      <c r="B896" s="1">
        <v>3.4926325980000001</v>
      </c>
      <c r="C896" s="1">
        <v>0.57644078099999996</v>
      </c>
      <c r="D896" s="1">
        <v>16.504478079999998</v>
      </c>
      <c r="E896" s="1"/>
      <c r="F896" s="1">
        <v>1.0367649269999999</v>
      </c>
    </row>
    <row r="897" spans="1:6" ht="15.75" customHeight="1" x14ac:dyDescent="0.2">
      <c r="A897" s="44" t="s">
        <v>1225</v>
      </c>
      <c r="B897" s="1">
        <v>2.8264729069999999</v>
      </c>
      <c r="C897" s="1">
        <v>0.35770787900000001</v>
      </c>
      <c r="D897" s="1">
        <v>12.655627389999999</v>
      </c>
      <c r="E897" s="1"/>
      <c r="F897" s="1">
        <v>0.83901982100000005</v>
      </c>
    </row>
    <row r="898" spans="1:6" ht="15.75" customHeight="1" x14ac:dyDescent="0.2">
      <c r="A898" s="44" t="s">
        <v>1226</v>
      </c>
      <c r="B898" s="1">
        <v>3.6405301689999998</v>
      </c>
      <c r="C898" s="1">
        <v>1.839546165</v>
      </c>
      <c r="D898" s="1">
        <v>50.529622869999997</v>
      </c>
      <c r="E898" s="1"/>
      <c r="F898" s="1">
        <v>1.0806673440000001</v>
      </c>
    </row>
    <row r="899" spans="1:6" ht="15.75" customHeight="1" x14ac:dyDescent="0.2">
      <c r="A899" s="44" t="s">
        <v>1227</v>
      </c>
      <c r="B899" s="1">
        <v>3.4886125200000002</v>
      </c>
      <c r="C899" s="1">
        <v>0.63906094499999999</v>
      </c>
      <c r="D899" s="1">
        <v>18.318484529999999</v>
      </c>
      <c r="E899" s="1"/>
      <c r="F899" s="1">
        <v>1.035571593</v>
      </c>
    </row>
    <row r="900" spans="1:6" ht="15.75" customHeight="1" x14ac:dyDescent="0.2">
      <c r="A900" s="44" t="s">
        <v>1228</v>
      </c>
      <c r="B900" s="1">
        <v>1.645593611</v>
      </c>
      <c r="C900" s="1">
        <v>0.23984620800000001</v>
      </c>
      <c r="D900" s="1">
        <v>14.5750571</v>
      </c>
      <c r="E900" s="1"/>
      <c r="F900" s="1">
        <v>0.48848359800000002</v>
      </c>
    </row>
    <row r="901" spans="1:6" ht="15.75" customHeight="1" x14ac:dyDescent="0.2">
      <c r="A901" s="44" t="s">
        <v>1229</v>
      </c>
      <c r="B901" s="1">
        <v>1.9562526339999999</v>
      </c>
      <c r="C901" s="1">
        <v>0.99012058400000003</v>
      </c>
      <c r="D901" s="1">
        <v>50.613124640000002</v>
      </c>
      <c r="E901" s="1"/>
      <c r="F901" s="1">
        <v>0.58070067800000003</v>
      </c>
    </row>
    <row r="902" spans="1:6" ht="15.75" customHeight="1" x14ac:dyDescent="0.2">
      <c r="A902" s="44" t="s">
        <v>1230</v>
      </c>
      <c r="B902" s="1">
        <v>2.506631724</v>
      </c>
      <c r="C902" s="1">
        <v>0.193687572</v>
      </c>
      <c r="D902" s="1">
        <v>7.7270055129999999</v>
      </c>
      <c r="E902" s="1"/>
      <c r="F902" s="1">
        <v>0.74407707700000003</v>
      </c>
    </row>
    <row r="903" spans="1:6" ht="15.75" customHeight="1" x14ac:dyDescent="0.2">
      <c r="A903" s="44" t="s">
        <v>1231</v>
      </c>
      <c r="B903" s="1">
        <v>1.946933955</v>
      </c>
      <c r="C903" s="1">
        <v>0.41907682099999999</v>
      </c>
      <c r="D903" s="1">
        <v>21.524963400000001</v>
      </c>
      <c r="E903" s="1"/>
      <c r="F903" s="1">
        <v>0.57793448999999997</v>
      </c>
    </row>
    <row r="904" spans="1:6" ht="15.75" customHeight="1" x14ac:dyDescent="0.2">
      <c r="A904" s="44" t="s">
        <v>1232</v>
      </c>
      <c r="B904" s="1">
        <v>3.4259128849999998</v>
      </c>
      <c r="C904" s="1">
        <v>0.85298748599999996</v>
      </c>
      <c r="D904" s="1">
        <v>24.89810787</v>
      </c>
      <c r="E904" s="1"/>
      <c r="F904" s="1">
        <v>1.01695962</v>
      </c>
    </row>
    <row r="905" spans="1:6" ht="15.75" customHeight="1" x14ac:dyDescent="0.2">
      <c r="A905" s="44" t="s">
        <v>1233</v>
      </c>
      <c r="B905" s="1">
        <v>2.4298305600000001</v>
      </c>
      <c r="C905" s="1">
        <v>0.79736845499999998</v>
      </c>
      <c r="D905" s="1">
        <v>32.815804870000001</v>
      </c>
      <c r="E905" s="1"/>
      <c r="F905" s="1">
        <v>0.72127915899999995</v>
      </c>
    </row>
    <row r="906" spans="1:6" ht="15.75" customHeight="1" x14ac:dyDescent="0.2">
      <c r="A906" s="44" t="s">
        <v>1234</v>
      </c>
      <c r="B906" s="1">
        <v>2.223364154</v>
      </c>
      <c r="C906" s="1">
        <v>0.618505588</v>
      </c>
      <c r="D906" s="1">
        <v>27.818456430000001</v>
      </c>
      <c r="E906" s="1"/>
      <c r="F906" s="1">
        <v>0.65999096899999998</v>
      </c>
    </row>
    <row r="907" spans="1:6" ht="15.75" customHeight="1" x14ac:dyDescent="0.2">
      <c r="A907" s="44" t="s">
        <v>1235</v>
      </c>
      <c r="B907" s="1">
        <v>3.2971862669999998</v>
      </c>
      <c r="C907" s="1">
        <v>0.95371229899999999</v>
      </c>
      <c r="D907" s="1">
        <v>28.92503554</v>
      </c>
      <c r="E907" s="1"/>
      <c r="F907" s="1">
        <v>0.97874797400000002</v>
      </c>
    </row>
    <row r="908" spans="1:6" ht="15.75" customHeight="1" x14ac:dyDescent="0.2">
      <c r="A908" s="44" t="s">
        <v>1236</v>
      </c>
      <c r="B908" s="1">
        <v>1.5922387710000001</v>
      </c>
      <c r="C908" s="1">
        <v>0.34789838099999998</v>
      </c>
      <c r="D908" s="1">
        <v>21.849636360000002</v>
      </c>
      <c r="E908" s="1"/>
      <c r="F908" s="1">
        <v>0.47264556600000002</v>
      </c>
    </row>
    <row r="909" spans="1:6" ht="15.75" customHeight="1" x14ac:dyDescent="0.2">
      <c r="A909" s="44" t="s">
        <v>1237</v>
      </c>
      <c r="B909" s="1">
        <v>2.4082332540000002</v>
      </c>
      <c r="C909" s="1">
        <v>0.63687833100000002</v>
      </c>
      <c r="D909" s="1">
        <v>26.445873970000001</v>
      </c>
      <c r="E909" s="1"/>
      <c r="F909" s="1">
        <v>0.71486814099999996</v>
      </c>
    </row>
    <row r="910" spans="1:6" ht="15.75" customHeight="1" x14ac:dyDescent="0.2">
      <c r="A910" s="44" t="s">
        <v>1238</v>
      </c>
      <c r="B910" s="1">
        <v>2.8336398140000001</v>
      </c>
      <c r="C910" s="1">
        <v>0.37707332500000001</v>
      </c>
      <c r="D910" s="1">
        <v>13.30703087</v>
      </c>
      <c r="E910" s="1"/>
      <c r="F910" s="1">
        <v>0.84114727</v>
      </c>
    </row>
    <row r="911" spans="1:6" ht="15.75" customHeight="1" x14ac:dyDescent="0.2">
      <c r="A911" s="44" t="s">
        <v>1239</v>
      </c>
      <c r="B911" s="1">
        <v>2.5711871749999999</v>
      </c>
      <c r="C911" s="1">
        <v>9.9223613000000002E-2</v>
      </c>
      <c r="D911" s="1">
        <v>3.8590583390000002</v>
      </c>
      <c r="E911" s="1"/>
      <c r="F911" s="1">
        <v>0.76323993700000003</v>
      </c>
    </row>
    <row r="912" spans="1:6" ht="15.75" customHeight="1" x14ac:dyDescent="0.2">
      <c r="A912" s="44" t="s">
        <v>1240</v>
      </c>
      <c r="B912" s="1">
        <v>3.2923864009999999</v>
      </c>
      <c r="C912" s="1">
        <v>0.677005152</v>
      </c>
      <c r="D912" s="1">
        <v>20.562749010000001</v>
      </c>
      <c r="E912" s="1"/>
      <c r="F912" s="1">
        <v>0.97732316500000005</v>
      </c>
    </row>
    <row r="913" spans="1:6" ht="15.75" customHeight="1" x14ac:dyDescent="0.2">
      <c r="A913" s="44" t="s">
        <v>1241</v>
      </c>
      <c r="B913" s="1">
        <v>4.5897972400000002</v>
      </c>
      <c r="C913" s="1">
        <v>2.01833375</v>
      </c>
      <c r="D913" s="1">
        <v>43.974355389999999</v>
      </c>
      <c r="E913" s="1"/>
      <c r="F913" s="1">
        <v>1.362451007</v>
      </c>
    </row>
    <row r="914" spans="1:6" ht="15.75" customHeight="1" x14ac:dyDescent="0.2">
      <c r="A914" s="44" t="s">
        <v>1242</v>
      </c>
      <c r="B914" s="1">
        <v>3.320380273</v>
      </c>
      <c r="C914" s="1">
        <v>1.042952535</v>
      </c>
      <c r="D914" s="1">
        <v>31.410635209999999</v>
      </c>
      <c r="E914" s="1"/>
      <c r="F914" s="1">
        <v>0.98563296099999997</v>
      </c>
    </row>
    <row r="915" spans="1:6" ht="15.75" customHeight="1" x14ac:dyDescent="0.2">
      <c r="A915" s="44" t="s">
        <v>1243</v>
      </c>
      <c r="B915" s="1">
        <v>2.7921655090000002</v>
      </c>
      <c r="C915" s="1">
        <v>0.62236837199999995</v>
      </c>
      <c r="D915" s="1">
        <v>22.289809479999999</v>
      </c>
      <c r="E915" s="1"/>
      <c r="F915" s="1">
        <v>0.82883589599999996</v>
      </c>
    </row>
    <row r="916" spans="1:6" ht="15.75" customHeight="1" x14ac:dyDescent="0.2">
      <c r="A916" s="44" t="s">
        <v>1244</v>
      </c>
      <c r="B916" s="1">
        <v>1.8711974739999999</v>
      </c>
      <c r="C916" s="1">
        <v>0.57739288899999996</v>
      </c>
      <c r="D916" s="1">
        <v>30.856865580000001</v>
      </c>
      <c r="E916" s="1"/>
      <c r="F916" s="1">
        <v>0.55545261599999995</v>
      </c>
    </row>
    <row r="917" spans="1:6" ht="15.75" customHeight="1" x14ac:dyDescent="0.2">
      <c r="A917" s="44" t="s">
        <v>1245</v>
      </c>
      <c r="B917" s="1">
        <v>42.324306419999999</v>
      </c>
      <c r="C917" s="1">
        <v>69.156147880000006</v>
      </c>
      <c r="D917" s="1">
        <v>163.3958208</v>
      </c>
      <c r="E917" s="1"/>
      <c r="F917" s="1">
        <v>12.56369091</v>
      </c>
    </row>
    <row r="918" spans="1:6" ht="15.75" customHeight="1" x14ac:dyDescent="0.2">
      <c r="A918" s="47" t="s">
        <v>1325</v>
      </c>
      <c r="B918" s="1">
        <v>1.6061155030000001</v>
      </c>
      <c r="C918" s="1">
        <v>0.22510359299999999</v>
      </c>
      <c r="D918" s="1">
        <v>14.015405060000001</v>
      </c>
      <c r="E918" s="1"/>
      <c r="F918" s="1">
        <v>0.764505043</v>
      </c>
    </row>
    <row r="919" spans="1:6" ht="15.75" customHeight="1" x14ac:dyDescent="0.2">
      <c r="A919" s="47" t="s">
        <v>1326</v>
      </c>
      <c r="B919" s="1">
        <v>2.0663479530000002</v>
      </c>
      <c r="C919" s="1">
        <v>0.102310948</v>
      </c>
      <c r="D919" s="1">
        <v>4.9512933280000002</v>
      </c>
      <c r="E919" s="1"/>
      <c r="F919" s="1">
        <v>0.98357398799999995</v>
      </c>
    </row>
    <row r="920" spans="1:6" ht="15.75" customHeight="1" x14ac:dyDescent="0.2">
      <c r="A920" s="47" t="s">
        <v>1327</v>
      </c>
      <c r="B920" s="1">
        <v>2.4076526299999998</v>
      </c>
      <c r="C920" s="1">
        <v>0.187115639</v>
      </c>
      <c r="D920" s="1">
        <v>7.7717041440000001</v>
      </c>
      <c r="E920" s="1"/>
      <c r="F920" s="1">
        <v>1.146033753</v>
      </c>
    </row>
    <row r="921" spans="1:6" ht="15.75" customHeight="1" x14ac:dyDescent="0.2">
      <c r="A921" s="47" t="s">
        <v>1328</v>
      </c>
      <c r="B921" s="1">
        <v>2.6370145030000001</v>
      </c>
      <c r="C921" s="1">
        <v>0.104602134</v>
      </c>
      <c r="D921" s="1">
        <v>3.966687855</v>
      </c>
      <c r="E921" s="1"/>
      <c r="F921" s="1">
        <v>1.2552091569999999</v>
      </c>
    </row>
    <row r="922" spans="1:6" ht="15.75" customHeight="1" x14ac:dyDescent="0.2">
      <c r="A922" s="47" t="s">
        <v>1329</v>
      </c>
      <c r="B922" s="1">
        <v>1.4823200320000001</v>
      </c>
      <c r="C922" s="1">
        <v>0.18918047900000001</v>
      </c>
      <c r="D922" s="1">
        <v>12.762458540000001</v>
      </c>
      <c r="E922" s="1"/>
      <c r="F922" s="1">
        <v>0.70557885600000003</v>
      </c>
    </row>
    <row r="923" spans="1:6" ht="15.75" customHeight="1" x14ac:dyDescent="0.2">
      <c r="A923" s="47" t="s">
        <v>1330</v>
      </c>
      <c r="B923" s="1">
        <v>2.2245019350000002</v>
      </c>
      <c r="C923" s="1">
        <v>0.119145817</v>
      </c>
      <c r="D923" s="1">
        <v>5.3560671280000003</v>
      </c>
      <c r="E923" s="1"/>
      <c r="F923" s="1">
        <v>1.0588546990000001</v>
      </c>
    </row>
    <row r="924" spans="1:6" ht="15.75" customHeight="1" x14ac:dyDescent="0.2">
      <c r="A924" s="47" t="s">
        <v>1331</v>
      </c>
      <c r="B924" s="1">
        <v>1.8774181619999999</v>
      </c>
      <c r="C924" s="1">
        <v>7.1437534999999996E-2</v>
      </c>
      <c r="D924" s="1">
        <v>3.8050944969999998</v>
      </c>
      <c r="E924" s="1"/>
      <c r="F924" s="1">
        <v>0.89364410599999999</v>
      </c>
    </row>
    <row r="925" spans="1:6" ht="15.75" customHeight="1" x14ac:dyDescent="0.2">
      <c r="A925" s="47" t="s">
        <v>1332</v>
      </c>
      <c r="B925" s="1">
        <v>2.339167282</v>
      </c>
      <c r="C925" s="1">
        <v>0.17241498099999999</v>
      </c>
      <c r="D925" s="1">
        <v>7.3707845670000003</v>
      </c>
      <c r="E925" s="1"/>
      <c r="F925" s="1">
        <v>1.1134349800000001</v>
      </c>
    </row>
    <row r="926" spans="1:6" ht="15.75" customHeight="1" x14ac:dyDescent="0.2">
      <c r="A926" s="47" t="s">
        <v>1333</v>
      </c>
      <c r="B926" s="1">
        <v>2.083756449</v>
      </c>
      <c r="C926" s="1">
        <v>0.13128631700000001</v>
      </c>
      <c r="D926" s="1">
        <v>6.3004636390000002</v>
      </c>
      <c r="E926" s="1"/>
      <c r="F926" s="1">
        <v>0.99186036799999999</v>
      </c>
    </row>
    <row r="927" spans="1:6" ht="15.75" customHeight="1" x14ac:dyDescent="0.2">
      <c r="A927" s="47" t="s">
        <v>1334</v>
      </c>
      <c r="B927" s="1">
        <v>1.808130561</v>
      </c>
      <c r="C927" s="1">
        <v>0.17309014</v>
      </c>
      <c r="D927" s="1">
        <v>9.5728783810000007</v>
      </c>
      <c r="E927" s="1"/>
      <c r="F927" s="1">
        <v>0.86066346400000004</v>
      </c>
    </row>
    <row r="928" spans="1:6" ht="15.75" customHeight="1" x14ac:dyDescent="0.2">
      <c r="A928" s="47" t="s">
        <v>1335</v>
      </c>
      <c r="B928" s="1">
        <v>1.7644362520000001</v>
      </c>
      <c r="C928" s="1">
        <v>9.0991135000000001E-2</v>
      </c>
      <c r="D928" s="1">
        <v>5.156952242</v>
      </c>
      <c r="E928" s="1"/>
      <c r="F928" s="1">
        <v>0.83986513399999996</v>
      </c>
    </row>
    <row r="929" spans="1:6" ht="15.75" customHeight="1" x14ac:dyDescent="0.2">
      <c r="A929" s="47" t="s">
        <v>1336</v>
      </c>
      <c r="B929" s="1">
        <v>2.3774971840000001</v>
      </c>
      <c r="C929" s="1">
        <v>0.26909859200000003</v>
      </c>
      <c r="D929" s="1">
        <v>11.31856617</v>
      </c>
      <c r="E929" s="1"/>
      <c r="F929" s="1">
        <v>1.1316798720000001</v>
      </c>
    </row>
    <row r="930" spans="1:6" ht="15.75" customHeight="1" x14ac:dyDescent="0.2">
      <c r="A930" s="47" t="s">
        <v>1337</v>
      </c>
      <c r="B930" s="1">
        <v>1.952775025</v>
      </c>
      <c r="C930" s="1">
        <v>0.21700304100000001</v>
      </c>
      <c r="D930" s="1">
        <v>11.11254695</v>
      </c>
      <c r="E930" s="1"/>
      <c r="F930" s="1">
        <v>0.92951369399999995</v>
      </c>
    </row>
    <row r="931" spans="1:6" ht="15.75" customHeight="1" x14ac:dyDescent="0.2">
      <c r="A931" s="47" t="s">
        <v>1338</v>
      </c>
      <c r="B931" s="1">
        <v>1.7192965339999999</v>
      </c>
      <c r="C931" s="1">
        <v>8.5978014000000005E-2</v>
      </c>
      <c r="D931" s="1">
        <v>5.0007670089999996</v>
      </c>
      <c r="E931" s="1"/>
      <c r="F931" s="1">
        <v>0.81837879599999996</v>
      </c>
    </row>
    <row r="932" spans="1:6" ht="15.75" customHeight="1" x14ac:dyDescent="0.2">
      <c r="A932" s="47" t="s">
        <v>1339</v>
      </c>
      <c r="B932" s="1">
        <v>2.0181726160000002</v>
      </c>
      <c r="C932" s="1">
        <v>0.14873085</v>
      </c>
      <c r="D932" s="1">
        <v>7.3695802199999996</v>
      </c>
      <c r="E932" s="1"/>
      <c r="F932" s="1">
        <v>0.96064270600000001</v>
      </c>
    </row>
    <row r="933" spans="1:6" ht="15.75" customHeight="1" x14ac:dyDescent="0.2">
      <c r="A933" s="47" t="s">
        <v>1340</v>
      </c>
      <c r="B933" s="1">
        <v>1.9331477319999999</v>
      </c>
      <c r="C933" s="1">
        <v>9.2642502000000002E-2</v>
      </c>
      <c r="D933" s="1">
        <v>4.7923136409999998</v>
      </c>
      <c r="E933" s="1"/>
      <c r="F933" s="1">
        <v>0.92017117500000001</v>
      </c>
    </row>
    <row r="934" spans="1:6" ht="15.75" customHeight="1" x14ac:dyDescent="0.2">
      <c r="A934" s="47" t="s">
        <v>1341</v>
      </c>
      <c r="B934" s="1">
        <v>1.59533418</v>
      </c>
      <c r="C934" s="1">
        <v>0.122967248</v>
      </c>
      <c r="D934" s="1">
        <v>7.7079304129999997</v>
      </c>
      <c r="E934" s="1"/>
      <c r="F934" s="1">
        <v>0.75937317299999996</v>
      </c>
    </row>
    <row r="935" spans="1:6" ht="15.75" customHeight="1" x14ac:dyDescent="0.2">
      <c r="A935" s="47" t="s">
        <v>1342</v>
      </c>
      <c r="B935" s="1">
        <v>2.2872909859999999</v>
      </c>
      <c r="C935" s="1">
        <v>0.20536554500000001</v>
      </c>
      <c r="D935" s="1">
        <v>8.9785491279999992</v>
      </c>
      <c r="E935" s="1"/>
      <c r="F935" s="1">
        <v>1.088742055</v>
      </c>
    </row>
    <row r="936" spans="1:6" ht="15.75" customHeight="1" x14ac:dyDescent="0.2">
      <c r="A936" s="47" t="s">
        <v>1343</v>
      </c>
      <c r="B936" s="1">
        <v>1.721155244</v>
      </c>
      <c r="C936" s="1">
        <v>0.16677074</v>
      </c>
      <c r="D936" s="1">
        <v>9.689465277</v>
      </c>
      <c r="E936" s="1"/>
      <c r="F936" s="1">
        <v>0.81926353500000004</v>
      </c>
    </row>
    <row r="937" spans="1:6" ht="15.75" customHeight="1" x14ac:dyDescent="0.2">
      <c r="A937" s="47" t="s">
        <v>1344</v>
      </c>
      <c r="B937" s="1">
        <v>1.962497994</v>
      </c>
      <c r="C937" s="1">
        <v>0.16793516</v>
      </c>
      <c r="D937" s="1">
        <v>8.557214364</v>
      </c>
      <c r="E937" s="1"/>
      <c r="F937" s="1">
        <v>0.93414179100000005</v>
      </c>
    </row>
    <row r="938" spans="1:6" ht="15.75" customHeight="1" x14ac:dyDescent="0.2">
      <c r="A938" s="47" t="s">
        <v>1345</v>
      </c>
      <c r="B938" s="1">
        <v>2.1792670749999998</v>
      </c>
      <c r="C938" s="1">
        <v>0.15856585000000001</v>
      </c>
      <c r="D938" s="1">
        <v>7.2761090849999999</v>
      </c>
      <c r="E938" s="1"/>
      <c r="F938" s="1">
        <v>1.037323073</v>
      </c>
    </row>
    <row r="939" spans="1:6" ht="15.75" customHeight="1" x14ac:dyDescent="0.2">
      <c r="A939" s="47" t="s">
        <v>1346</v>
      </c>
      <c r="B939" s="1">
        <v>3.44552345</v>
      </c>
      <c r="C939" s="1">
        <v>0.42531970299999999</v>
      </c>
      <c r="D939" s="1">
        <v>12.344124450000001</v>
      </c>
      <c r="E939" s="1"/>
      <c r="F939" s="1">
        <v>1.640056427</v>
      </c>
    </row>
    <row r="940" spans="1:6" ht="15.75" customHeight="1" x14ac:dyDescent="0.2">
      <c r="A940" s="47" t="s">
        <v>1347</v>
      </c>
      <c r="B940" s="1">
        <v>2.3329008560000002</v>
      </c>
      <c r="C940" s="1">
        <v>0.214480859</v>
      </c>
      <c r="D940" s="1">
        <v>9.1937408569999999</v>
      </c>
      <c r="E940" s="1"/>
      <c r="F940" s="1">
        <v>1.110452185</v>
      </c>
    </row>
    <row r="941" spans="1:6" ht="15.75" customHeight="1" x14ac:dyDescent="0.2">
      <c r="A941" s="47" t="s">
        <v>1348</v>
      </c>
      <c r="B941" s="1">
        <v>2.1569304069999999</v>
      </c>
      <c r="C941" s="1">
        <v>0.143564046</v>
      </c>
      <c r="D941" s="1">
        <v>6.6559424199999997</v>
      </c>
      <c r="E941" s="1"/>
      <c r="F941" s="1">
        <v>1.026690901</v>
      </c>
    </row>
    <row r="942" spans="1:6" ht="15.75" customHeight="1" x14ac:dyDescent="0.2">
      <c r="A942" s="47" t="s">
        <v>1349</v>
      </c>
      <c r="B942" s="1">
        <v>1.6204310420000001</v>
      </c>
      <c r="C942" s="1">
        <v>0.15224689399999999</v>
      </c>
      <c r="D942" s="1">
        <v>9.3954565189999997</v>
      </c>
      <c r="E942" s="1"/>
      <c r="F942" s="1">
        <v>0.77131918700000002</v>
      </c>
    </row>
    <row r="943" spans="1:6" ht="15.75" customHeight="1" x14ac:dyDescent="0.2">
      <c r="A943" s="47" t="s">
        <v>1350</v>
      </c>
      <c r="B943" s="1">
        <v>2.2716357039999999</v>
      </c>
      <c r="C943" s="1">
        <v>0.28885598699999998</v>
      </c>
      <c r="D943" s="1">
        <v>12.7157707</v>
      </c>
      <c r="E943" s="1"/>
      <c r="F943" s="1">
        <v>1.0812901989999999</v>
      </c>
    </row>
    <row r="944" spans="1:6" ht="15.75" customHeight="1" x14ac:dyDescent="0.2">
      <c r="A944" s="47" t="s">
        <v>1351</v>
      </c>
      <c r="B944" s="1">
        <v>2.2672968679999999</v>
      </c>
      <c r="C944" s="1">
        <v>5.9042694E-2</v>
      </c>
      <c r="D944" s="1">
        <v>2.6041007289999998</v>
      </c>
      <c r="E944" s="1"/>
      <c r="F944" s="1">
        <v>1.079224929</v>
      </c>
    </row>
    <row r="945" spans="1:6" ht="15.75" customHeight="1" x14ac:dyDescent="0.2">
      <c r="A945" s="47" t="s">
        <v>1352</v>
      </c>
      <c r="B945" s="1">
        <v>1.962954613</v>
      </c>
      <c r="C945" s="1">
        <v>0.16971914199999999</v>
      </c>
      <c r="D945" s="1">
        <v>8.6461062809999998</v>
      </c>
      <c r="E945" s="1"/>
      <c r="F945" s="1">
        <v>0.93435914099999995</v>
      </c>
    </row>
    <row r="946" spans="1:6" ht="15.75" customHeight="1" x14ac:dyDescent="0.2">
      <c r="A946" s="47" t="s">
        <v>1353</v>
      </c>
      <c r="B946" s="1">
        <v>1.5827079129999999</v>
      </c>
      <c r="C946" s="1">
        <v>0.128874462</v>
      </c>
      <c r="D946" s="1">
        <v>8.1426560880000007</v>
      </c>
      <c r="E946" s="1"/>
      <c r="F946" s="1">
        <v>0.75336311700000003</v>
      </c>
    </row>
    <row r="947" spans="1:6" ht="15.75" customHeight="1" x14ac:dyDescent="0.2">
      <c r="A947" s="47" t="s">
        <v>1354</v>
      </c>
      <c r="B947" s="1">
        <v>1.7049832899999999</v>
      </c>
      <c r="C947" s="1">
        <v>5.9702968000000002E-2</v>
      </c>
      <c r="D947" s="1">
        <v>3.5016746950000002</v>
      </c>
      <c r="E947" s="1"/>
      <c r="F947" s="1">
        <v>0.81156574400000003</v>
      </c>
    </row>
    <row r="948" spans="1:6" ht="15.75" customHeight="1" x14ac:dyDescent="0.2">
      <c r="A948" s="47" t="s">
        <v>1355</v>
      </c>
      <c r="B948" s="1">
        <v>2.676550271</v>
      </c>
      <c r="C948" s="1">
        <v>0.13982092199999999</v>
      </c>
      <c r="D948" s="1">
        <v>5.2239228889999998</v>
      </c>
      <c r="E948" s="1"/>
      <c r="F948" s="1">
        <v>1.274028036</v>
      </c>
    </row>
    <row r="949" spans="1:6" ht="15.75" customHeight="1" x14ac:dyDescent="0.2">
      <c r="A949" s="47" t="s">
        <v>1356</v>
      </c>
      <c r="B949" s="1">
        <v>2.3292719169999998</v>
      </c>
      <c r="C949" s="1">
        <v>6.6316435000000007E-2</v>
      </c>
      <c r="D949" s="1">
        <v>2.847088587</v>
      </c>
      <c r="E949" s="1"/>
      <c r="F949" s="1">
        <v>1.108724823</v>
      </c>
    </row>
    <row r="950" spans="1:6" ht="15.75" customHeight="1" x14ac:dyDescent="0.2">
      <c r="A950" s="47" t="s">
        <v>1357</v>
      </c>
      <c r="B950" s="1">
        <v>2.6422290849999999</v>
      </c>
      <c r="C950" s="1">
        <v>0.34963581799999999</v>
      </c>
      <c r="D950" s="1">
        <v>13.232608020000001</v>
      </c>
      <c r="E950" s="1"/>
      <c r="F950" s="1">
        <v>1.257691278</v>
      </c>
    </row>
    <row r="951" spans="1:6" ht="15.75" customHeight="1" x14ac:dyDescent="0.2">
      <c r="A951" s="47" t="s">
        <v>1358</v>
      </c>
      <c r="B951" s="1">
        <v>2.0233641759999998</v>
      </c>
      <c r="C951" s="1">
        <v>0.129917427</v>
      </c>
      <c r="D951" s="1">
        <v>6.4208622899999996</v>
      </c>
      <c r="E951" s="1"/>
      <c r="F951" s="1">
        <v>0.96311386899999996</v>
      </c>
    </row>
    <row r="952" spans="1:6" ht="15.75" customHeight="1" x14ac:dyDescent="0.2">
      <c r="A952" s="47" t="s">
        <v>1359</v>
      </c>
      <c r="B952" s="1">
        <v>1.893211339</v>
      </c>
      <c r="C952" s="1">
        <v>0.21188716499999999</v>
      </c>
      <c r="D952" s="1">
        <v>11.19194465</v>
      </c>
      <c r="E952" s="1"/>
      <c r="F952" s="1">
        <v>0.90116160000000001</v>
      </c>
    </row>
    <row r="953" spans="1:6" ht="15.75" customHeight="1" x14ac:dyDescent="0.2">
      <c r="A953" s="47" t="s">
        <v>1360</v>
      </c>
      <c r="B953" s="1">
        <v>2.1022560979999998</v>
      </c>
      <c r="C953" s="1">
        <v>8.5076601000000002E-2</v>
      </c>
      <c r="D953" s="1">
        <v>4.0469189950000004</v>
      </c>
      <c r="E953" s="1"/>
      <c r="F953" s="1">
        <v>1.000666133</v>
      </c>
    </row>
    <row r="954" spans="1:6" ht="15.75" customHeight="1" x14ac:dyDescent="0.2">
      <c r="A954" s="47" t="s">
        <v>1361</v>
      </c>
      <c r="B954" s="1">
        <v>2.2373241250000002</v>
      </c>
      <c r="C954" s="1">
        <v>9.4230579999999994E-2</v>
      </c>
      <c r="D954" s="1">
        <v>4.2117536439999999</v>
      </c>
      <c r="E954" s="1"/>
      <c r="F954" s="1">
        <v>1.0649580139999999</v>
      </c>
    </row>
    <row r="955" spans="1:6" ht="15.75" customHeight="1" x14ac:dyDescent="0.2">
      <c r="A955" s="47" t="s">
        <v>1362</v>
      </c>
      <c r="B955" s="1">
        <v>2.8517418430000001</v>
      </c>
      <c r="C955" s="1">
        <v>0.38777378400000001</v>
      </c>
      <c r="D955" s="1">
        <v>13.597787090000001</v>
      </c>
      <c r="E955" s="1"/>
      <c r="F955" s="1">
        <v>1.357418577</v>
      </c>
    </row>
    <row r="956" spans="1:6" ht="15.75" customHeight="1" x14ac:dyDescent="0.2">
      <c r="A956" s="47" t="s">
        <v>1363</v>
      </c>
      <c r="B956" s="1">
        <v>2.7911310569999999</v>
      </c>
      <c r="C956" s="1">
        <v>0.23310191</v>
      </c>
      <c r="D956" s="1">
        <v>8.3515215030000007</v>
      </c>
      <c r="E956" s="1"/>
      <c r="F956" s="1">
        <v>1.328568067</v>
      </c>
    </row>
    <row r="957" spans="1:6" ht="15.75" customHeight="1" x14ac:dyDescent="0.2">
      <c r="A957" s="47" t="s">
        <v>1364</v>
      </c>
      <c r="B957" s="1">
        <v>2.9466253739999999</v>
      </c>
      <c r="C957" s="1">
        <v>9.6976648999999998E-2</v>
      </c>
      <c r="D957" s="1">
        <v>3.2911088670000002</v>
      </c>
      <c r="E957" s="1"/>
      <c r="F957" s="1">
        <v>1.4025827870000001</v>
      </c>
    </row>
    <row r="958" spans="1:6" ht="15.75" customHeight="1" x14ac:dyDescent="0.2">
      <c r="A958" s="47" t="s">
        <v>1365</v>
      </c>
      <c r="B958" s="1">
        <v>1.661722653</v>
      </c>
      <c r="C958" s="1">
        <v>0.15776353900000001</v>
      </c>
      <c r="D958" s="1">
        <v>9.4939753390000003</v>
      </c>
      <c r="E958" s="1"/>
      <c r="F958" s="1">
        <v>0.79097384100000001</v>
      </c>
    </row>
    <row r="959" spans="1:6" ht="15.75" customHeight="1" x14ac:dyDescent="0.2">
      <c r="A959" s="47" t="s">
        <v>1366</v>
      </c>
      <c r="B959" s="1">
        <v>1.8011599309999999</v>
      </c>
      <c r="C959" s="1">
        <v>8.2266183000000007E-2</v>
      </c>
      <c r="D959" s="1">
        <v>4.5674002639999998</v>
      </c>
      <c r="E959" s="1"/>
      <c r="F959" s="1">
        <v>0.85734547000000005</v>
      </c>
    </row>
    <row r="960" spans="1:6" ht="15.75" customHeight="1" x14ac:dyDescent="0.2">
      <c r="A960" s="47" t="s">
        <v>1367</v>
      </c>
      <c r="B960" s="1">
        <v>1.8437396079999999</v>
      </c>
      <c r="C960" s="1">
        <v>0.20731181800000001</v>
      </c>
      <c r="D960" s="1">
        <v>11.24409419</v>
      </c>
      <c r="E960" s="1"/>
      <c r="F960" s="1">
        <v>0.87761323899999999</v>
      </c>
    </row>
    <row r="961" spans="1:6" ht="15.75" customHeight="1" x14ac:dyDescent="0.2">
      <c r="A961" s="47" t="s">
        <v>1368</v>
      </c>
      <c r="B961" s="1">
        <v>2.0898460559999998</v>
      </c>
      <c r="C961" s="1">
        <v>0.286409941</v>
      </c>
      <c r="D961" s="1">
        <v>13.704834379999999</v>
      </c>
      <c r="E961" s="1"/>
      <c r="F961" s="1">
        <v>0.99475899800000001</v>
      </c>
    </row>
    <row r="962" spans="1:6" ht="15.75" customHeight="1" x14ac:dyDescent="0.2">
      <c r="A962" s="47" t="s">
        <v>1369</v>
      </c>
      <c r="B962" s="1">
        <v>2.1146170849999999</v>
      </c>
      <c r="C962" s="1">
        <v>0.17290196099999999</v>
      </c>
      <c r="D962" s="1">
        <v>8.1765139449999999</v>
      </c>
      <c r="E962" s="1"/>
      <c r="F962" s="1">
        <v>1.0065499170000001</v>
      </c>
    </row>
    <row r="963" spans="1:6" ht="15.75" customHeight="1" x14ac:dyDescent="0.2">
      <c r="A963" s="47" t="s">
        <v>1370</v>
      </c>
      <c r="B963" s="1">
        <v>2.18391957</v>
      </c>
      <c r="C963" s="1">
        <v>0.31290989800000002</v>
      </c>
      <c r="D963" s="1">
        <v>14.32790393</v>
      </c>
      <c r="E963" s="1"/>
      <c r="F963" s="1">
        <v>1.0395376430000001</v>
      </c>
    </row>
    <row r="964" spans="1:6" ht="15.75" customHeight="1" x14ac:dyDescent="0.2">
      <c r="A964" s="47" t="s">
        <v>1371</v>
      </c>
      <c r="B964" s="1">
        <v>2.2154406099999999</v>
      </c>
      <c r="C964" s="1">
        <v>7.3689556000000003E-2</v>
      </c>
      <c r="D964" s="1">
        <v>3.3261805899999999</v>
      </c>
      <c r="E964" s="1"/>
      <c r="F964" s="1">
        <v>1.0545415419999999</v>
      </c>
    </row>
    <row r="965" spans="1:6" ht="15.75" customHeight="1" x14ac:dyDescent="0.2">
      <c r="A965" s="47" t="s">
        <v>1372</v>
      </c>
      <c r="B965" s="1">
        <v>2.295232666</v>
      </c>
      <c r="C965" s="1">
        <v>6.4806960999999996E-2</v>
      </c>
      <c r="D965" s="1">
        <v>2.8235464619999999</v>
      </c>
      <c r="E965" s="1"/>
      <c r="F965" s="1">
        <v>1.092522266</v>
      </c>
    </row>
    <row r="966" spans="1:6" ht="15.75" customHeight="1" x14ac:dyDescent="0.2">
      <c r="A966" s="47" t="s">
        <v>1373</v>
      </c>
      <c r="B966" s="1">
        <v>2.2074354409999999</v>
      </c>
      <c r="C966" s="1">
        <v>0.119292079</v>
      </c>
      <c r="D966" s="1">
        <v>5.4041027189999999</v>
      </c>
      <c r="E966" s="1"/>
      <c r="F966" s="1">
        <v>1.0507311109999999</v>
      </c>
    </row>
    <row r="967" spans="1:6" ht="15.75" customHeight="1" x14ac:dyDescent="0.2">
      <c r="A967" s="47" t="s">
        <v>1374</v>
      </c>
      <c r="B967" s="1">
        <v>2.3784425869999999</v>
      </c>
      <c r="C967" s="1">
        <v>0.16512755800000001</v>
      </c>
      <c r="D967" s="1">
        <v>6.942675801</v>
      </c>
      <c r="E967" s="1"/>
      <c r="F967" s="1">
        <v>1.1321298799999999</v>
      </c>
    </row>
    <row r="968" spans="1:6" ht="15.75" customHeight="1" x14ac:dyDescent="0.2">
      <c r="A968" s="47" t="s">
        <v>1375</v>
      </c>
      <c r="B968" s="1">
        <v>2.6253857059999999</v>
      </c>
      <c r="C968" s="1">
        <v>0.364985067</v>
      </c>
      <c r="D968" s="1">
        <v>13.90215031</v>
      </c>
      <c r="E968" s="1"/>
      <c r="F968" s="1">
        <v>1.2496738919999999</v>
      </c>
    </row>
    <row r="969" spans="1:6" ht="15.75" customHeight="1" x14ac:dyDescent="0.2">
      <c r="A969" s="47" t="s">
        <v>1376</v>
      </c>
      <c r="B969" s="1">
        <v>3.2815125510000001</v>
      </c>
      <c r="C969" s="1">
        <v>7.3476519000000004E-2</v>
      </c>
      <c r="D969" s="1">
        <v>2.2391052299999998</v>
      </c>
      <c r="E969" s="1"/>
      <c r="F969" s="1">
        <v>1.5619878460000001</v>
      </c>
    </row>
    <row r="970" spans="1:6" ht="15.75" customHeight="1" x14ac:dyDescent="0.2">
      <c r="A970" s="47" t="s">
        <v>1377</v>
      </c>
      <c r="B970" s="1">
        <v>2.3421810660000002</v>
      </c>
      <c r="C970" s="1">
        <v>0.272950111</v>
      </c>
      <c r="D970" s="1">
        <v>11.653672520000001</v>
      </c>
      <c r="E970" s="1"/>
      <c r="F970" s="1">
        <v>1.11486953</v>
      </c>
    </row>
    <row r="971" spans="1:6" ht="15.75" customHeight="1" x14ac:dyDescent="0.2">
      <c r="A971" s="47" t="s">
        <v>1378</v>
      </c>
      <c r="B971" s="1">
        <v>2.5697838439999998</v>
      </c>
      <c r="C971" s="1">
        <v>0.15318505299999999</v>
      </c>
      <c r="D971" s="1">
        <v>5.9610092799999999</v>
      </c>
      <c r="E971" s="1"/>
      <c r="F971" s="1">
        <v>1.2232076110000001</v>
      </c>
    </row>
    <row r="972" spans="1:6" ht="15.75" customHeight="1" x14ac:dyDescent="0.2">
      <c r="A972" s="47" t="s">
        <v>1379</v>
      </c>
      <c r="B972" s="1">
        <v>2.326099905</v>
      </c>
      <c r="C972" s="1">
        <v>7.6349547000000004E-2</v>
      </c>
      <c r="D972" s="1">
        <v>3.2822986950000002</v>
      </c>
      <c r="E972" s="1"/>
      <c r="F972" s="1">
        <v>1.1072149570000001</v>
      </c>
    </row>
    <row r="973" spans="1:6" ht="15.75" customHeight="1" x14ac:dyDescent="0.2">
      <c r="A973" s="47" t="s">
        <v>1380</v>
      </c>
      <c r="B973" s="1">
        <v>2.1228317269999999</v>
      </c>
      <c r="C973" s="1">
        <v>0.18689927100000001</v>
      </c>
      <c r="D973" s="1">
        <v>8.8042433310000003</v>
      </c>
      <c r="E973" s="1"/>
      <c r="F973" s="1">
        <v>1.0104600560000001</v>
      </c>
    </row>
    <row r="974" spans="1:6" ht="15.75" customHeight="1" x14ac:dyDescent="0.2">
      <c r="A974" s="47" t="s">
        <v>1381</v>
      </c>
      <c r="B974" s="1">
        <v>1.929050573</v>
      </c>
      <c r="C974" s="1">
        <v>0.173790533</v>
      </c>
      <c r="D974" s="1">
        <v>9.0091227170000003</v>
      </c>
      <c r="E974" s="1"/>
      <c r="F974" s="1">
        <v>0.91822094300000001</v>
      </c>
    </row>
    <row r="975" spans="1:6" ht="15.75" customHeight="1" x14ac:dyDescent="0.2">
      <c r="A975" s="47" t="s">
        <v>1382</v>
      </c>
      <c r="B975" s="1">
        <v>2.084818974</v>
      </c>
      <c r="C975" s="1">
        <v>0.12714602899999999</v>
      </c>
      <c r="D975" s="1">
        <v>6.0986603930000003</v>
      </c>
      <c r="E975" s="1"/>
      <c r="F975" s="1">
        <v>0.99236612599999996</v>
      </c>
    </row>
    <row r="976" spans="1:6" ht="15.75" customHeight="1" x14ac:dyDescent="0.2">
      <c r="A976" s="47" t="s">
        <v>1383</v>
      </c>
      <c r="B976" s="1">
        <v>1.8292321170000001</v>
      </c>
      <c r="C976" s="1">
        <v>0.17740423299999999</v>
      </c>
      <c r="D976" s="1">
        <v>9.6982898819999992</v>
      </c>
      <c r="E976" s="1"/>
      <c r="F976" s="1">
        <v>0.87070772600000002</v>
      </c>
    </row>
    <row r="977" spans="1:6" ht="15.75" customHeight="1" x14ac:dyDescent="0.2">
      <c r="A977" s="47" t="s">
        <v>1384</v>
      </c>
      <c r="B977" s="1">
        <v>2.258623697</v>
      </c>
      <c r="C977" s="1">
        <v>0.28110643499999999</v>
      </c>
      <c r="D977" s="1">
        <v>12.4459172</v>
      </c>
      <c r="E977" s="1"/>
      <c r="F977" s="1">
        <v>1.0750965320000001</v>
      </c>
    </row>
    <row r="978" spans="1:6" ht="15.75" customHeight="1" x14ac:dyDescent="0.2">
      <c r="A978" s="47" t="s">
        <v>1385</v>
      </c>
      <c r="B978" s="1">
        <v>2.2144023929999999</v>
      </c>
      <c r="C978" s="1">
        <v>0.18018361499999999</v>
      </c>
      <c r="D978" s="1">
        <v>8.1368957870000003</v>
      </c>
      <c r="E978" s="1"/>
      <c r="F978" s="1">
        <v>1.0540473539999999</v>
      </c>
    </row>
    <row r="979" spans="1:6" ht="15.75" customHeight="1" x14ac:dyDescent="0.2">
      <c r="A979" s="47" t="s">
        <v>1386</v>
      </c>
      <c r="B979" s="1">
        <v>2.0146796010000001</v>
      </c>
      <c r="C979" s="1">
        <v>0.103117534</v>
      </c>
      <c r="D979" s="1">
        <v>5.118309344</v>
      </c>
      <c r="E979" s="1"/>
      <c r="F979" s="1">
        <v>0.95898004400000003</v>
      </c>
    </row>
    <row r="980" spans="1:6" ht="15.75" customHeight="1" x14ac:dyDescent="0.2">
      <c r="A980" s="47" t="s">
        <v>1387</v>
      </c>
      <c r="B980" s="1">
        <v>1.974302781</v>
      </c>
      <c r="C980" s="1">
        <v>9.8780903000000003E-2</v>
      </c>
      <c r="D980" s="1">
        <v>5.0033310149999997</v>
      </c>
      <c r="E980" s="1"/>
      <c r="F980" s="1">
        <v>0.93976082599999999</v>
      </c>
    </row>
    <row r="981" spans="1:6" ht="15.75" customHeight="1" x14ac:dyDescent="0.2">
      <c r="A981" s="47" t="s">
        <v>1388</v>
      </c>
      <c r="B981" s="1">
        <v>2.0894282180000001</v>
      </c>
      <c r="C981" s="1">
        <v>5.7961116E-2</v>
      </c>
      <c r="D981" s="1">
        <v>2.774018044</v>
      </c>
      <c r="E981" s="1"/>
      <c r="F981" s="1">
        <v>0.99456010900000003</v>
      </c>
    </row>
    <row r="982" spans="1:6" ht="15.75" customHeight="1" x14ac:dyDescent="0.2">
      <c r="A982" s="47" t="s">
        <v>1389</v>
      </c>
      <c r="B982" s="1">
        <v>2.2101440779999999</v>
      </c>
      <c r="C982" s="1">
        <v>0.111184466</v>
      </c>
      <c r="D982" s="1">
        <v>5.0306433349999997</v>
      </c>
      <c r="E982" s="1"/>
      <c r="F982" s="1">
        <v>1.0520204120000001</v>
      </c>
    </row>
    <row r="983" spans="1:6" ht="15.75" customHeight="1" x14ac:dyDescent="0.2">
      <c r="A983" s="47" t="s">
        <v>1390</v>
      </c>
      <c r="B983" s="1">
        <v>2.3899040920000001</v>
      </c>
      <c r="C983" s="1">
        <v>0.34188395799999999</v>
      </c>
      <c r="D983" s="1">
        <v>14.30534216</v>
      </c>
      <c r="E983" s="1"/>
      <c r="F983" s="1">
        <v>1.137585514</v>
      </c>
    </row>
    <row r="984" spans="1:6" ht="15.75" customHeight="1" x14ac:dyDescent="0.2">
      <c r="A984" s="47" t="s">
        <v>1391</v>
      </c>
      <c r="B984" s="1">
        <v>3.2229161249999998</v>
      </c>
      <c r="C984" s="1">
        <v>0.33095967999999998</v>
      </c>
      <c r="D984" s="1">
        <v>10.26895107</v>
      </c>
      <c r="E984" s="1"/>
      <c r="F984" s="1">
        <v>1.5340961630000001</v>
      </c>
    </row>
    <row r="985" spans="1:6" ht="15.75" customHeight="1" x14ac:dyDescent="0.2">
      <c r="A985" s="47" t="s">
        <v>1392</v>
      </c>
      <c r="B985" s="1">
        <v>2.45232297</v>
      </c>
      <c r="C985" s="1">
        <v>0.33267738800000002</v>
      </c>
      <c r="D985" s="1">
        <v>13.565806459999999</v>
      </c>
      <c r="E985" s="1"/>
      <c r="F985" s="1">
        <v>1.16729667</v>
      </c>
    </row>
    <row r="986" spans="1:6" ht="15.75" customHeight="1" x14ac:dyDescent="0.2">
      <c r="A986" s="47" t="s">
        <v>1393</v>
      </c>
      <c r="B986" s="1">
        <v>2.952063935</v>
      </c>
      <c r="C986" s="1">
        <v>8.1111630000000004E-2</v>
      </c>
      <c r="D986" s="1">
        <v>2.7476244240000001</v>
      </c>
      <c r="E986" s="1"/>
      <c r="F986" s="1">
        <v>1.4051715220000001</v>
      </c>
    </row>
    <row r="987" spans="1:6" ht="15.75" customHeight="1" x14ac:dyDescent="0.2">
      <c r="A987" s="47" t="s">
        <v>1394</v>
      </c>
      <c r="B987" s="1">
        <v>1.598276896</v>
      </c>
      <c r="C987" s="1">
        <v>0.21503534599999999</v>
      </c>
      <c r="D987" s="1">
        <v>13.454198460000001</v>
      </c>
      <c r="E987" s="1"/>
      <c r="F987" s="1">
        <v>0.76077389500000003</v>
      </c>
    </row>
    <row r="988" spans="1:6" ht="15.75" customHeight="1" x14ac:dyDescent="0.2">
      <c r="A988" s="47" t="s">
        <v>1395</v>
      </c>
      <c r="B988" s="1">
        <v>2.1026819059999999</v>
      </c>
      <c r="C988" s="1">
        <v>0.216904496</v>
      </c>
      <c r="D988" s="1">
        <v>10.31561146</v>
      </c>
      <c r="E988" s="1"/>
      <c r="F988" s="1">
        <v>1.000868815</v>
      </c>
    </row>
    <row r="989" spans="1:6" ht="15.75" customHeight="1" x14ac:dyDescent="0.2">
      <c r="A989" s="47" t="s">
        <v>1396</v>
      </c>
      <c r="B989" s="1">
        <v>1.6672899450000001</v>
      </c>
      <c r="C989" s="1">
        <v>6.3347928999999997E-2</v>
      </c>
      <c r="D989" s="1">
        <v>3.7994548689999998</v>
      </c>
      <c r="E989" s="1"/>
      <c r="F989" s="1">
        <v>0.79362385099999999</v>
      </c>
    </row>
    <row r="990" spans="1:6" ht="15.75" customHeight="1" x14ac:dyDescent="0.2">
      <c r="A990" s="47" t="s">
        <v>1397</v>
      </c>
      <c r="B990" s="1">
        <v>2.3684685110000001</v>
      </c>
      <c r="C990" s="1">
        <v>0.18016407500000001</v>
      </c>
      <c r="D990" s="1">
        <v>7.6067752000000004</v>
      </c>
      <c r="E990" s="1"/>
      <c r="F990" s="1">
        <v>1.1273822570000001</v>
      </c>
    </row>
    <row r="991" spans="1:6" ht="15.75" customHeight="1" x14ac:dyDescent="0.2">
      <c r="A991" s="47" t="s">
        <v>1398</v>
      </c>
      <c r="B991" s="1">
        <v>2.967940408</v>
      </c>
      <c r="C991" s="1">
        <v>0.138799107</v>
      </c>
      <c r="D991" s="1">
        <v>4.6766136630000004</v>
      </c>
      <c r="E991" s="1"/>
      <c r="F991" s="1">
        <v>1.4127286640000001</v>
      </c>
    </row>
    <row r="992" spans="1:6" ht="15.75" customHeight="1" x14ac:dyDescent="0.2">
      <c r="A992" s="47" t="s">
        <v>1399</v>
      </c>
      <c r="B992" s="1">
        <v>2.461483892</v>
      </c>
      <c r="C992" s="1">
        <v>0.28277608399999998</v>
      </c>
      <c r="D992" s="1">
        <v>11.488033100000001</v>
      </c>
      <c r="E992" s="1"/>
      <c r="F992" s="1">
        <v>1.1716572350000001</v>
      </c>
    </row>
    <row r="993" spans="1:6" ht="15.75" customHeight="1" x14ac:dyDescent="0.2">
      <c r="A993" s="47" t="s">
        <v>1400</v>
      </c>
      <c r="B993" s="1">
        <v>2.1437661590000001</v>
      </c>
      <c r="C993" s="1">
        <v>3.2967364999999998E-2</v>
      </c>
      <c r="D993" s="1">
        <v>1.537824692</v>
      </c>
      <c r="E993" s="1"/>
      <c r="F993" s="1">
        <v>1.020424768</v>
      </c>
    </row>
    <row r="994" spans="1:6" ht="15.75" customHeight="1" x14ac:dyDescent="0.2">
      <c r="A994" s="47" t="s">
        <v>1401</v>
      </c>
      <c r="B994" s="1">
        <v>2.1598186070000001</v>
      </c>
      <c r="C994" s="1">
        <v>6.6409674000000002E-2</v>
      </c>
      <c r="D994" s="1">
        <v>3.0747801620000001</v>
      </c>
      <c r="E994" s="1"/>
      <c r="F994" s="1">
        <v>1.028065674</v>
      </c>
    </row>
    <row r="995" spans="1:6" ht="15.75" customHeight="1" x14ac:dyDescent="0.2">
      <c r="A995" s="47" t="s">
        <v>1402</v>
      </c>
      <c r="B995" s="1">
        <v>2.1388312059999999</v>
      </c>
      <c r="C995" s="1">
        <v>0.25803182000000002</v>
      </c>
      <c r="D995" s="1">
        <v>12.06415069</v>
      </c>
      <c r="E995" s="1"/>
      <c r="F995" s="1">
        <v>1.0180757490000001</v>
      </c>
    </row>
    <row r="996" spans="1:6" ht="15.75" customHeight="1" x14ac:dyDescent="0.2">
      <c r="A996" s="47" t="s">
        <v>1403</v>
      </c>
      <c r="B996" s="1">
        <v>2.4849776139999999</v>
      </c>
      <c r="C996" s="1">
        <v>0.18602133400000001</v>
      </c>
      <c r="D996" s="1">
        <v>7.4858353979999999</v>
      </c>
      <c r="E996" s="1"/>
      <c r="F996" s="1">
        <v>1.1828401589999999</v>
      </c>
    </row>
    <row r="997" spans="1:6" ht="15.75" customHeight="1" x14ac:dyDescent="0.2">
      <c r="A997" s="47" t="s">
        <v>1404</v>
      </c>
      <c r="B997" s="1">
        <v>1.957909474</v>
      </c>
      <c r="C997" s="1">
        <v>0.17255651499999999</v>
      </c>
      <c r="D997" s="1">
        <v>8.8133040420000004</v>
      </c>
      <c r="E997" s="1"/>
      <c r="F997" s="1">
        <v>0.93195767299999999</v>
      </c>
    </row>
    <row r="998" spans="1:6" ht="15.75" customHeight="1" x14ac:dyDescent="0.2">
      <c r="A998" s="47" t="s">
        <v>1405</v>
      </c>
      <c r="B998" s="1">
        <v>2.4217173320000001</v>
      </c>
      <c r="C998" s="1">
        <v>3.3907780999999998E-2</v>
      </c>
      <c r="D998" s="1">
        <v>1.400154353</v>
      </c>
      <c r="E998" s="1"/>
      <c r="F998" s="1">
        <v>1.152728499</v>
      </c>
    </row>
    <row r="999" spans="1:6" ht="15.75" customHeight="1" x14ac:dyDescent="0.2">
      <c r="A999" s="47" t="s">
        <v>1406</v>
      </c>
      <c r="B999" s="1">
        <v>3.0563532950000001</v>
      </c>
      <c r="C999" s="1">
        <v>0.246252208</v>
      </c>
      <c r="D999" s="1">
        <v>8.0570596380000001</v>
      </c>
      <c r="E999" s="1"/>
      <c r="F999" s="1">
        <v>1.454812872</v>
      </c>
    </row>
    <row r="1000" spans="1:6" ht="15.75" customHeight="1" x14ac:dyDescent="0.2">
      <c r="A1000" s="47" t="s">
        <v>1407</v>
      </c>
      <c r="B1000" s="1">
        <v>3.2031414439999999</v>
      </c>
      <c r="C1000" s="1">
        <v>0.32273407199999998</v>
      </c>
      <c r="D1000" s="1">
        <v>10.07554856</v>
      </c>
      <c r="E1000" s="1"/>
      <c r="F1000" s="1">
        <v>1.524683488</v>
      </c>
    </row>
    <row r="1001" spans="1:6" ht="15.75" customHeight="1" x14ac:dyDescent="0.2">
      <c r="A1001" s="47" t="s">
        <v>1408</v>
      </c>
      <c r="B1001" s="1">
        <v>2.0822306180000001</v>
      </c>
      <c r="C1001" s="1">
        <v>0.20690391399999999</v>
      </c>
      <c r="D1001" s="1">
        <v>9.9366473880000008</v>
      </c>
      <c r="E1001" s="1"/>
      <c r="F1001" s="1">
        <v>0.99113407799999997</v>
      </c>
    </row>
    <row r="1002" spans="1:6" ht="15.75" customHeight="1" x14ac:dyDescent="0.2">
      <c r="A1002" s="47" t="s">
        <v>1409</v>
      </c>
      <c r="B1002" s="1">
        <v>1.706455582</v>
      </c>
      <c r="C1002" s="1">
        <v>8.4583770000000003E-2</v>
      </c>
      <c r="D1002" s="1">
        <v>4.9566933449999997</v>
      </c>
      <c r="E1002" s="1"/>
      <c r="F1002" s="1">
        <v>0.81226655000000003</v>
      </c>
    </row>
    <row r="1003" spans="1:6" ht="15.75" customHeight="1" x14ac:dyDescent="0.2">
      <c r="A1003" s="47" t="s">
        <v>1410</v>
      </c>
      <c r="B1003" s="1">
        <v>1.7584170960000001</v>
      </c>
      <c r="C1003" s="1">
        <v>8.8419647000000004E-2</v>
      </c>
      <c r="D1003" s="1">
        <v>5.0283659930000004</v>
      </c>
      <c r="E1003" s="1"/>
      <c r="F1003" s="1">
        <v>0.837000038</v>
      </c>
    </row>
    <row r="1004" spans="1:6" ht="15.75" customHeight="1" x14ac:dyDescent="0.2">
      <c r="A1004" s="47" t="s">
        <v>1411</v>
      </c>
      <c r="B1004" s="1">
        <v>2.117712386</v>
      </c>
      <c r="C1004" s="1">
        <v>0.21133093999999999</v>
      </c>
      <c r="D1004" s="1">
        <v>9.9792087449999993</v>
      </c>
      <c r="E1004" s="1"/>
      <c r="F1004" s="1">
        <v>1.0080232680000001</v>
      </c>
    </row>
    <row r="1005" spans="1:6" ht="15.75" customHeight="1" x14ac:dyDescent="0.2">
      <c r="A1005" s="47" t="s">
        <v>1412</v>
      </c>
      <c r="B1005" s="1">
        <v>2.9224650130000001</v>
      </c>
      <c r="C1005" s="1">
        <v>0.14008279400000001</v>
      </c>
      <c r="D1005" s="1">
        <v>4.7933095269999999</v>
      </c>
      <c r="E1005" s="1"/>
      <c r="F1005" s="1">
        <v>1.3910825449999999</v>
      </c>
    </row>
    <row r="1006" spans="1:6" ht="15.75" customHeight="1" x14ac:dyDescent="0.2">
      <c r="A1006" s="47" t="s">
        <v>1413</v>
      </c>
      <c r="B1006" s="1">
        <v>1.8564244270000001</v>
      </c>
      <c r="C1006" s="1">
        <v>0.12687451999999999</v>
      </c>
      <c r="D1006" s="1">
        <v>6.8343487559999998</v>
      </c>
      <c r="E1006" s="1"/>
      <c r="F1006" s="1">
        <v>0.88365116600000004</v>
      </c>
    </row>
    <row r="1007" spans="1:6" ht="15.75" customHeight="1" x14ac:dyDescent="0.2">
      <c r="A1007" s="47" t="s">
        <v>1414</v>
      </c>
      <c r="B1007" s="1">
        <v>2.092967335</v>
      </c>
      <c r="C1007" s="1">
        <v>0.15879589399999999</v>
      </c>
      <c r="D1007" s="1">
        <v>7.5871176480000004</v>
      </c>
      <c r="E1007" s="1"/>
      <c r="F1007" s="1">
        <v>0.996244715</v>
      </c>
    </row>
    <row r="1008" spans="1:6" ht="15.75" customHeight="1" x14ac:dyDescent="0.2">
      <c r="A1008" s="47" t="s">
        <v>1415</v>
      </c>
      <c r="B1008" s="1">
        <v>1.9566374660000001</v>
      </c>
      <c r="C1008" s="1">
        <v>0.174423087</v>
      </c>
      <c r="D1008" s="1">
        <v>8.9144305030000002</v>
      </c>
      <c r="E1008" s="1"/>
      <c r="F1008" s="1">
        <v>0.93135220200000002</v>
      </c>
    </row>
    <row r="1009" spans="1:6" ht="15.75" customHeight="1" x14ac:dyDescent="0.2">
      <c r="A1009" s="47" t="s">
        <v>1416</v>
      </c>
      <c r="B1009" s="1">
        <v>2.503534009</v>
      </c>
      <c r="C1009" s="1">
        <v>0.35696882899999999</v>
      </c>
      <c r="D1009" s="1">
        <v>14.258597160000001</v>
      </c>
      <c r="E1009" s="1"/>
      <c r="F1009" s="1">
        <v>1.1916729349999999</v>
      </c>
    </row>
    <row r="1010" spans="1:6" ht="15.75" customHeight="1" x14ac:dyDescent="0.2">
      <c r="A1010" s="47" t="s">
        <v>1417</v>
      </c>
      <c r="B1010" s="1">
        <v>1.7932346990000001</v>
      </c>
      <c r="C1010" s="1">
        <v>7.1040008000000002E-2</v>
      </c>
      <c r="D1010" s="1">
        <v>3.9615566040000001</v>
      </c>
      <c r="E1010" s="1"/>
      <c r="F1010" s="1">
        <v>0.85357308899999995</v>
      </c>
    </row>
    <row r="1011" spans="1:6" ht="15.75" customHeight="1" x14ac:dyDescent="0.2">
      <c r="A1011" s="47" t="s">
        <v>1418</v>
      </c>
      <c r="B1011" s="1">
        <v>1.9964337889999999</v>
      </c>
      <c r="C1011" s="1">
        <v>9.5109200000000005E-2</v>
      </c>
      <c r="D1011" s="1">
        <v>4.7639546580000003</v>
      </c>
      <c r="E1011" s="1"/>
      <c r="F1011" s="1">
        <v>0.95029510399999995</v>
      </c>
    </row>
    <row r="1012" spans="1:6" ht="15.75" customHeight="1" x14ac:dyDescent="0.2">
      <c r="A1012" s="47" t="s">
        <v>1419</v>
      </c>
      <c r="B1012" s="1">
        <v>1.902018253</v>
      </c>
      <c r="C1012" s="1">
        <v>0.10206451499999999</v>
      </c>
      <c r="D1012" s="1">
        <v>5.3661165029999998</v>
      </c>
      <c r="E1012" s="1"/>
      <c r="F1012" s="1">
        <v>0.90535365800000001</v>
      </c>
    </row>
    <row r="1013" spans="1:6" ht="15.75" customHeight="1" x14ac:dyDescent="0.2">
      <c r="A1013" s="47" t="s">
        <v>1420</v>
      </c>
      <c r="B1013" s="1">
        <v>1.557679056</v>
      </c>
      <c r="C1013" s="1">
        <v>0.23001498300000001</v>
      </c>
      <c r="D1013" s="1">
        <v>14.766519580000001</v>
      </c>
      <c r="E1013" s="1"/>
      <c r="F1013" s="1">
        <v>0.74144947299999997</v>
      </c>
    </row>
    <row r="1014" spans="1:6" ht="15.75" customHeight="1" x14ac:dyDescent="0.2">
      <c r="A1014" s="47" t="s">
        <v>1421</v>
      </c>
      <c r="B1014" s="1">
        <v>1.968908587</v>
      </c>
      <c r="C1014" s="1">
        <v>0.28366021899999999</v>
      </c>
      <c r="D1014" s="1">
        <v>14.40697759</v>
      </c>
      <c r="E1014" s="1"/>
      <c r="F1014" s="1">
        <v>0.93719321</v>
      </c>
    </row>
    <row r="1015" spans="1:6" ht="15.75" customHeight="1" x14ac:dyDescent="0.2">
      <c r="A1015" s="47" t="s">
        <v>1422</v>
      </c>
      <c r="B1015" s="1">
        <v>1.607212439</v>
      </c>
      <c r="C1015" s="1">
        <v>6.3950663000000005E-2</v>
      </c>
      <c r="D1015" s="1">
        <v>3.9789801210000002</v>
      </c>
      <c r="E1015" s="1"/>
      <c r="F1015" s="1">
        <v>0.765027181</v>
      </c>
    </row>
    <row r="1016" spans="1:6" ht="15.75" customHeight="1" x14ac:dyDescent="0.2">
      <c r="A1016" s="50" t="s">
        <v>1471</v>
      </c>
      <c r="B1016" s="1">
        <v>1.254113824</v>
      </c>
      <c r="C1016" s="1">
        <v>0.11671479799999999</v>
      </c>
      <c r="D1016" s="1">
        <v>9.3065554410000004</v>
      </c>
      <c r="E1016" s="1">
        <v>1.556037455</v>
      </c>
      <c r="F1016" s="1">
        <v>0.80596634700000003</v>
      </c>
    </row>
    <row r="1017" spans="1:6" ht="15.75" customHeight="1" x14ac:dyDescent="0.2">
      <c r="A1017" s="50" t="s">
        <v>1472</v>
      </c>
      <c r="B1017" s="1">
        <v>1.479542844</v>
      </c>
      <c r="C1017" s="1">
        <v>0.117429938</v>
      </c>
      <c r="D1017" s="1">
        <v>7.9369068870000001</v>
      </c>
      <c r="E1017" s="1"/>
      <c r="F1017" s="1">
        <v>0.95084012299999998</v>
      </c>
    </row>
    <row r="1018" spans="1:6" ht="15.75" customHeight="1" x14ac:dyDescent="0.2">
      <c r="A1018" s="50" t="s">
        <v>1473</v>
      </c>
      <c r="B1018" s="1">
        <v>1.4000105060000001</v>
      </c>
      <c r="C1018" s="1">
        <v>9.8250119999999996E-2</v>
      </c>
      <c r="D1018" s="1">
        <v>7.0178130520000002</v>
      </c>
      <c r="E1018" s="1"/>
      <c r="F1018" s="1">
        <v>0.89972802500000004</v>
      </c>
    </row>
    <row r="1019" spans="1:6" ht="15.75" customHeight="1" x14ac:dyDescent="0.2">
      <c r="A1019" s="50" t="s">
        <v>1474</v>
      </c>
      <c r="B1019" s="1">
        <v>1.6474131400000001</v>
      </c>
      <c r="C1019" s="1">
        <v>0.13393091300000001</v>
      </c>
      <c r="D1019" s="1">
        <v>8.1297708259999997</v>
      </c>
      <c r="E1019" s="1"/>
      <c r="F1019" s="1">
        <v>1.0587233199999999</v>
      </c>
    </row>
    <row r="1020" spans="1:6" ht="15.75" customHeight="1" x14ac:dyDescent="0.2">
      <c r="A1020" s="50" t="s">
        <v>1475</v>
      </c>
      <c r="B1020" s="1">
        <v>1.582115071</v>
      </c>
      <c r="C1020" s="1">
        <v>0.219616964</v>
      </c>
      <c r="D1020" s="1">
        <v>13.881225690000001</v>
      </c>
      <c r="E1020" s="1"/>
      <c r="F1020" s="1">
        <v>1.01675899</v>
      </c>
    </row>
    <row r="1021" spans="1:6" ht="15.75" customHeight="1" x14ac:dyDescent="0.2">
      <c r="A1021" s="50" t="s">
        <v>1476</v>
      </c>
      <c r="B1021" s="1">
        <v>1.4309162230000001</v>
      </c>
      <c r="C1021" s="1">
        <v>0.20673207499999999</v>
      </c>
      <c r="D1021" s="1">
        <v>14.447531720000001</v>
      </c>
      <c r="E1021" s="1"/>
      <c r="F1021" s="1">
        <v>0.91958983299999997</v>
      </c>
    </row>
    <row r="1022" spans="1:6" ht="15.75" customHeight="1" x14ac:dyDescent="0.2">
      <c r="A1022" s="50" t="s">
        <v>1477</v>
      </c>
      <c r="B1022" s="1">
        <v>1.484053592</v>
      </c>
      <c r="C1022" s="1">
        <v>0.179551671</v>
      </c>
      <c r="D1022" s="1">
        <v>12.098732269999999</v>
      </c>
      <c r="E1022" s="1"/>
      <c r="F1022" s="1">
        <v>0.95373899100000004</v>
      </c>
    </row>
    <row r="1023" spans="1:6" ht="15.75" customHeight="1" x14ac:dyDescent="0.2">
      <c r="A1023" s="50" t="s">
        <v>1478</v>
      </c>
      <c r="B1023" s="1">
        <v>1.84503536</v>
      </c>
      <c r="C1023" s="1">
        <v>0.112338591</v>
      </c>
      <c r="D1023" s="1">
        <v>6.0886958169999996</v>
      </c>
      <c r="E1023" s="1"/>
      <c r="F1023" s="1">
        <v>1.185726831</v>
      </c>
    </row>
    <row r="1024" spans="1:6" ht="15.75" customHeight="1" x14ac:dyDescent="0.2">
      <c r="A1024" s="50" t="s">
        <v>1479</v>
      </c>
      <c r="B1024" s="1">
        <v>1.015557058</v>
      </c>
      <c r="C1024" s="1">
        <v>9.1055770000000001E-3</v>
      </c>
      <c r="D1024" s="1">
        <v>0.89660912100000001</v>
      </c>
      <c r="E1024" s="1"/>
      <c r="F1024" s="1">
        <v>0.65265592100000003</v>
      </c>
    </row>
    <row r="1025" spans="1:6" ht="15.75" customHeight="1" x14ac:dyDescent="0.2">
      <c r="A1025" s="50" t="s">
        <v>1480</v>
      </c>
      <c r="B1025" s="1">
        <v>1.0527668160000001</v>
      </c>
      <c r="C1025" s="1">
        <v>5.1736409999999997E-2</v>
      </c>
      <c r="D1025" s="1">
        <v>4.9143275500000003</v>
      </c>
      <c r="E1025" s="1"/>
      <c r="F1025" s="1">
        <v>0.67656907099999997</v>
      </c>
    </row>
    <row r="1026" spans="1:6" ht="15.75" customHeight="1" x14ac:dyDescent="0.2">
      <c r="A1026" s="50" t="s">
        <v>1481</v>
      </c>
      <c r="B1026" s="1">
        <v>1.1271190790000001</v>
      </c>
      <c r="C1026" s="1">
        <v>6.7372057999999999E-2</v>
      </c>
      <c r="D1026" s="1">
        <v>5.977368233</v>
      </c>
      <c r="E1026" s="1"/>
      <c r="F1026" s="1">
        <v>0.72435215200000003</v>
      </c>
    </row>
    <row r="1027" spans="1:6" ht="15.75" customHeight="1" x14ac:dyDescent="0.2">
      <c r="A1027" s="50" t="s">
        <v>1482</v>
      </c>
      <c r="B1027" s="1">
        <v>1.569083488</v>
      </c>
      <c r="C1027" s="1">
        <v>4.7543347E-2</v>
      </c>
      <c r="D1027" s="1">
        <v>3.0300074540000002</v>
      </c>
      <c r="E1027" s="1"/>
      <c r="F1027" s="1">
        <v>1.008384138</v>
      </c>
    </row>
    <row r="1028" spans="1:6" ht="15.75" customHeight="1" x14ac:dyDescent="0.2">
      <c r="A1028" s="50" t="s">
        <v>1483</v>
      </c>
      <c r="B1028" s="1">
        <v>1.647694786</v>
      </c>
      <c r="C1028" s="1">
        <v>0.14504076499999999</v>
      </c>
      <c r="D1028" s="1">
        <v>8.8026475620000006</v>
      </c>
      <c r="E1028" s="1"/>
      <c r="F1028" s="1">
        <v>1.0589043220000001</v>
      </c>
    </row>
    <row r="1029" spans="1:6" ht="15.75" customHeight="1" x14ac:dyDescent="0.2">
      <c r="A1029" s="50" t="s">
        <v>1484</v>
      </c>
      <c r="B1029" s="1">
        <v>1.9465826310000001</v>
      </c>
      <c r="C1029" s="1">
        <v>0.27016732199999999</v>
      </c>
      <c r="D1029" s="1">
        <v>13.879057489999999</v>
      </c>
      <c r="E1029" s="1"/>
      <c r="F1029" s="1">
        <v>1.250987002</v>
      </c>
    </row>
    <row r="1030" spans="1:6" ht="15.75" customHeight="1" x14ac:dyDescent="0.2">
      <c r="A1030" s="50" t="s">
        <v>1485</v>
      </c>
      <c r="B1030" s="1">
        <v>1.777320113</v>
      </c>
      <c r="C1030" s="1">
        <v>0.17066382599999999</v>
      </c>
      <c r="D1030" s="1">
        <v>9.6023121979999999</v>
      </c>
      <c r="E1030" s="1"/>
      <c r="F1030" s="1">
        <v>1.1422090819999999</v>
      </c>
    </row>
    <row r="1031" spans="1:6" ht="15.75" customHeight="1" x14ac:dyDescent="0.2">
      <c r="A1031" s="50" t="s">
        <v>1486</v>
      </c>
      <c r="B1031" s="1">
        <v>1.2560700869999999</v>
      </c>
      <c r="C1031" s="1">
        <v>0.158731703</v>
      </c>
      <c r="D1031" s="1">
        <v>12.63716926</v>
      </c>
      <c r="E1031" s="1"/>
      <c r="F1031" s="1">
        <v>0.80722355599999995</v>
      </c>
    </row>
    <row r="1032" spans="1:6" ht="15.75" customHeight="1" x14ac:dyDescent="0.2">
      <c r="A1032" s="50" t="s">
        <v>1487</v>
      </c>
      <c r="B1032" s="1">
        <v>1.3431052459999999</v>
      </c>
      <c r="C1032" s="1">
        <v>3.534093E-2</v>
      </c>
      <c r="D1032" s="1">
        <v>2.6312852640000002</v>
      </c>
      <c r="E1032" s="1"/>
      <c r="F1032" s="1">
        <v>0.86315740200000002</v>
      </c>
    </row>
    <row r="1033" spans="1:6" ht="15.75" customHeight="1" x14ac:dyDescent="0.2">
      <c r="A1033" s="50" t="s">
        <v>1488</v>
      </c>
      <c r="B1033" s="1">
        <v>1.2115056719999999</v>
      </c>
      <c r="C1033" s="1">
        <v>7.2882815000000004E-2</v>
      </c>
      <c r="D1033" s="1">
        <v>6.0158872619999997</v>
      </c>
      <c r="E1033" s="1"/>
      <c r="F1033" s="1">
        <v>0.77858387600000001</v>
      </c>
    </row>
    <row r="1034" spans="1:6" ht="15.75" customHeight="1" x14ac:dyDescent="0.2">
      <c r="A1034" s="50" t="s">
        <v>1489</v>
      </c>
      <c r="B1034" s="1">
        <v>1.1703846360000001</v>
      </c>
      <c r="C1034" s="1">
        <v>0.14974926099999999</v>
      </c>
      <c r="D1034" s="1">
        <v>12.794875810000001</v>
      </c>
      <c r="E1034" s="1"/>
      <c r="F1034" s="1">
        <v>0.75215711100000004</v>
      </c>
    </row>
    <row r="1035" spans="1:6" ht="15.75" customHeight="1" x14ac:dyDescent="0.2">
      <c r="A1035" s="50" t="s">
        <v>1490</v>
      </c>
      <c r="B1035" s="1">
        <v>1.426432489</v>
      </c>
      <c r="C1035" s="1">
        <v>4.4640078E-2</v>
      </c>
      <c r="D1035" s="1">
        <v>3.12949111</v>
      </c>
      <c r="E1035" s="1"/>
      <c r="F1035" s="1">
        <v>0.91670832499999999</v>
      </c>
    </row>
    <row r="1036" spans="1:6" ht="15.75" customHeight="1" x14ac:dyDescent="0.2">
      <c r="A1036" s="50" t="s">
        <v>1491</v>
      </c>
      <c r="B1036" s="1">
        <v>1.6540146979999999</v>
      </c>
      <c r="C1036" s="1">
        <v>4.7738501000000003E-2</v>
      </c>
      <c r="D1036" s="1">
        <v>2.8862198769999998</v>
      </c>
      <c r="E1036" s="1"/>
      <c r="F1036" s="1">
        <v>1.0629658639999999</v>
      </c>
    </row>
    <row r="1037" spans="1:6" ht="15.75" customHeight="1" x14ac:dyDescent="0.2">
      <c r="A1037" s="50" t="s">
        <v>1492</v>
      </c>
      <c r="B1037" s="1">
        <v>1.583358</v>
      </c>
      <c r="C1037" s="1">
        <v>0.20946694499999999</v>
      </c>
      <c r="D1037" s="1">
        <v>13.229285190000001</v>
      </c>
      <c r="E1037" s="1"/>
      <c r="F1037" s="1">
        <v>1.0175577689999999</v>
      </c>
    </row>
    <row r="1038" spans="1:6" ht="15.75" customHeight="1" x14ac:dyDescent="0.2">
      <c r="A1038" s="50" t="s">
        <v>1493</v>
      </c>
      <c r="B1038" s="1">
        <v>2.1283007230000002</v>
      </c>
      <c r="C1038" s="1">
        <v>4.7317264999999997E-2</v>
      </c>
      <c r="D1038" s="1">
        <v>2.2232415240000001</v>
      </c>
      <c r="E1038" s="1"/>
      <c r="F1038" s="1">
        <v>1.3677695969999999</v>
      </c>
    </row>
    <row r="1039" spans="1:6" ht="15.75" customHeight="1" x14ac:dyDescent="0.2">
      <c r="A1039" s="50" t="s">
        <v>1494</v>
      </c>
      <c r="B1039" s="1">
        <v>2.4856287469999998</v>
      </c>
      <c r="C1039" s="1">
        <v>0.16357174499999999</v>
      </c>
      <c r="D1039" s="1">
        <v>6.5806989409999996</v>
      </c>
      <c r="E1039" s="1"/>
      <c r="F1039" s="1">
        <v>1.5974093300000001</v>
      </c>
    </row>
    <row r="1040" spans="1:6" ht="15.75" customHeight="1" x14ac:dyDescent="0.2">
      <c r="A1040" s="50" t="s">
        <v>1297</v>
      </c>
      <c r="B1040" s="1">
        <v>1.8054960499999999</v>
      </c>
      <c r="C1040" s="1">
        <v>0.145110815</v>
      </c>
      <c r="D1040" s="1">
        <v>8.0371715540000004</v>
      </c>
      <c r="E1040" s="1"/>
      <c r="F1040" s="1">
        <v>1.160316575</v>
      </c>
    </row>
    <row r="1041" spans="1:6" ht="15.75" customHeight="1" x14ac:dyDescent="0.2">
      <c r="A1041" s="50" t="s">
        <v>1495</v>
      </c>
      <c r="B1041" s="1">
        <v>1.4152989439999999</v>
      </c>
      <c r="C1041" s="1">
        <v>0.20770561900000001</v>
      </c>
      <c r="D1041" s="1">
        <v>14.675741820000001</v>
      </c>
      <c r="E1041" s="1"/>
      <c r="F1041" s="1">
        <v>0.90955326299999995</v>
      </c>
    </row>
    <row r="1042" spans="1:6" ht="15.75" customHeight="1" x14ac:dyDescent="0.2">
      <c r="A1042" s="50" t="s">
        <v>1496</v>
      </c>
      <c r="B1042" s="1">
        <v>2.2527199160000002</v>
      </c>
      <c r="C1042" s="1">
        <v>0.12258089799999999</v>
      </c>
      <c r="D1042" s="1">
        <v>5.4414619689999997</v>
      </c>
      <c r="E1042" s="1"/>
      <c r="F1042" s="1">
        <v>1.447728594</v>
      </c>
    </row>
    <row r="1043" spans="1:6" ht="15.75" customHeight="1" x14ac:dyDescent="0.2">
      <c r="A1043" s="50" t="s">
        <v>1497</v>
      </c>
      <c r="B1043" s="1">
        <v>1.5129188790000001</v>
      </c>
      <c r="C1043" s="1">
        <v>0.218106525</v>
      </c>
      <c r="D1043" s="1">
        <v>14.416273589999999</v>
      </c>
      <c r="E1043" s="1"/>
      <c r="F1043" s="1">
        <v>0.97228950000000003</v>
      </c>
    </row>
    <row r="1044" spans="1:6" ht="15.75" customHeight="1" x14ac:dyDescent="0.2">
      <c r="A1044" s="50" t="s">
        <v>1498</v>
      </c>
      <c r="B1044" s="1">
        <v>1.3772797290000001</v>
      </c>
      <c r="C1044" s="1">
        <v>3.2567762E-2</v>
      </c>
      <c r="D1044" s="1">
        <v>2.3646439460000002</v>
      </c>
      <c r="E1044" s="1"/>
      <c r="F1044" s="1">
        <v>0.88511990799999996</v>
      </c>
    </row>
    <row r="1045" spans="1:6" ht="15.75" customHeight="1" x14ac:dyDescent="0.2">
      <c r="A1045" s="50" t="s">
        <v>1499</v>
      </c>
      <c r="B1045" s="1">
        <v>1.1396588329999999</v>
      </c>
      <c r="C1045" s="1">
        <v>2.6645898000000001E-2</v>
      </c>
      <c r="D1045" s="1">
        <v>2.3380592259999999</v>
      </c>
      <c r="E1045" s="1"/>
      <c r="F1045" s="1">
        <v>0.73241092600000002</v>
      </c>
    </row>
    <row r="1046" spans="1:6" ht="15.75" customHeight="1" x14ac:dyDescent="0.2">
      <c r="A1046" s="50" t="s">
        <v>1500</v>
      </c>
      <c r="B1046" s="1">
        <v>1.3387274090000001</v>
      </c>
      <c r="C1046" s="1">
        <v>0.140985904</v>
      </c>
      <c r="D1046" s="1">
        <v>10.531337649999999</v>
      </c>
      <c r="E1046" s="1"/>
      <c r="F1046" s="1">
        <v>0.860343949</v>
      </c>
    </row>
    <row r="1047" spans="1:6" ht="15.75" customHeight="1" x14ac:dyDescent="0.2">
      <c r="A1047" s="50" t="s">
        <v>1501</v>
      </c>
      <c r="B1047" s="1">
        <v>1.2304388180000001</v>
      </c>
      <c r="C1047" s="1">
        <v>6.6337203999999997E-2</v>
      </c>
      <c r="D1047" s="1">
        <v>5.3913452150000003</v>
      </c>
      <c r="E1047" s="1"/>
      <c r="F1047" s="1">
        <v>0.79075141400000004</v>
      </c>
    </row>
    <row r="1048" spans="1:6" ht="15.75" customHeight="1" x14ac:dyDescent="0.2">
      <c r="A1048" s="50" t="s">
        <v>1502</v>
      </c>
      <c r="B1048" s="1">
        <v>1.162013145</v>
      </c>
      <c r="C1048" s="1">
        <v>9.9504529999999997E-3</v>
      </c>
      <c r="D1048" s="1">
        <v>0.85631154300000001</v>
      </c>
      <c r="E1048" s="1"/>
      <c r="F1048" s="1">
        <v>0.74677710500000005</v>
      </c>
    </row>
    <row r="1049" spans="1:6" ht="15.75" customHeight="1" x14ac:dyDescent="0.2">
      <c r="A1049" s="50" t="s">
        <v>1503</v>
      </c>
      <c r="B1049" s="1">
        <v>2.2162757439999998</v>
      </c>
      <c r="C1049" s="1">
        <v>0.140520275</v>
      </c>
      <c r="D1049" s="1">
        <v>6.3403786990000004</v>
      </c>
      <c r="E1049" s="1"/>
      <c r="F1049" s="1">
        <v>1.4243074529999999</v>
      </c>
    </row>
    <row r="1050" spans="1:6" ht="15.75" customHeight="1" x14ac:dyDescent="0.2">
      <c r="A1050" s="50" t="s">
        <v>1504</v>
      </c>
      <c r="B1050" s="1">
        <v>2.1582536389999998</v>
      </c>
      <c r="C1050" s="1">
        <v>0.13178643100000001</v>
      </c>
      <c r="D1050" s="1">
        <v>6.1061605029999999</v>
      </c>
      <c r="E1050" s="1"/>
      <c r="F1050" s="1">
        <v>1.38701908</v>
      </c>
    </row>
    <row r="1051" spans="1:6" ht="15.75" customHeight="1" x14ac:dyDescent="0.2">
      <c r="A1051" s="50" t="s">
        <v>1505</v>
      </c>
      <c r="B1051" s="1">
        <v>2.1741270500000001</v>
      </c>
      <c r="C1051" s="1">
        <v>0.112790454</v>
      </c>
      <c r="D1051" s="1">
        <v>5.1878501879999996</v>
      </c>
      <c r="E1051" s="1"/>
      <c r="F1051" s="1">
        <v>1.397220256</v>
      </c>
    </row>
    <row r="1052" spans="1:6" ht="15.75" customHeight="1" x14ac:dyDescent="0.2">
      <c r="A1052" s="50" t="s">
        <v>1506</v>
      </c>
      <c r="B1052" s="1">
        <v>2.397928678</v>
      </c>
      <c r="C1052" s="1">
        <v>0.18523484300000001</v>
      </c>
      <c r="D1052" s="1">
        <v>7.7247853590000002</v>
      </c>
      <c r="E1052" s="1"/>
      <c r="F1052" s="1">
        <v>1.5410481739999999</v>
      </c>
    </row>
    <row r="1053" spans="1:6" ht="15.75" customHeight="1" x14ac:dyDescent="0.2">
      <c r="A1053" s="50" t="s">
        <v>1507</v>
      </c>
      <c r="B1053" s="1">
        <v>2.3216230759999998</v>
      </c>
      <c r="C1053" s="1">
        <v>0.157741672</v>
      </c>
      <c r="D1053" s="1">
        <v>6.7944565800000003</v>
      </c>
      <c r="E1053" s="1"/>
      <c r="F1053" s="1">
        <v>1.4920097640000001</v>
      </c>
    </row>
    <row r="1054" spans="1:6" ht="15.75" customHeight="1" x14ac:dyDescent="0.2">
      <c r="A1054" s="50" t="s">
        <v>1508</v>
      </c>
      <c r="B1054" s="1">
        <v>1.879412801</v>
      </c>
      <c r="C1054" s="1">
        <v>8.9096949999999994E-2</v>
      </c>
      <c r="D1054" s="1">
        <v>4.7406801840000004</v>
      </c>
      <c r="E1054" s="1"/>
      <c r="F1054" s="1">
        <v>1.20781977</v>
      </c>
    </row>
    <row r="1055" spans="1:6" ht="15.75" customHeight="1" x14ac:dyDescent="0.2">
      <c r="A1055" s="50" t="s">
        <v>1509</v>
      </c>
      <c r="B1055" s="1">
        <v>1.919256903</v>
      </c>
      <c r="C1055" s="1">
        <v>4.8371874000000002E-2</v>
      </c>
      <c r="D1055" s="1">
        <v>2.5203438739999999</v>
      </c>
      <c r="E1055" s="1"/>
      <c r="F1055" s="1">
        <v>1.2334259030000001</v>
      </c>
    </row>
    <row r="1056" spans="1:6" ht="15.75" customHeight="1" x14ac:dyDescent="0.2">
      <c r="A1056" s="50" t="s">
        <v>1510</v>
      </c>
      <c r="B1056" s="1">
        <v>3.4254450240000001</v>
      </c>
      <c r="C1056" s="1">
        <v>0.45452002600000002</v>
      </c>
      <c r="D1056" s="1">
        <v>13.2689336</v>
      </c>
      <c r="E1056" s="1"/>
      <c r="F1056" s="1">
        <v>2.2013898269999999</v>
      </c>
    </row>
    <row r="1057" spans="1:6" ht="15.75" customHeight="1" x14ac:dyDescent="0.2">
      <c r="A1057" s="50" t="s">
        <v>1511</v>
      </c>
      <c r="B1057" s="1">
        <v>1.3758619830000001</v>
      </c>
      <c r="C1057" s="1">
        <v>0.17948752800000001</v>
      </c>
      <c r="D1057" s="1">
        <v>13.04546026</v>
      </c>
      <c r="E1057" s="1"/>
      <c r="F1057" s="1">
        <v>0.88420878199999997</v>
      </c>
    </row>
    <row r="1058" spans="1:6" ht="15.75" customHeight="1" x14ac:dyDescent="0.2">
      <c r="A1058" s="50" t="s">
        <v>1512</v>
      </c>
      <c r="B1058" s="1">
        <v>1.3041413310000001</v>
      </c>
      <c r="C1058" s="1">
        <v>6.7031038000000001E-2</v>
      </c>
      <c r="D1058" s="1">
        <v>5.1398599620000001</v>
      </c>
      <c r="E1058" s="1"/>
      <c r="F1058" s="1">
        <v>0.83811692800000004</v>
      </c>
    </row>
    <row r="1059" spans="1:6" ht="15.75" customHeight="1" x14ac:dyDescent="0.2">
      <c r="A1059" s="50" t="s">
        <v>1513</v>
      </c>
      <c r="B1059" s="1">
        <v>1.23413467</v>
      </c>
      <c r="C1059" s="1">
        <v>0.11939733299999999</v>
      </c>
      <c r="D1059" s="1">
        <v>9.6745789549999994</v>
      </c>
      <c r="E1059" s="1"/>
      <c r="F1059" s="1">
        <v>0.79312658300000005</v>
      </c>
    </row>
    <row r="1060" spans="1:6" ht="15.75" customHeight="1" x14ac:dyDescent="0.2">
      <c r="A1060" s="50" t="s">
        <v>1514</v>
      </c>
      <c r="B1060" s="1">
        <v>1.1720679329999999</v>
      </c>
      <c r="C1060" s="1">
        <v>2.0660264000000001E-2</v>
      </c>
      <c r="D1060" s="1">
        <v>1.7627189830000001</v>
      </c>
      <c r="E1060" s="1"/>
      <c r="F1060" s="1">
        <v>0.75323889499999996</v>
      </c>
    </row>
    <row r="1061" spans="1:6" ht="15.75" customHeight="1" x14ac:dyDescent="0.2">
      <c r="A1061" s="50" t="s">
        <v>1515</v>
      </c>
      <c r="B1061" s="1">
        <v>1.8990588859999999</v>
      </c>
      <c r="C1061" s="1">
        <v>0.104004237</v>
      </c>
      <c r="D1061" s="1">
        <v>5.4766198819999996</v>
      </c>
      <c r="E1061" s="1"/>
      <c r="F1061" s="1">
        <v>1.2204454849999999</v>
      </c>
    </row>
    <row r="1062" spans="1:6" ht="15.75" customHeight="1" x14ac:dyDescent="0.2">
      <c r="A1062" s="50" t="s">
        <v>1516</v>
      </c>
      <c r="B1062" s="1">
        <v>1.011061524</v>
      </c>
      <c r="C1062" s="1">
        <v>0.13722984399999999</v>
      </c>
      <c r="D1062" s="1">
        <v>13.572848029999999</v>
      </c>
      <c r="E1062" s="1"/>
      <c r="F1062" s="1">
        <v>0.64976683000000002</v>
      </c>
    </row>
    <row r="1063" spans="1:6" ht="15.75" customHeight="1" x14ac:dyDescent="0.2">
      <c r="A1063" s="50" t="s">
        <v>1517</v>
      </c>
      <c r="B1063" s="1">
        <v>1.699729268</v>
      </c>
      <c r="C1063" s="1">
        <v>0.11020945</v>
      </c>
      <c r="D1063" s="1">
        <v>6.4839414160000004</v>
      </c>
      <c r="E1063" s="1"/>
      <c r="F1063" s="1">
        <v>1.092344701</v>
      </c>
    </row>
    <row r="1064" spans="1:6" ht="15.75" customHeight="1" x14ac:dyDescent="0.2">
      <c r="A1064" s="50" t="s">
        <v>1518</v>
      </c>
      <c r="B1064" s="1">
        <v>2.0867119490000001</v>
      </c>
      <c r="C1064" s="1">
        <v>0.17686669699999999</v>
      </c>
      <c r="D1064" s="1">
        <v>8.4758558379999993</v>
      </c>
      <c r="E1064" s="1"/>
      <c r="F1064" s="1">
        <v>1.3410422369999999</v>
      </c>
    </row>
    <row r="1065" spans="1:6" ht="15.75" customHeight="1" x14ac:dyDescent="0.2">
      <c r="A1065" s="50" t="s">
        <v>1519</v>
      </c>
      <c r="B1065" s="1">
        <v>1.8728543470000001</v>
      </c>
      <c r="C1065" s="1">
        <v>0.264344725</v>
      </c>
      <c r="D1065" s="1">
        <v>14.1145373</v>
      </c>
      <c r="E1065" s="1"/>
      <c r="F1065" s="1">
        <v>1.203604927</v>
      </c>
    </row>
    <row r="1066" spans="1:6" ht="15.75" customHeight="1" x14ac:dyDescent="0.2">
      <c r="A1066" s="50" t="s">
        <v>1520</v>
      </c>
      <c r="B1066" s="1">
        <v>1.9510888209999999</v>
      </c>
      <c r="C1066" s="1">
        <v>0.20437285899999999</v>
      </c>
      <c r="D1066" s="1">
        <v>10.4748106</v>
      </c>
      <c r="E1066" s="1"/>
      <c r="F1066" s="1">
        <v>1.2538829410000001</v>
      </c>
    </row>
    <row r="1067" spans="1:6" ht="15.75" customHeight="1" x14ac:dyDescent="0.2">
      <c r="A1067" s="50" t="s">
        <v>1521</v>
      </c>
      <c r="B1067" s="1">
        <v>2.1989698020000001</v>
      </c>
      <c r="C1067" s="1">
        <v>0.32521029099999998</v>
      </c>
      <c r="D1067" s="1">
        <v>14.78921132</v>
      </c>
      <c r="E1067" s="1"/>
      <c r="F1067" s="1">
        <v>1.41318565</v>
      </c>
    </row>
    <row r="1068" spans="1:6" ht="15.75" customHeight="1" x14ac:dyDescent="0.2">
      <c r="A1068" s="50" t="s">
        <v>1522</v>
      </c>
      <c r="B1068" s="1">
        <v>1.7439566559999999</v>
      </c>
      <c r="C1068" s="1">
        <v>0.19344499700000001</v>
      </c>
      <c r="D1068" s="1">
        <v>11.09230533</v>
      </c>
      <c r="E1068" s="1"/>
      <c r="F1068" s="1">
        <v>1.120767788</v>
      </c>
    </row>
    <row r="1069" spans="1:6" ht="15.75" customHeight="1" x14ac:dyDescent="0.2">
      <c r="A1069" s="50" t="s">
        <v>1523</v>
      </c>
      <c r="B1069" s="1">
        <v>1.344460706</v>
      </c>
      <c r="C1069" s="1">
        <v>0.111558905</v>
      </c>
      <c r="D1069" s="1">
        <v>8.2976694240000004</v>
      </c>
      <c r="E1069" s="1"/>
      <c r="F1069" s="1">
        <v>0.86402849800000003</v>
      </c>
    </row>
    <row r="1070" spans="1:6" ht="15.75" customHeight="1" x14ac:dyDescent="0.2">
      <c r="A1070" s="50" t="s">
        <v>1524</v>
      </c>
      <c r="B1070" s="1">
        <v>1.5525106200000001</v>
      </c>
      <c r="C1070" s="1">
        <v>8.6596043999999997E-2</v>
      </c>
      <c r="D1070" s="1">
        <v>5.5778068620000001</v>
      </c>
      <c r="E1070" s="1"/>
      <c r="F1070" s="1">
        <v>0.99773345099999999</v>
      </c>
    </row>
    <row r="1071" spans="1:6" ht="15.75" customHeight="1" x14ac:dyDescent="0.2">
      <c r="A1071" s="50" t="s">
        <v>1525</v>
      </c>
      <c r="B1071" s="1">
        <v>1.1039961030000001</v>
      </c>
      <c r="C1071" s="1">
        <v>5.8431469999999999E-2</v>
      </c>
      <c r="D1071" s="1">
        <v>5.2927243180000003</v>
      </c>
      <c r="E1071" s="1"/>
      <c r="F1071" s="1">
        <v>0.70949198499999999</v>
      </c>
    </row>
    <row r="1072" spans="1:6" ht="15.75" customHeight="1" x14ac:dyDescent="0.2">
      <c r="A1072" s="50" t="s">
        <v>1526</v>
      </c>
      <c r="B1072" s="1">
        <v>1.165925678</v>
      </c>
      <c r="C1072" s="1">
        <v>0.13405403599999999</v>
      </c>
      <c r="D1072" s="1">
        <v>11.49764852</v>
      </c>
      <c r="E1072" s="1"/>
      <c r="F1072" s="1">
        <v>0.74929152499999996</v>
      </c>
    </row>
    <row r="1073" spans="1:6" ht="15.75" customHeight="1" x14ac:dyDescent="0.2">
      <c r="A1073" s="50" t="s">
        <v>1527</v>
      </c>
      <c r="B1073" s="1">
        <v>1.7464450069999999</v>
      </c>
      <c r="C1073" s="1">
        <v>0.14870776599999999</v>
      </c>
      <c r="D1073" s="1">
        <v>8.5148839630000008</v>
      </c>
      <c r="E1073" s="1"/>
      <c r="F1073" s="1">
        <v>1.1223669469999999</v>
      </c>
    </row>
    <row r="1074" spans="1:6" ht="15.75" customHeight="1" x14ac:dyDescent="0.2">
      <c r="A1074" s="50" t="s">
        <v>1528</v>
      </c>
      <c r="B1074" s="1">
        <v>1.539313701</v>
      </c>
      <c r="C1074" s="1">
        <v>8.8143156E-2</v>
      </c>
      <c r="D1074" s="1">
        <v>5.7261333710000004</v>
      </c>
      <c r="E1074" s="1"/>
      <c r="F1074" s="1">
        <v>0.98925234500000003</v>
      </c>
    </row>
    <row r="1075" spans="1:6" ht="15.75" customHeight="1" x14ac:dyDescent="0.2">
      <c r="A1075" s="50" t="s">
        <v>1529</v>
      </c>
      <c r="B1075" s="1">
        <v>1.7333060410000001</v>
      </c>
      <c r="C1075" s="1">
        <v>0.14153917399999999</v>
      </c>
      <c r="D1075" s="1">
        <v>8.165850163</v>
      </c>
      <c r="E1075" s="1"/>
      <c r="F1075" s="1">
        <v>1.1139230840000001</v>
      </c>
    </row>
    <row r="1076" spans="1:6" ht="15.75" customHeight="1" x14ac:dyDescent="0.2">
      <c r="A1076" s="50" t="s">
        <v>1530</v>
      </c>
      <c r="B1076" s="1">
        <v>1.540176107</v>
      </c>
      <c r="C1076" s="1">
        <v>0.116189048</v>
      </c>
      <c r="D1076" s="1">
        <v>7.5438806669999998</v>
      </c>
      <c r="E1076" s="1"/>
      <c r="F1076" s="1">
        <v>0.98980657699999997</v>
      </c>
    </row>
    <row r="1077" spans="1:6" ht="15.75" customHeight="1" x14ac:dyDescent="0.2">
      <c r="A1077" s="50" t="s">
        <v>1531</v>
      </c>
      <c r="B1077" s="1">
        <v>1.506378059</v>
      </c>
      <c r="C1077" s="1">
        <v>8.2005921999999995E-2</v>
      </c>
      <c r="D1077" s="1">
        <v>5.4439137469999999</v>
      </c>
      <c r="E1077" s="1"/>
      <c r="F1077" s="1">
        <v>0.96808598999999995</v>
      </c>
    </row>
    <row r="1078" spans="1:6" ht="15.75" customHeight="1" x14ac:dyDescent="0.2">
      <c r="A1078" s="50" t="s">
        <v>1532</v>
      </c>
      <c r="B1078" s="1">
        <v>1.9709559910000001</v>
      </c>
      <c r="C1078" s="1">
        <v>0.154488289</v>
      </c>
      <c r="D1078" s="1">
        <v>7.8382414130000004</v>
      </c>
      <c r="E1078" s="1"/>
      <c r="F1078" s="1">
        <v>1.2666507380000001</v>
      </c>
    </row>
    <row r="1079" spans="1:6" ht="15.75" customHeight="1" x14ac:dyDescent="0.2">
      <c r="A1079" s="50" t="s">
        <v>1533</v>
      </c>
      <c r="B1079" s="1">
        <v>2.5554255069999998</v>
      </c>
      <c r="C1079" s="1">
        <v>0.29593704100000001</v>
      </c>
      <c r="D1079" s="1">
        <v>11.580734420000001</v>
      </c>
      <c r="E1079" s="1"/>
      <c r="F1079" s="1">
        <v>1.642264779</v>
      </c>
    </row>
    <row r="1080" spans="1:6" ht="15.75" customHeight="1" x14ac:dyDescent="0.2">
      <c r="A1080" s="50" t="s">
        <v>1534</v>
      </c>
      <c r="B1080" s="1">
        <v>1.245106217</v>
      </c>
      <c r="C1080" s="1">
        <v>0.104461583</v>
      </c>
      <c r="D1080" s="1">
        <v>8.3897728590000007</v>
      </c>
      <c r="E1080" s="1"/>
      <c r="F1080" s="1">
        <v>0.80017753599999997</v>
      </c>
    </row>
    <row r="1081" spans="1:6" ht="15.75" customHeight="1" x14ac:dyDescent="0.2">
      <c r="A1081" s="50" t="s">
        <v>1535</v>
      </c>
      <c r="B1081" s="1">
        <v>1.2669069829999999</v>
      </c>
      <c r="C1081" s="1">
        <v>0.11014131200000001</v>
      </c>
      <c r="D1081" s="1">
        <v>8.6937173689999998</v>
      </c>
      <c r="E1081" s="1"/>
      <c r="F1081" s="1">
        <v>0.81418797399999998</v>
      </c>
    </row>
    <row r="1082" spans="1:6" ht="15.75" customHeight="1" x14ac:dyDescent="0.2">
      <c r="A1082" s="50" t="s">
        <v>1536</v>
      </c>
      <c r="B1082" s="1">
        <v>1.290885088</v>
      </c>
      <c r="C1082" s="1">
        <v>0.166310022</v>
      </c>
      <c r="D1082" s="1">
        <v>12.88341026</v>
      </c>
      <c r="E1082" s="1"/>
      <c r="F1082" s="1">
        <v>0.829597696</v>
      </c>
    </row>
    <row r="1083" spans="1:6" ht="15.75" customHeight="1" x14ac:dyDescent="0.2">
      <c r="A1083" s="50" t="s">
        <v>1537</v>
      </c>
      <c r="B1083" s="1">
        <v>1.206054583</v>
      </c>
      <c r="C1083" s="1">
        <v>0.11507511600000001</v>
      </c>
      <c r="D1083" s="1">
        <v>9.5414517429999997</v>
      </c>
      <c r="E1083" s="1"/>
      <c r="F1083" s="1">
        <v>0.77508068900000004</v>
      </c>
    </row>
    <row r="1084" spans="1:6" ht="15.75" customHeight="1" x14ac:dyDescent="0.2">
      <c r="A1084" s="51" t="s">
        <v>1538</v>
      </c>
      <c r="B1084" s="1">
        <v>1.3621955939999999</v>
      </c>
      <c r="C1084" s="1">
        <v>2.2470943E-2</v>
      </c>
      <c r="D1084" s="1">
        <v>1.649612109</v>
      </c>
      <c r="E1084" s="1">
        <v>1.9214474539999999</v>
      </c>
      <c r="F1084" s="1">
        <v>0.70894241300000005</v>
      </c>
    </row>
    <row r="1085" spans="1:6" ht="15.75" customHeight="1" x14ac:dyDescent="0.2">
      <c r="A1085" s="51" t="s">
        <v>1430</v>
      </c>
      <c r="B1085" s="1">
        <v>1.1145330950000001</v>
      </c>
      <c r="C1085" s="1">
        <v>3.7072715999999999E-2</v>
      </c>
      <c r="D1085" s="1">
        <v>3.3263001239999999</v>
      </c>
      <c r="E1085" s="1"/>
      <c r="F1085" s="1">
        <v>0.58004869800000003</v>
      </c>
    </row>
    <row r="1086" spans="1:6" ht="15.75" customHeight="1" x14ac:dyDescent="0.2">
      <c r="A1086" s="51" t="s">
        <v>1449</v>
      </c>
      <c r="B1086" s="1">
        <v>1.763463926</v>
      </c>
      <c r="C1086" s="1">
        <v>3.1539600000000001E-2</v>
      </c>
      <c r="D1086" s="1">
        <v>1.788502729</v>
      </c>
      <c r="E1086" s="1"/>
      <c r="F1086" s="1">
        <v>0.91777889700000004</v>
      </c>
    </row>
    <row r="1087" spans="1:6" ht="15.75" customHeight="1" x14ac:dyDescent="0.2">
      <c r="A1087" s="51" t="s">
        <v>1539</v>
      </c>
      <c r="B1087" s="1">
        <v>1.3326839210000001</v>
      </c>
      <c r="C1087" s="1">
        <v>8.8187601000000004E-2</v>
      </c>
      <c r="D1087" s="1">
        <v>6.6172931149999998</v>
      </c>
      <c r="E1087" s="1"/>
      <c r="F1087" s="1">
        <v>0.69358332899999997</v>
      </c>
    </row>
    <row r="1088" spans="1:6" ht="15.75" customHeight="1" x14ac:dyDescent="0.2">
      <c r="A1088" s="51" t="s">
        <v>1465</v>
      </c>
      <c r="B1088" s="1">
        <v>1.8813948110000001</v>
      </c>
      <c r="C1088" s="1">
        <v>8.9603772999999998E-2</v>
      </c>
      <c r="D1088" s="1">
        <v>4.762624668</v>
      </c>
      <c r="E1088" s="1"/>
      <c r="F1088" s="1">
        <v>0.97915496300000004</v>
      </c>
    </row>
    <row r="1089" spans="1:6" ht="15.75" customHeight="1" x14ac:dyDescent="0.2">
      <c r="A1089" s="51" t="s">
        <v>1540</v>
      </c>
      <c r="B1089" s="1">
        <v>1.7717799270000001</v>
      </c>
      <c r="C1089" s="1">
        <v>6.6208823999999999E-2</v>
      </c>
      <c r="D1089" s="1">
        <v>3.7368537150000001</v>
      </c>
      <c r="E1089" s="1"/>
      <c r="F1089" s="1">
        <v>0.92210688500000004</v>
      </c>
    </row>
    <row r="1090" spans="1:6" ht="15.75" customHeight="1" x14ac:dyDescent="0.2">
      <c r="A1090" s="51" t="s">
        <v>1541</v>
      </c>
      <c r="B1090" s="1">
        <v>1.8190466059999999</v>
      </c>
      <c r="C1090" s="1">
        <v>6.5188316999999996E-2</v>
      </c>
      <c r="D1090" s="1">
        <v>3.5836529060000002</v>
      </c>
      <c r="E1090" s="1"/>
      <c r="F1090" s="1">
        <v>0.946706402</v>
      </c>
    </row>
    <row r="1091" spans="1:6" ht="15.75" customHeight="1" x14ac:dyDescent="0.2">
      <c r="A1091" s="51" t="s">
        <v>1542</v>
      </c>
      <c r="B1091" s="1">
        <v>1.698684708</v>
      </c>
      <c r="C1091" s="1">
        <v>0.21662197399999999</v>
      </c>
      <c r="D1091" s="1">
        <v>12.75233553</v>
      </c>
      <c r="E1091" s="1"/>
      <c r="F1091" s="1">
        <v>0.884065137</v>
      </c>
    </row>
    <row r="1092" spans="1:6" ht="15.75" customHeight="1" x14ac:dyDescent="0.2">
      <c r="A1092" s="51" t="s">
        <v>1543</v>
      </c>
      <c r="B1092" s="1">
        <v>2.242567792</v>
      </c>
      <c r="C1092" s="1">
        <v>0.32136641599999999</v>
      </c>
      <c r="D1092" s="1">
        <v>14.33028768</v>
      </c>
      <c r="E1092" s="1"/>
      <c r="F1092" s="1">
        <v>1.167124184</v>
      </c>
    </row>
    <row r="1093" spans="1:6" ht="15.75" customHeight="1" x14ac:dyDescent="0.2">
      <c r="A1093" s="51" t="s">
        <v>1544</v>
      </c>
      <c r="B1093" s="1">
        <v>1.398010298</v>
      </c>
      <c r="C1093" s="1">
        <v>5.3522216999999997E-2</v>
      </c>
      <c r="D1093" s="1">
        <v>3.8284565260000001</v>
      </c>
      <c r="E1093" s="1"/>
      <c r="F1093" s="1">
        <v>0.727581853</v>
      </c>
    </row>
    <row r="1094" spans="1:6" ht="15.75" customHeight="1" x14ac:dyDescent="0.2">
      <c r="A1094" s="51" t="s">
        <v>1545</v>
      </c>
      <c r="B1094" s="1">
        <v>1.5223491790000001</v>
      </c>
      <c r="C1094" s="1">
        <v>0.106863584</v>
      </c>
      <c r="D1094" s="1">
        <v>7.0196500129999997</v>
      </c>
      <c r="E1094" s="1"/>
      <c r="F1094" s="1">
        <v>0.79229290200000002</v>
      </c>
    </row>
    <row r="1095" spans="1:6" ht="15.75" customHeight="1" x14ac:dyDescent="0.2">
      <c r="A1095" s="51" t="s">
        <v>1440</v>
      </c>
      <c r="B1095" s="1">
        <v>1.949579782</v>
      </c>
      <c r="C1095" s="1">
        <v>0.162701026</v>
      </c>
      <c r="D1095" s="1">
        <v>8.3454407899999996</v>
      </c>
      <c r="E1095" s="1"/>
      <c r="F1095" s="1">
        <v>1.014641216</v>
      </c>
    </row>
    <row r="1096" spans="1:6" ht="15.75" customHeight="1" x14ac:dyDescent="0.2">
      <c r="A1096" s="51" t="s">
        <v>1546</v>
      </c>
      <c r="B1096" s="1">
        <v>2.2614750259999998</v>
      </c>
      <c r="C1096" s="1">
        <v>0.24464429400000001</v>
      </c>
      <c r="D1096" s="1">
        <v>10.81790827</v>
      </c>
      <c r="E1096" s="1"/>
      <c r="F1096" s="1">
        <v>1.176964283</v>
      </c>
    </row>
    <row r="1097" spans="1:6" ht="15.75" customHeight="1" x14ac:dyDescent="0.2">
      <c r="A1097" s="51" t="s">
        <v>1547</v>
      </c>
      <c r="B1097" s="1">
        <v>2.290931182</v>
      </c>
      <c r="C1097" s="1">
        <v>0.121787613</v>
      </c>
      <c r="D1097" s="1">
        <v>5.3160746970000003</v>
      </c>
      <c r="E1097" s="1"/>
      <c r="F1097" s="1">
        <v>1.1922944740000001</v>
      </c>
    </row>
    <row r="1098" spans="1:6" ht="15.75" customHeight="1" x14ac:dyDescent="0.2">
      <c r="A1098" s="51" t="s">
        <v>1548</v>
      </c>
      <c r="B1098" s="1">
        <v>1.802669439</v>
      </c>
      <c r="C1098" s="1">
        <v>8.3410947999999999E-2</v>
      </c>
      <c r="D1098" s="1">
        <v>4.6270795229999999</v>
      </c>
      <c r="E1098" s="1"/>
      <c r="F1098" s="1">
        <v>0.93818305300000004</v>
      </c>
    </row>
    <row r="1099" spans="1:6" ht="15.75" customHeight="1" x14ac:dyDescent="0.2">
      <c r="A1099" s="51" t="s">
        <v>1431</v>
      </c>
      <c r="B1099" s="1">
        <v>1.4200239100000001</v>
      </c>
      <c r="C1099" s="1">
        <v>0.153399707</v>
      </c>
      <c r="D1099" s="1">
        <v>10.802614370000001</v>
      </c>
      <c r="E1099" s="1"/>
      <c r="F1099" s="1">
        <v>0.73903863800000003</v>
      </c>
    </row>
    <row r="1100" spans="1:6" ht="15.75" customHeight="1" x14ac:dyDescent="0.2">
      <c r="A1100" s="51" t="s">
        <v>1450</v>
      </c>
      <c r="B1100" s="1">
        <v>2.1886347709999998</v>
      </c>
      <c r="C1100" s="1">
        <v>0.324946501</v>
      </c>
      <c r="D1100" s="1">
        <v>14.846995290000001</v>
      </c>
      <c r="E1100" s="1"/>
      <c r="F1100" s="1">
        <v>1.139055229</v>
      </c>
    </row>
    <row r="1101" spans="1:6" ht="15.75" customHeight="1" x14ac:dyDescent="0.2">
      <c r="A1101" s="51" t="s">
        <v>1456</v>
      </c>
      <c r="B1101" s="1">
        <v>1.9778063079999999</v>
      </c>
      <c r="C1101" s="1">
        <v>0.19431928800000001</v>
      </c>
      <c r="D1101" s="1">
        <v>9.8249908169999998</v>
      </c>
      <c r="E1101" s="1"/>
      <c r="F1101" s="1">
        <v>1.0293314570000001</v>
      </c>
    </row>
    <row r="1102" spans="1:6" ht="15.75" customHeight="1" x14ac:dyDescent="0.2">
      <c r="A1102" s="51" t="s">
        <v>1549</v>
      </c>
      <c r="B1102" s="1">
        <v>1.8721446399999999</v>
      </c>
      <c r="C1102" s="1">
        <v>0.16219556399999999</v>
      </c>
      <c r="D1102" s="1">
        <v>8.6636235399999997</v>
      </c>
      <c r="E1102" s="1"/>
      <c r="F1102" s="1">
        <v>0.97434079500000004</v>
      </c>
    </row>
    <row r="1103" spans="1:6" ht="15.75" customHeight="1" x14ac:dyDescent="0.2">
      <c r="A1103" s="51" t="s">
        <v>1550</v>
      </c>
      <c r="B1103" s="1">
        <v>1.8673556389999999</v>
      </c>
      <c r="C1103" s="1">
        <v>0.161078783</v>
      </c>
      <c r="D1103" s="1">
        <v>8.6260366990000001</v>
      </c>
      <c r="E1103" s="1"/>
      <c r="F1103" s="1">
        <v>0.97184840299999997</v>
      </c>
    </row>
    <row r="1104" spans="1:6" ht="15.75" customHeight="1" x14ac:dyDescent="0.2">
      <c r="A1104" s="51" t="s">
        <v>1551</v>
      </c>
      <c r="B1104" s="1">
        <v>2.099364027</v>
      </c>
      <c r="C1104" s="1">
        <v>0.19719826300000001</v>
      </c>
      <c r="D1104" s="1">
        <v>9.3932381740000004</v>
      </c>
      <c r="E1104" s="1"/>
      <c r="F1104" s="1">
        <v>1.0925950760000001</v>
      </c>
    </row>
    <row r="1105" spans="1:6" ht="15.75" customHeight="1" x14ac:dyDescent="0.2">
      <c r="A1105" s="51" t="s">
        <v>1552</v>
      </c>
      <c r="B1105" s="1">
        <v>2.014459988</v>
      </c>
      <c r="C1105" s="1">
        <v>0.20710610700000001</v>
      </c>
      <c r="D1105" s="1">
        <v>10.280973960000001</v>
      </c>
      <c r="E1105" s="1"/>
      <c r="F1105" s="1">
        <v>1.0484075349999999</v>
      </c>
    </row>
    <row r="1106" spans="1:6" ht="15.75" customHeight="1" x14ac:dyDescent="0.2">
      <c r="A1106" s="51" t="s">
        <v>1553</v>
      </c>
      <c r="B1106" s="1">
        <v>2.4089789609999999</v>
      </c>
      <c r="C1106" s="1">
        <v>0.192913377</v>
      </c>
      <c r="D1106" s="1">
        <v>8.0080972209999999</v>
      </c>
      <c r="E1106" s="1"/>
      <c r="F1106" s="1">
        <v>1.253731376</v>
      </c>
    </row>
    <row r="1107" spans="1:6" ht="15.75" customHeight="1" x14ac:dyDescent="0.2">
      <c r="A1107" s="51" t="s">
        <v>1554</v>
      </c>
      <c r="B1107" s="1">
        <v>2.7376304180000002</v>
      </c>
      <c r="C1107" s="1">
        <v>0.17710408699999999</v>
      </c>
      <c r="D1107" s="1">
        <v>6.46924747</v>
      </c>
      <c r="E1107" s="1"/>
      <c r="F1107" s="1">
        <v>1.424775063</v>
      </c>
    </row>
    <row r="1108" spans="1:6" ht="15.75" customHeight="1" x14ac:dyDescent="0.2">
      <c r="A1108" s="51" t="s">
        <v>1555</v>
      </c>
      <c r="B1108" s="1">
        <v>2.3925270859999999</v>
      </c>
      <c r="C1108" s="1">
        <v>9.3728012999999999E-2</v>
      </c>
      <c r="D1108" s="1">
        <v>3.9175319420000001</v>
      </c>
      <c r="E1108" s="1"/>
      <c r="F1108" s="1">
        <v>1.2451691460000001</v>
      </c>
    </row>
    <row r="1109" spans="1:6" ht="15.75" customHeight="1" x14ac:dyDescent="0.2">
      <c r="A1109" s="51" t="s">
        <v>1556</v>
      </c>
      <c r="B1109" s="1">
        <v>1.73266418</v>
      </c>
      <c r="C1109" s="1">
        <v>0.22569077100000001</v>
      </c>
      <c r="D1109" s="1">
        <v>13.02564993</v>
      </c>
      <c r="E1109" s="1"/>
      <c r="F1109" s="1">
        <v>0.90174944700000004</v>
      </c>
    </row>
    <row r="1110" spans="1:6" ht="15.75" customHeight="1" x14ac:dyDescent="0.2">
      <c r="A1110" s="51" t="s">
        <v>1557</v>
      </c>
      <c r="B1110" s="1">
        <v>1.7769393739999999</v>
      </c>
      <c r="C1110" s="1">
        <v>0.21398445399999999</v>
      </c>
      <c r="D1110" s="1">
        <v>12.042304740000001</v>
      </c>
      <c r="E1110" s="1"/>
      <c r="F1110" s="1">
        <v>0.92479207299999999</v>
      </c>
    </row>
    <row r="1111" spans="1:6" ht="15.75" customHeight="1" x14ac:dyDescent="0.2">
      <c r="A1111" s="51" t="s">
        <v>1558</v>
      </c>
      <c r="B1111" s="1">
        <v>2.2672694940000002</v>
      </c>
      <c r="C1111" s="1">
        <v>0.23282360599999999</v>
      </c>
      <c r="D1111" s="1">
        <v>10.268898630000001</v>
      </c>
      <c r="E1111" s="1"/>
      <c r="F1111" s="1">
        <v>1.179979962</v>
      </c>
    </row>
    <row r="1112" spans="1:6" ht="15.75" customHeight="1" x14ac:dyDescent="0.2">
      <c r="A1112" s="51" t="s">
        <v>1559</v>
      </c>
      <c r="B1112" s="1">
        <v>2.1480478760000001</v>
      </c>
      <c r="C1112" s="1">
        <v>0.18365336099999999</v>
      </c>
      <c r="D1112" s="1">
        <v>8.5497796899999994</v>
      </c>
      <c r="E1112" s="1"/>
      <c r="F1112" s="1">
        <v>1.117932146</v>
      </c>
    </row>
    <row r="1113" spans="1:6" ht="15.75" customHeight="1" x14ac:dyDescent="0.2">
      <c r="A1113" s="51" t="s">
        <v>1560</v>
      </c>
      <c r="B1113" s="1">
        <v>2.0216344519999998</v>
      </c>
      <c r="C1113" s="1">
        <v>0.292297996</v>
      </c>
      <c r="D1113" s="1">
        <v>14.45849896</v>
      </c>
      <c r="E1113" s="1"/>
      <c r="F1113" s="1">
        <v>1.0521414200000001</v>
      </c>
    </row>
    <row r="1114" spans="1:6" ht="15.75" customHeight="1" x14ac:dyDescent="0.2">
      <c r="A1114" s="51" t="s">
        <v>1561</v>
      </c>
      <c r="B1114" s="1">
        <v>2.6544982159999999</v>
      </c>
      <c r="C1114" s="1">
        <v>0.10858224399999999</v>
      </c>
      <c r="D1114" s="1">
        <v>4.0904997930000002</v>
      </c>
      <c r="E1114" s="1"/>
      <c r="F1114" s="1">
        <v>1.3815096579999999</v>
      </c>
    </row>
    <row r="1115" spans="1:6" ht="15.75" customHeight="1" x14ac:dyDescent="0.2">
      <c r="A1115" s="51" t="s">
        <v>1562</v>
      </c>
      <c r="B1115" s="1">
        <v>2.368806974</v>
      </c>
      <c r="C1115" s="1">
        <v>0.111642725</v>
      </c>
      <c r="D1115" s="1">
        <v>4.7130359689999999</v>
      </c>
      <c r="E1115" s="1"/>
      <c r="F1115" s="1">
        <v>1.2328242279999999</v>
      </c>
    </row>
    <row r="1116" spans="1:6" ht="15.75" customHeight="1" x14ac:dyDescent="0.2">
      <c r="A1116" s="51" t="s">
        <v>1563</v>
      </c>
      <c r="B1116" s="1">
        <v>3.6967428149999999</v>
      </c>
      <c r="C1116" s="1">
        <v>0.214130248</v>
      </c>
      <c r="D1116" s="1">
        <v>5.7924031659999997</v>
      </c>
      <c r="E1116" s="1"/>
      <c r="F1116" s="1">
        <v>1.923936461</v>
      </c>
    </row>
    <row r="1117" spans="1:6" ht="15.75" customHeight="1" x14ac:dyDescent="0.2">
      <c r="A1117" s="51" t="s">
        <v>1564</v>
      </c>
      <c r="B1117" s="1">
        <v>1.6995958170000001</v>
      </c>
      <c r="C1117" s="1">
        <v>0.10907945199999999</v>
      </c>
      <c r="D1117" s="1">
        <v>6.4179642360000004</v>
      </c>
      <c r="E1117" s="1"/>
      <c r="F1117" s="1">
        <v>0.88453931600000002</v>
      </c>
    </row>
    <row r="1118" spans="1:6" ht="15.75" customHeight="1" x14ac:dyDescent="0.2">
      <c r="A1118" s="51" t="s">
        <v>1565</v>
      </c>
      <c r="B1118" s="1">
        <v>1.6780741830000001</v>
      </c>
      <c r="C1118" s="1">
        <v>0.12779463599999999</v>
      </c>
      <c r="D1118" s="1">
        <v>7.6155534300000003</v>
      </c>
      <c r="E1118" s="1"/>
      <c r="F1118" s="1">
        <v>0.87333857599999998</v>
      </c>
    </row>
    <row r="1119" spans="1:6" ht="15.75" customHeight="1" x14ac:dyDescent="0.2">
      <c r="A1119" s="51" t="s">
        <v>1566</v>
      </c>
      <c r="B1119" s="1">
        <v>1.8330311079999999</v>
      </c>
      <c r="C1119" s="1">
        <v>0.19388319300000001</v>
      </c>
      <c r="D1119" s="1">
        <v>10.57719056</v>
      </c>
      <c r="E1119" s="1"/>
      <c r="F1119" s="1">
        <v>0.95398450999999995</v>
      </c>
    </row>
    <row r="1120" spans="1:6" ht="15.75" customHeight="1" x14ac:dyDescent="0.2">
      <c r="A1120" s="51" t="s">
        <v>1567</v>
      </c>
      <c r="B1120" s="1">
        <v>2.6779965950000002</v>
      </c>
      <c r="C1120" s="1">
        <v>9.7154009E-2</v>
      </c>
      <c r="D1120" s="1">
        <v>3.6278615520000002</v>
      </c>
      <c r="E1120" s="1"/>
      <c r="F1120" s="1">
        <v>1.3937391779999999</v>
      </c>
    </row>
    <row r="1121" spans="1:6" ht="15.75" customHeight="1" x14ac:dyDescent="0.2">
      <c r="A1121" s="51" t="s">
        <v>1568</v>
      </c>
      <c r="B1121" s="1">
        <v>2.5295783520000001</v>
      </c>
      <c r="C1121" s="1">
        <v>9.0210705000000002E-2</v>
      </c>
      <c r="D1121" s="1">
        <v>3.5662348719999999</v>
      </c>
      <c r="E1121" s="1"/>
      <c r="F1121" s="1">
        <v>1.3164962419999999</v>
      </c>
    </row>
    <row r="1122" spans="1:6" ht="15.75" customHeight="1" x14ac:dyDescent="0.2">
      <c r="A1122" s="51" t="s">
        <v>1457</v>
      </c>
      <c r="B1122" s="1">
        <v>1.860371309</v>
      </c>
      <c r="C1122" s="1">
        <v>7.1644418000000001E-2</v>
      </c>
      <c r="D1122" s="1">
        <v>3.8510816380000001</v>
      </c>
      <c r="E1122" s="1"/>
      <c r="F1122" s="1">
        <v>0.96821347099999999</v>
      </c>
    </row>
    <row r="1123" spans="1:6" ht="15.75" customHeight="1" x14ac:dyDescent="0.2">
      <c r="A1123" s="51" t="s">
        <v>1467</v>
      </c>
      <c r="B1123" s="1">
        <v>2.4438099580000001</v>
      </c>
      <c r="C1123" s="1">
        <v>0.175603485</v>
      </c>
      <c r="D1123" s="1">
        <v>7.1856440739999998</v>
      </c>
      <c r="E1123" s="1"/>
      <c r="F1123" s="1">
        <v>1.271858854</v>
      </c>
    </row>
    <row r="1124" spans="1:6" ht="15.75" customHeight="1" x14ac:dyDescent="0.2">
      <c r="A1124" s="51" t="s">
        <v>1569</v>
      </c>
      <c r="B1124" s="1">
        <v>1.616977208</v>
      </c>
      <c r="C1124" s="1">
        <v>0.17133596800000001</v>
      </c>
      <c r="D1124" s="1">
        <v>10.59606576</v>
      </c>
      <c r="E1124" s="1"/>
      <c r="F1124" s="1">
        <v>0.84154120600000004</v>
      </c>
    </row>
    <row r="1125" spans="1:6" ht="15.75" customHeight="1" x14ac:dyDescent="0.2">
      <c r="A1125" s="51" t="s">
        <v>1570</v>
      </c>
      <c r="B1125" s="1">
        <v>2.3302192650000002</v>
      </c>
      <c r="C1125" s="1">
        <v>0.30040067100000001</v>
      </c>
      <c r="D1125" s="1">
        <v>12.89151949</v>
      </c>
      <c r="E1125" s="1"/>
      <c r="F1125" s="1">
        <v>1.212741603</v>
      </c>
    </row>
    <row r="1126" spans="1:6" ht="15.75" customHeight="1" x14ac:dyDescent="0.2">
      <c r="A1126" s="51" t="s">
        <v>1571</v>
      </c>
      <c r="B1126" s="1">
        <v>2.3672994090000001</v>
      </c>
      <c r="C1126" s="1">
        <v>0.14464306399999999</v>
      </c>
      <c r="D1126" s="1">
        <v>6.1100451839999996</v>
      </c>
      <c r="E1126" s="1"/>
      <c r="F1126" s="1">
        <v>1.232039629</v>
      </c>
    </row>
    <row r="1127" spans="1:6" ht="15.75" customHeight="1" x14ac:dyDescent="0.2">
      <c r="A1127" s="51" t="s">
        <v>1572</v>
      </c>
      <c r="B1127" s="1">
        <v>2.2485218200000001</v>
      </c>
      <c r="C1127" s="1">
        <v>2.2033448000000001E-2</v>
      </c>
      <c r="D1127" s="1">
        <v>0.97990813499999996</v>
      </c>
      <c r="E1127" s="1"/>
      <c r="F1127" s="1">
        <v>1.1702229040000001</v>
      </c>
    </row>
    <row r="1128" spans="1:6" ht="15.75" customHeight="1" x14ac:dyDescent="0.2">
      <c r="A1128" s="51" t="s">
        <v>1425</v>
      </c>
      <c r="B1128" s="1">
        <v>1.687563068</v>
      </c>
      <c r="C1128" s="1">
        <v>0.12880988700000001</v>
      </c>
      <c r="D1128" s="1">
        <v>7.6328932109999998</v>
      </c>
      <c r="E1128" s="1"/>
      <c r="F1128" s="1">
        <v>0.87827697999999998</v>
      </c>
    </row>
    <row r="1129" spans="1:6" ht="15.75" customHeight="1" x14ac:dyDescent="0.2">
      <c r="A1129" s="51" t="s">
        <v>1432</v>
      </c>
      <c r="B1129" s="1">
        <v>2.0631389219999998</v>
      </c>
      <c r="C1129" s="1">
        <v>0.216456275</v>
      </c>
      <c r="D1129" s="1">
        <v>10.49159961</v>
      </c>
      <c r="E1129" s="1"/>
      <c r="F1129" s="1">
        <v>1.0737420470000001</v>
      </c>
    </row>
    <row r="1130" spans="1:6" ht="15.75" customHeight="1" x14ac:dyDescent="0.2">
      <c r="A1130" s="51" t="s">
        <v>1573</v>
      </c>
      <c r="B1130" s="1">
        <v>1.881161876</v>
      </c>
      <c r="C1130" s="1">
        <v>0.154156078</v>
      </c>
      <c r="D1130" s="1">
        <v>8.1947268720000004</v>
      </c>
      <c r="E1130" s="1"/>
      <c r="F1130" s="1">
        <v>0.97903373400000004</v>
      </c>
    </row>
    <row r="1131" spans="1:6" ht="15.75" customHeight="1" x14ac:dyDescent="0.2">
      <c r="A1131" s="51" t="s">
        <v>1574</v>
      </c>
      <c r="B1131" s="1">
        <v>2.0489319400000001</v>
      </c>
      <c r="C1131" s="1">
        <v>0.104600633</v>
      </c>
      <c r="D1131" s="1">
        <v>5.1051297179999997</v>
      </c>
      <c r="E1131" s="1"/>
      <c r="F1131" s="1">
        <v>1.0663481509999999</v>
      </c>
    </row>
    <row r="1132" spans="1:6" ht="15.75" customHeight="1" x14ac:dyDescent="0.2">
      <c r="A1132" s="51" t="s">
        <v>1575</v>
      </c>
      <c r="B1132" s="1">
        <v>2.0758821099999998</v>
      </c>
      <c r="C1132" s="1">
        <v>0.10624391900000001</v>
      </c>
      <c r="D1132" s="1">
        <v>5.1180131309999997</v>
      </c>
      <c r="E1132" s="1"/>
      <c r="F1132" s="1">
        <v>1.080374124</v>
      </c>
    </row>
    <row r="1133" spans="1:6" ht="15.75" customHeight="1" x14ac:dyDescent="0.2">
      <c r="A1133" s="51" t="s">
        <v>1576</v>
      </c>
      <c r="B1133" s="1">
        <v>2.2361156879999999</v>
      </c>
      <c r="C1133" s="1">
        <v>8.3535487000000005E-2</v>
      </c>
      <c r="D1133" s="1">
        <v>3.7357408360000002</v>
      </c>
      <c r="E1133" s="1"/>
      <c r="F1133" s="1">
        <v>1.1637662449999999</v>
      </c>
    </row>
    <row r="1134" spans="1:6" ht="15.75" customHeight="1" x14ac:dyDescent="0.2">
      <c r="A1134" s="51" t="s">
        <v>1577</v>
      </c>
      <c r="B1134" s="1">
        <v>2.1868201310000002</v>
      </c>
      <c r="C1134" s="1">
        <v>0.28914764399999998</v>
      </c>
      <c r="D1134" s="1">
        <v>13.22228748</v>
      </c>
      <c r="E1134" s="1"/>
      <c r="F1134" s="1">
        <v>1.1381108170000001</v>
      </c>
    </row>
    <row r="1135" spans="1:6" ht="15.75" customHeight="1" x14ac:dyDescent="0.2">
      <c r="A1135" s="51" t="s">
        <v>1578</v>
      </c>
      <c r="B1135" s="1">
        <v>1.8717036629999999</v>
      </c>
      <c r="C1135" s="1">
        <v>2.9092873000000002E-2</v>
      </c>
      <c r="D1135" s="1">
        <v>1.554352513</v>
      </c>
      <c r="E1135" s="1"/>
      <c r="F1135" s="1">
        <v>0.97411129200000002</v>
      </c>
    </row>
    <row r="1136" spans="1:6" ht="15.75" customHeight="1" x14ac:dyDescent="0.2">
      <c r="A1136" s="51" t="s">
        <v>1579</v>
      </c>
      <c r="B1136" s="1">
        <v>1.9676724080000001</v>
      </c>
      <c r="C1136" s="1">
        <v>0.173326865</v>
      </c>
      <c r="D1136" s="1">
        <v>8.8087256729999996</v>
      </c>
      <c r="E1136" s="1"/>
      <c r="F1136" s="1">
        <v>1.02405736</v>
      </c>
    </row>
    <row r="1137" spans="1:6" ht="15.75" customHeight="1" x14ac:dyDescent="0.2">
      <c r="A1137" s="51" t="s">
        <v>1580</v>
      </c>
      <c r="B1137" s="1">
        <v>1.946000747</v>
      </c>
      <c r="C1137" s="1">
        <v>0.22428494099999999</v>
      </c>
      <c r="D1137" s="1">
        <v>11.52542933</v>
      </c>
      <c r="E1137" s="1"/>
      <c r="F1137" s="1">
        <v>1.01277854</v>
      </c>
    </row>
    <row r="1138" spans="1:6" ht="15.75" customHeight="1" x14ac:dyDescent="0.2">
      <c r="A1138" s="51" t="s">
        <v>1581</v>
      </c>
      <c r="B1138" s="1">
        <v>1.8968613299999999</v>
      </c>
      <c r="C1138" s="1">
        <v>0.104634249</v>
      </c>
      <c r="D1138" s="1">
        <v>5.516178086</v>
      </c>
      <c r="E1138" s="1"/>
      <c r="F1138" s="1">
        <v>0.98720437299999997</v>
      </c>
    </row>
    <row r="1139" spans="1:6" ht="15.75" customHeight="1" x14ac:dyDescent="0.2">
      <c r="A1139" s="51" t="s">
        <v>1582</v>
      </c>
      <c r="B1139" s="1">
        <v>1.7866376589999999</v>
      </c>
      <c r="C1139" s="1">
        <v>0.152483234</v>
      </c>
      <c r="D1139" s="1">
        <v>8.5346479340000005</v>
      </c>
      <c r="E1139" s="1"/>
      <c r="F1139" s="1">
        <v>0.92983945800000001</v>
      </c>
    </row>
    <row r="1140" spans="1:6" ht="15.75" customHeight="1" x14ac:dyDescent="0.2">
      <c r="A1140" s="51" t="s">
        <v>1583</v>
      </c>
      <c r="B1140" s="1">
        <v>1.698316908</v>
      </c>
      <c r="C1140" s="1">
        <v>0.14121850499999999</v>
      </c>
      <c r="D1140" s="1">
        <v>8.3152033650000003</v>
      </c>
      <c r="E1140" s="1"/>
      <c r="F1140" s="1">
        <v>0.88387371999999997</v>
      </c>
    </row>
    <row r="1141" spans="1:6" ht="15.75" customHeight="1" x14ac:dyDescent="0.2">
      <c r="A1141" s="51" t="s">
        <v>1584</v>
      </c>
      <c r="B1141" s="1">
        <v>1.62511428</v>
      </c>
      <c r="C1141" s="1">
        <v>8.8803467999999997E-2</v>
      </c>
      <c r="D1141" s="1">
        <v>5.4644445350000002</v>
      </c>
      <c r="E1141" s="1"/>
      <c r="F1141" s="1">
        <v>0.84577607200000005</v>
      </c>
    </row>
    <row r="1142" spans="1:6" ht="15.75" customHeight="1" x14ac:dyDescent="0.2">
      <c r="A1142" s="51" t="s">
        <v>1585</v>
      </c>
      <c r="B1142" s="1">
        <v>1.926781868</v>
      </c>
      <c r="C1142" s="1">
        <v>0.24551392799999999</v>
      </c>
      <c r="D1142" s="1">
        <v>12.74217552</v>
      </c>
      <c r="E1142" s="1"/>
      <c r="F1142" s="1">
        <v>1.002776248</v>
      </c>
    </row>
    <row r="1143" spans="1:6" ht="15.75" customHeight="1" x14ac:dyDescent="0.2">
      <c r="A1143" s="51" t="s">
        <v>1586</v>
      </c>
      <c r="B1143" s="1">
        <v>1.9185678500000001</v>
      </c>
      <c r="C1143" s="1">
        <v>4.9353478999999999E-2</v>
      </c>
      <c r="D1143" s="1">
        <v>2.5724124700000002</v>
      </c>
      <c r="E1143" s="1"/>
      <c r="F1143" s="1">
        <v>0.99850133600000002</v>
      </c>
    </row>
    <row r="1144" spans="1:6" ht="15.75" customHeight="1" x14ac:dyDescent="0.2">
      <c r="A1144" s="51" t="s">
        <v>1587</v>
      </c>
      <c r="B1144" s="1">
        <v>1.906052037</v>
      </c>
      <c r="C1144" s="1">
        <v>0.27794355399999998</v>
      </c>
      <c r="D1144" s="1">
        <v>14.582159799999999</v>
      </c>
      <c r="E1144" s="1"/>
      <c r="F1144" s="1">
        <v>0.99198759400000003</v>
      </c>
    </row>
    <row r="1145" spans="1:6" ht="15.75" customHeight="1" x14ac:dyDescent="0.2">
      <c r="A1145" s="51" t="s">
        <v>1588</v>
      </c>
      <c r="B1145" s="1">
        <v>1.7587133960000001</v>
      </c>
      <c r="C1145" s="1">
        <v>0.11956285699999999</v>
      </c>
      <c r="D1145" s="1">
        <v>6.7983138890000001</v>
      </c>
      <c r="E1145" s="1"/>
      <c r="F1145" s="1">
        <v>0.91530652700000004</v>
      </c>
    </row>
    <row r="1146" spans="1:6" ht="15.75" customHeight="1" x14ac:dyDescent="0.2">
      <c r="A1146" s="51" t="s">
        <v>1589</v>
      </c>
      <c r="B1146" s="1">
        <v>2.2978585659999999</v>
      </c>
      <c r="C1146" s="1">
        <v>3.4901834999999999E-2</v>
      </c>
      <c r="D1146" s="1">
        <v>1.518885247</v>
      </c>
      <c r="E1146" s="1"/>
      <c r="F1146" s="1">
        <v>1.1958997689999999</v>
      </c>
    </row>
    <row r="1147" spans="1:6" ht="15.75" customHeight="1" x14ac:dyDescent="0.2">
      <c r="A1147" s="51" t="s">
        <v>1590</v>
      </c>
      <c r="B1147" s="1">
        <v>2.0266999659999998</v>
      </c>
      <c r="C1147" s="1">
        <v>8.9106002000000004E-2</v>
      </c>
      <c r="D1147" s="1">
        <v>4.3966055050000001</v>
      </c>
      <c r="E1147" s="1"/>
      <c r="F1147" s="1">
        <v>1.054777721</v>
      </c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145"/>
  <sheetViews>
    <sheetView workbookViewId="0"/>
  </sheetViews>
  <sheetFormatPr baseColWidth="10" defaultColWidth="12.6640625" defaultRowHeight="15" customHeight="1" x14ac:dyDescent="0.2"/>
  <cols>
    <col min="1" max="26" width="8.83203125" customWidth="1"/>
  </cols>
  <sheetData>
    <row r="1" spans="1:18" x14ac:dyDescent="0.2">
      <c r="A1" s="1" t="s">
        <v>0</v>
      </c>
      <c r="B1" s="2" t="s">
        <v>1</v>
      </c>
      <c r="C1" s="2" t="s">
        <v>2</v>
      </c>
      <c r="D1" s="1" t="s">
        <v>3</v>
      </c>
      <c r="E1" s="1" t="s">
        <v>1591</v>
      </c>
      <c r="F1" s="1" t="s">
        <v>1592</v>
      </c>
      <c r="G1" s="1" t="s">
        <v>1593</v>
      </c>
      <c r="H1" s="1" t="s">
        <v>1594</v>
      </c>
      <c r="I1" s="1"/>
    </row>
    <row r="2" spans="1:18" x14ac:dyDescent="0.2">
      <c r="A2" s="52" t="s">
        <v>1097</v>
      </c>
      <c r="B2" s="1">
        <v>4.4170387550000001</v>
      </c>
      <c r="C2" s="1">
        <v>1.5354428999999999E-2</v>
      </c>
      <c r="D2" s="1">
        <v>0.34761816600000001</v>
      </c>
      <c r="E2" s="1">
        <v>0.83780954699999999</v>
      </c>
      <c r="F2" s="4">
        <f>AVERAGE(E:E)</f>
        <v>1.0370488907248741</v>
      </c>
      <c r="G2" s="4">
        <f>_xlfn.STDEV.S(E:E)</f>
        <v>0.23618067039445093</v>
      </c>
      <c r="H2" s="4">
        <f t="shared" ref="H2:H256" si="0">(E2-F$2)/G$2</f>
        <v>-0.84358869585779273</v>
      </c>
      <c r="I2" s="1"/>
    </row>
    <row r="3" spans="1:18" x14ac:dyDescent="0.2">
      <c r="A3" s="44" t="s">
        <v>1156</v>
      </c>
      <c r="B3" s="1">
        <v>4.1709706960000004</v>
      </c>
      <c r="C3" s="1">
        <v>2.0587116999999999E-2</v>
      </c>
      <c r="D3" s="1">
        <v>0.49358095600000002</v>
      </c>
      <c r="E3" s="1">
        <v>1.2381251120000001</v>
      </c>
      <c r="G3" s="1"/>
      <c r="H3" s="4">
        <f t="shared" si="0"/>
        <v>0.85136612128039046</v>
      </c>
      <c r="I3" s="1"/>
      <c r="Q3" s="4" t="s">
        <v>9</v>
      </c>
      <c r="R3" s="5"/>
    </row>
    <row r="4" spans="1:18" x14ac:dyDescent="0.2">
      <c r="A4" s="39" t="s">
        <v>826</v>
      </c>
      <c r="B4" s="1">
        <v>1.8858712689999999</v>
      </c>
      <c r="C4" s="1">
        <v>9.4276859999999994E-3</v>
      </c>
      <c r="D4" s="1">
        <v>0.49991140699999997</v>
      </c>
      <c r="E4" s="1">
        <v>0.99587716500000001</v>
      </c>
      <c r="G4" s="1"/>
      <c r="H4" s="4">
        <f t="shared" si="0"/>
        <v>-0.17432301151534615</v>
      </c>
      <c r="I4" s="1"/>
      <c r="Q4" s="4" t="s">
        <v>11</v>
      </c>
      <c r="R4" s="6"/>
    </row>
    <row r="5" spans="1:18" x14ac:dyDescent="0.2">
      <c r="A5" s="39" t="s">
        <v>752</v>
      </c>
      <c r="B5" s="1">
        <v>1.6789958869999999</v>
      </c>
      <c r="C5" s="1">
        <v>1.2407702E-2</v>
      </c>
      <c r="D5" s="1">
        <v>0.73899535199999999</v>
      </c>
      <c r="E5" s="1">
        <v>0.88663192000000002</v>
      </c>
      <c r="G5" s="1"/>
      <c r="H5" s="4">
        <f t="shared" si="0"/>
        <v>-0.6368724861084486</v>
      </c>
      <c r="I5" s="1"/>
      <c r="J5" s="1"/>
      <c r="Q5" s="4" t="s">
        <v>13</v>
      </c>
      <c r="R5" s="7"/>
    </row>
    <row r="6" spans="1:18" x14ac:dyDescent="0.2">
      <c r="A6" s="44" t="s">
        <v>1175</v>
      </c>
      <c r="B6" s="1">
        <v>4.7947829070000001</v>
      </c>
      <c r="C6" s="1">
        <v>3.6862471000000001E-2</v>
      </c>
      <c r="D6" s="1">
        <v>0.76880374600000001</v>
      </c>
      <c r="E6" s="1">
        <v>1.423299648</v>
      </c>
      <c r="G6" s="1"/>
      <c r="H6" s="4">
        <f t="shared" si="0"/>
        <v>1.6354037636951382</v>
      </c>
      <c r="I6" s="1"/>
      <c r="Q6" s="4" t="s">
        <v>15</v>
      </c>
      <c r="R6" s="8"/>
    </row>
    <row r="7" spans="1:18" x14ac:dyDescent="0.2">
      <c r="A7" s="3" t="s">
        <v>42</v>
      </c>
      <c r="B7" s="1">
        <v>2.5762286830000001</v>
      </c>
      <c r="C7" s="1">
        <v>2.2044462000000001E-2</v>
      </c>
      <c r="D7" s="1">
        <v>0.85568731399999998</v>
      </c>
      <c r="E7" s="1">
        <v>0.96737446699999996</v>
      </c>
      <c r="G7" s="1"/>
      <c r="H7" s="4">
        <f t="shared" si="0"/>
        <v>-0.29500476736097492</v>
      </c>
      <c r="I7" s="1"/>
      <c r="Q7" s="4" t="s">
        <v>17</v>
      </c>
      <c r="R7" s="9"/>
    </row>
    <row r="8" spans="1:18" x14ac:dyDescent="0.2">
      <c r="A8" s="50" t="s">
        <v>1502</v>
      </c>
      <c r="B8" s="1">
        <v>1.162013145</v>
      </c>
      <c r="C8" s="1">
        <v>9.9504529999999997E-3</v>
      </c>
      <c r="D8" s="1">
        <v>0.85631154300000001</v>
      </c>
      <c r="E8" s="1">
        <v>0.74677710500000005</v>
      </c>
      <c r="G8" s="1"/>
      <c r="H8" s="4">
        <f t="shared" si="0"/>
        <v>-1.2290243110923693</v>
      </c>
      <c r="I8" s="1"/>
      <c r="Q8" s="4" t="s">
        <v>19</v>
      </c>
      <c r="R8" s="10"/>
    </row>
    <row r="9" spans="1:18" x14ac:dyDescent="0.2">
      <c r="A9" s="50" t="s">
        <v>1479</v>
      </c>
      <c r="B9" s="1">
        <v>1.015557058</v>
      </c>
      <c r="C9" s="1">
        <v>9.1055770000000001E-3</v>
      </c>
      <c r="D9" s="1">
        <v>0.89660912100000001</v>
      </c>
      <c r="E9" s="1">
        <v>0.65265592100000003</v>
      </c>
      <c r="G9" s="1"/>
      <c r="H9" s="4">
        <f t="shared" si="0"/>
        <v>-1.6275378043549891</v>
      </c>
      <c r="I9" s="1"/>
      <c r="Q9" s="4" t="s">
        <v>21</v>
      </c>
      <c r="R9" s="11"/>
    </row>
    <row r="10" spans="1:18" x14ac:dyDescent="0.2">
      <c r="A10" s="40" t="s">
        <v>861</v>
      </c>
      <c r="B10" s="1">
        <v>1.935733003</v>
      </c>
      <c r="C10" s="1">
        <v>1.7399497E-2</v>
      </c>
      <c r="D10" s="1">
        <v>0.89885832899999996</v>
      </c>
      <c r="E10" s="1">
        <v>1.0471886349999999</v>
      </c>
      <c r="G10" s="1"/>
      <c r="H10" s="4">
        <f t="shared" si="0"/>
        <v>4.2932151298373598E-2</v>
      </c>
      <c r="I10" s="1"/>
      <c r="P10" s="53"/>
      <c r="Q10" s="4" t="s">
        <v>23</v>
      </c>
      <c r="R10" s="12"/>
    </row>
    <row r="11" spans="1:18" x14ac:dyDescent="0.2">
      <c r="A11" s="41" t="s">
        <v>946</v>
      </c>
      <c r="B11" s="1">
        <v>1.4133020009999999</v>
      </c>
      <c r="C11" s="1">
        <v>1.3164245E-2</v>
      </c>
      <c r="D11" s="1">
        <v>0.93145310999999997</v>
      </c>
      <c r="E11" s="1">
        <v>0.81782547400000005</v>
      </c>
      <c r="G11" s="1"/>
      <c r="H11" s="4">
        <f t="shared" si="0"/>
        <v>-0.9282021952039673</v>
      </c>
      <c r="I11" s="1"/>
      <c r="P11" s="53"/>
      <c r="Q11" s="4" t="s">
        <v>25</v>
      </c>
      <c r="R11" s="13"/>
    </row>
    <row r="12" spans="1:18" x14ac:dyDescent="0.2">
      <c r="A12" s="40" t="s">
        <v>883</v>
      </c>
      <c r="B12" s="1">
        <v>1.76430201</v>
      </c>
      <c r="C12" s="1">
        <v>1.6801607E-2</v>
      </c>
      <c r="D12" s="1">
        <v>0.95230899599999996</v>
      </c>
      <c r="E12" s="1">
        <v>0.95444826900000002</v>
      </c>
      <c r="G12" s="1"/>
      <c r="H12" s="4">
        <f t="shared" si="0"/>
        <v>-0.34973489399839869</v>
      </c>
      <c r="I12" s="1"/>
      <c r="P12" s="53"/>
      <c r="Q12" s="4" t="s">
        <v>27</v>
      </c>
      <c r="R12" s="14"/>
    </row>
    <row r="13" spans="1:18" x14ac:dyDescent="0.2">
      <c r="A13" s="40" t="s">
        <v>877</v>
      </c>
      <c r="B13" s="1">
        <v>2.7566621019999999</v>
      </c>
      <c r="C13" s="1">
        <v>2.6260953E-2</v>
      </c>
      <c r="D13" s="1">
        <v>0.95263592500000005</v>
      </c>
      <c r="E13" s="1">
        <v>1.491293075</v>
      </c>
      <c r="G13" s="1"/>
      <c r="H13" s="4">
        <f t="shared" si="0"/>
        <v>1.9232911123356622</v>
      </c>
      <c r="I13" s="1"/>
      <c r="P13" s="53"/>
      <c r="Q13" s="4" t="s">
        <v>29</v>
      </c>
      <c r="R13" s="15"/>
    </row>
    <row r="14" spans="1:18" x14ac:dyDescent="0.2">
      <c r="A14" s="51" t="s">
        <v>1572</v>
      </c>
      <c r="B14" s="1">
        <v>2.2485218200000001</v>
      </c>
      <c r="C14" s="1">
        <v>2.2033448000000001E-2</v>
      </c>
      <c r="D14" s="1">
        <v>0.97990813499999996</v>
      </c>
      <c r="E14" s="1">
        <v>1.1702229040000001</v>
      </c>
      <c r="G14" s="1"/>
      <c r="H14" s="4">
        <f t="shared" si="0"/>
        <v>0.56386499815039459</v>
      </c>
      <c r="I14" s="1"/>
      <c r="Q14" s="4" t="s">
        <v>31</v>
      </c>
      <c r="R14" s="16"/>
    </row>
    <row r="15" spans="1:18" x14ac:dyDescent="0.2">
      <c r="A15" s="41" t="s">
        <v>985</v>
      </c>
      <c r="B15" s="1">
        <v>1.59755468</v>
      </c>
      <c r="C15" s="1">
        <v>1.7380076000000001E-2</v>
      </c>
      <c r="D15" s="1">
        <v>1.0879174579999999</v>
      </c>
      <c r="E15" s="1">
        <v>0.92444566900000003</v>
      </c>
      <c r="G15" s="1"/>
      <c r="H15" s="4">
        <f t="shared" si="0"/>
        <v>-0.47676730503310333</v>
      </c>
      <c r="I15" s="1"/>
      <c r="Q15" s="4" t="s">
        <v>33</v>
      </c>
      <c r="R15" s="17"/>
    </row>
    <row r="16" spans="1:18" x14ac:dyDescent="0.2">
      <c r="A16" s="32" t="s">
        <v>335</v>
      </c>
      <c r="B16" s="1">
        <v>2.3606522860000001</v>
      </c>
      <c r="C16" s="1">
        <v>2.7927416E-2</v>
      </c>
      <c r="D16" s="1">
        <v>1.1830381050000001</v>
      </c>
      <c r="E16" s="1">
        <v>1.1242448140000001</v>
      </c>
      <c r="G16" s="1"/>
      <c r="H16" s="4">
        <f t="shared" si="0"/>
        <v>0.36919161559452796</v>
      </c>
      <c r="I16" s="1"/>
      <c r="Q16" s="4" t="s">
        <v>35</v>
      </c>
      <c r="R16" s="18"/>
    </row>
    <row r="17" spans="1:18" x14ac:dyDescent="0.2">
      <c r="A17" s="41" t="s">
        <v>982</v>
      </c>
      <c r="B17" s="1">
        <v>1.801842588</v>
      </c>
      <c r="C17" s="1">
        <v>2.2027722E-2</v>
      </c>
      <c r="D17" s="1">
        <v>1.2225109190000001</v>
      </c>
      <c r="E17" s="1">
        <v>1.0426595080000001</v>
      </c>
      <c r="G17" s="1"/>
      <c r="H17" s="4">
        <f t="shared" si="0"/>
        <v>2.3755615841701154E-2</v>
      </c>
      <c r="I17" s="1"/>
      <c r="P17" s="53"/>
      <c r="Q17" s="4" t="s">
        <v>37</v>
      </c>
      <c r="R17" s="19"/>
    </row>
    <row r="18" spans="1:18" x14ac:dyDescent="0.2">
      <c r="A18" s="30" t="s">
        <v>171</v>
      </c>
      <c r="B18" s="1">
        <v>1.5243928280000001</v>
      </c>
      <c r="C18" s="1">
        <v>1.9708644000000001E-2</v>
      </c>
      <c r="D18" s="1">
        <v>1.2928848399999999</v>
      </c>
      <c r="E18" s="1">
        <v>0.69325508999999996</v>
      </c>
      <c r="G18" s="1"/>
      <c r="H18" s="4">
        <f t="shared" si="0"/>
        <v>-1.4556390247800377</v>
      </c>
      <c r="I18" s="1"/>
      <c r="Q18" s="4" t="s">
        <v>39</v>
      </c>
      <c r="R18" s="20"/>
    </row>
    <row r="19" spans="1:18" x14ac:dyDescent="0.2">
      <c r="A19" s="52" t="s">
        <v>1128</v>
      </c>
      <c r="B19" s="1">
        <v>5.3421652890000004</v>
      </c>
      <c r="C19" s="1">
        <v>6.9631749000000007E-2</v>
      </c>
      <c r="D19" s="1">
        <v>1.303436813</v>
      </c>
      <c r="E19" s="1">
        <v>1.013284539</v>
      </c>
      <c r="G19" s="1"/>
      <c r="H19" s="4">
        <f t="shared" si="0"/>
        <v>-0.10061937619697922</v>
      </c>
      <c r="I19" s="1"/>
      <c r="Q19" s="4" t="s">
        <v>41</v>
      </c>
      <c r="R19" s="21"/>
    </row>
    <row r="20" spans="1:18" x14ac:dyDescent="0.2">
      <c r="A20" s="47" t="s">
        <v>1405</v>
      </c>
      <c r="B20" s="1">
        <v>2.4217173320000001</v>
      </c>
      <c r="C20" s="1">
        <v>3.3907780999999998E-2</v>
      </c>
      <c r="D20" s="1">
        <v>1.400154353</v>
      </c>
      <c r="E20" s="1">
        <v>1.152728499</v>
      </c>
      <c r="G20" s="1"/>
      <c r="H20" s="4">
        <f t="shared" si="0"/>
        <v>0.48979286950928991</v>
      </c>
      <c r="I20" s="1"/>
      <c r="P20" s="53"/>
      <c r="Q20" s="4" t="s">
        <v>43</v>
      </c>
      <c r="R20" s="22"/>
    </row>
    <row r="21" spans="1:18" ht="15.75" customHeight="1" x14ac:dyDescent="0.2">
      <c r="A21" s="40" t="s">
        <v>872</v>
      </c>
      <c r="B21" s="1">
        <v>2.4408566810000001</v>
      </c>
      <c r="C21" s="1">
        <v>3.4921318999999999E-2</v>
      </c>
      <c r="D21" s="1">
        <v>1.430699283</v>
      </c>
      <c r="E21" s="1">
        <v>1.3204493450000001</v>
      </c>
      <c r="G21" s="1"/>
      <c r="H21" s="4">
        <f t="shared" si="0"/>
        <v>1.1999307724963786</v>
      </c>
      <c r="I21" s="1"/>
      <c r="P21" s="53"/>
      <c r="Q21" s="4" t="s">
        <v>45</v>
      </c>
      <c r="R21" s="23"/>
    </row>
    <row r="22" spans="1:18" ht="15.75" customHeight="1" x14ac:dyDescent="0.2">
      <c r="A22" s="32" t="s">
        <v>316</v>
      </c>
      <c r="B22" s="1">
        <v>2.1908225450000001</v>
      </c>
      <c r="C22" s="1">
        <v>3.2284885999999999E-2</v>
      </c>
      <c r="D22" s="1">
        <v>1.4736422</v>
      </c>
      <c r="E22" s="1">
        <v>1.04336454</v>
      </c>
      <c r="G22" s="1"/>
      <c r="H22" s="4">
        <f t="shared" si="0"/>
        <v>2.6740754290256019E-2</v>
      </c>
      <c r="I22" s="1"/>
      <c r="Q22" s="4" t="s">
        <v>47</v>
      </c>
      <c r="R22" s="24"/>
    </row>
    <row r="23" spans="1:18" ht="15.75" customHeight="1" x14ac:dyDescent="0.2">
      <c r="A23" s="34" t="s">
        <v>494</v>
      </c>
      <c r="B23" s="1">
        <v>4.0818566900000004</v>
      </c>
      <c r="C23" s="1">
        <v>6.0671800999999997E-2</v>
      </c>
      <c r="D23" s="1">
        <v>1.4863775370000001</v>
      </c>
      <c r="E23" s="1">
        <v>1.397611588</v>
      </c>
      <c r="G23" s="1"/>
      <c r="H23" s="4">
        <f t="shared" si="0"/>
        <v>1.52663931672707</v>
      </c>
      <c r="I23" s="1"/>
      <c r="P23" s="53"/>
      <c r="Q23" s="4" t="s">
        <v>49</v>
      </c>
      <c r="R23" s="25"/>
    </row>
    <row r="24" spans="1:18" ht="15.75" customHeight="1" x14ac:dyDescent="0.2">
      <c r="A24" s="44" t="s">
        <v>1174</v>
      </c>
      <c r="B24" s="1">
        <v>3.926059907</v>
      </c>
      <c r="C24" s="1">
        <v>5.9234156000000003E-2</v>
      </c>
      <c r="D24" s="1">
        <v>1.5087430610000001</v>
      </c>
      <c r="E24" s="1">
        <v>1.1654249619999999</v>
      </c>
      <c r="G24" s="1"/>
      <c r="H24" s="4">
        <f t="shared" si="0"/>
        <v>0.54355028741650169</v>
      </c>
      <c r="I24" s="1"/>
      <c r="P24" s="53"/>
      <c r="Q24" s="4" t="s">
        <v>51</v>
      </c>
      <c r="R24" s="26"/>
    </row>
    <row r="25" spans="1:18" ht="15.75" customHeight="1" x14ac:dyDescent="0.2">
      <c r="A25" s="51" t="s">
        <v>1589</v>
      </c>
      <c r="B25" s="1">
        <v>2.2978585659999999</v>
      </c>
      <c r="C25" s="1">
        <v>3.4901834999999999E-2</v>
      </c>
      <c r="D25" s="1">
        <v>1.518885247</v>
      </c>
      <c r="E25" s="1">
        <v>1.1958997689999999</v>
      </c>
      <c r="G25" s="1"/>
      <c r="H25" s="4">
        <f t="shared" si="0"/>
        <v>0.67258204496509089</v>
      </c>
      <c r="I25" s="1"/>
      <c r="Q25" s="4" t="s">
        <v>53</v>
      </c>
      <c r="R25" s="27"/>
    </row>
    <row r="26" spans="1:18" ht="15.75" customHeight="1" x14ac:dyDescent="0.2">
      <c r="A26" s="47" t="s">
        <v>1400</v>
      </c>
      <c r="B26" s="1">
        <v>2.1437661590000001</v>
      </c>
      <c r="C26" s="1">
        <v>3.2967364999999998E-2</v>
      </c>
      <c r="D26" s="1">
        <v>1.537824692</v>
      </c>
      <c r="E26" s="1">
        <v>1.020424768</v>
      </c>
      <c r="G26" s="1"/>
      <c r="H26" s="4">
        <f t="shared" si="0"/>
        <v>-7.0387312802142832E-2</v>
      </c>
      <c r="I26" s="1"/>
      <c r="Q26" s="4" t="s">
        <v>55</v>
      </c>
      <c r="R26" s="28"/>
    </row>
    <row r="27" spans="1:18" ht="15.75" customHeight="1" x14ac:dyDescent="0.2">
      <c r="A27" s="51" t="s">
        <v>1578</v>
      </c>
      <c r="B27" s="1">
        <v>1.8717036629999999</v>
      </c>
      <c r="C27" s="1">
        <v>2.9092873000000002E-2</v>
      </c>
      <c r="D27" s="1">
        <v>1.554352513</v>
      </c>
      <c r="E27" s="1">
        <v>0.97411129200000002</v>
      </c>
      <c r="G27" s="1"/>
      <c r="H27" s="4">
        <f t="shared" si="0"/>
        <v>-0.26648073536145217</v>
      </c>
      <c r="I27" s="1"/>
    </row>
    <row r="28" spans="1:18" ht="15.75" customHeight="1" x14ac:dyDescent="0.2">
      <c r="A28" s="33" t="s">
        <v>453</v>
      </c>
      <c r="B28" s="1">
        <v>2.580632466</v>
      </c>
      <c r="C28" s="1">
        <v>4.1126866999999998E-2</v>
      </c>
      <c r="D28" s="1">
        <v>1.593673946</v>
      </c>
      <c r="E28" s="1">
        <v>1.137236436</v>
      </c>
      <c r="G28" s="1"/>
      <c r="H28" s="4">
        <f t="shared" si="0"/>
        <v>0.42419875050655237</v>
      </c>
      <c r="I28" s="1"/>
    </row>
    <row r="29" spans="1:18" ht="15.75" customHeight="1" x14ac:dyDescent="0.2">
      <c r="A29" s="41" t="s">
        <v>926</v>
      </c>
      <c r="B29" s="1">
        <v>1.367737524</v>
      </c>
      <c r="C29" s="1">
        <v>2.2407732999999999E-2</v>
      </c>
      <c r="D29" s="1">
        <v>1.6383065400000001</v>
      </c>
      <c r="E29" s="1">
        <v>0.79145900000000002</v>
      </c>
      <c r="G29" s="1"/>
      <c r="H29" s="4">
        <f t="shared" si="0"/>
        <v>-1.0398390787641874</v>
      </c>
      <c r="I29" s="1"/>
    </row>
    <row r="30" spans="1:18" ht="15.75" customHeight="1" x14ac:dyDescent="0.2">
      <c r="A30" s="3" t="s">
        <v>72</v>
      </c>
      <c r="B30" s="1">
        <v>2.389029871</v>
      </c>
      <c r="C30" s="1">
        <v>3.9332179000000002E-2</v>
      </c>
      <c r="D30" s="1">
        <v>1.646366131</v>
      </c>
      <c r="E30" s="1">
        <v>0.89708127000000004</v>
      </c>
      <c r="G30" s="1"/>
      <c r="H30" s="4">
        <f t="shared" si="0"/>
        <v>-0.59262944969675446</v>
      </c>
      <c r="I30" s="1"/>
    </row>
    <row r="31" spans="1:18" ht="15.75" customHeight="1" x14ac:dyDescent="0.2">
      <c r="A31" s="51" t="s">
        <v>1538</v>
      </c>
      <c r="B31" s="1">
        <v>1.3621955939999999</v>
      </c>
      <c r="C31" s="1">
        <v>2.2470943E-2</v>
      </c>
      <c r="D31" s="1">
        <v>1.649612109</v>
      </c>
      <c r="E31" s="1">
        <v>0.70894241300000005</v>
      </c>
      <c r="G31" s="1"/>
      <c r="H31" s="4">
        <f t="shared" si="0"/>
        <v>-1.389218165808809</v>
      </c>
      <c r="I31" s="1"/>
    </row>
    <row r="32" spans="1:18" ht="15.75" customHeight="1" x14ac:dyDescent="0.2">
      <c r="A32" s="40" t="s">
        <v>910</v>
      </c>
      <c r="B32" s="1">
        <v>2.5544363859999999</v>
      </c>
      <c r="C32" s="1">
        <v>4.2229545E-2</v>
      </c>
      <c r="D32" s="1">
        <v>1.653184435</v>
      </c>
      <c r="E32" s="1">
        <v>1.3818934469999999</v>
      </c>
      <c r="G32" s="1"/>
      <c r="H32" s="4">
        <f t="shared" si="0"/>
        <v>1.4600879729030867</v>
      </c>
      <c r="I32" s="1"/>
    </row>
    <row r="33" spans="1:9" ht="15.75" customHeight="1" x14ac:dyDescent="0.2">
      <c r="A33" s="52" t="s">
        <v>1117</v>
      </c>
      <c r="B33" s="1">
        <v>4.7946419650000003</v>
      </c>
      <c r="C33" s="1">
        <v>7.9633422999999995E-2</v>
      </c>
      <c r="D33" s="1">
        <v>1.660883624</v>
      </c>
      <c r="E33" s="1">
        <v>0.909432095</v>
      </c>
      <c r="G33" s="1"/>
      <c r="H33" s="4">
        <f t="shared" si="0"/>
        <v>-0.5403354792402707</v>
      </c>
      <c r="I33" s="1"/>
    </row>
    <row r="34" spans="1:9" ht="15.75" customHeight="1" x14ac:dyDescent="0.2">
      <c r="A34" s="39" t="s">
        <v>778</v>
      </c>
      <c r="B34" s="1">
        <v>1.797139177</v>
      </c>
      <c r="C34" s="1">
        <v>3.022422E-2</v>
      </c>
      <c r="D34" s="1">
        <v>1.6817963119999999</v>
      </c>
      <c r="E34" s="1">
        <v>0.94902016700000003</v>
      </c>
      <c r="G34" s="1"/>
      <c r="H34" s="4">
        <f t="shared" si="0"/>
        <v>-0.37271773163254712</v>
      </c>
      <c r="I34" s="1"/>
    </row>
    <row r="35" spans="1:9" ht="15.75" customHeight="1" x14ac:dyDescent="0.2">
      <c r="A35" s="50" t="s">
        <v>1514</v>
      </c>
      <c r="B35" s="1">
        <v>1.1720679329999999</v>
      </c>
      <c r="C35" s="1">
        <v>2.0660264000000001E-2</v>
      </c>
      <c r="D35" s="1">
        <v>1.7627189830000001</v>
      </c>
      <c r="E35" s="1">
        <v>0.75323889499999996</v>
      </c>
      <c r="G35" s="1"/>
      <c r="H35" s="4">
        <f t="shared" si="0"/>
        <v>-1.2016647901408539</v>
      </c>
      <c r="I35" s="1"/>
    </row>
    <row r="36" spans="1:9" ht="15.75" customHeight="1" x14ac:dyDescent="0.2">
      <c r="A36" s="51" t="s">
        <v>1449</v>
      </c>
      <c r="B36" s="1">
        <v>1.763463926</v>
      </c>
      <c r="C36" s="1">
        <v>3.1539600000000001E-2</v>
      </c>
      <c r="D36" s="1">
        <v>1.788502729</v>
      </c>
      <c r="E36" s="1">
        <v>0.91777889700000004</v>
      </c>
      <c r="G36" s="1"/>
      <c r="H36" s="4">
        <f t="shared" si="0"/>
        <v>-0.5049947293556174</v>
      </c>
      <c r="I36" s="1"/>
    </row>
    <row r="37" spans="1:9" ht="15.75" customHeight="1" x14ac:dyDescent="0.2">
      <c r="A37" s="39" t="s">
        <v>759</v>
      </c>
      <c r="B37" s="1">
        <v>1.5668683240000001</v>
      </c>
      <c r="C37" s="1">
        <v>2.8044296E-2</v>
      </c>
      <c r="D37" s="1">
        <v>1.7898310500000001</v>
      </c>
      <c r="E37" s="1">
        <v>0.82742041300000002</v>
      </c>
      <c r="G37" s="1"/>
      <c r="H37" s="4">
        <f t="shared" si="0"/>
        <v>-0.88757677491036224</v>
      </c>
      <c r="I37" s="1"/>
    </row>
    <row r="38" spans="1:9" ht="15.75" customHeight="1" x14ac:dyDescent="0.2">
      <c r="A38" s="40" t="s">
        <v>814</v>
      </c>
      <c r="B38" s="1">
        <v>1.548330193</v>
      </c>
      <c r="C38" s="1">
        <v>2.8326868000000002E-2</v>
      </c>
      <c r="D38" s="1">
        <v>1.82951077</v>
      </c>
      <c r="E38" s="1">
        <v>0.83761230399999997</v>
      </c>
      <c r="G38" s="1"/>
      <c r="H38" s="4">
        <f t="shared" si="0"/>
        <v>-0.84442383194098958</v>
      </c>
      <c r="I38" s="1"/>
    </row>
    <row r="39" spans="1:9" ht="15.75" customHeight="1" x14ac:dyDescent="0.2">
      <c r="A39" s="39" t="s">
        <v>806</v>
      </c>
      <c r="B39" s="1">
        <v>2.0501078069999998</v>
      </c>
      <c r="C39" s="1">
        <v>3.9197293000000001E-2</v>
      </c>
      <c r="D39" s="1">
        <v>1.9119625039999999</v>
      </c>
      <c r="E39" s="1">
        <v>1.0826059990000001</v>
      </c>
      <c r="G39" s="1"/>
      <c r="H39" s="4">
        <f t="shared" si="0"/>
        <v>0.19289092625167015</v>
      </c>
      <c r="I39" s="1"/>
    </row>
    <row r="40" spans="1:9" ht="15.75" customHeight="1" x14ac:dyDescent="0.2">
      <c r="A40" s="29" t="s">
        <v>134</v>
      </c>
      <c r="B40" s="1">
        <v>3.2680952030000001</v>
      </c>
      <c r="C40" s="1">
        <v>6.3040766999999998E-2</v>
      </c>
      <c r="D40" s="1">
        <v>1.9289758299999999</v>
      </c>
      <c r="E40" s="1">
        <v>1.377147302</v>
      </c>
      <c r="G40" s="1"/>
      <c r="H40" s="4">
        <f t="shared" si="0"/>
        <v>1.4399925730887273</v>
      </c>
      <c r="I40" s="1"/>
    </row>
    <row r="41" spans="1:9" ht="15.75" customHeight="1" x14ac:dyDescent="0.2">
      <c r="A41" s="3" t="s">
        <v>18</v>
      </c>
      <c r="B41" s="1">
        <v>2.5104091999999998</v>
      </c>
      <c r="C41" s="1">
        <v>4.9001292000000002E-2</v>
      </c>
      <c r="D41" s="1">
        <v>1.9519244710000001</v>
      </c>
      <c r="E41" s="1">
        <v>0.94265923600000001</v>
      </c>
      <c r="G41" s="1"/>
      <c r="H41" s="4">
        <f t="shared" si="0"/>
        <v>-0.3996502108628604</v>
      </c>
      <c r="I41" s="1"/>
    </row>
    <row r="42" spans="1:9" ht="15.75" customHeight="1" x14ac:dyDescent="0.2">
      <c r="A42" s="41" t="s">
        <v>961</v>
      </c>
      <c r="B42" s="1">
        <v>1.544361111</v>
      </c>
      <c r="C42" s="1">
        <v>3.1173024000000001E-2</v>
      </c>
      <c r="D42" s="1">
        <v>2.0185061649999998</v>
      </c>
      <c r="E42" s="1">
        <v>0.89366452299999999</v>
      </c>
      <c r="G42" s="1"/>
      <c r="H42" s="4">
        <f t="shared" si="0"/>
        <v>-0.60709611622917503</v>
      </c>
      <c r="I42" s="1"/>
    </row>
    <row r="43" spans="1:9" ht="15.75" customHeight="1" x14ac:dyDescent="0.2">
      <c r="A43" s="40" t="s">
        <v>888</v>
      </c>
      <c r="B43" s="1">
        <v>1.9522320470000001</v>
      </c>
      <c r="C43" s="1">
        <v>4.0169027000000003E-2</v>
      </c>
      <c r="D43" s="1">
        <v>2.057594886</v>
      </c>
      <c r="E43" s="1">
        <v>1.056114252</v>
      </c>
      <c r="G43" s="1"/>
      <c r="H43" s="4">
        <f t="shared" si="0"/>
        <v>8.0723630952882014E-2</v>
      </c>
      <c r="I43" s="1"/>
    </row>
    <row r="44" spans="1:9" ht="15.75" customHeight="1" x14ac:dyDescent="0.2">
      <c r="A44" s="40" t="s">
        <v>906</v>
      </c>
      <c r="B44" s="1">
        <v>1.958929838</v>
      </c>
      <c r="C44" s="1">
        <v>4.1410210000000003E-2</v>
      </c>
      <c r="D44" s="1">
        <v>2.1139200050000002</v>
      </c>
      <c r="E44" s="1">
        <v>1.0597376080000001</v>
      </c>
      <c r="G44" s="1"/>
      <c r="H44" s="4">
        <f t="shared" si="0"/>
        <v>9.6065089650364019E-2</v>
      </c>
      <c r="I44" s="1"/>
    </row>
    <row r="45" spans="1:9" ht="15.75" customHeight="1" x14ac:dyDescent="0.2">
      <c r="A45" s="52" t="s">
        <v>1082</v>
      </c>
      <c r="B45" s="1">
        <v>5.4770139320000002</v>
      </c>
      <c r="C45" s="1">
        <v>0.115874677</v>
      </c>
      <c r="D45" s="1">
        <v>2.115654229</v>
      </c>
      <c r="E45" s="1">
        <v>1.038862191</v>
      </c>
      <c r="G45" s="1"/>
      <c r="H45" s="4">
        <f t="shared" si="0"/>
        <v>7.6775981374661356E-3</v>
      </c>
      <c r="I45" s="1"/>
    </row>
    <row r="46" spans="1:9" ht="15.75" customHeight="1" x14ac:dyDescent="0.2">
      <c r="A46" s="30" t="s">
        <v>220</v>
      </c>
      <c r="B46" s="1">
        <v>2.0626840999999998</v>
      </c>
      <c r="C46" s="1">
        <v>4.3909934999999997E-2</v>
      </c>
      <c r="D46" s="1">
        <v>2.1287765200000002</v>
      </c>
      <c r="E46" s="1">
        <v>0.938056271</v>
      </c>
      <c r="G46" s="1"/>
      <c r="H46" s="4">
        <f t="shared" si="0"/>
        <v>-0.41913937986349237</v>
      </c>
      <c r="I46" s="1"/>
    </row>
    <row r="47" spans="1:9" ht="15.75" customHeight="1" x14ac:dyDescent="0.2">
      <c r="A47" s="41" t="s">
        <v>986</v>
      </c>
      <c r="B47" s="1">
        <v>1.5097829030000001</v>
      </c>
      <c r="C47" s="1">
        <v>3.2181163999999998E-2</v>
      </c>
      <c r="D47" s="1">
        <v>2.131509356</v>
      </c>
      <c r="E47" s="1">
        <v>0.87365539599999997</v>
      </c>
      <c r="G47" s="1"/>
      <c r="H47" s="4">
        <f t="shared" si="0"/>
        <v>-0.69181569538263543</v>
      </c>
      <c r="I47" s="1"/>
    </row>
    <row r="48" spans="1:9" ht="15.75" customHeight="1" x14ac:dyDescent="0.2">
      <c r="A48" s="34" t="s">
        <v>488</v>
      </c>
      <c r="B48" s="1">
        <v>3.9568438349999999</v>
      </c>
      <c r="C48" s="1">
        <v>8.6724821999999993E-2</v>
      </c>
      <c r="D48" s="1">
        <v>2.1917676180000001</v>
      </c>
      <c r="E48" s="1">
        <v>1.354807681</v>
      </c>
      <c r="G48" s="1"/>
      <c r="H48" s="4">
        <f t="shared" si="0"/>
        <v>1.3454055733876507</v>
      </c>
      <c r="I48" s="1"/>
    </row>
    <row r="49" spans="1:9" ht="15.75" customHeight="1" x14ac:dyDescent="0.2">
      <c r="A49" s="50" t="s">
        <v>1493</v>
      </c>
      <c r="B49" s="1">
        <v>2.1283007230000002</v>
      </c>
      <c r="C49" s="1">
        <v>4.7317264999999997E-2</v>
      </c>
      <c r="D49" s="1">
        <v>2.2232415240000001</v>
      </c>
      <c r="E49" s="1">
        <v>1.3677695969999999</v>
      </c>
      <c r="G49" s="1"/>
      <c r="H49" s="4">
        <f t="shared" si="0"/>
        <v>1.4002869317069062</v>
      </c>
      <c r="I49" s="1"/>
    </row>
    <row r="50" spans="1:9" ht="15.75" customHeight="1" x14ac:dyDescent="0.2">
      <c r="A50" s="47" t="s">
        <v>1376</v>
      </c>
      <c r="B50" s="1">
        <v>3.2815125510000001</v>
      </c>
      <c r="C50" s="1">
        <v>7.3476519000000004E-2</v>
      </c>
      <c r="D50" s="1">
        <v>2.2391052299999998</v>
      </c>
      <c r="E50" s="1">
        <v>1.5619878460000001</v>
      </c>
      <c r="G50" s="1"/>
      <c r="H50" s="4">
        <f t="shared" si="0"/>
        <v>2.2226160777612032</v>
      </c>
      <c r="I50" s="1"/>
    </row>
    <row r="51" spans="1:9" ht="15.75" customHeight="1" x14ac:dyDescent="0.2">
      <c r="A51" s="32" t="s">
        <v>371</v>
      </c>
      <c r="B51" s="1">
        <v>2.622046316</v>
      </c>
      <c r="C51" s="1">
        <v>6.0585156000000001E-2</v>
      </c>
      <c r="D51" s="1">
        <v>2.3106058790000001</v>
      </c>
      <c r="E51" s="1">
        <v>1.248731968</v>
      </c>
      <c r="G51" s="1"/>
      <c r="H51" s="4">
        <f t="shared" si="0"/>
        <v>0.89627604545955863</v>
      </c>
      <c r="I51" s="1"/>
    </row>
    <row r="52" spans="1:9" ht="15.75" customHeight="1" x14ac:dyDescent="0.2">
      <c r="A52" s="50" t="s">
        <v>1499</v>
      </c>
      <c r="B52" s="1">
        <v>1.1396588329999999</v>
      </c>
      <c r="C52" s="1">
        <v>2.6645898000000001E-2</v>
      </c>
      <c r="D52" s="1">
        <v>2.3380592259999999</v>
      </c>
      <c r="E52" s="1">
        <v>0.73241092600000002</v>
      </c>
      <c r="G52" s="1"/>
      <c r="H52" s="4">
        <f t="shared" si="0"/>
        <v>-1.2898513846035367</v>
      </c>
      <c r="I52" s="1"/>
    </row>
    <row r="53" spans="1:9" ht="15.75" customHeight="1" x14ac:dyDescent="0.2">
      <c r="A53" s="50" t="s">
        <v>1498</v>
      </c>
      <c r="B53" s="1">
        <v>1.3772797290000001</v>
      </c>
      <c r="C53" s="1">
        <v>3.2567762E-2</v>
      </c>
      <c r="D53" s="1">
        <v>2.3646439460000002</v>
      </c>
      <c r="E53" s="1">
        <v>0.88511990799999996</v>
      </c>
      <c r="G53" s="1"/>
      <c r="H53" s="4">
        <f t="shared" si="0"/>
        <v>-0.64327441560367282</v>
      </c>
      <c r="I53" s="1"/>
    </row>
    <row r="54" spans="1:9" ht="15.75" customHeight="1" x14ac:dyDescent="0.2">
      <c r="A54" s="34" t="s">
        <v>493</v>
      </c>
      <c r="B54" s="1">
        <v>2.6237439230000001</v>
      </c>
      <c r="C54" s="1">
        <v>6.2568892000000001E-2</v>
      </c>
      <c r="D54" s="1">
        <v>2.3847179509999998</v>
      </c>
      <c r="E54" s="1">
        <v>0.89835954299999998</v>
      </c>
      <c r="G54" s="1"/>
      <c r="H54" s="4">
        <f t="shared" si="0"/>
        <v>-0.58721718205493156</v>
      </c>
      <c r="I54" s="1"/>
    </row>
    <row r="55" spans="1:9" ht="15.75" customHeight="1" x14ac:dyDescent="0.2">
      <c r="A55" s="52" t="s">
        <v>1094</v>
      </c>
      <c r="B55" s="1">
        <v>4.4565763729999999</v>
      </c>
      <c r="C55" s="1">
        <v>0.10744158099999999</v>
      </c>
      <c r="D55" s="1">
        <v>2.4108547009999999</v>
      </c>
      <c r="E55" s="1">
        <v>0.845308913</v>
      </c>
      <c r="G55" s="1"/>
      <c r="H55" s="4">
        <f t="shared" si="0"/>
        <v>-0.81183602961514412</v>
      </c>
      <c r="I55" s="1"/>
    </row>
    <row r="56" spans="1:9" ht="15.75" customHeight="1" x14ac:dyDescent="0.2">
      <c r="A56" s="40" t="s">
        <v>838</v>
      </c>
      <c r="B56" s="1">
        <v>1.5217562</v>
      </c>
      <c r="C56" s="1">
        <v>3.7057861999999997E-2</v>
      </c>
      <c r="D56" s="1">
        <v>2.4352036039999998</v>
      </c>
      <c r="E56" s="1">
        <v>0.82323636300000003</v>
      </c>
      <c r="G56" s="1"/>
      <c r="H56" s="4">
        <f t="shared" si="0"/>
        <v>-0.90529223821653426</v>
      </c>
      <c r="I56" s="1"/>
    </row>
    <row r="57" spans="1:9" ht="15.75" customHeight="1" x14ac:dyDescent="0.2">
      <c r="A57" s="39" t="s">
        <v>750</v>
      </c>
      <c r="B57" s="1">
        <v>1.431780295</v>
      </c>
      <c r="C57" s="1">
        <v>3.5292591999999998E-2</v>
      </c>
      <c r="D57" s="1">
        <v>2.4649446450000001</v>
      </c>
      <c r="E57" s="1">
        <v>0.75608410999999998</v>
      </c>
      <c r="G57" s="1"/>
      <c r="H57" s="4">
        <f t="shared" si="0"/>
        <v>-1.1896180168158053</v>
      </c>
      <c r="I57" s="1"/>
    </row>
    <row r="58" spans="1:9" ht="15.75" customHeight="1" x14ac:dyDescent="0.2">
      <c r="A58" s="41" t="s">
        <v>963</v>
      </c>
      <c r="B58" s="1">
        <v>1.314438271</v>
      </c>
      <c r="C58" s="1">
        <v>3.2714021000000003E-2</v>
      </c>
      <c r="D58" s="1">
        <v>2.4888213709999998</v>
      </c>
      <c r="E58" s="1">
        <v>0.76061669899999995</v>
      </c>
      <c r="G58" s="1"/>
      <c r="H58" s="4">
        <f t="shared" si="0"/>
        <v>-1.1704268230892823</v>
      </c>
      <c r="I58" s="1"/>
    </row>
    <row r="59" spans="1:9" ht="15.75" customHeight="1" x14ac:dyDescent="0.2">
      <c r="A59" s="50" t="s">
        <v>1509</v>
      </c>
      <c r="B59" s="1">
        <v>1.919256903</v>
      </c>
      <c r="C59" s="1">
        <v>4.8371874000000002E-2</v>
      </c>
      <c r="D59" s="1">
        <v>2.5203438739999999</v>
      </c>
      <c r="E59" s="1">
        <v>1.2334259030000001</v>
      </c>
      <c r="G59" s="1"/>
      <c r="H59" s="4">
        <f t="shared" si="0"/>
        <v>0.83146945068430944</v>
      </c>
      <c r="I59" s="1"/>
    </row>
    <row r="60" spans="1:9" ht="15.75" customHeight="1" x14ac:dyDescent="0.2">
      <c r="A60" s="32" t="s">
        <v>375</v>
      </c>
      <c r="B60" s="1">
        <v>1.9489728099999999</v>
      </c>
      <c r="C60" s="1">
        <v>4.9652178999999998E-2</v>
      </c>
      <c r="D60" s="1">
        <v>2.5476075730000001</v>
      </c>
      <c r="E60" s="1">
        <v>0.92818522599999997</v>
      </c>
      <c r="G60" s="1"/>
      <c r="H60" s="4">
        <f t="shared" si="0"/>
        <v>-0.46093384586917419</v>
      </c>
      <c r="I60" s="1"/>
    </row>
    <row r="61" spans="1:9" ht="15.75" customHeight="1" x14ac:dyDescent="0.2">
      <c r="A61" s="40" t="s">
        <v>920</v>
      </c>
      <c r="B61" s="1">
        <v>1.8502434160000001</v>
      </c>
      <c r="C61" s="1">
        <v>4.7206602E-2</v>
      </c>
      <c r="D61" s="1">
        <v>2.5513725350000001</v>
      </c>
      <c r="E61" s="1">
        <v>1.000940664</v>
      </c>
      <c r="G61" s="1"/>
      <c r="H61" s="4">
        <f t="shared" si="0"/>
        <v>-0.1528839200285477</v>
      </c>
      <c r="I61" s="1"/>
    </row>
    <row r="62" spans="1:9" ht="15.75" customHeight="1" x14ac:dyDescent="0.2">
      <c r="A62" s="51" t="s">
        <v>1586</v>
      </c>
      <c r="B62" s="1">
        <v>1.9185678500000001</v>
      </c>
      <c r="C62" s="1">
        <v>4.9353478999999999E-2</v>
      </c>
      <c r="D62" s="1">
        <v>2.5724124700000002</v>
      </c>
      <c r="E62" s="1">
        <v>0.99850133600000002</v>
      </c>
      <c r="G62" s="1"/>
      <c r="H62" s="4">
        <f t="shared" si="0"/>
        <v>-0.1632121488202013</v>
      </c>
      <c r="I62" s="1"/>
    </row>
    <row r="63" spans="1:9" ht="15.75" customHeight="1" x14ac:dyDescent="0.2">
      <c r="A63" s="30" t="s">
        <v>182</v>
      </c>
      <c r="B63" s="1">
        <v>2.5971487629999999</v>
      </c>
      <c r="C63" s="1">
        <v>6.6982826999999995E-2</v>
      </c>
      <c r="D63" s="1">
        <v>2.5790908950000002</v>
      </c>
      <c r="E63" s="1">
        <v>1.181117207</v>
      </c>
      <c r="G63" s="1"/>
      <c r="H63" s="4">
        <f t="shared" si="0"/>
        <v>0.60999198636583618</v>
      </c>
      <c r="I63" s="1"/>
    </row>
    <row r="64" spans="1:9" ht="15.75" customHeight="1" x14ac:dyDescent="0.2">
      <c r="A64" s="30" t="s">
        <v>200</v>
      </c>
      <c r="B64" s="1">
        <v>1.604406929</v>
      </c>
      <c r="C64" s="1">
        <v>4.1464932000000003E-2</v>
      </c>
      <c r="D64" s="1">
        <v>2.5844398790000001</v>
      </c>
      <c r="E64" s="1">
        <v>0.72964346800000002</v>
      </c>
      <c r="G64" s="1"/>
      <c r="H64" s="4">
        <f t="shared" si="0"/>
        <v>-1.3015689311554115</v>
      </c>
      <c r="I64" s="1"/>
    </row>
    <row r="65" spans="1:9" ht="15.75" customHeight="1" x14ac:dyDescent="0.2">
      <c r="A65" s="29" t="s">
        <v>127</v>
      </c>
      <c r="B65" s="1">
        <v>2.5097154709999998</v>
      </c>
      <c r="C65" s="1">
        <v>6.4956188999999998E-2</v>
      </c>
      <c r="D65" s="1">
        <v>2.588189372</v>
      </c>
      <c r="E65" s="1">
        <v>1.0575725840000001</v>
      </c>
      <c r="G65" s="1"/>
      <c r="H65" s="4">
        <f t="shared" si="0"/>
        <v>8.6898276818542924E-2</v>
      </c>
      <c r="I65" s="1"/>
    </row>
    <row r="66" spans="1:9" ht="15.75" customHeight="1" x14ac:dyDescent="0.2">
      <c r="A66" s="47" t="s">
        <v>1351</v>
      </c>
      <c r="B66" s="1">
        <v>2.2672968679999999</v>
      </c>
      <c r="C66" s="1">
        <v>5.9042694E-2</v>
      </c>
      <c r="D66" s="1">
        <v>2.6041007289999998</v>
      </c>
      <c r="E66" s="1">
        <v>1.079224929</v>
      </c>
      <c r="G66" s="1"/>
      <c r="H66" s="4">
        <f t="shared" si="0"/>
        <v>0.17857531780516478</v>
      </c>
      <c r="I66" s="1"/>
    </row>
    <row r="67" spans="1:9" ht="15.75" customHeight="1" x14ac:dyDescent="0.2">
      <c r="A67" s="50" t="s">
        <v>1487</v>
      </c>
      <c r="B67" s="1">
        <v>1.3431052459999999</v>
      </c>
      <c r="C67" s="1">
        <v>3.534093E-2</v>
      </c>
      <c r="D67" s="1">
        <v>2.6312852640000002</v>
      </c>
      <c r="E67" s="1">
        <v>0.86315740200000002</v>
      </c>
      <c r="G67" s="1"/>
      <c r="H67" s="4">
        <f t="shared" si="0"/>
        <v>-0.73626469276445761</v>
      </c>
      <c r="I67" s="1"/>
    </row>
    <row r="68" spans="1:9" ht="15.75" customHeight="1" x14ac:dyDescent="0.2">
      <c r="A68" s="52" t="s">
        <v>1066</v>
      </c>
      <c r="B68" s="1">
        <v>6.4633642929999997</v>
      </c>
      <c r="C68" s="1">
        <v>0.171559139</v>
      </c>
      <c r="D68" s="1">
        <v>2.6543318729999998</v>
      </c>
      <c r="E68" s="1">
        <v>1.2259499199999999</v>
      </c>
      <c r="G68" s="1"/>
      <c r="H68" s="4">
        <f t="shared" si="0"/>
        <v>0.7998157891568255</v>
      </c>
      <c r="I68" s="1"/>
    </row>
    <row r="69" spans="1:9" ht="15.75" customHeight="1" x14ac:dyDescent="0.2">
      <c r="A69" s="41" t="s">
        <v>929</v>
      </c>
      <c r="B69" s="1">
        <v>1.963086173</v>
      </c>
      <c r="C69" s="1">
        <v>5.2895444E-2</v>
      </c>
      <c r="D69" s="1">
        <v>2.694504443</v>
      </c>
      <c r="E69" s="1">
        <v>1.1359651930000001</v>
      </c>
      <c r="G69" s="1"/>
      <c r="H69" s="4">
        <f t="shared" si="0"/>
        <v>0.41881624821338509</v>
      </c>
      <c r="I69" s="1"/>
    </row>
    <row r="70" spans="1:9" ht="15.75" customHeight="1" x14ac:dyDescent="0.2">
      <c r="A70" s="41" t="s">
        <v>960</v>
      </c>
      <c r="B70" s="1">
        <v>1.080398169</v>
      </c>
      <c r="C70" s="1">
        <v>2.9517173000000001E-2</v>
      </c>
      <c r="D70" s="1">
        <v>2.7320643260000002</v>
      </c>
      <c r="E70" s="1">
        <v>0.62518636800000005</v>
      </c>
      <c r="G70" s="1"/>
      <c r="H70" s="4">
        <f t="shared" si="0"/>
        <v>-1.7438451759706357</v>
      </c>
      <c r="I70" s="1"/>
    </row>
    <row r="71" spans="1:9" ht="15.75" customHeight="1" x14ac:dyDescent="0.2">
      <c r="A71" s="47" t="s">
        <v>1393</v>
      </c>
      <c r="B71" s="1">
        <v>2.952063935</v>
      </c>
      <c r="C71" s="1">
        <v>8.1111630000000004E-2</v>
      </c>
      <c r="D71" s="1">
        <v>2.7476244240000001</v>
      </c>
      <c r="E71" s="1">
        <v>1.4051715220000001</v>
      </c>
      <c r="G71" s="1"/>
      <c r="H71" s="4">
        <f t="shared" si="0"/>
        <v>1.5586484307132997</v>
      </c>
      <c r="I71" s="1"/>
    </row>
    <row r="72" spans="1:9" ht="15.75" customHeight="1" x14ac:dyDescent="0.2">
      <c r="A72" s="40" t="s">
        <v>899</v>
      </c>
      <c r="B72" s="1">
        <v>1.5789347840000001</v>
      </c>
      <c r="C72" s="1">
        <v>4.3711318999999998E-2</v>
      </c>
      <c r="D72" s="1">
        <v>2.7684055789999999</v>
      </c>
      <c r="E72" s="1">
        <v>0.85416871000000005</v>
      </c>
      <c r="G72" s="1"/>
      <c r="H72" s="4">
        <f t="shared" si="0"/>
        <v>-0.77432323491774957</v>
      </c>
      <c r="I72" s="1"/>
    </row>
    <row r="73" spans="1:9" ht="15.75" customHeight="1" x14ac:dyDescent="0.2">
      <c r="A73" s="47" t="s">
        <v>1388</v>
      </c>
      <c r="B73" s="1">
        <v>2.0894282180000001</v>
      </c>
      <c r="C73" s="1">
        <v>5.7961116E-2</v>
      </c>
      <c r="D73" s="1">
        <v>2.774018044</v>
      </c>
      <c r="E73" s="1">
        <v>0.99456010900000003</v>
      </c>
      <c r="G73" s="1"/>
      <c r="H73" s="4">
        <f t="shared" si="0"/>
        <v>-0.17989948819229154</v>
      </c>
      <c r="I73" s="1"/>
    </row>
    <row r="74" spans="1:9" ht="15.75" customHeight="1" x14ac:dyDescent="0.2">
      <c r="A74" s="40" t="s">
        <v>887</v>
      </c>
      <c r="B74" s="1">
        <v>1.9941711959999999</v>
      </c>
      <c r="C74" s="1">
        <v>5.5970291999999998E-2</v>
      </c>
      <c r="D74" s="1">
        <v>2.8066944380000001</v>
      </c>
      <c r="E74" s="1">
        <v>1.0788024009999999</v>
      </c>
      <c r="H74" s="4">
        <f t="shared" si="0"/>
        <v>0.17678631449979515</v>
      </c>
    </row>
    <row r="75" spans="1:9" ht="15.75" customHeight="1" x14ac:dyDescent="0.2">
      <c r="A75" s="47" t="s">
        <v>1372</v>
      </c>
      <c r="B75" s="1">
        <v>2.295232666</v>
      </c>
      <c r="C75" s="1">
        <v>6.4806960999999996E-2</v>
      </c>
      <c r="D75" s="1">
        <v>2.8235464619999999</v>
      </c>
      <c r="E75" s="1">
        <v>1.092522266</v>
      </c>
      <c r="H75" s="4">
        <f t="shared" si="0"/>
        <v>0.23487686431949986</v>
      </c>
    </row>
    <row r="76" spans="1:9" ht="15.75" customHeight="1" x14ac:dyDescent="0.2">
      <c r="A76" s="3" t="s">
        <v>83</v>
      </c>
      <c r="B76" s="1">
        <v>2.352768395</v>
      </c>
      <c r="C76" s="1">
        <v>6.6818644999999996E-2</v>
      </c>
      <c r="D76" s="1">
        <v>2.8400009499999999</v>
      </c>
      <c r="E76" s="1">
        <v>0.88346507699999999</v>
      </c>
      <c r="H76" s="4">
        <f t="shared" si="0"/>
        <v>-0.65028104742174753</v>
      </c>
    </row>
    <row r="77" spans="1:9" ht="15.75" customHeight="1" x14ac:dyDescent="0.2">
      <c r="A77" s="47" t="s">
        <v>1356</v>
      </c>
      <c r="B77" s="1">
        <v>2.3292719169999998</v>
      </c>
      <c r="C77" s="1">
        <v>6.6316435000000007E-2</v>
      </c>
      <c r="D77" s="1">
        <v>2.847088587</v>
      </c>
      <c r="E77" s="1">
        <v>1.108724823</v>
      </c>
      <c r="H77" s="4">
        <f t="shared" si="0"/>
        <v>0.30347924813414345</v>
      </c>
    </row>
    <row r="78" spans="1:9" ht="15.75" customHeight="1" x14ac:dyDescent="0.2">
      <c r="A78" s="50" t="s">
        <v>1491</v>
      </c>
      <c r="B78" s="1">
        <v>1.6540146979999999</v>
      </c>
      <c r="C78" s="1">
        <v>4.7738501000000003E-2</v>
      </c>
      <c r="D78" s="1">
        <v>2.8862198769999998</v>
      </c>
      <c r="E78" s="1">
        <v>1.0629658639999999</v>
      </c>
      <c r="H78" s="4">
        <f t="shared" si="0"/>
        <v>0.10973367647674692</v>
      </c>
    </row>
    <row r="79" spans="1:9" ht="15.75" customHeight="1" x14ac:dyDescent="0.2">
      <c r="A79" s="34" t="s">
        <v>468</v>
      </c>
      <c r="B79" s="1">
        <v>2.8330041530000001</v>
      </c>
      <c r="C79" s="1">
        <v>8.2153841000000005E-2</v>
      </c>
      <c r="D79" s="1">
        <v>2.8998842339999999</v>
      </c>
      <c r="E79" s="1">
        <v>0.97000941799999996</v>
      </c>
      <c r="H79" s="4">
        <f t="shared" si="0"/>
        <v>-0.28384826164186039</v>
      </c>
    </row>
    <row r="80" spans="1:9" ht="15.75" customHeight="1" x14ac:dyDescent="0.2">
      <c r="A80" s="39" t="s">
        <v>763</v>
      </c>
      <c r="B80" s="1">
        <v>2.1902645889999999</v>
      </c>
      <c r="C80" s="1">
        <v>6.4990546999999996E-2</v>
      </c>
      <c r="D80" s="1">
        <v>2.967246405</v>
      </c>
      <c r="E80" s="1">
        <v>1.156618972</v>
      </c>
      <c r="H80" s="4">
        <f t="shared" si="0"/>
        <v>0.50626531407260844</v>
      </c>
    </row>
    <row r="81" spans="1:8" ht="15.75" customHeight="1" x14ac:dyDescent="0.2">
      <c r="A81" s="30" t="s">
        <v>158</v>
      </c>
      <c r="B81" s="1">
        <v>1.6617744640000001</v>
      </c>
      <c r="C81" s="1">
        <v>4.9468296000000002E-2</v>
      </c>
      <c r="D81" s="1">
        <v>2.9768357110000001</v>
      </c>
      <c r="E81" s="1">
        <v>0.755732764</v>
      </c>
      <c r="H81" s="4">
        <f t="shared" si="0"/>
        <v>-1.1911056322053846</v>
      </c>
    </row>
    <row r="82" spans="1:8" ht="15.75" customHeight="1" x14ac:dyDescent="0.2">
      <c r="A82" s="3" t="s">
        <v>10</v>
      </c>
      <c r="B82" s="1">
        <v>2.675073147</v>
      </c>
      <c r="C82" s="1">
        <v>7.9674594000000001E-2</v>
      </c>
      <c r="D82" s="1">
        <v>2.9784080340000001</v>
      </c>
      <c r="E82" s="1">
        <v>1.004490587</v>
      </c>
      <c r="H82" s="4">
        <f t="shared" si="0"/>
        <v>-0.13785338008609091</v>
      </c>
    </row>
    <row r="83" spans="1:8" ht="15.75" customHeight="1" x14ac:dyDescent="0.2">
      <c r="A83" s="41" t="s">
        <v>938</v>
      </c>
      <c r="B83" s="1">
        <v>2.1884544180000001</v>
      </c>
      <c r="C83" s="1">
        <v>6.5245949999999997E-2</v>
      </c>
      <c r="D83" s="1">
        <v>2.9813711930000002</v>
      </c>
      <c r="E83" s="1">
        <v>1.266377442</v>
      </c>
      <c r="H83" s="4">
        <f t="shared" si="0"/>
        <v>0.97098780730920498</v>
      </c>
    </row>
    <row r="84" spans="1:8" ht="15.75" customHeight="1" x14ac:dyDescent="0.2">
      <c r="A84" s="52" t="s">
        <v>1092</v>
      </c>
      <c r="B84" s="1">
        <v>4.6040238919999998</v>
      </c>
      <c r="C84" s="1">
        <v>0.13851776299999999</v>
      </c>
      <c r="D84" s="1">
        <v>3.008623901</v>
      </c>
      <c r="E84" s="1">
        <v>0.87327627900000004</v>
      </c>
      <c r="H84" s="4">
        <f t="shared" si="0"/>
        <v>-0.69342089448452104</v>
      </c>
    </row>
    <row r="85" spans="1:8" ht="15.75" customHeight="1" x14ac:dyDescent="0.2">
      <c r="A85" s="50" t="s">
        <v>1482</v>
      </c>
      <c r="B85" s="1">
        <v>1.569083488</v>
      </c>
      <c r="C85" s="1">
        <v>4.7543347E-2</v>
      </c>
      <c r="D85" s="1">
        <v>3.0300074540000002</v>
      </c>
      <c r="E85" s="1">
        <v>1.008384138</v>
      </c>
      <c r="H85" s="4">
        <f t="shared" si="0"/>
        <v>-0.12136790312687455</v>
      </c>
    </row>
    <row r="86" spans="1:8" ht="15.75" customHeight="1" x14ac:dyDescent="0.2">
      <c r="A86" s="33" t="s">
        <v>427</v>
      </c>
      <c r="B86" s="1">
        <v>2.5379896120000001</v>
      </c>
      <c r="C86" s="1">
        <v>7.7644095999999996E-2</v>
      </c>
      <c r="D86" s="1">
        <v>3.059275569</v>
      </c>
      <c r="E86" s="1">
        <v>1.118444529</v>
      </c>
      <c r="H86" s="4">
        <f t="shared" si="0"/>
        <v>0.34463293773866077</v>
      </c>
    </row>
    <row r="87" spans="1:8" ht="15.75" customHeight="1" x14ac:dyDescent="0.2">
      <c r="A87" s="47" t="s">
        <v>1401</v>
      </c>
      <c r="B87" s="1">
        <v>2.1598186070000001</v>
      </c>
      <c r="C87" s="1">
        <v>6.6409674000000002E-2</v>
      </c>
      <c r="D87" s="1">
        <v>3.0747801620000001</v>
      </c>
      <c r="E87" s="1">
        <v>1.028065674</v>
      </c>
      <c r="H87" s="4">
        <f t="shared" si="0"/>
        <v>-3.8035359582437152E-2</v>
      </c>
    </row>
    <row r="88" spans="1:8" ht="15.75" customHeight="1" x14ac:dyDescent="0.2">
      <c r="A88" s="40" t="s">
        <v>880</v>
      </c>
      <c r="B88" s="1">
        <v>1.9292425259999999</v>
      </c>
      <c r="C88" s="1">
        <v>5.9650468999999998E-2</v>
      </c>
      <c r="D88" s="1">
        <v>3.0919113829999998</v>
      </c>
      <c r="E88" s="1">
        <v>1.0436774310000001</v>
      </c>
      <c r="H88" s="4">
        <f t="shared" si="0"/>
        <v>2.8065549412047849E-2</v>
      </c>
    </row>
    <row r="89" spans="1:8" ht="15.75" customHeight="1" x14ac:dyDescent="0.2">
      <c r="A89" s="50" t="s">
        <v>1490</v>
      </c>
      <c r="B89" s="1">
        <v>1.426432489</v>
      </c>
      <c r="C89" s="1">
        <v>4.4640078E-2</v>
      </c>
      <c r="D89" s="1">
        <v>3.12949111</v>
      </c>
      <c r="E89" s="1">
        <v>0.91670832499999999</v>
      </c>
      <c r="H89" s="4">
        <f t="shared" si="0"/>
        <v>-0.50952758125332798</v>
      </c>
    </row>
    <row r="90" spans="1:8" ht="15.75" customHeight="1" x14ac:dyDescent="0.2">
      <c r="A90" s="32" t="s">
        <v>312</v>
      </c>
      <c r="B90" s="1">
        <v>1.566284719</v>
      </c>
      <c r="C90" s="1">
        <v>4.9337142E-2</v>
      </c>
      <c r="D90" s="1">
        <v>3.149947193</v>
      </c>
      <c r="E90" s="1">
        <v>0.74593259000000001</v>
      </c>
      <c r="H90" s="4">
        <f t="shared" si="0"/>
        <v>-1.232600027083816</v>
      </c>
    </row>
    <row r="91" spans="1:8" ht="15.75" customHeight="1" x14ac:dyDescent="0.2">
      <c r="A91" s="39" t="s">
        <v>773</v>
      </c>
      <c r="B91" s="1">
        <v>3.1461406740000002</v>
      </c>
      <c r="C91" s="1">
        <v>9.9622805999999994E-2</v>
      </c>
      <c r="D91" s="1">
        <v>3.1665083100000002</v>
      </c>
      <c r="E91" s="1">
        <v>1.661391053</v>
      </c>
      <c r="H91" s="4">
        <f t="shared" si="0"/>
        <v>2.6434939033427134</v>
      </c>
    </row>
    <row r="92" spans="1:8" ht="15.75" customHeight="1" x14ac:dyDescent="0.2">
      <c r="A92" s="30" t="s">
        <v>253</v>
      </c>
      <c r="B92" s="1">
        <v>1.305322329</v>
      </c>
      <c r="C92" s="1">
        <v>4.1437342000000002E-2</v>
      </c>
      <c r="D92" s="1">
        <v>3.1744911830000002</v>
      </c>
      <c r="E92" s="1">
        <v>0.59362739799999997</v>
      </c>
      <c r="H92" s="4">
        <f t="shared" si="0"/>
        <v>-1.8774673303463207</v>
      </c>
    </row>
    <row r="93" spans="1:8" ht="15.75" customHeight="1" x14ac:dyDescent="0.2">
      <c r="A93" s="29" t="s">
        <v>125</v>
      </c>
      <c r="B93" s="1">
        <v>2.7250077660000001</v>
      </c>
      <c r="C93" s="1">
        <v>8.7817181999999994E-2</v>
      </c>
      <c r="D93" s="1">
        <v>3.2226396859999999</v>
      </c>
      <c r="E93" s="1">
        <v>1.1482949119999999</v>
      </c>
      <c r="H93" s="4">
        <f t="shared" si="0"/>
        <v>0.47102085487915346</v>
      </c>
    </row>
    <row r="94" spans="1:8" ht="15.75" customHeight="1" x14ac:dyDescent="0.2">
      <c r="A94" s="41" t="s">
        <v>980</v>
      </c>
      <c r="B94" s="1">
        <v>2.0527705630000002</v>
      </c>
      <c r="C94" s="1">
        <v>6.6177642999999994E-2</v>
      </c>
      <c r="D94" s="1">
        <v>3.2238207270000001</v>
      </c>
      <c r="E94" s="1">
        <v>1.1878622249999999</v>
      </c>
      <c r="H94" s="4">
        <f t="shared" si="0"/>
        <v>0.63855070791038471</v>
      </c>
    </row>
    <row r="95" spans="1:8" ht="15.75" customHeight="1" x14ac:dyDescent="0.2">
      <c r="A95" s="52" t="s">
        <v>1109</v>
      </c>
      <c r="B95" s="1">
        <v>4.6538137920000002</v>
      </c>
      <c r="C95" s="1">
        <v>0.15004963499999999</v>
      </c>
      <c r="D95" s="1">
        <v>3.224229459</v>
      </c>
      <c r="E95" s="1">
        <v>0.882720265</v>
      </c>
      <c r="H95" s="4">
        <f t="shared" si="0"/>
        <v>-0.65343461625003496</v>
      </c>
    </row>
    <row r="96" spans="1:8" ht="15.75" customHeight="1" x14ac:dyDescent="0.2">
      <c r="A96" s="30" t="s">
        <v>264</v>
      </c>
      <c r="B96" s="1">
        <v>2.2513579579999998</v>
      </c>
      <c r="C96" s="1">
        <v>7.2742206000000004E-2</v>
      </c>
      <c r="D96" s="1">
        <v>3.2310368870000001</v>
      </c>
      <c r="E96" s="1">
        <v>1.023860343</v>
      </c>
      <c r="H96" s="4">
        <f t="shared" si="0"/>
        <v>-5.5840927637505623E-2</v>
      </c>
    </row>
    <row r="97" spans="1:8" ht="15.75" customHeight="1" x14ac:dyDescent="0.2">
      <c r="A97" s="41" t="s">
        <v>962</v>
      </c>
      <c r="B97" s="1">
        <v>1.191491984</v>
      </c>
      <c r="C97" s="1">
        <v>3.8527212999999998E-2</v>
      </c>
      <c r="D97" s="1">
        <v>3.2335268340000001</v>
      </c>
      <c r="E97" s="1">
        <v>0.68947223999999996</v>
      </c>
      <c r="H97" s="4">
        <f t="shared" si="0"/>
        <v>-1.471655788529934</v>
      </c>
    </row>
    <row r="98" spans="1:8" ht="15.75" customHeight="1" x14ac:dyDescent="0.2">
      <c r="A98" s="44" t="s">
        <v>1189</v>
      </c>
      <c r="B98" s="1">
        <v>5.0226080890000002</v>
      </c>
      <c r="C98" s="1">
        <v>0.164759661</v>
      </c>
      <c r="D98" s="1">
        <v>3.280360682</v>
      </c>
      <c r="E98" s="1">
        <v>1.4909280499999999</v>
      </c>
      <c r="H98" s="4">
        <f t="shared" si="0"/>
        <v>1.9217455794205833</v>
      </c>
    </row>
    <row r="99" spans="1:8" ht="15.75" customHeight="1" x14ac:dyDescent="0.2">
      <c r="A99" s="47" t="s">
        <v>1379</v>
      </c>
      <c r="B99" s="1">
        <v>2.326099905</v>
      </c>
      <c r="C99" s="1">
        <v>7.6349547000000004E-2</v>
      </c>
      <c r="D99" s="1">
        <v>3.2822986950000002</v>
      </c>
      <c r="E99" s="1">
        <v>1.1072149570000001</v>
      </c>
      <c r="H99" s="4">
        <f t="shared" si="0"/>
        <v>0.29708640490324628</v>
      </c>
    </row>
    <row r="100" spans="1:8" ht="15.75" customHeight="1" x14ac:dyDescent="0.2">
      <c r="A100" s="40" t="s">
        <v>878</v>
      </c>
      <c r="B100" s="1">
        <v>2.546818424</v>
      </c>
      <c r="C100" s="1">
        <v>8.3734981999999999E-2</v>
      </c>
      <c r="D100" s="1">
        <v>3.2878269320000002</v>
      </c>
      <c r="E100" s="1">
        <v>1.3777722990000001</v>
      </c>
      <c r="H100" s="4">
        <f t="shared" si="0"/>
        <v>1.4426388396056113</v>
      </c>
    </row>
    <row r="101" spans="1:8" ht="15.75" customHeight="1" x14ac:dyDescent="0.2">
      <c r="A101" s="47" t="s">
        <v>1364</v>
      </c>
      <c r="B101" s="1">
        <v>2.9466253739999999</v>
      </c>
      <c r="C101" s="1">
        <v>9.6976648999999998E-2</v>
      </c>
      <c r="D101" s="1">
        <v>3.2911088670000002</v>
      </c>
      <c r="E101" s="1">
        <v>1.4025827870000001</v>
      </c>
      <c r="H101" s="4">
        <f t="shared" si="0"/>
        <v>1.5476876056988034</v>
      </c>
    </row>
    <row r="102" spans="1:8" ht="15.75" customHeight="1" x14ac:dyDescent="0.2">
      <c r="A102" s="41" t="s">
        <v>983</v>
      </c>
      <c r="B102" s="1">
        <v>1.454863859</v>
      </c>
      <c r="C102" s="1">
        <v>4.7884001000000002E-2</v>
      </c>
      <c r="D102" s="1">
        <v>3.2913046010000002</v>
      </c>
      <c r="E102" s="1">
        <v>0.84187578100000005</v>
      </c>
      <c r="H102" s="4">
        <f t="shared" si="0"/>
        <v>-0.82637207100357013</v>
      </c>
    </row>
    <row r="103" spans="1:8" ht="15.75" customHeight="1" x14ac:dyDescent="0.2">
      <c r="A103" s="29" t="s">
        <v>129</v>
      </c>
      <c r="B103" s="1">
        <v>2.1344327380000001</v>
      </c>
      <c r="C103" s="1">
        <v>7.0329865000000005E-2</v>
      </c>
      <c r="D103" s="1">
        <v>3.2950143700000001</v>
      </c>
      <c r="E103" s="1">
        <v>0.89943165800000002</v>
      </c>
      <c r="H103" s="4">
        <f t="shared" si="0"/>
        <v>-0.58267779702308509</v>
      </c>
    </row>
    <row r="104" spans="1:8" ht="15.75" customHeight="1" x14ac:dyDescent="0.2">
      <c r="A104" s="34" t="s">
        <v>485</v>
      </c>
      <c r="B104" s="1">
        <v>3.86019216</v>
      </c>
      <c r="C104" s="1">
        <v>0.12807386700000001</v>
      </c>
      <c r="D104" s="1">
        <v>3.3178106559999998</v>
      </c>
      <c r="E104" s="1">
        <v>1.3217145299999999</v>
      </c>
      <c r="H104" s="4">
        <f t="shared" si="0"/>
        <v>1.2052876249343314</v>
      </c>
    </row>
    <row r="105" spans="1:8" ht="15.75" customHeight="1" x14ac:dyDescent="0.2">
      <c r="A105" s="47" t="s">
        <v>1371</v>
      </c>
      <c r="B105" s="1">
        <v>2.2154406099999999</v>
      </c>
      <c r="C105" s="1">
        <v>7.3689556000000003E-2</v>
      </c>
      <c r="D105" s="1">
        <v>3.3261805899999999</v>
      </c>
      <c r="E105" s="1">
        <v>1.0545415419999999</v>
      </c>
      <c r="H105" s="4">
        <f t="shared" si="0"/>
        <v>7.4064703287999828E-2</v>
      </c>
    </row>
    <row r="106" spans="1:8" ht="15.75" customHeight="1" x14ac:dyDescent="0.2">
      <c r="A106" s="51" t="s">
        <v>1430</v>
      </c>
      <c r="B106" s="1">
        <v>1.1145330950000001</v>
      </c>
      <c r="C106" s="1">
        <v>3.7072715999999999E-2</v>
      </c>
      <c r="D106" s="1">
        <v>3.3263001239999999</v>
      </c>
      <c r="E106" s="1">
        <v>0.58004869800000003</v>
      </c>
      <c r="H106" s="4">
        <f t="shared" si="0"/>
        <v>-1.9349601809564991</v>
      </c>
    </row>
    <row r="107" spans="1:8" ht="15.75" customHeight="1" x14ac:dyDescent="0.2">
      <c r="A107" s="3" t="s">
        <v>97</v>
      </c>
      <c r="B107" s="1">
        <v>2.6706314729999998</v>
      </c>
      <c r="C107" s="1">
        <v>8.9473249000000005E-2</v>
      </c>
      <c r="D107" s="1">
        <v>3.350265636</v>
      </c>
      <c r="E107" s="1">
        <v>1.002822737</v>
      </c>
      <c r="H107" s="4">
        <f t="shared" si="0"/>
        <v>-0.14491513495880981</v>
      </c>
    </row>
    <row r="108" spans="1:8" ht="15.75" customHeight="1" x14ac:dyDescent="0.2">
      <c r="A108" s="41" t="s">
        <v>940</v>
      </c>
      <c r="B108" s="1">
        <v>1.682361604</v>
      </c>
      <c r="C108" s="1">
        <v>5.6543437000000002E-2</v>
      </c>
      <c r="D108" s="1">
        <v>3.3609562230000001</v>
      </c>
      <c r="E108" s="1">
        <v>0.97352029200000001</v>
      </c>
      <c r="H108" s="4">
        <f t="shared" si="0"/>
        <v>-0.26898305699096131</v>
      </c>
    </row>
    <row r="109" spans="1:8" ht="15.75" customHeight="1" x14ac:dyDescent="0.2">
      <c r="A109" s="39" t="s">
        <v>775</v>
      </c>
      <c r="B109" s="1">
        <v>2.3267144829999999</v>
      </c>
      <c r="C109" s="1">
        <v>7.9107075999999998E-2</v>
      </c>
      <c r="D109" s="1">
        <v>3.3999477310000001</v>
      </c>
      <c r="E109" s="1">
        <v>1.2286744380000001</v>
      </c>
      <c r="H109" s="4">
        <f t="shared" si="0"/>
        <v>0.81135152574123737</v>
      </c>
    </row>
    <row r="110" spans="1:8" ht="15.75" customHeight="1" x14ac:dyDescent="0.2">
      <c r="A110" s="32" t="s">
        <v>370</v>
      </c>
      <c r="B110" s="1">
        <v>2.7626228930000001</v>
      </c>
      <c r="C110" s="1">
        <v>9.4043560999999998E-2</v>
      </c>
      <c r="D110" s="1">
        <v>3.4041403589999999</v>
      </c>
      <c r="E110" s="1">
        <v>1.3156806190000001</v>
      </c>
      <c r="H110" s="4">
        <f t="shared" si="0"/>
        <v>1.1797397636723472</v>
      </c>
    </row>
    <row r="111" spans="1:8" ht="15.75" customHeight="1" x14ac:dyDescent="0.2">
      <c r="A111" s="40" t="s">
        <v>849</v>
      </c>
      <c r="B111" s="1">
        <v>1.9303086169999999</v>
      </c>
      <c r="C111" s="1">
        <v>6.6319127000000005E-2</v>
      </c>
      <c r="D111" s="1">
        <v>3.4356748129999999</v>
      </c>
      <c r="E111" s="1">
        <v>1.0442541620000001</v>
      </c>
      <c r="H111" s="4">
        <f t="shared" si="0"/>
        <v>3.0507455428474956E-2</v>
      </c>
    </row>
    <row r="112" spans="1:8" ht="15.75" customHeight="1" x14ac:dyDescent="0.2">
      <c r="A112" s="40" t="s">
        <v>870</v>
      </c>
      <c r="B112" s="1">
        <v>1.615096426</v>
      </c>
      <c r="C112" s="1">
        <v>5.5579852999999999E-2</v>
      </c>
      <c r="D112" s="1">
        <v>3.4412714740000001</v>
      </c>
      <c r="E112" s="1">
        <v>0.87373135599999996</v>
      </c>
      <c r="H112" s="4">
        <f t="shared" si="0"/>
        <v>-0.69149407719147216</v>
      </c>
    </row>
    <row r="113" spans="1:8" ht="15.75" customHeight="1" x14ac:dyDescent="0.2">
      <c r="A113" s="41" t="s">
        <v>939</v>
      </c>
      <c r="B113" s="1">
        <v>1.407445547</v>
      </c>
      <c r="C113" s="1">
        <v>4.87164E-2</v>
      </c>
      <c r="D113" s="1">
        <v>3.4613346260000002</v>
      </c>
      <c r="E113" s="1">
        <v>0.81443656200000003</v>
      </c>
      <c r="H113" s="4">
        <f t="shared" si="0"/>
        <v>-0.94255100704508932</v>
      </c>
    </row>
    <row r="114" spans="1:8" ht="15.75" customHeight="1" x14ac:dyDescent="0.2">
      <c r="A114" s="47" t="s">
        <v>1354</v>
      </c>
      <c r="B114" s="1">
        <v>1.7049832899999999</v>
      </c>
      <c r="C114" s="1">
        <v>5.9702968000000002E-2</v>
      </c>
      <c r="D114" s="1">
        <v>3.5016746950000002</v>
      </c>
      <c r="E114" s="1">
        <v>0.81156574400000003</v>
      </c>
      <c r="H114" s="4">
        <f t="shared" si="0"/>
        <v>-0.95470618466908952</v>
      </c>
    </row>
    <row r="115" spans="1:8" ht="15.75" customHeight="1" x14ac:dyDescent="0.2">
      <c r="A115" s="41" t="s">
        <v>966</v>
      </c>
      <c r="B115" s="1">
        <v>1.8571460449999999</v>
      </c>
      <c r="C115" s="1">
        <v>6.5058350000000001E-2</v>
      </c>
      <c r="D115" s="1">
        <v>3.5031359219999998</v>
      </c>
      <c r="E115" s="1">
        <v>1.074661568</v>
      </c>
      <c r="H115" s="4">
        <f t="shared" si="0"/>
        <v>0.15925383399203727</v>
      </c>
    </row>
    <row r="116" spans="1:8" ht="15.75" customHeight="1" x14ac:dyDescent="0.2">
      <c r="A116" s="40" t="s">
        <v>844</v>
      </c>
      <c r="B116" s="1">
        <v>1.2076969740000001</v>
      </c>
      <c r="C116" s="1">
        <v>4.2469804999999999E-2</v>
      </c>
      <c r="D116" s="1">
        <v>3.5165944570000001</v>
      </c>
      <c r="E116" s="1">
        <v>0.65333728599999996</v>
      </c>
      <c r="H116" s="4">
        <f t="shared" si="0"/>
        <v>-1.6246528730908769</v>
      </c>
    </row>
    <row r="117" spans="1:8" ht="15.75" customHeight="1" x14ac:dyDescent="0.2">
      <c r="A117" s="40" t="s">
        <v>895</v>
      </c>
      <c r="B117" s="1">
        <v>2.2123476360000001</v>
      </c>
      <c r="C117" s="1">
        <v>7.7891370000000001E-2</v>
      </c>
      <c r="D117" s="1">
        <v>3.5207563569999998</v>
      </c>
      <c r="E117" s="1">
        <v>1.1968310179999999</v>
      </c>
      <c r="H117" s="4">
        <f t="shared" si="0"/>
        <v>0.67652499676738975</v>
      </c>
    </row>
    <row r="118" spans="1:8" ht="15.75" customHeight="1" x14ac:dyDescent="0.2">
      <c r="A118" s="3" t="s">
        <v>44</v>
      </c>
      <c r="B118" s="1">
        <v>2.7649035350000002</v>
      </c>
      <c r="C118" s="1">
        <v>9.7567104000000002E-2</v>
      </c>
      <c r="D118" s="1">
        <v>3.528770636</v>
      </c>
      <c r="E118" s="1">
        <v>1.0382219180000001</v>
      </c>
      <c r="H118" s="4">
        <f t="shared" si="0"/>
        <v>4.9666523224230234E-3</v>
      </c>
    </row>
    <row r="119" spans="1:8" ht="15.75" customHeight="1" x14ac:dyDescent="0.2">
      <c r="A119" s="51" t="s">
        <v>1568</v>
      </c>
      <c r="B119" s="1">
        <v>2.5295783520000001</v>
      </c>
      <c r="C119" s="1">
        <v>9.0210705000000002E-2</v>
      </c>
      <c r="D119" s="1">
        <v>3.5662348719999999</v>
      </c>
      <c r="E119" s="1">
        <v>1.3164962419999999</v>
      </c>
      <c r="H119" s="4">
        <f t="shared" si="0"/>
        <v>1.1831931495850794</v>
      </c>
    </row>
    <row r="120" spans="1:8" ht="15.75" customHeight="1" x14ac:dyDescent="0.2">
      <c r="A120" s="32" t="s">
        <v>412</v>
      </c>
      <c r="B120" s="1">
        <v>2.0556202809999999</v>
      </c>
      <c r="C120" s="1">
        <v>7.3385205999999994E-2</v>
      </c>
      <c r="D120" s="1">
        <v>3.5699786869999999</v>
      </c>
      <c r="E120" s="1">
        <v>0.97897536799999996</v>
      </c>
      <c r="H120" s="4">
        <f t="shared" si="0"/>
        <v>-0.24588601017976675</v>
      </c>
    </row>
    <row r="121" spans="1:8" ht="15.75" customHeight="1" x14ac:dyDescent="0.2">
      <c r="A121" s="3" t="s">
        <v>26</v>
      </c>
      <c r="B121" s="1">
        <v>2.997695115</v>
      </c>
      <c r="C121" s="1">
        <v>0.107050123</v>
      </c>
      <c r="D121" s="1">
        <v>3.5710810660000001</v>
      </c>
      <c r="E121" s="1">
        <v>1.12563521</v>
      </c>
      <c r="H121" s="4">
        <f t="shared" si="0"/>
        <v>0.37507861726015018</v>
      </c>
    </row>
    <row r="122" spans="1:8" ht="15.75" customHeight="1" x14ac:dyDescent="0.2">
      <c r="A122" s="51" t="s">
        <v>1541</v>
      </c>
      <c r="B122" s="1">
        <v>1.8190466059999999</v>
      </c>
      <c r="C122" s="1">
        <v>6.5188316999999996E-2</v>
      </c>
      <c r="D122" s="1">
        <v>3.5836529060000002</v>
      </c>
      <c r="E122" s="1">
        <v>0.946706402</v>
      </c>
      <c r="H122" s="4">
        <f t="shared" si="0"/>
        <v>-0.38251432081207543</v>
      </c>
    </row>
    <row r="123" spans="1:8" ht="15.75" customHeight="1" x14ac:dyDescent="0.2">
      <c r="A123" s="51" t="s">
        <v>1567</v>
      </c>
      <c r="B123" s="1">
        <v>2.6779965950000002</v>
      </c>
      <c r="C123" s="1">
        <v>9.7154009E-2</v>
      </c>
      <c r="D123" s="1">
        <v>3.6278615520000002</v>
      </c>
      <c r="E123" s="1">
        <v>1.3937391779999999</v>
      </c>
      <c r="H123" s="4">
        <f t="shared" si="0"/>
        <v>1.5102433517502045</v>
      </c>
    </row>
    <row r="124" spans="1:8" ht="15.75" customHeight="1" x14ac:dyDescent="0.2">
      <c r="A124" s="30" t="s">
        <v>237</v>
      </c>
      <c r="B124" s="1">
        <v>2.1177039190000002</v>
      </c>
      <c r="C124" s="1">
        <v>7.7074511999999998E-2</v>
      </c>
      <c r="D124" s="1">
        <v>3.639532032</v>
      </c>
      <c r="E124" s="1">
        <v>0.96307788500000002</v>
      </c>
      <c r="H124" s="4">
        <f t="shared" si="0"/>
        <v>-0.31319669641606701</v>
      </c>
    </row>
    <row r="125" spans="1:8" ht="15.75" customHeight="1" x14ac:dyDescent="0.2">
      <c r="A125" s="39" t="s">
        <v>817</v>
      </c>
      <c r="B125" s="1">
        <v>2.0489499580000001</v>
      </c>
      <c r="C125" s="1">
        <v>7.4956669000000004E-2</v>
      </c>
      <c r="D125" s="1">
        <v>3.6582967370000001</v>
      </c>
      <c r="E125" s="1">
        <v>1.0819945710000001</v>
      </c>
      <c r="H125" s="4">
        <f t="shared" si="0"/>
        <v>0.19030211151514295</v>
      </c>
    </row>
    <row r="126" spans="1:8" ht="15.75" customHeight="1" x14ac:dyDescent="0.2">
      <c r="A126" s="39" t="s">
        <v>777</v>
      </c>
      <c r="B126" s="1">
        <v>2.358447746</v>
      </c>
      <c r="C126" s="1">
        <v>8.6498152999999994E-2</v>
      </c>
      <c r="D126" s="1">
        <v>3.6675882799999999</v>
      </c>
      <c r="E126" s="1">
        <v>1.2454319089999999</v>
      </c>
      <c r="H126" s="4">
        <f t="shared" si="0"/>
        <v>0.88230344137435313</v>
      </c>
    </row>
    <row r="127" spans="1:8" ht="15.75" customHeight="1" x14ac:dyDescent="0.2">
      <c r="A127" s="39" t="s">
        <v>799</v>
      </c>
      <c r="B127" s="1">
        <v>2.199362764</v>
      </c>
      <c r="C127" s="1">
        <v>8.1312224000000002E-2</v>
      </c>
      <c r="D127" s="1">
        <v>3.6970810730000001</v>
      </c>
      <c r="E127" s="1">
        <v>1.1614234699999999</v>
      </c>
      <c r="H127" s="4">
        <f t="shared" si="0"/>
        <v>0.52660778321699619</v>
      </c>
    </row>
    <row r="128" spans="1:8" ht="15.75" customHeight="1" x14ac:dyDescent="0.2">
      <c r="A128" s="33" t="s">
        <v>446</v>
      </c>
      <c r="B128" s="1">
        <v>2.1246409540000002</v>
      </c>
      <c r="C128" s="1">
        <v>7.8659913999999997E-2</v>
      </c>
      <c r="D128" s="1">
        <v>3.7022685740000001</v>
      </c>
      <c r="E128" s="1">
        <v>0.93628951000000005</v>
      </c>
      <c r="H128" s="4">
        <f t="shared" si="0"/>
        <v>-0.42661992853434355</v>
      </c>
    </row>
    <row r="129" spans="1:8" ht="15.75" customHeight="1" x14ac:dyDescent="0.2">
      <c r="A129" s="41" t="s">
        <v>996</v>
      </c>
      <c r="B129" s="1">
        <v>1.3861230609999999</v>
      </c>
      <c r="C129" s="1">
        <v>5.1647128E-2</v>
      </c>
      <c r="D129" s="1">
        <v>3.7260131790000002</v>
      </c>
      <c r="E129" s="1">
        <v>0.80209802900000005</v>
      </c>
      <c r="H129" s="4">
        <f t="shared" si="0"/>
        <v>-0.99479293259891677</v>
      </c>
    </row>
    <row r="130" spans="1:8" ht="15.75" customHeight="1" x14ac:dyDescent="0.2">
      <c r="A130" s="51" t="s">
        <v>1576</v>
      </c>
      <c r="B130" s="1">
        <v>2.2361156879999999</v>
      </c>
      <c r="C130" s="1">
        <v>8.3535487000000005E-2</v>
      </c>
      <c r="D130" s="1">
        <v>3.7357408360000002</v>
      </c>
      <c r="E130" s="1">
        <v>1.1637662449999999</v>
      </c>
      <c r="H130" s="4">
        <f t="shared" si="0"/>
        <v>0.53652720209275473</v>
      </c>
    </row>
    <row r="131" spans="1:8" ht="15.75" customHeight="1" x14ac:dyDescent="0.2">
      <c r="A131" s="51" t="s">
        <v>1540</v>
      </c>
      <c r="B131" s="1">
        <v>1.7717799270000001</v>
      </c>
      <c r="C131" s="1">
        <v>6.6208823999999999E-2</v>
      </c>
      <c r="D131" s="1">
        <v>3.7368537150000001</v>
      </c>
      <c r="E131" s="1">
        <v>0.92210688500000004</v>
      </c>
      <c r="H131" s="4">
        <f t="shared" si="0"/>
        <v>-0.48666982582828072</v>
      </c>
    </row>
    <row r="132" spans="1:8" ht="15.75" customHeight="1" x14ac:dyDescent="0.2">
      <c r="A132" s="40" t="s">
        <v>909</v>
      </c>
      <c r="B132" s="1">
        <v>2.310388976</v>
      </c>
      <c r="C132" s="1">
        <v>8.6437721999999995E-2</v>
      </c>
      <c r="D132" s="1">
        <v>3.7412627619999999</v>
      </c>
      <c r="E132" s="1">
        <v>1.2498692090000001</v>
      </c>
      <c r="H132" s="4">
        <f t="shared" si="0"/>
        <v>0.90109117702007446</v>
      </c>
    </row>
    <row r="133" spans="1:8" ht="15.75" customHeight="1" x14ac:dyDescent="0.2">
      <c r="A133" s="47" t="s">
        <v>1396</v>
      </c>
      <c r="B133" s="1">
        <v>1.6672899450000001</v>
      </c>
      <c r="C133" s="1">
        <v>6.3347928999999997E-2</v>
      </c>
      <c r="D133" s="1">
        <v>3.7994548689999998</v>
      </c>
      <c r="E133" s="1">
        <v>0.79362385099999999</v>
      </c>
      <c r="H133" s="4">
        <f t="shared" si="0"/>
        <v>-1.0306729984224541</v>
      </c>
    </row>
    <row r="134" spans="1:8" ht="15.75" customHeight="1" x14ac:dyDescent="0.2">
      <c r="A134" s="52" t="s">
        <v>1102</v>
      </c>
      <c r="B134" s="1">
        <v>6.6636761050000004</v>
      </c>
      <c r="C134" s="1">
        <v>0.25323895200000002</v>
      </c>
      <c r="D134" s="1">
        <v>3.8002890319999998</v>
      </c>
      <c r="E134" s="1">
        <v>1.2639444129999999</v>
      </c>
      <c r="H134" s="4">
        <f t="shared" si="0"/>
        <v>0.9606862487780321</v>
      </c>
    </row>
    <row r="135" spans="1:8" ht="15.75" customHeight="1" x14ac:dyDescent="0.2">
      <c r="A135" s="47" t="s">
        <v>1331</v>
      </c>
      <c r="B135" s="1">
        <v>1.8774181619999999</v>
      </c>
      <c r="C135" s="1">
        <v>7.1437534999999996E-2</v>
      </c>
      <c r="D135" s="1">
        <v>3.8050944969999998</v>
      </c>
      <c r="E135" s="1">
        <v>0.89364410599999999</v>
      </c>
      <c r="H135" s="4">
        <f t="shared" si="0"/>
        <v>-0.6071825627616787</v>
      </c>
    </row>
    <row r="136" spans="1:8" ht="15.75" customHeight="1" x14ac:dyDescent="0.2">
      <c r="A136" s="41" t="s">
        <v>947</v>
      </c>
      <c r="B136" s="1">
        <v>1.1624985779999999</v>
      </c>
      <c r="C136" s="1">
        <v>4.4279232000000002E-2</v>
      </c>
      <c r="D136" s="1">
        <v>3.8089708309999999</v>
      </c>
      <c r="E136" s="1">
        <v>0.67269483100000005</v>
      </c>
      <c r="H136" s="4">
        <f t="shared" si="0"/>
        <v>-1.5426921225871604</v>
      </c>
    </row>
    <row r="137" spans="1:8" ht="15.75" customHeight="1" x14ac:dyDescent="0.2">
      <c r="A137" s="51" t="s">
        <v>1544</v>
      </c>
      <c r="B137" s="1">
        <v>1.398010298</v>
      </c>
      <c r="C137" s="1">
        <v>5.3522216999999997E-2</v>
      </c>
      <c r="D137" s="1">
        <v>3.8284565260000001</v>
      </c>
      <c r="E137" s="1">
        <v>0.727581853</v>
      </c>
      <c r="H137" s="4">
        <f t="shared" si="0"/>
        <v>-1.3102979054468167</v>
      </c>
    </row>
    <row r="138" spans="1:8" ht="15.75" customHeight="1" x14ac:dyDescent="0.2">
      <c r="A138" s="51" t="s">
        <v>1457</v>
      </c>
      <c r="B138" s="1">
        <v>1.860371309</v>
      </c>
      <c r="C138" s="1">
        <v>7.1644418000000001E-2</v>
      </c>
      <c r="D138" s="1">
        <v>3.8510816380000001</v>
      </c>
      <c r="E138" s="1">
        <v>0.96821347099999999</v>
      </c>
      <c r="H138" s="4">
        <f t="shared" si="0"/>
        <v>-0.29145238520116989</v>
      </c>
    </row>
    <row r="139" spans="1:8" ht="15.75" customHeight="1" x14ac:dyDescent="0.2">
      <c r="A139" s="30" t="s">
        <v>203</v>
      </c>
      <c r="B139" s="1">
        <v>1.472332609</v>
      </c>
      <c r="C139" s="1">
        <v>5.6785578000000003E-2</v>
      </c>
      <c r="D139" s="1">
        <v>3.8568444350000002</v>
      </c>
      <c r="E139" s="1">
        <v>0.66957942699999995</v>
      </c>
      <c r="H139" s="4">
        <f t="shared" si="0"/>
        <v>-1.5558828887696636</v>
      </c>
    </row>
    <row r="140" spans="1:8" ht="15.75" customHeight="1" x14ac:dyDescent="0.2">
      <c r="A140" s="44" t="s">
        <v>1239</v>
      </c>
      <c r="B140" s="1">
        <v>2.5711871749999999</v>
      </c>
      <c r="C140" s="1">
        <v>9.9223613000000002E-2</v>
      </c>
      <c r="D140" s="1">
        <v>3.8590583390000002</v>
      </c>
      <c r="E140" s="1">
        <v>0.76323993700000003</v>
      </c>
      <c r="H140" s="4">
        <f t="shared" si="0"/>
        <v>-1.1593199107597552</v>
      </c>
    </row>
    <row r="141" spans="1:8" ht="15.75" customHeight="1" x14ac:dyDescent="0.2">
      <c r="A141" s="40" t="s">
        <v>869</v>
      </c>
      <c r="B141" s="1">
        <v>1.8753321039999999</v>
      </c>
      <c r="C141" s="1">
        <v>7.2468368000000005E-2</v>
      </c>
      <c r="D141" s="1">
        <v>3.8642951879999998</v>
      </c>
      <c r="E141" s="1">
        <v>1.014513088</v>
      </c>
      <c r="H141" s="4">
        <f t="shared" si="0"/>
        <v>-9.5417642295775179E-2</v>
      </c>
    </row>
    <row r="142" spans="1:8" ht="15.75" customHeight="1" x14ac:dyDescent="0.2">
      <c r="A142" s="31" t="s">
        <v>298</v>
      </c>
      <c r="B142" s="1">
        <v>1.5494220999999999</v>
      </c>
      <c r="C142" s="1">
        <v>5.9888603999999998E-2</v>
      </c>
      <c r="D142" s="1">
        <v>3.8652220150000001</v>
      </c>
      <c r="E142" s="1">
        <v>0.68642116799999997</v>
      </c>
      <c r="H142" s="4">
        <f t="shared" si="0"/>
        <v>-1.4845741700168875</v>
      </c>
    </row>
    <row r="143" spans="1:8" ht="15.75" customHeight="1" x14ac:dyDescent="0.2">
      <c r="A143" s="51" t="s">
        <v>1555</v>
      </c>
      <c r="B143" s="1">
        <v>2.3925270859999999</v>
      </c>
      <c r="C143" s="1">
        <v>9.3728012999999999E-2</v>
      </c>
      <c r="D143" s="1">
        <v>3.9175319420000001</v>
      </c>
      <c r="E143" s="1">
        <v>1.2451691460000001</v>
      </c>
      <c r="H143" s="4">
        <f t="shared" si="0"/>
        <v>0.88119089054806832</v>
      </c>
    </row>
    <row r="144" spans="1:8" ht="15.75" customHeight="1" x14ac:dyDescent="0.2">
      <c r="A144" s="3" t="s">
        <v>56</v>
      </c>
      <c r="B144" s="1">
        <v>2.8917962639999999</v>
      </c>
      <c r="C144" s="1">
        <v>0.11346635300000001</v>
      </c>
      <c r="D144" s="1">
        <v>3.923732604</v>
      </c>
      <c r="E144" s="1">
        <v>1.0858701669999999</v>
      </c>
      <c r="H144" s="4">
        <f t="shared" si="0"/>
        <v>0.20671156616495467</v>
      </c>
    </row>
    <row r="145" spans="1:8" ht="15.75" customHeight="1" x14ac:dyDescent="0.2">
      <c r="A145" s="29" t="s">
        <v>110</v>
      </c>
      <c r="B145" s="1">
        <v>2.2233717770000001</v>
      </c>
      <c r="C145" s="1">
        <v>8.7448723000000006E-2</v>
      </c>
      <c r="D145" s="1">
        <v>3.9331579350000001</v>
      </c>
      <c r="E145" s="1">
        <v>0.93690980599999996</v>
      </c>
      <c r="H145" s="4">
        <f t="shared" si="0"/>
        <v>-0.42399356627123397</v>
      </c>
    </row>
    <row r="146" spans="1:8" ht="15.75" customHeight="1" x14ac:dyDescent="0.2">
      <c r="A146" s="33" t="s">
        <v>415</v>
      </c>
      <c r="B146" s="1">
        <v>1.914097009</v>
      </c>
      <c r="C146" s="1">
        <v>7.5422541999999995E-2</v>
      </c>
      <c r="D146" s="1">
        <v>3.9403719650000002</v>
      </c>
      <c r="E146" s="1">
        <v>0.84350673300000001</v>
      </c>
      <c r="H146" s="4">
        <f t="shared" si="0"/>
        <v>-0.81946654398784924</v>
      </c>
    </row>
    <row r="147" spans="1:8" ht="15.75" customHeight="1" x14ac:dyDescent="0.2">
      <c r="A147" s="39" t="s">
        <v>797</v>
      </c>
      <c r="B147" s="1">
        <v>1.7074903859999999</v>
      </c>
      <c r="C147" s="1">
        <v>6.7296224000000002E-2</v>
      </c>
      <c r="D147" s="1">
        <v>3.9412358940000001</v>
      </c>
      <c r="E147" s="1">
        <v>0.90167908699999999</v>
      </c>
      <c r="H147" s="4">
        <f t="shared" si="0"/>
        <v>-0.573162077568794</v>
      </c>
    </row>
    <row r="148" spans="1:8" ht="15.75" customHeight="1" x14ac:dyDescent="0.2">
      <c r="A148" s="30" t="s">
        <v>166</v>
      </c>
      <c r="B148" s="1">
        <v>2.34532607</v>
      </c>
      <c r="C148" s="1">
        <v>9.2567258999999999E-2</v>
      </c>
      <c r="D148" s="1">
        <v>3.9468822619999999</v>
      </c>
      <c r="E148" s="1">
        <v>1.0665946509999999</v>
      </c>
      <c r="H148" s="4">
        <f t="shared" si="0"/>
        <v>0.12509813028213032</v>
      </c>
    </row>
    <row r="149" spans="1:8" ht="15.75" customHeight="1" x14ac:dyDescent="0.2">
      <c r="A149" s="47" t="s">
        <v>1417</v>
      </c>
      <c r="B149" s="1">
        <v>1.7932346990000001</v>
      </c>
      <c r="C149" s="1">
        <v>7.1040008000000002E-2</v>
      </c>
      <c r="D149" s="1">
        <v>3.9615566040000001</v>
      </c>
      <c r="E149" s="1">
        <v>0.85357308899999995</v>
      </c>
      <c r="H149" s="4">
        <f t="shared" si="0"/>
        <v>-0.77684512207729284</v>
      </c>
    </row>
    <row r="150" spans="1:8" ht="15.75" customHeight="1" x14ac:dyDescent="0.2">
      <c r="A150" s="3" t="s">
        <v>22</v>
      </c>
      <c r="B150" s="1">
        <v>3.3423104280000002</v>
      </c>
      <c r="C150" s="1">
        <v>0.13251993100000001</v>
      </c>
      <c r="D150" s="1">
        <v>3.9649198879999998</v>
      </c>
      <c r="E150" s="1">
        <v>1.25503834</v>
      </c>
      <c r="H150" s="4">
        <f t="shared" si="0"/>
        <v>0.92297751933321492</v>
      </c>
    </row>
    <row r="151" spans="1:8" ht="15.75" customHeight="1" x14ac:dyDescent="0.2">
      <c r="A151" s="47" t="s">
        <v>1328</v>
      </c>
      <c r="B151" s="1">
        <v>2.6370145030000001</v>
      </c>
      <c r="C151" s="1">
        <v>0.104602134</v>
      </c>
      <c r="D151" s="1">
        <v>3.966687855</v>
      </c>
      <c r="E151" s="1">
        <v>1.2552091569999999</v>
      </c>
      <c r="H151" s="4">
        <f t="shared" si="0"/>
        <v>0.92370076649698396</v>
      </c>
    </row>
    <row r="152" spans="1:8" ht="15.75" customHeight="1" x14ac:dyDescent="0.2">
      <c r="A152" s="47" t="s">
        <v>1422</v>
      </c>
      <c r="B152" s="1">
        <v>1.607212439</v>
      </c>
      <c r="C152" s="1">
        <v>6.3950663000000005E-2</v>
      </c>
      <c r="D152" s="1">
        <v>3.9789801210000002</v>
      </c>
      <c r="E152" s="1">
        <v>0.765027181</v>
      </c>
      <c r="H152" s="4">
        <f t="shared" si="0"/>
        <v>-1.1517526361093147</v>
      </c>
    </row>
    <row r="153" spans="1:8" ht="15.75" customHeight="1" x14ac:dyDescent="0.2">
      <c r="A153" s="41" t="s">
        <v>1002</v>
      </c>
      <c r="B153" s="1">
        <v>1.8016212199999999</v>
      </c>
      <c r="C153" s="1">
        <v>7.1810925999999997E-2</v>
      </c>
      <c r="D153" s="1">
        <v>3.9859058809999999</v>
      </c>
      <c r="E153" s="1">
        <v>1.04253141</v>
      </c>
      <c r="H153" s="4">
        <f t="shared" si="0"/>
        <v>2.3213242921063401E-2</v>
      </c>
    </row>
    <row r="154" spans="1:8" ht="15.75" customHeight="1" x14ac:dyDescent="0.2">
      <c r="A154" s="34" t="s">
        <v>469</v>
      </c>
      <c r="B154" s="1">
        <v>3.271309225</v>
      </c>
      <c r="C154" s="1">
        <v>0.13050071899999999</v>
      </c>
      <c r="D154" s="1">
        <v>3.9892504720000002</v>
      </c>
      <c r="E154" s="1">
        <v>1.120083342</v>
      </c>
      <c r="H154" s="4">
        <f t="shared" si="0"/>
        <v>0.35157174859588713</v>
      </c>
    </row>
    <row r="155" spans="1:8" ht="15.75" customHeight="1" x14ac:dyDescent="0.2">
      <c r="A155" s="44" t="s">
        <v>1170</v>
      </c>
      <c r="B155" s="1">
        <v>4.1234184340000004</v>
      </c>
      <c r="C155" s="1">
        <v>0.16541950899999999</v>
      </c>
      <c r="D155" s="1">
        <v>4.0117080449999998</v>
      </c>
      <c r="E155" s="1">
        <v>1.2240095369999999</v>
      </c>
      <c r="H155" s="4">
        <f t="shared" si="0"/>
        <v>0.79160011682106957</v>
      </c>
    </row>
    <row r="156" spans="1:8" ht="15.75" customHeight="1" x14ac:dyDescent="0.2">
      <c r="A156" s="33" t="s">
        <v>430</v>
      </c>
      <c r="B156" s="1">
        <v>2.3305954020000001</v>
      </c>
      <c r="C156" s="1">
        <v>9.4029407999999995E-2</v>
      </c>
      <c r="D156" s="1">
        <v>4.0345659380000001</v>
      </c>
      <c r="E156" s="1">
        <v>1.0270497810000001</v>
      </c>
      <c r="H156" s="4">
        <f t="shared" si="0"/>
        <v>-4.2336698037880045E-2</v>
      </c>
    </row>
    <row r="157" spans="1:8" ht="15.75" customHeight="1" x14ac:dyDescent="0.2">
      <c r="A157" s="52" t="s">
        <v>1125</v>
      </c>
      <c r="B157" s="1">
        <v>4.7283044409999997</v>
      </c>
      <c r="C157" s="1">
        <v>0.19088005699999999</v>
      </c>
      <c r="D157" s="1">
        <v>4.036966305</v>
      </c>
      <c r="E157" s="1">
        <v>0.89684940899999999</v>
      </c>
      <c r="H157" s="4">
        <f t="shared" si="0"/>
        <v>-0.59361116001035819</v>
      </c>
    </row>
    <row r="158" spans="1:8" ht="15.75" customHeight="1" x14ac:dyDescent="0.2">
      <c r="A158" s="41" t="s">
        <v>1003</v>
      </c>
      <c r="B158" s="1">
        <v>2.0549295500000002</v>
      </c>
      <c r="C158" s="1">
        <v>8.2958836999999994E-2</v>
      </c>
      <c r="D158" s="1">
        <v>4.0370647670000004</v>
      </c>
      <c r="E158" s="1">
        <v>1.1891115510000001</v>
      </c>
      <c r="H158" s="4">
        <f t="shared" si="0"/>
        <v>0.64384041260092373</v>
      </c>
    </row>
    <row r="159" spans="1:8" ht="15.75" customHeight="1" x14ac:dyDescent="0.2">
      <c r="A159" s="47" t="s">
        <v>1360</v>
      </c>
      <c r="B159" s="1">
        <v>2.1022560979999998</v>
      </c>
      <c r="C159" s="1">
        <v>8.5076601000000002E-2</v>
      </c>
      <c r="D159" s="1">
        <v>4.0469189950000004</v>
      </c>
      <c r="E159" s="1">
        <v>1.000666133</v>
      </c>
      <c r="H159" s="4">
        <f t="shared" si="0"/>
        <v>-0.15404629711699264</v>
      </c>
    </row>
    <row r="160" spans="1:8" ht="15.75" customHeight="1" x14ac:dyDescent="0.2">
      <c r="A160" s="39" t="s">
        <v>804</v>
      </c>
      <c r="B160" s="1">
        <v>1.7617625809999999</v>
      </c>
      <c r="C160" s="1">
        <v>7.1319472999999994E-2</v>
      </c>
      <c r="D160" s="1">
        <v>4.0481886779999998</v>
      </c>
      <c r="E160" s="1">
        <v>0.93033875200000005</v>
      </c>
      <c r="H160" s="4">
        <f t="shared" si="0"/>
        <v>-0.4518157161068892</v>
      </c>
    </row>
    <row r="161" spans="1:8" ht="15.75" customHeight="1" x14ac:dyDescent="0.2">
      <c r="A161" s="33" t="s">
        <v>417</v>
      </c>
      <c r="B161" s="1">
        <v>2.1242735609999999</v>
      </c>
      <c r="C161" s="1">
        <v>8.6077593999999993E-2</v>
      </c>
      <c r="D161" s="1">
        <v>4.0520955059999997</v>
      </c>
      <c r="E161" s="1">
        <v>0.93612760699999997</v>
      </c>
      <c r="H161" s="4">
        <f t="shared" si="0"/>
        <v>-0.42730543340538008</v>
      </c>
    </row>
    <row r="162" spans="1:8" ht="15.75" customHeight="1" x14ac:dyDescent="0.2">
      <c r="A162" s="41" t="s">
        <v>972</v>
      </c>
      <c r="B162" s="1">
        <v>1.5064998009999999</v>
      </c>
      <c r="C162" s="1">
        <v>6.1179754000000003E-2</v>
      </c>
      <c r="D162" s="1">
        <v>4.0610529399999997</v>
      </c>
      <c r="E162" s="1">
        <v>0.87175558600000003</v>
      </c>
      <c r="H162" s="4">
        <f t="shared" si="0"/>
        <v>-0.69985957973958568</v>
      </c>
    </row>
    <row r="163" spans="1:8" ht="15.75" customHeight="1" x14ac:dyDescent="0.2">
      <c r="A163" s="40" t="s">
        <v>902</v>
      </c>
      <c r="B163" s="1">
        <v>1.8425243389999999</v>
      </c>
      <c r="C163" s="1">
        <v>7.4902922999999996E-2</v>
      </c>
      <c r="D163" s="1">
        <v>4.0652338419999996</v>
      </c>
      <c r="E163" s="1">
        <v>0.99676481400000005</v>
      </c>
      <c r="H163" s="4">
        <f t="shared" si="0"/>
        <v>-0.17056466415136601</v>
      </c>
    </row>
    <row r="164" spans="1:8" ht="15.75" customHeight="1" x14ac:dyDescent="0.2">
      <c r="A164" s="41" t="s">
        <v>936</v>
      </c>
      <c r="B164" s="1">
        <v>1.3007980649999999</v>
      </c>
      <c r="C164" s="1">
        <v>5.2912097999999998E-2</v>
      </c>
      <c r="D164" s="1">
        <v>4.0676642970000003</v>
      </c>
      <c r="E164" s="1">
        <v>0.75272361700000001</v>
      </c>
      <c r="H164" s="4">
        <f t="shared" si="0"/>
        <v>-1.2038465012823263</v>
      </c>
    </row>
    <row r="165" spans="1:8" ht="15.75" customHeight="1" x14ac:dyDescent="0.2">
      <c r="A165" s="40" t="s">
        <v>912</v>
      </c>
      <c r="B165" s="1">
        <v>1.6349850340000001</v>
      </c>
      <c r="C165" s="1">
        <v>6.6546188000000006E-2</v>
      </c>
      <c r="D165" s="1">
        <v>4.0701405079999997</v>
      </c>
      <c r="E165" s="1">
        <v>0.88449065199999999</v>
      </c>
      <c r="H165" s="4">
        <f t="shared" si="0"/>
        <v>-0.64593871492566657</v>
      </c>
    </row>
    <row r="166" spans="1:8" ht="15.75" customHeight="1" x14ac:dyDescent="0.2">
      <c r="A166" s="51" t="s">
        <v>1561</v>
      </c>
      <c r="B166" s="1">
        <v>2.6544982159999999</v>
      </c>
      <c r="C166" s="1">
        <v>0.10858224399999999</v>
      </c>
      <c r="D166" s="1">
        <v>4.0904997930000002</v>
      </c>
      <c r="E166" s="1">
        <v>1.3815096579999999</v>
      </c>
      <c r="H166" s="4">
        <f t="shared" si="0"/>
        <v>1.4584629923347825</v>
      </c>
    </row>
    <row r="167" spans="1:8" ht="15.75" customHeight="1" x14ac:dyDescent="0.2">
      <c r="A167" s="29" t="s">
        <v>151</v>
      </c>
      <c r="B167" s="1">
        <v>2.7095539679999998</v>
      </c>
      <c r="C167" s="1">
        <v>0.111952045</v>
      </c>
      <c r="D167" s="1">
        <v>4.13175179</v>
      </c>
      <c r="E167" s="1">
        <v>1.1417828139999999</v>
      </c>
      <c r="H167" s="4">
        <f t="shared" si="0"/>
        <v>0.44344832750371682</v>
      </c>
    </row>
    <row r="168" spans="1:8" ht="15.75" customHeight="1" x14ac:dyDescent="0.2">
      <c r="A168" s="29" t="s">
        <v>145</v>
      </c>
      <c r="B168" s="1">
        <v>1.847882689</v>
      </c>
      <c r="C168" s="1">
        <v>7.6353378E-2</v>
      </c>
      <c r="D168" s="1">
        <v>4.1319386170000003</v>
      </c>
      <c r="E168" s="1">
        <v>0.77868192400000003</v>
      </c>
      <c r="H168" s="4">
        <f t="shared" si="0"/>
        <v>-1.0939378158820925</v>
      </c>
    </row>
    <row r="169" spans="1:8" ht="15.75" customHeight="1" x14ac:dyDescent="0.2">
      <c r="A169" s="41" t="s">
        <v>977</v>
      </c>
      <c r="B169" s="1">
        <v>1.3230819730000001</v>
      </c>
      <c r="C169" s="1">
        <v>5.4910919000000002E-2</v>
      </c>
      <c r="D169" s="1">
        <v>4.1502280139999996</v>
      </c>
      <c r="E169" s="1">
        <v>0.76561848899999996</v>
      </c>
      <c r="H169" s="4">
        <f t="shared" si="0"/>
        <v>-1.1492490103934068</v>
      </c>
    </row>
    <row r="170" spans="1:8" ht="15.75" customHeight="1" x14ac:dyDescent="0.2">
      <c r="A170" s="3" t="s">
        <v>89</v>
      </c>
      <c r="B170" s="1">
        <v>2.4350144390000001</v>
      </c>
      <c r="C170" s="1">
        <v>0.101662533</v>
      </c>
      <c r="D170" s="1">
        <v>4.175027912</v>
      </c>
      <c r="E170" s="1">
        <v>0.91434848599999996</v>
      </c>
      <c r="H170" s="4">
        <f t="shared" si="0"/>
        <v>-0.51951924990283604</v>
      </c>
    </row>
    <row r="171" spans="1:8" ht="15.75" customHeight="1" x14ac:dyDescent="0.2">
      <c r="A171" s="32" t="s">
        <v>351</v>
      </c>
      <c r="B171" s="1">
        <v>1.9994616359999999</v>
      </c>
      <c r="C171" s="1">
        <v>8.3827066000000006E-2</v>
      </c>
      <c r="D171" s="1">
        <v>4.192481828</v>
      </c>
      <c r="E171" s="1">
        <v>0.95223018999999998</v>
      </c>
      <c r="H171" s="4">
        <f t="shared" si="0"/>
        <v>-0.35912634418056461</v>
      </c>
    </row>
    <row r="172" spans="1:8" ht="15.75" customHeight="1" x14ac:dyDescent="0.2">
      <c r="A172" s="41" t="s">
        <v>935</v>
      </c>
      <c r="B172" s="1">
        <v>1.9174221360000001</v>
      </c>
      <c r="C172" s="1">
        <v>8.0494801000000005E-2</v>
      </c>
      <c r="D172" s="1">
        <v>4.1980740220000001</v>
      </c>
      <c r="E172" s="1">
        <v>1.1095411070000001</v>
      </c>
      <c r="H172" s="4">
        <f t="shared" si="0"/>
        <v>0.30693543275177881</v>
      </c>
    </row>
    <row r="173" spans="1:8" ht="15.75" customHeight="1" x14ac:dyDescent="0.2">
      <c r="A173" s="47" t="s">
        <v>1361</v>
      </c>
      <c r="B173" s="1">
        <v>2.2373241250000002</v>
      </c>
      <c r="C173" s="1">
        <v>9.4230579999999994E-2</v>
      </c>
      <c r="D173" s="1">
        <v>4.2117536439999999</v>
      </c>
      <c r="E173" s="1">
        <v>1.0649580139999999</v>
      </c>
      <c r="H173" s="4">
        <f t="shared" si="0"/>
        <v>0.11816853271063275</v>
      </c>
    </row>
    <row r="174" spans="1:8" ht="15.75" customHeight="1" x14ac:dyDescent="0.2">
      <c r="A174" s="30" t="s">
        <v>262</v>
      </c>
      <c r="B174" s="1">
        <v>1.7800443379999999</v>
      </c>
      <c r="C174" s="1">
        <v>7.5116741000000001E-2</v>
      </c>
      <c r="D174" s="1">
        <v>4.2199365139999996</v>
      </c>
      <c r="E174" s="1">
        <v>0.80951889499999996</v>
      </c>
      <c r="H174" s="4">
        <f t="shared" si="0"/>
        <v>-0.96337263902617798</v>
      </c>
    </row>
    <row r="175" spans="1:8" ht="15.75" customHeight="1" x14ac:dyDescent="0.2">
      <c r="A175" s="44" t="s">
        <v>1208</v>
      </c>
      <c r="B175" s="1">
        <v>5.1612359630000002</v>
      </c>
      <c r="C175" s="1">
        <v>0.21819507699999999</v>
      </c>
      <c r="D175" s="1">
        <v>4.2275741440000001</v>
      </c>
      <c r="E175" s="1">
        <v>1.5320788190000001</v>
      </c>
      <c r="H175" s="4">
        <f t="shared" si="0"/>
        <v>2.0959798591830774</v>
      </c>
    </row>
    <row r="176" spans="1:8" ht="15.75" customHeight="1" x14ac:dyDescent="0.2">
      <c r="A176" s="3" t="s">
        <v>8</v>
      </c>
      <c r="B176" s="1">
        <v>4.1605241800000003</v>
      </c>
      <c r="C176" s="1">
        <v>0.17606619800000001</v>
      </c>
      <c r="D176" s="1">
        <v>4.2318272950000004</v>
      </c>
      <c r="E176" s="1">
        <v>1.5622777940000001</v>
      </c>
      <c r="H176" s="4">
        <f t="shared" si="0"/>
        <v>2.2238437311483996</v>
      </c>
    </row>
    <row r="177" spans="1:8" ht="15.75" customHeight="1" x14ac:dyDescent="0.2">
      <c r="A177" s="32" t="s">
        <v>364</v>
      </c>
      <c r="B177" s="1">
        <v>2.572403751</v>
      </c>
      <c r="C177" s="1">
        <v>0.108876185</v>
      </c>
      <c r="D177" s="1">
        <v>4.2324687389999998</v>
      </c>
      <c r="E177" s="1">
        <v>1.225090029</v>
      </c>
      <c r="H177" s="4">
        <f t="shared" si="0"/>
        <v>0.79617497046254448</v>
      </c>
    </row>
    <row r="178" spans="1:8" ht="15.75" customHeight="1" x14ac:dyDescent="0.2">
      <c r="A178" s="30" t="s">
        <v>210</v>
      </c>
      <c r="B178" s="1">
        <v>3.6180876610000001</v>
      </c>
      <c r="C178" s="1">
        <v>0.154701332</v>
      </c>
      <c r="D178" s="1">
        <v>4.2757762369999996</v>
      </c>
      <c r="E178" s="1">
        <v>1.6454142540000001</v>
      </c>
      <c r="H178" s="4">
        <f t="shared" si="0"/>
        <v>2.5758473894543554</v>
      </c>
    </row>
    <row r="179" spans="1:8" ht="15.75" customHeight="1" x14ac:dyDescent="0.2">
      <c r="A179" s="44" t="s">
        <v>1167</v>
      </c>
      <c r="B179" s="1">
        <v>2.4317988260000001</v>
      </c>
      <c r="C179" s="1">
        <v>0.10430264</v>
      </c>
      <c r="D179" s="1">
        <v>4.2891146459999998</v>
      </c>
      <c r="E179" s="1">
        <v>0.72186342599999997</v>
      </c>
      <c r="H179" s="4">
        <f t="shared" si="0"/>
        <v>-1.3345099927037865</v>
      </c>
    </row>
    <row r="180" spans="1:8" ht="15.75" customHeight="1" x14ac:dyDescent="0.2">
      <c r="A180" s="52" t="s">
        <v>1090</v>
      </c>
      <c r="B180" s="1">
        <v>5.323748363</v>
      </c>
      <c r="C180" s="1">
        <v>0.22840570900000001</v>
      </c>
      <c r="D180" s="1">
        <v>4.2903175290000002</v>
      </c>
      <c r="E180" s="1">
        <v>1.0097912760000001</v>
      </c>
      <c r="H180" s="4">
        <f t="shared" si="0"/>
        <v>-0.11541001505055597</v>
      </c>
    </row>
    <row r="181" spans="1:8" ht="15.75" customHeight="1" x14ac:dyDescent="0.2">
      <c r="A181" s="33" t="s">
        <v>437</v>
      </c>
      <c r="B181" s="1">
        <v>2.9542032570000001</v>
      </c>
      <c r="C181" s="1">
        <v>0.12706045099999999</v>
      </c>
      <c r="D181" s="1">
        <v>4.301005709</v>
      </c>
      <c r="E181" s="1">
        <v>1.301862093</v>
      </c>
      <c r="H181" s="4">
        <f t="shared" si="0"/>
        <v>1.1212314785661974</v>
      </c>
    </row>
    <row r="182" spans="1:8" ht="15.75" customHeight="1" x14ac:dyDescent="0.2">
      <c r="A182" s="41" t="s">
        <v>948</v>
      </c>
      <c r="B182" s="1">
        <v>1.3001136959999999</v>
      </c>
      <c r="C182" s="1">
        <v>5.6115248E-2</v>
      </c>
      <c r="D182" s="1">
        <v>4.3161800450000003</v>
      </c>
      <c r="E182" s="1">
        <v>0.75232759800000004</v>
      </c>
      <c r="H182" s="4">
        <f t="shared" si="0"/>
        <v>-1.2055232642423881</v>
      </c>
    </row>
    <row r="183" spans="1:8" ht="15.75" customHeight="1" x14ac:dyDescent="0.2">
      <c r="A183" s="40" t="s">
        <v>845</v>
      </c>
      <c r="B183" s="1">
        <v>1.658026547</v>
      </c>
      <c r="C183" s="1">
        <v>7.2662375000000001E-2</v>
      </c>
      <c r="D183" s="1">
        <v>4.3824614830000002</v>
      </c>
      <c r="E183" s="1">
        <v>0.89695559899999999</v>
      </c>
      <c r="H183" s="4">
        <f t="shared" si="0"/>
        <v>-0.59316154658592901</v>
      </c>
    </row>
    <row r="184" spans="1:8" ht="15.75" customHeight="1" x14ac:dyDescent="0.2">
      <c r="A184" s="51" t="s">
        <v>1590</v>
      </c>
      <c r="B184" s="1">
        <v>2.0266999659999998</v>
      </c>
      <c r="C184" s="1">
        <v>8.9106002000000004E-2</v>
      </c>
      <c r="D184" s="1">
        <v>4.3966055050000001</v>
      </c>
      <c r="E184" s="1">
        <v>1.054777721</v>
      </c>
      <c r="H184" s="4">
        <f t="shared" si="0"/>
        <v>7.5064696215471877E-2</v>
      </c>
    </row>
    <row r="185" spans="1:8" ht="15.75" customHeight="1" x14ac:dyDescent="0.2">
      <c r="A185" s="40" t="s">
        <v>871</v>
      </c>
      <c r="B185" s="1">
        <v>1.554042672</v>
      </c>
      <c r="C185" s="1">
        <v>6.8333585000000002E-2</v>
      </c>
      <c r="D185" s="1">
        <v>4.3971498760000003</v>
      </c>
      <c r="E185" s="1">
        <v>0.84070262900000003</v>
      </c>
      <c r="H185" s="4">
        <f t="shared" si="0"/>
        <v>-0.83133925141694054</v>
      </c>
    </row>
    <row r="186" spans="1:8" ht="15.75" customHeight="1" x14ac:dyDescent="0.2">
      <c r="A186" s="52" t="s">
        <v>1114</v>
      </c>
      <c r="B186" s="1">
        <v>3.9789684169999999</v>
      </c>
      <c r="C186" s="1">
        <v>0.17653124100000001</v>
      </c>
      <c r="D186" s="1">
        <v>4.4366082379999998</v>
      </c>
      <c r="E186" s="1">
        <v>0.75471778899999997</v>
      </c>
      <c r="H186" s="4">
        <f t="shared" si="0"/>
        <v>-1.1954030838059111</v>
      </c>
    </row>
    <row r="187" spans="1:8" ht="15.75" customHeight="1" x14ac:dyDescent="0.2">
      <c r="A187" s="32" t="s">
        <v>308</v>
      </c>
      <c r="B187" s="1">
        <v>2.176351301</v>
      </c>
      <c r="C187" s="1">
        <v>9.6597106000000002E-2</v>
      </c>
      <c r="D187" s="1">
        <v>4.4384886540000004</v>
      </c>
      <c r="E187" s="1">
        <v>1.0364727060000001</v>
      </c>
      <c r="H187" s="4">
        <f t="shared" si="0"/>
        <v>-2.4395930620049219E-3</v>
      </c>
    </row>
    <row r="188" spans="1:8" ht="15.75" customHeight="1" x14ac:dyDescent="0.2">
      <c r="A188" s="34" t="s">
        <v>491</v>
      </c>
      <c r="B188" s="1">
        <v>2.8453708500000001</v>
      </c>
      <c r="C188" s="1">
        <v>0.12630893600000001</v>
      </c>
      <c r="D188" s="1">
        <v>4.4391027660000004</v>
      </c>
      <c r="E188" s="1">
        <v>0.97424372599999998</v>
      </c>
      <c r="H188" s="4">
        <f t="shared" si="0"/>
        <v>-0.26592000361410478</v>
      </c>
    </row>
    <row r="189" spans="1:8" ht="15.75" customHeight="1" x14ac:dyDescent="0.2">
      <c r="A189" s="44" t="s">
        <v>1217</v>
      </c>
      <c r="B189" s="1">
        <v>3.7416248539999999</v>
      </c>
      <c r="C189" s="1">
        <v>0.16624166100000001</v>
      </c>
      <c r="D189" s="1">
        <v>4.4430339180000002</v>
      </c>
      <c r="E189" s="1">
        <v>1.1106766340000001</v>
      </c>
      <c r="H189" s="4">
        <f t="shared" si="0"/>
        <v>0.31174330715616383</v>
      </c>
    </row>
    <row r="190" spans="1:8" ht="15.75" customHeight="1" x14ac:dyDescent="0.2">
      <c r="A190" s="39" t="s">
        <v>751</v>
      </c>
      <c r="B190" s="1">
        <v>1.516105362</v>
      </c>
      <c r="C190" s="1">
        <v>6.749455E-2</v>
      </c>
      <c r="D190" s="1">
        <v>4.4518377090000003</v>
      </c>
      <c r="E190" s="1">
        <v>0.80061387699999997</v>
      </c>
      <c r="H190" s="4">
        <f t="shared" si="0"/>
        <v>-1.0010769015516738</v>
      </c>
    </row>
    <row r="191" spans="1:8" ht="15.75" customHeight="1" x14ac:dyDescent="0.2">
      <c r="A191" s="34" t="s">
        <v>470</v>
      </c>
      <c r="B191" s="1">
        <v>2.7532042969999999</v>
      </c>
      <c r="C191" s="1">
        <v>0.122755902</v>
      </c>
      <c r="D191" s="1">
        <v>4.4586557490000001</v>
      </c>
      <c r="E191" s="1">
        <v>0.94268626300000002</v>
      </c>
      <c r="H191" s="4">
        <f t="shared" si="0"/>
        <v>-0.39953577728133621</v>
      </c>
    </row>
    <row r="192" spans="1:8" ht="15.75" customHeight="1" x14ac:dyDescent="0.2">
      <c r="A192" s="33" t="s">
        <v>444</v>
      </c>
      <c r="B192" s="1">
        <v>2.3312349719999998</v>
      </c>
      <c r="C192" s="1">
        <v>0.104434427</v>
      </c>
      <c r="D192" s="1">
        <v>4.4797898040000002</v>
      </c>
      <c r="E192" s="1">
        <v>1.027331628</v>
      </c>
      <c r="H192" s="4">
        <f t="shared" si="0"/>
        <v>-4.1143344663409687E-2</v>
      </c>
    </row>
    <row r="193" spans="1:8" ht="15.75" customHeight="1" x14ac:dyDescent="0.2">
      <c r="A193" s="40" t="s">
        <v>879</v>
      </c>
      <c r="B193" s="1">
        <v>2.3757305049999999</v>
      </c>
      <c r="C193" s="1">
        <v>0.107521529</v>
      </c>
      <c r="D193" s="1">
        <v>4.525830214</v>
      </c>
      <c r="E193" s="1">
        <v>1.285217528</v>
      </c>
      <c r="H193" s="4">
        <f t="shared" si="0"/>
        <v>1.0507576122154858</v>
      </c>
    </row>
    <row r="194" spans="1:8" ht="15.75" customHeight="1" x14ac:dyDescent="0.2">
      <c r="A194" s="33" t="s">
        <v>460</v>
      </c>
      <c r="B194" s="1">
        <v>1.816633248</v>
      </c>
      <c r="C194" s="1">
        <v>8.2659491000000002E-2</v>
      </c>
      <c r="D194" s="1">
        <v>4.5501474269999997</v>
      </c>
      <c r="E194" s="1">
        <v>0.80055627799999995</v>
      </c>
      <c r="H194" s="4">
        <f t="shared" si="0"/>
        <v>-1.0013207784104525</v>
      </c>
    </row>
    <row r="195" spans="1:8" ht="15.75" customHeight="1" x14ac:dyDescent="0.2">
      <c r="A195" s="3" t="s">
        <v>94</v>
      </c>
      <c r="B195" s="1">
        <v>2.40627572</v>
      </c>
      <c r="C195" s="1">
        <v>0.109502579</v>
      </c>
      <c r="D195" s="1">
        <v>4.5507079069999996</v>
      </c>
      <c r="E195" s="1">
        <v>0.90355708999999995</v>
      </c>
      <c r="H195" s="4">
        <f t="shared" si="0"/>
        <v>-0.56521052506933056</v>
      </c>
    </row>
    <row r="196" spans="1:8" ht="15.75" customHeight="1" x14ac:dyDescent="0.2">
      <c r="A196" s="52" t="s">
        <v>1121</v>
      </c>
      <c r="B196" s="1">
        <v>5.6417225420000001</v>
      </c>
      <c r="C196" s="1">
        <v>0.25765133000000001</v>
      </c>
      <c r="D196" s="1">
        <v>4.5668911970000003</v>
      </c>
      <c r="E196" s="1">
        <v>1.0701035839999999</v>
      </c>
      <c r="H196" s="4">
        <f t="shared" si="0"/>
        <v>0.13995511664828653</v>
      </c>
    </row>
    <row r="197" spans="1:8" ht="15.75" customHeight="1" x14ac:dyDescent="0.2">
      <c r="A197" s="47" t="s">
        <v>1366</v>
      </c>
      <c r="B197" s="1">
        <v>1.8011599309999999</v>
      </c>
      <c r="C197" s="1">
        <v>8.2266183000000007E-2</v>
      </c>
      <c r="D197" s="1">
        <v>4.5674002639999998</v>
      </c>
      <c r="E197" s="1">
        <v>0.85734547000000005</v>
      </c>
      <c r="H197" s="4">
        <f t="shared" si="0"/>
        <v>-0.76087268456282664</v>
      </c>
    </row>
    <row r="198" spans="1:8" ht="15.75" customHeight="1" x14ac:dyDescent="0.2">
      <c r="A198" s="3" t="s">
        <v>96</v>
      </c>
      <c r="B198" s="1">
        <v>2.5991027980000001</v>
      </c>
      <c r="C198" s="1">
        <v>0.118926484</v>
      </c>
      <c r="D198" s="1">
        <v>4.5756744879999998</v>
      </c>
      <c r="E198" s="1">
        <v>0.97596370300000002</v>
      </c>
      <c r="H198" s="4">
        <f t="shared" si="0"/>
        <v>-0.25863754058642568</v>
      </c>
    </row>
    <row r="199" spans="1:8" ht="15.75" customHeight="1" x14ac:dyDescent="0.2">
      <c r="A199" s="30" t="s">
        <v>257</v>
      </c>
      <c r="B199" s="1">
        <v>1.9287077619999999</v>
      </c>
      <c r="C199" s="1">
        <v>8.8437113999999997E-2</v>
      </c>
      <c r="D199" s="1">
        <v>4.5853040070000004</v>
      </c>
      <c r="E199" s="1">
        <v>0.877127239</v>
      </c>
      <c r="H199" s="4">
        <f t="shared" si="0"/>
        <v>-0.67711574981045275</v>
      </c>
    </row>
    <row r="200" spans="1:8" ht="15.75" customHeight="1" x14ac:dyDescent="0.2">
      <c r="A200" s="40" t="s">
        <v>903</v>
      </c>
      <c r="B200" s="1">
        <v>2.0873128570000001</v>
      </c>
      <c r="C200" s="1">
        <v>9.6040871999999999E-2</v>
      </c>
      <c r="D200" s="1">
        <v>4.6011728119999997</v>
      </c>
      <c r="E200" s="1">
        <v>1.1291899750000001</v>
      </c>
      <c r="H200" s="4">
        <f t="shared" si="0"/>
        <v>0.39012965845697284</v>
      </c>
    </row>
    <row r="201" spans="1:8" ht="15.75" customHeight="1" x14ac:dyDescent="0.2">
      <c r="A201" s="51" t="s">
        <v>1548</v>
      </c>
      <c r="B201" s="1">
        <v>1.802669439</v>
      </c>
      <c r="C201" s="1">
        <v>8.3410947999999999E-2</v>
      </c>
      <c r="D201" s="1">
        <v>4.6270795229999999</v>
      </c>
      <c r="E201" s="1">
        <v>0.93818305300000004</v>
      </c>
      <c r="H201" s="4">
        <f t="shared" si="0"/>
        <v>-0.4186025789483781</v>
      </c>
    </row>
    <row r="202" spans="1:8" ht="15.75" customHeight="1" x14ac:dyDescent="0.2">
      <c r="A202" s="40" t="s">
        <v>866</v>
      </c>
      <c r="B202" s="1">
        <v>1.8271061129999999</v>
      </c>
      <c r="C202" s="1">
        <v>8.4841779000000006E-2</v>
      </c>
      <c r="D202" s="1">
        <v>4.643505846</v>
      </c>
      <c r="E202" s="1">
        <v>0.98842389600000002</v>
      </c>
      <c r="H202" s="4">
        <f t="shared" si="0"/>
        <v>-0.20588050090493973</v>
      </c>
    </row>
    <row r="203" spans="1:8" ht="15.75" customHeight="1" x14ac:dyDescent="0.2">
      <c r="A203" s="39" t="s">
        <v>762</v>
      </c>
      <c r="B203" s="1">
        <v>1.734005075</v>
      </c>
      <c r="C203" s="1">
        <v>8.0721521000000004E-2</v>
      </c>
      <c r="D203" s="1">
        <v>4.6552067060000004</v>
      </c>
      <c r="E203" s="1">
        <v>0.915680771</v>
      </c>
      <c r="H203" s="4">
        <f t="shared" si="0"/>
        <v>-0.51387829292792797</v>
      </c>
    </row>
    <row r="204" spans="1:8" ht="15.75" customHeight="1" x14ac:dyDescent="0.2">
      <c r="A204" s="47" t="s">
        <v>1398</v>
      </c>
      <c r="B204" s="1">
        <v>2.967940408</v>
      </c>
      <c r="C204" s="1">
        <v>0.138799107</v>
      </c>
      <c r="D204" s="1">
        <v>4.6766136630000004</v>
      </c>
      <c r="E204" s="1">
        <v>1.4127286640000001</v>
      </c>
      <c r="H204" s="4">
        <f t="shared" si="0"/>
        <v>1.5906457232410016</v>
      </c>
    </row>
    <row r="205" spans="1:8" ht="15.75" customHeight="1" x14ac:dyDescent="0.2">
      <c r="A205" s="33" t="s">
        <v>440</v>
      </c>
      <c r="B205" s="1">
        <v>2.466877953</v>
      </c>
      <c r="C205" s="1">
        <v>0.115368394</v>
      </c>
      <c r="D205" s="1">
        <v>4.6766964690000004</v>
      </c>
      <c r="E205" s="1">
        <v>1.087106951</v>
      </c>
      <c r="H205" s="4">
        <f t="shared" si="0"/>
        <v>0.21194816744114914</v>
      </c>
    </row>
    <row r="206" spans="1:8" ht="15.75" customHeight="1" x14ac:dyDescent="0.2">
      <c r="A206" s="51" t="s">
        <v>1562</v>
      </c>
      <c r="B206" s="1">
        <v>2.368806974</v>
      </c>
      <c r="C206" s="1">
        <v>0.111642725</v>
      </c>
      <c r="D206" s="1">
        <v>4.7130359689999999</v>
      </c>
      <c r="E206" s="1">
        <v>1.2328242279999999</v>
      </c>
      <c r="H206" s="4">
        <f t="shared" si="0"/>
        <v>0.8289219306057386</v>
      </c>
    </row>
    <row r="207" spans="1:8" ht="15.75" customHeight="1" x14ac:dyDescent="0.2">
      <c r="A207" s="39" t="s">
        <v>792</v>
      </c>
      <c r="B207" s="1">
        <v>2.299637685</v>
      </c>
      <c r="C207" s="1">
        <v>0.108460467</v>
      </c>
      <c r="D207" s="1">
        <v>4.7164154270000003</v>
      </c>
      <c r="E207" s="1">
        <v>1.2143759199999999</v>
      </c>
      <c r="H207" s="4">
        <f t="shared" si="0"/>
        <v>0.75081093206725102</v>
      </c>
    </row>
    <row r="208" spans="1:8" ht="15.75" customHeight="1" x14ac:dyDescent="0.2">
      <c r="A208" s="31" t="s">
        <v>297</v>
      </c>
      <c r="B208" s="1">
        <v>2.3494666660000001</v>
      </c>
      <c r="C208" s="1">
        <v>0.11090855600000001</v>
      </c>
      <c r="D208" s="1">
        <v>4.7205843529999996</v>
      </c>
      <c r="E208" s="1">
        <v>1.0408549439999999</v>
      </c>
      <c r="H208" s="4">
        <f t="shared" si="0"/>
        <v>1.6115007501542201E-2</v>
      </c>
    </row>
    <row r="209" spans="1:8" ht="15.75" customHeight="1" x14ac:dyDescent="0.2">
      <c r="A209" s="52" t="s">
        <v>1100</v>
      </c>
      <c r="B209" s="1">
        <v>4.0633040669999998</v>
      </c>
      <c r="C209" s="1">
        <v>0.19197636100000001</v>
      </c>
      <c r="D209" s="1">
        <v>4.7246368519999997</v>
      </c>
      <c r="E209" s="1">
        <v>0.77071430100000005</v>
      </c>
      <c r="H209" s="4">
        <f t="shared" si="0"/>
        <v>-1.1276731041539612</v>
      </c>
    </row>
    <row r="210" spans="1:8" ht="15.75" customHeight="1" x14ac:dyDescent="0.2">
      <c r="A210" s="39" t="s">
        <v>825</v>
      </c>
      <c r="B210" s="1">
        <v>2.1635009709999999</v>
      </c>
      <c r="C210" s="1">
        <v>0.10223916</v>
      </c>
      <c r="D210" s="1">
        <v>4.7256350579999999</v>
      </c>
      <c r="E210" s="1">
        <v>1.142485835</v>
      </c>
      <c r="H210" s="4">
        <f t="shared" si="0"/>
        <v>0.44642495128425719</v>
      </c>
    </row>
    <row r="211" spans="1:8" ht="15.75" customHeight="1" x14ac:dyDescent="0.2">
      <c r="A211" s="50" t="s">
        <v>1508</v>
      </c>
      <c r="B211" s="1">
        <v>1.879412801</v>
      </c>
      <c r="C211" s="1">
        <v>8.9096949999999994E-2</v>
      </c>
      <c r="D211" s="1">
        <v>4.7406801840000004</v>
      </c>
      <c r="E211" s="1">
        <v>1.20781977</v>
      </c>
      <c r="H211" s="4">
        <f t="shared" si="0"/>
        <v>0.72305188646436402</v>
      </c>
    </row>
    <row r="212" spans="1:8" ht="15.75" customHeight="1" x14ac:dyDescent="0.2">
      <c r="A212" s="51" t="s">
        <v>1465</v>
      </c>
      <c r="B212" s="1">
        <v>1.8813948110000001</v>
      </c>
      <c r="C212" s="1">
        <v>8.9603772999999998E-2</v>
      </c>
      <c r="D212" s="1">
        <v>4.762624668</v>
      </c>
      <c r="E212" s="1">
        <v>0.97915496300000004</v>
      </c>
      <c r="H212" s="4">
        <f t="shared" si="0"/>
        <v>-0.24512559655362137</v>
      </c>
    </row>
    <row r="213" spans="1:8" ht="15.75" customHeight="1" x14ac:dyDescent="0.2">
      <c r="A213" s="47" t="s">
        <v>1418</v>
      </c>
      <c r="B213" s="1">
        <v>1.9964337889999999</v>
      </c>
      <c r="C213" s="1">
        <v>9.5109200000000005E-2</v>
      </c>
      <c r="D213" s="1">
        <v>4.7639546580000003</v>
      </c>
      <c r="E213" s="1">
        <v>0.95029510399999995</v>
      </c>
      <c r="H213" s="4">
        <f t="shared" si="0"/>
        <v>-0.36731958877068371</v>
      </c>
    </row>
    <row r="214" spans="1:8" ht="15.75" customHeight="1" x14ac:dyDescent="0.2">
      <c r="A214" s="39" t="s">
        <v>811</v>
      </c>
      <c r="B214" s="1">
        <v>1.7630708980000001</v>
      </c>
      <c r="C214" s="1">
        <v>8.4459871000000006E-2</v>
      </c>
      <c r="D214" s="1">
        <v>4.7904977300000002</v>
      </c>
      <c r="E214" s="1">
        <v>0.93102963900000002</v>
      </c>
      <c r="H214" s="4">
        <f t="shared" si="0"/>
        <v>-0.44889046824961909</v>
      </c>
    </row>
    <row r="215" spans="1:8" ht="15.75" customHeight="1" x14ac:dyDescent="0.2">
      <c r="A215" s="47" t="s">
        <v>1340</v>
      </c>
      <c r="B215" s="1">
        <v>1.9331477319999999</v>
      </c>
      <c r="C215" s="1">
        <v>9.2642502000000002E-2</v>
      </c>
      <c r="D215" s="1">
        <v>4.7923136409999998</v>
      </c>
      <c r="E215" s="1">
        <v>0.92017117500000001</v>
      </c>
      <c r="H215" s="4">
        <f t="shared" si="0"/>
        <v>-0.49486571246357208</v>
      </c>
    </row>
    <row r="216" spans="1:8" ht="15.75" customHeight="1" x14ac:dyDescent="0.2">
      <c r="A216" s="47" t="s">
        <v>1412</v>
      </c>
      <c r="B216" s="1">
        <v>2.9224650130000001</v>
      </c>
      <c r="C216" s="1">
        <v>0.14008279400000001</v>
      </c>
      <c r="D216" s="1">
        <v>4.7933095269999999</v>
      </c>
      <c r="E216" s="1">
        <v>1.3910825449999999</v>
      </c>
      <c r="H216" s="4">
        <f t="shared" si="0"/>
        <v>1.498995043429447</v>
      </c>
    </row>
    <row r="217" spans="1:8" ht="15.75" customHeight="1" x14ac:dyDescent="0.2">
      <c r="A217" s="41" t="s">
        <v>928</v>
      </c>
      <c r="B217" s="1">
        <v>1.6678673939999999</v>
      </c>
      <c r="C217" s="1">
        <v>8.0051078999999997E-2</v>
      </c>
      <c r="D217" s="1">
        <v>4.7996069200000004</v>
      </c>
      <c r="E217" s="1">
        <v>0.96513302999999995</v>
      </c>
      <c r="H217" s="4">
        <f t="shared" si="0"/>
        <v>-0.3044951164071375</v>
      </c>
    </row>
    <row r="218" spans="1:8" ht="15.75" customHeight="1" x14ac:dyDescent="0.2">
      <c r="A218" s="32" t="s">
        <v>328</v>
      </c>
      <c r="B218" s="1">
        <v>1.044089241</v>
      </c>
      <c r="C218" s="1">
        <v>5.0634393999999999E-2</v>
      </c>
      <c r="D218" s="1">
        <v>4.8496231569999999</v>
      </c>
      <c r="E218" s="1">
        <v>0.497240497</v>
      </c>
      <c r="H218" s="4">
        <f t="shared" si="0"/>
        <v>-2.2855739753102036</v>
      </c>
    </row>
    <row r="219" spans="1:8" ht="15.75" customHeight="1" x14ac:dyDescent="0.2">
      <c r="A219" s="3" t="s">
        <v>102</v>
      </c>
      <c r="B219" s="1">
        <v>2.4666680630000002</v>
      </c>
      <c r="C219" s="1">
        <v>0.119784479</v>
      </c>
      <c r="D219" s="1">
        <v>4.85612478</v>
      </c>
      <c r="E219" s="1">
        <v>0.92623442899999997</v>
      </c>
      <c r="H219" s="4">
        <f t="shared" si="0"/>
        <v>-0.46919361156778927</v>
      </c>
    </row>
    <row r="220" spans="1:8" ht="15.75" customHeight="1" x14ac:dyDescent="0.2">
      <c r="A220" s="30" t="s">
        <v>195</v>
      </c>
      <c r="B220" s="1">
        <v>2.3218498799999998</v>
      </c>
      <c r="C220" s="1">
        <v>0.113511256</v>
      </c>
      <c r="D220" s="1">
        <v>4.8888283870000002</v>
      </c>
      <c r="E220" s="1">
        <v>1.055918277</v>
      </c>
      <c r="H220" s="4">
        <f t="shared" si="0"/>
        <v>7.9893863640964777E-2</v>
      </c>
    </row>
    <row r="221" spans="1:8" ht="15.75" customHeight="1" x14ac:dyDescent="0.2">
      <c r="A221" s="33" t="s">
        <v>447</v>
      </c>
      <c r="B221" s="1">
        <v>2.1095768650000002</v>
      </c>
      <c r="C221" s="1">
        <v>0.103154146</v>
      </c>
      <c r="D221" s="1">
        <v>4.8898026799999998</v>
      </c>
      <c r="E221" s="1">
        <v>0.92965104799999998</v>
      </c>
      <c r="H221" s="4">
        <f t="shared" si="0"/>
        <v>-0.45472748699335297</v>
      </c>
    </row>
    <row r="222" spans="1:8" ht="15.75" customHeight="1" x14ac:dyDescent="0.2">
      <c r="A222" s="41" t="s">
        <v>988</v>
      </c>
      <c r="B222" s="1">
        <v>2.3075912600000001</v>
      </c>
      <c r="C222" s="1">
        <v>0.113273979</v>
      </c>
      <c r="D222" s="1">
        <v>4.90875401</v>
      </c>
      <c r="E222" s="1">
        <v>1.3353175159999999</v>
      </c>
      <c r="H222" s="4">
        <f t="shared" si="0"/>
        <v>1.2628833036038909</v>
      </c>
    </row>
    <row r="223" spans="1:8" ht="15.75" customHeight="1" x14ac:dyDescent="0.2">
      <c r="A223" s="39" t="s">
        <v>819</v>
      </c>
      <c r="B223" s="1">
        <v>2.302173325</v>
      </c>
      <c r="C223" s="1">
        <v>0.11310851500000001</v>
      </c>
      <c r="D223" s="1">
        <v>4.913118989</v>
      </c>
      <c r="E223" s="1">
        <v>1.2157149220000001</v>
      </c>
      <c r="H223" s="4">
        <f t="shared" si="0"/>
        <v>0.75648032913418217</v>
      </c>
    </row>
    <row r="224" spans="1:8" ht="15.75" customHeight="1" x14ac:dyDescent="0.2">
      <c r="A224" s="50" t="s">
        <v>1480</v>
      </c>
      <c r="B224" s="1">
        <v>1.0527668160000001</v>
      </c>
      <c r="C224" s="1">
        <v>5.1736409999999997E-2</v>
      </c>
      <c r="D224" s="1">
        <v>4.9143275500000003</v>
      </c>
      <c r="E224" s="1">
        <v>0.67656907099999997</v>
      </c>
      <c r="H224" s="4">
        <f t="shared" si="0"/>
        <v>-1.526288409304742</v>
      </c>
    </row>
    <row r="225" spans="1:8" ht="15.75" customHeight="1" x14ac:dyDescent="0.2">
      <c r="A225" s="34" t="s">
        <v>472</v>
      </c>
      <c r="B225" s="1">
        <v>2.8077935350000001</v>
      </c>
      <c r="C225" s="1">
        <v>0.13803638300000001</v>
      </c>
      <c r="D225" s="1">
        <v>4.9161870739999998</v>
      </c>
      <c r="E225" s="1">
        <v>0.96137740299999996</v>
      </c>
      <c r="H225" s="4">
        <f t="shared" si="0"/>
        <v>-0.32039661670234632</v>
      </c>
    </row>
    <row r="226" spans="1:8" ht="15.75" customHeight="1" x14ac:dyDescent="0.2">
      <c r="A226" s="47" t="s">
        <v>1326</v>
      </c>
      <c r="B226" s="1">
        <v>2.0663479530000002</v>
      </c>
      <c r="C226" s="1">
        <v>0.102310948</v>
      </c>
      <c r="D226" s="1">
        <v>4.9512933280000002</v>
      </c>
      <c r="E226" s="1">
        <v>0.98357398799999995</v>
      </c>
      <c r="H226" s="4">
        <f t="shared" si="0"/>
        <v>-0.22641523811226547</v>
      </c>
    </row>
    <row r="227" spans="1:8" ht="15.75" customHeight="1" x14ac:dyDescent="0.2">
      <c r="A227" s="29" t="s">
        <v>135</v>
      </c>
      <c r="B227" s="1">
        <v>2.1649849720000001</v>
      </c>
      <c r="C227" s="1">
        <v>0.10720165800000001</v>
      </c>
      <c r="D227" s="1">
        <v>4.9516121220000002</v>
      </c>
      <c r="E227" s="1">
        <v>0.91230610700000003</v>
      </c>
      <c r="H227" s="4">
        <f t="shared" si="0"/>
        <v>-0.52816677807094947</v>
      </c>
    </row>
    <row r="228" spans="1:8" ht="15.75" customHeight="1" x14ac:dyDescent="0.2">
      <c r="A228" s="47" t="s">
        <v>1409</v>
      </c>
      <c r="B228" s="1">
        <v>1.706455582</v>
      </c>
      <c r="C228" s="1">
        <v>8.4583770000000003E-2</v>
      </c>
      <c r="D228" s="1">
        <v>4.9566933449999997</v>
      </c>
      <c r="E228" s="1">
        <v>0.81226655000000003</v>
      </c>
      <c r="H228" s="4">
        <f t="shared" si="0"/>
        <v>-0.95173893930210174</v>
      </c>
    </row>
    <row r="229" spans="1:8" ht="15.75" customHeight="1" x14ac:dyDescent="0.2">
      <c r="A229" s="40" t="s">
        <v>885</v>
      </c>
      <c r="B229" s="1">
        <v>1.86841671</v>
      </c>
      <c r="C229" s="1">
        <v>9.2689215000000005E-2</v>
      </c>
      <c r="D229" s="1">
        <v>4.9608427649999998</v>
      </c>
      <c r="E229" s="1">
        <v>1.010772013</v>
      </c>
      <c r="H229" s="4">
        <f t="shared" si="0"/>
        <v>-0.11125752874267164</v>
      </c>
    </row>
    <row r="230" spans="1:8" ht="15.75" customHeight="1" x14ac:dyDescent="0.2">
      <c r="A230" s="52" t="s">
        <v>1104</v>
      </c>
      <c r="B230" s="1">
        <v>3.683423205</v>
      </c>
      <c r="C230" s="1">
        <v>0.183301467</v>
      </c>
      <c r="D230" s="1">
        <v>4.9763890049999997</v>
      </c>
      <c r="E230" s="1">
        <v>0.698659735</v>
      </c>
      <c r="H230" s="4">
        <f t="shared" si="0"/>
        <v>-1.4327555051805141</v>
      </c>
    </row>
    <row r="231" spans="1:8" ht="15.75" customHeight="1" x14ac:dyDescent="0.2">
      <c r="A231" s="3" t="s">
        <v>12</v>
      </c>
      <c r="B231" s="1">
        <v>3.6020983370000001</v>
      </c>
      <c r="C231" s="1">
        <v>0.17947242699999999</v>
      </c>
      <c r="D231" s="1">
        <v>4.9824410649999997</v>
      </c>
      <c r="E231" s="1">
        <v>1.3525887599999999</v>
      </c>
      <c r="H231" s="4">
        <f t="shared" si="0"/>
        <v>1.3360105581381208</v>
      </c>
    </row>
    <row r="232" spans="1:8" ht="15.75" customHeight="1" x14ac:dyDescent="0.2">
      <c r="A232" s="40" t="s">
        <v>911</v>
      </c>
      <c r="B232" s="1">
        <v>1.919795777</v>
      </c>
      <c r="C232" s="1">
        <v>9.5987089999999997E-2</v>
      </c>
      <c r="D232" s="1">
        <v>4.9998594260000004</v>
      </c>
      <c r="E232" s="1">
        <v>1.038566949</v>
      </c>
      <c r="H232" s="4">
        <f t="shared" si="0"/>
        <v>6.4275297067732991E-3</v>
      </c>
    </row>
    <row r="233" spans="1:8" ht="15.75" customHeight="1" x14ac:dyDescent="0.2">
      <c r="A233" s="47" t="s">
        <v>1338</v>
      </c>
      <c r="B233" s="1">
        <v>1.7192965339999999</v>
      </c>
      <c r="C233" s="1">
        <v>8.5978014000000005E-2</v>
      </c>
      <c r="D233" s="1">
        <v>5.0007670089999996</v>
      </c>
      <c r="E233" s="1">
        <v>0.81837879599999996</v>
      </c>
      <c r="H233" s="4">
        <f t="shared" si="0"/>
        <v>-0.92585940398792155</v>
      </c>
    </row>
    <row r="234" spans="1:8" ht="15.75" customHeight="1" x14ac:dyDescent="0.2">
      <c r="A234" s="47" t="s">
        <v>1387</v>
      </c>
      <c r="B234" s="1">
        <v>1.974302781</v>
      </c>
      <c r="C234" s="1">
        <v>9.8780903000000003E-2</v>
      </c>
      <c r="D234" s="1">
        <v>5.0033310149999997</v>
      </c>
      <c r="E234" s="1">
        <v>0.93976082599999999</v>
      </c>
      <c r="H234" s="4">
        <f t="shared" si="0"/>
        <v>-0.41192221430479875</v>
      </c>
    </row>
    <row r="235" spans="1:8" ht="15.75" customHeight="1" x14ac:dyDescent="0.2">
      <c r="A235" s="30" t="s">
        <v>222</v>
      </c>
      <c r="B235" s="1">
        <v>2.1406786790000001</v>
      </c>
      <c r="C235" s="1">
        <v>0.10755851800000001</v>
      </c>
      <c r="D235" s="1">
        <v>5.0245055169999997</v>
      </c>
      <c r="E235" s="1">
        <v>0.97352622200000005</v>
      </c>
      <c r="H235" s="4">
        <f t="shared" si="0"/>
        <v>-0.26895794909373105</v>
      </c>
    </row>
    <row r="236" spans="1:8" ht="15.75" customHeight="1" x14ac:dyDescent="0.2">
      <c r="A236" s="47" t="s">
        <v>1410</v>
      </c>
      <c r="B236" s="1">
        <v>1.7584170960000001</v>
      </c>
      <c r="C236" s="1">
        <v>8.8419647000000004E-2</v>
      </c>
      <c r="D236" s="1">
        <v>5.0283659930000004</v>
      </c>
      <c r="E236" s="1">
        <v>0.837000038</v>
      </c>
      <c r="H236" s="4">
        <f t="shared" si="0"/>
        <v>-0.84701619480869339</v>
      </c>
    </row>
    <row r="237" spans="1:8" ht="15.75" customHeight="1" x14ac:dyDescent="0.2">
      <c r="A237" s="47" t="s">
        <v>1389</v>
      </c>
      <c r="B237" s="1">
        <v>2.2101440779999999</v>
      </c>
      <c r="C237" s="1">
        <v>0.111184466</v>
      </c>
      <c r="D237" s="1">
        <v>5.0306433349999997</v>
      </c>
      <c r="E237" s="1">
        <v>1.0520204120000001</v>
      </c>
      <c r="H237" s="4">
        <f t="shared" si="0"/>
        <v>6.3390121004067476E-2</v>
      </c>
    </row>
    <row r="238" spans="1:8" ht="15.75" customHeight="1" x14ac:dyDescent="0.2">
      <c r="A238" s="39" t="s">
        <v>801</v>
      </c>
      <c r="B238" s="1">
        <v>1.6530927500000001</v>
      </c>
      <c r="C238" s="1">
        <v>8.3395263999999997E-2</v>
      </c>
      <c r="D238" s="1">
        <v>5.0448024619999998</v>
      </c>
      <c r="E238" s="1">
        <v>0.87295317900000002</v>
      </c>
      <c r="H238" s="4">
        <f t="shared" si="0"/>
        <v>-0.69478891498958784</v>
      </c>
    </row>
    <row r="239" spans="1:8" ht="15.75" customHeight="1" x14ac:dyDescent="0.2">
      <c r="A239" s="33" t="s">
        <v>461</v>
      </c>
      <c r="B239" s="1">
        <v>2.3134438159999999</v>
      </c>
      <c r="C239" s="1">
        <v>0.11672598100000001</v>
      </c>
      <c r="D239" s="1">
        <v>5.0455507339999999</v>
      </c>
      <c r="E239" s="1">
        <v>1.019491398</v>
      </c>
      <c r="H239" s="4">
        <f t="shared" si="0"/>
        <v>-7.4339245017599767E-2</v>
      </c>
    </row>
    <row r="240" spans="1:8" ht="15.75" customHeight="1" x14ac:dyDescent="0.2">
      <c r="A240" s="52" t="s">
        <v>1095</v>
      </c>
      <c r="B240" s="1">
        <v>4.1711995650000002</v>
      </c>
      <c r="C240" s="1">
        <v>0.21096747599999999</v>
      </c>
      <c r="D240" s="1">
        <v>5.0577171659999998</v>
      </c>
      <c r="E240" s="1">
        <v>0.791179568</v>
      </c>
      <c r="H240" s="4">
        <f t="shared" si="0"/>
        <v>-1.041022206915756</v>
      </c>
    </row>
    <row r="241" spans="1:8" ht="15.75" customHeight="1" x14ac:dyDescent="0.2">
      <c r="A241" s="39" t="s">
        <v>787</v>
      </c>
      <c r="B241" s="1">
        <v>1.9344223439999999</v>
      </c>
      <c r="C241" s="1">
        <v>9.7879190000000005E-2</v>
      </c>
      <c r="D241" s="1">
        <v>5.0598665900000004</v>
      </c>
      <c r="E241" s="1">
        <v>1.021515663</v>
      </c>
      <c r="H241" s="4">
        <f t="shared" si="0"/>
        <v>-6.5768412372323601E-2</v>
      </c>
    </row>
    <row r="242" spans="1:8" ht="15.75" customHeight="1" x14ac:dyDescent="0.2">
      <c r="A242" s="40" t="s">
        <v>884</v>
      </c>
      <c r="B242" s="1">
        <v>2.0124388770000001</v>
      </c>
      <c r="C242" s="1">
        <v>0.102072933</v>
      </c>
      <c r="D242" s="1">
        <v>5.0721010399999997</v>
      </c>
      <c r="E242" s="1">
        <v>1.0886848119999999</v>
      </c>
      <c r="H242" s="4">
        <f t="shared" si="0"/>
        <v>0.21862890468084228</v>
      </c>
    </row>
    <row r="243" spans="1:8" ht="15.75" customHeight="1" x14ac:dyDescent="0.2">
      <c r="A243" s="3" t="s">
        <v>61</v>
      </c>
      <c r="B243" s="1">
        <v>2.169184376</v>
      </c>
      <c r="C243" s="1">
        <v>0.110312011</v>
      </c>
      <c r="D243" s="1">
        <v>5.0854142280000003</v>
      </c>
      <c r="E243" s="1">
        <v>0.81452923600000005</v>
      </c>
      <c r="H243" s="4">
        <f t="shared" si="0"/>
        <v>-0.94215862099653902</v>
      </c>
    </row>
    <row r="244" spans="1:8" ht="15.75" customHeight="1" x14ac:dyDescent="0.2">
      <c r="A244" s="39" t="s">
        <v>786</v>
      </c>
      <c r="B244" s="1">
        <v>2.0205025590000001</v>
      </c>
      <c r="C244" s="1">
        <v>0.102859731</v>
      </c>
      <c r="D244" s="1">
        <v>5.0907993569999999</v>
      </c>
      <c r="E244" s="1">
        <v>1.0669722749999999</v>
      </c>
      <c r="H244" s="4">
        <f t="shared" si="0"/>
        <v>0.12669700795221772</v>
      </c>
    </row>
    <row r="245" spans="1:8" ht="15.75" customHeight="1" x14ac:dyDescent="0.2">
      <c r="A245" s="3" t="s">
        <v>46</v>
      </c>
      <c r="B245" s="1">
        <v>2.671748934</v>
      </c>
      <c r="C245" s="1">
        <v>0.13615022399999999</v>
      </c>
      <c r="D245" s="1">
        <v>5.0959213370000001</v>
      </c>
      <c r="E245" s="1">
        <v>1.003242344</v>
      </c>
      <c r="H245" s="4">
        <f t="shared" si="0"/>
        <v>-0.14313849930399863</v>
      </c>
    </row>
    <row r="246" spans="1:8" ht="15.75" customHeight="1" x14ac:dyDescent="0.2">
      <c r="A246" s="30" t="s">
        <v>193</v>
      </c>
      <c r="B246" s="1">
        <v>3.9260575119999999</v>
      </c>
      <c r="C246" s="1">
        <v>0.200215596</v>
      </c>
      <c r="D246" s="1">
        <v>5.0996602900000001</v>
      </c>
      <c r="E246" s="1">
        <v>1.78547111</v>
      </c>
      <c r="H246" s="4">
        <f t="shared" si="0"/>
        <v>3.1688546654777814</v>
      </c>
    </row>
    <row r="247" spans="1:8" ht="15.75" customHeight="1" x14ac:dyDescent="0.2">
      <c r="A247" s="51" t="s">
        <v>1574</v>
      </c>
      <c r="B247" s="1">
        <v>2.0489319400000001</v>
      </c>
      <c r="C247" s="1">
        <v>0.104600633</v>
      </c>
      <c r="D247" s="1">
        <v>5.1051297179999997</v>
      </c>
      <c r="E247" s="1">
        <v>1.0663481509999999</v>
      </c>
      <c r="H247" s="4">
        <f t="shared" si="0"/>
        <v>0.12405443775814706</v>
      </c>
    </row>
    <row r="248" spans="1:8" ht="15.75" customHeight="1" x14ac:dyDescent="0.2">
      <c r="A248" s="51" t="s">
        <v>1575</v>
      </c>
      <c r="B248" s="1">
        <v>2.0758821099999998</v>
      </c>
      <c r="C248" s="1">
        <v>0.10624391900000001</v>
      </c>
      <c r="D248" s="1">
        <v>5.1180131309999997</v>
      </c>
      <c r="E248" s="1">
        <v>1.080374124</v>
      </c>
      <c r="H248" s="4">
        <f t="shared" si="0"/>
        <v>0.18344106316053488</v>
      </c>
    </row>
    <row r="249" spans="1:8" ht="15.75" customHeight="1" x14ac:dyDescent="0.2">
      <c r="A249" s="47" t="s">
        <v>1386</v>
      </c>
      <c r="B249" s="1">
        <v>2.0146796010000001</v>
      </c>
      <c r="C249" s="1">
        <v>0.103117534</v>
      </c>
      <c r="D249" s="1">
        <v>5.118309344</v>
      </c>
      <c r="E249" s="1">
        <v>0.95898004400000003</v>
      </c>
      <c r="H249" s="4">
        <f t="shared" si="0"/>
        <v>-0.33054714678593039</v>
      </c>
    </row>
    <row r="250" spans="1:8" ht="15.75" customHeight="1" x14ac:dyDescent="0.2">
      <c r="A250" s="39" t="s">
        <v>767</v>
      </c>
      <c r="B250" s="1">
        <v>1.9558743190000001</v>
      </c>
      <c r="C250" s="1">
        <v>0.100272235</v>
      </c>
      <c r="D250" s="1">
        <v>5.1267218190000001</v>
      </c>
      <c r="E250" s="1">
        <v>1.032843865</v>
      </c>
      <c r="H250" s="4">
        <f t="shared" si="0"/>
        <v>-1.7804275505912952E-2</v>
      </c>
    </row>
    <row r="251" spans="1:8" ht="15.75" customHeight="1" x14ac:dyDescent="0.2">
      <c r="A251" s="50" t="s">
        <v>1512</v>
      </c>
      <c r="B251" s="1">
        <v>1.3041413310000001</v>
      </c>
      <c r="C251" s="1">
        <v>6.7031038000000001E-2</v>
      </c>
      <c r="D251" s="1">
        <v>5.1398599620000001</v>
      </c>
      <c r="E251" s="1">
        <v>0.83811692800000004</v>
      </c>
      <c r="H251" s="4">
        <f t="shared" si="0"/>
        <v>-0.84228723033359598</v>
      </c>
    </row>
    <row r="252" spans="1:8" ht="15.75" customHeight="1" x14ac:dyDescent="0.2">
      <c r="A252" s="47" t="s">
        <v>1335</v>
      </c>
      <c r="B252" s="1">
        <v>1.7644362520000001</v>
      </c>
      <c r="C252" s="1">
        <v>9.0991135000000001E-2</v>
      </c>
      <c r="D252" s="1">
        <v>5.156952242</v>
      </c>
      <c r="E252" s="1">
        <v>0.83986513399999996</v>
      </c>
      <c r="H252" s="4">
        <f t="shared" si="0"/>
        <v>-0.8348852444001994</v>
      </c>
    </row>
    <row r="253" spans="1:8" ht="15.75" customHeight="1" x14ac:dyDescent="0.2">
      <c r="A253" s="50" t="s">
        <v>1505</v>
      </c>
      <c r="B253" s="1">
        <v>2.1741270500000001</v>
      </c>
      <c r="C253" s="1">
        <v>0.112790454</v>
      </c>
      <c r="D253" s="1">
        <v>5.1878501879999996</v>
      </c>
      <c r="E253" s="1">
        <v>1.397220256</v>
      </c>
      <c r="H253" s="4">
        <f t="shared" si="0"/>
        <v>1.5249823987441276</v>
      </c>
    </row>
    <row r="254" spans="1:8" ht="15.75" customHeight="1" x14ac:dyDescent="0.2">
      <c r="A254" s="31" t="s">
        <v>283</v>
      </c>
      <c r="B254" s="1">
        <v>6.6320482260000002</v>
      </c>
      <c r="C254" s="1">
        <v>0.34636749300000003</v>
      </c>
      <c r="D254" s="1">
        <v>5.2226323079999997</v>
      </c>
      <c r="E254" s="1">
        <v>2.9381136950000002</v>
      </c>
      <c r="H254" s="4">
        <f t="shared" si="0"/>
        <v>8.0491972569140096</v>
      </c>
    </row>
    <row r="255" spans="1:8" ht="15.75" customHeight="1" x14ac:dyDescent="0.2">
      <c r="A255" s="47" t="s">
        <v>1355</v>
      </c>
      <c r="B255" s="1">
        <v>2.676550271</v>
      </c>
      <c r="C255" s="1">
        <v>0.13982092199999999</v>
      </c>
      <c r="D255" s="1">
        <v>5.2239228889999998</v>
      </c>
      <c r="E255" s="1">
        <v>1.274028036</v>
      </c>
      <c r="H255" s="4">
        <f t="shared" si="0"/>
        <v>1.003380779973829</v>
      </c>
    </row>
    <row r="256" spans="1:8" ht="15.75" customHeight="1" x14ac:dyDescent="0.2">
      <c r="A256" s="30" t="s">
        <v>188</v>
      </c>
      <c r="B256" s="1">
        <v>2.1525739069999998</v>
      </c>
      <c r="C256" s="1">
        <v>0.112565967</v>
      </c>
      <c r="D256" s="1">
        <v>5.2293659589999999</v>
      </c>
      <c r="E256" s="1">
        <v>0.97893586899999996</v>
      </c>
      <c r="H256" s="4">
        <f t="shared" si="0"/>
        <v>-0.24605325079236232</v>
      </c>
    </row>
    <row r="257" spans="1:8" ht="15.75" customHeight="1" x14ac:dyDescent="0.2">
      <c r="A257" s="41" t="s">
        <v>967</v>
      </c>
      <c r="B257" s="1">
        <v>2.0343950909999999</v>
      </c>
      <c r="C257" s="1">
        <v>0.106438185</v>
      </c>
      <c r="D257" s="1">
        <v>5.2319328220000001</v>
      </c>
      <c r="E257" s="1">
        <v>1.17722902</v>
      </c>
      <c r="H257" s="4">
        <f t="shared" ref="H257:H511" si="1">(E257-F$2)/G$2</f>
        <v>0.59352922083338899</v>
      </c>
    </row>
    <row r="258" spans="1:8" ht="15.75" customHeight="1" x14ac:dyDescent="0.2">
      <c r="A258" s="3" t="s">
        <v>73</v>
      </c>
      <c r="B258" s="1">
        <v>2.5497694439999998</v>
      </c>
      <c r="C258" s="1">
        <v>0.13351803100000001</v>
      </c>
      <c r="D258" s="1">
        <v>5.2364746469999996</v>
      </c>
      <c r="E258" s="1">
        <v>0.957439017</v>
      </c>
      <c r="H258" s="4">
        <f t="shared" si="1"/>
        <v>-0.33707192714761847</v>
      </c>
    </row>
    <row r="259" spans="1:8" ht="15.75" customHeight="1" x14ac:dyDescent="0.2">
      <c r="A259" s="33" t="s">
        <v>431</v>
      </c>
      <c r="B259" s="1">
        <v>2.2147432920000001</v>
      </c>
      <c r="C259" s="1">
        <v>0.116379066</v>
      </c>
      <c r="D259" s="1">
        <v>5.2547429049999996</v>
      </c>
      <c r="E259" s="1">
        <v>0.97599592400000001</v>
      </c>
      <c r="H259" s="4">
        <f t="shared" si="1"/>
        <v>-0.25850111536607984</v>
      </c>
    </row>
    <row r="260" spans="1:8" ht="15.75" customHeight="1" x14ac:dyDescent="0.2">
      <c r="A260" s="31" t="s">
        <v>286</v>
      </c>
      <c r="B260" s="1">
        <v>1.3045865940000001</v>
      </c>
      <c r="C260" s="1">
        <v>6.8954245999999997E-2</v>
      </c>
      <c r="D260" s="1">
        <v>5.2855246420000004</v>
      </c>
      <c r="E260" s="1">
        <v>0.57795474499999999</v>
      </c>
      <c r="H260" s="4">
        <f t="shared" si="1"/>
        <v>-1.9438260758517201</v>
      </c>
    </row>
    <row r="261" spans="1:8" ht="15.75" customHeight="1" x14ac:dyDescent="0.2">
      <c r="A261" s="50" t="s">
        <v>1525</v>
      </c>
      <c r="B261" s="1">
        <v>1.1039961030000001</v>
      </c>
      <c r="C261" s="1">
        <v>5.8431469999999999E-2</v>
      </c>
      <c r="D261" s="1">
        <v>5.2927243180000003</v>
      </c>
      <c r="E261" s="1">
        <v>0.70949198499999999</v>
      </c>
      <c r="H261" s="4">
        <f t="shared" si="1"/>
        <v>-1.3868912522680774</v>
      </c>
    </row>
    <row r="262" spans="1:8" ht="15.75" customHeight="1" x14ac:dyDescent="0.2">
      <c r="A262" s="51" t="s">
        <v>1547</v>
      </c>
      <c r="B262" s="1">
        <v>2.290931182</v>
      </c>
      <c r="C262" s="1">
        <v>0.121787613</v>
      </c>
      <c r="D262" s="1">
        <v>5.3160746970000003</v>
      </c>
      <c r="E262" s="1">
        <v>1.1922944740000001</v>
      </c>
      <c r="H262" s="4">
        <f t="shared" si="1"/>
        <v>0.65731705738596957</v>
      </c>
    </row>
    <row r="263" spans="1:8" ht="15.75" customHeight="1" x14ac:dyDescent="0.2">
      <c r="A263" s="39" t="s">
        <v>776</v>
      </c>
      <c r="B263" s="1">
        <v>2.076909648</v>
      </c>
      <c r="C263" s="1">
        <v>0.11113441</v>
      </c>
      <c r="D263" s="1">
        <v>5.3509506470000003</v>
      </c>
      <c r="E263" s="1">
        <v>1.0967593200000001</v>
      </c>
      <c r="H263" s="4">
        <f t="shared" si="1"/>
        <v>0.25281674903963242</v>
      </c>
    </row>
    <row r="264" spans="1:8" ht="15.75" customHeight="1" x14ac:dyDescent="0.2">
      <c r="A264" s="47" t="s">
        <v>1330</v>
      </c>
      <c r="B264" s="1">
        <v>2.2245019350000002</v>
      </c>
      <c r="C264" s="1">
        <v>0.119145817</v>
      </c>
      <c r="D264" s="1">
        <v>5.3560671280000003</v>
      </c>
      <c r="E264" s="1">
        <v>1.0588546990000001</v>
      </c>
      <c r="H264" s="4">
        <f t="shared" si="1"/>
        <v>9.2326811667981207E-2</v>
      </c>
    </row>
    <row r="265" spans="1:8" ht="15.75" customHeight="1" x14ac:dyDescent="0.2">
      <c r="A265" s="47" t="s">
        <v>1419</v>
      </c>
      <c r="B265" s="1">
        <v>1.902018253</v>
      </c>
      <c r="C265" s="1">
        <v>0.10206451499999999</v>
      </c>
      <c r="D265" s="1">
        <v>5.3661165029999998</v>
      </c>
      <c r="E265" s="1">
        <v>0.90535365800000001</v>
      </c>
      <c r="H265" s="4">
        <f t="shared" si="1"/>
        <v>-0.55760377216698864</v>
      </c>
    </row>
    <row r="266" spans="1:8" ht="15.75" customHeight="1" x14ac:dyDescent="0.2">
      <c r="A266" s="34" t="s">
        <v>481</v>
      </c>
      <c r="B266" s="1">
        <v>3.3389810670000002</v>
      </c>
      <c r="C266" s="1">
        <v>0.17951930399999999</v>
      </c>
      <c r="D266" s="1">
        <v>5.3764696460000003</v>
      </c>
      <c r="E266" s="1">
        <v>1.1432539129999999</v>
      </c>
      <c r="H266" s="4">
        <f t="shared" si="1"/>
        <v>0.44967702944423998</v>
      </c>
    </row>
    <row r="267" spans="1:8" ht="15.75" customHeight="1" x14ac:dyDescent="0.2">
      <c r="A267" s="30" t="s">
        <v>232</v>
      </c>
      <c r="B267" s="1">
        <v>1.5430948280000001</v>
      </c>
      <c r="C267" s="1">
        <v>8.3137021000000005E-2</v>
      </c>
      <c r="D267" s="1">
        <v>5.3876806080000001</v>
      </c>
      <c r="E267" s="1">
        <v>0.70176028400000001</v>
      </c>
      <c r="H267" s="4">
        <f t="shared" si="1"/>
        <v>-1.4196276357624891</v>
      </c>
    </row>
    <row r="268" spans="1:8" ht="15.75" customHeight="1" x14ac:dyDescent="0.2">
      <c r="A268" s="50" t="s">
        <v>1501</v>
      </c>
      <c r="B268" s="1">
        <v>1.2304388180000001</v>
      </c>
      <c r="C268" s="1">
        <v>6.6337203999999997E-2</v>
      </c>
      <c r="D268" s="1">
        <v>5.3913452150000003</v>
      </c>
      <c r="E268" s="1">
        <v>0.79075141400000004</v>
      </c>
      <c r="H268" s="4">
        <f t="shared" si="1"/>
        <v>-1.0428350309681431</v>
      </c>
    </row>
    <row r="269" spans="1:8" ht="15.75" customHeight="1" x14ac:dyDescent="0.2">
      <c r="A269" s="52" t="s">
        <v>1071</v>
      </c>
      <c r="B269" s="1">
        <v>5.7254131609999996</v>
      </c>
      <c r="C269" s="1">
        <v>0.30892274400000003</v>
      </c>
      <c r="D269" s="1">
        <v>5.3956410720000001</v>
      </c>
      <c r="E269" s="1">
        <v>1.085977749</v>
      </c>
      <c r="H269" s="4">
        <f t="shared" si="1"/>
        <v>0.20716707338246054</v>
      </c>
    </row>
    <row r="270" spans="1:8" ht="15.75" customHeight="1" x14ac:dyDescent="0.2">
      <c r="A270" s="47" t="s">
        <v>1373</v>
      </c>
      <c r="B270" s="1">
        <v>2.2074354409999999</v>
      </c>
      <c r="C270" s="1">
        <v>0.119292079</v>
      </c>
      <c r="D270" s="1">
        <v>5.4041027189999999</v>
      </c>
      <c r="E270" s="1">
        <v>1.0507311109999999</v>
      </c>
      <c r="H270" s="4">
        <f t="shared" si="1"/>
        <v>5.7931160294679873E-2</v>
      </c>
    </row>
    <row r="271" spans="1:8" ht="15.75" customHeight="1" x14ac:dyDescent="0.2">
      <c r="A271" s="39" t="s">
        <v>803</v>
      </c>
      <c r="B271" s="1">
        <v>1.8921244749999999</v>
      </c>
      <c r="C271" s="1">
        <v>0.102934787</v>
      </c>
      <c r="D271" s="1">
        <v>5.4401699629999998</v>
      </c>
      <c r="E271" s="1">
        <v>0.99917931199999999</v>
      </c>
      <c r="H271" s="4">
        <f t="shared" si="1"/>
        <v>-0.16034156674052616</v>
      </c>
    </row>
    <row r="272" spans="1:8" ht="15.75" customHeight="1" x14ac:dyDescent="0.2">
      <c r="A272" s="50" t="s">
        <v>1496</v>
      </c>
      <c r="B272" s="1">
        <v>2.2527199160000002</v>
      </c>
      <c r="C272" s="1">
        <v>0.12258089799999999</v>
      </c>
      <c r="D272" s="1">
        <v>5.4414619689999997</v>
      </c>
      <c r="E272" s="1">
        <v>1.447728594</v>
      </c>
      <c r="H272" s="4">
        <f t="shared" si="1"/>
        <v>1.7388370631230745</v>
      </c>
    </row>
    <row r="273" spans="1:8" ht="15.75" customHeight="1" x14ac:dyDescent="0.2">
      <c r="A273" s="50" t="s">
        <v>1531</v>
      </c>
      <c r="B273" s="1">
        <v>1.506378059</v>
      </c>
      <c r="C273" s="1">
        <v>8.2005921999999995E-2</v>
      </c>
      <c r="D273" s="1">
        <v>5.4439137469999999</v>
      </c>
      <c r="E273" s="1">
        <v>0.96808598999999995</v>
      </c>
      <c r="H273" s="4">
        <f t="shared" si="1"/>
        <v>-0.29199214571496274</v>
      </c>
    </row>
    <row r="274" spans="1:8" ht="15.75" customHeight="1" x14ac:dyDescent="0.2">
      <c r="A274" s="33" t="s">
        <v>452</v>
      </c>
      <c r="B274" s="1">
        <v>2.1040102059999999</v>
      </c>
      <c r="C274" s="1">
        <v>0.11474638600000001</v>
      </c>
      <c r="D274" s="1">
        <v>5.4536991109999997</v>
      </c>
      <c r="E274" s="1">
        <v>0.92719792499999998</v>
      </c>
      <c r="H274" s="4">
        <f t="shared" si="1"/>
        <v>-0.46511412445992883</v>
      </c>
    </row>
    <row r="275" spans="1:8" ht="15.75" customHeight="1" x14ac:dyDescent="0.2">
      <c r="A275" s="30" t="s">
        <v>180</v>
      </c>
      <c r="B275" s="1">
        <v>1.9585509210000001</v>
      </c>
      <c r="C275" s="1">
        <v>0.106903058</v>
      </c>
      <c r="D275" s="1">
        <v>5.4582730890000004</v>
      </c>
      <c r="E275" s="1">
        <v>0.89069914900000002</v>
      </c>
      <c r="H275" s="4">
        <f t="shared" si="1"/>
        <v>-0.61965164837770959</v>
      </c>
    </row>
    <row r="276" spans="1:8" ht="15.75" customHeight="1" x14ac:dyDescent="0.2">
      <c r="A276" s="51" t="s">
        <v>1584</v>
      </c>
      <c r="B276" s="1">
        <v>1.62511428</v>
      </c>
      <c r="C276" s="1">
        <v>8.8803467999999997E-2</v>
      </c>
      <c r="D276" s="1">
        <v>5.4644445350000002</v>
      </c>
      <c r="E276" s="1">
        <v>0.84577607200000005</v>
      </c>
      <c r="H276" s="4">
        <f t="shared" si="1"/>
        <v>-0.8098580565692558</v>
      </c>
    </row>
    <row r="277" spans="1:8" ht="15.75" customHeight="1" x14ac:dyDescent="0.2">
      <c r="A277" s="50" t="s">
        <v>1515</v>
      </c>
      <c r="B277" s="1">
        <v>1.8990588859999999</v>
      </c>
      <c r="C277" s="1">
        <v>0.104004237</v>
      </c>
      <c r="D277" s="1">
        <v>5.4766198819999996</v>
      </c>
      <c r="E277" s="1">
        <v>1.2204454849999999</v>
      </c>
      <c r="H277" s="4">
        <f t="shared" si="1"/>
        <v>0.77650975403207589</v>
      </c>
    </row>
    <row r="278" spans="1:8" ht="15.75" customHeight="1" x14ac:dyDescent="0.2">
      <c r="A278" s="41" t="s">
        <v>975</v>
      </c>
      <c r="B278" s="1">
        <v>2.2633779509999998</v>
      </c>
      <c r="C278" s="1">
        <v>0.124202914</v>
      </c>
      <c r="D278" s="1">
        <v>5.4875021559999997</v>
      </c>
      <c r="E278" s="1">
        <v>1.3097329120000001</v>
      </c>
      <c r="H278" s="4">
        <f t="shared" si="1"/>
        <v>1.154556894176437</v>
      </c>
    </row>
    <row r="279" spans="1:8" ht="15.75" customHeight="1" x14ac:dyDescent="0.2">
      <c r="A279" s="52" t="s">
        <v>1059</v>
      </c>
      <c r="B279" s="1">
        <v>6.1418229520000001</v>
      </c>
      <c r="C279" s="1">
        <v>0.33765579699999998</v>
      </c>
      <c r="D279" s="1">
        <v>5.4976478459999996</v>
      </c>
      <c r="E279" s="1">
        <v>1.164961004</v>
      </c>
      <c r="H279" s="4">
        <f t="shared" si="1"/>
        <v>0.5415858675542623</v>
      </c>
    </row>
    <row r="280" spans="1:8" ht="15.75" customHeight="1" x14ac:dyDescent="0.2">
      <c r="A280" s="41" t="s">
        <v>945</v>
      </c>
      <c r="B280" s="1">
        <v>1.965321777</v>
      </c>
      <c r="C280" s="1">
        <v>0.10806958</v>
      </c>
      <c r="D280" s="1">
        <v>5.4988237050000004</v>
      </c>
      <c r="E280" s="1">
        <v>1.1372588539999999</v>
      </c>
      <c r="H280" s="4">
        <f t="shared" si="1"/>
        <v>0.42429366936660334</v>
      </c>
    </row>
    <row r="281" spans="1:8" ht="15.75" customHeight="1" x14ac:dyDescent="0.2">
      <c r="A281" s="41" t="s">
        <v>955</v>
      </c>
      <c r="B281" s="1">
        <v>1.874922574</v>
      </c>
      <c r="C281" s="1">
        <v>0.103263521</v>
      </c>
      <c r="D281" s="1">
        <v>5.50761521</v>
      </c>
      <c r="E281" s="1">
        <v>1.084948187</v>
      </c>
      <c r="H281" s="4">
        <f t="shared" si="1"/>
        <v>0.20280785974198545</v>
      </c>
    </row>
    <row r="282" spans="1:8" ht="15.75" customHeight="1" x14ac:dyDescent="0.2">
      <c r="A282" s="51" t="s">
        <v>1581</v>
      </c>
      <c r="B282" s="1">
        <v>1.8968613299999999</v>
      </c>
      <c r="C282" s="1">
        <v>0.104634249</v>
      </c>
      <c r="D282" s="1">
        <v>5.516178086</v>
      </c>
      <c r="E282" s="1">
        <v>0.98720437299999997</v>
      </c>
      <c r="H282" s="4">
        <f t="shared" si="1"/>
        <v>-0.21104401830017491</v>
      </c>
    </row>
    <row r="283" spans="1:8" ht="15.75" customHeight="1" x14ac:dyDescent="0.2">
      <c r="A283" s="30" t="s">
        <v>233</v>
      </c>
      <c r="B283" s="1">
        <v>2.0448229640000002</v>
      </c>
      <c r="C283" s="1">
        <v>0.112885043</v>
      </c>
      <c r="D283" s="1">
        <v>5.5205289400000002</v>
      </c>
      <c r="E283" s="1">
        <v>0.92993347999999998</v>
      </c>
      <c r="H283" s="4">
        <f t="shared" si="1"/>
        <v>-0.45353165670153317</v>
      </c>
    </row>
    <row r="284" spans="1:8" ht="15.75" customHeight="1" x14ac:dyDescent="0.2">
      <c r="A284" s="34" t="s">
        <v>479</v>
      </c>
      <c r="B284" s="1">
        <v>2.7977794540000001</v>
      </c>
      <c r="C284" s="1">
        <v>0.15461710300000001</v>
      </c>
      <c r="D284" s="1">
        <v>5.5264221229999997</v>
      </c>
      <c r="E284" s="1">
        <v>0.957948621</v>
      </c>
      <c r="H284" s="4">
        <f t="shared" si="1"/>
        <v>-0.33491423998740805</v>
      </c>
    </row>
    <row r="285" spans="1:8" ht="15.75" customHeight="1" x14ac:dyDescent="0.2">
      <c r="A285" s="3" t="s">
        <v>28</v>
      </c>
      <c r="B285" s="1">
        <v>2.5755929310000001</v>
      </c>
      <c r="C285" s="1">
        <v>0.14249553500000001</v>
      </c>
      <c r="D285" s="1">
        <v>5.5325332270000001</v>
      </c>
      <c r="E285" s="1">
        <v>0.96713574300000005</v>
      </c>
      <c r="H285" s="4">
        <f t="shared" si="1"/>
        <v>-0.29601553593742619</v>
      </c>
    </row>
    <row r="286" spans="1:8" ht="15.75" customHeight="1" x14ac:dyDescent="0.2">
      <c r="A286" s="44" t="s">
        <v>1203</v>
      </c>
      <c r="B286" s="1">
        <v>3.9268228440000001</v>
      </c>
      <c r="C286" s="1">
        <v>0.21897148999999999</v>
      </c>
      <c r="D286" s="1">
        <v>5.5763017269999997</v>
      </c>
      <c r="E286" s="1">
        <v>1.1656514339999999</v>
      </c>
      <c r="H286" s="4">
        <f t="shared" si="1"/>
        <v>0.54450918045216712</v>
      </c>
    </row>
    <row r="287" spans="1:8" ht="15.75" customHeight="1" x14ac:dyDescent="0.2">
      <c r="A287" s="50" t="s">
        <v>1524</v>
      </c>
      <c r="B287" s="1">
        <v>1.5525106200000001</v>
      </c>
      <c r="C287" s="1">
        <v>8.6596043999999997E-2</v>
      </c>
      <c r="D287" s="1">
        <v>5.5778068620000001</v>
      </c>
      <c r="E287" s="1">
        <v>0.99773345099999999</v>
      </c>
      <c r="H287" s="4">
        <f t="shared" si="1"/>
        <v>-0.16646340980916183</v>
      </c>
    </row>
    <row r="288" spans="1:8" ht="15.75" customHeight="1" x14ac:dyDescent="0.2">
      <c r="A288" s="41" t="s">
        <v>964</v>
      </c>
      <c r="B288" s="1">
        <v>1.9073478290000001</v>
      </c>
      <c r="C288" s="1">
        <v>0.106453677</v>
      </c>
      <c r="D288" s="1">
        <v>5.5812408969999998</v>
      </c>
      <c r="E288" s="1">
        <v>1.103711479</v>
      </c>
      <c r="H288" s="4">
        <f t="shared" si="1"/>
        <v>0.28225251526211342</v>
      </c>
    </row>
    <row r="289" spans="1:8" ht="15.75" customHeight="1" x14ac:dyDescent="0.2">
      <c r="A289" s="40" t="s">
        <v>855</v>
      </c>
      <c r="B289" s="1">
        <v>2.0810160720000002</v>
      </c>
      <c r="C289" s="1">
        <v>0.11635469700000001</v>
      </c>
      <c r="D289" s="1">
        <v>5.5912445269999997</v>
      </c>
      <c r="E289" s="1">
        <v>1.1257835540000001</v>
      </c>
      <c r="H289" s="4">
        <f t="shared" si="1"/>
        <v>0.37570671269129757</v>
      </c>
    </row>
    <row r="290" spans="1:8" ht="15.75" customHeight="1" x14ac:dyDescent="0.2">
      <c r="A290" s="52" t="s">
        <v>1076</v>
      </c>
      <c r="B290" s="1">
        <v>4.1739713419999998</v>
      </c>
      <c r="C290" s="1">
        <v>0.23355973799999999</v>
      </c>
      <c r="D290" s="1">
        <v>5.5956238889999996</v>
      </c>
      <c r="E290" s="1">
        <v>0.79170531</v>
      </c>
      <c r="H290" s="4">
        <f t="shared" si="1"/>
        <v>-1.038796190709087</v>
      </c>
    </row>
    <row r="291" spans="1:8" ht="15.75" customHeight="1" x14ac:dyDescent="0.2">
      <c r="A291" s="44" t="s">
        <v>1209</v>
      </c>
      <c r="B291" s="1">
        <v>4.0972721910000001</v>
      </c>
      <c r="C291" s="1">
        <v>0.22935018099999999</v>
      </c>
      <c r="D291" s="1">
        <v>5.5976310720000004</v>
      </c>
      <c r="E291" s="1">
        <v>1.2162481979999999</v>
      </c>
      <c r="H291" s="4">
        <f t="shared" si="1"/>
        <v>0.75873824464906847</v>
      </c>
    </row>
    <row r="292" spans="1:8" ht="15.75" customHeight="1" x14ac:dyDescent="0.2">
      <c r="A292" s="40" t="s">
        <v>901</v>
      </c>
      <c r="B292" s="1">
        <v>1.780158025</v>
      </c>
      <c r="C292" s="1">
        <v>9.9860742000000002E-2</v>
      </c>
      <c r="D292" s="1">
        <v>5.60965603</v>
      </c>
      <c r="E292" s="1">
        <v>0.96302602100000001</v>
      </c>
      <c r="H292" s="4">
        <f t="shared" si="1"/>
        <v>-0.3134162910167318</v>
      </c>
    </row>
    <row r="293" spans="1:8" ht="15.75" customHeight="1" x14ac:dyDescent="0.2">
      <c r="A293" s="29" t="s">
        <v>154</v>
      </c>
      <c r="B293" s="1">
        <v>1.7829928740000001</v>
      </c>
      <c r="C293" s="1">
        <v>0.100326763</v>
      </c>
      <c r="D293" s="1">
        <v>5.6268740519999998</v>
      </c>
      <c r="E293" s="1">
        <v>0.751337912</v>
      </c>
      <c r="H293" s="4">
        <f t="shared" si="1"/>
        <v>-1.2097136410346425</v>
      </c>
    </row>
    <row r="294" spans="1:8" ht="15.75" customHeight="1" x14ac:dyDescent="0.2">
      <c r="A294" s="30" t="s">
        <v>156</v>
      </c>
      <c r="B294" s="1">
        <v>1.620487169</v>
      </c>
      <c r="C294" s="1">
        <v>9.1262254000000001E-2</v>
      </c>
      <c r="D294" s="1">
        <v>5.631778841</v>
      </c>
      <c r="E294" s="1">
        <v>0.73695635299999995</v>
      </c>
      <c r="H294" s="4">
        <f t="shared" si="1"/>
        <v>-1.2706058341848316</v>
      </c>
    </row>
    <row r="295" spans="1:8" ht="15.75" customHeight="1" x14ac:dyDescent="0.2">
      <c r="A295" s="40" t="s">
        <v>833</v>
      </c>
      <c r="B295" s="1">
        <v>2.1592151469999998</v>
      </c>
      <c r="C295" s="1">
        <v>0.12168198099999999</v>
      </c>
      <c r="D295" s="1">
        <v>5.6354727430000002</v>
      </c>
      <c r="E295" s="1">
        <v>1.168087519</v>
      </c>
      <c r="H295" s="4">
        <f t="shared" si="1"/>
        <v>0.55482367823020906</v>
      </c>
    </row>
    <row r="296" spans="1:8" ht="15.75" customHeight="1" x14ac:dyDescent="0.2">
      <c r="A296" s="30" t="s">
        <v>226</v>
      </c>
      <c r="B296" s="1">
        <v>2.417207646</v>
      </c>
      <c r="C296" s="1">
        <v>0.13663130900000001</v>
      </c>
      <c r="D296" s="1">
        <v>5.6524440130000002</v>
      </c>
      <c r="E296" s="1">
        <v>1.0992845630000001</v>
      </c>
      <c r="H296" s="4">
        <f t="shared" si="1"/>
        <v>0.2635087459578499</v>
      </c>
    </row>
    <row r="297" spans="1:8" ht="15.75" customHeight="1" x14ac:dyDescent="0.2">
      <c r="A297" s="33" t="s">
        <v>414</v>
      </c>
      <c r="B297" s="1">
        <v>2.0890362499999999</v>
      </c>
      <c r="C297" s="1">
        <v>0.11847043</v>
      </c>
      <c r="D297" s="1">
        <v>5.6710566790000003</v>
      </c>
      <c r="E297" s="1">
        <v>0.92059918299999999</v>
      </c>
      <c r="H297" s="4">
        <f t="shared" si="1"/>
        <v>-0.49305350658201053</v>
      </c>
    </row>
    <row r="298" spans="1:8" ht="15.75" customHeight="1" x14ac:dyDescent="0.2">
      <c r="A298" s="3" t="s">
        <v>60</v>
      </c>
      <c r="B298" s="1">
        <v>3.4426013690000001</v>
      </c>
      <c r="C298" s="1">
        <v>0.1964998</v>
      </c>
      <c r="D298" s="1">
        <v>5.7078871219999998</v>
      </c>
      <c r="E298" s="1">
        <v>1.292697612</v>
      </c>
      <c r="H298" s="4">
        <f t="shared" si="1"/>
        <v>1.0824286375686925</v>
      </c>
    </row>
    <row r="299" spans="1:8" ht="15.75" customHeight="1" x14ac:dyDescent="0.2">
      <c r="A299" s="40" t="s">
        <v>858</v>
      </c>
      <c r="B299" s="1">
        <v>1.5403571190000001</v>
      </c>
      <c r="C299" s="1">
        <v>8.8015393999999997E-2</v>
      </c>
      <c r="D299" s="1">
        <v>5.7139602800000002</v>
      </c>
      <c r="E299" s="1">
        <v>0.83329904799999999</v>
      </c>
      <c r="H299" s="4">
        <f t="shared" si="1"/>
        <v>-0.86268635949159866</v>
      </c>
    </row>
    <row r="300" spans="1:8" ht="15.75" customHeight="1" x14ac:dyDescent="0.2">
      <c r="A300" s="50" t="s">
        <v>1528</v>
      </c>
      <c r="B300" s="1">
        <v>1.539313701</v>
      </c>
      <c r="C300" s="1">
        <v>8.8143156E-2</v>
      </c>
      <c r="D300" s="1">
        <v>5.7261333710000004</v>
      </c>
      <c r="E300" s="1">
        <v>0.98925234500000003</v>
      </c>
      <c r="H300" s="4">
        <f t="shared" si="1"/>
        <v>-0.20237280910858571</v>
      </c>
    </row>
    <row r="301" spans="1:8" ht="15.75" customHeight="1" x14ac:dyDescent="0.2">
      <c r="A301" s="40" t="s">
        <v>913</v>
      </c>
      <c r="B301" s="1">
        <v>2.0388215750000001</v>
      </c>
      <c r="C301" s="1">
        <v>0.116827023</v>
      </c>
      <c r="D301" s="1">
        <v>5.7301249160000003</v>
      </c>
      <c r="E301" s="1">
        <v>1.1029572670000001</v>
      </c>
      <c r="H301" s="4">
        <f t="shared" si="1"/>
        <v>0.27905914639437207</v>
      </c>
    </row>
    <row r="302" spans="1:8" ht="15.75" customHeight="1" x14ac:dyDescent="0.2">
      <c r="A302" s="31" t="s">
        <v>281</v>
      </c>
      <c r="B302" s="1">
        <v>1.499235595</v>
      </c>
      <c r="C302" s="1">
        <v>8.6029174E-2</v>
      </c>
      <c r="D302" s="1">
        <v>5.7382024999999999</v>
      </c>
      <c r="E302" s="1">
        <v>0.66418766600000001</v>
      </c>
      <c r="H302" s="4">
        <f t="shared" si="1"/>
        <v>-1.5787118569108542</v>
      </c>
    </row>
    <row r="303" spans="1:8" ht="15.75" customHeight="1" x14ac:dyDescent="0.2">
      <c r="A303" s="52" t="s">
        <v>1064</v>
      </c>
      <c r="B303" s="1">
        <v>5.355811428</v>
      </c>
      <c r="C303" s="1">
        <v>0.30744924400000001</v>
      </c>
      <c r="D303" s="1">
        <v>5.7404792579999997</v>
      </c>
      <c r="E303" s="1">
        <v>1.0158728939999999</v>
      </c>
      <c r="H303" s="4">
        <f t="shared" si="1"/>
        <v>-8.9660160120248633E-2</v>
      </c>
    </row>
    <row r="304" spans="1:8" ht="15.75" customHeight="1" x14ac:dyDescent="0.2">
      <c r="A304" s="29" t="s">
        <v>150</v>
      </c>
      <c r="B304" s="1">
        <v>2.2255326809999998</v>
      </c>
      <c r="C304" s="1">
        <v>0.12792351199999999</v>
      </c>
      <c r="D304" s="1">
        <v>5.7479952259999996</v>
      </c>
      <c r="E304" s="1">
        <v>0.93782039299999997</v>
      </c>
      <c r="H304" s="4">
        <f t="shared" si="1"/>
        <v>-0.4201380983428924</v>
      </c>
    </row>
    <row r="305" spans="1:8" ht="15.75" customHeight="1" x14ac:dyDescent="0.2">
      <c r="A305" s="52" t="s">
        <v>1073</v>
      </c>
      <c r="B305" s="1">
        <v>5.0481786419999999</v>
      </c>
      <c r="C305" s="1">
        <v>0.290646601</v>
      </c>
      <c r="D305" s="1">
        <v>5.7574547579999997</v>
      </c>
      <c r="E305" s="1">
        <v>0.95752210800000004</v>
      </c>
      <c r="H305" s="4">
        <f t="shared" si="1"/>
        <v>-0.33672011596907764</v>
      </c>
    </row>
    <row r="306" spans="1:8" ht="15.75" customHeight="1" x14ac:dyDescent="0.2">
      <c r="A306" s="40" t="s">
        <v>860</v>
      </c>
      <c r="B306" s="1">
        <v>1.310452994</v>
      </c>
      <c r="C306" s="1">
        <v>7.5704098999999997E-2</v>
      </c>
      <c r="D306" s="1">
        <v>5.7769411880000003</v>
      </c>
      <c r="E306" s="1">
        <v>0.70892601399999999</v>
      </c>
      <c r="H306" s="4">
        <f t="shared" si="1"/>
        <v>-1.3892875999414698</v>
      </c>
    </row>
    <row r="307" spans="1:8" ht="15.75" customHeight="1" x14ac:dyDescent="0.2">
      <c r="A307" s="29" t="s">
        <v>128</v>
      </c>
      <c r="B307" s="1">
        <v>2.1926763380000001</v>
      </c>
      <c r="C307" s="1">
        <v>0.12672718099999999</v>
      </c>
      <c r="D307" s="1">
        <v>5.779566236</v>
      </c>
      <c r="E307" s="1">
        <v>0.92397501199999998</v>
      </c>
      <c r="H307" s="4">
        <f t="shared" si="1"/>
        <v>-0.47876008877452464</v>
      </c>
    </row>
    <row r="308" spans="1:8" ht="15.75" customHeight="1" x14ac:dyDescent="0.2">
      <c r="A308" s="51" t="s">
        <v>1563</v>
      </c>
      <c r="B308" s="1">
        <v>3.6967428149999999</v>
      </c>
      <c r="C308" s="1">
        <v>0.214130248</v>
      </c>
      <c r="D308" s="1">
        <v>5.7924031659999997</v>
      </c>
      <c r="E308" s="1">
        <v>1.923936461</v>
      </c>
      <c r="H308" s="4">
        <f t="shared" si="1"/>
        <v>3.7551234349276514</v>
      </c>
    </row>
    <row r="309" spans="1:8" ht="15.75" customHeight="1" x14ac:dyDescent="0.2">
      <c r="A309" s="34" t="s">
        <v>475</v>
      </c>
      <c r="B309" s="1">
        <v>3.131309007</v>
      </c>
      <c r="C309" s="1">
        <v>0.18184829699999999</v>
      </c>
      <c r="D309" s="1">
        <v>5.8074209889999997</v>
      </c>
      <c r="E309" s="1">
        <v>1.0721478209999999</v>
      </c>
      <c r="H309" s="4">
        <f t="shared" si="1"/>
        <v>0.1486105116752626</v>
      </c>
    </row>
    <row r="310" spans="1:8" ht="15.75" customHeight="1" x14ac:dyDescent="0.2">
      <c r="A310" s="39" t="s">
        <v>765</v>
      </c>
      <c r="B310" s="1">
        <v>2.1210240389999999</v>
      </c>
      <c r="C310" s="1">
        <v>0.123821154</v>
      </c>
      <c r="D310" s="1">
        <v>5.8378005909999997</v>
      </c>
      <c r="E310" s="1">
        <v>1.1200549259999999</v>
      </c>
      <c r="H310" s="4">
        <f t="shared" si="1"/>
        <v>0.35145143392342609</v>
      </c>
    </row>
    <row r="311" spans="1:8" ht="15.75" customHeight="1" x14ac:dyDescent="0.2">
      <c r="A311" s="40" t="s">
        <v>905</v>
      </c>
      <c r="B311" s="1">
        <v>2.0823898500000002</v>
      </c>
      <c r="C311" s="1">
        <v>0.12250354099999999</v>
      </c>
      <c r="D311" s="1">
        <v>5.882834162</v>
      </c>
      <c r="E311" s="1">
        <v>1.1265267370000001</v>
      </c>
      <c r="H311" s="4">
        <f t="shared" si="1"/>
        <v>0.37885338425742859</v>
      </c>
    </row>
    <row r="312" spans="1:8" ht="15.75" customHeight="1" x14ac:dyDescent="0.2">
      <c r="A312" s="29" t="s">
        <v>119</v>
      </c>
      <c r="B312" s="1">
        <v>2.282260763</v>
      </c>
      <c r="C312" s="1">
        <v>0.13457719400000001</v>
      </c>
      <c r="D312" s="1">
        <v>5.8966615859999996</v>
      </c>
      <c r="E312" s="1">
        <v>0.96172511999999999</v>
      </c>
      <c r="H312" s="4">
        <f t="shared" si="1"/>
        <v>-0.318924366668424</v>
      </c>
    </row>
    <row r="313" spans="1:8" ht="15.75" customHeight="1" x14ac:dyDescent="0.2">
      <c r="A313" s="40" t="s">
        <v>853</v>
      </c>
      <c r="B313" s="1">
        <v>2.0414960839999998</v>
      </c>
      <c r="C313" s="1">
        <v>0.120666544</v>
      </c>
      <c r="D313" s="1">
        <v>5.9106919199999997</v>
      </c>
      <c r="E313" s="1">
        <v>1.1044041170000001</v>
      </c>
      <c r="H313" s="4">
        <f t="shared" si="1"/>
        <v>0.28518517693524398</v>
      </c>
    </row>
    <row r="314" spans="1:8" ht="15.75" customHeight="1" x14ac:dyDescent="0.2">
      <c r="A314" s="40" t="s">
        <v>859</v>
      </c>
      <c r="B314" s="1">
        <v>1.5794273320000001</v>
      </c>
      <c r="C314" s="1">
        <v>9.3532484999999999E-2</v>
      </c>
      <c r="D314" s="1">
        <v>5.9219238939999999</v>
      </c>
      <c r="E314" s="1">
        <v>0.854435167</v>
      </c>
      <c r="H314" s="4">
        <f t="shared" si="1"/>
        <v>-0.77319504352276824</v>
      </c>
    </row>
    <row r="315" spans="1:8" ht="15.75" customHeight="1" x14ac:dyDescent="0.2">
      <c r="A315" s="47" t="s">
        <v>1378</v>
      </c>
      <c r="B315" s="1">
        <v>2.5697838439999998</v>
      </c>
      <c r="C315" s="1">
        <v>0.15318505299999999</v>
      </c>
      <c r="D315" s="1">
        <v>5.9610092799999999</v>
      </c>
      <c r="E315" s="1">
        <v>1.2232076110000001</v>
      </c>
      <c r="H315" s="4">
        <f t="shared" si="1"/>
        <v>0.78820472464667812</v>
      </c>
    </row>
    <row r="316" spans="1:8" ht="15.75" customHeight="1" x14ac:dyDescent="0.2">
      <c r="A316" s="39" t="s">
        <v>761</v>
      </c>
      <c r="B316" s="1">
        <v>1.6672411030000001</v>
      </c>
      <c r="C316" s="1">
        <v>9.9613141000000002E-2</v>
      </c>
      <c r="D316" s="1">
        <v>5.9747292249999999</v>
      </c>
      <c r="E316" s="1">
        <v>0.88042453899999995</v>
      </c>
      <c r="H316" s="4">
        <f t="shared" si="1"/>
        <v>-0.66315482746023235</v>
      </c>
    </row>
    <row r="317" spans="1:8" ht="15.75" customHeight="1" x14ac:dyDescent="0.2">
      <c r="A317" s="44" t="s">
        <v>1191</v>
      </c>
      <c r="B317" s="1">
        <v>4.1759175669999999</v>
      </c>
      <c r="C317" s="1">
        <v>0.24951288399999999</v>
      </c>
      <c r="D317" s="1">
        <v>5.9750433359999997</v>
      </c>
      <c r="E317" s="1">
        <v>1.2395935579999999</v>
      </c>
      <c r="H317" s="4">
        <f t="shared" si="1"/>
        <v>0.85758359029488418</v>
      </c>
    </row>
    <row r="318" spans="1:8" ht="15.75" customHeight="1" x14ac:dyDescent="0.2">
      <c r="A318" s="50" t="s">
        <v>1481</v>
      </c>
      <c r="B318" s="1">
        <v>1.1271190790000001</v>
      </c>
      <c r="C318" s="1">
        <v>6.7372057999999999E-2</v>
      </c>
      <c r="D318" s="1">
        <v>5.977368233</v>
      </c>
      <c r="E318" s="1">
        <v>0.72435215200000003</v>
      </c>
      <c r="H318" s="4">
        <f t="shared" si="1"/>
        <v>-1.3239726104707545</v>
      </c>
    </row>
    <row r="319" spans="1:8" ht="15.75" customHeight="1" x14ac:dyDescent="0.2">
      <c r="A319" s="40" t="s">
        <v>889</v>
      </c>
      <c r="B319" s="1">
        <v>2.473911781</v>
      </c>
      <c r="C319" s="1">
        <v>0.148419519</v>
      </c>
      <c r="D319" s="1">
        <v>5.9993860720000001</v>
      </c>
      <c r="E319" s="1">
        <v>1.3383314209999999</v>
      </c>
      <c r="H319" s="4">
        <f t="shared" si="1"/>
        <v>1.275644318275271</v>
      </c>
    </row>
    <row r="320" spans="1:8" ht="15.75" customHeight="1" x14ac:dyDescent="0.2">
      <c r="A320" s="50" t="s">
        <v>1488</v>
      </c>
      <c r="B320" s="1">
        <v>1.2115056719999999</v>
      </c>
      <c r="C320" s="1">
        <v>7.2882815000000004E-2</v>
      </c>
      <c r="D320" s="1">
        <v>6.0158872619999997</v>
      </c>
      <c r="E320" s="1">
        <v>0.77858387600000001</v>
      </c>
      <c r="H320" s="4">
        <f t="shared" si="1"/>
        <v>-1.0943529556978795</v>
      </c>
    </row>
    <row r="321" spans="1:8" ht="15.75" customHeight="1" x14ac:dyDescent="0.2">
      <c r="A321" s="39" t="s">
        <v>791</v>
      </c>
      <c r="B321" s="1">
        <v>1.88957226</v>
      </c>
      <c r="C321" s="1">
        <v>0.114184857</v>
      </c>
      <c r="D321" s="1">
        <v>6.0428944229999999</v>
      </c>
      <c r="E321" s="1">
        <v>0.99783155700000004</v>
      </c>
      <c r="H321" s="4">
        <f t="shared" si="1"/>
        <v>-0.16604802441866312</v>
      </c>
    </row>
    <row r="322" spans="1:8" ht="15.75" customHeight="1" x14ac:dyDescent="0.2">
      <c r="A322" s="44" t="s">
        <v>1160</v>
      </c>
      <c r="B322" s="1">
        <v>4.2783683229999996</v>
      </c>
      <c r="C322" s="1">
        <v>0.25983934199999997</v>
      </c>
      <c r="D322" s="1">
        <v>6.0733280230000002</v>
      </c>
      <c r="E322" s="1">
        <v>1.270005389</v>
      </c>
      <c r="H322" s="4">
        <f t="shared" si="1"/>
        <v>0.98634870451531798</v>
      </c>
    </row>
    <row r="323" spans="1:8" ht="15.75" customHeight="1" x14ac:dyDescent="0.2">
      <c r="A323" s="40" t="s">
        <v>875</v>
      </c>
      <c r="B323" s="1">
        <v>2.0024079779999999</v>
      </c>
      <c r="C323" s="1">
        <v>0.121836603</v>
      </c>
      <c r="D323" s="1">
        <v>6.0845044980000003</v>
      </c>
      <c r="E323" s="1">
        <v>1.0832583179999999</v>
      </c>
      <c r="H323" s="4">
        <f t="shared" si="1"/>
        <v>0.19565287539386875</v>
      </c>
    </row>
    <row r="324" spans="1:8" ht="15.75" customHeight="1" x14ac:dyDescent="0.2">
      <c r="A324" s="50" t="s">
        <v>1478</v>
      </c>
      <c r="B324" s="1">
        <v>1.84503536</v>
      </c>
      <c r="C324" s="1">
        <v>0.112338591</v>
      </c>
      <c r="D324" s="1">
        <v>6.0886958169999996</v>
      </c>
      <c r="E324" s="1">
        <v>1.185726831</v>
      </c>
      <c r="H324" s="4">
        <f t="shared" si="1"/>
        <v>0.62950934988377916</v>
      </c>
    </row>
    <row r="325" spans="1:8" ht="15.75" customHeight="1" x14ac:dyDescent="0.2">
      <c r="A325" s="47" t="s">
        <v>1382</v>
      </c>
      <c r="B325" s="1">
        <v>2.084818974</v>
      </c>
      <c r="C325" s="1">
        <v>0.12714602899999999</v>
      </c>
      <c r="D325" s="1">
        <v>6.0986603930000003</v>
      </c>
      <c r="E325" s="1">
        <v>0.99236612599999996</v>
      </c>
      <c r="H325" s="4">
        <f t="shared" si="1"/>
        <v>-0.18918891478395902</v>
      </c>
    </row>
    <row r="326" spans="1:8" ht="15.75" customHeight="1" x14ac:dyDescent="0.2">
      <c r="A326" s="50" t="s">
        <v>1504</v>
      </c>
      <c r="B326" s="1">
        <v>2.1582536389999998</v>
      </c>
      <c r="C326" s="1">
        <v>0.13178643100000001</v>
      </c>
      <c r="D326" s="1">
        <v>6.1061605029999999</v>
      </c>
      <c r="E326" s="1">
        <v>1.38701908</v>
      </c>
      <c r="H326" s="4">
        <f t="shared" si="1"/>
        <v>1.4817901426506768</v>
      </c>
    </row>
    <row r="327" spans="1:8" ht="15.75" customHeight="1" x14ac:dyDescent="0.2">
      <c r="A327" s="32" t="s">
        <v>374</v>
      </c>
      <c r="B327" s="1">
        <v>2.6365288339999999</v>
      </c>
      <c r="C327" s="1">
        <v>0.16099867500000001</v>
      </c>
      <c r="D327" s="1">
        <v>6.1064636400000003</v>
      </c>
      <c r="E327" s="1">
        <v>1.2556291690000001</v>
      </c>
      <c r="H327" s="4">
        <f t="shared" si="1"/>
        <v>0.92547911694072993</v>
      </c>
    </row>
    <row r="328" spans="1:8" ht="15.75" customHeight="1" x14ac:dyDescent="0.2">
      <c r="A328" s="51" t="s">
        <v>1571</v>
      </c>
      <c r="B328" s="1">
        <v>2.3672994090000001</v>
      </c>
      <c r="C328" s="1">
        <v>0.14464306399999999</v>
      </c>
      <c r="D328" s="1">
        <v>6.1100451839999996</v>
      </c>
      <c r="E328" s="1">
        <v>1.232039629</v>
      </c>
      <c r="H328" s="4">
        <f t="shared" si="1"/>
        <v>0.82559990175939157</v>
      </c>
    </row>
    <row r="329" spans="1:8" ht="15.75" customHeight="1" x14ac:dyDescent="0.2">
      <c r="A329" s="30" t="s">
        <v>259</v>
      </c>
      <c r="B329" s="1">
        <v>2.1891875970000001</v>
      </c>
      <c r="C329" s="1">
        <v>0.13410303100000001</v>
      </c>
      <c r="D329" s="1">
        <v>6.1256984750000001</v>
      </c>
      <c r="E329" s="1">
        <v>0.99558684399999997</v>
      </c>
      <c r="H329" s="4">
        <f t="shared" si="1"/>
        <v>-0.17555224420198035</v>
      </c>
    </row>
    <row r="330" spans="1:8" ht="15.75" customHeight="1" x14ac:dyDescent="0.2">
      <c r="A330" s="39" t="s">
        <v>789</v>
      </c>
      <c r="B330" s="1">
        <v>2.6280643700000001</v>
      </c>
      <c r="C330" s="1">
        <v>0.16107986599999999</v>
      </c>
      <c r="D330" s="1">
        <v>6.1292207310000002</v>
      </c>
      <c r="E330" s="1">
        <v>1.3878090919999999</v>
      </c>
      <c r="H330" s="4">
        <f t="shared" si="1"/>
        <v>1.4851350903920839</v>
      </c>
    </row>
    <row r="331" spans="1:8" ht="15.75" customHeight="1" x14ac:dyDescent="0.2">
      <c r="A331" s="41" t="s">
        <v>954</v>
      </c>
      <c r="B331" s="1">
        <v>1.7574944830000001</v>
      </c>
      <c r="C331" s="1">
        <v>0.108508387</v>
      </c>
      <c r="D331" s="1">
        <v>6.1740385790000003</v>
      </c>
      <c r="E331" s="1">
        <v>1.016996904</v>
      </c>
      <c r="H331" s="4">
        <f t="shared" si="1"/>
        <v>-8.4901049232288042E-2</v>
      </c>
    </row>
    <row r="332" spans="1:8" ht="15.75" customHeight="1" x14ac:dyDescent="0.2">
      <c r="A332" s="34" t="s">
        <v>471</v>
      </c>
      <c r="B332" s="1">
        <v>3.688695397</v>
      </c>
      <c r="C332" s="1">
        <v>0.22890861900000001</v>
      </c>
      <c r="D332" s="1">
        <v>6.2056796380000003</v>
      </c>
      <c r="E332" s="1">
        <v>1.262994717</v>
      </c>
      <c r="H332" s="4">
        <f t="shared" si="1"/>
        <v>0.95666519151532792</v>
      </c>
    </row>
    <row r="333" spans="1:8" ht="15.75" customHeight="1" x14ac:dyDescent="0.2">
      <c r="A333" s="41" t="s">
        <v>950</v>
      </c>
      <c r="B333" s="1">
        <v>1.6982921010000001</v>
      </c>
      <c r="C333" s="1">
        <v>0.105493197</v>
      </c>
      <c r="D333" s="1">
        <v>6.2117227880000003</v>
      </c>
      <c r="E333" s="1">
        <v>0.98273867999999998</v>
      </c>
      <c r="H333" s="4">
        <f t="shared" si="1"/>
        <v>-0.22995197123528063</v>
      </c>
    </row>
    <row r="334" spans="1:8" ht="15.75" customHeight="1" x14ac:dyDescent="0.2">
      <c r="A334" s="39" t="s">
        <v>760</v>
      </c>
      <c r="B334" s="1">
        <v>1.6013207</v>
      </c>
      <c r="C334" s="1">
        <v>9.9586108000000007E-2</v>
      </c>
      <c r="D334" s="1">
        <v>6.2189983480000004</v>
      </c>
      <c r="E334" s="1">
        <v>0.84561377299999996</v>
      </c>
      <c r="H334" s="4">
        <f t="shared" si="1"/>
        <v>-0.81054523812280566</v>
      </c>
    </row>
    <row r="335" spans="1:8" ht="15.75" customHeight="1" x14ac:dyDescent="0.2">
      <c r="A335" s="40" t="s">
        <v>848</v>
      </c>
      <c r="B335" s="1">
        <v>1.6080774419999999</v>
      </c>
      <c r="C335" s="1">
        <v>0.10036715</v>
      </c>
      <c r="D335" s="1">
        <v>6.2414375890000002</v>
      </c>
      <c r="E335" s="1">
        <v>0.86993424100000005</v>
      </c>
      <c r="H335" s="4">
        <f t="shared" si="1"/>
        <v>-0.70757123961826285</v>
      </c>
    </row>
    <row r="336" spans="1:8" ht="15.75" customHeight="1" x14ac:dyDescent="0.2">
      <c r="A336" s="47" t="s">
        <v>1333</v>
      </c>
      <c r="B336" s="1">
        <v>2.083756449</v>
      </c>
      <c r="C336" s="1">
        <v>0.13128631700000001</v>
      </c>
      <c r="D336" s="1">
        <v>6.3004636390000002</v>
      </c>
      <c r="E336" s="1">
        <v>0.99186036799999999</v>
      </c>
      <c r="H336" s="4">
        <f t="shared" si="1"/>
        <v>-0.19133031780036713</v>
      </c>
    </row>
    <row r="337" spans="1:8" ht="15.75" customHeight="1" x14ac:dyDescent="0.2">
      <c r="A337" s="34" t="s">
        <v>478</v>
      </c>
      <c r="B337" s="1">
        <v>2.9471676900000001</v>
      </c>
      <c r="C337" s="1">
        <v>0.18637218699999999</v>
      </c>
      <c r="D337" s="1">
        <v>6.3237727479999997</v>
      </c>
      <c r="E337" s="1">
        <v>1.0090985619999999</v>
      </c>
      <c r="H337" s="4">
        <f t="shared" si="1"/>
        <v>-0.11834299851123982</v>
      </c>
    </row>
    <row r="338" spans="1:8" ht="15.75" customHeight="1" x14ac:dyDescent="0.2">
      <c r="A338" s="50" t="s">
        <v>1503</v>
      </c>
      <c r="B338" s="1">
        <v>2.2162757439999998</v>
      </c>
      <c r="C338" s="1">
        <v>0.140520275</v>
      </c>
      <c r="D338" s="1">
        <v>6.3403786990000004</v>
      </c>
      <c r="E338" s="1">
        <v>1.4243074529999999</v>
      </c>
      <c r="H338" s="4">
        <f t="shared" si="1"/>
        <v>1.6396708571804637</v>
      </c>
    </row>
    <row r="339" spans="1:8" ht="15.75" customHeight="1" x14ac:dyDescent="0.2">
      <c r="A339" s="41" t="s">
        <v>934</v>
      </c>
      <c r="B339" s="1">
        <v>2.5932566540000002</v>
      </c>
      <c r="C339" s="1">
        <v>0.16464808</v>
      </c>
      <c r="D339" s="1">
        <v>6.3490854109999999</v>
      </c>
      <c r="E339" s="1">
        <v>1.500621489</v>
      </c>
      <c r="H339" s="4">
        <f t="shared" si="1"/>
        <v>1.9627880533191071</v>
      </c>
    </row>
    <row r="340" spans="1:8" ht="15.75" customHeight="1" x14ac:dyDescent="0.2">
      <c r="A340" s="30" t="s">
        <v>187</v>
      </c>
      <c r="B340" s="1">
        <v>1.7079797830000001</v>
      </c>
      <c r="C340" s="1">
        <v>0.108637233</v>
      </c>
      <c r="D340" s="1">
        <v>6.3605690370000003</v>
      </c>
      <c r="E340" s="1">
        <v>0.77674576799999995</v>
      </c>
      <c r="H340" s="4">
        <f t="shared" si="1"/>
        <v>-1.1021355909022348</v>
      </c>
    </row>
    <row r="341" spans="1:8" ht="15.75" customHeight="1" x14ac:dyDescent="0.2">
      <c r="A341" s="3" t="s">
        <v>71</v>
      </c>
      <c r="B341" s="1">
        <v>2.2118155389999998</v>
      </c>
      <c r="C341" s="1">
        <v>0.14069585700000001</v>
      </c>
      <c r="D341" s="1">
        <v>6.3611026439999998</v>
      </c>
      <c r="E341" s="1">
        <v>0.83053724699999998</v>
      </c>
      <c r="H341" s="4">
        <f t="shared" si="1"/>
        <v>-0.87437995404100632</v>
      </c>
    </row>
    <row r="342" spans="1:8" ht="15.75" customHeight="1" x14ac:dyDescent="0.2">
      <c r="A342" s="40" t="s">
        <v>914</v>
      </c>
      <c r="B342" s="1">
        <v>1.854884365</v>
      </c>
      <c r="C342" s="1">
        <v>0.118152882</v>
      </c>
      <c r="D342" s="1">
        <v>6.3698246559999996</v>
      </c>
      <c r="E342" s="1">
        <v>1.0034513140000001</v>
      </c>
      <c r="H342" s="4">
        <f t="shared" si="1"/>
        <v>-0.14225371055455913</v>
      </c>
    </row>
    <row r="343" spans="1:8" ht="15.75" customHeight="1" x14ac:dyDescent="0.2">
      <c r="A343" s="41" t="s">
        <v>995</v>
      </c>
      <c r="B343" s="1">
        <v>2.0254803849999998</v>
      </c>
      <c r="C343" s="1">
        <v>0.12953959600000001</v>
      </c>
      <c r="D343" s="1">
        <v>6.395499891</v>
      </c>
      <c r="E343" s="1">
        <v>1.1720704099999999</v>
      </c>
      <c r="H343" s="4">
        <f t="shared" si="1"/>
        <v>0.57168742492610936</v>
      </c>
    </row>
    <row r="344" spans="1:8" ht="15.75" customHeight="1" x14ac:dyDescent="0.2">
      <c r="A344" s="52" t="s">
        <v>1120</v>
      </c>
      <c r="B344" s="1">
        <v>5.0610631110000002</v>
      </c>
      <c r="C344" s="1">
        <v>0.32388319999999998</v>
      </c>
      <c r="D344" s="1">
        <v>6.3995092209999997</v>
      </c>
      <c r="E344" s="1">
        <v>0.95996599199999999</v>
      </c>
      <c r="H344" s="4">
        <f t="shared" si="1"/>
        <v>-0.3263725968604293</v>
      </c>
    </row>
    <row r="345" spans="1:8" ht="15.75" customHeight="1" x14ac:dyDescent="0.2">
      <c r="A345" s="51" t="s">
        <v>1564</v>
      </c>
      <c r="B345" s="1">
        <v>1.6995958170000001</v>
      </c>
      <c r="C345" s="1">
        <v>0.10907945199999999</v>
      </c>
      <c r="D345" s="1">
        <v>6.4179642360000004</v>
      </c>
      <c r="E345" s="1">
        <v>0.88453931600000002</v>
      </c>
      <c r="H345" s="4">
        <f t="shared" si="1"/>
        <v>-0.64573266927460315</v>
      </c>
    </row>
    <row r="346" spans="1:8" ht="15.75" customHeight="1" x14ac:dyDescent="0.2">
      <c r="A346" s="47" t="s">
        <v>1358</v>
      </c>
      <c r="B346" s="1">
        <v>2.0233641759999998</v>
      </c>
      <c r="C346" s="1">
        <v>0.129917427</v>
      </c>
      <c r="D346" s="1">
        <v>6.4208622899999996</v>
      </c>
      <c r="E346" s="1">
        <v>0.96311386899999996</v>
      </c>
      <c r="H346" s="4">
        <f t="shared" si="1"/>
        <v>-0.3130443384777995</v>
      </c>
    </row>
    <row r="347" spans="1:8" ht="15.75" customHeight="1" x14ac:dyDescent="0.2">
      <c r="A347" s="34" t="s">
        <v>482</v>
      </c>
      <c r="B347" s="1">
        <v>2.7483308219999998</v>
      </c>
      <c r="C347" s="1">
        <v>0.176811258</v>
      </c>
      <c r="D347" s="1">
        <v>6.4334052039999996</v>
      </c>
      <c r="E347" s="1">
        <v>0.94101760499999998</v>
      </c>
      <c r="H347" s="4">
        <f t="shared" si="1"/>
        <v>-0.40660095326382956</v>
      </c>
    </row>
    <row r="348" spans="1:8" ht="15.75" customHeight="1" x14ac:dyDescent="0.2">
      <c r="A348" s="31" t="s">
        <v>300</v>
      </c>
      <c r="B348" s="1">
        <v>1.6851075799999999</v>
      </c>
      <c r="C348" s="1">
        <v>0.10851240500000001</v>
      </c>
      <c r="D348" s="1">
        <v>6.4394941980000002</v>
      </c>
      <c r="E348" s="1">
        <v>0.74653221599999997</v>
      </c>
      <c r="H348" s="4">
        <f t="shared" si="1"/>
        <v>-1.2300611825670378</v>
      </c>
    </row>
    <row r="349" spans="1:8" ht="15.75" customHeight="1" x14ac:dyDescent="0.2">
      <c r="A349" s="30" t="s">
        <v>238</v>
      </c>
      <c r="B349" s="1">
        <v>2.0753457370000001</v>
      </c>
      <c r="C349" s="1">
        <v>0.13366510200000001</v>
      </c>
      <c r="D349" s="1">
        <v>6.4406185459999996</v>
      </c>
      <c r="E349" s="1">
        <v>0.94381446199999997</v>
      </c>
      <c r="H349" s="4">
        <f t="shared" si="1"/>
        <v>-0.39475892997153855</v>
      </c>
    </row>
    <row r="350" spans="1:8" ht="15.75" customHeight="1" x14ac:dyDescent="0.2">
      <c r="A350" s="41" t="s">
        <v>973</v>
      </c>
      <c r="B350" s="1">
        <v>1.056321828</v>
      </c>
      <c r="C350" s="1">
        <v>6.8046007000000006E-2</v>
      </c>
      <c r="D350" s="1">
        <v>6.4417874270000004</v>
      </c>
      <c r="E350" s="1">
        <v>0.61125428199999998</v>
      </c>
      <c r="H350" s="4">
        <f t="shared" si="1"/>
        <v>-1.802834279425765</v>
      </c>
    </row>
    <row r="351" spans="1:8" ht="15.75" customHeight="1" x14ac:dyDescent="0.2">
      <c r="A351" s="39" t="s">
        <v>814</v>
      </c>
      <c r="B351" s="1">
        <v>2.3037280469999999</v>
      </c>
      <c r="C351" s="1">
        <v>0.148899067</v>
      </c>
      <c r="D351" s="1">
        <v>6.4633960290000001</v>
      </c>
      <c r="E351" s="1">
        <v>1.216535929</v>
      </c>
      <c r="H351" s="4">
        <f t="shared" si="1"/>
        <v>0.75995651115461893</v>
      </c>
    </row>
    <row r="352" spans="1:8" ht="15.75" customHeight="1" x14ac:dyDescent="0.2">
      <c r="A352" s="51" t="s">
        <v>1554</v>
      </c>
      <c r="B352" s="1">
        <v>2.7376304180000002</v>
      </c>
      <c r="C352" s="1">
        <v>0.17710408699999999</v>
      </c>
      <c r="D352" s="1">
        <v>6.46924747</v>
      </c>
      <c r="E352" s="1">
        <v>1.424775063</v>
      </c>
      <c r="H352" s="4">
        <f t="shared" si="1"/>
        <v>1.6416507397814364</v>
      </c>
    </row>
    <row r="353" spans="1:8" ht="15.75" customHeight="1" x14ac:dyDescent="0.2">
      <c r="A353" s="52" t="s">
        <v>1116</v>
      </c>
      <c r="B353" s="1">
        <v>6.3205356689999999</v>
      </c>
      <c r="C353" s="1">
        <v>0.40966317800000002</v>
      </c>
      <c r="D353" s="1">
        <v>6.48146296</v>
      </c>
      <c r="E353" s="1">
        <v>1.1988586510000001</v>
      </c>
      <c r="H353" s="4">
        <f t="shared" si="1"/>
        <v>0.68511008968212239</v>
      </c>
    </row>
    <row r="354" spans="1:8" ht="15.75" customHeight="1" x14ac:dyDescent="0.2">
      <c r="A354" s="34" t="s">
        <v>476</v>
      </c>
      <c r="B354" s="1">
        <v>3.677032342</v>
      </c>
      <c r="C354" s="1">
        <v>0.23837496</v>
      </c>
      <c r="D354" s="1">
        <v>6.4828083489999999</v>
      </c>
      <c r="E354" s="1">
        <v>1.2590013330000001</v>
      </c>
      <c r="H354" s="4">
        <f t="shared" si="1"/>
        <v>0.9397570169668753</v>
      </c>
    </row>
    <row r="355" spans="1:8" ht="15.75" customHeight="1" x14ac:dyDescent="0.2">
      <c r="A355" s="50" t="s">
        <v>1517</v>
      </c>
      <c r="B355" s="1">
        <v>1.699729268</v>
      </c>
      <c r="C355" s="1">
        <v>0.11020945</v>
      </c>
      <c r="D355" s="1">
        <v>6.4839414160000004</v>
      </c>
      <c r="E355" s="1">
        <v>1.092344701</v>
      </c>
      <c r="H355" s="4">
        <f t="shared" si="1"/>
        <v>0.2341250458082583</v>
      </c>
    </row>
    <row r="356" spans="1:8" ht="15.75" customHeight="1" x14ac:dyDescent="0.2">
      <c r="A356" s="44" t="s">
        <v>1171</v>
      </c>
      <c r="B356" s="1">
        <v>4.7260153230000004</v>
      </c>
      <c r="C356" s="1">
        <v>0.30718825100000002</v>
      </c>
      <c r="D356" s="1">
        <v>6.499941916</v>
      </c>
      <c r="E356" s="1">
        <v>1.402886445</v>
      </c>
      <c r="H356" s="4">
        <f t="shared" si="1"/>
        <v>1.5489733078669479</v>
      </c>
    </row>
    <row r="357" spans="1:8" ht="15.75" customHeight="1" x14ac:dyDescent="0.2">
      <c r="A357" s="39" t="s">
        <v>785</v>
      </c>
      <c r="B357" s="1">
        <v>2.4259249359999999</v>
      </c>
      <c r="C357" s="1">
        <v>0.157939739</v>
      </c>
      <c r="D357" s="1">
        <v>6.510495701</v>
      </c>
      <c r="E357" s="1">
        <v>1.2810647719999999</v>
      </c>
      <c r="H357" s="4">
        <f t="shared" si="1"/>
        <v>1.0331746491683218</v>
      </c>
    </row>
    <row r="358" spans="1:8" ht="15.75" customHeight="1" x14ac:dyDescent="0.2">
      <c r="A358" s="40" t="s">
        <v>857</v>
      </c>
      <c r="B358" s="1">
        <v>2.256530664</v>
      </c>
      <c r="C358" s="1">
        <v>0.14740983499999999</v>
      </c>
      <c r="D358" s="1">
        <v>6.5325872890000003</v>
      </c>
      <c r="E358" s="1">
        <v>1.2207330569999999</v>
      </c>
      <c r="H358" s="4">
        <f t="shared" si="1"/>
        <v>0.77772734732419291</v>
      </c>
    </row>
    <row r="359" spans="1:8" ht="15.75" customHeight="1" x14ac:dyDescent="0.2">
      <c r="A359" s="39" t="s">
        <v>774</v>
      </c>
      <c r="B359" s="1">
        <v>2.1241155009999999</v>
      </c>
      <c r="C359" s="1">
        <v>0.138921139</v>
      </c>
      <c r="D359" s="1">
        <v>6.5401875970000001</v>
      </c>
      <c r="E359" s="1">
        <v>1.1216874429999999</v>
      </c>
      <c r="H359" s="4">
        <f t="shared" si="1"/>
        <v>0.3583635872223116</v>
      </c>
    </row>
    <row r="360" spans="1:8" ht="15.75" customHeight="1" x14ac:dyDescent="0.2">
      <c r="A360" s="40" t="s">
        <v>854</v>
      </c>
      <c r="B360" s="1">
        <v>1.984578438</v>
      </c>
      <c r="C360" s="1">
        <v>0.12981585300000001</v>
      </c>
      <c r="D360" s="1">
        <v>6.5412306520000003</v>
      </c>
      <c r="E360" s="1">
        <v>1.0736129320000001</v>
      </c>
      <c r="H360" s="4">
        <f t="shared" si="1"/>
        <v>0.15481386014384477</v>
      </c>
    </row>
    <row r="361" spans="1:8" ht="15.75" customHeight="1" x14ac:dyDescent="0.2">
      <c r="A361" s="40" t="s">
        <v>846</v>
      </c>
      <c r="B361" s="1">
        <v>1.4007433309999999</v>
      </c>
      <c r="C361" s="1">
        <v>9.1681103999999999E-2</v>
      </c>
      <c r="D361" s="1">
        <v>6.5451750899999999</v>
      </c>
      <c r="E361" s="1">
        <v>0.75777108400000004</v>
      </c>
      <c r="H361" s="4">
        <f t="shared" si="1"/>
        <v>-1.1824752900330309</v>
      </c>
    </row>
    <row r="362" spans="1:8" ht="15.75" customHeight="1" x14ac:dyDescent="0.2">
      <c r="A362" s="52" t="s">
        <v>1123</v>
      </c>
      <c r="B362" s="1">
        <v>4.8070956069999999</v>
      </c>
      <c r="C362" s="1">
        <v>0.31489901300000001</v>
      </c>
      <c r="D362" s="1">
        <v>6.5507125009999996</v>
      </c>
      <c r="E362" s="1">
        <v>0.91179426200000002</v>
      </c>
      <c r="H362" s="4">
        <f t="shared" si="1"/>
        <v>-0.53033395372992764</v>
      </c>
    </row>
    <row r="363" spans="1:8" ht="15.75" customHeight="1" x14ac:dyDescent="0.2">
      <c r="A363" s="39" t="s">
        <v>793</v>
      </c>
      <c r="B363" s="1">
        <v>2.3714396560000002</v>
      </c>
      <c r="C363" s="1">
        <v>0.15562409299999999</v>
      </c>
      <c r="D363" s="1">
        <v>6.5624310640000001</v>
      </c>
      <c r="E363" s="1">
        <v>1.2522925819999999</v>
      </c>
      <c r="H363" s="4">
        <f t="shared" si="1"/>
        <v>0.9113518515958241</v>
      </c>
    </row>
    <row r="364" spans="1:8" ht="15.75" customHeight="1" x14ac:dyDescent="0.2">
      <c r="A364" s="50" t="s">
        <v>1494</v>
      </c>
      <c r="B364" s="1">
        <v>2.4856287469999998</v>
      </c>
      <c r="C364" s="1">
        <v>0.16357174499999999</v>
      </c>
      <c r="D364" s="1">
        <v>6.5806989409999996</v>
      </c>
      <c r="E364" s="1">
        <v>1.5974093300000001</v>
      </c>
      <c r="H364" s="4">
        <f t="shared" si="1"/>
        <v>2.3725922969871109</v>
      </c>
    </row>
    <row r="365" spans="1:8" ht="15.75" customHeight="1" x14ac:dyDescent="0.2">
      <c r="A365" s="51" t="s">
        <v>1539</v>
      </c>
      <c r="B365" s="1">
        <v>1.3326839210000001</v>
      </c>
      <c r="C365" s="1">
        <v>8.8187601000000004E-2</v>
      </c>
      <c r="D365" s="1">
        <v>6.6172931149999998</v>
      </c>
      <c r="E365" s="1">
        <v>0.69358332899999997</v>
      </c>
      <c r="H365" s="4">
        <f t="shared" si="1"/>
        <v>-1.4542492455087206</v>
      </c>
    </row>
    <row r="366" spans="1:8" ht="15.75" customHeight="1" x14ac:dyDescent="0.2">
      <c r="A366" s="40" t="s">
        <v>900</v>
      </c>
      <c r="B366" s="1">
        <v>1.5346746739999999</v>
      </c>
      <c r="C366" s="1">
        <v>0.101616393</v>
      </c>
      <c r="D366" s="1">
        <v>6.6213637539999999</v>
      </c>
      <c r="E366" s="1">
        <v>0.83022497100000003</v>
      </c>
      <c r="H366" s="4">
        <f t="shared" si="1"/>
        <v>-0.87570214522404599</v>
      </c>
    </row>
    <row r="367" spans="1:8" ht="15.75" customHeight="1" x14ac:dyDescent="0.2">
      <c r="A367" s="3" t="s">
        <v>16</v>
      </c>
      <c r="B367" s="1">
        <v>2.6165993169999999</v>
      </c>
      <c r="C367" s="1">
        <v>0.17329845799999999</v>
      </c>
      <c r="D367" s="1">
        <v>6.6230414629999999</v>
      </c>
      <c r="E367" s="1">
        <v>0.98253365000000004</v>
      </c>
      <c r="H367" s="4">
        <f t="shared" si="1"/>
        <v>-0.23082007784052277</v>
      </c>
    </row>
    <row r="368" spans="1:8" ht="15.75" customHeight="1" x14ac:dyDescent="0.2">
      <c r="A368" s="39" t="s">
        <v>822</v>
      </c>
      <c r="B368" s="1">
        <v>1.399736052</v>
      </c>
      <c r="C368" s="1">
        <v>9.2869503000000006E-2</v>
      </c>
      <c r="D368" s="1">
        <v>6.6347868280000002</v>
      </c>
      <c r="E368" s="1">
        <v>0.73916241999999999</v>
      </c>
      <c r="H368" s="4">
        <f t="shared" si="1"/>
        <v>-1.261265243372232</v>
      </c>
    </row>
    <row r="369" spans="1:8" ht="15.75" customHeight="1" x14ac:dyDescent="0.2">
      <c r="A369" s="47" t="s">
        <v>1348</v>
      </c>
      <c r="B369" s="1">
        <v>2.1569304069999999</v>
      </c>
      <c r="C369" s="1">
        <v>0.143564046</v>
      </c>
      <c r="D369" s="1">
        <v>6.6559424199999997</v>
      </c>
      <c r="E369" s="1">
        <v>1.026690901</v>
      </c>
      <c r="H369" s="4">
        <f t="shared" si="1"/>
        <v>-4.3856212735677656E-2</v>
      </c>
    </row>
    <row r="370" spans="1:8" ht="15.75" customHeight="1" x14ac:dyDescent="0.2">
      <c r="A370" s="34" t="s">
        <v>473</v>
      </c>
      <c r="B370" s="1">
        <v>2.9427300399999998</v>
      </c>
      <c r="C370" s="1">
        <v>0.196429932</v>
      </c>
      <c r="D370" s="1">
        <v>6.6750918080000003</v>
      </c>
      <c r="E370" s="1">
        <v>1.0075791279999999</v>
      </c>
      <c r="H370" s="4">
        <f t="shared" si="1"/>
        <v>-0.12477635310144547</v>
      </c>
    </row>
    <row r="371" spans="1:8" ht="15.75" customHeight="1" x14ac:dyDescent="0.2">
      <c r="A371" s="3" t="s">
        <v>98</v>
      </c>
      <c r="B371" s="1">
        <v>3.2458646259999999</v>
      </c>
      <c r="C371" s="1">
        <v>0.218024723</v>
      </c>
      <c r="D371" s="1">
        <v>6.716999876</v>
      </c>
      <c r="E371" s="1">
        <v>1.2188229189999999</v>
      </c>
      <c r="H371" s="4">
        <f t="shared" si="1"/>
        <v>0.76963973373240402</v>
      </c>
    </row>
    <row r="372" spans="1:8" ht="15.75" customHeight="1" x14ac:dyDescent="0.2">
      <c r="A372" s="52" t="s">
        <v>1106</v>
      </c>
      <c r="B372" s="1">
        <v>4.5212225220000004</v>
      </c>
      <c r="C372" s="1">
        <v>0.30435373700000001</v>
      </c>
      <c r="D372" s="1">
        <v>6.7316690550000002</v>
      </c>
      <c r="E372" s="1">
        <v>0.85757078499999995</v>
      </c>
      <c r="H372" s="4">
        <f t="shared" si="1"/>
        <v>-0.75991869031925208</v>
      </c>
    </row>
    <row r="373" spans="1:8" ht="15.75" customHeight="1" x14ac:dyDescent="0.2">
      <c r="A373" s="33" t="s">
        <v>449</v>
      </c>
      <c r="B373" s="1">
        <v>1.8270081840000001</v>
      </c>
      <c r="C373" s="1">
        <v>0.12350404199999999</v>
      </c>
      <c r="D373" s="1">
        <v>6.7599063409999998</v>
      </c>
      <c r="E373" s="1">
        <v>0.80512831799999995</v>
      </c>
      <c r="H373" s="4">
        <f t="shared" si="1"/>
        <v>-0.98196254730557786</v>
      </c>
    </row>
    <row r="374" spans="1:8" ht="15.75" customHeight="1" x14ac:dyDescent="0.2">
      <c r="A374" s="41" t="s">
        <v>968</v>
      </c>
      <c r="B374" s="1">
        <v>2.3293659510000002</v>
      </c>
      <c r="C374" s="1">
        <v>0.15771222100000001</v>
      </c>
      <c r="D374" s="1">
        <v>6.7706072859999997</v>
      </c>
      <c r="E374" s="1">
        <v>1.347917722</v>
      </c>
      <c r="H374" s="4">
        <f t="shared" si="1"/>
        <v>1.3162331648730465</v>
      </c>
    </row>
    <row r="375" spans="1:8" ht="15.75" customHeight="1" x14ac:dyDescent="0.2">
      <c r="A375" s="3" t="s">
        <v>93</v>
      </c>
      <c r="B375" s="1">
        <v>2.3733208819999998</v>
      </c>
      <c r="C375" s="1">
        <v>0.16078903</v>
      </c>
      <c r="D375" s="1">
        <v>6.7748542189999998</v>
      </c>
      <c r="E375" s="1">
        <v>0.89118254100000005</v>
      </c>
      <c r="H375" s="4">
        <f t="shared" si="1"/>
        <v>-0.61760494405092148</v>
      </c>
    </row>
    <row r="376" spans="1:8" ht="15.75" customHeight="1" x14ac:dyDescent="0.2">
      <c r="A376" s="32" t="s">
        <v>387</v>
      </c>
      <c r="B376" s="1">
        <v>2.1974327439999999</v>
      </c>
      <c r="C376" s="1">
        <v>0.148989714</v>
      </c>
      <c r="D376" s="1">
        <v>6.7801717620000002</v>
      </c>
      <c r="E376" s="1">
        <v>1.046512603</v>
      </c>
      <c r="H376" s="4">
        <f t="shared" si="1"/>
        <v>4.0069800205581686E-2</v>
      </c>
    </row>
    <row r="377" spans="1:8" ht="15.75" customHeight="1" x14ac:dyDescent="0.2">
      <c r="A377" s="52" t="s">
        <v>1084</v>
      </c>
      <c r="B377" s="1">
        <v>5.3291559980000001</v>
      </c>
      <c r="C377" s="1">
        <v>0.36159385500000002</v>
      </c>
      <c r="D377" s="1">
        <v>6.7851992819999998</v>
      </c>
      <c r="E377" s="1">
        <v>1.0108169789999999</v>
      </c>
      <c r="H377" s="4">
        <f t="shared" si="1"/>
        <v>-0.11106714059649175</v>
      </c>
    </row>
    <row r="378" spans="1:8" ht="15.75" customHeight="1" x14ac:dyDescent="0.2">
      <c r="A378" s="50" t="s">
        <v>1507</v>
      </c>
      <c r="B378" s="1">
        <v>2.3216230759999998</v>
      </c>
      <c r="C378" s="1">
        <v>0.157741672</v>
      </c>
      <c r="D378" s="1">
        <v>6.7944565800000003</v>
      </c>
      <c r="E378" s="1">
        <v>1.4920097640000001</v>
      </c>
      <c r="H378" s="4">
        <f t="shared" si="1"/>
        <v>1.9263256070671877</v>
      </c>
    </row>
    <row r="379" spans="1:8" ht="15.75" customHeight="1" x14ac:dyDescent="0.2">
      <c r="A379" s="51" t="s">
        <v>1588</v>
      </c>
      <c r="B379" s="1">
        <v>1.7587133960000001</v>
      </c>
      <c r="C379" s="1">
        <v>0.11956285699999999</v>
      </c>
      <c r="D379" s="1">
        <v>6.7983138890000001</v>
      </c>
      <c r="E379" s="1">
        <v>0.91530652700000004</v>
      </c>
      <c r="H379" s="4">
        <f t="shared" si="1"/>
        <v>-0.51546285951999893</v>
      </c>
    </row>
    <row r="380" spans="1:8" ht="15.75" customHeight="1" x14ac:dyDescent="0.2">
      <c r="A380" s="39" t="s">
        <v>764</v>
      </c>
      <c r="B380" s="1">
        <v>1.8797598289999999</v>
      </c>
      <c r="C380" s="1">
        <v>0.12834329999999999</v>
      </c>
      <c r="D380" s="1">
        <v>6.8276434899999998</v>
      </c>
      <c r="E380" s="1">
        <v>0.99264987999999998</v>
      </c>
      <c r="H380" s="4">
        <f t="shared" si="1"/>
        <v>-0.18798748708233501</v>
      </c>
    </row>
    <row r="381" spans="1:8" ht="15.75" customHeight="1" x14ac:dyDescent="0.2">
      <c r="A381" s="47" t="s">
        <v>1413</v>
      </c>
      <c r="B381" s="1">
        <v>1.8564244270000001</v>
      </c>
      <c r="C381" s="1">
        <v>0.12687451999999999</v>
      </c>
      <c r="D381" s="1">
        <v>6.8343487559999998</v>
      </c>
      <c r="E381" s="1">
        <v>0.88365116600000004</v>
      </c>
      <c r="H381" s="4">
        <f t="shared" si="1"/>
        <v>-0.64949313789600494</v>
      </c>
    </row>
    <row r="382" spans="1:8" ht="15.75" customHeight="1" x14ac:dyDescent="0.2">
      <c r="A382" s="44" t="s">
        <v>1159</v>
      </c>
      <c r="B382" s="1">
        <v>3.834408727</v>
      </c>
      <c r="C382" s="1">
        <v>0.26210510300000001</v>
      </c>
      <c r="D382" s="1">
        <v>6.8356067850000004</v>
      </c>
      <c r="E382" s="1">
        <v>1.1382189140000001</v>
      </c>
      <c r="H382" s="4">
        <f t="shared" si="1"/>
        <v>0.42835860828982991</v>
      </c>
    </row>
    <row r="383" spans="1:8" ht="15.75" customHeight="1" x14ac:dyDescent="0.2">
      <c r="A383" s="30" t="s">
        <v>202</v>
      </c>
      <c r="B383" s="1">
        <v>1.8729948510000001</v>
      </c>
      <c r="C383" s="1">
        <v>0.128047466</v>
      </c>
      <c r="D383" s="1">
        <v>6.836509253</v>
      </c>
      <c r="E383" s="1">
        <v>0.85179042500000002</v>
      </c>
      <c r="H383" s="4">
        <f t="shared" si="1"/>
        <v>-0.78439300479361618</v>
      </c>
    </row>
    <row r="384" spans="1:8" ht="15.75" customHeight="1" x14ac:dyDescent="0.2">
      <c r="A384" s="41" t="s">
        <v>937</v>
      </c>
      <c r="B384" s="1">
        <v>1.5786945960000001</v>
      </c>
      <c r="C384" s="1">
        <v>0.10815282800000001</v>
      </c>
      <c r="D384" s="1">
        <v>6.8507758519999999</v>
      </c>
      <c r="E384" s="1">
        <v>0.91353203699999996</v>
      </c>
      <c r="H384" s="4">
        <f t="shared" si="1"/>
        <v>-0.5229761331381847</v>
      </c>
    </row>
    <row r="385" spans="1:8" ht="15.75" customHeight="1" x14ac:dyDescent="0.2">
      <c r="A385" s="41" t="s">
        <v>958</v>
      </c>
      <c r="B385" s="1">
        <v>1.9223200199999999</v>
      </c>
      <c r="C385" s="1">
        <v>0.13211426200000001</v>
      </c>
      <c r="D385" s="1">
        <v>6.8726466239999997</v>
      </c>
      <c r="E385" s="1">
        <v>1.112375332</v>
      </c>
      <c r="H385" s="4">
        <f t="shared" si="1"/>
        <v>0.31893567390304012</v>
      </c>
    </row>
    <row r="386" spans="1:8" ht="15.75" customHeight="1" x14ac:dyDescent="0.2">
      <c r="A386" s="31" t="s">
        <v>276</v>
      </c>
      <c r="B386" s="1">
        <v>1.973365893</v>
      </c>
      <c r="C386" s="1">
        <v>0.13585899100000001</v>
      </c>
      <c r="D386" s="1">
        <v>6.8846325630000003</v>
      </c>
      <c r="E386" s="1">
        <v>0.87423570500000003</v>
      </c>
      <c r="H386" s="4">
        <f t="shared" si="1"/>
        <v>-0.68935863994693503</v>
      </c>
    </row>
    <row r="387" spans="1:8" ht="15.75" customHeight="1" x14ac:dyDescent="0.2">
      <c r="A387" s="3" t="s">
        <v>100</v>
      </c>
      <c r="B387" s="1">
        <v>2.1386696039999999</v>
      </c>
      <c r="C387" s="1">
        <v>0.14740352500000001</v>
      </c>
      <c r="D387" s="1">
        <v>6.892299983</v>
      </c>
      <c r="E387" s="1">
        <v>0.80307093200000002</v>
      </c>
      <c r="H387" s="4">
        <f t="shared" si="1"/>
        <v>-0.99067361581327507</v>
      </c>
    </row>
    <row r="388" spans="1:8" ht="15.75" customHeight="1" x14ac:dyDescent="0.2">
      <c r="A388" s="41" t="s">
        <v>949</v>
      </c>
      <c r="B388" s="1">
        <v>1.9243234709999999</v>
      </c>
      <c r="C388" s="1">
        <v>0.13317783399999999</v>
      </c>
      <c r="D388" s="1">
        <v>6.920761315</v>
      </c>
      <c r="E388" s="1">
        <v>1.113534654</v>
      </c>
      <c r="H388" s="4">
        <f t="shared" si="1"/>
        <v>0.32384429744985155</v>
      </c>
    </row>
    <row r="389" spans="1:8" ht="15.75" customHeight="1" x14ac:dyDescent="0.2">
      <c r="A389" s="30" t="s">
        <v>173</v>
      </c>
      <c r="B389" s="1">
        <v>2.2585331819999999</v>
      </c>
      <c r="C389" s="1">
        <v>0.156772677</v>
      </c>
      <c r="D389" s="1">
        <v>6.9413492799999998</v>
      </c>
      <c r="E389" s="1">
        <v>1.0271234520000001</v>
      </c>
      <c r="H389" s="4">
        <f t="shared" si="1"/>
        <v>-4.2024771579728504E-2</v>
      </c>
    </row>
    <row r="390" spans="1:8" ht="15.75" customHeight="1" x14ac:dyDescent="0.2">
      <c r="A390" s="47" t="s">
        <v>1374</v>
      </c>
      <c r="B390" s="1">
        <v>2.3784425869999999</v>
      </c>
      <c r="C390" s="1">
        <v>0.16512755800000001</v>
      </c>
      <c r="D390" s="1">
        <v>6.942675801</v>
      </c>
      <c r="E390" s="1">
        <v>1.1321298799999999</v>
      </c>
      <c r="H390" s="4">
        <f t="shared" si="1"/>
        <v>0.40257735366881997</v>
      </c>
    </row>
    <row r="391" spans="1:8" ht="15.75" customHeight="1" x14ac:dyDescent="0.2">
      <c r="A391" s="44" t="s">
        <v>1190</v>
      </c>
      <c r="B391" s="1">
        <v>5.2995867060000004</v>
      </c>
      <c r="C391" s="1">
        <v>0.36896093299999999</v>
      </c>
      <c r="D391" s="1">
        <v>6.9620699359999998</v>
      </c>
      <c r="E391" s="1">
        <v>1.5731473229999999</v>
      </c>
      <c r="H391" s="4">
        <f t="shared" si="1"/>
        <v>2.2698658250896453</v>
      </c>
    </row>
    <row r="392" spans="1:8" ht="15.75" customHeight="1" x14ac:dyDescent="0.2">
      <c r="A392" s="30" t="s">
        <v>170</v>
      </c>
      <c r="B392" s="1">
        <v>1.7326023829999999</v>
      </c>
      <c r="C392" s="1">
        <v>0.120967266</v>
      </c>
      <c r="D392" s="1">
        <v>6.981824982</v>
      </c>
      <c r="E392" s="1">
        <v>0.78794350099999999</v>
      </c>
      <c r="H392" s="4">
        <f t="shared" si="1"/>
        <v>-1.0547238658813072</v>
      </c>
    </row>
    <row r="393" spans="1:8" ht="15.75" customHeight="1" x14ac:dyDescent="0.2">
      <c r="A393" s="41" t="s">
        <v>989</v>
      </c>
      <c r="B393" s="1">
        <v>1.973216101</v>
      </c>
      <c r="C393" s="1">
        <v>0.13787191700000001</v>
      </c>
      <c r="D393" s="1">
        <v>6.9871676520000001</v>
      </c>
      <c r="E393" s="1">
        <v>1.1418270070000001</v>
      </c>
      <c r="H393" s="4">
        <f t="shared" si="1"/>
        <v>0.44363544273175953</v>
      </c>
    </row>
    <row r="394" spans="1:8" ht="15.75" customHeight="1" x14ac:dyDescent="0.2">
      <c r="A394" s="40" t="s">
        <v>873</v>
      </c>
      <c r="B394" s="1">
        <v>1.9334410820000001</v>
      </c>
      <c r="C394" s="1">
        <v>0.135542775</v>
      </c>
      <c r="D394" s="1">
        <v>7.0104424910000001</v>
      </c>
      <c r="E394" s="1">
        <v>1.045948756</v>
      </c>
      <c r="H394" s="4">
        <f t="shared" si="1"/>
        <v>3.7682445647487191E-2</v>
      </c>
    </row>
    <row r="395" spans="1:8" ht="15.75" customHeight="1" x14ac:dyDescent="0.2">
      <c r="A395" s="50" t="s">
        <v>1473</v>
      </c>
      <c r="B395" s="1">
        <v>1.4000105060000001</v>
      </c>
      <c r="C395" s="1">
        <v>9.8250119999999996E-2</v>
      </c>
      <c r="D395" s="1">
        <v>7.0178130520000002</v>
      </c>
      <c r="E395" s="1">
        <v>0.89972802500000004</v>
      </c>
      <c r="H395" s="4">
        <f t="shared" si="1"/>
        <v>-0.58142296528979776</v>
      </c>
    </row>
    <row r="396" spans="1:8" ht="15.75" customHeight="1" x14ac:dyDescent="0.2">
      <c r="A396" s="51" t="s">
        <v>1545</v>
      </c>
      <c r="B396" s="1">
        <v>1.5223491790000001</v>
      </c>
      <c r="C396" s="1">
        <v>0.106863584</v>
      </c>
      <c r="D396" s="1">
        <v>7.0196500129999997</v>
      </c>
      <c r="E396" s="1">
        <v>0.79229290200000002</v>
      </c>
      <c r="H396" s="4">
        <f t="shared" si="1"/>
        <v>-1.0363082987109031</v>
      </c>
    </row>
    <row r="397" spans="1:8" ht="15.75" customHeight="1" x14ac:dyDescent="0.2">
      <c r="A397" s="30" t="s">
        <v>225</v>
      </c>
      <c r="B397" s="1">
        <v>3.4880615110000002</v>
      </c>
      <c r="C397" s="1">
        <v>0.24499443800000001</v>
      </c>
      <c r="D397" s="1">
        <v>7.0237992450000002</v>
      </c>
      <c r="E397" s="1">
        <v>1.586281668</v>
      </c>
      <c r="H397" s="4">
        <f t="shared" si="1"/>
        <v>2.325477255856033</v>
      </c>
    </row>
    <row r="398" spans="1:8" ht="15.75" customHeight="1" x14ac:dyDescent="0.2">
      <c r="A398" s="52" t="s">
        <v>1126</v>
      </c>
      <c r="B398" s="1">
        <v>5.4605766429999996</v>
      </c>
      <c r="C398" s="1">
        <v>0.38548881200000001</v>
      </c>
      <c r="D398" s="1">
        <v>7.059489074</v>
      </c>
      <c r="E398" s="1">
        <v>1.035744419</v>
      </c>
      <c r="H398" s="4">
        <f t="shared" si="1"/>
        <v>-5.5231942677417007E-3</v>
      </c>
    </row>
    <row r="399" spans="1:8" ht="15.75" customHeight="1" x14ac:dyDescent="0.2">
      <c r="A399" s="30" t="s">
        <v>184</v>
      </c>
      <c r="B399" s="1">
        <v>2.4671945929999999</v>
      </c>
      <c r="C399" s="1">
        <v>0.17423785999999999</v>
      </c>
      <c r="D399" s="1">
        <v>7.0621855529999999</v>
      </c>
      <c r="E399" s="1">
        <v>1.122017356</v>
      </c>
      <c r="H399" s="4">
        <f t="shared" si="1"/>
        <v>0.35976045428788933</v>
      </c>
    </row>
    <row r="400" spans="1:8" ht="15.75" customHeight="1" x14ac:dyDescent="0.2">
      <c r="A400" s="41" t="s">
        <v>942</v>
      </c>
      <c r="B400" s="1">
        <v>1.780230617</v>
      </c>
      <c r="C400" s="1">
        <v>0.12580834199999999</v>
      </c>
      <c r="D400" s="1">
        <v>7.0669687620000001</v>
      </c>
      <c r="E400" s="1">
        <v>1.0301534619999999</v>
      </c>
      <c r="H400" s="4">
        <f t="shared" si="1"/>
        <v>-2.9195567585433319E-2</v>
      </c>
    </row>
    <row r="401" spans="1:8" ht="15.75" customHeight="1" x14ac:dyDescent="0.2">
      <c r="A401" s="40" t="s">
        <v>908</v>
      </c>
      <c r="B401" s="1">
        <v>2.8340248780000001</v>
      </c>
      <c r="C401" s="1">
        <v>0.20097124399999999</v>
      </c>
      <c r="D401" s="1">
        <v>7.0913719239999997</v>
      </c>
      <c r="E401" s="1">
        <v>1.533144622</v>
      </c>
      <c r="H401" s="4">
        <f t="shared" si="1"/>
        <v>2.1004925189118344</v>
      </c>
    </row>
    <row r="402" spans="1:8" ht="15.75" customHeight="1" x14ac:dyDescent="0.2">
      <c r="A402" s="29" t="s">
        <v>106</v>
      </c>
      <c r="B402" s="1">
        <v>2.1096081230000001</v>
      </c>
      <c r="C402" s="1">
        <v>0.14985699399999999</v>
      </c>
      <c r="D402" s="1">
        <v>7.1035465159999998</v>
      </c>
      <c r="E402" s="1">
        <v>0.88897077800000002</v>
      </c>
      <c r="H402" s="4">
        <f t="shared" si="1"/>
        <v>-0.62696965199381172</v>
      </c>
    </row>
    <row r="403" spans="1:8" ht="15.75" customHeight="1" x14ac:dyDescent="0.2">
      <c r="A403" s="41" t="s">
        <v>984</v>
      </c>
      <c r="B403" s="1">
        <v>1.685807863</v>
      </c>
      <c r="C403" s="1">
        <v>0.119977732</v>
      </c>
      <c r="D403" s="1">
        <v>7.1169279950000002</v>
      </c>
      <c r="E403" s="1">
        <v>0.975514514</v>
      </c>
      <c r="H403" s="4">
        <f t="shared" si="1"/>
        <v>-0.26053942781220846</v>
      </c>
    </row>
    <row r="404" spans="1:8" ht="15.75" customHeight="1" x14ac:dyDescent="0.2">
      <c r="A404" s="41" t="s">
        <v>1005</v>
      </c>
      <c r="B404" s="1">
        <v>1.7200440969999999</v>
      </c>
      <c r="C404" s="1">
        <v>0.122714636</v>
      </c>
      <c r="D404" s="1">
        <v>7.1343889789999997</v>
      </c>
      <c r="E404" s="1">
        <v>0.99532575300000004</v>
      </c>
      <c r="H404" s="4">
        <f t="shared" si="1"/>
        <v>-0.17665771570209882</v>
      </c>
    </row>
    <row r="405" spans="1:8" ht="15.75" customHeight="1" x14ac:dyDescent="0.2">
      <c r="A405" s="3" t="s">
        <v>62</v>
      </c>
      <c r="B405" s="1">
        <v>2.6180464319999999</v>
      </c>
      <c r="C405" s="1">
        <v>0.18708923099999999</v>
      </c>
      <c r="D405" s="1">
        <v>7.1461387680000001</v>
      </c>
      <c r="E405" s="1">
        <v>0.98307704200000001</v>
      </c>
      <c r="H405" s="4">
        <f t="shared" si="1"/>
        <v>-0.22851933070870861</v>
      </c>
    </row>
    <row r="406" spans="1:8" ht="15.75" customHeight="1" x14ac:dyDescent="0.2">
      <c r="A406" s="51" t="s">
        <v>1467</v>
      </c>
      <c r="B406" s="1">
        <v>2.4438099580000001</v>
      </c>
      <c r="C406" s="1">
        <v>0.175603485</v>
      </c>
      <c r="D406" s="1">
        <v>7.1856440739999998</v>
      </c>
      <c r="E406" s="1">
        <v>1.271858854</v>
      </c>
      <c r="H406" s="4">
        <f t="shared" si="1"/>
        <v>0.99419636197561911</v>
      </c>
    </row>
    <row r="407" spans="1:8" ht="15.75" customHeight="1" x14ac:dyDescent="0.2">
      <c r="A407" s="29" t="s">
        <v>122</v>
      </c>
      <c r="B407" s="1">
        <v>2.4710721040000001</v>
      </c>
      <c r="C407" s="1">
        <v>0.17801600400000001</v>
      </c>
      <c r="D407" s="1">
        <v>7.2039987630000004</v>
      </c>
      <c r="E407" s="1">
        <v>1.041288601</v>
      </c>
      <c r="H407" s="4">
        <f t="shared" si="1"/>
        <v>1.7951131513197455E-2</v>
      </c>
    </row>
    <row r="408" spans="1:8" ht="15.75" customHeight="1" x14ac:dyDescent="0.2">
      <c r="A408" s="41" t="s">
        <v>974</v>
      </c>
      <c r="B408" s="1">
        <v>1.704694122</v>
      </c>
      <c r="C408" s="1">
        <v>0.122843521</v>
      </c>
      <c r="D408" s="1">
        <v>7.206191413</v>
      </c>
      <c r="E408" s="1">
        <v>0.98644329200000003</v>
      </c>
      <c r="H408" s="4">
        <f t="shared" si="1"/>
        <v>-0.21426647083504513</v>
      </c>
    </row>
    <row r="409" spans="1:8" ht="15.75" customHeight="1" x14ac:dyDescent="0.2">
      <c r="A409" s="31" t="s">
        <v>290</v>
      </c>
      <c r="B409" s="1">
        <v>2.4333238210000001</v>
      </c>
      <c r="C409" s="1">
        <v>0.17551610100000001</v>
      </c>
      <c r="D409" s="1">
        <v>7.2130186680000001</v>
      </c>
      <c r="E409" s="1">
        <v>1.0780051349999999</v>
      </c>
      <c r="H409" s="4">
        <f t="shared" si="1"/>
        <v>0.17341065298326025</v>
      </c>
    </row>
    <row r="410" spans="1:8" ht="15.75" customHeight="1" x14ac:dyDescent="0.2">
      <c r="A410" s="52" t="s">
        <v>1055</v>
      </c>
      <c r="B410" s="1">
        <v>6.3519538889999998</v>
      </c>
      <c r="C410" s="1">
        <v>0.45984803299999999</v>
      </c>
      <c r="D410" s="1">
        <v>7.2394737359999999</v>
      </c>
      <c r="E410" s="1">
        <v>1.2048179569999999</v>
      </c>
      <c r="H410" s="4">
        <f t="shared" si="1"/>
        <v>0.71034206988629001</v>
      </c>
    </row>
    <row r="411" spans="1:8" ht="15.75" customHeight="1" x14ac:dyDescent="0.2">
      <c r="A411" s="30" t="s">
        <v>159</v>
      </c>
      <c r="B411" s="1">
        <v>1.9971680329999999</v>
      </c>
      <c r="C411" s="1">
        <v>0.14467117900000001</v>
      </c>
      <c r="D411" s="1">
        <v>7.2438160639999998</v>
      </c>
      <c r="E411" s="1">
        <v>0.90826123000000003</v>
      </c>
      <c r="H411" s="4">
        <f t="shared" si="1"/>
        <v>-0.54529297638872265</v>
      </c>
    </row>
    <row r="412" spans="1:8" ht="15.75" customHeight="1" x14ac:dyDescent="0.2">
      <c r="A412" s="40" t="s">
        <v>836</v>
      </c>
      <c r="B412" s="1">
        <v>1.6838318640000001</v>
      </c>
      <c r="C412" s="1">
        <v>0.122360947</v>
      </c>
      <c r="D412" s="1">
        <v>7.2668150310000001</v>
      </c>
      <c r="E412" s="1">
        <v>0.91091570399999999</v>
      </c>
      <c r="H412" s="4">
        <f t="shared" si="1"/>
        <v>-0.53405380937489944</v>
      </c>
    </row>
    <row r="413" spans="1:8" ht="15.75" customHeight="1" x14ac:dyDescent="0.2">
      <c r="A413" s="47" t="s">
        <v>1345</v>
      </c>
      <c r="B413" s="1">
        <v>2.1792670749999998</v>
      </c>
      <c r="C413" s="1">
        <v>0.15856585000000001</v>
      </c>
      <c r="D413" s="1">
        <v>7.2761090849999999</v>
      </c>
      <c r="E413" s="1">
        <v>1.037323073</v>
      </c>
      <c r="H413" s="4">
        <f t="shared" si="1"/>
        <v>1.1609005710250164E-3</v>
      </c>
    </row>
    <row r="414" spans="1:8" ht="15.75" customHeight="1" x14ac:dyDescent="0.2">
      <c r="A414" s="34" t="s">
        <v>464</v>
      </c>
      <c r="B414" s="1">
        <v>2.8049700830000002</v>
      </c>
      <c r="C414" s="1">
        <v>0.20429813299999999</v>
      </c>
      <c r="D414" s="1">
        <v>7.2834335640000001</v>
      </c>
      <c r="E414" s="1">
        <v>0.96041066399999997</v>
      </c>
      <c r="H414" s="4">
        <f t="shared" si="1"/>
        <v>-0.32448983482381843</v>
      </c>
    </row>
    <row r="415" spans="1:8" ht="15.75" customHeight="1" x14ac:dyDescent="0.2">
      <c r="A415" s="41" t="s">
        <v>1000</v>
      </c>
      <c r="B415" s="1">
        <v>1.620762131</v>
      </c>
      <c r="C415" s="1">
        <v>0.118409379</v>
      </c>
      <c r="D415" s="1">
        <v>7.3057839170000003</v>
      </c>
      <c r="E415" s="1">
        <v>0.93787496000000004</v>
      </c>
      <c r="H415" s="4">
        <f t="shared" si="1"/>
        <v>-0.41990705911386095</v>
      </c>
    </row>
    <row r="416" spans="1:8" ht="15.75" customHeight="1" x14ac:dyDescent="0.2">
      <c r="A416" s="40" t="s">
        <v>847</v>
      </c>
      <c r="B416" s="1">
        <v>1.637108212</v>
      </c>
      <c r="C416" s="1">
        <v>0.119740007</v>
      </c>
      <c r="D416" s="1">
        <v>7.3141168360000002</v>
      </c>
      <c r="E416" s="1">
        <v>0.88563924400000005</v>
      </c>
      <c r="H416" s="4">
        <f t="shared" si="1"/>
        <v>-0.64107552270048673</v>
      </c>
    </row>
    <row r="417" spans="1:8" ht="15.75" customHeight="1" x14ac:dyDescent="0.2">
      <c r="A417" s="32" t="s">
        <v>319</v>
      </c>
      <c r="B417" s="1">
        <v>1.878157029</v>
      </c>
      <c r="C417" s="1">
        <v>0.13778850100000001</v>
      </c>
      <c r="D417" s="1">
        <v>7.3363674589999999</v>
      </c>
      <c r="E417" s="1">
        <v>0.89445968499999995</v>
      </c>
      <c r="H417" s="4">
        <f t="shared" si="1"/>
        <v>-0.6037293631470031</v>
      </c>
    </row>
    <row r="418" spans="1:8" ht="15.75" customHeight="1" x14ac:dyDescent="0.2">
      <c r="A418" s="47" t="s">
        <v>1339</v>
      </c>
      <c r="B418" s="1">
        <v>2.0181726160000002</v>
      </c>
      <c r="C418" s="1">
        <v>0.14873085</v>
      </c>
      <c r="D418" s="1">
        <v>7.3695802199999996</v>
      </c>
      <c r="E418" s="1">
        <v>0.96064270600000001</v>
      </c>
      <c r="H418" s="4">
        <f t="shared" si="1"/>
        <v>-0.323507358147753</v>
      </c>
    </row>
    <row r="419" spans="1:8" ht="15.75" customHeight="1" x14ac:dyDescent="0.2">
      <c r="A419" s="47" t="s">
        <v>1332</v>
      </c>
      <c r="B419" s="1">
        <v>2.339167282</v>
      </c>
      <c r="C419" s="1">
        <v>0.17241498099999999</v>
      </c>
      <c r="D419" s="1">
        <v>7.3707845670000003</v>
      </c>
      <c r="E419" s="1">
        <v>1.1134349800000001</v>
      </c>
      <c r="H419" s="4">
        <f t="shared" si="1"/>
        <v>0.3234222730740488</v>
      </c>
    </row>
    <row r="420" spans="1:8" ht="15.75" customHeight="1" x14ac:dyDescent="0.2">
      <c r="A420" s="29" t="s">
        <v>104</v>
      </c>
      <c r="B420" s="1">
        <v>2.166091142</v>
      </c>
      <c r="C420" s="1">
        <v>0.16002575999999999</v>
      </c>
      <c r="D420" s="1">
        <v>7.3877666749999999</v>
      </c>
      <c r="E420" s="1">
        <v>0.91277223799999996</v>
      </c>
      <c r="H420" s="4">
        <f t="shared" si="1"/>
        <v>-0.52619315762512109</v>
      </c>
    </row>
    <row r="421" spans="1:8" ht="15.75" customHeight="1" x14ac:dyDescent="0.2">
      <c r="A421" s="40" t="s">
        <v>851</v>
      </c>
      <c r="B421" s="1">
        <v>1.4235699900000001</v>
      </c>
      <c r="C421" s="1">
        <v>0.105446322</v>
      </c>
      <c r="D421" s="1">
        <v>7.4071751179999996</v>
      </c>
      <c r="E421" s="1">
        <v>0.77011980099999999</v>
      </c>
      <c r="H421" s="4">
        <f t="shared" si="1"/>
        <v>-1.1301902449470969</v>
      </c>
    </row>
    <row r="422" spans="1:8" ht="15.75" customHeight="1" x14ac:dyDescent="0.2">
      <c r="A422" s="29" t="s">
        <v>103</v>
      </c>
      <c r="B422" s="1">
        <v>2.0865483760000001</v>
      </c>
      <c r="C422" s="1">
        <v>0.15480095499999999</v>
      </c>
      <c r="D422" s="1">
        <v>7.418996677</v>
      </c>
      <c r="E422" s="1">
        <v>0.87925359800000003</v>
      </c>
      <c r="H422" s="4">
        <f t="shared" si="1"/>
        <v>-0.66811264639623713</v>
      </c>
    </row>
    <row r="423" spans="1:8" ht="15.75" customHeight="1" x14ac:dyDescent="0.2">
      <c r="A423" s="52" t="s">
        <v>1096</v>
      </c>
      <c r="B423" s="1">
        <v>3.8651604530000001</v>
      </c>
      <c r="C423" s="1">
        <v>0.28824203199999998</v>
      </c>
      <c r="D423" s="1">
        <v>7.4574402629999996</v>
      </c>
      <c r="E423" s="1">
        <v>0.73313106500000003</v>
      </c>
      <c r="H423" s="4">
        <f t="shared" si="1"/>
        <v>-1.2868022824107226</v>
      </c>
    </row>
    <row r="424" spans="1:8" ht="15.75" customHeight="1" x14ac:dyDescent="0.2">
      <c r="A424" s="3" t="s">
        <v>50</v>
      </c>
      <c r="B424" s="1">
        <v>2.6108907380000002</v>
      </c>
      <c r="C424" s="1">
        <v>0.19529781700000001</v>
      </c>
      <c r="D424" s="1">
        <v>7.4801221670000002</v>
      </c>
      <c r="E424" s="1">
        <v>0.98039007700000003</v>
      </c>
      <c r="H424" s="4">
        <f t="shared" si="1"/>
        <v>-0.23989606613550041</v>
      </c>
    </row>
    <row r="425" spans="1:8" ht="15.75" customHeight="1" x14ac:dyDescent="0.2">
      <c r="A425" s="41" t="s">
        <v>952</v>
      </c>
      <c r="B425" s="1">
        <v>1.7984528200000001</v>
      </c>
      <c r="C425" s="1">
        <v>0.134567615</v>
      </c>
      <c r="D425" s="1">
        <v>7.4824100830000004</v>
      </c>
      <c r="E425" s="1">
        <v>1.0406979750000001</v>
      </c>
      <c r="H425" s="4">
        <f t="shared" si="1"/>
        <v>1.5450393417173303E-2</v>
      </c>
    </row>
    <row r="426" spans="1:8" ht="15.75" customHeight="1" x14ac:dyDescent="0.2">
      <c r="A426" s="47" t="s">
        <v>1403</v>
      </c>
      <c r="B426" s="1">
        <v>2.4849776139999999</v>
      </c>
      <c r="C426" s="1">
        <v>0.18602133400000001</v>
      </c>
      <c r="D426" s="1">
        <v>7.4858353979999999</v>
      </c>
      <c r="E426" s="1">
        <v>1.1828401589999999</v>
      </c>
      <c r="H426" s="4">
        <f t="shared" si="1"/>
        <v>0.6172870456825974</v>
      </c>
    </row>
    <row r="427" spans="1:8" ht="15.75" customHeight="1" x14ac:dyDescent="0.2">
      <c r="A427" s="33" t="s">
        <v>435</v>
      </c>
      <c r="B427" s="1">
        <v>2.6643280059999999</v>
      </c>
      <c r="C427" s="1">
        <v>0.199545264</v>
      </c>
      <c r="D427" s="1">
        <v>7.4895156839999997</v>
      </c>
      <c r="E427" s="1">
        <v>1.174119495</v>
      </c>
      <c r="H427" s="4">
        <f t="shared" si="1"/>
        <v>0.58036334661173206</v>
      </c>
    </row>
    <row r="428" spans="1:8" ht="15.75" customHeight="1" x14ac:dyDescent="0.2">
      <c r="A428" s="52" t="s">
        <v>1085</v>
      </c>
      <c r="B428" s="1">
        <v>4.2486267289999997</v>
      </c>
      <c r="C428" s="1">
        <v>0.319449492</v>
      </c>
      <c r="D428" s="1">
        <v>7.5188881609999996</v>
      </c>
      <c r="E428" s="1">
        <v>0.80586570099999999</v>
      </c>
      <c r="H428" s="4">
        <f t="shared" si="1"/>
        <v>-0.9788404332105991</v>
      </c>
    </row>
    <row r="429" spans="1:8" ht="15.75" customHeight="1" x14ac:dyDescent="0.2">
      <c r="A429" s="3" t="s">
        <v>64</v>
      </c>
      <c r="B429" s="1">
        <v>2.6135403890000002</v>
      </c>
      <c r="C429" s="1">
        <v>0.19656821999999999</v>
      </c>
      <c r="D429" s="1">
        <v>7.521147204</v>
      </c>
      <c r="E429" s="1">
        <v>0.981385022</v>
      </c>
      <c r="H429" s="4">
        <f t="shared" si="1"/>
        <v>-0.23568342249138555</v>
      </c>
    </row>
    <row r="430" spans="1:8" ht="15.75" customHeight="1" x14ac:dyDescent="0.2">
      <c r="A430" s="40" t="s">
        <v>835</v>
      </c>
      <c r="B430" s="1">
        <v>1.625065505</v>
      </c>
      <c r="C430" s="1">
        <v>0.12244077</v>
      </c>
      <c r="D430" s="1">
        <v>7.5345128849999998</v>
      </c>
      <c r="E430" s="1">
        <v>0.87912440599999997</v>
      </c>
      <c r="H430" s="4">
        <f t="shared" si="1"/>
        <v>-0.66865965136402006</v>
      </c>
    </row>
    <row r="431" spans="1:8" ht="15.75" customHeight="1" x14ac:dyDescent="0.2">
      <c r="A431" s="30" t="s">
        <v>169</v>
      </c>
      <c r="B431" s="1">
        <v>2.695751322</v>
      </c>
      <c r="C431" s="1">
        <v>0.20329555099999999</v>
      </c>
      <c r="D431" s="1">
        <v>7.5413317830000004</v>
      </c>
      <c r="E431" s="1">
        <v>1.2259591430000001</v>
      </c>
      <c r="H431" s="4">
        <f t="shared" si="1"/>
        <v>0.79985483977000549</v>
      </c>
    </row>
    <row r="432" spans="1:8" ht="15.75" customHeight="1" x14ac:dyDescent="0.2">
      <c r="A432" s="50" t="s">
        <v>1530</v>
      </c>
      <c r="B432" s="1">
        <v>1.540176107</v>
      </c>
      <c r="C432" s="1">
        <v>0.116189048</v>
      </c>
      <c r="D432" s="1">
        <v>7.5438806669999998</v>
      </c>
      <c r="E432" s="1">
        <v>0.98980657699999997</v>
      </c>
      <c r="H432" s="4">
        <f t="shared" si="1"/>
        <v>-0.200026164909997</v>
      </c>
    </row>
    <row r="433" spans="1:8" ht="15.75" customHeight="1" x14ac:dyDescent="0.2">
      <c r="A433" s="41" t="s">
        <v>994</v>
      </c>
      <c r="B433" s="1">
        <v>2.604967829</v>
      </c>
      <c r="C433" s="1">
        <v>0.19657686499999999</v>
      </c>
      <c r="D433" s="1">
        <v>7.5462300390000001</v>
      </c>
      <c r="E433" s="1">
        <v>1.5073983120000001</v>
      </c>
      <c r="H433" s="4">
        <f t="shared" si="1"/>
        <v>1.9914814387205537</v>
      </c>
    </row>
    <row r="434" spans="1:8" ht="15.75" customHeight="1" x14ac:dyDescent="0.2">
      <c r="A434" s="52" t="s">
        <v>1129</v>
      </c>
      <c r="B434" s="1">
        <v>3.9630469690000001</v>
      </c>
      <c r="C434" s="1">
        <v>0.29909433000000002</v>
      </c>
      <c r="D434" s="1">
        <v>7.5470801139999999</v>
      </c>
      <c r="E434" s="1">
        <v>0.75169786100000002</v>
      </c>
      <c r="H434" s="4">
        <f t="shared" si="1"/>
        <v>-1.208189600140869</v>
      </c>
    </row>
    <row r="435" spans="1:8" ht="15.75" customHeight="1" x14ac:dyDescent="0.2">
      <c r="A435" s="41" t="s">
        <v>927</v>
      </c>
      <c r="B435" s="1">
        <v>1.7324164980000001</v>
      </c>
      <c r="C435" s="1">
        <v>0.13079503200000001</v>
      </c>
      <c r="D435" s="1">
        <v>7.5498606959999996</v>
      </c>
      <c r="E435" s="1">
        <v>1.0024852040000001</v>
      </c>
      <c r="H435" s="4">
        <f t="shared" si="1"/>
        <v>-0.14634426546062532</v>
      </c>
    </row>
    <row r="436" spans="1:8" ht="15.75" customHeight="1" x14ac:dyDescent="0.2">
      <c r="A436" s="52" t="s">
        <v>1107</v>
      </c>
      <c r="B436" s="1">
        <v>4.5314120999999998</v>
      </c>
      <c r="C436" s="1">
        <v>0.34239204099999998</v>
      </c>
      <c r="D436" s="1">
        <v>7.555967849</v>
      </c>
      <c r="E436" s="1">
        <v>0.859503511</v>
      </c>
      <c r="H436" s="4">
        <f t="shared" si="1"/>
        <v>-0.75173543807946397</v>
      </c>
    </row>
    <row r="437" spans="1:8" ht="15.75" customHeight="1" x14ac:dyDescent="0.2">
      <c r="A437" s="41" t="s">
        <v>991</v>
      </c>
      <c r="B437" s="1">
        <v>1.8088665509999999</v>
      </c>
      <c r="C437" s="1">
        <v>0.13713746700000001</v>
      </c>
      <c r="D437" s="1">
        <v>7.581403216</v>
      </c>
      <c r="E437" s="1">
        <v>1.0467240149999999</v>
      </c>
      <c r="H437" s="4">
        <f t="shared" si="1"/>
        <v>4.096492849718477E-2</v>
      </c>
    </row>
    <row r="438" spans="1:8" ht="15.75" customHeight="1" x14ac:dyDescent="0.2">
      <c r="A438" s="40" t="s">
        <v>890</v>
      </c>
      <c r="B438" s="1">
        <v>2.3451920570000002</v>
      </c>
      <c r="C438" s="1">
        <v>0.17782953900000001</v>
      </c>
      <c r="D438" s="1">
        <v>7.5827282</v>
      </c>
      <c r="E438" s="1">
        <v>1.268696904</v>
      </c>
      <c r="H438" s="4">
        <f t="shared" si="1"/>
        <v>0.98080851785307044</v>
      </c>
    </row>
    <row r="439" spans="1:8" ht="15.75" customHeight="1" x14ac:dyDescent="0.2">
      <c r="A439" s="47" t="s">
        <v>1414</v>
      </c>
      <c r="B439" s="1">
        <v>2.092967335</v>
      </c>
      <c r="C439" s="1">
        <v>0.15879589399999999</v>
      </c>
      <c r="D439" s="1">
        <v>7.5871176480000004</v>
      </c>
      <c r="E439" s="1">
        <v>0.996244715</v>
      </c>
      <c r="H439" s="4">
        <f t="shared" si="1"/>
        <v>-0.17276678763222253</v>
      </c>
    </row>
    <row r="440" spans="1:8" ht="15.75" customHeight="1" x14ac:dyDescent="0.2">
      <c r="A440" s="29" t="s">
        <v>147</v>
      </c>
      <c r="B440" s="1">
        <v>2.5308035549999999</v>
      </c>
      <c r="C440" s="1">
        <v>0.19214323</v>
      </c>
      <c r="D440" s="1">
        <v>7.5921827080000002</v>
      </c>
      <c r="E440" s="1">
        <v>1.066458922</v>
      </c>
      <c r="H440" s="4">
        <f t="shared" si="1"/>
        <v>0.12452344735074039</v>
      </c>
    </row>
    <row r="441" spans="1:8" ht="15.75" customHeight="1" x14ac:dyDescent="0.2">
      <c r="A441" s="39" t="s">
        <v>808</v>
      </c>
      <c r="B441" s="1">
        <v>1.6625796690000001</v>
      </c>
      <c r="C441" s="1">
        <v>0.12634942199999999</v>
      </c>
      <c r="D441" s="1">
        <v>7.5996010580000002</v>
      </c>
      <c r="E441" s="1">
        <v>0.87796296299999999</v>
      </c>
      <c r="H441" s="4">
        <f t="shared" si="1"/>
        <v>-0.67357725532398949</v>
      </c>
    </row>
    <row r="442" spans="1:8" ht="15.75" customHeight="1" x14ac:dyDescent="0.2">
      <c r="A442" s="47" t="s">
        <v>1397</v>
      </c>
      <c r="B442" s="1">
        <v>2.3684685110000001</v>
      </c>
      <c r="C442" s="1">
        <v>0.18016407500000001</v>
      </c>
      <c r="D442" s="1">
        <v>7.6067752000000004</v>
      </c>
      <c r="E442" s="1">
        <v>1.1273822570000001</v>
      </c>
      <c r="H442" s="4">
        <f t="shared" si="1"/>
        <v>0.38247569593336367</v>
      </c>
    </row>
    <row r="443" spans="1:8" ht="15.75" customHeight="1" x14ac:dyDescent="0.2">
      <c r="A443" s="41" t="s">
        <v>943</v>
      </c>
      <c r="B443" s="1">
        <v>1.76105574</v>
      </c>
      <c r="C443" s="1">
        <v>0.134014358</v>
      </c>
      <c r="D443" s="1">
        <v>7.6098873679999999</v>
      </c>
      <c r="E443" s="1">
        <v>1.0190576710000001</v>
      </c>
      <c r="H443" s="4">
        <f t="shared" si="1"/>
        <v>-7.6175665412526683E-2</v>
      </c>
    </row>
    <row r="444" spans="1:8" ht="15.75" customHeight="1" x14ac:dyDescent="0.2">
      <c r="A444" s="40" t="s">
        <v>904</v>
      </c>
      <c r="B444" s="1">
        <v>2.0643640529999998</v>
      </c>
      <c r="C444" s="1">
        <v>0.15714019600000001</v>
      </c>
      <c r="D444" s="1">
        <v>7.6120389680000002</v>
      </c>
      <c r="E444" s="1">
        <v>1.116775181</v>
      </c>
      <c r="H444" s="4">
        <f t="shared" si="1"/>
        <v>0.33756484026390954</v>
      </c>
    </row>
    <row r="445" spans="1:8" ht="15.75" customHeight="1" x14ac:dyDescent="0.2">
      <c r="A445" s="51" t="s">
        <v>1565</v>
      </c>
      <c r="B445" s="1">
        <v>1.6780741830000001</v>
      </c>
      <c r="C445" s="1">
        <v>0.12779463599999999</v>
      </c>
      <c r="D445" s="1">
        <v>7.6155534300000003</v>
      </c>
      <c r="E445" s="1">
        <v>0.87333857599999998</v>
      </c>
      <c r="H445" s="4">
        <f t="shared" si="1"/>
        <v>-0.69315712607410929</v>
      </c>
    </row>
    <row r="446" spans="1:8" ht="15.75" customHeight="1" x14ac:dyDescent="0.2">
      <c r="A446" s="51" t="s">
        <v>1425</v>
      </c>
      <c r="B446" s="1">
        <v>1.687563068</v>
      </c>
      <c r="C446" s="1">
        <v>0.12880988700000001</v>
      </c>
      <c r="D446" s="1">
        <v>7.6328932109999998</v>
      </c>
      <c r="E446" s="1">
        <v>0.87827697999999998</v>
      </c>
      <c r="H446" s="4">
        <f t="shared" si="1"/>
        <v>-0.67224769266555706</v>
      </c>
    </row>
    <row r="447" spans="1:8" ht="15.75" customHeight="1" x14ac:dyDescent="0.2">
      <c r="A447" s="52" t="s">
        <v>1056</v>
      </c>
      <c r="B447" s="1">
        <v>6.4132841620000001</v>
      </c>
      <c r="C447" s="1">
        <v>0.49148151800000001</v>
      </c>
      <c r="D447" s="1">
        <v>7.663491992</v>
      </c>
      <c r="E447" s="1">
        <v>1.216450883</v>
      </c>
      <c r="H447" s="4">
        <f t="shared" si="1"/>
        <v>0.75959642241468139</v>
      </c>
    </row>
    <row r="448" spans="1:8" ht="15.75" customHeight="1" x14ac:dyDescent="0.2">
      <c r="A448" s="32" t="s">
        <v>386</v>
      </c>
      <c r="B448" s="1">
        <v>2.4104572719999999</v>
      </c>
      <c r="C448" s="1">
        <v>0.185050623</v>
      </c>
      <c r="D448" s="1">
        <v>7.6769924500000002</v>
      </c>
      <c r="E448" s="1">
        <v>1.147964105</v>
      </c>
      <c r="H448" s="4">
        <f t="shared" si="1"/>
        <v>0.46962020257578169</v>
      </c>
    </row>
    <row r="449" spans="1:8" ht="15.75" customHeight="1" x14ac:dyDescent="0.2">
      <c r="A449" s="40" t="s">
        <v>837</v>
      </c>
      <c r="B449" s="1">
        <v>1.5116895379999999</v>
      </c>
      <c r="C449" s="1">
        <v>0.116272652</v>
      </c>
      <c r="D449" s="1">
        <v>7.6915695370000003</v>
      </c>
      <c r="E449" s="1">
        <v>0.81779052200000002</v>
      </c>
      <c r="H449" s="4">
        <f t="shared" si="1"/>
        <v>-0.92835018360598875</v>
      </c>
    </row>
    <row r="450" spans="1:8" ht="15.75" customHeight="1" x14ac:dyDescent="0.2">
      <c r="A450" s="44" t="s">
        <v>1155</v>
      </c>
      <c r="B450" s="1">
        <v>4.8086873150000002</v>
      </c>
      <c r="C450" s="1">
        <v>0.370317432</v>
      </c>
      <c r="D450" s="1">
        <v>7.7010087680000003</v>
      </c>
      <c r="E450" s="1">
        <v>1.42742708</v>
      </c>
      <c r="H450" s="4">
        <f t="shared" si="1"/>
        <v>1.6528795037423938</v>
      </c>
    </row>
    <row r="451" spans="1:8" ht="15.75" customHeight="1" x14ac:dyDescent="0.2">
      <c r="A451" s="30" t="s">
        <v>209</v>
      </c>
      <c r="B451" s="1">
        <v>2.9148426609999998</v>
      </c>
      <c r="C451" s="1">
        <v>0.22461895300000001</v>
      </c>
      <c r="D451" s="1">
        <v>7.7060404059999996</v>
      </c>
      <c r="E451" s="1">
        <v>1.3255963120000001</v>
      </c>
      <c r="H451" s="4">
        <f t="shared" si="1"/>
        <v>1.2217232713973423</v>
      </c>
    </row>
    <row r="452" spans="1:8" ht="15.75" customHeight="1" x14ac:dyDescent="0.2">
      <c r="A452" s="47" t="s">
        <v>1341</v>
      </c>
      <c r="B452" s="1">
        <v>1.59533418</v>
      </c>
      <c r="C452" s="1">
        <v>0.122967248</v>
      </c>
      <c r="D452" s="1">
        <v>7.7079304129999997</v>
      </c>
      <c r="E452" s="1">
        <v>0.75937317299999996</v>
      </c>
      <c r="H452" s="4">
        <f t="shared" si="1"/>
        <v>-1.1756919703086679</v>
      </c>
    </row>
    <row r="453" spans="1:8" ht="15.75" customHeight="1" x14ac:dyDescent="0.2">
      <c r="A453" s="50" t="s">
        <v>1506</v>
      </c>
      <c r="B453" s="1">
        <v>2.397928678</v>
      </c>
      <c r="C453" s="1">
        <v>0.18523484300000001</v>
      </c>
      <c r="D453" s="1">
        <v>7.7247853590000002</v>
      </c>
      <c r="E453" s="1">
        <v>1.5410481739999999</v>
      </c>
      <c r="H453" s="4">
        <f t="shared" si="1"/>
        <v>2.1339565275743557</v>
      </c>
    </row>
    <row r="454" spans="1:8" ht="15.75" customHeight="1" x14ac:dyDescent="0.2">
      <c r="A454" s="44" t="s">
        <v>1230</v>
      </c>
      <c r="B454" s="1">
        <v>2.506631724</v>
      </c>
      <c r="C454" s="1">
        <v>0.193687572</v>
      </c>
      <c r="D454" s="1">
        <v>7.7270055129999999</v>
      </c>
      <c r="E454" s="1">
        <v>0.74407707700000003</v>
      </c>
      <c r="H454" s="4">
        <f t="shared" si="1"/>
        <v>-1.2404563558718622</v>
      </c>
    </row>
    <row r="455" spans="1:8" ht="15.75" customHeight="1" x14ac:dyDescent="0.2">
      <c r="A455" s="30" t="s">
        <v>228</v>
      </c>
      <c r="B455" s="1">
        <v>3.0378090539999998</v>
      </c>
      <c r="C455" s="1">
        <v>0.23519009499999999</v>
      </c>
      <c r="D455" s="1">
        <v>7.7420960450000003</v>
      </c>
      <c r="E455" s="1">
        <v>1.3815183010000001</v>
      </c>
      <c r="H455" s="4">
        <f t="shared" si="1"/>
        <v>1.458499587200847</v>
      </c>
    </row>
    <row r="456" spans="1:8" ht="15.75" customHeight="1" x14ac:dyDescent="0.2">
      <c r="A456" s="47" t="s">
        <v>1327</v>
      </c>
      <c r="B456" s="1">
        <v>2.4076526299999998</v>
      </c>
      <c r="C456" s="1">
        <v>0.187115639</v>
      </c>
      <c r="D456" s="1">
        <v>7.7717041440000001</v>
      </c>
      <c r="E456" s="1">
        <v>1.146033753</v>
      </c>
      <c r="H456" s="4">
        <f t="shared" si="1"/>
        <v>0.46144700196297916</v>
      </c>
    </row>
    <row r="457" spans="1:8" ht="15.75" customHeight="1" x14ac:dyDescent="0.2">
      <c r="A457" s="39" t="s">
        <v>830</v>
      </c>
      <c r="B457" s="1">
        <v>1.958949458</v>
      </c>
      <c r="C457" s="1">
        <v>0.15270203900000001</v>
      </c>
      <c r="D457" s="1">
        <v>7.7950984510000003</v>
      </c>
      <c r="E457" s="1">
        <v>1.034467762</v>
      </c>
      <c r="H457" s="4">
        <f t="shared" si="1"/>
        <v>-1.0928619690016265E-2</v>
      </c>
    </row>
    <row r="458" spans="1:8" ht="15.75" customHeight="1" x14ac:dyDescent="0.2">
      <c r="A458" s="44" t="s">
        <v>1161</v>
      </c>
      <c r="B458" s="1">
        <v>3.8059195620000001</v>
      </c>
      <c r="C458" s="1">
        <v>0.29710617499999997</v>
      </c>
      <c r="D458" s="1">
        <v>7.8064228780000002</v>
      </c>
      <c r="E458" s="1">
        <v>1.1297620930000001</v>
      </c>
      <c r="H458" s="4">
        <f t="shared" si="1"/>
        <v>0.39255203281574025</v>
      </c>
    </row>
    <row r="459" spans="1:8" ht="15.75" customHeight="1" x14ac:dyDescent="0.2">
      <c r="A459" s="50" t="s">
        <v>1532</v>
      </c>
      <c r="B459" s="1">
        <v>1.9709559910000001</v>
      </c>
      <c r="C459" s="1">
        <v>0.154488289</v>
      </c>
      <c r="D459" s="1">
        <v>7.8382414130000004</v>
      </c>
      <c r="E459" s="1">
        <v>1.2666507380000001</v>
      </c>
      <c r="H459" s="4">
        <f t="shared" si="1"/>
        <v>0.97214495534991296</v>
      </c>
    </row>
    <row r="460" spans="1:8" ht="15.75" customHeight="1" x14ac:dyDescent="0.2">
      <c r="A460" s="30" t="s">
        <v>236</v>
      </c>
      <c r="B460" s="1">
        <v>1.6100557120000001</v>
      </c>
      <c r="C460" s="1">
        <v>0.126711513</v>
      </c>
      <c r="D460" s="1">
        <v>7.8700080059999999</v>
      </c>
      <c r="E460" s="1">
        <v>0.73221239100000002</v>
      </c>
      <c r="H460" s="4">
        <f t="shared" si="1"/>
        <v>-1.2906919910751349</v>
      </c>
    </row>
    <row r="461" spans="1:8" ht="15.75" customHeight="1" x14ac:dyDescent="0.2">
      <c r="A461" s="41" t="s">
        <v>932</v>
      </c>
      <c r="B461" s="1">
        <v>1.8607905389999999</v>
      </c>
      <c r="C461" s="1">
        <v>0.146671836</v>
      </c>
      <c r="D461" s="1">
        <v>7.8822324659999996</v>
      </c>
      <c r="E461" s="1">
        <v>1.076770502</v>
      </c>
      <c r="H461" s="4">
        <f t="shared" si="1"/>
        <v>0.16818315914162646</v>
      </c>
    </row>
    <row r="462" spans="1:8" ht="15.75" customHeight="1" x14ac:dyDescent="0.2">
      <c r="A462" s="39" t="s">
        <v>754</v>
      </c>
      <c r="B462" s="1">
        <v>1.8815119870000001</v>
      </c>
      <c r="C462" s="1">
        <v>0.14838193</v>
      </c>
      <c r="D462" s="1">
        <v>7.8863132900000004</v>
      </c>
      <c r="E462" s="1">
        <v>0.99357514700000005</v>
      </c>
      <c r="H462" s="4">
        <f t="shared" si="1"/>
        <v>-0.18406986334769682</v>
      </c>
    </row>
    <row r="463" spans="1:8" ht="15.75" customHeight="1" x14ac:dyDescent="0.2">
      <c r="A463" s="31" t="s">
        <v>270</v>
      </c>
      <c r="B463" s="1">
        <v>1.7474803370000001</v>
      </c>
      <c r="C463" s="1">
        <v>0.138053957</v>
      </c>
      <c r="D463" s="1">
        <v>7.9001722970000001</v>
      </c>
      <c r="E463" s="1">
        <v>0.77416444100000004</v>
      </c>
      <c r="H463" s="4">
        <f t="shared" si="1"/>
        <v>-1.1130650500984034</v>
      </c>
    </row>
    <row r="464" spans="1:8" ht="15.75" customHeight="1" x14ac:dyDescent="0.2">
      <c r="A464" s="39" t="s">
        <v>815</v>
      </c>
      <c r="B464" s="1">
        <v>2.0637612029999999</v>
      </c>
      <c r="C464" s="1">
        <v>0.16337144000000001</v>
      </c>
      <c r="D464" s="1">
        <v>7.91619881</v>
      </c>
      <c r="E464" s="1">
        <v>1.089815985</v>
      </c>
      <c r="H464" s="4">
        <f t="shared" si="1"/>
        <v>0.2234183440456764</v>
      </c>
    </row>
    <row r="465" spans="1:8" ht="15.75" customHeight="1" x14ac:dyDescent="0.2">
      <c r="A465" s="50" t="s">
        <v>1472</v>
      </c>
      <c r="B465" s="1">
        <v>1.479542844</v>
      </c>
      <c r="C465" s="1">
        <v>0.117429938</v>
      </c>
      <c r="D465" s="1">
        <v>7.9369068870000001</v>
      </c>
      <c r="E465" s="1">
        <v>0.95084012299999998</v>
      </c>
      <c r="H465" s="4">
        <f t="shared" si="1"/>
        <v>-0.36501195284480631</v>
      </c>
    </row>
    <row r="466" spans="1:8" ht="15.75" customHeight="1" x14ac:dyDescent="0.2">
      <c r="A466" s="40" t="s">
        <v>891</v>
      </c>
      <c r="B466" s="1">
        <v>2.4677132249999998</v>
      </c>
      <c r="C466" s="1">
        <v>0.19587880999999999</v>
      </c>
      <c r="D466" s="1">
        <v>7.9376650370000004</v>
      </c>
      <c r="E466" s="1">
        <v>1.33497814</v>
      </c>
      <c r="H466" s="4">
        <f t="shared" si="1"/>
        <v>1.2614463697539147</v>
      </c>
    </row>
    <row r="467" spans="1:8" ht="15.75" customHeight="1" x14ac:dyDescent="0.2">
      <c r="A467" s="39" t="s">
        <v>809</v>
      </c>
      <c r="B467" s="1">
        <v>1.6982400639999999</v>
      </c>
      <c r="C467" s="1">
        <v>0.13490501599999999</v>
      </c>
      <c r="D467" s="1">
        <v>7.9438130789999999</v>
      </c>
      <c r="E467" s="1">
        <v>0.89679424399999996</v>
      </c>
      <c r="H467" s="4">
        <f t="shared" si="1"/>
        <v>-0.59384473119934622</v>
      </c>
    </row>
    <row r="468" spans="1:8" ht="15.75" customHeight="1" x14ac:dyDescent="0.2">
      <c r="A468" s="31" t="s">
        <v>287</v>
      </c>
      <c r="B468" s="1">
        <v>4.0149087339999996</v>
      </c>
      <c r="C468" s="1">
        <v>0.319008344</v>
      </c>
      <c r="D468" s="1">
        <v>7.9455939109999996</v>
      </c>
      <c r="E468" s="1">
        <v>1.778674994</v>
      </c>
      <c r="H468" s="4">
        <f t="shared" si="1"/>
        <v>3.1400795926123783</v>
      </c>
    </row>
    <row r="469" spans="1:8" ht="15.75" customHeight="1" x14ac:dyDescent="0.2">
      <c r="A469" s="39" t="s">
        <v>768</v>
      </c>
      <c r="B469" s="1">
        <v>1.872923602</v>
      </c>
      <c r="C469" s="1">
        <v>0.14911323200000001</v>
      </c>
      <c r="D469" s="1">
        <v>7.9615224099999997</v>
      </c>
      <c r="E469" s="1">
        <v>0.98903985500000002</v>
      </c>
      <c r="H469" s="4">
        <f t="shared" si="1"/>
        <v>-0.20327250170258643</v>
      </c>
    </row>
    <row r="470" spans="1:8" ht="15.75" customHeight="1" x14ac:dyDescent="0.2">
      <c r="A470" s="52" t="s">
        <v>1118</v>
      </c>
      <c r="B470" s="1">
        <v>5.0185439340000002</v>
      </c>
      <c r="C470" s="1">
        <v>0.39987054</v>
      </c>
      <c r="D470" s="1">
        <v>7.9678597089999998</v>
      </c>
      <c r="E470" s="1">
        <v>0.95190109300000003</v>
      </c>
      <c r="H470" s="4">
        <f t="shared" si="1"/>
        <v>-0.36051975626399346</v>
      </c>
    </row>
    <row r="471" spans="1:8" ht="15.75" customHeight="1" x14ac:dyDescent="0.2">
      <c r="A471" s="52" t="s">
        <v>1062</v>
      </c>
      <c r="B471" s="1">
        <v>5.702378629</v>
      </c>
      <c r="C471" s="1">
        <v>0.45559428299999999</v>
      </c>
      <c r="D471" s="1">
        <v>7.9895480970000001</v>
      </c>
      <c r="E471" s="1">
        <v>1.081608634</v>
      </c>
      <c r="H471" s="4">
        <f t="shared" si="1"/>
        <v>0.18866803621441849</v>
      </c>
    </row>
    <row r="472" spans="1:8" ht="15.75" customHeight="1" x14ac:dyDescent="0.2">
      <c r="A472" s="34" t="s">
        <v>495</v>
      </c>
      <c r="B472" s="1">
        <v>3.0574799530000001</v>
      </c>
      <c r="C472" s="1">
        <v>0.24477127400000001</v>
      </c>
      <c r="D472" s="1">
        <v>8.0056542499999992</v>
      </c>
      <c r="E472" s="1">
        <v>1.046869045</v>
      </c>
      <c r="H472" s="4">
        <f t="shared" si="1"/>
        <v>4.1578992297401286E-2</v>
      </c>
    </row>
    <row r="473" spans="1:8" ht="15.75" customHeight="1" x14ac:dyDescent="0.2">
      <c r="A473" s="51" t="s">
        <v>1553</v>
      </c>
      <c r="B473" s="1">
        <v>2.4089789609999999</v>
      </c>
      <c r="C473" s="1">
        <v>0.192913377</v>
      </c>
      <c r="D473" s="1">
        <v>8.0080972209999999</v>
      </c>
      <c r="E473" s="1">
        <v>1.253731376</v>
      </c>
      <c r="H473" s="4">
        <f t="shared" si="1"/>
        <v>0.91744377265607446</v>
      </c>
    </row>
    <row r="474" spans="1:8" ht="15.75" customHeight="1" x14ac:dyDescent="0.2">
      <c r="A474" s="33" t="s">
        <v>434</v>
      </c>
      <c r="B474" s="1">
        <v>1.8939777790000001</v>
      </c>
      <c r="C474" s="1">
        <v>0.151711437</v>
      </c>
      <c r="D474" s="1">
        <v>8.0102015249999994</v>
      </c>
      <c r="E474" s="1">
        <v>0.83464056499999995</v>
      </c>
      <c r="H474" s="4">
        <f t="shared" si="1"/>
        <v>-0.85700631379709091</v>
      </c>
    </row>
    <row r="475" spans="1:8" ht="15.75" customHeight="1" x14ac:dyDescent="0.2">
      <c r="A475" s="39" t="s">
        <v>828</v>
      </c>
      <c r="B475" s="1">
        <v>1.9190848949999999</v>
      </c>
      <c r="C475" s="1">
        <v>0.15394458699999999</v>
      </c>
      <c r="D475" s="1">
        <v>8.0217705689999992</v>
      </c>
      <c r="E475" s="1">
        <v>1.013416374</v>
      </c>
      <c r="H475" s="4">
        <f t="shared" si="1"/>
        <v>-0.10006118064363553</v>
      </c>
    </row>
    <row r="476" spans="1:8" ht="15.75" customHeight="1" x14ac:dyDescent="0.2">
      <c r="A476" s="3" t="s">
        <v>54</v>
      </c>
      <c r="B476" s="1">
        <v>3.2959910730000002</v>
      </c>
      <c r="C476" s="1">
        <v>0.26467596300000001</v>
      </c>
      <c r="D476" s="1">
        <v>8.0302390690000003</v>
      </c>
      <c r="E476" s="1">
        <v>1.237645412</v>
      </c>
      <c r="H476" s="4">
        <f t="shared" si="1"/>
        <v>0.84933504905420476</v>
      </c>
    </row>
    <row r="477" spans="1:8" ht="15.75" customHeight="1" x14ac:dyDescent="0.2">
      <c r="A477" s="50" t="s">
        <v>1297</v>
      </c>
      <c r="B477" s="1">
        <v>1.8054960499999999</v>
      </c>
      <c r="C477" s="1">
        <v>0.145110815</v>
      </c>
      <c r="D477" s="1">
        <v>8.0371715540000004</v>
      </c>
      <c r="E477" s="1">
        <v>1.160316575</v>
      </c>
      <c r="H477" s="4">
        <f t="shared" si="1"/>
        <v>0.52192113803916995</v>
      </c>
    </row>
    <row r="478" spans="1:8" ht="15.75" customHeight="1" x14ac:dyDescent="0.2">
      <c r="A478" s="32" t="s">
        <v>360</v>
      </c>
      <c r="B478" s="1">
        <v>1.6841248289999999</v>
      </c>
      <c r="C478" s="1">
        <v>0.13550456899999999</v>
      </c>
      <c r="D478" s="1">
        <v>8.0459931919999992</v>
      </c>
      <c r="E478" s="1">
        <v>0.80205315099999996</v>
      </c>
      <c r="H478" s="4">
        <f t="shared" si="1"/>
        <v>-0.99498294814898336</v>
      </c>
    </row>
    <row r="479" spans="1:8" ht="15.75" customHeight="1" x14ac:dyDescent="0.2">
      <c r="A479" s="47" t="s">
        <v>1406</v>
      </c>
      <c r="B479" s="1">
        <v>3.0563532950000001</v>
      </c>
      <c r="C479" s="1">
        <v>0.246252208</v>
      </c>
      <c r="D479" s="1">
        <v>8.0570596380000001</v>
      </c>
      <c r="E479" s="1">
        <v>1.454812872</v>
      </c>
      <c r="H479" s="4">
        <f t="shared" si="1"/>
        <v>1.7688322273681771</v>
      </c>
    </row>
    <row r="480" spans="1:8" ht="15.75" customHeight="1" x14ac:dyDescent="0.2">
      <c r="A480" s="3" t="s">
        <v>95</v>
      </c>
      <c r="B480" s="1">
        <v>2.3674785630000001</v>
      </c>
      <c r="C480" s="1">
        <v>0.19079617199999999</v>
      </c>
      <c r="D480" s="1">
        <v>8.0590453800000006</v>
      </c>
      <c r="E480" s="1">
        <v>0.88898874900000002</v>
      </c>
      <c r="H480" s="4">
        <f t="shared" si="1"/>
        <v>-0.6268935619396595</v>
      </c>
    </row>
    <row r="481" spans="1:8" ht="15.75" customHeight="1" x14ac:dyDescent="0.2">
      <c r="A481" s="33" t="s">
        <v>448</v>
      </c>
      <c r="B481" s="1">
        <v>1.713852953</v>
      </c>
      <c r="C481" s="1">
        <v>0.138147612</v>
      </c>
      <c r="D481" s="1">
        <v>8.0606455439999998</v>
      </c>
      <c r="E481" s="1">
        <v>0.75526292500000003</v>
      </c>
      <c r="H481" s="4">
        <f t="shared" si="1"/>
        <v>-1.1930949524965637</v>
      </c>
    </row>
    <row r="482" spans="1:8" ht="15.75" customHeight="1" x14ac:dyDescent="0.2">
      <c r="A482" s="30" t="s">
        <v>243</v>
      </c>
      <c r="B482" s="1">
        <v>2.50045955</v>
      </c>
      <c r="C482" s="1">
        <v>0.20159254900000001</v>
      </c>
      <c r="D482" s="1">
        <v>8.0622199569999999</v>
      </c>
      <c r="E482" s="1">
        <v>1.137145412</v>
      </c>
      <c r="H482" s="4">
        <f t="shared" si="1"/>
        <v>0.42381335063514025</v>
      </c>
    </row>
    <row r="483" spans="1:8" ht="15.75" customHeight="1" x14ac:dyDescent="0.2">
      <c r="A483" s="39" t="s">
        <v>769</v>
      </c>
      <c r="B483" s="1">
        <v>3.0677535329999999</v>
      </c>
      <c r="C483" s="1">
        <v>0.24749843499999999</v>
      </c>
      <c r="D483" s="1">
        <v>8.0677418289999991</v>
      </c>
      <c r="E483" s="1">
        <v>1.619996942</v>
      </c>
      <c r="H483" s="4">
        <f t="shared" si="1"/>
        <v>2.468229302175875</v>
      </c>
    </row>
    <row r="484" spans="1:8" ht="15.75" customHeight="1" x14ac:dyDescent="0.2">
      <c r="A484" s="40" t="s">
        <v>893</v>
      </c>
      <c r="B484" s="1">
        <v>1.9759753840000001</v>
      </c>
      <c r="C484" s="1">
        <v>0.15943040999999999</v>
      </c>
      <c r="D484" s="1">
        <v>8.0684410960000008</v>
      </c>
      <c r="E484" s="1">
        <v>1.0689588699999999</v>
      </c>
      <c r="H484" s="4">
        <f t="shared" si="1"/>
        <v>0.13510834405640493</v>
      </c>
    </row>
    <row r="485" spans="1:8" ht="15.75" customHeight="1" x14ac:dyDescent="0.2">
      <c r="A485" s="40" t="s">
        <v>874</v>
      </c>
      <c r="B485" s="1">
        <v>2.1665184430000002</v>
      </c>
      <c r="C485" s="1">
        <v>0.17522480600000001</v>
      </c>
      <c r="D485" s="1">
        <v>8.0878520470000002</v>
      </c>
      <c r="E485" s="1">
        <v>1.172038441</v>
      </c>
      <c r="H485" s="4">
        <f t="shared" si="1"/>
        <v>0.57155206668554503</v>
      </c>
    </row>
    <row r="486" spans="1:8" ht="15.75" customHeight="1" x14ac:dyDescent="0.2">
      <c r="A486" s="30" t="s">
        <v>167</v>
      </c>
      <c r="B486" s="1">
        <v>2.1979397860000001</v>
      </c>
      <c r="C486" s="1">
        <v>0.17785916199999999</v>
      </c>
      <c r="D486" s="1">
        <v>8.0920852879999998</v>
      </c>
      <c r="E486" s="1">
        <v>0.999567117</v>
      </c>
      <c r="H486" s="4">
        <f t="shared" si="1"/>
        <v>-0.15869958224047229</v>
      </c>
    </row>
    <row r="487" spans="1:8" ht="15.75" customHeight="1" x14ac:dyDescent="0.2">
      <c r="A487" s="32" t="s">
        <v>389</v>
      </c>
      <c r="B487" s="1">
        <v>2.5266471519999998</v>
      </c>
      <c r="C487" s="1">
        <v>0.20451190599999999</v>
      </c>
      <c r="D487" s="1">
        <v>8.0942012909999992</v>
      </c>
      <c r="E487" s="1">
        <v>1.2032987559999999</v>
      </c>
      <c r="H487" s="4">
        <f t="shared" si="1"/>
        <v>0.70390970182897705</v>
      </c>
    </row>
    <row r="488" spans="1:8" ht="15.75" customHeight="1" x14ac:dyDescent="0.2">
      <c r="A488" s="32" t="s">
        <v>356</v>
      </c>
      <c r="B488" s="1">
        <v>2.2233603909999999</v>
      </c>
      <c r="C488" s="1">
        <v>0.18066850300000001</v>
      </c>
      <c r="D488" s="1">
        <v>8.1259207379999996</v>
      </c>
      <c r="E488" s="1">
        <v>1.0588604699999999</v>
      </c>
      <c r="H488" s="4">
        <f t="shared" si="1"/>
        <v>9.2351246351777466E-2</v>
      </c>
    </row>
    <row r="489" spans="1:8" ht="15.75" customHeight="1" x14ac:dyDescent="0.2">
      <c r="A489" s="50" t="s">
        <v>1474</v>
      </c>
      <c r="B489" s="1">
        <v>1.6474131400000001</v>
      </c>
      <c r="C489" s="1">
        <v>0.13393091300000001</v>
      </c>
      <c r="D489" s="1">
        <v>8.1297708259999997</v>
      </c>
      <c r="E489" s="1">
        <v>1.0587233199999999</v>
      </c>
      <c r="H489" s="4">
        <f t="shared" si="1"/>
        <v>9.1770546839954698E-2</v>
      </c>
    </row>
    <row r="490" spans="1:8" ht="15.75" customHeight="1" x14ac:dyDescent="0.2">
      <c r="A490" s="47" t="s">
        <v>1385</v>
      </c>
      <c r="B490" s="1">
        <v>2.2144023929999999</v>
      </c>
      <c r="C490" s="1">
        <v>0.18018361499999999</v>
      </c>
      <c r="D490" s="1">
        <v>8.1368957870000003</v>
      </c>
      <c r="E490" s="1">
        <v>1.0540473539999999</v>
      </c>
      <c r="H490" s="4">
        <f t="shared" si="1"/>
        <v>7.1972288192494113E-2</v>
      </c>
    </row>
    <row r="491" spans="1:8" ht="15.75" customHeight="1" x14ac:dyDescent="0.2">
      <c r="A491" s="40" t="s">
        <v>863</v>
      </c>
      <c r="B491" s="1">
        <v>2.3190543890000002</v>
      </c>
      <c r="C491" s="1">
        <v>0.18883114400000001</v>
      </c>
      <c r="D491" s="1">
        <v>8.1425922879999995</v>
      </c>
      <c r="E491" s="1">
        <v>1.2545570049999999</v>
      </c>
      <c r="H491" s="4">
        <f t="shared" si="1"/>
        <v>0.92093952444059202</v>
      </c>
    </row>
    <row r="492" spans="1:8" ht="15.75" customHeight="1" x14ac:dyDescent="0.2">
      <c r="A492" s="47" t="s">
        <v>1353</v>
      </c>
      <c r="B492" s="1">
        <v>1.5827079129999999</v>
      </c>
      <c r="C492" s="1">
        <v>0.128874462</v>
      </c>
      <c r="D492" s="1">
        <v>8.1426560880000007</v>
      </c>
      <c r="E492" s="1">
        <v>0.75336311700000003</v>
      </c>
      <c r="H492" s="4">
        <f t="shared" si="1"/>
        <v>-1.2011388283854207</v>
      </c>
    </row>
    <row r="493" spans="1:8" ht="15.75" customHeight="1" x14ac:dyDescent="0.2">
      <c r="A493" s="44" t="s">
        <v>1157</v>
      </c>
      <c r="B493" s="1">
        <v>4.4365879660000003</v>
      </c>
      <c r="C493" s="1">
        <v>0.36140524299999999</v>
      </c>
      <c r="D493" s="1">
        <v>8.1460177379999994</v>
      </c>
      <c r="E493" s="1">
        <v>1.3169718450000001</v>
      </c>
      <c r="H493" s="4">
        <f t="shared" si="1"/>
        <v>1.1852068749217288</v>
      </c>
    </row>
    <row r="494" spans="1:8" ht="15.75" customHeight="1" x14ac:dyDescent="0.2">
      <c r="A494" s="50" t="s">
        <v>1529</v>
      </c>
      <c r="B494" s="1">
        <v>1.7333060410000001</v>
      </c>
      <c r="C494" s="1">
        <v>0.14153917399999999</v>
      </c>
      <c r="D494" s="1">
        <v>8.165850163</v>
      </c>
      <c r="E494" s="1">
        <v>1.1139230840000001</v>
      </c>
      <c r="H494" s="4">
        <f t="shared" si="1"/>
        <v>0.32548892822912479</v>
      </c>
    </row>
    <row r="495" spans="1:8" ht="15.75" customHeight="1" x14ac:dyDescent="0.2">
      <c r="A495" s="3" t="s">
        <v>78</v>
      </c>
      <c r="B495" s="1">
        <v>2.6987479579999998</v>
      </c>
      <c r="C495" s="1">
        <v>0.220632367</v>
      </c>
      <c r="D495" s="1">
        <v>8.1753602090000008</v>
      </c>
      <c r="E495" s="1">
        <v>1.013380484</v>
      </c>
      <c r="H495" s="4">
        <f t="shared" si="1"/>
        <v>-0.10021314058150846</v>
      </c>
    </row>
    <row r="496" spans="1:8" ht="15.75" customHeight="1" x14ac:dyDescent="0.2">
      <c r="A496" s="47" t="s">
        <v>1369</v>
      </c>
      <c r="B496" s="1">
        <v>2.1146170849999999</v>
      </c>
      <c r="C496" s="1">
        <v>0.17290196099999999</v>
      </c>
      <c r="D496" s="1">
        <v>8.1765139449999999</v>
      </c>
      <c r="E496" s="1">
        <v>1.0065499170000001</v>
      </c>
      <c r="H496" s="4">
        <f t="shared" si="1"/>
        <v>-0.12913408059151041</v>
      </c>
    </row>
    <row r="497" spans="1:8" ht="15.75" customHeight="1" x14ac:dyDescent="0.2">
      <c r="A497" s="51" t="s">
        <v>1573</v>
      </c>
      <c r="B497" s="1">
        <v>1.881161876</v>
      </c>
      <c r="C497" s="1">
        <v>0.154156078</v>
      </c>
      <c r="D497" s="1">
        <v>8.1947268720000004</v>
      </c>
      <c r="E497" s="1">
        <v>0.97903373400000004</v>
      </c>
      <c r="H497" s="4">
        <f t="shared" si="1"/>
        <v>-0.24563888580713028</v>
      </c>
    </row>
    <row r="498" spans="1:8" ht="15.75" customHeight="1" x14ac:dyDescent="0.2">
      <c r="A498" s="3" t="s">
        <v>68</v>
      </c>
      <c r="B498" s="1">
        <v>2.7034974790000001</v>
      </c>
      <c r="C498" s="1">
        <v>0.22160337399999999</v>
      </c>
      <c r="D498" s="1">
        <v>8.1969144119999999</v>
      </c>
      <c r="E498" s="1">
        <v>1.0151639299999999</v>
      </c>
      <c r="H498" s="4">
        <f t="shared" si="1"/>
        <v>-9.2661946840626383E-2</v>
      </c>
    </row>
    <row r="499" spans="1:8" ht="15.75" customHeight="1" x14ac:dyDescent="0.2">
      <c r="A499" s="33" t="s">
        <v>442</v>
      </c>
      <c r="B499" s="1">
        <v>2.2526785440000001</v>
      </c>
      <c r="C499" s="1">
        <v>0.18511698700000001</v>
      </c>
      <c r="D499" s="1">
        <v>8.2176388580000008</v>
      </c>
      <c r="E499" s="1">
        <v>0.99271328000000003</v>
      </c>
      <c r="H499" s="4">
        <f t="shared" si="1"/>
        <v>-0.18771904851835702</v>
      </c>
    </row>
    <row r="500" spans="1:8" ht="15.75" customHeight="1" x14ac:dyDescent="0.2">
      <c r="A500" s="34" t="s">
        <v>490</v>
      </c>
      <c r="B500" s="1">
        <v>3.465577524</v>
      </c>
      <c r="C500" s="1">
        <v>0.28511698499999999</v>
      </c>
      <c r="D500" s="1">
        <v>8.2271131640000004</v>
      </c>
      <c r="E500" s="1">
        <v>1.186600039</v>
      </c>
      <c r="H500" s="4">
        <f t="shared" si="1"/>
        <v>0.63320655337863607</v>
      </c>
    </row>
    <row r="501" spans="1:8" ht="15.75" customHeight="1" x14ac:dyDescent="0.2">
      <c r="A501" s="40" t="s">
        <v>850</v>
      </c>
      <c r="B501" s="1">
        <v>2.85048601</v>
      </c>
      <c r="C501" s="1">
        <v>0.23506097200000001</v>
      </c>
      <c r="D501" s="1">
        <v>8.2463471370000008</v>
      </c>
      <c r="E501" s="1">
        <v>1.54204973</v>
      </c>
      <c r="H501" s="4">
        <f t="shared" si="1"/>
        <v>2.1381971625015379</v>
      </c>
    </row>
    <row r="502" spans="1:8" ht="15.75" customHeight="1" x14ac:dyDescent="0.2">
      <c r="A502" s="31" t="s">
        <v>267</v>
      </c>
      <c r="B502" s="1">
        <v>3.376308807</v>
      </c>
      <c r="C502" s="1">
        <v>0.27997924499999999</v>
      </c>
      <c r="D502" s="1">
        <v>8.2924655660000006</v>
      </c>
      <c r="E502" s="1">
        <v>1.4957640240000001</v>
      </c>
      <c r="H502" s="4">
        <f t="shared" si="1"/>
        <v>1.9422213194204887</v>
      </c>
    </row>
    <row r="503" spans="1:8" ht="15.75" customHeight="1" x14ac:dyDescent="0.2">
      <c r="A503" s="50" t="s">
        <v>1523</v>
      </c>
      <c r="B503" s="1">
        <v>1.344460706</v>
      </c>
      <c r="C503" s="1">
        <v>0.111558905</v>
      </c>
      <c r="D503" s="1">
        <v>8.2976694240000004</v>
      </c>
      <c r="E503" s="1">
        <v>0.86402849800000003</v>
      </c>
      <c r="H503" s="4">
        <f t="shared" si="1"/>
        <v>-0.73257643157633756</v>
      </c>
    </row>
    <row r="504" spans="1:8" ht="15.75" customHeight="1" x14ac:dyDescent="0.2">
      <c r="A504" s="40" t="s">
        <v>864</v>
      </c>
      <c r="B504" s="1">
        <v>2.296584878</v>
      </c>
      <c r="C504" s="1">
        <v>0.19063154600000001</v>
      </c>
      <c r="D504" s="1">
        <v>8.3006532069999999</v>
      </c>
      <c r="E504" s="1">
        <v>1.242401498</v>
      </c>
      <c r="H504" s="4">
        <f t="shared" si="1"/>
        <v>0.86947253952731052</v>
      </c>
    </row>
    <row r="505" spans="1:8" ht="15.75" customHeight="1" x14ac:dyDescent="0.2">
      <c r="A505" s="33" t="s">
        <v>439</v>
      </c>
      <c r="B505" s="1">
        <v>1.601236165</v>
      </c>
      <c r="C505" s="1">
        <v>0.13308546900000001</v>
      </c>
      <c r="D505" s="1">
        <v>8.3114203809999996</v>
      </c>
      <c r="E505" s="1">
        <v>0.70563481400000005</v>
      </c>
      <c r="H505" s="4">
        <f t="shared" si="1"/>
        <v>-1.4032226946065125</v>
      </c>
    </row>
    <row r="506" spans="1:8" ht="15.75" customHeight="1" x14ac:dyDescent="0.2">
      <c r="A506" s="51" t="s">
        <v>1583</v>
      </c>
      <c r="B506" s="1">
        <v>1.698316908</v>
      </c>
      <c r="C506" s="1">
        <v>0.14121850499999999</v>
      </c>
      <c r="D506" s="1">
        <v>8.3152033650000003</v>
      </c>
      <c r="E506" s="1">
        <v>0.88387371999999997</v>
      </c>
      <c r="H506" s="4">
        <f t="shared" si="1"/>
        <v>-0.64855083385550816</v>
      </c>
    </row>
    <row r="507" spans="1:8" ht="15.75" customHeight="1" x14ac:dyDescent="0.2">
      <c r="A507" s="40" t="s">
        <v>867</v>
      </c>
      <c r="B507" s="1">
        <v>1.68635366</v>
      </c>
      <c r="C507" s="1">
        <v>0.140603597</v>
      </c>
      <c r="D507" s="1">
        <v>8.3377289070000007</v>
      </c>
      <c r="E507" s="1">
        <v>0.91227993900000004</v>
      </c>
      <c r="H507" s="4">
        <f t="shared" si="1"/>
        <v>-0.52827757460631486</v>
      </c>
    </row>
    <row r="508" spans="1:8" ht="15.75" customHeight="1" x14ac:dyDescent="0.2">
      <c r="A508" s="30" t="s">
        <v>189</v>
      </c>
      <c r="B508" s="1">
        <v>1.8803217169999999</v>
      </c>
      <c r="C508" s="1">
        <v>0.15679765100000001</v>
      </c>
      <c r="D508" s="1">
        <v>8.3388735710000006</v>
      </c>
      <c r="E508" s="1">
        <v>0.85512249699999998</v>
      </c>
      <c r="H508" s="4">
        <f t="shared" si="1"/>
        <v>-0.77028485616978937</v>
      </c>
    </row>
    <row r="509" spans="1:8" ht="15.75" customHeight="1" x14ac:dyDescent="0.2">
      <c r="A509" s="51" t="s">
        <v>1440</v>
      </c>
      <c r="B509" s="1">
        <v>1.949579782</v>
      </c>
      <c r="C509" s="1">
        <v>0.162701026</v>
      </c>
      <c r="D509" s="1">
        <v>8.3454407899999996</v>
      </c>
      <c r="E509" s="1">
        <v>1.014641216</v>
      </c>
      <c r="H509" s="4">
        <f t="shared" si="1"/>
        <v>-9.4875142353734745E-2</v>
      </c>
    </row>
    <row r="510" spans="1:8" ht="15.75" customHeight="1" x14ac:dyDescent="0.2">
      <c r="A510" s="52" t="s">
        <v>1065</v>
      </c>
      <c r="B510" s="1">
        <v>6.044641811</v>
      </c>
      <c r="C510" s="1">
        <v>0.50447165000000005</v>
      </c>
      <c r="D510" s="1">
        <v>8.3457658220000006</v>
      </c>
      <c r="E510" s="1">
        <v>1.1465280010000001</v>
      </c>
      <c r="H510" s="4">
        <f t="shared" si="1"/>
        <v>0.46353967110129024</v>
      </c>
    </row>
    <row r="511" spans="1:8" ht="15.75" customHeight="1" x14ac:dyDescent="0.2">
      <c r="A511" s="47" t="s">
        <v>1363</v>
      </c>
      <c r="B511" s="1">
        <v>2.7911310569999999</v>
      </c>
      <c r="C511" s="1">
        <v>0.23310191</v>
      </c>
      <c r="D511" s="1">
        <v>8.3515215030000007</v>
      </c>
      <c r="E511" s="1">
        <v>1.328568067</v>
      </c>
      <c r="H511" s="4">
        <f t="shared" si="1"/>
        <v>1.2343058209981912</v>
      </c>
    </row>
    <row r="512" spans="1:8" ht="15.75" customHeight="1" x14ac:dyDescent="0.2">
      <c r="A512" s="30" t="s">
        <v>256</v>
      </c>
      <c r="B512" s="1">
        <v>2.2456138920000002</v>
      </c>
      <c r="C512" s="1">
        <v>0.18764393800000001</v>
      </c>
      <c r="D512" s="1">
        <v>8.3560196629999997</v>
      </c>
      <c r="E512" s="1">
        <v>1.0212480880000001</v>
      </c>
      <c r="H512" s="4">
        <f t="shared" ref="H512:H766" si="2">(E512-F$2)/G$2</f>
        <v>-6.6901337431571548E-2</v>
      </c>
    </row>
    <row r="513" spans="1:8" ht="15.75" customHeight="1" x14ac:dyDescent="0.2">
      <c r="A513" s="3" t="s">
        <v>65</v>
      </c>
      <c r="B513" s="1">
        <v>3.300045897</v>
      </c>
      <c r="C513" s="1">
        <v>0.27671211000000001</v>
      </c>
      <c r="D513" s="1">
        <v>8.3850988359999992</v>
      </c>
      <c r="E513" s="1">
        <v>1.239167999</v>
      </c>
      <c r="H513" s="4">
        <f t="shared" si="2"/>
        <v>0.85578175359381448</v>
      </c>
    </row>
    <row r="514" spans="1:8" ht="15.75" customHeight="1" x14ac:dyDescent="0.2">
      <c r="A514" s="50" t="s">
        <v>1534</v>
      </c>
      <c r="B514" s="1">
        <v>1.245106217</v>
      </c>
      <c r="C514" s="1">
        <v>0.104461583</v>
      </c>
      <c r="D514" s="1">
        <v>8.3897728590000007</v>
      </c>
      <c r="E514" s="1">
        <v>0.80017753599999997</v>
      </c>
      <c r="H514" s="4">
        <f t="shared" si="2"/>
        <v>-1.002924389744807</v>
      </c>
    </row>
    <row r="515" spans="1:8" ht="15.75" customHeight="1" x14ac:dyDescent="0.2">
      <c r="A515" s="52" t="s">
        <v>1057</v>
      </c>
      <c r="B515" s="1">
        <v>5.6685084039999998</v>
      </c>
      <c r="C515" s="1">
        <v>0.478043037</v>
      </c>
      <c r="D515" s="1">
        <v>8.4333126549999999</v>
      </c>
      <c r="E515" s="1">
        <v>1.07518424</v>
      </c>
      <c r="H515" s="4">
        <f t="shared" si="2"/>
        <v>0.16146685167518246</v>
      </c>
    </row>
    <row r="516" spans="1:8" ht="15.75" customHeight="1" x14ac:dyDescent="0.2">
      <c r="A516" s="32" t="s">
        <v>388</v>
      </c>
      <c r="B516" s="1">
        <v>2.1126215419999999</v>
      </c>
      <c r="C516" s="1">
        <v>0.17879664100000001</v>
      </c>
      <c r="D516" s="1">
        <v>8.4632593780000001</v>
      </c>
      <c r="E516" s="1">
        <v>1.0061218359999999</v>
      </c>
      <c r="H516" s="4">
        <f t="shared" si="2"/>
        <v>-0.13094659555848542</v>
      </c>
    </row>
    <row r="517" spans="1:8" ht="15.75" customHeight="1" x14ac:dyDescent="0.2">
      <c r="A517" s="50" t="s">
        <v>1518</v>
      </c>
      <c r="B517" s="1">
        <v>2.0867119490000001</v>
      </c>
      <c r="C517" s="1">
        <v>0.17686669699999999</v>
      </c>
      <c r="D517" s="1">
        <v>8.4758558379999993</v>
      </c>
      <c r="E517" s="1">
        <v>1.3410422369999999</v>
      </c>
      <c r="H517" s="4">
        <f t="shared" si="2"/>
        <v>1.2871220399511076</v>
      </c>
    </row>
    <row r="518" spans="1:8" ht="15.75" customHeight="1" x14ac:dyDescent="0.2">
      <c r="A518" s="52" t="s">
        <v>1075</v>
      </c>
      <c r="B518" s="1">
        <v>5.2532943430000003</v>
      </c>
      <c r="C518" s="1">
        <v>0.44648611599999999</v>
      </c>
      <c r="D518" s="1">
        <v>8.4991642760000001</v>
      </c>
      <c r="E518" s="1">
        <v>0.99642778700000001</v>
      </c>
      <c r="H518" s="4">
        <f t="shared" si="2"/>
        <v>-0.17199165222552623</v>
      </c>
    </row>
    <row r="519" spans="1:8" ht="15.75" customHeight="1" x14ac:dyDescent="0.2">
      <c r="A519" s="50" t="s">
        <v>1527</v>
      </c>
      <c r="B519" s="1">
        <v>1.7464450069999999</v>
      </c>
      <c r="C519" s="1">
        <v>0.14870776599999999</v>
      </c>
      <c r="D519" s="1">
        <v>8.5148839630000008</v>
      </c>
      <c r="E519" s="1">
        <v>1.1223669469999999</v>
      </c>
      <c r="H519" s="4">
        <f t="shared" si="2"/>
        <v>0.36124063892542174</v>
      </c>
    </row>
    <row r="520" spans="1:8" ht="15.75" customHeight="1" x14ac:dyDescent="0.2">
      <c r="A520" s="32" t="s">
        <v>313</v>
      </c>
      <c r="B520" s="1">
        <v>1.323368441</v>
      </c>
      <c r="C520" s="1">
        <v>0.112831637</v>
      </c>
      <c r="D520" s="1">
        <v>8.5260939899999997</v>
      </c>
      <c r="E520" s="1">
        <v>0.63024534200000004</v>
      </c>
      <c r="H520" s="4">
        <f t="shared" si="2"/>
        <v>-1.7224252435453833</v>
      </c>
    </row>
    <row r="521" spans="1:8" ht="15.75" customHeight="1" x14ac:dyDescent="0.2">
      <c r="A521" s="41" t="s">
        <v>978</v>
      </c>
      <c r="B521" s="1">
        <v>1.7128319599999999</v>
      </c>
      <c r="C521" s="1">
        <v>0.146136505</v>
      </c>
      <c r="D521" s="1">
        <v>8.5318646489999992</v>
      </c>
      <c r="E521" s="1">
        <v>0.99115235800000001</v>
      </c>
      <c r="H521" s="4">
        <f t="shared" si="2"/>
        <v>-0.19432806524014498</v>
      </c>
    </row>
    <row r="522" spans="1:8" ht="15.75" customHeight="1" x14ac:dyDescent="0.2">
      <c r="A522" s="51" t="s">
        <v>1582</v>
      </c>
      <c r="B522" s="1">
        <v>1.7866376589999999</v>
      </c>
      <c r="C522" s="1">
        <v>0.152483234</v>
      </c>
      <c r="D522" s="1">
        <v>8.5346479340000005</v>
      </c>
      <c r="E522" s="1">
        <v>0.92983945800000001</v>
      </c>
      <c r="H522" s="4">
        <f t="shared" si="2"/>
        <v>-0.45392975024510274</v>
      </c>
    </row>
    <row r="523" spans="1:8" ht="15.75" customHeight="1" x14ac:dyDescent="0.2">
      <c r="A523" s="40" t="s">
        <v>918</v>
      </c>
      <c r="B523" s="1">
        <v>1.8356723230000001</v>
      </c>
      <c r="C523" s="1">
        <v>0.156738287</v>
      </c>
      <c r="D523" s="1">
        <v>8.5384676240000008</v>
      </c>
      <c r="E523" s="1">
        <v>0.99305802499999996</v>
      </c>
      <c r="H523" s="4">
        <f t="shared" si="2"/>
        <v>-0.18625938207137743</v>
      </c>
    </row>
    <row r="524" spans="1:8" ht="15.75" customHeight="1" x14ac:dyDescent="0.2">
      <c r="A524" s="51" t="s">
        <v>1559</v>
      </c>
      <c r="B524" s="1">
        <v>2.1480478760000001</v>
      </c>
      <c r="C524" s="1">
        <v>0.18365336099999999</v>
      </c>
      <c r="D524" s="1">
        <v>8.5497796899999994</v>
      </c>
      <c r="E524" s="1">
        <v>1.117932146</v>
      </c>
      <c r="H524" s="4">
        <f t="shared" si="2"/>
        <v>0.34246348416253086</v>
      </c>
    </row>
    <row r="525" spans="1:8" ht="15.75" customHeight="1" x14ac:dyDescent="0.2">
      <c r="A525" s="47" t="s">
        <v>1344</v>
      </c>
      <c r="B525" s="1">
        <v>1.962497994</v>
      </c>
      <c r="C525" s="1">
        <v>0.16793516</v>
      </c>
      <c r="D525" s="1">
        <v>8.557214364</v>
      </c>
      <c r="E525" s="1">
        <v>0.93414179100000005</v>
      </c>
      <c r="H525" s="4">
        <f t="shared" si="2"/>
        <v>-0.43571347118714843</v>
      </c>
    </row>
    <row r="526" spans="1:8" ht="15.75" customHeight="1" x14ac:dyDescent="0.2">
      <c r="A526" s="34" t="s">
        <v>477</v>
      </c>
      <c r="B526" s="1">
        <v>3.3593027910000002</v>
      </c>
      <c r="C526" s="1">
        <v>0.28763517900000002</v>
      </c>
      <c r="D526" s="1">
        <v>8.5623475130000006</v>
      </c>
      <c r="E526" s="1">
        <v>1.1502119909999999</v>
      </c>
      <c r="H526" s="4">
        <f t="shared" si="2"/>
        <v>0.47913785698943739</v>
      </c>
    </row>
    <row r="527" spans="1:8" ht="15.75" customHeight="1" x14ac:dyDescent="0.2">
      <c r="A527" s="32" t="s">
        <v>331</v>
      </c>
      <c r="B527" s="1">
        <v>2.1916914470000002</v>
      </c>
      <c r="C527" s="1">
        <v>0.188609471</v>
      </c>
      <c r="D527" s="1">
        <v>8.6056580329999992</v>
      </c>
      <c r="E527" s="1">
        <v>1.043778348</v>
      </c>
      <c r="H527" s="4">
        <f t="shared" si="2"/>
        <v>2.849283670796152E-2</v>
      </c>
    </row>
    <row r="528" spans="1:8" ht="15.75" customHeight="1" x14ac:dyDescent="0.2">
      <c r="A528" s="34" t="s">
        <v>484</v>
      </c>
      <c r="B528" s="1">
        <v>2.332736841</v>
      </c>
      <c r="C528" s="1">
        <v>0.20081608400000001</v>
      </c>
      <c r="D528" s="1">
        <v>8.6086043060000002</v>
      </c>
      <c r="E528" s="1">
        <v>0.79871986900000003</v>
      </c>
      <c r="H528" s="4">
        <f t="shared" si="2"/>
        <v>-1.009096219969378</v>
      </c>
    </row>
    <row r="529" spans="1:8" ht="15.75" customHeight="1" x14ac:dyDescent="0.2">
      <c r="A529" s="39" t="s">
        <v>820</v>
      </c>
      <c r="B529" s="1">
        <v>2.0034440199999999</v>
      </c>
      <c r="C529" s="1">
        <v>0.172612234</v>
      </c>
      <c r="D529" s="1">
        <v>8.6157752579999993</v>
      </c>
      <c r="E529" s="1">
        <v>1.057964127</v>
      </c>
      <c r="H529" s="4">
        <f t="shared" si="2"/>
        <v>8.8556088185349352E-2</v>
      </c>
    </row>
    <row r="530" spans="1:8" ht="15.75" customHeight="1" x14ac:dyDescent="0.2">
      <c r="A530" s="51" t="s">
        <v>1550</v>
      </c>
      <c r="B530" s="1">
        <v>1.8673556389999999</v>
      </c>
      <c r="C530" s="1">
        <v>0.161078783</v>
      </c>
      <c r="D530" s="1">
        <v>8.6260366990000001</v>
      </c>
      <c r="E530" s="1">
        <v>0.97184840299999997</v>
      </c>
      <c r="H530" s="4">
        <f t="shared" si="2"/>
        <v>-0.27606191317850526</v>
      </c>
    </row>
    <row r="531" spans="1:8" ht="15.75" customHeight="1" x14ac:dyDescent="0.2">
      <c r="A531" s="47" t="s">
        <v>1352</v>
      </c>
      <c r="B531" s="1">
        <v>1.962954613</v>
      </c>
      <c r="C531" s="1">
        <v>0.16971914199999999</v>
      </c>
      <c r="D531" s="1">
        <v>8.6461062809999998</v>
      </c>
      <c r="E531" s="1">
        <v>0.93435914099999995</v>
      </c>
      <c r="H531" s="4">
        <f t="shared" si="2"/>
        <v>-0.43479320112594111</v>
      </c>
    </row>
    <row r="532" spans="1:8" ht="15.75" customHeight="1" x14ac:dyDescent="0.2">
      <c r="A532" s="41" t="s">
        <v>969</v>
      </c>
      <c r="B532" s="1">
        <v>1.097522023</v>
      </c>
      <c r="C532" s="1">
        <v>9.4983496000000001E-2</v>
      </c>
      <c r="D532" s="1">
        <v>8.6543589720000007</v>
      </c>
      <c r="E532" s="1">
        <v>0.63509530800000003</v>
      </c>
      <c r="H532" s="4">
        <f t="shared" si="2"/>
        <v>-1.7018902607633464</v>
      </c>
    </row>
    <row r="533" spans="1:8" ht="15.75" customHeight="1" x14ac:dyDescent="0.2">
      <c r="A533" s="52" t="s">
        <v>1072</v>
      </c>
      <c r="B533" s="1">
        <v>5.1238463220000003</v>
      </c>
      <c r="C533" s="1">
        <v>0.44380280599999999</v>
      </c>
      <c r="D533" s="1">
        <v>8.6615167250000002</v>
      </c>
      <c r="E533" s="1">
        <v>0.971874507</v>
      </c>
      <c r="H533" s="4">
        <f t="shared" si="2"/>
        <v>-0.27595138762213173</v>
      </c>
    </row>
    <row r="534" spans="1:8" ht="15.75" customHeight="1" x14ac:dyDescent="0.2">
      <c r="A534" s="40" t="s">
        <v>852</v>
      </c>
      <c r="B534" s="1">
        <v>1.7935053839999999</v>
      </c>
      <c r="C534" s="1">
        <v>0.155349035</v>
      </c>
      <c r="D534" s="1">
        <v>8.6617545909999993</v>
      </c>
      <c r="E534" s="1">
        <v>0.97024664599999999</v>
      </c>
      <c r="H534" s="4">
        <f t="shared" si="2"/>
        <v>-0.2828438271993472</v>
      </c>
    </row>
    <row r="535" spans="1:8" ht="15.75" customHeight="1" x14ac:dyDescent="0.2">
      <c r="A535" s="30" t="s">
        <v>162</v>
      </c>
      <c r="B535" s="1">
        <v>2.1767992</v>
      </c>
      <c r="C535" s="1">
        <v>0.188573237</v>
      </c>
      <c r="D535" s="1">
        <v>8.6628677980000006</v>
      </c>
      <c r="E535" s="1">
        <v>0.98995291600000002</v>
      </c>
      <c r="H535" s="4">
        <f t="shared" si="2"/>
        <v>-0.19940655874258437</v>
      </c>
    </row>
    <row r="536" spans="1:8" ht="15.75" customHeight="1" x14ac:dyDescent="0.2">
      <c r="A536" s="51" t="s">
        <v>1549</v>
      </c>
      <c r="B536" s="1">
        <v>1.8721446399999999</v>
      </c>
      <c r="C536" s="1">
        <v>0.16219556399999999</v>
      </c>
      <c r="D536" s="1">
        <v>8.6636235399999997</v>
      </c>
      <c r="E536" s="1">
        <v>0.97434079500000004</v>
      </c>
      <c r="H536" s="4">
        <f t="shared" si="2"/>
        <v>-0.26550900893008617</v>
      </c>
    </row>
    <row r="537" spans="1:8" ht="15.75" customHeight="1" x14ac:dyDescent="0.2">
      <c r="A537" s="41" t="s">
        <v>976</v>
      </c>
      <c r="B537" s="1">
        <v>1.6402553769999999</v>
      </c>
      <c r="C537" s="1">
        <v>0.142196989</v>
      </c>
      <c r="D537" s="1">
        <v>8.6691981550000001</v>
      </c>
      <c r="E537" s="1">
        <v>0.94915497900000001</v>
      </c>
      <c r="H537" s="4">
        <f t="shared" si="2"/>
        <v>-0.37214693132202709</v>
      </c>
    </row>
    <row r="538" spans="1:8" ht="15.75" customHeight="1" x14ac:dyDescent="0.2">
      <c r="A538" s="34" t="s">
        <v>480</v>
      </c>
      <c r="B538" s="1">
        <v>3.5961251029999999</v>
      </c>
      <c r="C538" s="1">
        <v>0.31193421100000002</v>
      </c>
      <c r="D538" s="1">
        <v>8.6741757400000008</v>
      </c>
      <c r="E538" s="1">
        <v>1.231299014</v>
      </c>
      <c r="H538" s="4">
        <f t="shared" si="2"/>
        <v>0.8224641032253156</v>
      </c>
    </row>
    <row r="539" spans="1:8" ht="15.75" customHeight="1" x14ac:dyDescent="0.2">
      <c r="A539" s="32" t="s">
        <v>305</v>
      </c>
      <c r="B539" s="1">
        <v>2.4154140750000002</v>
      </c>
      <c r="C539" s="1">
        <v>0.209634977</v>
      </c>
      <c r="D539" s="1">
        <v>8.6790492649999997</v>
      </c>
      <c r="E539" s="1">
        <v>1.1503247489999999</v>
      </c>
      <c r="H539" s="4">
        <f t="shared" si="2"/>
        <v>0.47961527963292333</v>
      </c>
    </row>
    <row r="540" spans="1:8" ht="15.75" customHeight="1" x14ac:dyDescent="0.2">
      <c r="A540" s="50" t="s">
        <v>1535</v>
      </c>
      <c r="B540" s="1">
        <v>1.2669069829999999</v>
      </c>
      <c r="C540" s="1">
        <v>0.11014131200000001</v>
      </c>
      <c r="D540" s="1">
        <v>8.6937173689999998</v>
      </c>
      <c r="E540" s="1">
        <v>0.81418797399999998</v>
      </c>
      <c r="H540" s="4">
        <f t="shared" si="2"/>
        <v>-0.94360354025868742</v>
      </c>
    </row>
    <row r="541" spans="1:8" ht="15.75" customHeight="1" x14ac:dyDescent="0.2">
      <c r="A541" s="29" t="s">
        <v>152</v>
      </c>
      <c r="B541" s="1">
        <v>2.0340005250000002</v>
      </c>
      <c r="C541" s="1">
        <v>0.17685079500000001</v>
      </c>
      <c r="D541" s="1">
        <v>8.6947271070000003</v>
      </c>
      <c r="E541" s="1">
        <v>0.85711038399999995</v>
      </c>
      <c r="H541" s="4">
        <f t="shared" si="2"/>
        <v>-0.76186804967720068</v>
      </c>
    </row>
    <row r="542" spans="1:8" ht="15.75" customHeight="1" x14ac:dyDescent="0.2">
      <c r="A542" s="39" t="s">
        <v>796</v>
      </c>
      <c r="B542" s="1">
        <v>3.6510747449999998</v>
      </c>
      <c r="C542" s="1">
        <v>0.317460717</v>
      </c>
      <c r="D542" s="1">
        <v>8.6949936409999999</v>
      </c>
      <c r="E542" s="1">
        <v>1.9280329599999999</v>
      </c>
      <c r="H542" s="4">
        <f t="shared" si="2"/>
        <v>3.7724682032067749</v>
      </c>
    </row>
    <row r="543" spans="1:8" ht="15.75" customHeight="1" x14ac:dyDescent="0.2">
      <c r="A543" s="52" t="s">
        <v>1069</v>
      </c>
      <c r="B543" s="1">
        <v>4.8859934919999999</v>
      </c>
      <c r="C543" s="1">
        <v>0.42507186600000002</v>
      </c>
      <c r="D543" s="1">
        <v>8.6998041710000003</v>
      </c>
      <c r="E543" s="1">
        <v>0.92675935600000003</v>
      </c>
      <c r="H543" s="4">
        <f t="shared" si="2"/>
        <v>-0.46697104610922163</v>
      </c>
    </row>
    <row r="544" spans="1:8" ht="15.75" customHeight="1" x14ac:dyDescent="0.2">
      <c r="A544" s="39" t="s">
        <v>753</v>
      </c>
      <c r="B544" s="1">
        <v>1.609848226</v>
      </c>
      <c r="C544" s="1">
        <v>0.140740225</v>
      </c>
      <c r="D544" s="1">
        <v>8.7424530130000004</v>
      </c>
      <c r="E544" s="1">
        <v>0.85011692599999999</v>
      </c>
      <c r="H544" s="4">
        <f t="shared" si="2"/>
        <v>-0.79147867779642833</v>
      </c>
    </row>
    <row r="545" spans="1:8" ht="15.75" customHeight="1" x14ac:dyDescent="0.2">
      <c r="A545" s="30" t="s">
        <v>229</v>
      </c>
      <c r="B545" s="1">
        <v>2.6495545730000001</v>
      </c>
      <c r="C545" s="1">
        <v>0.231658488</v>
      </c>
      <c r="D545" s="1">
        <v>8.7432993759999995</v>
      </c>
      <c r="E545" s="1">
        <v>1.2049500369999999</v>
      </c>
      <c r="H545" s="4">
        <f t="shared" si="2"/>
        <v>0.71090130278108787</v>
      </c>
    </row>
    <row r="546" spans="1:8" ht="15.75" customHeight="1" x14ac:dyDescent="0.2">
      <c r="A546" s="30" t="s">
        <v>235</v>
      </c>
      <c r="B546" s="1">
        <v>2.076409371</v>
      </c>
      <c r="C546" s="1">
        <v>0.18162413399999999</v>
      </c>
      <c r="D546" s="1">
        <v>8.7470291939999996</v>
      </c>
      <c r="E546" s="1">
        <v>0.94429817500000002</v>
      </c>
      <c r="H546" s="4">
        <f t="shared" si="2"/>
        <v>-0.3927108665157435</v>
      </c>
    </row>
    <row r="547" spans="1:8" ht="15.75" customHeight="1" x14ac:dyDescent="0.2">
      <c r="A547" s="29" t="s">
        <v>132</v>
      </c>
      <c r="B547" s="1">
        <v>2.182729004</v>
      </c>
      <c r="C547" s="1">
        <v>0.19114779400000001</v>
      </c>
      <c r="D547" s="1">
        <v>8.7572847360000008</v>
      </c>
      <c r="E547" s="1">
        <v>0.91978329000000003</v>
      </c>
      <c r="H547" s="4">
        <f t="shared" si="2"/>
        <v>-0.49650803568736579</v>
      </c>
    </row>
    <row r="548" spans="1:8" ht="15.75" customHeight="1" x14ac:dyDescent="0.2">
      <c r="A548" s="39" t="s">
        <v>782</v>
      </c>
      <c r="B548" s="1">
        <v>1.9888868900000001</v>
      </c>
      <c r="C548" s="1">
        <v>0.17447325399999999</v>
      </c>
      <c r="D548" s="1">
        <v>8.7724070649999994</v>
      </c>
      <c r="E548" s="1">
        <v>1.0502769030000001</v>
      </c>
      <c r="H548" s="4">
        <f t="shared" si="2"/>
        <v>5.6008022388257382E-2</v>
      </c>
    </row>
    <row r="549" spans="1:8" ht="15.75" customHeight="1" x14ac:dyDescent="0.2">
      <c r="A549" s="40" t="s">
        <v>832</v>
      </c>
      <c r="B549" s="1">
        <v>1.6288009429999999</v>
      </c>
      <c r="C549" s="1">
        <v>0.142901415</v>
      </c>
      <c r="D549" s="1">
        <v>8.7734118559999992</v>
      </c>
      <c r="E549" s="1">
        <v>0.88114519599999996</v>
      </c>
      <c r="H549" s="4">
        <f t="shared" si="2"/>
        <v>-0.66010353203120153</v>
      </c>
    </row>
    <row r="550" spans="1:8" ht="15.75" customHeight="1" x14ac:dyDescent="0.2">
      <c r="A550" s="30" t="s">
        <v>196</v>
      </c>
      <c r="B550" s="1">
        <v>3.3656167269999999</v>
      </c>
      <c r="C550" s="1">
        <v>0.29564984599999999</v>
      </c>
      <c r="D550" s="1">
        <v>8.7844181320000008</v>
      </c>
      <c r="E550" s="1">
        <v>1.5305968940000001</v>
      </c>
      <c r="H550" s="4">
        <f t="shared" si="2"/>
        <v>2.0897053194524338</v>
      </c>
    </row>
    <row r="551" spans="1:8" ht="15.75" customHeight="1" x14ac:dyDescent="0.2">
      <c r="A551" s="33" t="s">
        <v>438</v>
      </c>
      <c r="B551" s="1">
        <v>2.44132521</v>
      </c>
      <c r="C551" s="1">
        <v>0.214720152</v>
      </c>
      <c r="D551" s="1">
        <v>8.7952293919999995</v>
      </c>
      <c r="E551" s="1">
        <v>1.0758463359999999</v>
      </c>
      <c r="H551" s="4">
        <f t="shared" si="2"/>
        <v>0.16427019709246027</v>
      </c>
    </row>
    <row r="552" spans="1:8" ht="15.75" customHeight="1" x14ac:dyDescent="0.2">
      <c r="A552" s="50" t="s">
        <v>1483</v>
      </c>
      <c r="B552" s="1">
        <v>1.647694786</v>
      </c>
      <c r="C552" s="1">
        <v>0.14504076499999999</v>
      </c>
      <c r="D552" s="1">
        <v>8.8026475620000006</v>
      </c>
      <c r="E552" s="1">
        <v>1.0589043220000001</v>
      </c>
      <c r="H552" s="4">
        <f t="shared" si="2"/>
        <v>9.2536917769878213E-2</v>
      </c>
    </row>
    <row r="553" spans="1:8" ht="15.75" customHeight="1" x14ac:dyDescent="0.2">
      <c r="A553" s="29" t="s">
        <v>131</v>
      </c>
      <c r="B553" s="1">
        <v>2.4279690359999999</v>
      </c>
      <c r="C553" s="1">
        <v>0.21375514900000001</v>
      </c>
      <c r="D553" s="1">
        <v>8.8038663489999998</v>
      </c>
      <c r="E553" s="1">
        <v>1.0231253380000001</v>
      </c>
      <c r="H553" s="4">
        <f t="shared" si="2"/>
        <v>-5.895297316931121E-2</v>
      </c>
    </row>
    <row r="554" spans="1:8" ht="15.75" customHeight="1" x14ac:dyDescent="0.2">
      <c r="A554" s="47" t="s">
        <v>1380</v>
      </c>
      <c r="B554" s="1">
        <v>2.1228317269999999</v>
      </c>
      <c r="C554" s="1">
        <v>0.18689927100000001</v>
      </c>
      <c r="D554" s="1">
        <v>8.8042433310000003</v>
      </c>
      <c r="E554" s="1">
        <v>1.0104600560000001</v>
      </c>
      <c r="H554" s="4">
        <f t="shared" si="2"/>
        <v>-0.11257836926479758</v>
      </c>
    </row>
    <row r="555" spans="1:8" ht="15.75" customHeight="1" x14ac:dyDescent="0.2">
      <c r="A555" s="51" t="s">
        <v>1579</v>
      </c>
      <c r="B555" s="1">
        <v>1.9676724080000001</v>
      </c>
      <c r="C555" s="1">
        <v>0.173326865</v>
      </c>
      <c r="D555" s="1">
        <v>8.8087256729999996</v>
      </c>
      <c r="E555" s="1">
        <v>1.02405736</v>
      </c>
      <c r="H555" s="4">
        <f t="shared" si="2"/>
        <v>-5.5006748448874161E-2</v>
      </c>
    </row>
    <row r="556" spans="1:8" ht="15.75" customHeight="1" x14ac:dyDescent="0.2">
      <c r="A556" s="47" t="s">
        <v>1404</v>
      </c>
      <c r="B556" s="1">
        <v>1.957909474</v>
      </c>
      <c r="C556" s="1">
        <v>0.17255651499999999</v>
      </c>
      <c r="D556" s="1">
        <v>8.8133040420000004</v>
      </c>
      <c r="E556" s="1">
        <v>0.93195767299999999</v>
      </c>
      <c r="H556" s="4">
        <f t="shared" si="2"/>
        <v>-0.44496112890762285</v>
      </c>
    </row>
    <row r="557" spans="1:8" ht="15.75" customHeight="1" x14ac:dyDescent="0.2">
      <c r="A557" s="3" t="s">
        <v>92</v>
      </c>
      <c r="B557" s="1">
        <v>2.3033558279999999</v>
      </c>
      <c r="C557" s="1">
        <v>0.20325726599999999</v>
      </c>
      <c r="D557" s="1">
        <v>8.8243971380000001</v>
      </c>
      <c r="E557" s="1">
        <v>0.86491064699999998</v>
      </c>
      <c r="H557" s="4">
        <f t="shared" si="2"/>
        <v>-0.72884137146948524</v>
      </c>
    </row>
    <row r="558" spans="1:8" ht="15.75" customHeight="1" x14ac:dyDescent="0.2">
      <c r="A558" s="3" t="s">
        <v>74</v>
      </c>
      <c r="B558" s="1">
        <v>2.8130996760000002</v>
      </c>
      <c r="C558" s="1">
        <v>0.24883364699999999</v>
      </c>
      <c r="D558" s="1">
        <v>8.8455325229999993</v>
      </c>
      <c r="E558" s="1">
        <v>1.05631958</v>
      </c>
      <c r="H558" s="4">
        <f t="shared" si="2"/>
        <v>8.1592999304056307E-2</v>
      </c>
    </row>
    <row r="559" spans="1:8" ht="15.75" customHeight="1" x14ac:dyDescent="0.2">
      <c r="A559" s="44" t="s">
        <v>1149</v>
      </c>
      <c r="B559" s="1">
        <v>1.070247009</v>
      </c>
      <c r="C559" s="1">
        <v>9.4764220999999996E-2</v>
      </c>
      <c r="D559" s="1">
        <v>8.8544252570000008</v>
      </c>
      <c r="E559" s="1">
        <v>0.31769575799999999</v>
      </c>
      <c r="H559" s="4">
        <f t="shared" si="2"/>
        <v>-3.0457747940314737</v>
      </c>
    </row>
    <row r="560" spans="1:8" ht="15.75" customHeight="1" x14ac:dyDescent="0.2">
      <c r="A560" s="41" t="s">
        <v>925</v>
      </c>
      <c r="B560" s="1">
        <v>1.073798217</v>
      </c>
      <c r="C560" s="1">
        <v>9.5319213E-2</v>
      </c>
      <c r="D560" s="1">
        <v>8.8768272360000005</v>
      </c>
      <c r="E560" s="1">
        <v>0.62136722</v>
      </c>
      <c r="H560" s="4">
        <f t="shared" si="2"/>
        <v>-1.7600156271494796</v>
      </c>
    </row>
    <row r="561" spans="1:8" ht="15.75" customHeight="1" x14ac:dyDescent="0.2">
      <c r="A561" s="30" t="s">
        <v>172</v>
      </c>
      <c r="B561" s="1">
        <v>1.9921915990000001</v>
      </c>
      <c r="C561" s="1">
        <v>0.17742957500000001</v>
      </c>
      <c r="D561" s="1">
        <v>8.9062505220000006</v>
      </c>
      <c r="E561" s="1">
        <v>0.90599807399999999</v>
      </c>
      <c r="H561" s="4">
        <f t="shared" si="2"/>
        <v>-0.55487528469625813</v>
      </c>
    </row>
    <row r="562" spans="1:8" ht="15.75" customHeight="1" x14ac:dyDescent="0.2">
      <c r="A562" s="47" t="s">
        <v>1415</v>
      </c>
      <c r="B562" s="1">
        <v>1.9566374660000001</v>
      </c>
      <c r="C562" s="1">
        <v>0.174423087</v>
      </c>
      <c r="D562" s="1">
        <v>8.9144305030000002</v>
      </c>
      <c r="E562" s="1">
        <v>0.93135220200000002</v>
      </c>
      <c r="H562" s="4">
        <f t="shared" si="2"/>
        <v>-0.44752472142765742</v>
      </c>
    </row>
    <row r="563" spans="1:8" ht="15.75" customHeight="1" x14ac:dyDescent="0.2">
      <c r="A563" s="29" t="s">
        <v>144</v>
      </c>
      <c r="B563" s="1">
        <v>1.8941259610000001</v>
      </c>
      <c r="C563" s="1">
        <v>0.16919346800000001</v>
      </c>
      <c r="D563" s="1">
        <v>8.9325351719999997</v>
      </c>
      <c r="E563" s="1">
        <v>0.79816844200000003</v>
      </c>
      <c r="H563" s="4">
        <f t="shared" si="2"/>
        <v>-1.0114309876668321</v>
      </c>
    </row>
    <row r="564" spans="1:8" ht="15.75" customHeight="1" x14ac:dyDescent="0.2">
      <c r="A564" s="33" t="s">
        <v>421</v>
      </c>
      <c r="B564" s="1">
        <v>2.2277489070000001</v>
      </c>
      <c r="C564" s="1">
        <v>0.19900541299999999</v>
      </c>
      <c r="D564" s="1">
        <v>8.9330270540000001</v>
      </c>
      <c r="E564" s="1">
        <v>0.98172725599999999</v>
      </c>
      <c r="H564" s="4">
        <f t="shared" si="2"/>
        <v>-0.23423438773579602</v>
      </c>
    </row>
    <row r="565" spans="1:8" ht="15.75" customHeight="1" x14ac:dyDescent="0.2">
      <c r="A565" s="29" t="s">
        <v>149</v>
      </c>
      <c r="B565" s="1">
        <v>1.9849817460000001</v>
      </c>
      <c r="C565" s="1">
        <v>0.177330766</v>
      </c>
      <c r="D565" s="1">
        <v>8.9336220149999992</v>
      </c>
      <c r="E565" s="1">
        <v>0.83645429100000002</v>
      </c>
      <c r="H565" s="4">
        <f t="shared" si="2"/>
        <v>-0.84932691312060482</v>
      </c>
    </row>
    <row r="566" spans="1:8" ht="15.75" customHeight="1" x14ac:dyDescent="0.2">
      <c r="A566" s="3" t="s">
        <v>36</v>
      </c>
      <c r="B566" s="1">
        <v>3.0979117710000001</v>
      </c>
      <c r="C566" s="1">
        <v>0.27705527299999999</v>
      </c>
      <c r="D566" s="1">
        <v>8.9432912600000005</v>
      </c>
      <c r="E566" s="1">
        <v>1.1632665879999999</v>
      </c>
      <c r="H566" s="4">
        <f t="shared" si="2"/>
        <v>0.53441163099557099</v>
      </c>
    </row>
    <row r="567" spans="1:8" ht="15.75" customHeight="1" x14ac:dyDescent="0.2">
      <c r="A567" s="39" t="s">
        <v>805</v>
      </c>
      <c r="B567" s="1">
        <v>1.4742010640000001</v>
      </c>
      <c r="C567" s="1">
        <v>0.131899773</v>
      </c>
      <c r="D567" s="1">
        <v>8.9472037580000006</v>
      </c>
      <c r="E567" s="1">
        <v>0.77848536099999999</v>
      </c>
      <c r="H567" s="4">
        <f t="shared" si="2"/>
        <v>-1.094770072813499</v>
      </c>
    </row>
    <row r="568" spans="1:8" ht="15.75" customHeight="1" x14ac:dyDescent="0.2">
      <c r="A568" s="34" t="s">
        <v>492</v>
      </c>
      <c r="B568" s="1">
        <v>3.3163526889999999</v>
      </c>
      <c r="C568" s="1">
        <v>0.29737045600000001</v>
      </c>
      <c r="D568" s="1">
        <v>8.9667922460000007</v>
      </c>
      <c r="E568" s="1">
        <v>1.1355060459999999</v>
      </c>
      <c r="H568" s="4">
        <f t="shared" si="2"/>
        <v>0.41687219835006084</v>
      </c>
    </row>
    <row r="569" spans="1:8" ht="15.75" customHeight="1" x14ac:dyDescent="0.2">
      <c r="A569" s="33" t="s">
        <v>419</v>
      </c>
      <c r="B569" s="1">
        <v>2.2265443509999998</v>
      </c>
      <c r="C569" s="1">
        <v>0.199807125</v>
      </c>
      <c r="D569" s="1">
        <v>8.9738668130000008</v>
      </c>
      <c r="E569" s="1">
        <v>0.98119643000000001</v>
      </c>
      <c r="H569" s="4">
        <f t="shared" si="2"/>
        <v>-0.23648192983614419</v>
      </c>
    </row>
    <row r="570" spans="1:8" ht="15.75" customHeight="1" x14ac:dyDescent="0.2">
      <c r="A570" s="47" t="s">
        <v>1342</v>
      </c>
      <c r="B570" s="1">
        <v>2.2872909859999999</v>
      </c>
      <c r="C570" s="1">
        <v>0.20536554500000001</v>
      </c>
      <c r="D570" s="1">
        <v>8.9785491279999992</v>
      </c>
      <c r="E570" s="1">
        <v>1.088742055</v>
      </c>
      <c r="H570" s="4">
        <f t="shared" si="2"/>
        <v>0.21887127421897803</v>
      </c>
    </row>
    <row r="571" spans="1:8" ht="15.75" customHeight="1" x14ac:dyDescent="0.2">
      <c r="A571" s="40" t="s">
        <v>831</v>
      </c>
      <c r="B571" s="1">
        <v>1.4991873680000001</v>
      </c>
      <c r="C571" s="1">
        <v>0.134813776</v>
      </c>
      <c r="D571" s="1">
        <v>8.9924567849999999</v>
      </c>
      <c r="E571" s="1">
        <v>0.81102712600000004</v>
      </c>
      <c r="H571" s="4">
        <f t="shared" si="2"/>
        <v>-0.95698671846171712</v>
      </c>
    </row>
    <row r="572" spans="1:8" ht="15.75" customHeight="1" x14ac:dyDescent="0.2">
      <c r="A572" s="47" t="s">
        <v>1381</v>
      </c>
      <c r="B572" s="1">
        <v>1.929050573</v>
      </c>
      <c r="C572" s="1">
        <v>0.173790533</v>
      </c>
      <c r="D572" s="1">
        <v>9.0091227170000003</v>
      </c>
      <c r="E572" s="1">
        <v>0.91822094300000001</v>
      </c>
      <c r="H572" s="4">
        <f t="shared" si="2"/>
        <v>-0.50312308592577315</v>
      </c>
    </row>
    <row r="573" spans="1:8" ht="15.75" customHeight="1" x14ac:dyDescent="0.2">
      <c r="A573" s="29" t="s">
        <v>105</v>
      </c>
      <c r="B573" s="1">
        <v>3.7429315000000001</v>
      </c>
      <c r="C573" s="1">
        <v>0.33786234500000001</v>
      </c>
      <c r="D573" s="1">
        <v>9.0266772090000007</v>
      </c>
      <c r="E573" s="1">
        <v>1.5772392470000001</v>
      </c>
      <c r="H573" s="4">
        <f t="shared" si="2"/>
        <v>2.2871912226048869</v>
      </c>
    </row>
    <row r="574" spans="1:8" ht="15.75" customHeight="1" x14ac:dyDescent="0.2">
      <c r="A574" s="39" t="s">
        <v>829</v>
      </c>
      <c r="B574" s="1">
        <v>2.167533852</v>
      </c>
      <c r="C574" s="1">
        <v>0.196375884</v>
      </c>
      <c r="D574" s="1">
        <v>9.0598762209999997</v>
      </c>
      <c r="E574" s="1">
        <v>1.1446154900000001</v>
      </c>
      <c r="H574" s="4">
        <f t="shared" si="2"/>
        <v>0.45544201011656243</v>
      </c>
    </row>
    <row r="575" spans="1:8" ht="15.75" customHeight="1" x14ac:dyDescent="0.2">
      <c r="A575" s="3" t="s">
        <v>76</v>
      </c>
      <c r="B575" s="1">
        <v>2.4091854499999998</v>
      </c>
      <c r="C575" s="1">
        <v>0.21829178699999999</v>
      </c>
      <c r="D575" s="1">
        <v>9.0608129260000005</v>
      </c>
      <c r="E575" s="1">
        <v>0.90464969500000003</v>
      </c>
      <c r="H575" s="4">
        <f t="shared" si="2"/>
        <v>-0.56058438441956737</v>
      </c>
    </row>
    <row r="576" spans="1:8" ht="15.75" customHeight="1" x14ac:dyDescent="0.2">
      <c r="A576" s="30" t="s">
        <v>239</v>
      </c>
      <c r="B576" s="1">
        <v>2.6388168809999999</v>
      </c>
      <c r="C576" s="1">
        <v>0.23949531399999999</v>
      </c>
      <c r="D576" s="1">
        <v>9.0758595579999994</v>
      </c>
      <c r="E576" s="1">
        <v>1.2000668080000001</v>
      </c>
      <c r="H576" s="4">
        <f t="shared" si="2"/>
        <v>0.69022548290199182</v>
      </c>
    </row>
    <row r="577" spans="1:8" ht="15.75" customHeight="1" x14ac:dyDescent="0.2">
      <c r="A577" s="41" t="s">
        <v>1004</v>
      </c>
      <c r="B577" s="1">
        <v>1.4542140720000001</v>
      </c>
      <c r="C577" s="1">
        <v>0.13201412500000001</v>
      </c>
      <c r="D577" s="1">
        <v>9.0780393220000004</v>
      </c>
      <c r="E577" s="1">
        <v>0.84149977300000001</v>
      </c>
      <c r="H577" s="4">
        <f t="shared" si="2"/>
        <v>-0.82796410645410923</v>
      </c>
    </row>
    <row r="578" spans="1:8" ht="15.75" customHeight="1" x14ac:dyDescent="0.2">
      <c r="A578" s="39" t="s">
        <v>766</v>
      </c>
      <c r="B578" s="1">
        <v>2.1186532740000001</v>
      </c>
      <c r="C578" s="1">
        <v>0.192559389</v>
      </c>
      <c r="D578" s="1">
        <v>9.0887636680000004</v>
      </c>
      <c r="E578" s="1">
        <v>1.1188029900000001</v>
      </c>
      <c r="H578" s="4">
        <f t="shared" si="2"/>
        <v>0.34615067837086982</v>
      </c>
    </row>
    <row r="579" spans="1:8" ht="15.75" customHeight="1" x14ac:dyDescent="0.2">
      <c r="A579" s="39" t="s">
        <v>783</v>
      </c>
      <c r="B579" s="1">
        <v>1.8434408099999999</v>
      </c>
      <c r="C579" s="1">
        <v>0.167835182</v>
      </c>
      <c r="D579" s="1">
        <v>9.1044519200000007</v>
      </c>
      <c r="E579" s="1">
        <v>0.97347079599999997</v>
      </c>
      <c r="H579" s="4">
        <f t="shared" si="2"/>
        <v>-0.26919262536892119</v>
      </c>
    </row>
    <row r="580" spans="1:8" ht="15.75" customHeight="1" x14ac:dyDescent="0.2">
      <c r="A580" s="44" t="s">
        <v>1207</v>
      </c>
      <c r="B580" s="1">
        <v>4.6176874809999999</v>
      </c>
      <c r="C580" s="1">
        <v>0.42053411600000001</v>
      </c>
      <c r="D580" s="1">
        <v>9.1070285149999997</v>
      </c>
      <c r="E580" s="1">
        <v>1.3707300410000001</v>
      </c>
      <c r="H580" s="4">
        <f t="shared" si="2"/>
        <v>1.4128215900049621</v>
      </c>
    </row>
    <row r="581" spans="1:8" ht="15.75" customHeight="1" x14ac:dyDescent="0.2">
      <c r="A581" s="41" t="s">
        <v>997</v>
      </c>
      <c r="B581" s="1">
        <v>1.2766189429999999</v>
      </c>
      <c r="C581" s="1">
        <v>0.11644937499999999</v>
      </c>
      <c r="D581" s="1">
        <v>9.1217019500000003</v>
      </c>
      <c r="E581" s="1">
        <v>0.73873205600000003</v>
      </c>
      <c r="H581" s="4">
        <f t="shared" si="2"/>
        <v>-1.2630874246679376</v>
      </c>
    </row>
    <row r="582" spans="1:8" ht="15.75" customHeight="1" x14ac:dyDescent="0.2">
      <c r="A582" s="44" t="s">
        <v>1187</v>
      </c>
      <c r="B582" s="1">
        <v>4.2091363099999999</v>
      </c>
      <c r="C582" s="1">
        <v>0.38404967099999998</v>
      </c>
      <c r="D582" s="1">
        <v>9.1241918260000006</v>
      </c>
      <c r="E582" s="1">
        <v>1.2494543229999999</v>
      </c>
      <c r="H582" s="4">
        <f t="shared" si="2"/>
        <v>0.89933453029997135</v>
      </c>
    </row>
    <row r="583" spans="1:8" ht="15.75" customHeight="1" x14ac:dyDescent="0.2">
      <c r="A583" s="33" t="s">
        <v>422</v>
      </c>
      <c r="B583" s="1">
        <v>2.3704575330000002</v>
      </c>
      <c r="C583" s="1">
        <v>0.21630116799999999</v>
      </c>
      <c r="D583" s="1">
        <v>9.1248699920000007</v>
      </c>
      <c r="E583" s="1">
        <v>1.044616277</v>
      </c>
      <c r="H583" s="4">
        <f t="shared" si="2"/>
        <v>3.2040667267509725E-2</v>
      </c>
    </row>
    <row r="584" spans="1:8" ht="15.75" customHeight="1" x14ac:dyDescent="0.2">
      <c r="A584" s="29" t="s">
        <v>111</v>
      </c>
      <c r="B584" s="1">
        <v>2.2425476799999999</v>
      </c>
      <c r="C584" s="1">
        <v>0.205839409</v>
      </c>
      <c r="D584" s="1">
        <v>9.1788197179999997</v>
      </c>
      <c r="E584" s="1">
        <v>0.94499036800000003</v>
      </c>
      <c r="H584" s="4">
        <f t="shared" si="2"/>
        <v>-0.38978008899341726</v>
      </c>
    </row>
    <row r="585" spans="1:8" ht="15.75" customHeight="1" x14ac:dyDescent="0.2">
      <c r="A585" s="44" t="s">
        <v>1184</v>
      </c>
      <c r="B585" s="1">
        <v>2.9665262129999999</v>
      </c>
      <c r="C585" s="1">
        <v>0.27266254299999998</v>
      </c>
      <c r="D585" s="1">
        <v>9.1913073740000009</v>
      </c>
      <c r="E585" s="1">
        <v>0.88059372000000002</v>
      </c>
      <c r="H585" s="4">
        <f t="shared" si="2"/>
        <v>-0.66243850719694608</v>
      </c>
    </row>
    <row r="586" spans="1:8" ht="15.75" customHeight="1" x14ac:dyDescent="0.2">
      <c r="A586" s="31" t="s">
        <v>273</v>
      </c>
      <c r="B586" s="1">
        <v>1.753435579</v>
      </c>
      <c r="C586" s="1">
        <v>0.16120522600000001</v>
      </c>
      <c r="D586" s="1">
        <v>9.1936782679999993</v>
      </c>
      <c r="E586" s="1">
        <v>0.776802718</v>
      </c>
      <c r="H586" s="4">
        <f t="shared" si="2"/>
        <v>-1.101894461939797</v>
      </c>
    </row>
    <row r="587" spans="1:8" ht="15.75" customHeight="1" x14ac:dyDescent="0.2">
      <c r="A587" s="47" t="s">
        <v>1347</v>
      </c>
      <c r="B587" s="1">
        <v>2.3329008560000002</v>
      </c>
      <c r="C587" s="1">
        <v>0.214480859</v>
      </c>
      <c r="D587" s="1">
        <v>9.1937408569999999</v>
      </c>
      <c r="E587" s="1">
        <v>1.110452185</v>
      </c>
      <c r="H587" s="4">
        <f t="shared" si="2"/>
        <v>0.31079297959707436</v>
      </c>
    </row>
    <row r="588" spans="1:8" ht="15.75" customHeight="1" x14ac:dyDescent="0.2">
      <c r="A588" s="33" t="s">
        <v>428</v>
      </c>
      <c r="B588" s="1">
        <v>2.8373329279999999</v>
      </c>
      <c r="C588" s="1">
        <v>0.26100676699999997</v>
      </c>
      <c r="D588" s="1">
        <v>9.1990180210000005</v>
      </c>
      <c r="E588" s="1">
        <v>1.250359526</v>
      </c>
      <c r="H588" s="4">
        <f t="shared" si="2"/>
        <v>0.90316720212060886</v>
      </c>
    </row>
    <row r="589" spans="1:8" ht="15.75" customHeight="1" x14ac:dyDescent="0.2">
      <c r="A589" s="40" t="s">
        <v>865</v>
      </c>
      <c r="B589" s="1">
        <v>2.119811296</v>
      </c>
      <c r="C589" s="1">
        <v>0.19543190599999999</v>
      </c>
      <c r="D589" s="1">
        <v>9.2193067460000009</v>
      </c>
      <c r="E589" s="1">
        <v>1.1467709100000001</v>
      </c>
      <c r="H589" s="4">
        <f t="shared" si="2"/>
        <v>0.46456815916339256</v>
      </c>
    </row>
    <row r="590" spans="1:8" ht="15.75" customHeight="1" x14ac:dyDescent="0.2">
      <c r="A590" s="39" t="s">
        <v>790</v>
      </c>
      <c r="B590" s="1">
        <v>2.1021570829999998</v>
      </c>
      <c r="C590" s="1">
        <v>0.19430440299999999</v>
      </c>
      <c r="D590" s="1">
        <v>9.2430962959999992</v>
      </c>
      <c r="E590" s="1">
        <v>1.1100918019999999</v>
      </c>
      <c r="H590" s="4">
        <f t="shared" si="2"/>
        <v>0.30926710112701078</v>
      </c>
    </row>
    <row r="591" spans="1:8" ht="15.75" customHeight="1" x14ac:dyDescent="0.2">
      <c r="A591" s="29" t="s">
        <v>126</v>
      </c>
      <c r="B591" s="1">
        <v>2.2903388420000002</v>
      </c>
      <c r="C591" s="1">
        <v>0.21183538299999999</v>
      </c>
      <c r="D591" s="1">
        <v>9.2490848749999994</v>
      </c>
      <c r="E591" s="1">
        <v>0.96512915300000002</v>
      </c>
      <c r="H591" s="4">
        <f t="shared" si="2"/>
        <v>-0.30451153180638862</v>
      </c>
    </row>
    <row r="592" spans="1:8" ht="15.75" customHeight="1" x14ac:dyDescent="0.2">
      <c r="A592" s="40" t="s">
        <v>840</v>
      </c>
      <c r="B592" s="1">
        <v>3.0911666709999999</v>
      </c>
      <c r="C592" s="1">
        <v>0.28611325199999998</v>
      </c>
      <c r="D592" s="1">
        <v>9.255833891</v>
      </c>
      <c r="E592" s="1">
        <v>1.67225263</v>
      </c>
      <c r="H592" s="4">
        <f t="shared" si="2"/>
        <v>2.6894823281442006</v>
      </c>
    </row>
    <row r="593" spans="1:8" ht="15.75" customHeight="1" x14ac:dyDescent="0.2">
      <c r="A593" s="40" t="s">
        <v>843</v>
      </c>
      <c r="B593" s="1">
        <v>1.7984952910000001</v>
      </c>
      <c r="C593" s="1">
        <v>0.16657244900000001</v>
      </c>
      <c r="D593" s="1">
        <v>9.2617673140000001</v>
      </c>
      <c r="E593" s="1">
        <v>0.97294607499999997</v>
      </c>
      <c r="H593" s="4">
        <f t="shared" si="2"/>
        <v>-0.27141431861385801</v>
      </c>
    </row>
    <row r="594" spans="1:8" ht="15.75" customHeight="1" x14ac:dyDescent="0.2">
      <c r="A594" s="39" t="s">
        <v>771</v>
      </c>
      <c r="B594" s="1">
        <v>1.398671641</v>
      </c>
      <c r="C594" s="1">
        <v>0.12957210899999999</v>
      </c>
      <c r="D594" s="1">
        <v>9.2639405159999999</v>
      </c>
      <c r="E594" s="1">
        <v>0.73860033400000003</v>
      </c>
      <c r="H594" s="4">
        <f t="shared" si="2"/>
        <v>-1.2636451417739989</v>
      </c>
    </row>
    <row r="595" spans="1:8" ht="15.75" customHeight="1" x14ac:dyDescent="0.2">
      <c r="A595" s="30" t="s">
        <v>242</v>
      </c>
      <c r="B595" s="1">
        <v>2.3388616089999998</v>
      </c>
      <c r="C595" s="1">
        <v>0.21751551599999999</v>
      </c>
      <c r="D595" s="1">
        <v>9.3000592599999994</v>
      </c>
      <c r="E595" s="1">
        <v>1.0636547780000001</v>
      </c>
      <c r="H595" s="4">
        <f t="shared" si="2"/>
        <v>0.11265057055977912</v>
      </c>
    </row>
    <row r="596" spans="1:8" ht="15.75" customHeight="1" x14ac:dyDescent="0.2">
      <c r="A596" s="50" t="s">
        <v>1471</v>
      </c>
      <c r="B596" s="1">
        <v>1.254113824</v>
      </c>
      <c r="C596" s="1">
        <v>0.11671479799999999</v>
      </c>
      <c r="D596" s="1">
        <v>9.3065554410000004</v>
      </c>
      <c r="E596" s="1">
        <v>0.80596634700000003</v>
      </c>
      <c r="H596" s="4">
        <f t="shared" si="2"/>
        <v>-0.97841429334135432</v>
      </c>
    </row>
    <row r="597" spans="1:8" ht="15.75" customHeight="1" x14ac:dyDescent="0.2">
      <c r="A597" s="44" t="s">
        <v>1223</v>
      </c>
      <c r="B597" s="1">
        <v>4.9034739070000004</v>
      </c>
      <c r="C597" s="1">
        <v>0.45634571200000001</v>
      </c>
      <c r="D597" s="1">
        <v>9.3065797939999992</v>
      </c>
      <c r="E597" s="1">
        <v>1.455563854</v>
      </c>
      <c r="H597" s="4">
        <f t="shared" si="2"/>
        <v>1.7720119202649149</v>
      </c>
    </row>
    <row r="598" spans="1:8" ht="15.75" customHeight="1" x14ac:dyDescent="0.2">
      <c r="A598" s="29" t="s">
        <v>137</v>
      </c>
      <c r="B598" s="1">
        <v>3.165069865</v>
      </c>
      <c r="C598" s="1">
        <v>0.29521924199999999</v>
      </c>
      <c r="D598" s="1">
        <v>9.3274162989999994</v>
      </c>
      <c r="E598" s="1">
        <v>1.333733308</v>
      </c>
      <c r="H598" s="4">
        <f t="shared" si="2"/>
        <v>1.2561756928694727</v>
      </c>
    </row>
    <row r="599" spans="1:8" ht="15.75" customHeight="1" x14ac:dyDescent="0.2">
      <c r="A599" s="3" t="s">
        <v>20</v>
      </c>
      <c r="B599" s="1">
        <v>2.8620062000000002</v>
      </c>
      <c r="C599" s="1">
        <v>0.26786379799999999</v>
      </c>
      <c r="D599" s="1">
        <v>9.3593018010000009</v>
      </c>
      <c r="E599" s="1">
        <v>1.0746839909999999</v>
      </c>
      <c r="H599" s="4">
        <f t="shared" si="2"/>
        <v>0.15934877402232187</v>
      </c>
    </row>
    <row r="600" spans="1:8" ht="15.75" customHeight="1" x14ac:dyDescent="0.2">
      <c r="A600" s="52" t="s">
        <v>1086</v>
      </c>
      <c r="B600" s="1">
        <v>6.1119508490000003</v>
      </c>
      <c r="C600" s="1">
        <v>0.572127261</v>
      </c>
      <c r="D600" s="1">
        <v>9.3607961629999998</v>
      </c>
      <c r="E600" s="1">
        <v>1.15929496</v>
      </c>
      <c r="H600" s="4">
        <f t="shared" si="2"/>
        <v>0.51759557236822085</v>
      </c>
    </row>
    <row r="601" spans="1:8" ht="15.75" customHeight="1" x14ac:dyDescent="0.2">
      <c r="A601" s="51" t="s">
        <v>1551</v>
      </c>
      <c r="B601" s="1">
        <v>2.099364027</v>
      </c>
      <c r="C601" s="1">
        <v>0.19719826300000001</v>
      </c>
      <c r="D601" s="1">
        <v>9.3932381740000004</v>
      </c>
      <c r="E601" s="1">
        <v>1.0925950760000001</v>
      </c>
      <c r="H601" s="4">
        <f t="shared" si="2"/>
        <v>0.23518514526339943</v>
      </c>
    </row>
    <row r="602" spans="1:8" ht="15.75" customHeight="1" x14ac:dyDescent="0.2">
      <c r="A602" s="47" t="s">
        <v>1349</v>
      </c>
      <c r="B602" s="1">
        <v>1.6204310420000001</v>
      </c>
      <c r="C602" s="1">
        <v>0.15224689399999999</v>
      </c>
      <c r="D602" s="1">
        <v>9.3954565189999997</v>
      </c>
      <c r="E602" s="1">
        <v>0.77131918700000002</v>
      </c>
      <c r="H602" s="4">
        <f t="shared" si="2"/>
        <v>-1.1251119885512755</v>
      </c>
    </row>
    <row r="603" spans="1:8" ht="15.75" customHeight="1" x14ac:dyDescent="0.2">
      <c r="A603" s="3" t="s">
        <v>77</v>
      </c>
      <c r="B603" s="1">
        <v>2.740839958</v>
      </c>
      <c r="C603" s="1">
        <v>0.25797107000000002</v>
      </c>
      <c r="D603" s="1">
        <v>9.4121172210000008</v>
      </c>
      <c r="E603" s="1">
        <v>1.0291860390000001</v>
      </c>
      <c r="H603" s="4">
        <f t="shared" si="2"/>
        <v>-3.3291681794882129E-2</v>
      </c>
    </row>
    <row r="604" spans="1:8" ht="15.75" customHeight="1" x14ac:dyDescent="0.2">
      <c r="A604" s="32" t="s">
        <v>352</v>
      </c>
      <c r="B604" s="1">
        <v>2.36510306</v>
      </c>
      <c r="C604" s="1">
        <v>0.222694948</v>
      </c>
      <c r="D604" s="1">
        <v>9.4158665520000007</v>
      </c>
      <c r="E604" s="1">
        <v>1.1263644660000001</v>
      </c>
      <c r="H604" s="4">
        <f t="shared" si="2"/>
        <v>0.37816632125718824</v>
      </c>
    </row>
    <row r="605" spans="1:8" ht="15.75" customHeight="1" x14ac:dyDescent="0.2">
      <c r="A605" s="29" t="s">
        <v>108</v>
      </c>
      <c r="B605" s="1">
        <v>2.7447157880000002</v>
      </c>
      <c r="C605" s="1">
        <v>0.25990051600000003</v>
      </c>
      <c r="D605" s="1">
        <v>9.4691230609999995</v>
      </c>
      <c r="E605" s="1">
        <v>1.1565997029999999</v>
      </c>
      <c r="H605" s="4">
        <f t="shared" si="2"/>
        <v>0.50618372822577407</v>
      </c>
    </row>
    <row r="606" spans="1:8" ht="15.75" customHeight="1" x14ac:dyDescent="0.2">
      <c r="A606" s="32" t="s">
        <v>363</v>
      </c>
      <c r="B606" s="1">
        <v>1.868478842</v>
      </c>
      <c r="C606" s="1">
        <v>0.177303079</v>
      </c>
      <c r="D606" s="1">
        <v>9.4891670829999999</v>
      </c>
      <c r="E606" s="1">
        <v>0.88985051400000004</v>
      </c>
      <c r="H606" s="4">
        <f t="shared" si="2"/>
        <v>-0.6232448086417679</v>
      </c>
    </row>
    <row r="607" spans="1:8" ht="15.75" customHeight="1" x14ac:dyDescent="0.2">
      <c r="A607" s="47" t="s">
        <v>1365</v>
      </c>
      <c r="B607" s="1">
        <v>1.661722653</v>
      </c>
      <c r="C607" s="1">
        <v>0.15776353900000001</v>
      </c>
      <c r="D607" s="1">
        <v>9.4939753390000003</v>
      </c>
      <c r="E607" s="1">
        <v>0.79097384100000001</v>
      </c>
      <c r="H607" s="4">
        <f t="shared" si="2"/>
        <v>-1.0418932646515833</v>
      </c>
    </row>
    <row r="608" spans="1:8" ht="15.75" customHeight="1" x14ac:dyDescent="0.2">
      <c r="A608" s="52" t="s">
        <v>1119</v>
      </c>
      <c r="B608" s="1">
        <v>4.0551202850000001</v>
      </c>
      <c r="C608" s="1">
        <v>0.38545046799999999</v>
      </c>
      <c r="D608" s="1">
        <v>9.5052782950000001</v>
      </c>
      <c r="E608" s="1">
        <v>0.769162028</v>
      </c>
      <c r="H608" s="4">
        <f t="shared" si="2"/>
        <v>-1.1342455006054046</v>
      </c>
    </row>
    <row r="609" spans="1:8" ht="15.75" customHeight="1" x14ac:dyDescent="0.2">
      <c r="A609" s="52" t="s">
        <v>1111</v>
      </c>
      <c r="B609" s="1">
        <v>4.799579542</v>
      </c>
      <c r="C609" s="1">
        <v>0.45654107999999999</v>
      </c>
      <c r="D609" s="1">
        <v>9.5121057259999997</v>
      </c>
      <c r="E609" s="1">
        <v>0.91036863899999998</v>
      </c>
      <c r="H609" s="4">
        <f t="shared" si="2"/>
        <v>-0.53637010816042818</v>
      </c>
    </row>
    <row r="610" spans="1:8" ht="15.75" customHeight="1" x14ac:dyDescent="0.2">
      <c r="A610" s="40" t="s">
        <v>919</v>
      </c>
      <c r="B610" s="1">
        <v>1.7812395809999999</v>
      </c>
      <c r="C610" s="1">
        <v>0.16950205500000001</v>
      </c>
      <c r="D610" s="1">
        <v>9.5159605280000008</v>
      </c>
      <c r="E610" s="1">
        <v>0.96361111899999996</v>
      </c>
      <c r="H610" s="4">
        <f t="shared" si="2"/>
        <v>-0.31093895873114397</v>
      </c>
    </row>
    <row r="611" spans="1:8" ht="15.75" customHeight="1" x14ac:dyDescent="0.2">
      <c r="A611" s="30" t="s">
        <v>163</v>
      </c>
      <c r="B611" s="1">
        <v>2.1308567900000002</v>
      </c>
      <c r="C611" s="1">
        <v>0.20299551399999999</v>
      </c>
      <c r="D611" s="1">
        <v>9.526473803</v>
      </c>
      <c r="E611" s="1">
        <v>0.96905947699999995</v>
      </c>
      <c r="H611" s="4">
        <f t="shared" si="2"/>
        <v>-0.2878703562460187</v>
      </c>
    </row>
    <row r="612" spans="1:8" ht="15.75" customHeight="1" x14ac:dyDescent="0.2">
      <c r="A612" s="34" t="s">
        <v>483</v>
      </c>
      <c r="B612" s="1">
        <v>2.820313246</v>
      </c>
      <c r="C612" s="1">
        <v>0.268886721</v>
      </c>
      <c r="D612" s="1">
        <v>9.5339310749999999</v>
      </c>
      <c r="E612" s="1">
        <v>0.96566410199999997</v>
      </c>
      <c r="H612" s="4">
        <f t="shared" si="2"/>
        <v>-0.30224653273128854</v>
      </c>
    </row>
    <row r="613" spans="1:8" ht="15.75" customHeight="1" x14ac:dyDescent="0.2">
      <c r="A613" s="50" t="s">
        <v>1537</v>
      </c>
      <c r="B613" s="1">
        <v>1.206054583</v>
      </c>
      <c r="C613" s="1">
        <v>0.11507511600000001</v>
      </c>
      <c r="D613" s="1">
        <v>9.5414517429999997</v>
      </c>
      <c r="E613" s="1">
        <v>0.77508068900000004</v>
      </c>
      <c r="H613" s="4">
        <f t="shared" si="2"/>
        <v>-1.1091856132314075</v>
      </c>
    </row>
    <row r="614" spans="1:8" ht="15.75" customHeight="1" x14ac:dyDescent="0.2">
      <c r="A614" s="34" t="s">
        <v>486</v>
      </c>
      <c r="B614" s="1">
        <v>2.835769676</v>
      </c>
      <c r="C614" s="1">
        <v>0.27106788999999998</v>
      </c>
      <c r="D614" s="1">
        <v>9.5588824369999994</v>
      </c>
      <c r="E614" s="1">
        <v>0.97095632300000001</v>
      </c>
      <c r="H614" s="4">
        <f t="shared" si="2"/>
        <v>-0.27983902160363622</v>
      </c>
    </row>
    <row r="615" spans="1:8" ht="15.75" customHeight="1" x14ac:dyDescent="0.2">
      <c r="A615" s="47" t="s">
        <v>1334</v>
      </c>
      <c r="B615" s="1">
        <v>1.808130561</v>
      </c>
      <c r="C615" s="1">
        <v>0.17309014</v>
      </c>
      <c r="D615" s="1">
        <v>9.5728783810000007</v>
      </c>
      <c r="E615" s="1">
        <v>0.86066346400000004</v>
      </c>
      <c r="H615" s="4">
        <f t="shared" si="2"/>
        <v>-0.74682414284915244</v>
      </c>
    </row>
    <row r="616" spans="1:8" ht="15.75" customHeight="1" x14ac:dyDescent="0.2">
      <c r="A616" s="3" t="s">
        <v>48</v>
      </c>
      <c r="B616" s="1">
        <v>2.8876514800000002</v>
      </c>
      <c r="C616" s="1">
        <v>0.27665444099999997</v>
      </c>
      <c r="D616" s="1">
        <v>9.5806035620000003</v>
      </c>
      <c r="E616" s="1">
        <v>1.0843138000000001</v>
      </c>
      <c r="H616" s="4">
        <f t="shared" si="2"/>
        <v>0.2001218355261157</v>
      </c>
    </row>
    <row r="617" spans="1:8" ht="15.75" customHeight="1" x14ac:dyDescent="0.2">
      <c r="A617" s="33" t="s">
        <v>433</v>
      </c>
      <c r="B617" s="1">
        <v>2.5532401440000001</v>
      </c>
      <c r="C617" s="1">
        <v>0.24506188500000001</v>
      </c>
      <c r="D617" s="1">
        <v>9.5980742719999999</v>
      </c>
      <c r="E617" s="1">
        <v>1.125165153</v>
      </c>
      <c r="H617" s="4">
        <f t="shared" si="2"/>
        <v>0.37308837394677924</v>
      </c>
    </row>
    <row r="618" spans="1:8" ht="15.75" customHeight="1" x14ac:dyDescent="0.2">
      <c r="A618" s="3" t="s">
        <v>90</v>
      </c>
      <c r="B618" s="1">
        <v>2.6981712130000002</v>
      </c>
      <c r="C618" s="1">
        <v>0.25904986200000002</v>
      </c>
      <c r="D618" s="1">
        <v>9.6009423159999994</v>
      </c>
      <c r="E618" s="1">
        <v>1.0131639160000001</v>
      </c>
      <c r="H618" s="4">
        <f t="shared" si="2"/>
        <v>-0.10113009961815707</v>
      </c>
    </row>
    <row r="619" spans="1:8" ht="15.75" customHeight="1" x14ac:dyDescent="0.2">
      <c r="A619" s="50" t="s">
        <v>1485</v>
      </c>
      <c r="B619" s="1">
        <v>1.777320113</v>
      </c>
      <c r="C619" s="1">
        <v>0.17066382599999999</v>
      </c>
      <c r="D619" s="1">
        <v>9.6023121979999999</v>
      </c>
      <c r="E619" s="1">
        <v>1.1422090819999999</v>
      </c>
      <c r="H619" s="4">
        <f t="shared" si="2"/>
        <v>0.44525316614393279</v>
      </c>
    </row>
    <row r="620" spans="1:8" ht="15.75" customHeight="1" x14ac:dyDescent="0.2">
      <c r="A620" s="34" t="s">
        <v>489</v>
      </c>
      <c r="B620" s="1">
        <v>4.1767284379999996</v>
      </c>
      <c r="C620" s="1">
        <v>0.40111370499999999</v>
      </c>
      <c r="D620" s="1">
        <v>9.6035380440000004</v>
      </c>
      <c r="E620" s="1">
        <v>1.4300953000000001</v>
      </c>
      <c r="H620" s="4">
        <f t="shared" si="2"/>
        <v>1.6641768719628491</v>
      </c>
    </row>
    <row r="621" spans="1:8" ht="15.75" customHeight="1" x14ac:dyDescent="0.2">
      <c r="A621" s="39" t="s">
        <v>788</v>
      </c>
      <c r="B621" s="1">
        <v>2.4854252190000001</v>
      </c>
      <c r="C621" s="1">
        <v>0.23897094099999999</v>
      </c>
      <c r="D621" s="1">
        <v>9.6148916230000001</v>
      </c>
      <c r="E621" s="1">
        <v>1.312485248</v>
      </c>
      <c r="H621" s="4">
        <f t="shared" si="2"/>
        <v>1.1662104134733515</v>
      </c>
    </row>
    <row r="622" spans="1:8" ht="15.75" customHeight="1" x14ac:dyDescent="0.2">
      <c r="A622" s="29" t="s">
        <v>123</v>
      </c>
      <c r="B622" s="1">
        <v>1.9817167469999999</v>
      </c>
      <c r="C622" s="1">
        <v>0.190589063</v>
      </c>
      <c r="D622" s="1">
        <v>9.6173715449999992</v>
      </c>
      <c r="E622" s="1">
        <v>0.83507844899999994</v>
      </c>
      <c r="H622" s="4">
        <f t="shared" si="2"/>
        <v>-0.85515229246982194</v>
      </c>
    </row>
    <row r="623" spans="1:8" ht="15.75" customHeight="1" x14ac:dyDescent="0.2">
      <c r="A623" s="29" t="s">
        <v>117</v>
      </c>
      <c r="B623" s="1">
        <v>2.5705627070000001</v>
      </c>
      <c r="C623" s="1">
        <v>0.247747999</v>
      </c>
      <c r="D623" s="1">
        <v>9.6378897170000002</v>
      </c>
      <c r="E623" s="1">
        <v>1.0832130879999999</v>
      </c>
      <c r="H623" s="4">
        <f t="shared" si="2"/>
        <v>0.19546136945934639</v>
      </c>
    </row>
    <row r="624" spans="1:8" ht="15.75" customHeight="1" x14ac:dyDescent="0.2">
      <c r="A624" s="3" t="s">
        <v>63</v>
      </c>
      <c r="B624" s="1">
        <v>2.9900548420000002</v>
      </c>
      <c r="C624" s="1">
        <v>0.28863349799999999</v>
      </c>
      <c r="D624" s="1">
        <v>9.6531171929999999</v>
      </c>
      <c r="E624" s="1">
        <v>1.1227662860000001</v>
      </c>
      <c r="H624" s="4">
        <f t="shared" si="2"/>
        <v>0.36293145892069556</v>
      </c>
    </row>
    <row r="625" spans="1:8" ht="15.75" customHeight="1" x14ac:dyDescent="0.2">
      <c r="A625" s="52" t="s">
        <v>1091</v>
      </c>
      <c r="B625" s="1">
        <v>3.898121025</v>
      </c>
      <c r="C625" s="1">
        <v>0.37659736100000002</v>
      </c>
      <c r="D625" s="1">
        <v>9.6609971370000007</v>
      </c>
      <c r="E625" s="1">
        <v>0.73938291899999997</v>
      </c>
      <c r="H625" s="4">
        <f t="shared" si="2"/>
        <v>-1.2603316402978071</v>
      </c>
    </row>
    <row r="626" spans="1:8" ht="15.75" customHeight="1" x14ac:dyDescent="0.2">
      <c r="A626" s="50" t="s">
        <v>1513</v>
      </c>
      <c r="B626" s="1">
        <v>1.23413467</v>
      </c>
      <c r="C626" s="1">
        <v>0.11939733299999999</v>
      </c>
      <c r="D626" s="1">
        <v>9.6745789549999994</v>
      </c>
      <c r="E626" s="1">
        <v>0.79312658300000005</v>
      </c>
      <c r="H626" s="4">
        <f t="shared" si="2"/>
        <v>-1.0327784543819509</v>
      </c>
    </row>
    <row r="627" spans="1:8" ht="15.75" customHeight="1" x14ac:dyDescent="0.2">
      <c r="A627" s="44" t="s">
        <v>1210</v>
      </c>
      <c r="B627" s="1">
        <v>3.0627552950000001</v>
      </c>
      <c r="C627" s="1">
        <v>0.29661417499999998</v>
      </c>
      <c r="D627" s="1">
        <v>9.6845534840000003</v>
      </c>
      <c r="E627" s="1">
        <v>0.90915868799999999</v>
      </c>
      <c r="H627" s="4">
        <f t="shared" si="2"/>
        <v>-0.54149309726016781</v>
      </c>
    </row>
    <row r="628" spans="1:8" ht="15.75" customHeight="1" x14ac:dyDescent="0.2">
      <c r="A628" s="47" t="s">
        <v>1343</v>
      </c>
      <c r="B628" s="1">
        <v>1.721155244</v>
      </c>
      <c r="C628" s="1">
        <v>0.16677074</v>
      </c>
      <c r="D628" s="1">
        <v>9.689465277</v>
      </c>
      <c r="E628" s="1">
        <v>0.81926353500000004</v>
      </c>
      <c r="H628" s="4">
        <f t="shared" si="2"/>
        <v>-0.92211337769998503</v>
      </c>
    </row>
    <row r="629" spans="1:8" ht="15.75" customHeight="1" x14ac:dyDescent="0.2">
      <c r="A629" s="47" t="s">
        <v>1383</v>
      </c>
      <c r="B629" s="1">
        <v>1.8292321170000001</v>
      </c>
      <c r="C629" s="1">
        <v>0.17740423299999999</v>
      </c>
      <c r="D629" s="1">
        <v>9.6982898819999992</v>
      </c>
      <c r="E629" s="1">
        <v>0.87070772600000002</v>
      </c>
      <c r="H629" s="4">
        <f t="shared" si="2"/>
        <v>-0.70429626796750011</v>
      </c>
    </row>
    <row r="630" spans="1:8" ht="15.75" customHeight="1" x14ac:dyDescent="0.2">
      <c r="A630" s="52" t="s">
        <v>1077</v>
      </c>
      <c r="B630" s="1">
        <v>6.9478855270000004</v>
      </c>
      <c r="C630" s="1">
        <v>0.675348701</v>
      </c>
      <c r="D630" s="1">
        <v>9.7202047740000008</v>
      </c>
      <c r="E630" s="1">
        <v>1.317852332</v>
      </c>
      <c r="H630" s="4">
        <f t="shared" si="2"/>
        <v>1.1889348980428815</v>
      </c>
    </row>
    <row r="631" spans="1:8" ht="15.75" customHeight="1" x14ac:dyDescent="0.2">
      <c r="A631" s="3" t="s">
        <v>79</v>
      </c>
      <c r="B631" s="1">
        <v>2.5110627239999999</v>
      </c>
      <c r="C631" s="1">
        <v>0.24422498300000001</v>
      </c>
      <c r="D631" s="1">
        <v>9.7259610670000001</v>
      </c>
      <c r="E631" s="1">
        <v>0.94290463499999999</v>
      </c>
      <c r="H631" s="4">
        <f t="shared" si="2"/>
        <v>-0.39861118002434964</v>
      </c>
    </row>
    <row r="632" spans="1:8" ht="15.75" customHeight="1" x14ac:dyDescent="0.2">
      <c r="A632" s="40" t="s">
        <v>916</v>
      </c>
      <c r="B632" s="1">
        <v>1.7601530430000001</v>
      </c>
      <c r="C632" s="1">
        <v>0.171694812</v>
      </c>
      <c r="D632" s="1">
        <v>9.7545388129999999</v>
      </c>
      <c r="E632" s="1">
        <v>0.95220376900000003</v>
      </c>
      <c r="H632" s="4">
        <f t="shared" si="2"/>
        <v>-0.35923821192975774</v>
      </c>
    </row>
    <row r="633" spans="1:8" ht="15.75" customHeight="1" x14ac:dyDescent="0.2">
      <c r="A633" s="40" t="s">
        <v>862</v>
      </c>
      <c r="B633" s="1">
        <v>1.8575978289999999</v>
      </c>
      <c r="C633" s="1">
        <v>0.181234854</v>
      </c>
      <c r="D633" s="1">
        <v>9.7564096540000005</v>
      </c>
      <c r="E633" s="1">
        <v>1.004919238</v>
      </c>
      <c r="H633" s="4">
        <f t="shared" si="2"/>
        <v>-0.13603845171246873</v>
      </c>
    </row>
    <row r="634" spans="1:8" ht="15.75" customHeight="1" x14ac:dyDescent="0.2">
      <c r="A634" s="52" t="s">
        <v>1103</v>
      </c>
      <c r="B634" s="1">
        <v>4.9733879669999999</v>
      </c>
      <c r="C634" s="1">
        <v>0.48551161399999998</v>
      </c>
      <c r="D634" s="1">
        <v>9.7621906379999999</v>
      </c>
      <c r="E634" s="1">
        <v>0.94333605600000003</v>
      </c>
      <c r="H634" s="4">
        <f t="shared" si="2"/>
        <v>-0.39678452334122855</v>
      </c>
    </row>
    <row r="635" spans="1:8" ht="15.75" customHeight="1" x14ac:dyDescent="0.2">
      <c r="A635" s="52" t="s">
        <v>1132</v>
      </c>
      <c r="B635" s="1">
        <v>4.773786501</v>
      </c>
      <c r="C635" s="1">
        <v>0.46716023099999998</v>
      </c>
      <c r="D635" s="1">
        <v>9.785947299</v>
      </c>
      <c r="E635" s="1">
        <v>0.90547629900000004</v>
      </c>
      <c r="H635" s="4">
        <f t="shared" si="2"/>
        <v>-0.55708450443946789</v>
      </c>
    </row>
    <row r="636" spans="1:8" ht="15.75" customHeight="1" x14ac:dyDescent="0.2">
      <c r="A636" s="44" t="s">
        <v>1201</v>
      </c>
      <c r="B636" s="1">
        <v>4.2517867579999997</v>
      </c>
      <c r="C636" s="1">
        <v>0.41609165999999997</v>
      </c>
      <c r="D636" s="1">
        <v>9.7862777130000005</v>
      </c>
      <c r="E636" s="1">
        <v>1.262114827</v>
      </c>
      <c r="H636" s="4">
        <f t="shared" si="2"/>
        <v>0.95293969612008467</v>
      </c>
    </row>
    <row r="637" spans="1:8" ht="15.75" customHeight="1" x14ac:dyDescent="0.2">
      <c r="A637" s="30" t="s">
        <v>190</v>
      </c>
      <c r="B637" s="1">
        <v>2.5034059659999999</v>
      </c>
      <c r="C637" s="1">
        <v>0.245631024</v>
      </c>
      <c r="D637" s="1">
        <v>9.8118734029999999</v>
      </c>
      <c r="E637" s="1">
        <v>1.1384853669999999</v>
      </c>
      <c r="H637" s="4">
        <f t="shared" si="2"/>
        <v>0.42948678274862379</v>
      </c>
    </row>
    <row r="638" spans="1:8" ht="15.75" customHeight="1" x14ac:dyDescent="0.2">
      <c r="A638" s="30" t="s">
        <v>207</v>
      </c>
      <c r="B638" s="1">
        <v>2.2117011120000001</v>
      </c>
      <c r="C638" s="1">
        <v>0.21702439100000001</v>
      </c>
      <c r="D638" s="1">
        <v>9.8125551190000007</v>
      </c>
      <c r="E638" s="1">
        <v>1.0058254179999999</v>
      </c>
      <c r="H638" s="4">
        <f t="shared" si="2"/>
        <v>-0.13220164322815697</v>
      </c>
    </row>
    <row r="639" spans="1:8" ht="15.75" customHeight="1" x14ac:dyDescent="0.2">
      <c r="A639" s="32" t="s">
        <v>359</v>
      </c>
      <c r="B639" s="1">
        <v>2.866454847</v>
      </c>
      <c r="C639" s="1">
        <v>0.28162788300000002</v>
      </c>
      <c r="D639" s="1">
        <v>9.8249544620000009</v>
      </c>
      <c r="E639" s="1">
        <v>1.365129891</v>
      </c>
      <c r="H639" s="4">
        <f t="shared" si="2"/>
        <v>1.3891102930954939</v>
      </c>
    </row>
    <row r="640" spans="1:8" ht="15.75" customHeight="1" x14ac:dyDescent="0.2">
      <c r="A640" s="51" t="s">
        <v>1456</v>
      </c>
      <c r="B640" s="1">
        <v>1.9778063079999999</v>
      </c>
      <c r="C640" s="1">
        <v>0.19431928800000001</v>
      </c>
      <c r="D640" s="1">
        <v>9.8249908169999998</v>
      </c>
      <c r="E640" s="1">
        <v>1.0293314570000001</v>
      </c>
      <c r="H640" s="4">
        <f t="shared" si="2"/>
        <v>-3.2675975184526834E-2</v>
      </c>
    </row>
    <row r="641" spans="1:8" ht="15.75" customHeight="1" x14ac:dyDescent="0.2">
      <c r="A641" s="44" t="s">
        <v>1200</v>
      </c>
      <c r="B641" s="1">
        <v>2.8970830030000001</v>
      </c>
      <c r="C641" s="1">
        <v>0.285363545</v>
      </c>
      <c r="D641" s="1">
        <v>9.8500300000000003</v>
      </c>
      <c r="E641" s="1">
        <v>0.85997996099999996</v>
      </c>
      <c r="H641" s="4">
        <f t="shared" si="2"/>
        <v>-0.74971812650521774</v>
      </c>
    </row>
    <row r="642" spans="1:8" ht="15.75" customHeight="1" x14ac:dyDescent="0.2">
      <c r="A642" s="31" t="s">
        <v>291</v>
      </c>
      <c r="B642" s="1">
        <v>2.0715506559999999</v>
      </c>
      <c r="C642" s="1">
        <v>0.204359922</v>
      </c>
      <c r="D642" s="1">
        <v>9.865070008</v>
      </c>
      <c r="E642" s="1">
        <v>0.91773327699999996</v>
      </c>
      <c r="H642" s="4">
        <f t="shared" si="2"/>
        <v>-0.50518788656837266</v>
      </c>
    </row>
    <row r="643" spans="1:8" ht="15.75" customHeight="1" x14ac:dyDescent="0.2">
      <c r="A643" s="31" t="s">
        <v>271</v>
      </c>
      <c r="B643" s="1">
        <v>2.015864171</v>
      </c>
      <c r="C643" s="1">
        <v>0.19918385399999999</v>
      </c>
      <c r="D643" s="1">
        <v>9.8808172360000004</v>
      </c>
      <c r="E643" s="1">
        <v>0.89306318799999995</v>
      </c>
      <c r="H643" s="4">
        <f t="shared" si="2"/>
        <v>-0.60964219673185016</v>
      </c>
    </row>
    <row r="644" spans="1:8" ht="15.75" customHeight="1" x14ac:dyDescent="0.2">
      <c r="A644" s="39" t="s">
        <v>800</v>
      </c>
      <c r="B644" s="1">
        <v>1.881836716</v>
      </c>
      <c r="C644" s="1">
        <v>0.18640816399999999</v>
      </c>
      <c r="D644" s="1">
        <v>9.9056502739999992</v>
      </c>
      <c r="E644" s="1">
        <v>0.99374662700000005</v>
      </c>
      <c r="H644" s="4">
        <f t="shared" si="2"/>
        <v>-0.18334380901093161</v>
      </c>
    </row>
    <row r="645" spans="1:8" ht="15.75" customHeight="1" x14ac:dyDescent="0.2">
      <c r="A645" s="39" t="s">
        <v>781</v>
      </c>
      <c r="B645" s="1">
        <v>1.8184068360000001</v>
      </c>
      <c r="C645" s="1">
        <v>0.180223092</v>
      </c>
      <c r="D645" s="1">
        <v>9.9110434999999999</v>
      </c>
      <c r="E645" s="1">
        <v>0.960251038</v>
      </c>
      <c r="H645" s="4">
        <f t="shared" si="2"/>
        <v>-0.32516569877040374</v>
      </c>
    </row>
    <row r="646" spans="1:8" ht="15.75" customHeight="1" x14ac:dyDescent="0.2">
      <c r="A646" s="39" t="s">
        <v>756</v>
      </c>
      <c r="B646" s="1">
        <v>1.870300383</v>
      </c>
      <c r="C646" s="1">
        <v>0.18563205499999999</v>
      </c>
      <c r="D646" s="1">
        <v>9.9252535539999993</v>
      </c>
      <c r="E646" s="1">
        <v>0.98765460500000002</v>
      </c>
      <c r="H646" s="4">
        <f t="shared" si="2"/>
        <v>-0.20913771496363132</v>
      </c>
    </row>
    <row r="647" spans="1:8" ht="15.75" customHeight="1" x14ac:dyDescent="0.2">
      <c r="A647" s="47" t="s">
        <v>1408</v>
      </c>
      <c r="B647" s="1">
        <v>2.0822306180000001</v>
      </c>
      <c r="C647" s="1">
        <v>0.20690391399999999</v>
      </c>
      <c r="D647" s="1">
        <v>9.9366473880000008</v>
      </c>
      <c r="E647" s="1">
        <v>0.99113407799999997</v>
      </c>
      <c r="H647" s="4">
        <f t="shared" si="2"/>
        <v>-0.19440546361474317</v>
      </c>
    </row>
    <row r="648" spans="1:8" ht="15.75" customHeight="1" x14ac:dyDescent="0.2">
      <c r="A648" s="30" t="s">
        <v>260</v>
      </c>
      <c r="B648" s="1">
        <v>2.0997136850000002</v>
      </c>
      <c r="C648" s="1">
        <v>0.20936206900000001</v>
      </c>
      <c r="D648" s="1">
        <v>9.9709818039999991</v>
      </c>
      <c r="E648" s="1">
        <v>0.95489638399999999</v>
      </c>
      <c r="H648" s="4">
        <f t="shared" si="2"/>
        <v>-0.34783755413882611</v>
      </c>
    </row>
    <row r="649" spans="1:8" ht="15.75" customHeight="1" x14ac:dyDescent="0.2">
      <c r="A649" s="40" t="s">
        <v>915</v>
      </c>
      <c r="B649" s="1">
        <v>1.7561067400000001</v>
      </c>
      <c r="C649" s="1">
        <v>0.175126578</v>
      </c>
      <c r="D649" s="1">
        <v>9.9724335499999999</v>
      </c>
      <c r="E649" s="1">
        <v>0.95001480900000002</v>
      </c>
      <c r="H649" s="4">
        <f t="shared" si="2"/>
        <v>-0.36850637090459754</v>
      </c>
    </row>
    <row r="650" spans="1:8" ht="15.75" customHeight="1" x14ac:dyDescent="0.2">
      <c r="A650" s="44" t="s">
        <v>1205</v>
      </c>
      <c r="B650" s="1">
        <v>4.3692843430000003</v>
      </c>
      <c r="C650" s="1">
        <v>0.43581156799999998</v>
      </c>
      <c r="D650" s="1">
        <v>9.9744382409999996</v>
      </c>
      <c r="E650" s="1">
        <v>1.296993209</v>
      </c>
      <c r="H650" s="4">
        <f t="shared" si="2"/>
        <v>1.1006163960877358</v>
      </c>
    </row>
    <row r="651" spans="1:8" ht="15.75" customHeight="1" x14ac:dyDescent="0.2">
      <c r="A651" s="41" t="s">
        <v>992</v>
      </c>
      <c r="B651" s="1">
        <v>2.1242182430000001</v>
      </c>
      <c r="C651" s="1">
        <v>0.21192828399999999</v>
      </c>
      <c r="D651" s="1">
        <v>9.9767660080000002</v>
      </c>
      <c r="E651" s="1">
        <v>1.229206349</v>
      </c>
      <c r="H651" s="4">
        <f t="shared" si="2"/>
        <v>0.81360366178230958</v>
      </c>
    </row>
    <row r="652" spans="1:8" ht="15.75" customHeight="1" x14ac:dyDescent="0.2">
      <c r="A652" s="47" t="s">
        <v>1411</v>
      </c>
      <c r="B652" s="1">
        <v>2.117712386</v>
      </c>
      <c r="C652" s="1">
        <v>0.21133093999999999</v>
      </c>
      <c r="D652" s="1">
        <v>9.9792087449999993</v>
      </c>
      <c r="E652" s="1">
        <v>1.0080232680000001</v>
      </c>
      <c r="H652" s="4">
        <f t="shared" si="2"/>
        <v>-0.1228958435777051</v>
      </c>
    </row>
    <row r="653" spans="1:8" ht="15.75" customHeight="1" x14ac:dyDescent="0.2">
      <c r="A653" s="30" t="s">
        <v>266</v>
      </c>
      <c r="B653" s="1">
        <v>1.8018669970000001</v>
      </c>
      <c r="C653" s="1">
        <v>0.18009544599999999</v>
      </c>
      <c r="D653" s="1">
        <v>9.9949356229999999</v>
      </c>
      <c r="E653" s="1">
        <v>0.81944328600000005</v>
      </c>
      <c r="H653" s="4">
        <f t="shared" si="2"/>
        <v>-0.92135230356254694</v>
      </c>
    </row>
    <row r="654" spans="1:8" ht="15.75" customHeight="1" x14ac:dyDescent="0.2">
      <c r="A654" s="29" t="s">
        <v>118</v>
      </c>
      <c r="B654" s="1">
        <v>2.8529561110000001</v>
      </c>
      <c r="C654" s="1">
        <v>0.28537287500000003</v>
      </c>
      <c r="D654" s="1">
        <v>10.00270821</v>
      </c>
      <c r="E654" s="1">
        <v>1.2022112469999999</v>
      </c>
      <c r="H654" s="4">
        <f t="shared" si="2"/>
        <v>0.69930513788145454</v>
      </c>
    </row>
    <row r="655" spans="1:8" ht="15.75" customHeight="1" x14ac:dyDescent="0.2">
      <c r="A655" s="44" t="s">
        <v>1176</v>
      </c>
      <c r="B655" s="1">
        <v>5.311481122</v>
      </c>
      <c r="C655" s="1">
        <v>0.53217524000000005</v>
      </c>
      <c r="D655" s="1">
        <v>10.01933788</v>
      </c>
      <c r="E655" s="1">
        <v>1.576678102</v>
      </c>
      <c r="H655" s="4">
        <f t="shared" si="2"/>
        <v>2.2848153084411118</v>
      </c>
    </row>
    <row r="656" spans="1:8" ht="15.75" customHeight="1" x14ac:dyDescent="0.2">
      <c r="A656" s="52" t="s">
        <v>1089</v>
      </c>
      <c r="B656" s="1">
        <v>6.0163240460000003</v>
      </c>
      <c r="C656" s="1">
        <v>0.60310723799999999</v>
      </c>
      <c r="D656" s="1">
        <v>10.024513860000001</v>
      </c>
      <c r="E656" s="1">
        <v>1.14115678</v>
      </c>
      <c r="H656" s="4">
        <f t="shared" si="2"/>
        <v>0.4407976702803531</v>
      </c>
    </row>
    <row r="657" spans="1:8" ht="15.75" customHeight="1" x14ac:dyDescent="0.2">
      <c r="A657" s="3" t="s">
        <v>87</v>
      </c>
      <c r="B657" s="1">
        <v>2.3514936280000001</v>
      </c>
      <c r="C657" s="1">
        <v>0.236828871</v>
      </c>
      <c r="D657" s="1">
        <v>10.07142303</v>
      </c>
      <c r="E657" s="1">
        <v>0.882986402</v>
      </c>
      <c r="H657" s="4">
        <f t="shared" si="2"/>
        <v>-0.65230777975001353</v>
      </c>
    </row>
    <row r="658" spans="1:8" ht="15.75" customHeight="1" x14ac:dyDescent="0.2">
      <c r="A658" s="47" t="s">
        <v>1407</v>
      </c>
      <c r="B658" s="1">
        <v>3.2031414439999999</v>
      </c>
      <c r="C658" s="1">
        <v>0.32273407199999998</v>
      </c>
      <c r="D658" s="1">
        <v>10.07554856</v>
      </c>
      <c r="E658" s="1">
        <v>1.524683488</v>
      </c>
      <c r="H658" s="4">
        <f t="shared" si="2"/>
        <v>2.0646676819941101</v>
      </c>
    </row>
    <row r="659" spans="1:8" ht="15.75" customHeight="1" x14ac:dyDescent="0.2">
      <c r="A659" s="31" t="s">
        <v>285</v>
      </c>
      <c r="B659" s="1">
        <v>4.8688883839999999</v>
      </c>
      <c r="C659" s="1">
        <v>0.491262737</v>
      </c>
      <c r="D659" s="1">
        <v>10.089833609999999</v>
      </c>
      <c r="E659" s="1">
        <v>2.1570029580000001</v>
      </c>
      <c r="H659" s="4">
        <f t="shared" si="2"/>
        <v>4.7419378791865743</v>
      </c>
    </row>
    <row r="660" spans="1:8" ht="15.75" customHeight="1" x14ac:dyDescent="0.2">
      <c r="A660" s="3" t="s">
        <v>30</v>
      </c>
      <c r="B660" s="1">
        <v>3.4737000579999999</v>
      </c>
      <c r="C660" s="1">
        <v>0.35100028100000003</v>
      </c>
      <c r="D660" s="1">
        <v>10.104507440000001</v>
      </c>
      <c r="E660" s="1">
        <v>1.3043751770000001</v>
      </c>
      <c r="H660" s="4">
        <f t="shared" si="2"/>
        <v>1.1318719937099766</v>
      </c>
    </row>
    <row r="661" spans="1:8" ht="15.75" customHeight="1" x14ac:dyDescent="0.2">
      <c r="A661" s="41" t="s">
        <v>956</v>
      </c>
      <c r="B661" s="1">
        <v>1.7140591759999999</v>
      </c>
      <c r="C661" s="1">
        <v>0.173445081</v>
      </c>
      <c r="D661" s="1">
        <v>10.1189669</v>
      </c>
      <c r="E661" s="1">
        <v>0.99186250200000003</v>
      </c>
      <c r="H661" s="4">
        <f t="shared" si="2"/>
        <v>-0.19132128234460152</v>
      </c>
    </row>
    <row r="662" spans="1:8" ht="15.75" customHeight="1" x14ac:dyDescent="0.2">
      <c r="A662" s="33" t="s">
        <v>459</v>
      </c>
      <c r="B662" s="1">
        <v>2.2373069050000001</v>
      </c>
      <c r="C662" s="1">
        <v>0.226741785</v>
      </c>
      <c r="D662" s="1">
        <v>10.13458569</v>
      </c>
      <c r="E662" s="1">
        <v>0.98593928600000003</v>
      </c>
      <c r="H662" s="4">
        <f t="shared" si="2"/>
        <v>-0.2164004558015466</v>
      </c>
    </row>
    <row r="663" spans="1:8" ht="15.75" customHeight="1" x14ac:dyDescent="0.2">
      <c r="A663" s="41" t="s">
        <v>924</v>
      </c>
      <c r="B663" s="1">
        <v>1.968368092</v>
      </c>
      <c r="C663" s="1">
        <v>0.20100484099999999</v>
      </c>
      <c r="D663" s="1">
        <v>10.211750650000001</v>
      </c>
      <c r="E663" s="1">
        <v>1.1390216440000001</v>
      </c>
      <c r="H663" s="4">
        <f t="shared" si="2"/>
        <v>0.43175740463780926</v>
      </c>
    </row>
    <row r="664" spans="1:8" ht="15.75" customHeight="1" x14ac:dyDescent="0.2">
      <c r="A664" s="40" t="s">
        <v>921</v>
      </c>
      <c r="B664" s="1">
        <v>2.1191657199999998</v>
      </c>
      <c r="C664" s="1">
        <v>0.21693738900000001</v>
      </c>
      <c r="D664" s="1">
        <v>10.23692424</v>
      </c>
      <c r="E664" s="1">
        <v>1.146421667</v>
      </c>
      <c r="H664" s="4">
        <f t="shared" si="2"/>
        <v>0.46308944797412899</v>
      </c>
    </row>
    <row r="665" spans="1:8" ht="15.75" customHeight="1" x14ac:dyDescent="0.2">
      <c r="A665" s="52" t="s">
        <v>1093</v>
      </c>
      <c r="B665" s="1">
        <v>5.0138397990000003</v>
      </c>
      <c r="C665" s="1">
        <v>0.513359695</v>
      </c>
      <c r="D665" s="1">
        <v>10.23885316</v>
      </c>
      <c r="E665" s="1">
        <v>0.95100882799999997</v>
      </c>
      <c r="H665" s="4">
        <f t="shared" si="2"/>
        <v>-0.36429764798777364</v>
      </c>
    </row>
    <row r="666" spans="1:8" ht="15.75" customHeight="1" x14ac:dyDescent="0.2">
      <c r="A666" s="51" t="s">
        <v>1558</v>
      </c>
      <c r="B666" s="1">
        <v>2.2672694940000002</v>
      </c>
      <c r="C666" s="1">
        <v>0.23282360599999999</v>
      </c>
      <c r="D666" s="1">
        <v>10.268898630000001</v>
      </c>
      <c r="E666" s="1">
        <v>1.179979962</v>
      </c>
      <c r="H666" s="4">
        <f t="shared" si="2"/>
        <v>0.60517683786913379</v>
      </c>
    </row>
    <row r="667" spans="1:8" ht="15.75" customHeight="1" x14ac:dyDescent="0.2">
      <c r="A667" s="47" t="s">
        <v>1391</v>
      </c>
      <c r="B667" s="1">
        <v>3.2229161249999998</v>
      </c>
      <c r="C667" s="1">
        <v>0.33095967999999998</v>
      </c>
      <c r="D667" s="1">
        <v>10.26895107</v>
      </c>
      <c r="E667" s="1">
        <v>1.5340961630000001</v>
      </c>
      <c r="H667" s="4">
        <f t="shared" si="2"/>
        <v>2.1045213879907938</v>
      </c>
    </row>
    <row r="668" spans="1:8" ht="15.75" customHeight="1" x14ac:dyDescent="0.2">
      <c r="A668" s="51" t="s">
        <v>1552</v>
      </c>
      <c r="B668" s="1">
        <v>2.014459988</v>
      </c>
      <c r="C668" s="1">
        <v>0.20710610700000001</v>
      </c>
      <c r="D668" s="1">
        <v>10.280973960000001</v>
      </c>
      <c r="E668" s="1">
        <v>1.0484075349999999</v>
      </c>
      <c r="H668" s="4">
        <f t="shared" si="2"/>
        <v>4.8093030882483123E-2</v>
      </c>
    </row>
    <row r="669" spans="1:8" ht="15.75" customHeight="1" x14ac:dyDescent="0.2">
      <c r="A669" s="32" t="s">
        <v>338</v>
      </c>
      <c r="B669" s="1">
        <v>2.187197426</v>
      </c>
      <c r="C669" s="1">
        <v>0.22540821599999999</v>
      </c>
      <c r="D669" s="1">
        <v>10.305801089999999</v>
      </c>
      <c r="E669" s="1">
        <v>1.041638101</v>
      </c>
      <c r="H669" s="4">
        <f t="shared" si="2"/>
        <v>1.9430930852475707E-2</v>
      </c>
    </row>
    <row r="670" spans="1:8" ht="15.75" customHeight="1" x14ac:dyDescent="0.2">
      <c r="A670" s="47" t="s">
        <v>1395</v>
      </c>
      <c r="B670" s="1">
        <v>2.1026819059999999</v>
      </c>
      <c r="C670" s="1">
        <v>0.216904496</v>
      </c>
      <c r="D670" s="1">
        <v>10.31561146</v>
      </c>
      <c r="E670" s="1">
        <v>1.000868815</v>
      </c>
      <c r="H670" s="4">
        <f t="shared" si="2"/>
        <v>-0.15318813205352</v>
      </c>
    </row>
    <row r="671" spans="1:8" ht="15.75" customHeight="1" x14ac:dyDescent="0.2">
      <c r="A671" s="30" t="s">
        <v>194</v>
      </c>
      <c r="B671" s="1">
        <v>3.105747144</v>
      </c>
      <c r="C671" s="1">
        <v>0.32060546400000001</v>
      </c>
      <c r="D671" s="1">
        <v>10.3229738</v>
      </c>
      <c r="E671" s="1">
        <v>1.4124148160000001</v>
      </c>
      <c r="H671" s="4">
        <f t="shared" si="2"/>
        <v>1.58931687613647</v>
      </c>
    </row>
    <row r="672" spans="1:8" ht="15.75" customHeight="1" x14ac:dyDescent="0.2">
      <c r="A672" s="29" t="s">
        <v>113</v>
      </c>
      <c r="B672" s="1">
        <v>2.4395624709999999</v>
      </c>
      <c r="C672" s="1">
        <v>0.25193581999999998</v>
      </c>
      <c r="D672" s="1">
        <v>10.32709032</v>
      </c>
      <c r="E672" s="1">
        <v>1.0280107119999999</v>
      </c>
      <c r="H672" s="4">
        <f t="shared" si="2"/>
        <v>-3.8268071259935185E-2</v>
      </c>
    </row>
    <row r="673" spans="1:8" ht="15.75" customHeight="1" x14ac:dyDescent="0.2">
      <c r="A673" s="33" t="s">
        <v>454</v>
      </c>
      <c r="B673" s="1">
        <v>1.285962627</v>
      </c>
      <c r="C673" s="1">
        <v>0.133145178</v>
      </c>
      <c r="D673" s="1">
        <v>10.35373622</v>
      </c>
      <c r="E673" s="1">
        <v>0.56669966599999999</v>
      </c>
      <c r="H673" s="4">
        <f t="shared" si="2"/>
        <v>-1.9914806065175981</v>
      </c>
    </row>
    <row r="674" spans="1:8" ht="15.75" customHeight="1" x14ac:dyDescent="0.2">
      <c r="A674" s="52" t="s">
        <v>1070</v>
      </c>
      <c r="B674" s="1">
        <v>5.7930604079999997</v>
      </c>
      <c r="C674" s="1">
        <v>0.60051590700000002</v>
      </c>
      <c r="D674" s="1">
        <v>10.366125419999999</v>
      </c>
      <c r="E674" s="1">
        <v>1.098808859</v>
      </c>
      <c r="H674" s="4">
        <f t="shared" si="2"/>
        <v>0.26149459298247901</v>
      </c>
    </row>
    <row r="675" spans="1:8" ht="15.75" customHeight="1" x14ac:dyDescent="0.2">
      <c r="A675" s="3" t="s">
        <v>52</v>
      </c>
      <c r="B675" s="1">
        <v>2.8599837090000002</v>
      </c>
      <c r="C675" s="1">
        <v>0.29660154900000002</v>
      </c>
      <c r="D675" s="1">
        <v>10.3707426</v>
      </c>
      <c r="E675" s="1">
        <v>1.0739245449999999</v>
      </c>
      <c r="H675" s="4">
        <f t="shared" si="2"/>
        <v>0.15613324415388841</v>
      </c>
    </row>
    <row r="676" spans="1:8" ht="15.75" customHeight="1" x14ac:dyDescent="0.2">
      <c r="A676" s="40" t="s">
        <v>894</v>
      </c>
      <c r="B676" s="1">
        <v>2.1091198860000002</v>
      </c>
      <c r="C676" s="1">
        <v>0.21911773900000001</v>
      </c>
      <c r="D676" s="1">
        <v>10.389060430000001</v>
      </c>
      <c r="E676" s="1">
        <v>1.140987094</v>
      </c>
      <c r="H676" s="4">
        <f t="shared" si="2"/>
        <v>0.44007921182345816</v>
      </c>
    </row>
    <row r="677" spans="1:8" ht="15.75" customHeight="1" x14ac:dyDescent="0.2">
      <c r="A677" s="39" t="s">
        <v>794</v>
      </c>
      <c r="B677" s="1">
        <v>2.397202885</v>
      </c>
      <c r="C677" s="1">
        <v>0.24928509300000001</v>
      </c>
      <c r="D677" s="1">
        <v>10.39899853</v>
      </c>
      <c r="E677" s="1">
        <v>1.26589744</v>
      </c>
      <c r="H677" s="4">
        <f t="shared" si="2"/>
        <v>0.96895545640090108</v>
      </c>
    </row>
    <row r="678" spans="1:8" ht="15.75" customHeight="1" x14ac:dyDescent="0.2">
      <c r="A678" s="39" t="s">
        <v>823</v>
      </c>
      <c r="B678" s="1">
        <v>1.8554175390000001</v>
      </c>
      <c r="C678" s="1">
        <v>0.19303057300000001</v>
      </c>
      <c r="D678" s="1">
        <v>10.4036191</v>
      </c>
      <c r="E678" s="1">
        <v>0.97979538099999997</v>
      </c>
      <c r="H678" s="4">
        <f t="shared" si="2"/>
        <v>-0.24241403680179943</v>
      </c>
    </row>
    <row r="679" spans="1:8" ht="15.75" customHeight="1" x14ac:dyDescent="0.2">
      <c r="A679" s="29" t="s">
        <v>136</v>
      </c>
      <c r="B679" s="1">
        <v>2.4265513200000002</v>
      </c>
      <c r="C679" s="1">
        <v>0.25285645099999998</v>
      </c>
      <c r="D679" s="1">
        <v>10.420404</v>
      </c>
      <c r="E679" s="1">
        <v>1.022527924</v>
      </c>
      <c r="H679" s="4">
        <f t="shared" si="2"/>
        <v>-6.1482451974677728E-2</v>
      </c>
    </row>
    <row r="680" spans="1:8" ht="15.75" customHeight="1" x14ac:dyDescent="0.2">
      <c r="A680" s="41" t="s">
        <v>981</v>
      </c>
      <c r="B680" s="1">
        <v>2.0257962680000001</v>
      </c>
      <c r="C680" s="1">
        <v>0.211598959</v>
      </c>
      <c r="D680" s="1">
        <v>10.445224059999999</v>
      </c>
      <c r="E680" s="1">
        <v>1.1722532000000001</v>
      </c>
      <c r="H680" s="4">
        <f t="shared" si="2"/>
        <v>0.57246136633162292</v>
      </c>
    </row>
    <row r="681" spans="1:8" ht="15.75" customHeight="1" x14ac:dyDescent="0.2">
      <c r="A681" s="52" t="s">
        <v>1087</v>
      </c>
      <c r="B681" s="1">
        <v>3.7656919790000001</v>
      </c>
      <c r="C681" s="1">
        <v>0.39433201699999998</v>
      </c>
      <c r="D681" s="1">
        <v>10.47170133</v>
      </c>
      <c r="E681" s="1">
        <v>0.71426420800000001</v>
      </c>
      <c r="H681" s="4">
        <f t="shared" si="2"/>
        <v>-1.3666854369825596</v>
      </c>
    </row>
    <row r="682" spans="1:8" ht="15.75" customHeight="1" x14ac:dyDescent="0.2">
      <c r="A682" s="50" t="s">
        <v>1520</v>
      </c>
      <c r="B682" s="1">
        <v>1.9510888209999999</v>
      </c>
      <c r="C682" s="1">
        <v>0.20437285899999999</v>
      </c>
      <c r="D682" s="1">
        <v>10.4748106</v>
      </c>
      <c r="E682" s="1">
        <v>1.2538829410000001</v>
      </c>
      <c r="H682" s="4">
        <f t="shared" si="2"/>
        <v>0.91808550595180527</v>
      </c>
    </row>
    <row r="683" spans="1:8" ht="15.75" customHeight="1" x14ac:dyDescent="0.2">
      <c r="A683" s="3" t="s">
        <v>58</v>
      </c>
      <c r="B683" s="1">
        <v>3.0979741629999999</v>
      </c>
      <c r="C683" s="1">
        <v>0.324520647</v>
      </c>
      <c r="D683" s="1">
        <v>10.475253520000001</v>
      </c>
      <c r="E683" s="1">
        <v>1.1632900159999999</v>
      </c>
      <c r="H683" s="4">
        <f t="shared" si="2"/>
        <v>0.53451082624284019</v>
      </c>
    </row>
    <row r="684" spans="1:8" ht="15.75" customHeight="1" x14ac:dyDescent="0.2">
      <c r="A684" s="40" t="s">
        <v>898</v>
      </c>
      <c r="B684" s="1">
        <v>1.6682905779999999</v>
      </c>
      <c r="C684" s="1">
        <v>0.17486532799999999</v>
      </c>
      <c r="D684" s="1">
        <v>10.481706880000001</v>
      </c>
      <c r="E684" s="1">
        <v>0.90250821299999995</v>
      </c>
      <c r="H684" s="4">
        <f t="shared" si="2"/>
        <v>-0.56965151932279023</v>
      </c>
    </row>
    <row r="685" spans="1:8" ht="15.75" customHeight="1" x14ac:dyDescent="0.2">
      <c r="A685" s="51" t="s">
        <v>1432</v>
      </c>
      <c r="B685" s="1">
        <v>2.0631389219999998</v>
      </c>
      <c r="C685" s="1">
        <v>0.216456275</v>
      </c>
      <c r="D685" s="1">
        <v>10.49159961</v>
      </c>
      <c r="E685" s="1">
        <v>1.0737420470000001</v>
      </c>
      <c r="H685" s="4">
        <f t="shared" si="2"/>
        <v>0.1553605390900277</v>
      </c>
    </row>
    <row r="686" spans="1:8" ht="15.75" customHeight="1" x14ac:dyDescent="0.2">
      <c r="A686" s="52" t="s">
        <v>1099</v>
      </c>
      <c r="B686" s="1">
        <v>6.8455023989999999</v>
      </c>
      <c r="C686" s="1">
        <v>0.718288076</v>
      </c>
      <c r="D686" s="1">
        <v>10.49284675</v>
      </c>
      <c r="E686" s="1">
        <v>1.298432633</v>
      </c>
      <c r="H686" s="4">
        <f t="shared" si="2"/>
        <v>1.1067109845974388</v>
      </c>
    </row>
    <row r="687" spans="1:8" ht="15.75" customHeight="1" x14ac:dyDescent="0.2">
      <c r="A687" s="50" t="s">
        <v>1500</v>
      </c>
      <c r="B687" s="1">
        <v>1.3387274090000001</v>
      </c>
      <c r="C687" s="1">
        <v>0.140985904</v>
      </c>
      <c r="D687" s="1">
        <v>10.531337649999999</v>
      </c>
      <c r="E687" s="1">
        <v>0.860343949</v>
      </c>
      <c r="H687" s="4">
        <f t="shared" si="2"/>
        <v>-0.74817698429661894</v>
      </c>
    </row>
    <row r="688" spans="1:8" ht="15.75" customHeight="1" x14ac:dyDescent="0.2">
      <c r="A688" s="44" t="s">
        <v>1168</v>
      </c>
      <c r="B688" s="1">
        <v>3.679266825</v>
      </c>
      <c r="C688" s="1">
        <v>0.38779204900000003</v>
      </c>
      <c r="D688" s="1">
        <v>10.539927309999999</v>
      </c>
      <c r="E688" s="1">
        <v>1.092166065</v>
      </c>
      <c r="H688" s="4">
        <f t="shared" si="2"/>
        <v>0.23336869263294693</v>
      </c>
    </row>
    <row r="689" spans="1:8" ht="15.75" customHeight="1" x14ac:dyDescent="0.2">
      <c r="A689" s="51" t="s">
        <v>1566</v>
      </c>
      <c r="B689" s="1">
        <v>1.8330311079999999</v>
      </c>
      <c r="C689" s="1">
        <v>0.19388319300000001</v>
      </c>
      <c r="D689" s="1">
        <v>10.57719056</v>
      </c>
      <c r="E689" s="1">
        <v>0.95398450999999995</v>
      </c>
      <c r="H689" s="4">
        <f t="shared" si="2"/>
        <v>-0.35169847128533555</v>
      </c>
    </row>
    <row r="690" spans="1:8" ht="15.75" customHeight="1" x14ac:dyDescent="0.2">
      <c r="A690" s="51" t="s">
        <v>1569</v>
      </c>
      <c r="B690" s="1">
        <v>1.616977208</v>
      </c>
      <c r="C690" s="1">
        <v>0.17133596800000001</v>
      </c>
      <c r="D690" s="1">
        <v>10.59606576</v>
      </c>
      <c r="E690" s="1">
        <v>0.84154120600000004</v>
      </c>
      <c r="H690" s="4">
        <f t="shared" si="2"/>
        <v>-0.82778867719509819</v>
      </c>
    </row>
    <row r="691" spans="1:8" ht="15.75" customHeight="1" x14ac:dyDescent="0.2">
      <c r="A691" s="52" t="s">
        <v>1124</v>
      </c>
      <c r="B691" s="1">
        <v>4.8717404870000003</v>
      </c>
      <c r="C691" s="1">
        <v>0.51638085099999997</v>
      </c>
      <c r="D691" s="1">
        <v>10.599514729999999</v>
      </c>
      <c r="E691" s="1">
        <v>0.92405589200000005</v>
      </c>
      <c r="H691" s="4">
        <f t="shared" si="2"/>
        <v>-0.47841763907334889</v>
      </c>
    </row>
    <row r="692" spans="1:8" ht="15.75" customHeight="1" x14ac:dyDescent="0.2">
      <c r="A692" s="41" t="s">
        <v>951</v>
      </c>
      <c r="B692" s="1">
        <v>1.72560746</v>
      </c>
      <c r="C692" s="1">
        <v>0.18312752700000001</v>
      </c>
      <c r="D692" s="1">
        <v>10.612351350000001</v>
      </c>
      <c r="E692" s="1">
        <v>0.99854506600000004</v>
      </c>
      <c r="H692" s="4">
        <f t="shared" si="2"/>
        <v>-0.16302699395580453</v>
      </c>
    </row>
    <row r="693" spans="1:8" ht="15.75" customHeight="1" x14ac:dyDescent="0.2">
      <c r="A693" s="30" t="s">
        <v>174</v>
      </c>
      <c r="B693" s="1">
        <v>2.3233210030000002</v>
      </c>
      <c r="C693" s="1">
        <v>0.246823243</v>
      </c>
      <c r="D693" s="1">
        <v>10.62372538</v>
      </c>
      <c r="E693" s="1">
        <v>1.0565873059999999</v>
      </c>
      <c r="H693" s="4">
        <f t="shared" si="2"/>
        <v>8.272656370436382E-2</v>
      </c>
    </row>
    <row r="694" spans="1:8" ht="15.75" customHeight="1" x14ac:dyDescent="0.2">
      <c r="A694" s="44" t="s">
        <v>1179</v>
      </c>
      <c r="B694" s="1">
        <v>3.1478175990000001</v>
      </c>
      <c r="C694" s="1">
        <v>0.33542369700000002</v>
      </c>
      <c r="D694" s="1">
        <v>10.65575392</v>
      </c>
      <c r="E694" s="1">
        <v>0.93440887100000003</v>
      </c>
      <c r="H694" s="4">
        <f t="shared" si="2"/>
        <v>-0.43458264198104146</v>
      </c>
    </row>
    <row r="695" spans="1:8" ht="15.75" customHeight="1" x14ac:dyDescent="0.2">
      <c r="A695" s="39" t="s">
        <v>757</v>
      </c>
      <c r="B695" s="1">
        <v>1.9422516949999999</v>
      </c>
      <c r="C695" s="1">
        <v>0.207064049</v>
      </c>
      <c r="D695" s="1">
        <v>10.661030670000001</v>
      </c>
      <c r="E695" s="1">
        <v>1.025650129</v>
      </c>
      <c r="H695" s="4">
        <f t="shared" si="2"/>
        <v>-4.8262890040225319E-2</v>
      </c>
    </row>
    <row r="696" spans="1:8" ht="15.75" customHeight="1" x14ac:dyDescent="0.2">
      <c r="A696" s="31" t="s">
        <v>278</v>
      </c>
      <c r="B696" s="1">
        <v>2.0541523609999999</v>
      </c>
      <c r="C696" s="1">
        <v>0.21919989000000001</v>
      </c>
      <c r="D696" s="1">
        <v>10.67106289</v>
      </c>
      <c r="E696" s="1">
        <v>0.91002552699999995</v>
      </c>
      <c r="H696" s="4">
        <f t="shared" si="2"/>
        <v>-0.53782286040906468</v>
      </c>
    </row>
    <row r="697" spans="1:8" ht="15.75" customHeight="1" x14ac:dyDescent="0.2">
      <c r="A697" s="33" t="s">
        <v>443</v>
      </c>
      <c r="B697" s="1">
        <v>2.4529294130000001</v>
      </c>
      <c r="C697" s="1">
        <v>0.26223260999999998</v>
      </c>
      <c r="D697" s="1">
        <v>10.69058933</v>
      </c>
      <c r="E697" s="1">
        <v>1.0809600909999999</v>
      </c>
      <c r="H697" s="4">
        <f t="shared" si="2"/>
        <v>0.18592207483274867</v>
      </c>
    </row>
    <row r="698" spans="1:8" ht="15.75" customHeight="1" x14ac:dyDescent="0.2">
      <c r="A698" s="39" t="s">
        <v>807</v>
      </c>
      <c r="B698" s="1">
        <v>2.600688237</v>
      </c>
      <c r="C698" s="1">
        <v>0.27853304800000001</v>
      </c>
      <c r="D698" s="1">
        <v>10.709974559999999</v>
      </c>
      <c r="E698" s="1">
        <v>1.373352503</v>
      </c>
      <c r="H698" s="4">
        <f t="shared" si="2"/>
        <v>1.42392521671421</v>
      </c>
    </row>
    <row r="699" spans="1:8" ht="15.75" customHeight="1" x14ac:dyDescent="0.2">
      <c r="A699" s="3" t="s">
        <v>7</v>
      </c>
      <c r="B699" s="1">
        <v>3.8775759390000002</v>
      </c>
      <c r="C699" s="1">
        <v>0.415435516</v>
      </c>
      <c r="D699" s="1">
        <v>10.713794460000001</v>
      </c>
      <c r="E699" s="1">
        <v>1.456030664</v>
      </c>
      <c r="H699" s="4">
        <f t="shared" si="2"/>
        <v>1.7739884156284873</v>
      </c>
    </row>
    <row r="700" spans="1:8" ht="15.75" customHeight="1" x14ac:dyDescent="0.2">
      <c r="A700" s="40" t="s">
        <v>842</v>
      </c>
      <c r="B700" s="1">
        <v>1.6859429969999999</v>
      </c>
      <c r="C700" s="1">
        <v>0.18108906399999999</v>
      </c>
      <c r="D700" s="1">
        <v>10.74111426</v>
      </c>
      <c r="E700" s="1">
        <v>0.91205778000000004</v>
      </c>
      <c r="H700" s="4">
        <f t="shared" si="2"/>
        <v>-0.52921820619834548</v>
      </c>
    </row>
    <row r="701" spans="1:8" ht="15.75" customHeight="1" x14ac:dyDescent="0.2">
      <c r="A701" s="44" t="s">
        <v>1206</v>
      </c>
      <c r="B701" s="1">
        <v>4.4490995480000004</v>
      </c>
      <c r="C701" s="1">
        <v>0.47794498699999999</v>
      </c>
      <c r="D701" s="1">
        <v>10.742510510000001</v>
      </c>
      <c r="E701" s="1">
        <v>1.3206858260000001</v>
      </c>
      <c r="H701" s="4">
        <f t="shared" si="2"/>
        <v>1.2009320441059688</v>
      </c>
    </row>
    <row r="702" spans="1:8" ht="15.75" customHeight="1" x14ac:dyDescent="0.2">
      <c r="A702" s="33" t="s">
        <v>425</v>
      </c>
      <c r="B702" s="1">
        <v>2.3509307989999999</v>
      </c>
      <c r="C702" s="1">
        <v>0.25259225299999999</v>
      </c>
      <c r="D702" s="1">
        <v>10.74435085</v>
      </c>
      <c r="E702" s="1">
        <v>1.0360112100000001</v>
      </c>
      <c r="H702" s="4">
        <f t="shared" si="2"/>
        <v>-4.3935887011452898E-3</v>
      </c>
    </row>
    <row r="703" spans="1:8" ht="15.75" customHeight="1" x14ac:dyDescent="0.2">
      <c r="A703" s="52" t="s">
        <v>1131</v>
      </c>
      <c r="B703" s="1">
        <v>4.3188525039999996</v>
      </c>
      <c r="C703" s="1">
        <v>0.46527840199999998</v>
      </c>
      <c r="D703" s="1">
        <v>10.77319501</v>
      </c>
      <c r="E703" s="1">
        <v>0.81918589799999997</v>
      </c>
      <c r="H703" s="4">
        <f t="shared" si="2"/>
        <v>-0.92244209638754915</v>
      </c>
    </row>
    <row r="704" spans="1:8" ht="15.75" customHeight="1" x14ac:dyDescent="0.2">
      <c r="A704" s="51" t="s">
        <v>1431</v>
      </c>
      <c r="B704" s="1">
        <v>1.4200239100000001</v>
      </c>
      <c r="C704" s="1">
        <v>0.153399707</v>
      </c>
      <c r="D704" s="1">
        <v>10.802614370000001</v>
      </c>
      <c r="E704" s="1">
        <v>0.73903863800000003</v>
      </c>
      <c r="H704" s="4">
        <f t="shared" si="2"/>
        <v>-1.2617893421470947</v>
      </c>
    </row>
    <row r="705" spans="1:8" ht="15.75" customHeight="1" x14ac:dyDescent="0.2">
      <c r="A705" s="51" t="s">
        <v>1546</v>
      </c>
      <c r="B705" s="1">
        <v>2.2614750259999998</v>
      </c>
      <c r="C705" s="1">
        <v>0.24464429400000001</v>
      </c>
      <c r="D705" s="1">
        <v>10.81790827</v>
      </c>
      <c r="E705" s="1">
        <v>1.176964283</v>
      </c>
      <c r="H705" s="4">
        <f t="shared" si="2"/>
        <v>0.59240831199881827</v>
      </c>
    </row>
    <row r="706" spans="1:8" ht="15.75" customHeight="1" x14ac:dyDescent="0.2">
      <c r="A706" s="32" t="s">
        <v>343</v>
      </c>
      <c r="B706" s="1">
        <v>1.843071084</v>
      </c>
      <c r="C706" s="1">
        <v>0.19960133599999999</v>
      </c>
      <c r="D706" s="1">
        <v>10.82982297</v>
      </c>
      <c r="E706" s="1">
        <v>0.87775023900000004</v>
      </c>
      <c r="H706" s="4">
        <f t="shared" si="2"/>
        <v>-0.67447793868492945</v>
      </c>
    </row>
    <row r="707" spans="1:8" ht="15.75" customHeight="1" x14ac:dyDescent="0.2">
      <c r="A707" s="32" t="s">
        <v>408</v>
      </c>
      <c r="B707" s="1">
        <v>2.2451480849999998</v>
      </c>
      <c r="C707" s="1">
        <v>0.24314963000000001</v>
      </c>
      <c r="D707" s="1">
        <v>10.830004110000001</v>
      </c>
      <c r="E707" s="1">
        <v>1.069236713</v>
      </c>
      <c r="H707" s="4">
        <f t="shared" si="2"/>
        <v>0.13628474430768747</v>
      </c>
    </row>
    <row r="708" spans="1:8" ht="15.75" customHeight="1" x14ac:dyDescent="0.2">
      <c r="A708" s="40" t="s">
        <v>917</v>
      </c>
      <c r="B708" s="1">
        <v>1.860373829</v>
      </c>
      <c r="C708" s="1">
        <v>0.20176479</v>
      </c>
      <c r="D708" s="1">
        <v>10.84538963</v>
      </c>
      <c r="E708" s="1">
        <v>1.0064209930000001</v>
      </c>
      <c r="H708" s="4">
        <f t="shared" si="2"/>
        <v>-0.1296799508347638</v>
      </c>
    </row>
    <row r="709" spans="1:8" ht="15.75" customHeight="1" x14ac:dyDescent="0.2">
      <c r="A709" s="32" t="s">
        <v>361</v>
      </c>
      <c r="B709" s="1">
        <v>2.8591376670000002</v>
      </c>
      <c r="C709" s="1">
        <v>0.310264557</v>
      </c>
      <c r="D709" s="1">
        <v>10.851683039999999</v>
      </c>
      <c r="E709" s="1">
        <v>1.3616451329999999</v>
      </c>
      <c r="H709" s="4">
        <f t="shared" si="2"/>
        <v>1.374355664809529</v>
      </c>
    </row>
    <row r="710" spans="1:8" ht="15.75" customHeight="1" x14ac:dyDescent="0.2">
      <c r="A710" s="32" t="s">
        <v>304</v>
      </c>
      <c r="B710" s="1">
        <v>1.8227054309999999</v>
      </c>
      <c r="C710" s="1">
        <v>0.197933003</v>
      </c>
      <c r="D710" s="1">
        <v>10.85929739</v>
      </c>
      <c r="E710" s="1">
        <v>0.86805123399999995</v>
      </c>
      <c r="H710" s="4">
        <f t="shared" si="2"/>
        <v>-0.71554397928766611</v>
      </c>
    </row>
    <row r="711" spans="1:8" ht="15.75" customHeight="1" x14ac:dyDescent="0.2">
      <c r="A711" s="30" t="s">
        <v>206</v>
      </c>
      <c r="B711" s="1">
        <v>2.825458743</v>
      </c>
      <c r="C711" s="1">
        <v>0.30707166800000002</v>
      </c>
      <c r="D711" s="1">
        <v>10.86802874</v>
      </c>
      <c r="E711" s="1">
        <v>1.2849467800000001</v>
      </c>
      <c r="H711" s="4">
        <f t="shared" si="2"/>
        <v>1.0496112525258985</v>
      </c>
    </row>
    <row r="712" spans="1:8" ht="15.75" customHeight="1" x14ac:dyDescent="0.2">
      <c r="A712" s="40" t="s">
        <v>923</v>
      </c>
      <c r="B712" s="1">
        <v>1.4105405529999999</v>
      </c>
      <c r="C712" s="1">
        <v>0.15338545100000001</v>
      </c>
      <c r="D712" s="1">
        <v>10.874231910000001</v>
      </c>
      <c r="E712" s="1">
        <v>0.76307116399999997</v>
      </c>
      <c r="H712" s="4">
        <f t="shared" si="2"/>
        <v>-1.1600345035319672</v>
      </c>
    </row>
    <row r="713" spans="1:8" ht="15.75" customHeight="1" x14ac:dyDescent="0.2">
      <c r="A713" s="52" t="s">
        <v>1122</v>
      </c>
      <c r="B713" s="1">
        <v>4.8050662849999997</v>
      </c>
      <c r="C713" s="1">
        <v>0.52314238300000004</v>
      </c>
      <c r="D713" s="1">
        <v>10.88730836</v>
      </c>
      <c r="E713" s="1">
        <v>0.91140934600000001</v>
      </c>
      <c r="H713" s="4">
        <f t="shared" si="2"/>
        <v>-0.53196370606891952</v>
      </c>
    </row>
    <row r="714" spans="1:8" ht="15.75" customHeight="1" x14ac:dyDescent="0.2">
      <c r="A714" s="3" t="s">
        <v>80</v>
      </c>
      <c r="B714" s="1">
        <v>2.3487556879999998</v>
      </c>
      <c r="C714" s="1">
        <v>0.25590273400000002</v>
      </c>
      <c r="D714" s="1">
        <v>10.89524703</v>
      </c>
      <c r="E714" s="1">
        <v>0.88195830500000005</v>
      </c>
      <c r="H714" s="4">
        <f t="shared" si="2"/>
        <v>-0.65666079051199888</v>
      </c>
    </row>
    <row r="715" spans="1:8" ht="15.75" customHeight="1" x14ac:dyDescent="0.2">
      <c r="A715" s="33" t="s">
        <v>458</v>
      </c>
      <c r="B715" s="1">
        <v>2.1491933599999999</v>
      </c>
      <c r="C715" s="1">
        <v>0.23416552600000001</v>
      </c>
      <c r="D715" s="1">
        <v>10.89550762</v>
      </c>
      <c r="E715" s="1">
        <v>0.94710929600000004</v>
      </c>
      <c r="H715" s="4">
        <f t="shared" si="2"/>
        <v>-0.3808084487806041</v>
      </c>
    </row>
    <row r="716" spans="1:8" ht="15.75" customHeight="1" x14ac:dyDescent="0.2">
      <c r="A716" s="41" t="s">
        <v>941</v>
      </c>
      <c r="B716" s="1">
        <v>1.7636440309999999</v>
      </c>
      <c r="C716" s="1">
        <v>0.192259074</v>
      </c>
      <c r="D716" s="1">
        <v>10.90124031</v>
      </c>
      <c r="E716" s="1">
        <v>1.0205554189999999</v>
      </c>
      <c r="H716" s="4">
        <f t="shared" si="2"/>
        <v>-6.9834130360151847E-2</v>
      </c>
    </row>
    <row r="717" spans="1:8" ht="15.75" customHeight="1" x14ac:dyDescent="0.2">
      <c r="A717" s="29" t="s">
        <v>112</v>
      </c>
      <c r="B717" s="1">
        <v>2.304418155</v>
      </c>
      <c r="C717" s="1">
        <v>0.25131930600000002</v>
      </c>
      <c r="D717" s="1">
        <v>10.90597664</v>
      </c>
      <c r="E717" s="1">
        <v>0.97106205499999998</v>
      </c>
      <c r="H717" s="4">
        <f t="shared" si="2"/>
        <v>-0.279391347372619</v>
      </c>
    </row>
    <row r="718" spans="1:8" ht="15.75" customHeight="1" x14ac:dyDescent="0.2">
      <c r="A718" s="39" t="s">
        <v>816</v>
      </c>
      <c r="B718" s="1">
        <v>1.926332583</v>
      </c>
      <c r="C718" s="1">
        <v>0.21022043600000001</v>
      </c>
      <c r="D718" s="1">
        <v>10.91298759</v>
      </c>
      <c r="E718" s="1">
        <v>1.01724368</v>
      </c>
      <c r="H718" s="4">
        <f t="shared" si="2"/>
        <v>-8.3856188111401816E-2</v>
      </c>
    </row>
    <row r="719" spans="1:8" ht="15.75" customHeight="1" x14ac:dyDescent="0.2">
      <c r="A719" s="40" t="s">
        <v>834</v>
      </c>
      <c r="B719" s="1">
        <v>1.5801072700000001</v>
      </c>
      <c r="C719" s="1">
        <v>0.17251920900000001</v>
      </c>
      <c r="D719" s="1">
        <v>10.91819602</v>
      </c>
      <c r="E719" s="1">
        <v>0.85480299800000004</v>
      </c>
      <c r="H719" s="4">
        <f t="shared" si="2"/>
        <v>-0.7716376298725075</v>
      </c>
    </row>
    <row r="720" spans="1:8" ht="15.75" customHeight="1" x14ac:dyDescent="0.2">
      <c r="A720" s="3" t="s">
        <v>84</v>
      </c>
      <c r="B720" s="1">
        <v>2.4657027610000002</v>
      </c>
      <c r="C720" s="1">
        <v>0.26928901</v>
      </c>
      <c r="D720" s="1">
        <v>10.921389810000001</v>
      </c>
      <c r="E720" s="1">
        <v>0.92587195799999999</v>
      </c>
      <c r="H720" s="4">
        <f t="shared" si="2"/>
        <v>-0.47072833072746739</v>
      </c>
    </row>
    <row r="721" spans="1:8" ht="15.75" customHeight="1" x14ac:dyDescent="0.2">
      <c r="A721" s="52" t="s">
        <v>1130</v>
      </c>
      <c r="B721" s="1">
        <v>5.386905316</v>
      </c>
      <c r="C721" s="1">
        <v>0.58860311099999996</v>
      </c>
      <c r="D721" s="1">
        <v>10.92655386</v>
      </c>
      <c r="E721" s="1">
        <v>1.0217706820000001</v>
      </c>
      <c r="H721" s="4">
        <f t="shared" si="2"/>
        <v>-6.4688650004072965E-2</v>
      </c>
    </row>
    <row r="722" spans="1:8" ht="15.75" customHeight="1" x14ac:dyDescent="0.2">
      <c r="A722" s="3" t="s">
        <v>34</v>
      </c>
      <c r="B722" s="1">
        <v>2.509340962</v>
      </c>
      <c r="C722" s="1">
        <v>0.27449259100000001</v>
      </c>
      <c r="D722" s="1">
        <v>10.938831970000001</v>
      </c>
      <c r="E722" s="1">
        <v>0.94225811299999995</v>
      </c>
      <c r="H722" s="4">
        <f t="shared" si="2"/>
        <v>-0.40134858439753673</v>
      </c>
    </row>
    <row r="723" spans="1:8" ht="15.75" customHeight="1" x14ac:dyDescent="0.2">
      <c r="A723" s="44" t="s">
        <v>1182</v>
      </c>
      <c r="B723" s="1">
        <v>2.044002002</v>
      </c>
      <c r="C723" s="1">
        <v>0.22359559900000001</v>
      </c>
      <c r="D723" s="1">
        <v>10.939108620000001</v>
      </c>
      <c r="E723" s="1">
        <v>0.60674849900000005</v>
      </c>
      <c r="H723" s="4">
        <f t="shared" si="2"/>
        <v>-1.8219119752950956</v>
      </c>
    </row>
    <row r="724" spans="1:8" ht="15.75" customHeight="1" x14ac:dyDescent="0.2">
      <c r="A724" s="33" t="s">
        <v>455</v>
      </c>
      <c r="B724" s="1">
        <v>2.032240539</v>
      </c>
      <c r="C724" s="1">
        <v>0.22232576600000001</v>
      </c>
      <c r="D724" s="1">
        <v>10.939933610000001</v>
      </c>
      <c r="E724" s="1">
        <v>0.895570376</v>
      </c>
      <c r="H724" s="4">
        <f t="shared" si="2"/>
        <v>-0.59902664552771168</v>
      </c>
    </row>
    <row r="725" spans="1:8" ht="15.75" customHeight="1" x14ac:dyDescent="0.2">
      <c r="A725" s="33" t="s">
        <v>432</v>
      </c>
      <c r="B725" s="1">
        <v>1.646873464</v>
      </c>
      <c r="C725" s="1">
        <v>0.18031501799999999</v>
      </c>
      <c r="D725" s="1">
        <v>10.94892973</v>
      </c>
      <c r="E725" s="1">
        <v>0.725746318</v>
      </c>
      <c r="H725" s="4">
        <f t="shared" si="2"/>
        <v>-1.3180696464488828</v>
      </c>
    </row>
    <row r="726" spans="1:8" ht="15.75" customHeight="1" x14ac:dyDescent="0.2">
      <c r="A726" s="54" t="s">
        <v>81</v>
      </c>
      <c r="B726" s="1">
        <v>2.6699420919999999</v>
      </c>
      <c r="C726" s="1">
        <v>0.292577227</v>
      </c>
      <c r="D726" s="1">
        <v>10.95818624</v>
      </c>
      <c r="E726" s="1">
        <v>1.002563874</v>
      </c>
      <c r="H726" s="4">
        <f t="shared" si="2"/>
        <v>-0.14601117300276856</v>
      </c>
    </row>
    <row r="727" spans="1:8" ht="15.75" customHeight="1" x14ac:dyDescent="0.2">
      <c r="A727" s="55" t="s">
        <v>368</v>
      </c>
      <c r="B727" s="1">
        <v>1.6182489870000001</v>
      </c>
      <c r="C727" s="1">
        <v>0.17735226700000001</v>
      </c>
      <c r="D727" s="1">
        <v>10.95951664</v>
      </c>
      <c r="E727" s="1">
        <v>0.77068022400000002</v>
      </c>
      <c r="H727" s="4">
        <f t="shared" si="2"/>
        <v>-1.1278173877650759</v>
      </c>
    </row>
    <row r="728" spans="1:8" ht="15.75" customHeight="1" x14ac:dyDescent="0.2">
      <c r="A728" s="56" t="s">
        <v>474</v>
      </c>
      <c r="B728" s="1">
        <v>3.5941282179999998</v>
      </c>
      <c r="C728" s="1">
        <v>0.39463553800000001</v>
      </c>
      <c r="D728" s="1">
        <v>10.98000721</v>
      </c>
      <c r="E728" s="1">
        <v>1.2306152889999999</v>
      </c>
      <c r="H728" s="4">
        <f t="shared" si="2"/>
        <v>0.81956917961087195</v>
      </c>
    </row>
    <row r="729" spans="1:8" ht="15.75" customHeight="1" x14ac:dyDescent="0.2">
      <c r="A729" s="57" t="s">
        <v>755</v>
      </c>
      <c r="B729" s="1">
        <v>1.7577944569999999</v>
      </c>
      <c r="C729" s="1">
        <v>0.193233719</v>
      </c>
      <c r="D729" s="1">
        <v>10.992964410000001</v>
      </c>
      <c r="E729" s="1">
        <v>0.92824329400000005</v>
      </c>
      <c r="H729" s="4">
        <f t="shared" si="2"/>
        <v>-0.4606879832424694</v>
      </c>
    </row>
    <row r="730" spans="1:8" ht="15.75" customHeight="1" x14ac:dyDescent="0.2">
      <c r="A730" s="58" t="s">
        <v>957</v>
      </c>
      <c r="B730" s="1">
        <v>1.7064384109999999</v>
      </c>
      <c r="C730" s="1">
        <v>0.18821770600000001</v>
      </c>
      <c r="D730" s="1">
        <v>11.02985638</v>
      </c>
      <c r="E730" s="1">
        <v>0.98745264700000002</v>
      </c>
      <c r="H730" s="4">
        <f t="shared" si="2"/>
        <v>-0.20999281457725635</v>
      </c>
    </row>
    <row r="731" spans="1:8" ht="15.75" customHeight="1" x14ac:dyDescent="0.2">
      <c r="A731" s="57" t="s">
        <v>780</v>
      </c>
      <c r="B731" s="1">
        <v>3.0163782060000002</v>
      </c>
      <c r="C731" s="1">
        <v>0.33303060299999998</v>
      </c>
      <c r="D731" s="1">
        <v>11.04074424</v>
      </c>
      <c r="E731" s="1">
        <v>1.592867034</v>
      </c>
      <c r="H731" s="4">
        <f t="shared" si="2"/>
        <v>2.3533600033687807</v>
      </c>
    </row>
    <row r="732" spans="1:8" ht="15.75" customHeight="1" x14ac:dyDescent="0.2">
      <c r="A732" s="55" t="s">
        <v>373</v>
      </c>
      <c r="B732" s="1">
        <v>2.6986651350000002</v>
      </c>
      <c r="C732" s="1">
        <v>0.29817964499999999</v>
      </c>
      <c r="D732" s="1">
        <v>11.04915319</v>
      </c>
      <c r="E732" s="1">
        <v>1.2852211659999999</v>
      </c>
      <c r="H732" s="4">
        <f t="shared" si="2"/>
        <v>1.0507730156775636</v>
      </c>
    </row>
    <row r="733" spans="1:8" ht="15.75" customHeight="1" x14ac:dyDescent="0.2">
      <c r="A733" s="56" t="s">
        <v>496</v>
      </c>
      <c r="B733" s="1">
        <v>2.7065044039999999</v>
      </c>
      <c r="C733" s="1">
        <v>0.29956396800000001</v>
      </c>
      <c r="D733" s="1">
        <v>11.06829784</v>
      </c>
      <c r="E733" s="1">
        <v>0.92669640499999995</v>
      </c>
      <c r="H733" s="4">
        <f t="shared" si="2"/>
        <v>-0.46723758358620887</v>
      </c>
    </row>
    <row r="734" spans="1:8" ht="15.75" customHeight="1" x14ac:dyDescent="0.2">
      <c r="A734" s="59" t="s">
        <v>294</v>
      </c>
      <c r="B734" s="1">
        <v>1.7456028800000001</v>
      </c>
      <c r="C734" s="1">
        <v>0.193482827</v>
      </c>
      <c r="D734" s="1">
        <v>11.084011650000001</v>
      </c>
      <c r="E734" s="1">
        <v>0.77333269500000001</v>
      </c>
      <c r="H734" s="4">
        <f t="shared" si="2"/>
        <v>-1.1165867015468935</v>
      </c>
    </row>
    <row r="735" spans="1:8" ht="15.75" customHeight="1" x14ac:dyDescent="0.2">
      <c r="A735" s="54" t="s">
        <v>85</v>
      </c>
      <c r="B735" s="1">
        <v>2.6081894929999998</v>
      </c>
      <c r="C735" s="1">
        <v>0.28915199000000003</v>
      </c>
      <c r="D735" s="1">
        <v>11.086310660000001</v>
      </c>
      <c r="E735" s="1">
        <v>0.97937575899999996</v>
      </c>
      <c r="H735" s="4">
        <f t="shared" si="2"/>
        <v>-0.24419073596731194</v>
      </c>
    </row>
    <row r="736" spans="1:8" ht="15.75" customHeight="1" x14ac:dyDescent="0.2">
      <c r="A736" s="60" t="s">
        <v>1522</v>
      </c>
      <c r="B736" s="1">
        <v>1.7439566559999999</v>
      </c>
      <c r="C736" s="1">
        <v>0.19344499700000001</v>
      </c>
      <c r="D736" s="1">
        <v>11.09230533</v>
      </c>
      <c r="E736" s="1">
        <v>1.120767788</v>
      </c>
      <c r="H736" s="4">
        <f t="shared" si="2"/>
        <v>0.35446972495803752</v>
      </c>
    </row>
    <row r="737" spans="1:8" ht="15.75" customHeight="1" x14ac:dyDescent="0.2">
      <c r="A737" s="61" t="s">
        <v>1337</v>
      </c>
      <c r="B737" s="1">
        <v>1.952775025</v>
      </c>
      <c r="C737" s="1">
        <v>0.21700304100000001</v>
      </c>
      <c r="D737" s="1">
        <v>11.11254695</v>
      </c>
      <c r="E737" s="1">
        <v>0.92951369399999995</v>
      </c>
      <c r="H737" s="4">
        <f t="shared" si="2"/>
        <v>-0.45530905025071283</v>
      </c>
    </row>
    <row r="738" spans="1:8" ht="15.75" customHeight="1" x14ac:dyDescent="0.2">
      <c r="A738" s="58" t="s">
        <v>953</v>
      </c>
      <c r="B738" s="1">
        <v>2.0239639459999998</v>
      </c>
      <c r="C738" s="1">
        <v>0.224955238</v>
      </c>
      <c r="D738" s="1">
        <v>11.114587220000001</v>
      </c>
      <c r="E738" s="1">
        <v>1.1711929029999999</v>
      </c>
      <c r="H738" s="4">
        <f t="shared" si="2"/>
        <v>0.56797201926427243</v>
      </c>
    </row>
    <row r="739" spans="1:8" ht="15.75" customHeight="1" x14ac:dyDescent="0.2">
      <c r="A739" s="59" t="s">
        <v>288</v>
      </c>
      <c r="B739" s="1">
        <v>2.9938006960000001</v>
      </c>
      <c r="C739" s="1">
        <v>0.33330306599999998</v>
      </c>
      <c r="D739" s="1">
        <v>11.133108030000001</v>
      </c>
      <c r="E739" s="1">
        <v>1.3263062219999999</v>
      </c>
      <c r="H739" s="4">
        <f t="shared" si="2"/>
        <v>1.2247290635259453</v>
      </c>
    </row>
    <row r="740" spans="1:8" ht="15.75" customHeight="1" x14ac:dyDescent="0.2">
      <c r="A740" s="54" t="s">
        <v>66</v>
      </c>
      <c r="B740" s="1">
        <v>3.003539629</v>
      </c>
      <c r="C740" s="1">
        <v>0.33440872199999999</v>
      </c>
      <c r="D740" s="1">
        <v>11.13382086</v>
      </c>
      <c r="E740" s="1">
        <v>1.127829827</v>
      </c>
      <c r="H740" s="4">
        <f t="shared" si="2"/>
        <v>0.38437072823745722</v>
      </c>
    </row>
    <row r="741" spans="1:8" ht="15.75" customHeight="1" x14ac:dyDescent="0.2">
      <c r="A741" s="55" t="s">
        <v>367</v>
      </c>
      <c r="B741" s="1">
        <v>2.032286166</v>
      </c>
      <c r="C741" s="1">
        <v>0.22705446000000001</v>
      </c>
      <c r="D741" s="1">
        <v>11.172366540000001</v>
      </c>
      <c r="E741" s="1">
        <v>0.96786265299999996</v>
      </c>
      <c r="H741" s="4">
        <f t="shared" si="2"/>
        <v>-0.29293776501406538</v>
      </c>
    </row>
    <row r="742" spans="1:8" ht="15.75" customHeight="1" x14ac:dyDescent="0.2">
      <c r="A742" s="61" t="s">
        <v>1359</v>
      </c>
      <c r="B742" s="1">
        <v>1.893211339</v>
      </c>
      <c r="C742" s="1">
        <v>0.21188716499999999</v>
      </c>
      <c r="D742" s="1">
        <v>11.19194465</v>
      </c>
      <c r="E742" s="1">
        <v>0.90116160000000001</v>
      </c>
      <c r="H742" s="4">
        <f t="shared" si="2"/>
        <v>-0.57535314171953811</v>
      </c>
    </row>
    <row r="743" spans="1:8" ht="15.75" customHeight="1" x14ac:dyDescent="0.2">
      <c r="A743" s="43" t="s">
        <v>1079</v>
      </c>
      <c r="B743" s="1">
        <v>5.4248071690000002</v>
      </c>
      <c r="C743" s="1">
        <v>0.60840662499999998</v>
      </c>
      <c r="D743" s="1">
        <v>11.215267320000001</v>
      </c>
      <c r="E743" s="1">
        <v>1.028959782</v>
      </c>
      <c r="H743" s="4">
        <f t="shared" si="2"/>
        <v>-3.424966451049611E-2</v>
      </c>
    </row>
    <row r="744" spans="1:8" ht="15.75" customHeight="1" x14ac:dyDescent="0.2">
      <c r="A744" s="61" t="s">
        <v>1367</v>
      </c>
      <c r="B744" s="1">
        <v>1.8437396079999999</v>
      </c>
      <c r="C744" s="1">
        <v>0.20731181800000001</v>
      </c>
      <c r="D744" s="1">
        <v>11.24409419</v>
      </c>
      <c r="E744" s="1">
        <v>0.87761323899999999</v>
      </c>
      <c r="H744" s="4">
        <f t="shared" si="2"/>
        <v>-0.67505800308973973</v>
      </c>
    </row>
    <row r="745" spans="1:8" ht="15.75" customHeight="1" x14ac:dyDescent="0.2">
      <c r="A745" s="55" t="s">
        <v>366</v>
      </c>
      <c r="B745" s="1">
        <v>2.1284288419999999</v>
      </c>
      <c r="C745" s="1">
        <v>0.23987165499999999</v>
      </c>
      <c r="D745" s="1">
        <v>11.26989307</v>
      </c>
      <c r="E745" s="1">
        <v>1.0136499569999999</v>
      </c>
      <c r="H745" s="4">
        <f t="shared" si="2"/>
        <v>-9.9072179301527952E-2</v>
      </c>
    </row>
    <row r="746" spans="1:8" ht="15.75" customHeight="1" x14ac:dyDescent="0.2">
      <c r="A746" s="62" t="s">
        <v>261</v>
      </c>
      <c r="B746" s="1">
        <v>2.57148493</v>
      </c>
      <c r="C746" s="1">
        <v>0.29001049400000001</v>
      </c>
      <c r="D746" s="1">
        <v>11.27793868</v>
      </c>
      <c r="E746" s="1">
        <v>1.169445949</v>
      </c>
      <c r="H746" s="4">
        <f t="shared" si="2"/>
        <v>0.56057533435740725</v>
      </c>
    </row>
    <row r="747" spans="1:8" ht="15.75" customHeight="1" x14ac:dyDescent="0.2">
      <c r="A747" s="63" t="s">
        <v>896</v>
      </c>
      <c r="B747" s="1">
        <v>1.6818161330000001</v>
      </c>
      <c r="C747" s="1">
        <v>0.18988384999999999</v>
      </c>
      <c r="D747" s="1">
        <v>11.29040483</v>
      </c>
      <c r="E747" s="1">
        <v>0.90982523800000004</v>
      </c>
      <c r="H747" s="4">
        <f t="shared" si="2"/>
        <v>-0.53867089339866292</v>
      </c>
    </row>
    <row r="748" spans="1:8" ht="15.75" customHeight="1" x14ac:dyDescent="0.2">
      <c r="A748" s="63" t="s">
        <v>886</v>
      </c>
      <c r="B748" s="1">
        <v>2.914110918</v>
      </c>
      <c r="C748" s="1">
        <v>0.32905517400000001</v>
      </c>
      <c r="D748" s="1">
        <v>11.29178619</v>
      </c>
      <c r="E748" s="1">
        <v>1.5764693940000001</v>
      </c>
      <c r="H748" s="4">
        <f t="shared" si="2"/>
        <v>2.2839316290119216</v>
      </c>
    </row>
    <row r="749" spans="1:8" ht="15.75" customHeight="1" x14ac:dyDescent="0.2">
      <c r="A749" s="63" t="s">
        <v>841</v>
      </c>
      <c r="B749" s="1">
        <v>1.668088477</v>
      </c>
      <c r="C749" s="1">
        <v>0.188386525</v>
      </c>
      <c r="D749" s="1">
        <v>11.293557099999999</v>
      </c>
      <c r="E749" s="1">
        <v>0.90239888099999999</v>
      </c>
      <c r="H749" s="4">
        <f t="shared" si="2"/>
        <v>-0.57011443612210899</v>
      </c>
    </row>
    <row r="750" spans="1:8" ht="15.75" customHeight="1" x14ac:dyDescent="0.2">
      <c r="A750" s="64" t="s">
        <v>1158</v>
      </c>
      <c r="B750" s="1">
        <v>3.6914497759999998</v>
      </c>
      <c r="C750" s="1">
        <v>0.417063297</v>
      </c>
      <c r="D750" s="1">
        <v>11.298089429999999</v>
      </c>
      <c r="E750" s="1">
        <v>1.095782493</v>
      </c>
      <c r="H750" s="4">
        <f t="shared" si="2"/>
        <v>0.24868081785454135</v>
      </c>
    </row>
    <row r="751" spans="1:8" ht="15.75" customHeight="1" x14ac:dyDescent="0.2">
      <c r="A751" s="55" t="s">
        <v>357</v>
      </c>
      <c r="B751" s="1">
        <v>2.3864844500000002</v>
      </c>
      <c r="C751" s="1">
        <v>0.26967530099999998</v>
      </c>
      <c r="D751" s="1">
        <v>11.30010717</v>
      </c>
      <c r="E751" s="1">
        <v>1.1365472089999999</v>
      </c>
      <c r="H751" s="4">
        <f t="shared" si="2"/>
        <v>0.42128053116688763</v>
      </c>
    </row>
    <row r="752" spans="1:8" ht="15.75" customHeight="1" x14ac:dyDescent="0.2">
      <c r="A752" s="61" t="s">
        <v>1336</v>
      </c>
      <c r="B752" s="1">
        <v>2.3774971840000001</v>
      </c>
      <c r="C752" s="1">
        <v>0.26909859200000003</v>
      </c>
      <c r="D752" s="1">
        <v>11.31856617</v>
      </c>
      <c r="E752" s="1">
        <v>1.1316798720000001</v>
      </c>
      <c r="H752" s="4">
        <f t="shared" si="2"/>
        <v>0.40067199875874937</v>
      </c>
    </row>
    <row r="753" spans="1:8" ht="15.75" customHeight="1" x14ac:dyDescent="0.2">
      <c r="A753" s="57" t="s">
        <v>779</v>
      </c>
      <c r="B753" s="1">
        <v>3.1408392159999998</v>
      </c>
      <c r="C753" s="1">
        <v>0.35573317700000001</v>
      </c>
      <c r="D753" s="1">
        <v>11.326055009999999</v>
      </c>
      <c r="E753" s="1">
        <v>1.6585914980000001</v>
      </c>
      <c r="H753" s="4">
        <f t="shared" si="2"/>
        <v>2.6316404565922902</v>
      </c>
    </row>
    <row r="754" spans="1:8" ht="15.75" customHeight="1" x14ac:dyDescent="0.2">
      <c r="A754" s="58" t="s">
        <v>998</v>
      </c>
      <c r="B754" s="1">
        <v>1.3715513349999999</v>
      </c>
      <c r="C754" s="1">
        <v>0.15535088399999999</v>
      </c>
      <c r="D754" s="1">
        <v>11.32665474</v>
      </c>
      <c r="E754" s="1">
        <v>0.79366591200000003</v>
      </c>
      <c r="H754" s="4">
        <f t="shared" si="2"/>
        <v>-1.0304949101820837</v>
      </c>
    </row>
    <row r="755" spans="1:8" ht="15.75" customHeight="1" x14ac:dyDescent="0.2">
      <c r="A755" s="55" t="s">
        <v>393</v>
      </c>
      <c r="B755" s="1">
        <v>2.760178443</v>
      </c>
      <c r="C755" s="1">
        <v>0.31323007400000002</v>
      </c>
      <c r="D755" s="1">
        <v>11.34818203</v>
      </c>
      <c r="E755" s="1">
        <v>1.3145164659999999</v>
      </c>
      <c r="H755" s="4">
        <f t="shared" si="2"/>
        <v>1.1748106854456832</v>
      </c>
    </row>
    <row r="756" spans="1:8" ht="15.75" customHeight="1" x14ac:dyDescent="0.2">
      <c r="A756" s="65" t="s">
        <v>124</v>
      </c>
      <c r="B756" s="1">
        <v>1.93309753</v>
      </c>
      <c r="C756" s="1">
        <v>0.219831098</v>
      </c>
      <c r="D756" s="1">
        <v>11.371961020000001</v>
      </c>
      <c r="E756" s="1">
        <v>0.81459072700000001</v>
      </c>
      <c r="H756" s="4">
        <f t="shared" si="2"/>
        <v>-0.94189826522780795</v>
      </c>
    </row>
    <row r="757" spans="1:8" ht="15.75" customHeight="1" x14ac:dyDescent="0.2">
      <c r="A757" s="62" t="s">
        <v>211</v>
      </c>
      <c r="B757" s="1">
        <v>3.1092192320000001</v>
      </c>
      <c r="C757" s="1">
        <v>0.3535992</v>
      </c>
      <c r="D757" s="1">
        <v>11.372604300000001</v>
      </c>
      <c r="E757" s="1">
        <v>1.413993834</v>
      </c>
      <c r="H757" s="4">
        <f t="shared" si="2"/>
        <v>1.5960025121682535</v>
      </c>
    </row>
    <row r="758" spans="1:8" ht="15.75" customHeight="1" x14ac:dyDescent="0.2">
      <c r="A758" s="65" t="s">
        <v>115</v>
      </c>
      <c r="B758" s="1">
        <v>3.3540649810000001</v>
      </c>
      <c r="C758" s="1">
        <v>0.38169986700000003</v>
      </c>
      <c r="D758" s="1">
        <v>11.38021681</v>
      </c>
      <c r="E758" s="1">
        <v>1.4133742300000001</v>
      </c>
      <c r="H758" s="4">
        <f t="shared" si="2"/>
        <v>1.5933790798654952</v>
      </c>
    </row>
    <row r="759" spans="1:8" ht="15.75" customHeight="1" x14ac:dyDescent="0.2">
      <c r="A759" s="66" t="s">
        <v>445</v>
      </c>
      <c r="B759" s="1">
        <v>3.2303023949999998</v>
      </c>
      <c r="C759" s="1">
        <v>0.367673694</v>
      </c>
      <c r="D759" s="1">
        <v>11.382020900000001</v>
      </c>
      <c r="E759" s="1">
        <v>1.423533817</v>
      </c>
      <c r="H759" s="4">
        <f t="shared" si="2"/>
        <v>1.6363952461886417</v>
      </c>
    </row>
    <row r="760" spans="1:8" ht="15.75" customHeight="1" x14ac:dyDescent="0.2">
      <c r="A760" s="64" t="s">
        <v>1193</v>
      </c>
      <c r="B760" s="1">
        <v>4.7344788910000002</v>
      </c>
      <c r="C760" s="1">
        <v>0.54192879199999999</v>
      </c>
      <c r="D760" s="1">
        <v>11.44642958</v>
      </c>
      <c r="E760" s="1">
        <v>1.4053987990000001</v>
      </c>
      <c r="H760" s="4">
        <f t="shared" si="2"/>
        <v>1.5596107321565993</v>
      </c>
    </row>
    <row r="761" spans="1:8" ht="15.75" customHeight="1" x14ac:dyDescent="0.2">
      <c r="A761" s="65" t="s">
        <v>107</v>
      </c>
      <c r="B761" s="1">
        <v>2.0651614760000001</v>
      </c>
      <c r="C761" s="1">
        <v>0.23657194600000001</v>
      </c>
      <c r="D761" s="1">
        <v>11.455372819999999</v>
      </c>
      <c r="E761" s="1">
        <v>0.87024134200000003</v>
      </c>
      <c r="H761" s="4">
        <f t="shared" si="2"/>
        <v>-0.70627095962715658</v>
      </c>
    </row>
    <row r="762" spans="1:8" ht="15.75" customHeight="1" x14ac:dyDescent="0.2">
      <c r="A762" s="57" t="s">
        <v>827</v>
      </c>
      <c r="B762" s="1">
        <v>1.4663756210000001</v>
      </c>
      <c r="C762" s="1">
        <v>0.168116353</v>
      </c>
      <c r="D762" s="1">
        <v>11.46475371</v>
      </c>
      <c r="E762" s="1">
        <v>0.77435295800000004</v>
      </c>
      <c r="H762" s="4">
        <f t="shared" si="2"/>
        <v>-1.1122668603071511</v>
      </c>
    </row>
    <row r="763" spans="1:8" ht="15.75" customHeight="1" x14ac:dyDescent="0.2">
      <c r="A763" s="61" t="s">
        <v>1399</v>
      </c>
      <c r="B763" s="1">
        <v>2.461483892</v>
      </c>
      <c r="C763" s="1">
        <v>0.28277608399999998</v>
      </c>
      <c r="D763" s="1">
        <v>11.488033100000001</v>
      </c>
      <c r="E763" s="1">
        <v>1.1716572350000001</v>
      </c>
      <c r="H763" s="4">
        <f t="shared" si="2"/>
        <v>0.56993802265999771</v>
      </c>
    </row>
    <row r="764" spans="1:8" ht="15.75" customHeight="1" x14ac:dyDescent="0.2">
      <c r="A764" s="60" t="s">
        <v>1526</v>
      </c>
      <c r="B764" s="1">
        <v>1.165925678</v>
      </c>
      <c r="C764" s="1">
        <v>0.13405403599999999</v>
      </c>
      <c r="D764" s="1">
        <v>11.49764852</v>
      </c>
      <c r="E764" s="1">
        <v>0.74929152499999996</v>
      </c>
      <c r="H764" s="4">
        <f t="shared" si="2"/>
        <v>-1.2183781392621322</v>
      </c>
    </row>
    <row r="765" spans="1:8" ht="15.75" customHeight="1" x14ac:dyDescent="0.2">
      <c r="A765" s="67" t="s">
        <v>1580</v>
      </c>
      <c r="B765" s="1">
        <v>1.946000747</v>
      </c>
      <c r="C765" s="1">
        <v>0.22428494099999999</v>
      </c>
      <c r="D765" s="1">
        <v>11.52542933</v>
      </c>
      <c r="E765" s="1">
        <v>1.01277854</v>
      </c>
      <c r="H765" s="4">
        <f t="shared" si="2"/>
        <v>-0.10276179961865448</v>
      </c>
    </row>
    <row r="766" spans="1:8" ht="15.75" customHeight="1" x14ac:dyDescent="0.2">
      <c r="A766" s="57" t="s">
        <v>813</v>
      </c>
      <c r="B766" s="1">
        <v>1.924272829</v>
      </c>
      <c r="C766" s="1">
        <v>0.22181331700000001</v>
      </c>
      <c r="D766" s="1">
        <v>11.527124089999999</v>
      </c>
      <c r="E766" s="1">
        <v>1.016155981</v>
      </c>
      <c r="H766" s="4">
        <f t="shared" si="2"/>
        <v>-8.8461556527806726E-2</v>
      </c>
    </row>
    <row r="767" spans="1:8" ht="15.75" customHeight="1" x14ac:dyDescent="0.2">
      <c r="A767" s="62" t="s">
        <v>263</v>
      </c>
      <c r="B767" s="1">
        <v>2.3409458189999999</v>
      </c>
      <c r="C767" s="1">
        <v>0.27040823000000003</v>
      </c>
      <c r="D767" s="1">
        <v>11.55123828</v>
      </c>
      <c r="E767" s="1">
        <v>1.0646026239999999</v>
      </c>
      <c r="H767" s="4">
        <f t="shared" ref="H767:H986" si="3">(E767-F$2)/G$2</f>
        <v>0.11666379483599462</v>
      </c>
    </row>
    <row r="768" spans="1:8" ht="15.75" customHeight="1" x14ac:dyDescent="0.2">
      <c r="A768" s="59" t="s">
        <v>296</v>
      </c>
      <c r="B768" s="1">
        <v>3.02672856</v>
      </c>
      <c r="C768" s="1">
        <v>0.34992677</v>
      </c>
      <c r="D768" s="1">
        <v>11.56122072</v>
      </c>
      <c r="E768" s="1">
        <v>1.3408938429999999</v>
      </c>
      <c r="H768" s="4">
        <f t="shared" si="3"/>
        <v>1.2864937328176231</v>
      </c>
    </row>
    <row r="769" spans="1:8" ht="15.75" customHeight="1" x14ac:dyDescent="0.2">
      <c r="A769" s="58" t="s">
        <v>971</v>
      </c>
      <c r="B769" s="1">
        <v>1.479984977</v>
      </c>
      <c r="C769" s="1">
        <v>0.17123300499999999</v>
      </c>
      <c r="D769" s="1">
        <v>11.569915099999999</v>
      </c>
      <c r="E769" s="1">
        <v>0.85641244100000002</v>
      </c>
      <c r="H769" s="4">
        <f t="shared" si="3"/>
        <v>-0.76482317296834168</v>
      </c>
    </row>
    <row r="770" spans="1:8" ht="15.75" customHeight="1" x14ac:dyDescent="0.2">
      <c r="A770" s="57" t="s">
        <v>802</v>
      </c>
      <c r="B770" s="1">
        <v>2.336284891</v>
      </c>
      <c r="C770" s="1">
        <v>0.27041759300000001</v>
      </c>
      <c r="D770" s="1">
        <v>11.57468398</v>
      </c>
      <c r="E770" s="1">
        <v>1.233728309</v>
      </c>
      <c r="H770" s="4">
        <f t="shared" si="3"/>
        <v>0.83274985182592198</v>
      </c>
    </row>
    <row r="771" spans="1:8" ht="15.75" customHeight="1" x14ac:dyDescent="0.2">
      <c r="A771" s="60" t="s">
        <v>1533</v>
      </c>
      <c r="B771" s="1">
        <v>2.5554255069999998</v>
      </c>
      <c r="C771" s="1">
        <v>0.29593704100000001</v>
      </c>
      <c r="D771" s="1">
        <v>11.580734420000001</v>
      </c>
      <c r="E771" s="1">
        <v>1.642264779</v>
      </c>
      <c r="H771" s="4">
        <f t="shared" si="3"/>
        <v>2.5625123650650181</v>
      </c>
    </row>
    <row r="772" spans="1:8" ht="15.75" customHeight="1" x14ac:dyDescent="0.2">
      <c r="A772" s="54" t="s">
        <v>91</v>
      </c>
      <c r="B772" s="1">
        <v>2.5097583389999998</v>
      </c>
      <c r="C772" s="1">
        <v>0.29180481000000003</v>
      </c>
      <c r="D772" s="1">
        <v>11.626809059999999</v>
      </c>
      <c r="E772" s="1">
        <v>0.94241483800000003</v>
      </c>
      <c r="H772" s="4">
        <f t="shared" si="3"/>
        <v>-0.40068500342057395</v>
      </c>
    </row>
    <row r="773" spans="1:8" ht="15.75" customHeight="1" x14ac:dyDescent="0.2">
      <c r="A773" s="65" t="s">
        <v>138</v>
      </c>
      <c r="B773" s="1">
        <v>2.2063867730000002</v>
      </c>
      <c r="C773" s="1">
        <v>0.25664421500000001</v>
      </c>
      <c r="D773" s="1">
        <v>11.631877899999999</v>
      </c>
      <c r="E773" s="1">
        <v>0.92975247100000002</v>
      </c>
      <c r="H773" s="4">
        <f t="shared" si="3"/>
        <v>-0.45429805726978306</v>
      </c>
    </row>
    <row r="774" spans="1:8" ht="15.75" customHeight="1" x14ac:dyDescent="0.2">
      <c r="A774" s="61" t="s">
        <v>1377</v>
      </c>
      <c r="B774" s="1">
        <v>2.3421810660000002</v>
      </c>
      <c r="C774" s="1">
        <v>0.272950111</v>
      </c>
      <c r="D774" s="1">
        <v>11.653672520000001</v>
      </c>
      <c r="E774" s="1">
        <v>1.11486953</v>
      </c>
      <c r="H774" s="4">
        <f t="shared" si="3"/>
        <v>0.32949622483989</v>
      </c>
    </row>
    <row r="775" spans="1:8" ht="15.75" customHeight="1" x14ac:dyDescent="0.2">
      <c r="A775" s="59" t="s">
        <v>301</v>
      </c>
      <c r="B775" s="1">
        <v>1.87352801</v>
      </c>
      <c r="C775" s="1">
        <v>0.21847424900000001</v>
      </c>
      <c r="D775" s="1">
        <v>11.661114639999999</v>
      </c>
      <c r="E775" s="1">
        <v>0.83000577200000003</v>
      </c>
      <c r="H775" s="4">
        <f t="shared" si="3"/>
        <v>-0.87663024403769541</v>
      </c>
    </row>
    <row r="776" spans="1:8" ht="15.75" customHeight="1" x14ac:dyDescent="0.2">
      <c r="A776" s="65" t="s">
        <v>120</v>
      </c>
      <c r="B776" s="1">
        <v>2.8693988880000001</v>
      </c>
      <c r="C776" s="1">
        <v>0.33488442699999998</v>
      </c>
      <c r="D776" s="1">
        <v>11.670891360000001</v>
      </c>
      <c r="E776" s="1">
        <v>1.209140093</v>
      </c>
      <c r="H776" s="4">
        <f t="shared" si="3"/>
        <v>0.72864219577204348</v>
      </c>
    </row>
    <row r="777" spans="1:8" ht="15.75" customHeight="1" x14ac:dyDescent="0.2">
      <c r="A777" s="54" t="s">
        <v>67</v>
      </c>
      <c r="B777" s="1">
        <v>2.6797732010000002</v>
      </c>
      <c r="C777" s="1">
        <v>0.31300130199999998</v>
      </c>
      <c r="D777" s="1">
        <v>11.68014149</v>
      </c>
      <c r="E777" s="1">
        <v>1.006255458</v>
      </c>
      <c r="H777" s="4">
        <f t="shared" si="3"/>
        <v>-0.13038083376359785</v>
      </c>
    </row>
    <row r="778" spans="1:8" ht="15.75" customHeight="1" x14ac:dyDescent="0.2">
      <c r="A778" s="43" t="s">
        <v>1054</v>
      </c>
      <c r="B778" s="1">
        <v>4.8792322180000003</v>
      </c>
      <c r="C778" s="1">
        <v>0.57000754600000003</v>
      </c>
      <c r="D778" s="1">
        <v>11.682320499999999</v>
      </c>
      <c r="E778" s="1">
        <v>0.92547690000000005</v>
      </c>
      <c r="H778" s="4">
        <f t="shared" si="3"/>
        <v>-0.47240102476860185</v>
      </c>
    </row>
    <row r="779" spans="1:8" ht="15.75" customHeight="1" x14ac:dyDescent="0.2">
      <c r="A779" s="62" t="s">
        <v>191</v>
      </c>
      <c r="B779" s="1">
        <v>2.621607681</v>
      </c>
      <c r="C779" s="1">
        <v>0.30730604500000003</v>
      </c>
      <c r="D779" s="1">
        <v>11.722045489999999</v>
      </c>
      <c r="E779" s="1">
        <v>1.1922405009999999</v>
      </c>
      <c r="H779" s="4">
        <f t="shared" si="3"/>
        <v>0.65708853318070726</v>
      </c>
    </row>
    <row r="780" spans="1:8" ht="15.75" customHeight="1" x14ac:dyDescent="0.2">
      <c r="A780" s="62" t="s">
        <v>165</v>
      </c>
      <c r="B780" s="1">
        <v>1.4546598209999999</v>
      </c>
      <c r="C780" s="1">
        <v>0.17059301700000001</v>
      </c>
      <c r="D780" s="1">
        <v>11.727347809999999</v>
      </c>
      <c r="E780" s="1">
        <v>0.66154229200000003</v>
      </c>
      <c r="H780" s="4">
        <f t="shared" si="3"/>
        <v>-1.5899124940992486</v>
      </c>
    </row>
    <row r="781" spans="1:8" ht="15.75" customHeight="1" x14ac:dyDescent="0.2">
      <c r="A781" s="55" t="s">
        <v>337</v>
      </c>
      <c r="B781" s="1">
        <v>2.5585278960000002</v>
      </c>
      <c r="C781" s="1">
        <v>0.30027943800000001</v>
      </c>
      <c r="D781" s="1">
        <v>11.736414480000001</v>
      </c>
      <c r="E781" s="1">
        <v>1.2184817459999999</v>
      </c>
      <c r="H781" s="4">
        <f t="shared" si="3"/>
        <v>0.76819519130041658</v>
      </c>
    </row>
    <row r="782" spans="1:8" ht="15.75" customHeight="1" x14ac:dyDescent="0.2">
      <c r="A782" s="57" t="s">
        <v>824</v>
      </c>
      <c r="B782" s="1">
        <v>2.191072321</v>
      </c>
      <c r="C782" s="1">
        <v>0.25734771099999998</v>
      </c>
      <c r="D782" s="1">
        <v>11.74528604</v>
      </c>
      <c r="E782" s="1">
        <v>1.1570455129999999</v>
      </c>
      <c r="H782" s="4">
        <f t="shared" si="3"/>
        <v>0.50807130860758698</v>
      </c>
    </row>
    <row r="783" spans="1:8" ht="15.75" customHeight="1" x14ac:dyDescent="0.2">
      <c r="A783" s="55" t="s">
        <v>350</v>
      </c>
      <c r="B783" s="1">
        <v>1.7137974949999999</v>
      </c>
      <c r="C783" s="1">
        <v>0.20161390000000001</v>
      </c>
      <c r="D783" s="1">
        <v>11.764161209999999</v>
      </c>
      <c r="E783" s="1">
        <v>0.81618455999999995</v>
      </c>
      <c r="H783" s="4">
        <f t="shared" si="3"/>
        <v>-0.93514990179341673</v>
      </c>
    </row>
    <row r="784" spans="1:8" ht="15.75" customHeight="1" x14ac:dyDescent="0.2">
      <c r="A784" s="59" t="s">
        <v>275</v>
      </c>
      <c r="B784" s="1">
        <v>1.6471127329999999</v>
      </c>
      <c r="C784" s="1">
        <v>0.194188206</v>
      </c>
      <c r="D784" s="1">
        <v>11.78961234</v>
      </c>
      <c r="E784" s="1">
        <v>0.72969983199999999</v>
      </c>
      <c r="H784" s="4">
        <f t="shared" si="3"/>
        <v>-1.3013302833443698</v>
      </c>
    </row>
    <row r="785" spans="1:8" ht="15.75" customHeight="1" x14ac:dyDescent="0.2">
      <c r="A785" s="54" t="s">
        <v>24</v>
      </c>
      <c r="B785" s="1">
        <v>2.5839360469999999</v>
      </c>
      <c r="C785" s="1">
        <v>0.304828449</v>
      </c>
      <c r="D785" s="1">
        <v>11.797058590000001</v>
      </c>
      <c r="E785" s="1">
        <v>0.97026858500000002</v>
      </c>
      <c r="H785" s="4">
        <f t="shared" si="3"/>
        <v>-0.28275093644768923</v>
      </c>
    </row>
    <row r="786" spans="1:8" ht="15.75" customHeight="1" x14ac:dyDescent="0.2">
      <c r="A786" s="64" t="s">
        <v>1164</v>
      </c>
      <c r="B786" s="1">
        <v>1.9512405669999999</v>
      </c>
      <c r="C786" s="1">
        <v>0.23029309100000001</v>
      </c>
      <c r="D786" s="1">
        <v>11.80239357</v>
      </c>
      <c r="E786" s="1">
        <v>0.57921287899999996</v>
      </c>
      <c r="H786" s="4">
        <f t="shared" si="3"/>
        <v>-1.938499077677404</v>
      </c>
    </row>
    <row r="787" spans="1:8" ht="15.75" customHeight="1" x14ac:dyDescent="0.2">
      <c r="A787" s="59" t="s">
        <v>279</v>
      </c>
      <c r="B787" s="1">
        <v>1.559810873</v>
      </c>
      <c r="C787" s="1">
        <v>0.18430769599999999</v>
      </c>
      <c r="D787" s="1">
        <v>11.81602842</v>
      </c>
      <c r="E787" s="1">
        <v>0.69102357700000006</v>
      </c>
      <c r="H787" s="4">
        <f t="shared" si="3"/>
        <v>-1.4650873551462487</v>
      </c>
    </row>
    <row r="788" spans="1:8" ht="15.75" customHeight="1" x14ac:dyDescent="0.2">
      <c r="A788" s="59" t="s">
        <v>292</v>
      </c>
      <c r="B788" s="1">
        <v>1.8508998139999999</v>
      </c>
      <c r="C788" s="1">
        <v>0.219829159</v>
      </c>
      <c r="D788" s="1">
        <v>11.87688049</v>
      </c>
      <c r="E788" s="1">
        <v>0.81998108400000003</v>
      </c>
      <c r="H788" s="4">
        <f t="shared" si="3"/>
        <v>-0.91907524168825483</v>
      </c>
    </row>
    <row r="789" spans="1:8" ht="15.75" customHeight="1" x14ac:dyDescent="0.2">
      <c r="A789" s="43" t="s">
        <v>1113</v>
      </c>
      <c r="B789" s="1">
        <v>4.015218773</v>
      </c>
      <c r="C789" s="1">
        <v>0.477338125</v>
      </c>
      <c r="D789" s="1">
        <v>11.8882221</v>
      </c>
      <c r="E789" s="1">
        <v>0.76159363899999999</v>
      </c>
      <c r="H789" s="4">
        <f t="shared" si="3"/>
        <v>-1.1662904134569088</v>
      </c>
    </row>
    <row r="790" spans="1:8" ht="15.75" customHeight="1" x14ac:dyDescent="0.2">
      <c r="A790" s="57" t="s">
        <v>798</v>
      </c>
      <c r="B790" s="1">
        <v>1.679921067</v>
      </c>
      <c r="C790" s="1">
        <v>0.19996351000000001</v>
      </c>
      <c r="D790" s="1">
        <v>11.903149129999999</v>
      </c>
      <c r="E790" s="1">
        <v>0.88712048200000004</v>
      </c>
      <c r="H790" s="4">
        <f t="shared" si="3"/>
        <v>-0.63480389175996077</v>
      </c>
    </row>
    <row r="791" spans="1:8" ht="15.75" customHeight="1" x14ac:dyDescent="0.2">
      <c r="A791" s="64" t="s">
        <v>1178</v>
      </c>
      <c r="B791" s="1">
        <v>6.9227023660000002</v>
      </c>
      <c r="C791" s="1">
        <v>0.82440097700000003</v>
      </c>
      <c r="D791" s="1">
        <v>11.9086584</v>
      </c>
      <c r="E791" s="1">
        <v>2.0549584900000002</v>
      </c>
      <c r="H791" s="4">
        <f t="shared" si="3"/>
        <v>4.3098768310509543</v>
      </c>
    </row>
    <row r="792" spans="1:8" ht="15.75" customHeight="1" x14ac:dyDescent="0.2">
      <c r="A792" s="55" t="s">
        <v>329</v>
      </c>
      <c r="B792" s="1">
        <v>1.0523096300000001</v>
      </c>
      <c r="C792" s="1">
        <v>0.125903352</v>
      </c>
      <c r="D792" s="1">
        <v>11.96447777</v>
      </c>
      <c r="E792" s="1">
        <v>0.50115540199999997</v>
      </c>
      <c r="H792" s="4">
        <f t="shared" si="3"/>
        <v>-2.2689980845166784</v>
      </c>
    </row>
    <row r="793" spans="1:8" ht="15.75" customHeight="1" x14ac:dyDescent="0.2">
      <c r="A793" s="57" t="s">
        <v>812</v>
      </c>
      <c r="B793" s="1">
        <v>2.0138094510000002</v>
      </c>
      <c r="C793" s="1">
        <v>0.241094998</v>
      </c>
      <c r="D793" s="1">
        <v>11.972085910000001</v>
      </c>
      <c r="E793" s="1">
        <v>1.0634378280000001</v>
      </c>
      <c r="H793" s="4">
        <f t="shared" si="3"/>
        <v>0.11173199411727151</v>
      </c>
    </row>
    <row r="794" spans="1:8" ht="15.75" customHeight="1" x14ac:dyDescent="0.2">
      <c r="A794" s="58" t="s">
        <v>944</v>
      </c>
      <c r="B794" s="1">
        <v>1.6069354680000001</v>
      </c>
      <c r="C794" s="1">
        <v>0.19286938300000001</v>
      </c>
      <c r="D794" s="1">
        <v>12.00231044</v>
      </c>
      <c r="E794" s="1">
        <v>0.92987398300000002</v>
      </c>
      <c r="H794" s="4">
        <f t="shared" si="3"/>
        <v>-0.45378356978104384</v>
      </c>
    </row>
    <row r="795" spans="1:8" ht="15.75" customHeight="1" x14ac:dyDescent="0.2">
      <c r="A795" s="67" t="s">
        <v>1557</v>
      </c>
      <c r="B795" s="1">
        <v>1.7769393739999999</v>
      </c>
      <c r="C795" s="1">
        <v>0.21398445399999999</v>
      </c>
      <c r="D795" s="1">
        <v>12.042304740000001</v>
      </c>
      <c r="E795" s="1">
        <v>0.92479207299999999</v>
      </c>
      <c r="H795" s="4">
        <f t="shared" si="3"/>
        <v>-0.47530061430256459</v>
      </c>
    </row>
    <row r="796" spans="1:8" ht="15.75" customHeight="1" x14ac:dyDescent="0.2">
      <c r="A796" s="54" t="s">
        <v>38</v>
      </c>
      <c r="B796" s="1">
        <v>3.071661604</v>
      </c>
      <c r="C796" s="1">
        <v>0.37009640100000002</v>
      </c>
      <c r="D796" s="1">
        <v>12.04873611</v>
      </c>
      <c r="E796" s="1">
        <v>1.1534096439999999</v>
      </c>
      <c r="H796" s="4">
        <f t="shared" si="3"/>
        <v>0.49267686928311705</v>
      </c>
    </row>
    <row r="797" spans="1:8" ht="15.75" customHeight="1" x14ac:dyDescent="0.2">
      <c r="A797" s="61" t="s">
        <v>1402</v>
      </c>
      <c r="B797" s="1">
        <v>2.1388312059999999</v>
      </c>
      <c r="C797" s="1">
        <v>0.25803182000000002</v>
      </c>
      <c r="D797" s="1">
        <v>12.06415069</v>
      </c>
      <c r="E797" s="1">
        <v>1.0180757490000001</v>
      </c>
      <c r="H797" s="4">
        <f t="shared" si="3"/>
        <v>-8.0333169065810811E-2</v>
      </c>
    </row>
    <row r="798" spans="1:8" ht="15.75" customHeight="1" x14ac:dyDescent="0.2">
      <c r="A798" s="57" t="s">
        <v>770</v>
      </c>
      <c r="B798" s="1">
        <v>2.4697287970000001</v>
      </c>
      <c r="C798" s="1">
        <v>0.298085881</v>
      </c>
      <c r="D798" s="1">
        <v>12.0695795</v>
      </c>
      <c r="E798" s="1">
        <v>1.304196396</v>
      </c>
      <c r="H798" s="4">
        <f t="shared" si="3"/>
        <v>1.1311150265978864</v>
      </c>
    </row>
    <row r="799" spans="1:8" ht="15.75" customHeight="1" x14ac:dyDescent="0.2">
      <c r="A799" s="54" t="s">
        <v>14</v>
      </c>
      <c r="B799" s="1">
        <v>3.1087919319999999</v>
      </c>
      <c r="C799" s="1">
        <v>0.37536226299999997</v>
      </c>
      <c r="D799" s="1">
        <v>12.07421632</v>
      </c>
      <c r="E799" s="1">
        <v>1.1673520909999999</v>
      </c>
      <c r="H799" s="4">
        <f t="shared" si="3"/>
        <v>0.55170984169662751</v>
      </c>
    </row>
    <row r="800" spans="1:8" ht="15.75" customHeight="1" x14ac:dyDescent="0.2">
      <c r="A800" s="54" t="s">
        <v>59</v>
      </c>
      <c r="B800" s="1">
        <v>3.2973657040000002</v>
      </c>
      <c r="C800" s="1">
        <v>0.398921682</v>
      </c>
      <c r="D800" s="1">
        <v>12.09819347</v>
      </c>
      <c r="E800" s="1">
        <v>1.2381615859999999</v>
      </c>
      <c r="H800" s="4">
        <f t="shared" si="3"/>
        <v>0.85152055390156534</v>
      </c>
    </row>
    <row r="801" spans="1:13" ht="15.75" customHeight="1" x14ac:dyDescent="0.2">
      <c r="A801" s="60" t="s">
        <v>1477</v>
      </c>
      <c r="B801" s="1">
        <v>1.484053592</v>
      </c>
      <c r="C801" s="1">
        <v>0.179551671</v>
      </c>
      <c r="D801" s="1">
        <v>12.098732269999999</v>
      </c>
      <c r="E801" s="1">
        <v>0.95373899100000004</v>
      </c>
      <c r="H801" s="4">
        <f t="shared" si="3"/>
        <v>-0.35273801020945611</v>
      </c>
    </row>
    <row r="802" spans="1:13" ht="15.75" customHeight="1" x14ac:dyDescent="0.2">
      <c r="A802" s="57" t="s">
        <v>795</v>
      </c>
      <c r="B802" s="1">
        <v>2.4950491669999999</v>
      </c>
      <c r="C802" s="1">
        <v>0.302185859</v>
      </c>
      <c r="D802" s="1">
        <v>12.11141902</v>
      </c>
      <c r="E802" s="1">
        <v>1.3175673919999999</v>
      </c>
      <c r="H802" s="4">
        <f t="shared" si="3"/>
        <v>1.1877284487618116</v>
      </c>
    </row>
    <row r="803" spans="1:13" ht="15.75" customHeight="1" x14ac:dyDescent="0.2">
      <c r="A803" s="54" t="s">
        <v>88</v>
      </c>
      <c r="B803" s="1">
        <v>2.5535675019999999</v>
      </c>
      <c r="C803" s="1">
        <v>0.30949443799999998</v>
      </c>
      <c r="D803" s="1">
        <v>12.12008054</v>
      </c>
      <c r="E803" s="1">
        <v>0.95886518899999995</v>
      </c>
      <c r="H803" s="4">
        <f t="shared" si="3"/>
        <v>-0.33103344822545239</v>
      </c>
    </row>
    <row r="804" spans="1:13" ht="15.75" customHeight="1" x14ac:dyDescent="0.2">
      <c r="A804" s="57" t="s">
        <v>810</v>
      </c>
      <c r="B804" s="1">
        <v>1.6789722490000001</v>
      </c>
      <c r="C804" s="1">
        <v>0.20439717499999999</v>
      </c>
      <c r="D804" s="1">
        <v>12.173946020000001</v>
      </c>
      <c r="E804" s="1">
        <v>0.88661943700000001</v>
      </c>
      <c r="H804" s="4">
        <f t="shared" si="3"/>
        <v>-0.63692533971403442</v>
      </c>
    </row>
    <row r="805" spans="1:13" ht="15.75" customHeight="1" x14ac:dyDescent="0.2">
      <c r="A805" s="39" t="s">
        <v>784</v>
      </c>
      <c r="B805" s="1">
        <v>1.750013689</v>
      </c>
      <c r="C805" s="1">
        <v>0.21313138700000001</v>
      </c>
      <c r="D805" s="1">
        <v>12.17884115</v>
      </c>
      <c r="E805" s="1">
        <v>0.92413448300000001</v>
      </c>
      <c r="H805" s="4">
        <f t="shared" si="3"/>
        <v>-0.47808488110518538</v>
      </c>
      <c r="I805" s="1"/>
      <c r="J805" s="1"/>
      <c r="K805" s="1"/>
      <c r="M805" s="1"/>
    </row>
    <row r="806" spans="1:13" ht="15.75" customHeight="1" x14ac:dyDescent="0.2">
      <c r="A806" s="29" t="s">
        <v>153</v>
      </c>
      <c r="B806" s="1">
        <v>2.0741463750000002</v>
      </c>
      <c r="C806" s="1">
        <v>0.25308787900000002</v>
      </c>
      <c r="D806" s="1">
        <v>12.202025949999999</v>
      </c>
      <c r="E806" s="1">
        <v>0.87402750100000004</v>
      </c>
      <c r="H806" s="4">
        <f t="shared" si="3"/>
        <v>-0.69024018541656318</v>
      </c>
      <c r="I806" s="1"/>
      <c r="J806" s="1"/>
      <c r="K806" s="1"/>
      <c r="M806" s="1"/>
    </row>
    <row r="807" spans="1:13" ht="15.75" customHeight="1" x14ac:dyDescent="0.2">
      <c r="A807" s="29" t="s">
        <v>114</v>
      </c>
      <c r="B807" s="1">
        <v>2.7835528190000001</v>
      </c>
      <c r="C807" s="1">
        <v>0.34034537399999998</v>
      </c>
      <c r="D807" s="1">
        <v>12.22701333</v>
      </c>
      <c r="E807" s="1">
        <v>1.172965295</v>
      </c>
      <c r="H807" s="4">
        <f t="shared" si="3"/>
        <v>0.57547640985237603</v>
      </c>
      <c r="I807" s="1"/>
      <c r="J807" s="1"/>
      <c r="K807" s="1"/>
      <c r="M807" s="1"/>
    </row>
    <row r="808" spans="1:13" ht="15.75" customHeight="1" x14ac:dyDescent="0.2">
      <c r="A808" s="44" t="s">
        <v>1195</v>
      </c>
      <c r="B808" s="1">
        <v>2.8485361010000001</v>
      </c>
      <c r="C808" s="1">
        <v>0.34905175599999999</v>
      </c>
      <c r="D808" s="1">
        <v>12.253724160000001</v>
      </c>
      <c r="E808" s="1">
        <v>0.845569134</v>
      </c>
      <c r="H808" s="4">
        <f t="shared" si="3"/>
        <v>-0.8107342417356983</v>
      </c>
      <c r="I808" s="1"/>
      <c r="J808" s="1"/>
      <c r="K808" s="1"/>
      <c r="M808" s="1"/>
    </row>
    <row r="809" spans="1:13" ht="15.75" customHeight="1" x14ac:dyDescent="0.2">
      <c r="A809" s="29" t="s">
        <v>121</v>
      </c>
      <c r="B809" s="1">
        <v>2.8807133349999998</v>
      </c>
      <c r="C809" s="1">
        <v>0.35304455800000001</v>
      </c>
      <c r="D809" s="1">
        <v>12.255456110000001</v>
      </c>
      <c r="E809" s="1">
        <v>1.213907904</v>
      </c>
      <c r="H809" s="4">
        <f t="shared" si="3"/>
        <v>0.74882933044329825</v>
      </c>
      <c r="I809" s="1"/>
      <c r="J809" s="1"/>
      <c r="K809" s="1"/>
      <c r="M809" s="1"/>
    </row>
    <row r="810" spans="1:13" ht="15.75" customHeight="1" x14ac:dyDescent="0.2">
      <c r="A810" s="52" t="s">
        <v>1081</v>
      </c>
      <c r="B810" s="1">
        <v>5.5867083869999998</v>
      </c>
      <c r="C810" s="1">
        <v>0.68574610700000005</v>
      </c>
      <c r="D810" s="1">
        <v>12.2746</v>
      </c>
      <c r="E810" s="1">
        <v>1.059668678</v>
      </c>
      <c r="H810" s="4">
        <f t="shared" si="3"/>
        <v>9.577323680785596E-2</v>
      </c>
      <c r="I810" s="1"/>
      <c r="J810" s="1"/>
      <c r="K810" s="1"/>
      <c r="M810" s="1"/>
    </row>
    <row r="811" spans="1:13" ht="15.75" customHeight="1" x14ac:dyDescent="0.2">
      <c r="A811" s="41" t="s">
        <v>965</v>
      </c>
      <c r="B811" s="1">
        <v>1.875209138</v>
      </c>
      <c r="C811" s="1">
        <v>0.23037735200000001</v>
      </c>
      <c r="D811" s="1">
        <v>12.2854218</v>
      </c>
      <c r="E811" s="1">
        <v>1.0851140109999999</v>
      </c>
      <c r="H811" s="4">
        <f t="shared" si="3"/>
        <v>0.20350996631033008</v>
      </c>
      <c r="I811" s="1"/>
      <c r="J811" s="1"/>
      <c r="K811" s="1"/>
      <c r="M811" s="1"/>
    </row>
    <row r="812" spans="1:13" ht="15.75" customHeight="1" x14ac:dyDescent="0.2">
      <c r="A812" s="52" t="s">
        <v>1083</v>
      </c>
      <c r="B812" s="1">
        <v>4.7979219759999996</v>
      </c>
      <c r="C812" s="1">
        <v>0.58982360300000003</v>
      </c>
      <c r="D812" s="1">
        <v>12.29331378</v>
      </c>
      <c r="E812" s="1">
        <v>0.91005423699999999</v>
      </c>
      <c r="H812" s="4">
        <f t="shared" si="3"/>
        <v>-0.53770130092685942</v>
      </c>
      <c r="I812" s="1"/>
      <c r="J812" s="1"/>
      <c r="K812" s="1"/>
      <c r="M812" s="1"/>
    </row>
    <row r="813" spans="1:13" ht="15.75" customHeight="1" x14ac:dyDescent="0.2">
      <c r="A813" s="40" t="s">
        <v>876</v>
      </c>
      <c r="B813" s="1">
        <v>1.4379261240000001</v>
      </c>
      <c r="C813" s="1">
        <v>0.17698931200000001</v>
      </c>
      <c r="D813" s="1">
        <v>12.308651230000001</v>
      </c>
      <c r="E813" s="1">
        <v>0.77788615100000003</v>
      </c>
      <c r="H813" s="4">
        <f t="shared" si="3"/>
        <v>-1.097307155966829</v>
      </c>
      <c r="I813" s="1"/>
      <c r="J813" s="1"/>
      <c r="K813" s="1"/>
      <c r="M813" s="1"/>
    </row>
    <row r="814" spans="1:13" ht="15.75" customHeight="1" x14ac:dyDescent="0.2">
      <c r="A814" s="47" t="s">
        <v>1346</v>
      </c>
      <c r="B814" s="1">
        <v>3.44552345</v>
      </c>
      <c r="C814" s="1">
        <v>0.42531970299999999</v>
      </c>
      <c r="D814" s="1">
        <v>12.344124450000001</v>
      </c>
      <c r="E814" s="1">
        <v>1.640056427</v>
      </c>
      <c r="H814" s="4">
        <f t="shared" si="3"/>
        <v>2.5531620994555939</v>
      </c>
      <c r="I814" s="1"/>
      <c r="J814" s="1"/>
      <c r="K814" s="1"/>
      <c r="M814" s="1"/>
    </row>
    <row r="815" spans="1:13" ht="15.75" customHeight="1" x14ac:dyDescent="0.2">
      <c r="A815" s="52" t="s">
        <v>1127</v>
      </c>
      <c r="B815" s="1">
        <v>6.1710883839999999</v>
      </c>
      <c r="C815" s="1">
        <v>0.76345442200000002</v>
      </c>
      <c r="D815" s="1">
        <v>12.3714712</v>
      </c>
      <c r="E815" s="1">
        <v>1.170511976</v>
      </c>
      <c r="H815" s="4">
        <f t="shared" si="3"/>
        <v>0.56508894251263708</v>
      </c>
      <c r="I815" s="1"/>
      <c r="J815" s="1"/>
      <c r="K815" s="1"/>
      <c r="M815" s="1"/>
    </row>
    <row r="816" spans="1:13" ht="15.75" customHeight="1" x14ac:dyDescent="0.2">
      <c r="A816" s="31" t="s">
        <v>289</v>
      </c>
      <c r="B816" s="1">
        <v>1.8244558280000001</v>
      </c>
      <c r="C816" s="1">
        <v>0.226630315</v>
      </c>
      <c r="D816" s="1">
        <v>12.42180331</v>
      </c>
      <c r="E816" s="1">
        <v>0.80826593400000002</v>
      </c>
      <c r="H816" s="4">
        <f t="shared" si="3"/>
        <v>-0.96867773447665384</v>
      </c>
      <c r="I816" s="1"/>
      <c r="J816" s="1"/>
      <c r="K816" s="1"/>
      <c r="M816" s="1"/>
    </row>
    <row r="817" spans="1:13" ht="15.75" customHeight="1" x14ac:dyDescent="0.2">
      <c r="A817" s="47" t="s">
        <v>1384</v>
      </c>
      <c r="B817" s="1">
        <v>2.258623697</v>
      </c>
      <c r="C817" s="1">
        <v>0.28110643499999999</v>
      </c>
      <c r="D817" s="1">
        <v>12.4459172</v>
      </c>
      <c r="E817" s="1">
        <v>1.0750965320000001</v>
      </c>
      <c r="H817" s="4">
        <f t="shared" si="3"/>
        <v>0.16109549190279537</v>
      </c>
      <c r="I817" s="1"/>
      <c r="J817" s="1"/>
      <c r="K817" s="1"/>
      <c r="M817" s="1"/>
    </row>
    <row r="818" spans="1:13" ht="15.75" customHeight="1" x14ac:dyDescent="0.2">
      <c r="A818" s="29" t="s">
        <v>146</v>
      </c>
      <c r="B818" s="1">
        <v>2.0689820349999999</v>
      </c>
      <c r="C818" s="1">
        <v>0.25806484000000002</v>
      </c>
      <c r="D818" s="1">
        <v>12.473034370000001</v>
      </c>
      <c r="E818" s="1">
        <v>0.871851292</v>
      </c>
      <c r="H818" s="4">
        <f t="shared" si="3"/>
        <v>-0.69945435606128825</v>
      </c>
      <c r="I818" s="1"/>
      <c r="J818" s="1"/>
      <c r="K818" s="1"/>
      <c r="M818" s="1"/>
    </row>
    <row r="819" spans="1:13" ht="15.75" customHeight="1" x14ac:dyDescent="0.2">
      <c r="A819" s="40" t="s">
        <v>882</v>
      </c>
      <c r="B819" s="1">
        <v>1.7681207640000001</v>
      </c>
      <c r="C819" s="1">
        <v>0.220668161</v>
      </c>
      <c r="D819" s="1">
        <v>12.48037832</v>
      </c>
      <c r="E819" s="1">
        <v>0.95651412999999996</v>
      </c>
      <c r="H819" s="4">
        <f t="shared" si="3"/>
        <v>-0.34098794194449139</v>
      </c>
      <c r="I819" s="1"/>
      <c r="J819" s="1"/>
      <c r="K819" s="1"/>
      <c r="M819" s="1"/>
    </row>
    <row r="820" spans="1:13" ht="15.75" customHeight="1" x14ac:dyDescent="0.2">
      <c r="A820" s="31" t="s">
        <v>282</v>
      </c>
      <c r="B820" s="1">
        <v>1.815688599</v>
      </c>
      <c r="C820" s="1">
        <v>0.226770891</v>
      </c>
      <c r="D820" s="1">
        <v>12.48952551</v>
      </c>
      <c r="E820" s="1">
        <v>0.80438189800000004</v>
      </c>
      <c r="H820" s="4">
        <f t="shared" si="3"/>
        <v>-0.98512292448103966</v>
      </c>
      <c r="I820" s="1"/>
      <c r="J820" s="1"/>
      <c r="K820" s="1"/>
      <c r="M820" s="1"/>
    </row>
    <row r="821" spans="1:13" ht="15.75" customHeight="1" x14ac:dyDescent="0.2">
      <c r="A821" s="39" t="s">
        <v>821</v>
      </c>
      <c r="B821" s="1">
        <v>1.5988972850000001</v>
      </c>
      <c r="C821" s="1">
        <v>0.19973531999999999</v>
      </c>
      <c r="D821" s="1">
        <v>12.49206699</v>
      </c>
      <c r="E821" s="1">
        <v>0.84433403299999998</v>
      </c>
      <c r="H821" s="4">
        <f t="shared" si="3"/>
        <v>-0.81596371711121163</v>
      </c>
      <c r="I821" s="1"/>
      <c r="J821" s="1"/>
      <c r="K821" s="1"/>
      <c r="M821" s="1"/>
    </row>
    <row r="822" spans="1:13" ht="15.75" customHeight="1" x14ac:dyDescent="0.2">
      <c r="A822" s="32" t="s">
        <v>317</v>
      </c>
      <c r="B822" s="1">
        <v>1.916140623</v>
      </c>
      <c r="C822" s="1">
        <v>0.23972940500000001</v>
      </c>
      <c r="D822" s="1">
        <v>12.51105491</v>
      </c>
      <c r="E822" s="1">
        <v>0.91254911699999997</v>
      </c>
      <c r="H822" s="4">
        <f t="shared" si="3"/>
        <v>-0.52713786237012572</v>
      </c>
      <c r="I822" s="1"/>
      <c r="J822" s="1"/>
      <c r="K822" s="1"/>
      <c r="M822" s="1"/>
    </row>
    <row r="823" spans="1:13" ht="15.75" customHeight="1" x14ac:dyDescent="0.2">
      <c r="A823" s="29" t="s">
        <v>130</v>
      </c>
      <c r="B823" s="1">
        <v>1.9536085350000001</v>
      </c>
      <c r="C823" s="1">
        <v>0.24455584299999999</v>
      </c>
      <c r="D823" s="1">
        <v>12.518160030000001</v>
      </c>
      <c r="E823" s="1">
        <v>0.82323388900000005</v>
      </c>
      <c r="H823" s="4">
        <f t="shared" si="3"/>
        <v>-0.90530271324819467</v>
      </c>
      <c r="I823" s="1"/>
      <c r="J823" s="1"/>
      <c r="K823" s="1"/>
      <c r="M823" s="1"/>
    </row>
    <row r="824" spans="1:13" ht="15.75" customHeight="1" x14ac:dyDescent="0.2">
      <c r="A824" s="33" t="s">
        <v>418</v>
      </c>
      <c r="B824" s="1">
        <v>2.566037412</v>
      </c>
      <c r="C824" s="1">
        <v>0.32125158700000001</v>
      </c>
      <c r="D824" s="1">
        <v>12.51936491</v>
      </c>
      <c r="E824" s="1">
        <v>1.130804669</v>
      </c>
      <c r="H824" s="4">
        <f t="shared" si="3"/>
        <v>0.39696634834062494</v>
      </c>
      <c r="I824" s="1"/>
      <c r="J824" s="1"/>
      <c r="K824" s="1"/>
      <c r="M824" s="1"/>
    </row>
    <row r="825" spans="1:13" ht="15.75" customHeight="1" x14ac:dyDescent="0.2">
      <c r="A825" s="44" t="s">
        <v>1172</v>
      </c>
      <c r="B825" s="1">
        <v>4.9688703839999997</v>
      </c>
      <c r="C825" s="1">
        <v>0.62320843699999995</v>
      </c>
      <c r="D825" s="1">
        <v>12.542255859999999</v>
      </c>
      <c r="E825" s="1">
        <v>1.474976367</v>
      </c>
      <c r="H825" s="4">
        <f t="shared" si="3"/>
        <v>1.8542054078504093</v>
      </c>
      <c r="I825" s="1"/>
      <c r="J825" s="1"/>
      <c r="K825" s="1"/>
      <c r="M825" s="1"/>
    </row>
    <row r="826" spans="1:13" ht="15.75" customHeight="1" x14ac:dyDescent="0.2">
      <c r="A826" s="52" t="s">
        <v>1063</v>
      </c>
      <c r="B826" s="1">
        <v>7.0299370149999998</v>
      </c>
      <c r="C826" s="1">
        <v>0.88285225000000001</v>
      </c>
      <c r="D826" s="1">
        <v>12.55846601</v>
      </c>
      <c r="E826" s="1">
        <v>1.3334155910000001</v>
      </c>
      <c r="H826" s="4">
        <f t="shared" si="3"/>
        <v>1.2548304642380639</v>
      </c>
      <c r="I826" s="1"/>
      <c r="J826" s="1"/>
      <c r="K826" s="1"/>
      <c r="M826" s="1"/>
    </row>
    <row r="827" spans="1:13" ht="15.75" customHeight="1" x14ac:dyDescent="0.2">
      <c r="A827" s="39" t="s">
        <v>772</v>
      </c>
      <c r="B827" s="1">
        <v>1.6920411769999999</v>
      </c>
      <c r="C827" s="1">
        <v>0.212881985</v>
      </c>
      <c r="D827" s="1">
        <v>12.581371389999999</v>
      </c>
      <c r="E827" s="1">
        <v>0.89352078099999999</v>
      </c>
      <c r="H827" s="4">
        <f t="shared" si="3"/>
        <v>-0.60770472657717656</v>
      </c>
      <c r="I827" s="1"/>
      <c r="J827" s="1"/>
      <c r="K827" s="1"/>
      <c r="M827" s="1"/>
    </row>
    <row r="828" spans="1:13" ht="15.75" customHeight="1" x14ac:dyDescent="0.2">
      <c r="A828" s="40" t="s">
        <v>897</v>
      </c>
      <c r="B828" s="1">
        <v>1.8309652190000001</v>
      </c>
      <c r="C828" s="1">
        <v>0.23051924200000001</v>
      </c>
      <c r="D828" s="1">
        <v>12.590039389999999</v>
      </c>
      <c r="E828" s="1">
        <v>0.99051158699999997</v>
      </c>
      <c r="H828" s="4">
        <f t="shared" si="3"/>
        <v>-0.19704111961047036</v>
      </c>
      <c r="I828" s="1"/>
      <c r="J828" s="1"/>
      <c r="K828" s="1"/>
      <c r="M828" s="1"/>
    </row>
    <row r="829" spans="1:13" ht="15.75" customHeight="1" x14ac:dyDescent="0.2">
      <c r="A829" s="50" t="s">
        <v>1486</v>
      </c>
      <c r="B829" s="1">
        <v>1.2560700869999999</v>
      </c>
      <c r="C829" s="1">
        <v>0.158731703</v>
      </c>
      <c r="D829" s="1">
        <v>12.63716926</v>
      </c>
      <c r="E829" s="1">
        <v>0.80722355599999995</v>
      </c>
      <c r="H829" s="4">
        <f t="shared" si="3"/>
        <v>-0.97309121166028267</v>
      </c>
      <c r="I829" s="1"/>
      <c r="J829" s="1"/>
      <c r="K829" s="1"/>
      <c r="M829" s="1"/>
    </row>
    <row r="830" spans="1:13" ht="15.75" customHeight="1" x14ac:dyDescent="0.2">
      <c r="A830" s="44" t="s">
        <v>1225</v>
      </c>
      <c r="B830" s="1">
        <v>2.8264729069999999</v>
      </c>
      <c r="C830" s="1">
        <v>0.35770787900000001</v>
      </c>
      <c r="D830" s="1">
        <v>12.655627389999999</v>
      </c>
      <c r="E830" s="1">
        <v>0.83901982100000005</v>
      </c>
      <c r="H830" s="4">
        <f t="shared" si="3"/>
        <v>-0.83846433916095231</v>
      </c>
      <c r="I830" s="1"/>
      <c r="J830" s="1"/>
      <c r="K830" s="1"/>
      <c r="M830" s="1"/>
    </row>
    <row r="831" spans="1:13" ht="15.75" customHeight="1" x14ac:dyDescent="0.2">
      <c r="A831" s="31" t="s">
        <v>277</v>
      </c>
      <c r="B831" s="1">
        <v>1.575315233</v>
      </c>
      <c r="C831" s="1">
        <v>0.19985288200000001</v>
      </c>
      <c r="D831" s="1">
        <v>12.686532720000001</v>
      </c>
      <c r="E831" s="1">
        <v>0.697892281</v>
      </c>
      <c r="H831" s="4">
        <f t="shared" si="3"/>
        <v>-1.4360049412953251</v>
      </c>
      <c r="I831" s="1"/>
      <c r="J831" s="1"/>
      <c r="K831" s="1"/>
      <c r="M831" s="1"/>
    </row>
    <row r="832" spans="1:13" ht="15.75" customHeight="1" x14ac:dyDescent="0.2">
      <c r="A832" s="32" t="s">
        <v>302</v>
      </c>
      <c r="B832" s="1">
        <v>1.456234821</v>
      </c>
      <c r="C832" s="1">
        <v>0.18486284</v>
      </c>
      <c r="D832" s="1">
        <v>12.694576250000001</v>
      </c>
      <c r="E832" s="1">
        <v>0.69352206400000005</v>
      </c>
      <c r="H832" s="4">
        <f t="shared" si="3"/>
        <v>-1.4545086443828859</v>
      </c>
      <c r="I832" s="1"/>
      <c r="J832" s="1"/>
      <c r="K832" s="1"/>
      <c r="M832" s="1"/>
    </row>
    <row r="833" spans="1:13" ht="15.75" customHeight="1" x14ac:dyDescent="0.2">
      <c r="A833" s="34" t="s">
        <v>465</v>
      </c>
      <c r="B833" s="1">
        <v>2.3262718269999998</v>
      </c>
      <c r="C833" s="1">
        <v>0.29553550499999998</v>
      </c>
      <c r="D833" s="1">
        <v>12.704255010000001</v>
      </c>
      <c r="E833" s="1">
        <v>0.79650627399999996</v>
      </c>
      <c r="H833" s="4">
        <f t="shared" si="3"/>
        <v>-1.0184686846859152</v>
      </c>
      <c r="I833" s="1"/>
      <c r="J833" s="1"/>
      <c r="K833" s="1"/>
      <c r="M833" s="1"/>
    </row>
    <row r="834" spans="1:13" ht="15.75" customHeight="1" x14ac:dyDescent="0.2">
      <c r="A834" s="47" t="s">
        <v>1350</v>
      </c>
      <c r="B834" s="1">
        <v>2.2716357039999999</v>
      </c>
      <c r="C834" s="1">
        <v>0.28885598699999998</v>
      </c>
      <c r="D834" s="1">
        <v>12.7157707</v>
      </c>
      <c r="E834" s="1">
        <v>1.0812901989999999</v>
      </c>
      <c r="H834" s="4">
        <f t="shared" si="3"/>
        <v>0.18731976753744237</v>
      </c>
      <c r="I834" s="1"/>
      <c r="J834" s="1"/>
      <c r="K834" s="1"/>
      <c r="M834" s="1"/>
    </row>
    <row r="835" spans="1:13" ht="15.75" customHeight="1" x14ac:dyDescent="0.2">
      <c r="A835" s="51" t="s">
        <v>1585</v>
      </c>
      <c r="B835" s="1">
        <v>1.926781868</v>
      </c>
      <c r="C835" s="1">
        <v>0.24551392799999999</v>
      </c>
      <c r="D835" s="1">
        <v>12.74217552</v>
      </c>
      <c r="E835" s="1">
        <v>1.002776248</v>
      </c>
      <c r="H835" s="4">
        <f t="shared" si="3"/>
        <v>-0.14511197155819111</v>
      </c>
      <c r="I835" s="1"/>
      <c r="J835" s="1"/>
      <c r="K835" s="1"/>
      <c r="M835" s="1"/>
    </row>
    <row r="836" spans="1:13" ht="15.75" customHeight="1" x14ac:dyDescent="0.2">
      <c r="A836" s="51" t="s">
        <v>1542</v>
      </c>
      <c r="B836" s="1">
        <v>1.698684708</v>
      </c>
      <c r="C836" s="1">
        <v>0.21662197399999999</v>
      </c>
      <c r="D836" s="1">
        <v>12.75233553</v>
      </c>
      <c r="E836" s="1">
        <v>0.884065137</v>
      </c>
      <c r="H836" s="4">
        <f t="shared" si="3"/>
        <v>-0.6477403653286794</v>
      </c>
      <c r="I836" s="1"/>
      <c r="J836" s="1"/>
      <c r="K836" s="1"/>
      <c r="M836" s="1"/>
    </row>
    <row r="837" spans="1:13" ht="15.75" customHeight="1" x14ac:dyDescent="0.2">
      <c r="A837" s="32" t="s">
        <v>322</v>
      </c>
      <c r="B837" s="1">
        <v>1.7626882939999999</v>
      </c>
      <c r="C837" s="1">
        <v>0.22479022100000001</v>
      </c>
      <c r="D837" s="1">
        <v>12.75269267</v>
      </c>
      <c r="E837" s="1">
        <v>0.83946847499999999</v>
      </c>
      <c r="H837" s="4">
        <f t="shared" si="3"/>
        <v>-0.83656471715018144</v>
      </c>
      <c r="I837" s="1"/>
      <c r="J837" s="1"/>
      <c r="K837" s="1"/>
      <c r="M837" s="1"/>
    </row>
    <row r="838" spans="1:13" ht="15.75" customHeight="1" x14ac:dyDescent="0.2">
      <c r="A838" s="47" t="s">
        <v>1329</v>
      </c>
      <c r="B838" s="1">
        <v>1.4823200320000001</v>
      </c>
      <c r="C838" s="1">
        <v>0.18918047900000001</v>
      </c>
      <c r="D838" s="1">
        <v>12.762458540000001</v>
      </c>
      <c r="E838" s="1">
        <v>0.70557885600000003</v>
      </c>
      <c r="H838" s="4">
        <f t="shared" si="3"/>
        <v>-1.4034596233945735</v>
      </c>
      <c r="I838" s="1"/>
      <c r="J838" s="1"/>
      <c r="K838" s="1"/>
      <c r="M838" s="1"/>
    </row>
    <row r="839" spans="1:13" ht="15.75" customHeight="1" x14ac:dyDescent="0.2">
      <c r="A839" s="52" t="s">
        <v>1098</v>
      </c>
      <c r="B839" s="1">
        <v>5.5720122190000003</v>
      </c>
      <c r="C839" s="1">
        <v>0.71177479700000001</v>
      </c>
      <c r="D839" s="1">
        <v>12.774106890000001</v>
      </c>
      <c r="E839" s="1">
        <v>1.0568811570000001</v>
      </c>
      <c r="H839" s="4">
        <f t="shared" si="3"/>
        <v>8.3970742576027421E-2</v>
      </c>
      <c r="I839" s="1"/>
      <c r="J839" s="1"/>
      <c r="K839" s="1"/>
      <c r="M839" s="1"/>
    </row>
    <row r="840" spans="1:13" ht="15.75" customHeight="1" x14ac:dyDescent="0.2">
      <c r="A840" s="39" t="s">
        <v>758</v>
      </c>
      <c r="B840" s="1">
        <v>2.1087608370000002</v>
      </c>
      <c r="C840" s="1">
        <v>0.26965201300000002</v>
      </c>
      <c r="D840" s="1">
        <v>12.787225960000001</v>
      </c>
      <c r="E840" s="1">
        <v>1.1135790640000001</v>
      </c>
      <c r="H840" s="4">
        <f t="shared" si="3"/>
        <v>0.32403233146603894</v>
      </c>
      <c r="I840" s="1"/>
      <c r="J840" s="1"/>
      <c r="K840" s="1"/>
      <c r="M840" s="1"/>
    </row>
    <row r="841" spans="1:13" ht="15.75" customHeight="1" x14ac:dyDescent="0.2">
      <c r="A841" s="50" t="s">
        <v>1489</v>
      </c>
      <c r="B841" s="1">
        <v>1.1703846360000001</v>
      </c>
      <c r="C841" s="1">
        <v>0.14974926099999999</v>
      </c>
      <c r="D841" s="1">
        <v>12.794875810000001</v>
      </c>
      <c r="E841" s="1">
        <v>0.75215711100000004</v>
      </c>
      <c r="H841" s="4">
        <f t="shared" si="3"/>
        <v>-1.20624511417073</v>
      </c>
      <c r="I841" s="1"/>
      <c r="J841" s="1"/>
      <c r="K841" s="1"/>
      <c r="M841" s="1"/>
    </row>
    <row r="842" spans="1:13" ht="15.75" customHeight="1" x14ac:dyDescent="0.2">
      <c r="A842" s="41" t="s">
        <v>993</v>
      </c>
      <c r="B842" s="1">
        <v>1.711430067</v>
      </c>
      <c r="C842" s="1">
        <v>0.21927042199999999</v>
      </c>
      <c r="D842" s="1">
        <v>12.81211697</v>
      </c>
      <c r="E842" s="1">
        <v>0.99034113400000001</v>
      </c>
      <c r="H842" s="4">
        <f t="shared" si="3"/>
        <v>-0.19776282558122266</v>
      </c>
      <c r="I842" s="1"/>
      <c r="J842" s="1"/>
      <c r="K842" s="1"/>
      <c r="M842" s="1"/>
    </row>
    <row r="843" spans="1:13" ht="15.75" customHeight="1" x14ac:dyDescent="0.2">
      <c r="A843" s="3" t="s">
        <v>86</v>
      </c>
      <c r="B843" s="1">
        <v>3.273879365</v>
      </c>
      <c r="C843" s="1">
        <v>0.41999044299999999</v>
      </c>
      <c r="D843" s="1">
        <v>12.828525300000001</v>
      </c>
      <c r="E843" s="1">
        <v>1.22934246</v>
      </c>
      <c r="H843" s="4">
        <f t="shared" si="3"/>
        <v>0.81417996211955845</v>
      </c>
      <c r="I843" s="1"/>
      <c r="J843" s="1"/>
      <c r="K843" s="1"/>
      <c r="M843" s="1"/>
    </row>
    <row r="844" spans="1:13" ht="15.75" customHeight="1" x14ac:dyDescent="0.2">
      <c r="A844" s="44" t="s">
        <v>1148</v>
      </c>
      <c r="B844" s="1">
        <v>2.1856909349999998</v>
      </c>
      <c r="C844" s="1">
        <v>0.280449805</v>
      </c>
      <c r="D844" s="1">
        <v>12.83117391</v>
      </c>
      <c r="E844" s="1">
        <v>0.64880792300000001</v>
      </c>
      <c r="H844" s="4">
        <f t="shared" si="3"/>
        <v>-1.6438304077825827</v>
      </c>
      <c r="I844" s="1"/>
      <c r="J844" s="1"/>
      <c r="K844" s="1"/>
      <c r="M844" s="1"/>
    </row>
    <row r="845" spans="1:13" ht="15.75" customHeight="1" x14ac:dyDescent="0.2">
      <c r="A845" s="30" t="s">
        <v>179</v>
      </c>
      <c r="B845" s="1">
        <v>2.3453567909999999</v>
      </c>
      <c r="C845" s="1">
        <v>0.30124169200000001</v>
      </c>
      <c r="D845" s="1">
        <v>12.84417335</v>
      </c>
      <c r="E845" s="1">
        <v>1.066608622</v>
      </c>
      <c r="H845" s="4">
        <f t="shared" si="3"/>
        <v>0.12515728414928068</v>
      </c>
      <c r="I845" s="1"/>
      <c r="J845" s="1"/>
      <c r="K845" s="1"/>
      <c r="M845" s="1"/>
    </row>
    <row r="846" spans="1:13" ht="15.75" customHeight="1" x14ac:dyDescent="0.2">
      <c r="A846" s="3" t="s">
        <v>101</v>
      </c>
      <c r="B846" s="1">
        <v>2.1443064249999999</v>
      </c>
      <c r="C846" s="1">
        <v>0.275492181</v>
      </c>
      <c r="D846" s="1">
        <v>12.847612529999999</v>
      </c>
      <c r="E846" s="1">
        <v>0.80518756000000002</v>
      </c>
      <c r="H846" s="4">
        <f t="shared" si="3"/>
        <v>-0.98171171390798806</v>
      </c>
      <c r="I846" s="1"/>
      <c r="J846" s="1"/>
      <c r="K846" s="1"/>
      <c r="M846" s="1"/>
    </row>
    <row r="847" spans="1:13" ht="15.75" customHeight="1" x14ac:dyDescent="0.2">
      <c r="A847" s="33" t="s">
        <v>450</v>
      </c>
      <c r="B847" s="1">
        <v>2.5291667219999998</v>
      </c>
      <c r="C847" s="1">
        <v>0.32520506199999999</v>
      </c>
      <c r="D847" s="1">
        <v>12.85818999</v>
      </c>
      <c r="E847" s="1">
        <v>1.1145564459999999</v>
      </c>
      <c r="H847" s="4">
        <f t="shared" si="3"/>
        <v>0.32817061254707536</v>
      </c>
      <c r="I847" s="1"/>
      <c r="J847" s="1"/>
      <c r="K847" s="1"/>
      <c r="M847" s="1"/>
    </row>
    <row r="848" spans="1:13" ht="15.75" customHeight="1" x14ac:dyDescent="0.2">
      <c r="A848" s="50" t="s">
        <v>1536</v>
      </c>
      <c r="B848" s="1">
        <v>1.290885088</v>
      </c>
      <c r="C848" s="1">
        <v>0.166310022</v>
      </c>
      <c r="D848" s="1">
        <v>12.88341026</v>
      </c>
      <c r="E848" s="1">
        <v>0.829597696</v>
      </c>
      <c r="H848" s="4">
        <f t="shared" si="3"/>
        <v>-0.87835805689942748</v>
      </c>
      <c r="I848" s="1"/>
      <c r="J848" s="1"/>
      <c r="K848" s="1"/>
      <c r="M848" s="1"/>
    </row>
    <row r="849" spans="1:13" ht="15.75" customHeight="1" x14ac:dyDescent="0.2">
      <c r="A849" s="51" t="s">
        <v>1570</v>
      </c>
      <c r="B849" s="1">
        <v>2.3302192650000002</v>
      </c>
      <c r="C849" s="1">
        <v>0.30040067100000001</v>
      </c>
      <c r="D849" s="1">
        <v>12.89151949</v>
      </c>
      <c r="E849" s="1">
        <v>1.212741603</v>
      </c>
      <c r="H849" s="4">
        <f t="shared" si="3"/>
        <v>0.74389115748421497</v>
      </c>
      <c r="I849" s="1"/>
      <c r="J849" s="1"/>
      <c r="K849" s="1"/>
      <c r="M849" s="1"/>
    </row>
    <row r="850" spans="1:13" ht="15.75" customHeight="1" x14ac:dyDescent="0.2">
      <c r="A850" s="32" t="s">
        <v>306</v>
      </c>
      <c r="B850" s="1">
        <v>1.682187119</v>
      </c>
      <c r="C850" s="1">
        <v>0.217245244</v>
      </c>
      <c r="D850" s="1">
        <v>12.91445175</v>
      </c>
      <c r="E850" s="1">
        <v>0.80113033</v>
      </c>
      <c r="H850" s="4">
        <f t="shared" si="3"/>
        <v>-0.99889021540526957</v>
      </c>
      <c r="I850" s="1"/>
      <c r="J850" s="1"/>
      <c r="K850" s="1"/>
      <c r="M850" s="1"/>
    </row>
    <row r="851" spans="1:13" ht="15.75" customHeight="1" x14ac:dyDescent="0.2">
      <c r="A851" s="32" t="s">
        <v>354</v>
      </c>
      <c r="B851" s="1">
        <v>2.728431762</v>
      </c>
      <c r="C851" s="1">
        <v>0.35253114600000002</v>
      </c>
      <c r="D851" s="1">
        <v>12.92065101</v>
      </c>
      <c r="E851" s="1">
        <v>1.299397323</v>
      </c>
      <c r="H851" s="4">
        <f t="shared" si="3"/>
        <v>1.1107955271571193</v>
      </c>
      <c r="I851" s="1"/>
      <c r="J851" s="1"/>
      <c r="K851" s="1"/>
      <c r="M851" s="1"/>
    </row>
    <row r="852" spans="1:13" ht="15.75" customHeight="1" x14ac:dyDescent="0.2">
      <c r="A852" s="44" t="s">
        <v>1186</v>
      </c>
      <c r="B852" s="1">
        <v>3.690259857</v>
      </c>
      <c r="C852" s="1">
        <v>0.477709049</v>
      </c>
      <c r="D852" s="1">
        <v>12.945133070000001</v>
      </c>
      <c r="E852" s="1">
        <v>1.095429274</v>
      </c>
      <c r="H852" s="4">
        <f t="shared" si="3"/>
        <v>0.2471852720953984</v>
      </c>
      <c r="I852" s="1"/>
      <c r="J852" s="1"/>
      <c r="K852" s="1"/>
      <c r="M852" s="1"/>
    </row>
    <row r="853" spans="1:13" ht="15.75" customHeight="1" x14ac:dyDescent="0.2">
      <c r="A853" s="29" t="s">
        <v>148</v>
      </c>
      <c r="B853" s="1">
        <v>2.0000918790000002</v>
      </c>
      <c r="C853" s="1">
        <v>0.25953374400000001</v>
      </c>
      <c r="D853" s="1">
        <v>12.97609108</v>
      </c>
      <c r="E853" s="1">
        <v>0.84282157199999996</v>
      </c>
      <c r="H853" s="4">
        <f t="shared" si="3"/>
        <v>-0.82236754769342657</v>
      </c>
      <c r="I853" s="1"/>
      <c r="J853" s="1"/>
      <c r="K853" s="1"/>
      <c r="M853" s="1"/>
    </row>
    <row r="854" spans="1:13" ht="15.75" customHeight="1" x14ac:dyDescent="0.2">
      <c r="A854" s="3" t="s">
        <v>70</v>
      </c>
      <c r="B854" s="1">
        <v>2.3889460800000002</v>
      </c>
      <c r="C854" s="1">
        <v>0.31011400700000002</v>
      </c>
      <c r="D854" s="1">
        <v>12.9812058</v>
      </c>
      <c r="E854" s="1">
        <v>0.89704980700000003</v>
      </c>
      <c r="H854" s="4">
        <f t="shared" si="3"/>
        <v>-0.59276266550966361</v>
      </c>
      <c r="I854" s="1"/>
      <c r="J854" s="1"/>
      <c r="K854" s="1"/>
      <c r="M854" s="1"/>
    </row>
    <row r="855" spans="1:13" ht="15.75" customHeight="1" x14ac:dyDescent="0.2">
      <c r="A855" s="52" t="s">
        <v>1068</v>
      </c>
      <c r="B855" s="1">
        <v>6.1218081729999998</v>
      </c>
      <c r="C855" s="1">
        <v>0.79686058100000001</v>
      </c>
      <c r="D855" s="1">
        <v>13.016751879999999</v>
      </c>
      <c r="E855" s="1">
        <v>1.1611646659999999</v>
      </c>
      <c r="H855" s="4">
        <f t="shared" si="3"/>
        <v>0.52551199498179579</v>
      </c>
      <c r="I855" s="1"/>
      <c r="J855" s="1"/>
      <c r="K855" s="1"/>
      <c r="M855" s="1"/>
    </row>
    <row r="856" spans="1:13" ht="15.75" customHeight="1" x14ac:dyDescent="0.2">
      <c r="A856" s="52" t="s">
        <v>1101</v>
      </c>
      <c r="B856" s="1">
        <v>4.8419139979999999</v>
      </c>
      <c r="C856" s="1">
        <v>0.63059758799999999</v>
      </c>
      <c r="D856" s="1">
        <v>13.023725499999999</v>
      </c>
      <c r="E856" s="1">
        <v>0.91839850099999998</v>
      </c>
      <c r="H856" s="4">
        <f t="shared" si="3"/>
        <v>-0.50237129705285899</v>
      </c>
      <c r="I856" s="1"/>
      <c r="J856" s="1"/>
      <c r="K856" s="1"/>
      <c r="M856" s="1"/>
    </row>
    <row r="857" spans="1:13" ht="15.75" customHeight="1" x14ac:dyDescent="0.2">
      <c r="A857" s="51" t="s">
        <v>1556</v>
      </c>
      <c r="B857" s="1">
        <v>1.73266418</v>
      </c>
      <c r="C857" s="1">
        <v>0.22569077100000001</v>
      </c>
      <c r="D857" s="1">
        <v>13.02564993</v>
      </c>
      <c r="E857" s="1">
        <v>0.90174944700000004</v>
      </c>
      <c r="H857" s="4">
        <f t="shared" si="3"/>
        <v>-0.57286417003943302</v>
      </c>
      <c r="I857" s="1"/>
      <c r="J857" s="1"/>
      <c r="K857" s="1"/>
      <c r="M857" s="1"/>
    </row>
    <row r="858" spans="1:13" ht="15.75" customHeight="1" x14ac:dyDescent="0.2">
      <c r="A858" s="52" t="s">
        <v>1112</v>
      </c>
      <c r="B858" s="1">
        <v>5.2109074560000002</v>
      </c>
      <c r="C858" s="1">
        <v>0.67914586700000001</v>
      </c>
      <c r="D858" s="1">
        <v>13.03315924</v>
      </c>
      <c r="E858" s="1">
        <v>0.98838798000000005</v>
      </c>
      <c r="H858" s="4">
        <f t="shared" si="3"/>
        <v>-0.20603257092802835</v>
      </c>
      <c r="I858" s="1"/>
      <c r="J858" s="1"/>
      <c r="K858" s="1"/>
      <c r="M858" s="1"/>
    </row>
    <row r="859" spans="1:13" ht="15.75" customHeight="1" x14ac:dyDescent="0.2">
      <c r="A859" s="29" t="s">
        <v>142</v>
      </c>
      <c r="B859" s="1">
        <v>3.4963022389999998</v>
      </c>
      <c r="C859" s="1">
        <v>0.455829559</v>
      </c>
      <c r="D859" s="1">
        <v>13.03747583</v>
      </c>
      <c r="E859" s="1">
        <v>1.4733117899999999</v>
      </c>
      <c r="H859" s="4">
        <f t="shared" si="3"/>
        <v>1.8471575110127043</v>
      </c>
      <c r="I859" s="1"/>
      <c r="J859" s="1"/>
      <c r="K859" s="1"/>
      <c r="M859" s="1"/>
    </row>
    <row r="860" spans="1:13" ht="15.75" customHeight="1" x14ac:dyDescent="0.2">
      <c r="A860" s="31" t="s">
        <v>272</v>
      </c>
      <c r="B860" s="1">
        <v>1.963598878</v>
      </c>
      <c r="C860" s="1">
        <v>0.25603077099999999</v>
      </c>
      <c r="D860" s="1">
        <v>13.038853</v>
      </c>
      <c r="E860" s="1">
        <v>0.86990874600000001</v>
      </c>
      <c r="H860" s="4">
        <f t="shared" si="3"/>
        <v>-0.70767918664016549</v>
      </c>
      <c r="I860" s="1"/>
      <c r="J860" s="1"/>
      <c r="K860" s="1"/>
      <c r="M860" s="1"/>
    </row>
    <row r="861" spans="1:13" ht="15.75" customHeight="1" x14ac:dyDescent="0.2">
      <c r="A861" s="50" t="s">
        <v>1511</v>
      </c>
      <c r="B861" s="1">
        <v>1.3758619830000001</v>
      </c>
      <c r="C861" s="1">
        <v>0.17948752800000001</v>
      </c>
      <c r="D861" s="1">
        <v>13.04546026</v>
      </c>
      <c r="E861" s="1">
        <v>0.88420878199999997</v>
      </c>
      <c r="H861" s="4">
        <f t="shared" si="3"/>
        <v>-0.64713216568321275</v>
      </c>
      <c r="I861" s="1"/>
      <c r="J861" s="1"/>
      <c r="K861" s="1"/>
      <c r="M861" s="1"/>
    </row>
    <row r="862" spans="1:13" ht="15.75" customHeight="1" x14ac:dyDescent="0.2">
      <c r="A862" s="31" t="s">
        <v>274</v>
      </c>
      <c r="B862" s="1">
        <v>1.5454610710000001</v>
      </c>
      <c r="C862" s="1">
        <v>0.201792728</v>
      </c>
      <c r="D862" s="1">
        <v>13.05712138</v>
      </c>
      <c r="E862" s="1">
        <v>0.68466636299999994</v>
      </c>
      <c r="H862" s="4">
        <f t="shared" si="3"/>
        <v>-1.4920040964247909</v>
      </c>
      <c r="I862" s="1"/>
      <c r="J862" s="1"/>
      <c r="K862" s="1"/>
      <c r="M862" s="1"/>
    </row>
    <row r="863" spans="1:13" ht="15.75" customHeight="1" x14ac:dyDescent="0.2">
      <c r="A863" s="33" t="s">
        <v>416</v>
      </c>
      <c r="B863" s="1">
        <v>1.3705983159999999</v>
      </c>
      <c r="C863" s="1">
        <v>0.17917660999999999</v>
      </c>
      <c r="D863" s="1">
        <v>13.07287543</v>
      </c>
      <c r="E863" s="1">
        <v>0.60399703000000005</v>
      </c>
      <c r="H863" s="4">
        <f t="shared" si="3"/>
        <v>-1.8335618236734779</v>
      </c>
      <c r="I863" s="1"/>
      <c r="J863" s="1"/>
      <c r="K863" s="1"/>
      <c r="M863" s="1"/>
    </row>
    <row r="864" spans="1:13" ht="15.75" customHeight="1" x14ac:dyDescent="0.2">
      <c r="A864" s="52" t="s">
        <v>1115</v>
      </c>
      <c r="B864" s="1">
        <v>3.9369172080000001</v>
      </c>
      <c r="C864" s="1">
        <v>0.51549265200000005</v>
      </c>
      <c r="D864" s="1">
        <v>13.0938149</v>
      </c>
      <c r="E864" s="1">
        <v>0.74674165299999995</v>
      </c>
      <c r="H864" s="4">
        <f t="shared" si="3"/>
        <v>-1.2291744165177663</v>
      </c>
      <c r="I864" s="1"/>
      <c r="J864" s="1"/>
      <c r="K864" s="1"/>
      <c r="M864" s="1"/>
    </row>
    <row r="865" spans="1:13" ht="15.75" customHeight="1" x14ac:dyDescent="0.2">
      <c r="A865" s="30" t="s">
        <v>205</v>
      </c>
      <c r="B865" s="1">
        <v>2.2622095120000001</v>
      </c>
      <c r="C865" s="1">
        <v>0.29795376400000001</v>
      </c>
      <c r="D865" s="1">
        <v>13.170918199999999</v>
      </c>
      <c r="E865" s="1">
        <v>1.0287953540000001</v>
      </c>
      <c r="H865" s="4">
        <f t="shared" si="3"/>
        <v>-3.4945860349576946E-2</v>
      </c>
      <c r="I865" s="1"/>
      <c r="J865" s="1"/>
      <c r="K865" s="1"/>
      <c r="M865" s="1"/>
    </row>
    <row r="866" spans="1:13" ht="15.75" customHeight="1" x14ac:dyDescent="0.2">
      <c r="A866" s="29" t="s">
        <v>141</v>
      </c>
      <c r="B866" s="1">
        <v>2.583188759</v>
      </c>
      <c r="C866" s="1">
        <v>0.34055568899999999</v>
      </c>
      <c r="D866" s="1">
        <v>13.18353866</v>
      </c>
      <c r="E866" s="1">
        <v>1.0885335979999999</v>
      </c>
      <c r="H866" s="4">
        <f t="shared" si="3"/>
        <v>0.21798865753552168</v>
      </c>
      <c r="I866" s="1"/>
      <c r="J866" s="1"/>
      <c r="K866" s="1"/>
      <c r="M866" s="1"/>
    </row>
    <row r="867" spans="1:13" ht="15.75" customHeight="1" x14ac:dyDescent="0.2">
      <c r="A867" s="52" t="s">
        <v>1060</v>
      </c>
      <c r="B867" s="1">
        <v>5.7606405760000001</v>
      </c>
      <c r="C867" s="1">
        <v>0.759761978</v>
      </c>
      <c r="D867" s="1">
        <v>13.188845369999999</v>
      </c>
      <c r="E867" s="1">
        <v>1.0926595699999999</v>
      </c>
      <c r="H867" s="4">
        <f t="shared" si="3"/>
        <v>0.23545821587452162</v>
      </c>
      <c r="I867" s="1"/>
      <c r="J867" s="1"/>
      <c r="K867" s="1"/>
      <c r="M867" s="1"/>
    </row>
    <row r="868" spans="1:13" ht="15.75" customHeight="1" x14ac:dyDescent="0.2">
      <c r="A868" s="51" t="s">
        <v>1577</v>
      </c>
      <c r="B868" s="1">
        <v>2.1868201310000002</v>
      </c>
      <c r="C868" s="1">
        <v>0.28914764399999998</v>
      </c>
      <c r="D868" s="1">
        <v>13.22228748</v>
      </c>
      <c r="E868" s="1">
        <v>1.1381108170000001</v>
      </c>
      <c r="H868" s="4">
        <f t="shared" si="3"/>
        <v>0.42790092053824763</v>
      </c>
      <c r="I868" s="1"/>
      <c r="J868" s="1"/>
      <c r="K868" s="1"/>
      <c r="M868" s="1"/>
    </row>
    <row r="869" spans="1:13" ht="15.75" customHeight="1" x14ac:dyDescent="0.2">
      <c r="A869" s="50" t="s">
        <v>1492</v>
      </c>
      <c r="B869" s="1">
        <v>1.583358</v>
      </c>
      <c r="C869" s="1">
        <v>0.20946694499999999</v>
      </c>
      <c r="D869" s="1">
        <v>13.229285190000001</v>
      </c>
      <c r="E869" s="1">
        <v>1.0175577689999999</v>
      </c>
      <c r="H869" s="4">
        <f t="shared" si="3"/>
        <v>-8.2526320601603517E-2</v>
      </c>
      <c r="I869" s="1"/>
      <c r="J869" s="1"/>
      <c r="K869" s="1"/>
      <c r="M869" s="1"/>
    </row>
    <row r="870" spans="1:13" ht="15.75" customHeight="1" x14ac:dyDescent="0.2">
      <c r="A870" s="47" t="s">
        <v>1357</v>
      </c>
      <c r="B870" s="1">
        <v>2.6422290849999999</v>
      </c>
      <c r="C870" s="1">
        <v>0.34963581799999999</v>
      </c>
      <c r="D870" s="1">
        <v>13.232608020000001</v>
      </c>
      <c r="E870" s="1">
        <v>1.257691278</v>
      </c>
      <c r="H870" s="4">
        <f t="shared" si="3"/>
        <v>0.93421018285122959</v>
      </c>
      <c r="I870" s="1"/>
      <c r="J870" s="1"/>
      <c r="K870" s="1"/>
      <c r="M870" s="1"/>
    </row>
    <row r="871" spans="1:13" ht="15.75" customHeight="1" x14ac:dyDescent="0.2">
      <c r="A871" s="32" t="s">
        <v>341</v>
      </c>
      <c r="B871" s="1">
        <v>2.1995017200000002</v>
      </c>
      <c r="C871" s="1">
        <v>0.291252609</v>
      </c>
      <c r="D871" s="1">
        <v>13.2417541</v>
      </c>
      <c r="E871" s="1">
        <v>1.047497938</v>
      </c>
      <c r="H871" s="4">
        <f t="shared" si="3"/>
        <v>4.4241754660424862E-2</v>
      </c>
      <c r="I871" s="1"/>
      <c r="J871" s="1"/>
      <c r="K871" s="1"/>
      <c r="M871" s="1"/>
    </row>
    <row r="872" spans="1:13" ht="15.75" customHeight="1" x14ac:dyDescent="0.2">
      <c r="A872" s="40" t="s">
        <v>907</v>
      </c>
      <c r="B872" s="1">
        <v>2.2022137310000001</v>
      </c>
      <c r="C872" s="1">
        <v>0.29171209399999998</v>
      </c>
      <c r="D872" s="1">
        <v>13.246311650000001</v>
      </c>
      <c r="E872" s="1">
        <v>1.1913488000000001</v>
      </c>
      <c r="H872" s="4">
        <f t="shared" si="3"/>
        <v>0.65331302945929537</v>
      </c>
      <c r="I872" s="1"/>
      <c r="J872" s="1"/>
      <c r="K872" s="1"/>
      <c r="M872" s="1"/>
    </row>
    <row r="873" spans="1:13" ht="15.75" customHeight="1" x14ac:dyDescent="0.2">
      <c r="A873" s="30" t="s">
        <v>258</v>
      </c>
      <c r="B873" s="1">
        <v>1.5296893620000001</v>
      </c>
      <c r="C873" s="1">
        <v>0.20272574400000001</v>
      </c>
      <c r="D873" s="1">
        <v>13.252739330000001</v>
      </c>
      <c r="E873" s="1">
        <v>0.69566381899999996</v>
      </c>
      <c r="H873" s="4">
        <f t="shared" si="3"/>
        <v>-1.445440353584901</v>
      </c>
      <c r="I873" s="1"/>
      <c r="J873" s="1"/>
      <c r="K873" s="1"/>
      <c r="M873" s="1"/>
    </row>
    <row r="874" spans="1:13" ht="15.75" customHeight="1" x14ac:dyDescent="0.2">
      <c r="A874" s="50" t="s">
        <v>1510</v>
      </c>
      <c r="B874" s="1">
        <v>3.4254450240000001</v>
      </c>
      <c r="C874" s="1">
        <v>0.45452002600000002</v>
      </c>
      <c r="D874" s="1">
        <v>13.2689336</v>
      </c>
      <c r="E874" s="1">
        <v>2.2013898269999999</v>
      </c>
      <c r="H874" s="4">
        <f t="shared" si="3"/>
        <v>4.9298739576381605</v>
      </c>
      <c r="I874" s="1"/>
      <c r="J874" s="1"/>
      <c r="K874" s="1"/>
      <c r="M874" s="1"/>
    </row>
    <row r="875" spans="1:13" ht="15.75" customHeight="1" x14ac:dyDescent="0.2">
      <c r="A875" s="33" t="s">
        <v>451</v>
      </c>
      <c r="B875" s="1">
        <v>2.0748795539999998</v>
      </c>
      <c r="C875" s="1">
        <v>0.27531613100000002</v>
      </c>
      <c r="D875" s="1">
        <v>13.2690175</v>
      </c>
      <c r="E875" s="1">
        <v>0.91436059199999997</v>
      </c>
      <c r="H875" s="4">
        <f t="shared" si="3"/>
        <v>-0.51946799253287512</v>
      </c>
      <c r="I875" s="1"/>
      <c r="J875" s="1"/>
      <c r="K875" s="1"/>
      <c r="M875" s="1"/>
    </row>
    <row r="876" spans="1:13" ht="15.75" customHeight="1" x14ac:dyDescent="0.2">
      <c r="A876" s="41" t="s">
        <v>959</v>
      </c>
      <c r="B876" s="1">
        <v>1.898843748</v>
      </c>
      <c r="C876" s="1">
        <v>0.252419648</v>
      </c>
      <c r="D876" s="1">
        <v>13.29333433</v>
      </c>
      <c r="E876" s="1">
        <v>1.0987904829999999</v>
      </c>
      <c r="H876" s="4">
        <f t="shared" si="3"/>
        <v>0.26141678813939256</v>
      </c>
      <c r="I876" s="1"/>
      <c r="J876" s="1"/>
      <c r="K876" s="1"/>
      <c r="M876" s="1"/>
    </row>
    <row r="877" spans="1:13" ht="15.75" customHeight="1" x14ac:dyDescent="0.2">
      <c r="A877" s="3" t="s">
        <v>82</v>
      </c>
      <c r="B877" s="1">
        <v>2.1408766250000002</v>
      </c>
      <c r="C877" s="1">
        <v>0.28469243900000002</v>
      </c>
      <c r="D877" s="1">
        <v>13.297937640000001</v>
      </c>
      <c r="E877" s="1">
        <v>0.80389966899999998</v>
      </c>
      <c r="H877" s="4">
        <f t="shared" si="3"/>
        <v>-0.98716470461145711</v>
      </c>
      <c r="I877" s="1"/>
      <c r="J877" s="1"/>
      <c r="K877" s="1"/>
      <c r="M877" s="1"/>
    </row>
    <row r="878" spans="1:13" ht="15.75" customHeight="1" x14ac:dyDescent="0.2">
      <c r="A878" s="41" t="s">
        <v>987</v>
      </c>
      <c r="B878" s="1">
        <v>1.6706822649999999</v>
      </c>
      <c r="C878" s="1">
        <v>0.222186092</v>
      </c>
      <c r="D878" s="1">
        <v>13.299123160000001</v>
      </c>
      <c r="E878" s="1">
        <v>0.96676189099999998</v>
      </c>
      <c r="H878" s="4">
        <f t="shared" si="3"/>
        <v>-0.29759844278317138</v>
      </c>
      <c r="I878" s="1"/>
      <c r="J878" s="1"/>
      <c r="K878" s="1"/>
      <c r="M878" s="1"/>
    </row>
    <row r="879" spans="1:13" ht="15.75" customHeight="1" x14ac:dyDescent="0.2">
      <c r="A879" s="44" t="s">
        <v>1199</v>
      </c>
      <c r="B879" s="1">
        <v>2.2706492890000001</v>
      </c>
      <c r="C879" s="1">
        <v>0.30208152100000002</v>
      </c>
      <c r="D879" s="1">
        <v>13.3037507</v>
      </c>
      <c r="E879" s="1">
        <v>0.67402724899999999</v>
      </c>
      <c r="H879" s="4">
        <f t="shared" si="3"/>
        <v>-1.5370506024840349</v>
      </c>
      <c r="I879" s="1"/>
      <c r="J879" s="1"/>
      <c r="K879" s="1"/>
      <c r="M879" s="1"/>
    </row>
    <row r="880" spans="1:13" ht="15.75" customHeight="1" x14ac:dyDescent="0.2">
      <c r="A880" s="31" t="s">
        <v>269</v>
      </c>
      <c r="B880" s="1">
        <v>3.8001066620000001</v>
      </c>
      <c r="C880" s="1">
        <v>0.50565093900000002</v>
      </c>
      <c r="D880" s="1">
        <v>13.30623016</v>
      </c>
      <c r="E880" s="1">
        <v>1.6835139079999999</v>
      </c>
      <c r="H880" s="4">
        <f t="shared" si="3"/>
        <v>2.7371631056658843</v>
      </c>
      <c r="I880" s="1"/>
      <c r="J880" s="1"/>
      <c r="K880" s="1"/>
      <c r="M880" s="1"/>
    </row>
    <row r="881" spans="1:13" ht="15.75" customHeight="1" x14ac:dyDescent="0.2">
      <c r="A881" s="44" t="s">
        <v>1238</v>
      </c>
      <c r="B881" s="1">
        <v>2.8336398140000001</v>
      </c>
      <c r="C881" s="1">
        <v>0.37707332500000001</v>
      </c>
      <c r="D881" s="1">
        <v>13.30703087</v>
      </c>
      <c r="E881" s="1">
        <v>0.84114727</v>
      </c>
      <c r="H881" s="4">
        <f t="shared" si="3"/>
        <v>-0.82945662063577907</v>
      </c>
      <c r="I881" s="1"/>
      <c r="J881" s="1"/>
      <c r="K881" s="1"/>
      <c r="M881" s="1"/>
    </row>
    <row r="882" spans="1:13" ht="15.75" customHeight="1" x14ac:dyDescent="0.2">
      <c r="A882" s="30" t="s">
        <v>252</v>
      </c>
      <c r="B882" s="1">
        <v>1.616825247</v>
      </c>
      <c r="C882" s="1">
        <v>0.21540889099999999</v>
      </c>
      <c r="D882" s="1">
        <v>13.322954429999999</v>
      </c>
      <c r="E882" s="1">
        <v>0.73529100400000003</v>
      </c>
      <c r="H882" s="4">
        <f t="shared" si="3"/>
        <v>-1.2776569997066274</v>
      </c>
      <c r="I882" s="1"/>
      <c r="J882" s="1"/>
      <c r="K882" s="1"/>
      <c r="M882" s="1"/>
    </row>
    <row r="883" spans="1:13" ht="15.75" customHeight="1" x14ac:dyDescent="0.2">
      <c r="A883" s="41" t="s">
        <v>990</v>
      </c>
      <c r="B883" s="1">
        <v>1.97864372</v>
      </c>
      <c r="C883" s="1">
        <v>0.26392935000000001</v>
      </c>
      <c r="D883" s="1">
        <v>13.33890216</v>
      </c>
      <c r="E883" s="1">
        <v>1.144967769</v>
      </c>
      <c r="H883" s="4">
        <f t="shared" si="3"/>
        <v>0.4569335758717597</v>
      </c>
      <c r="I883" s="1"/>
      <c r="J883" s="1"/>
      <c r="K883" s="1"/>
      <c r="M883" s="1"/>
    </row>
    <row r="884" spans="1:13" ht="15.75" customHeight="1" x14ac:dyDescent="0.2">
      <c r="A884" s="52" t="s">
        <v>1110</v>
      </c>
      <c r="B884" s="1">
        <v>6.2790871570000002</v>
      </c>
      <c r="C884" s="1">
        <v>0.83839681700000002</v>
      </c>
      <c r="D884" s="1">
        <v>13.352208620000001</v>
      </c>
      <c r="E884" s="1">
        <v>1.1909968319999999</v>
      </c>
      <c r="H884" s="4">
        <f t="shared" si="3"/>
        <v>0.65182278049263642</v>
      </c>
      <c r="I884" s="1"/>
      <c r="J884" s="1"/>
      <c r="K884" s="1"/>
      <c r="M884" s="1"/>
    </row>
    <row r="885" spans="1:13" ht="15.75" customHeight="1" x14ac:dyDescent="0.2">
      <c r="A885" s="34" t="s">
        <v>473</v>
      </c>
      <c r="B885" s="1">
        <v>2.929650622</v>
      </c>
      <c r="C885" s="1">
        <v>0.39188910399999999</v>
      </c>
      <c r="D885" s="1">
        <v>13.37664979</v>
      </c>
      <c r="E885" s="1">
        <v>1.0031007869999999</v>
      </c>
      <c r="H885" s="4">
        <f t="shared" si="3"/>
        <v>-0.14373785825985075</v>
      </c>
      <c r="I885" s="1"/>
      <c r="J885" s="1"/>
      <c r="K885" s="1"/>
      <c r="M885" s="1"/>
    </row>
    <row r="886" spans="1:13" ht="15.75" customHeight="1" x14ac:dyDescent="0.2">
      <c r="A886" s="34" t="s">
        <v>463</v>
      </c>
      <c r="B886" s="1">
        <v>3.0105324100000002</v>
      </c>
      <c r="C886" s="1">
        <v>0.40391633500000002</v>
      </c>
      <c r="D886" s="1">
        <v>13.416774200000001</v>
      </c>
      <c r="E886" s="1">
        <v>1.030794392</v>
      </c>
      <c r="H886" s="4">
        <f t="shared" si="3"/>
        <v>-2.64818400016744E-2</v>
      </c>
      <c r="I886" s="1"/>
      <c r="J886" s="1"/>
      <c r="K886" s="1"/>
      <c r="M886" s="1"/>
    </row>
    <row r="887" spans="1:13" ht="15.75" customHeight="1" x14ac:dyDescent="0.2">
      <c r="A887" s="3" t="s">
        <v>99</v>
      </c>
      <c r="B887" s="1">
        <v>2.4743834040000001</v>
      </c>
      <c r="C887" s="1">
        <v>0.33217258999999999</v>
      </c>
      <c r="D887" s="1">
        <v>13.42445917</v>
      </c>
      <c r="E887" s="1">
        <v>0.92913154200000003</v>
      </c>
      <c r="H887" s="4">
        <f t="shared" si="3"/>
        <v>-0.45692709968448603</v>
      </c>
      <c r="I887" s="1"/>
      <c r="J887" s="1"/>
      <c r="K887" s="1"/>
      <c r="M887" s="1"/>
    </row>
    <row r="888" spans="1:13" ht="15.75" customHeight="1" x14ac:dyDescent="0.2">
      <c r="A888" s="30" t="s">
        <v>250</v>
      </c>
      <c r="B888" s="1">
        <v>2.0605563349999998</v>
      </c>
      <c r="C888" s="1">
        <v>0.27691461899999997</v>
      </c>
      <c r="D888" s="1">
        <v>13.438827890000001</v>
      </c>
      <c r="E888" s="1">
        <v>0.93708861700000001</v>
      </c>
      <c r="H888" s="4">
        <f t="shared" si="3"/>
        <v>-0.42323647213774107</v>
      </c>
      <c r="I888" s="1"/>
      <c r="J888" s="1"/>
      <c r="K888" s="1"/>
      <c r="M888" s="1"/>
    </row>
    <row r="889" spans="1:13" ht="15.75" customHeight="1" x14ac:dyDescent="0.2">
      <c r="A889" s="52" t="s">
        <v>1080</v>
      </c>
      <c r="B889" s="1">
        <v>6.9644961079999996</v>
      </c>
      <c r="C889" s="1">
        <v>0.93620951399999996</v>
      </c>
      <c r="D889" s="1">
        <v>13.442602300000001</v>
      </c>
      <c r="E889" s="1">
        <v>1.3210029729999999</v>
      </c>
      <c r="H889" s="4">
        <f t="shared" si="3"/>
        <v>1.2022748593307295</v>
      </c>
      <c r="I889" s="1"/>
      <c r="J889" s="1"/>
      <c r="K889" s="1"/>
      <c r="M889" s="1"/>
    </row>
    <row r="890" spans="1:13" ht="15.75" customHeight="1" x14ac:dyDescent="0.2">
      <c r="A890" s="40" t="s">
        <v>892</v>
      </c>
      <c r="B890" s="1">
        <v>2.4528605149999998</v>
      </c>
      <c r="C890" s="1">
        <v>0.32974616899999998</v>
      </c>
      <c r="D890" s="1">
        <v>13.44333146</v>
      </c>
      <c r="E890" s="1">
        <v>1.326943153</v>
      </c>
      <c r="H890" s="4">
        <f t="shared" si="3"/>
        <v>1.2274258591567493</v>
      </c>
      <c r="I890" s="1"/>
      <c r="J890" s="1"/>
      <c r="K890" s="1"/>
      <c r="M890" s="1"/>
    </row>
    <row r="891" spans="1:13" ht="15.75" customHeight="1" x14ac:dyDescent="0.2">
      <c r="A891" s="3" t="s">
        <v>40</v>
      </c>
      <c r="B891" s="1">
        <v>3.3939920790000002</v>
      </c>
      <c r="C891" s="1">
        <v>0.45634952000000001</v>
      </c>
      <c r="D891" s="1">
        <v>13.445803919999999</v>
      </c>
      <c r="E891" s="1">
        <v>1.274444812</v>
      </c>
      <c r="H891" s="4">
        <f t="shared" si="3"/>
        <v>1.0051454290422897</v>
      </c>
      <c r="I891" s="1"/>
      <c r="J891" s="1"/>
      <c r="K891" s="1"/>
      <c r="M891" s="1"/>
    </row>
    <row r="892" spans="1:13" ht="15.75" customHeight="1" x14ac:dyDescent="0.2">
      <c r="A892" s="47" t="s">
        <v>1394</v>
      </c>
      <c r="B892" s="1">
        <v>1.598276896</v>
      </c>
      <c r="C892" s="1">
        <v>0.21503534599999999</v>
      </c>
      <c r="D892" s="1">
        <v>13.454198460000001</v>
      </c>
      <c r="E892" s="1">
        <v>0.76077389500000003</v>
      </c>
      <c r="H892" s="4">
        <f t="shared" si="3"/>
        <v>-1.1697612478763</v>
      </c>
      <c r="I892" s="1"/>
      <c r="J892" s="1"/>
      <c r="K892" s="1"/>
      <c r="M892" s="1"/>
    </row>
    <row r="893" spans="1:13" ht="15.75" customHeight="1" x14ac:dyDescent="0.2">
      <c r="A893" s="52" t="s">
        <v>1061</v>
      </c>
      <c r="B893" s="1">
        <v>6.2375745929999997</v>
      </c>
      <c r="C893" s="1">
        <v>0.84011119199999995</v>
      </c>
      <c r="D893" s="1">
        <v>13.468555439999999</v>
      </c>
      <c r="E893" s="1">
        <v>1.183122864</v>
      </c>
      <c r="H893" s="4">
        <f t="shared" si="3"/>
        <v>0.61848403186918022</v>
      </c>
      <c r="I893" s="1"/>
      <c r="J893" s="1"/>
      <c r="K893" s="1"/>
      <c r="M893" s="1"/>
    </row>
    <row r="894" spans="1:13" ht="15.75" customHeight="1" x14ac:dyDescent="0.2">
      <c r="A894" s="44" t="s">
        <v>1153</v>
      </c>
      <c r="B894" s="1">
        <v>4.0088401899999999</v>
      </c>
      <c r="C894" s="1">
        <v>0.54069994700000001</v>
      </c>
      <c r="D894" s="1">
        <v>13.48769025</v>
      </c>
      <c r="E894" s="1">
        <v>1.1899977420000001</v>
      </c>
      <c r="H894" s="4">
        <f t="shared" si="3"/>
        <v>0.6475925867247414</v>
      </c>
      <c r="I894" s="1"/>
      <c r="J894" s="1"/>
      <c r="K894" s="1"/>
      <c r="M894" s="1"/>
    </row>
    <row r="895" spans="1:13" ht="15.75" customHeight="1" x14ac:dyDescent="0.2">
      <c r="A895" s="32" t="s">
        <v>383</v>
      </c>
      <c r="B895" s="1">
        <v>2.0188380669999999</v>
      </c>
      <c r="C895" s="1">
        <v>0.272948894</v>
      </c>
      <c r="D895" s="1">
        <v>13.52009842</v>
      </c>
      <c r="E895" s="1">
        <v>0.96145808600000005</v>
      </c>
      <c r="H895" s="4">
        <f t="shared" si="3"/>
        <v>-0.32005500110838037</v>
      </c>
      <c r="I895" s="1"/>
      <c r="J895" s="1"/>
      <c r="K895" s="1"/>
      <c r="M895" s="1"/>
    </row>
    <row r="896" spans="1:13" ht="15.75" customHeight="1" x14ac:dyDescent="0.2">
      <c r="A896" s="29" t="s">
        <v>116</v>
      </c>
      <c r="B896" s="1">
        <v>2.3009513560000001</v>
      </c>
      <c r="C896" s="1">
        <v>0.311206765</v>
      </c>
      <c r="D896" s="1">
        <v>13.525134469999999</v>
      </c>
      <c r="E896" s="1">
        <v>0.96960117599999995</v>
      </c>
      <c r="H896" s="4">
        <f t="shared" si="3"/>
        <v>-0.28557677735535286</v>
      </c>
      <c r="I896" s="1"/>
      <c r="J896" s="1"/>
      <c r="K896" s="1"/>
      <c r="M896" s="1"/>
    </row>
    <row r="897" spans="1:13" ht="15.75" customHeight="1" x14ac:dyDescent="0.2">
      <c r="A897" s="29" t="s">
        <v>133</v>
      </c>
      <c r="B897" s="1">
        <v>3.224006814</v>
      </c>
      <c r="C897" s="1">
        <v>0.436326304</v>
      </c>
      <c r="D897" s="1">
        <v>13.53366568</v>
      </c>
      <c r="E897" s="1">
        <v>1.3585688330000001</v>
      </c>
      <c r="H897" s="4">
        <f t="shared" si="3"/>
        <v>1.3613304667911561</v>
      </c>
      <c r="I897" s="1"/>
      <c r="J897" s="1"/>
      <c r="K897" s="1"/>
      <c r="M897" s="1"/>
    </row>
    <row r="898" spans="1:13" ht="15.75" customHeight="1" x14ac:dyDescent="0.2">
      <c r="A898" s="29" t="s">
        <v>140</v>
      </c>
      <c r="B898" s="1">
        <v>2.4790434380000002</v>
      </c>
      <c r="C898" s="1">
        <v>0.33616147299999999</v>
      </c>
      <c r="D898" s="1">
        <v>13.56012838</v>
      </c>
      <c r="E898" s="1">
        <v>1.0446476520000001</v>
      </c>
      <c r="H898" s="4">
        <f t="shared" si="3"/>
        <v>3.2173510484304967E-2</v>
      </c>
      <c r="I898" s="1"/>
      <c r="J898" s="1"/>
      <c r="K898" s="1"/>
      <c r="M898" s="1"/>
    </row>
    <row r="899" spans="1:13" ht="15.75" customHeight="1" x14ac:dyDescent="0.2">
      <c r="A899" s="30" t="s">
        <v>251</v>
      </c>
      <c r="B899" s="1">
        <v>1.181286423</v>
      </c>
      <c r="C899" s="1">
        <v>0.16024877000000001</v>
      </c>
      <c r="D899" s="1">
        <v>13.56561516</v>
      </c>
      <c r="E899" s="1">
        <v>0.53721902300000002</v>
      </c>
      <c r="H899" s="4">
        <f t="shared" si="3"/>
        <v>-2.116303027212584</v>
      </c>
      <c r="I899" s="1"/>
      <c r="J899" s="1"/>
      <c r="K899" s="1"/>
      <c r="M899" s="1"/>
    </row>
    <row r="900" spans="1:13" ht="15.75" customHeight="1" x14ac:dyDescent="0.2">
      <c r="A900" s="47" t="s">
        <v>1392</v>
      </c>
      <c r="B900" s="1">
        <v>2.45232297</v>
      </c>
      <c r="C900" s="1">
        <v>0.33267738800000002</v>
      </c>
      <c r="D900" s="1">
        <v>13.565806459999999</v>
      </c>
      <c r="E900" s="1">
        <v>1.16729667</v>
      </c>
      <c r="H900" s="4">
        <f t="shared" si="3"/>
        <v>0.55147518659167194</v>
      </c>
      <c r="I900" s="1"/>
      <c r="J900" s="1"/>
      <c r="K900" s="1"/>
      <c r="M900" s="1"/>
    </row>
    <row r="901" spans="1:13" ht="15.75" customHeight="1" x14ac:dyDescent="0.2">
      <c r="A901" s="50" t="s">
        <v>1516</v>
      </c>
      <c r="B901" s="1">
        <v>1.011061524</v>
      </c>
      <c r="C901" s="1">
        <v>0.13722984399999999</v>
      </c>
      <c r="D901" s="1">
        <v>13.572848029999999</v>
      </c>
      <c r="E901" s="1">
        <v>0.64976683000000002</v>
      </c>
      <c r="H901" s="4">
        <f t="shared" si="3"/>
        <v>-1.6397703507152601</v>
      </c>
      <c r="I901" s="1"/>
      <c r="J901" s="1"/>
      <c r="K901" s="1"/>
      <c r="M901" s="1"/>
    </row>
    <row r="902" spans="1:13" ht="15.75" customHeight="1" x14ac:dyDescent="0.2">
      <c r="A902" s="30" t="s">
        <v>164</v>
      </c>
      <c r="B902" s="1">
        <v>2.1459601670000001</v>
      </c>
      <c r="C902" s="1">
        <v>0.29134411799999999</v>
      </c>
      <c r="D902" s="1">
        <v>13.57639917</v>
      </c>
      <c r="E902" s="1">
        <v>0.97592810799999996</v>
      </c>
      <c r="H902" s="4">
        <f t="shared" si="3"/>
        <v>-0.25878825148050782</v>
      </c>
      <c r="I902" s="1"/>
      <c r="J902" s="1"/>
      <c r="K902" s="1"/>
      <c r="M902" s="1"/>
    </row>
    <row r="903" spans="1:13" ht="15.75" customHeight="1" x14ac:dyDescent="0.2">
      <c r="A903" s="52" t="s">
        <v>1108</v>
      </c>
      <c r="B903" s="1">
        <v>4.8495615110000001</v>
      </c>
      <c r="C903" s="1">
        <v>0.65880753700000005</v>
      </c>
      <c r="D903" s="1">
        <v>13.584888769999999</v>
      </c>
      <c r="E903" s="1">
        <v>0.919849056</v>
      </c>
      <c r="H903" s="4">
        <f t="shared" si="3"/>
        <v>-0.4962295793687766</v>
      </c>
      <c r="I903" s="1"/>
      <c r="J903" s="1"/>
      <c r="K903" s="1"/>
      <c r="M903" s="1"/>
    </row>
    <row r="904" spans="1:13" ht="15.75" customHeight="1" x14ac:dyDescent="0.2">
      <c r="A904" s="3" t="s">
        <v>32</v>
      </c>
      <c r="B904" s="1">
        <v>3.8462754210000001</v>
      </c>
      <c r="C904" s="1">
        <v>0.52283151299999997</v>
      </c>
      <c r="D904" s="1">
        <v>13.59318966</v>
      </c>
      <c r="E904" s="1">
        <v>1.4442773120000001</v>
      </c>
      <c r="H904" s="4">
        <f t="shared" si="3"/>
        <v>1.7242241737861284</v>
      </c>
      <c r="I904" s="1"/>
      <c r="J904" s="1"/>
      <c r="K904" s="1"/>
      <c r="M904" s="1"/>
    </row>
    <row r="905" spans="1:13" ht="15.75" customHeight="1" x14ac:dyDescent="0.2">
      <c r="A905" s="47" t="s">
        <v>1362</v>
      </c>
      <c r="B905" s="1">
        <v>2.8517418430000001</v>
      </c>
      <c r="C905" s="1">
        <v>0.38777378400000001</v>
      </c>
      <c r="D905" s="1">
        <v>13.597787090000001</v>
      </c>
      <c r="E905" s="1">
        <v>1.357418577</v>
      </c>
      <c r="H905" s="4">
        <f t="shared" si="3"/>
        <v>1.3564602291121834</v>
      </c>
      <c r="I905" s="1"/>
      <c r="J905" s="1"/>
      <c r="K905" s="1"/>
      <c r="M905" s="1"/>
    </row>
    <row r="906" spans="1:13" ht="15.75" customHeight="1" x14ac:dyDescent="0.2">
      <c r="A906" s="40" t="s">
        <v>922</v>
      </c>
      <c r="B906" s="1">
        <v>1.3220728749999999</v>
      </c>
      <c r="C906" s="1">
        <v>0.180015758</v>
      </c>
      <c r="D906" s="1">
        <v>13.61617511</v>
      </c>
      <c r="E906" s="1">
        <v>0.71521211200000001</v>
      </c>
      <c r="H906" s="4">
        <f t="shared" si="3"/>
        <v>-1.3626719671316321</v>
      </c>
      <c r="I906" s="1"/>
      <c r="J906" s="1"/>
      <c r="K906" s="1"/>
      <c r="M906" s="1"/>
    </row>
    <row r="907" spans="1:13" ht="15.75" customHeight="1" x14ac:dyDescent="0.2">
      <c r="A907" s="30" t="s">
        <v>208</v>
      </c>
      <c r="B907" s="1">
        <v>3.1384322739999999</v>
      </c>
      <c r="C907" s="1">
        <v>0.42776657800000001</v>
      </c>
      <c r="D907" s="1">
        <v>13.62994453</v>
      </c>
      <c r="E907" s="1">
        <v>1.4272791819999999</v>
      </c>
      <c r="H907" s="4">
        <f t="shared" si="3"/>
        <v>1.6522532966960972</v>
      </c>
      <c r="I907" s="1"/>
      <c r="J907" s="1"/>
      <c r="K907" s="1"/>
      <c r="M907" s="1"/>
    </row>
    <row r="908" spans="1:13" ht="15.75" customHeight="1" x14ac:dyDescent="0.2">
      <c r="A908" s="44" t="s">
        <v>1204</v>
      </c>
      <c r="B908" s="1">
        <v>5.5100686559999996</v>
      </c>
      <c r="C908" s="1">
        <v>0.75288114699999997</v>
      </c>
      <c r="D908" s="1">
        <v>13.66373441</v>
      </c>
      <c r="E908" s="1">
        <v>1.6356275</v>
      </c>
      <c r="H908" s="4">
        <f t="shared" si="3"/>
        <v>2.5344098154833148</v>
      </c>
      <c r="I908" s="1"/>
      <c r="J908" s="1"/>
      <c r="K908" s="1"/>
      <c r="M908" s="1"/>
    </row>
    <row r="909" spans="1:13" ht="15.75" customHeight="1" x14ac:dyDescent="0.2">
      <c r="A909" s="33" t="s">
        <v>456</v>
      </c>
      <c r="B909" s="1">
        <v>2.151523284</v>
      </c>
      <c r="C909" s="1">
        <v>0.29468458199999997</v>
      </c>
      <c r="D909" s="1">
        <v>13.696555549999999</v>
      </c>
      <c r="E909" s="1">
        <v>0.94813605000000001</v>
      </c>
      <c r="H909" s="4">
        <f t="shared" si="3"/>
        <v>-0.37646112434340456</v>
      </c>
      <c r="I909" s="1"/>
      <c r="J909" s="1"/>
      <c r="K909" s="1"/>
      <c r="M909" s="1"/>
    </row>
    <row r="910" spans="1:13" ht="15.75" customHeight="1" x14ac:dyDescent="0.2">
      <c r="A910" s="47" t="s">
        <v>1368</v>
      </c>
      <c r="B910" s="1">
        <v>2.0898460559999998</v>
      </c>
      <c r="C910" s="1">
        <v>0.286409941</v>
      </c>
      <c r="D910" s="1">
        <v>13.704834379999999</v>
      </c>
      <c r="E910" s="1">
        <v>0.99475899800000001</v>
      </c>
      <c r="H910" s="4">
        <f t="shared" si="3"/>
        <v>-0.17905738286814368</v>
      </c>
      <c r="I910" s="1"/>
      <c r="J910" s="1"/>
      <c r="K910" s="1"/>
      <c r="M910" s="1"/>
    </row>
    <row r="911" spans="1:13" ht="15.75" customHeight="1" x14ac:dyDescent="0.2">
      <c r="A911" s="32" t="s">
        <v>369</v>
      </c>
      <c r="B911" s="1">
        <v>2.2030705080000001</v>
      </c>
      <c r="C911" s="1">
        <v>0.303060993</v>
      </c>
      <c r="D911" s="1">
        <v>13.7563002</v>
      </c>
      <c r="E911" s="1">
        <v>1.0491975499999999</v>
      </c>
      <c r="H911" s="4">
        <f t="shared" si="3"/>
        <v>5.1437991326030656E-2</v>
      </c>
      <c r="I911" s="1"/>
      <c r="J911" s="1"/>
      <c r="K911" s="1"/>
      <c r="M911" s="1"/>
    </row>
    <row r="912" spans="1:13" ht="15.75" customHeight="1" x14ac:dyDescent="0.2">
      <c r="A912" s="33" t="s">
        <v>423</v>
      </c>
      <c r="B912" s="1">
        <v>2.0819198600000002</v>
      </c>
      <c r="C912" s="1">
        <v>0.28647377200000002</v>
      </c>
      <c r="D912" s="1">
        <v>13.760076829999999</v>
      </c>
      <c r="E912" s="1">
        <v>0.91746312299999999</v>
      </c>
      <c r="H912" s="4">
        <f t="shared" si="3"/>
        <v>-0.50633173123419051</v>
      </c>
      <c r="I912" s="1"/>
      <c r="J912" s="1"/>
      <c r="K912" s="1"/>
      <c r="M912" s="1"/>
    </row>
    <row r="913" spans="1:13" ht="15.75" customHeight="1" x14ac:dyDescent="0.2">
      <c r="A913" s="34" t="s">
        <v>467</v>
      </c>
      <c r="B913" s="1">
        <v>3.1944586959999999</v>
      </c>
      <c r="C913" s="1">
        <v>0.43956123899999999</v>
      </c>
      <c r="D913" s="1">
        <v>13.76011652</v>
      </c>
      <c r="E913" s="1">
        <v>1.0937700239999999</v>
      </c>
      <c r="H913" s="4">
        <f t="shared" si="3"/>
        <v>0.24015993002473293</v>
      </c>
      <c r="I913" s="1"/>
      <c r="J913" s="1"/>
      <c r="K913" s="1"/>
      <c r="M913" s="1"/>
    </row>
    <row r="914" spans="1:13" ht="15.75" customHeight="1" x14ac:dyDescent="0.2">
      <c r="A914" s="44" t="s">
        <v>1183</v>
      </c>
      <c r="B914" s="1">
        <v>2.3856425749999999</v>
      </c>
      <c r="C914" s="1">
        <v>0.32856220800000002</v>
      </c>
      <c r="D914" s="1">
        <v>13.7724826</v>
      </c>
      <c r="E914" s="1">
        <v>0.70816224699999997</v>
      </c>
      <c r="H914" s="4">
        <f t="shared" si="3"/>
        <v>-1.3925214251259119</v>
      </c>
      <c r="I914" s="1"/>
      <c r="J914" s="1"/>
      <c r="K914" s="1"/>
      <c r="M914" s="1"/>
    </row>
    <row r="915" spans="1:13" ht="15.75" customHeight="1" x14ac:dyDescent="0.2">
      <c r="A915" s="33" t="s">
        <v>429</v>
      </c>
      <c r="B915" s="1">
        <v>2.229261846</v>
      </c>
      <c r="C915" s="1">
        <v>0.30806192199999999</v>
      </c>
      <c r="D915" s="1">
        <v>13.81901019</v>
      </c>
      <c r="E915" s="1">
        <v>0.98239397900000003</v>
      </c>
      <c r="H915" s="4">
        <f t="shared" si="3"/>
        <v>-0.2314114513842033</v>
      </c>
      <c r="I915" s="1"/>
      <c r="J915" s="1"/>
      <c r="K915" s="1"/>
      <c r="M915" s="1"/>
    </row>
    <row r="916" spans="1:13" ht="15.75" customHeight="1" x14ac:dyDescent="0.2">
      <c r="A916" s="50" t="s">
        <v>1484</v>
      </c>
      <c r="B916" s="1">
        <v>1.9465826310000001</v>
      </c>
      <c r="C916" s="1">
        <v>0.27016732199999999</v>
      </c>
      <c r="D916" s="1">
        <v>13.879057489999999</v>
      </c>
      <c r="E916" s="1">
        <v>1.250987002</v>
      </c>
      <c r="H916" s="4">
        <f t="shared" si="3"/>
        <v>0.90582396483938699</v>
      </c>
      <c r="I916" s="1"/>
      <c r="J916" s="1"/>
      <c r="K916" s="1"/>
      <c r="M916" s="1"/>
    </row>
    <row r="917" spans="1:13" ht="15.75" customHeight="1" x14ac:dyDescent="0.2">
      <c r="A917" s="50" t="s">
        <v>1475</v>
      </c>
      <c r="B917" s="1">
        <v>1.582115071</v>
      </c>
      <c r="C917" s="1">
        <v>0.219616964</v>
      </c>
      <c r="D917" s="1">
        <v>13.881225690000001</v>
      </c>
      <c r="E917" s="1">
        <v>1.01675899</v>
      </c>
      <c r="H917" s="4">
        <f t="shared" si="3"/>
        <v>-8.5908388230871643E-2</v>
      </c>
      <c r="I917" s="1"/>
      <c r="J917" s="1"/>
      <c r="K917" s="1"/>
      <c r="M917" s="1"/>
    </row>
    <row r="918" spans="1:13" ht="15.75" customHeight="1" x14ac:dyDescent="0.2">
      <c r="A918" s="29" t="s">
        <v>139</v>
      </c>
      <c r="B918" s="1">
        <v>3.0208373229999999</v>
      </c>
      <c r="C918" s="1">
        <v>0.419687003</v>
      </c>
      <c r="D918" s="1">
        <v>13.89306865</v>
      </c>
      <c r="E918" s="1">
        <v>1.272954951</v>
      </c>
      <c r="H918" s="4">
        <f t="shared" si="3"/>
        <v>0.99883728791663462</v>
      </c>
      <c r="I918" s="1"/>
      <c r="J918" s="1"/>
      <c r="K918" s="1"/>
      <c r="M918" s="1"/>
    </row>
    <row r="919" spans="1:13" ht="15.75" customHeight="1" x14ac:dyDescent="0.2">
      <c r="A919" s="47" t="s">
        <v>1375</v>
      </c>
      <c r="B919" s="1">
        <v>2.6253857059999999</v>
      </c>
      <c r="C919" s="1">
        <v>0.364985067</v>
      </c>
      <c r="D919" s="1">
        <v>13.90215031</v>
      </c>
      <c r="E919" s="1">
        <v>1.2496738919999999</v>
      </c>
      <c r="H919" s="4">
        <f t="shared" si="3"/>
        <v>0.90026419571091831</v>
      </c>
      <c r="I919" s="1"/>
      <c r="J919" s="1"/>
      <c r="K919" s="1"/>
      <c r="M919" s="1"/>
    </row>
    <row r="920" spans="1:13" ht="15.75" customHeight="1" x14ac:dyDescent="0.2">
      <c r="A920" s="32" t="s">
        <v>321</v>
      </c>
      <c r="B920" s="1">
        <v>2.4593389910000001</v>
      </c>
      <c r="C920" s="1">
        <v>0.34216744399999999</v>
      </c>
      <c r="D920" s="1">
        <v>13.912984140000001</v>
      </c>
      <c r="E920" s="1">
        <v>1.1712436959999999</v>
      </c>
      <c r="H920" s="4">
        <f t="shared" si="3"/>
        <v>0.56818707920086742</v>
      </c>
      <c r="I920" s="1"/>
      <c r="J920" s="1"/>
      <c r="K920" s="1"/>
      <c r="M920" s="1"/>
    </row>
    <row r="921" spans="1:13" ht="15.75" customHeight="1" x14ac:dyDescent="0.2">
      <c r="A921" s="41" t="s">
        <v>979</v>
      </c>
      <c r="B921" s="1">
        <v>1.814531922</v>
      </c>
      <c r="C921" s="1">
        <v>0.25259110600000001</v>
      </c>
      <c r="D921" s="1">
        <v>13.920455349999999</v>
      </c>
      <c r="E921" s="1">
        <v>1.0500023549999999</v>
      </c>
      <c r="H921" s="4">
        <f t="shared" si="3"/>
        <v>5.484557332101736E-2</v>
      </c>
      <c r="I921" s="1"/>
      <c r="J921" s="1"/>
      <c r="K921" s="1"/>
      <c r="M921" s="1"/>
    </row>
    <row r="922" spans="1:13" ht="15.75" customHeight="1" x14ac:dyDescent="0.2">
      <c r="A922" s="31" t="s">
        <v>280</v>
      </c>
      <c r="B922" s="1">
        <v>1.565512097</v>
      </c>
      <c r="C922" s="1">
        <v>0.21793223</v>
      </c>
      <c r="D922" s="1">
        <v>13.92082699</v>
      </c>
      <c r="E922" s="1">
        <v>0.69354931900000005</v>
      </c>
      <c r="H922" s="4">
        <f t="shared" si="3"/>
        <v>-1.4543932454387027</v>
      </c>
      <c r="I922" s="1"/>
      <c r="J922" s="1"/>
      <c r="K922" s="1"/>
      <c r="M922" s="1"/>
    </row>
    <row r="923" spans="1:13" ht="15.75" customHeight="1" x14ac:dyDescent="0.2">
      <c r="A923" s="31" t="s">
        <v>295</v>
      </c>
      <c r="B923" s="1">
        <v>2.1573135990000001</v>
      </c>
      <c r="C923" s="1">
        <v>0.300823972</v>
      </c>
      <c r="D923" s="1">
        <v>13.94437842</v>
      </c>
      <c r="E923" s="1">
        <v>0.95572776500000001</v>
      </c>
      <c r="H923" s="4">
        <f t="shared" si="3"/>
        <v>-0.34431744811739973</v>
      </c>
      <c r="I923" s="1"/>
      <c r="J923" s="1"/>
      <c r="K923" s="1"/>
      <c r="M923" s="1"/>
    </row>
    <row r="924" spans="1:13" ht="15.75" customHeight="1" x14ac:dyDescent="0.2">
      <c r="A924" s="32" t="s">
        <v>377</v>
      </c>
      <c r="B924" s="1">
        <v>2.5698083249999999</v>
      </c>
      <c r="C924" s="1">
        <v>0.35838670500000003</v>
      </c>
      <c r="D924" s="1">
        <v>13.946048080000001</v>
      </c>
      <c r="E924" s="1">
        <v>1.2238539749999999</v>
      </c>
      <c r="H924" s="4">
        <f t="shared" si="3"/>
        <v>0.79094146004047783</v>
      </c>
      <c r="I924" s="1"/>
      <c r="J924" s="1"/>
      <c r="K924" s="1"/>
      <c r="M924" s="1"/>
    </row>
    <row r="925" spans="1:13" ht="15.75" customHeight="1" x14ac:dyDescent="0.2">
      <c r="A925" s="30" t="s">
        <v>218</v>
      </c>
      <c r="B925" s="1">
        <v>1.8326116699999999</v>
      </c>
      <c r="C925" s="1">
        <v>0.25609531699999999</v>
      </c>
      <c r="D925" s="1">
        <v>13.97433627</v>
      </c>
      <c r="E925" s="1">
        <v>0.83342518099999996</v>
      </c>
      <c r="H925" s="4">
        <f t="shared" si="3"/>
        <v>-0.8621523064728257</v>
      </c>
      <c r="I925" s="1"/>
      <c r="J925" s="1"/>
      <c r="K925" s="1"/>
      <c r="M925" s="1"/>
    </row>
    <row r="926" spans="1:13" ht="15.75" customHeight="1" x14ac:dyDescent="0.2">
      <c r="A926" s="44" t="s">
        <v>1180</v>
      </c>
      <c r="B926" s="1">
        <v>1.5609490150000001</v>
      </c>
      <c r="C926" s="1">
        <v>0.218196795</v>
      </c>
      <c r="D926" s="1">
        <v>13.978470310000001</v>
      </c>
      <c r="E926" s="1">
        <v>0.463357409</v>
      </c>
      <c r="H926" s="4">
        <f t="shared" si="3"/>
        <v>-2.4290365539514234</v>
      </c>
      <c r="I926" s="1"/>
      <c r="J926" s="1"/>
      <c r="K926" s="1"/>
      <c r="M926" s="1"/>
    </row>
    <row r="927" spans="1:13" ht="15.75" customHeight="1" x14ac:dyDescent="0.2">
      <c r="A927" s="40" t="s">
        <v>881</v>
      </c>
      <c r="B927" s="1">
        <v>1.9872490330000001</v>
      </c>
      <c r="C927" s="1">
        <v>0.27809244100000002</v>
      </c>
      <c r="D927" s="1">
        <v>13.993839550000001</v>
      </c>
      <c r="E927" s="1">
        <v>1.0750576650000001</v>
      </c>
      <c r="H927" s="4">
        <f t="shared" si="3"/>
        <v>0.1609309272077461</v>
      </c>
      <c r="I927" s="1"/>
      <c r="J927" s="1"/>
      <c r="K927" s="1"/>
      <c r="M927" s="1"/>
    </row>
    <row r="928" spans="1:13" ht="15.75" customHeight="1" x14ac:dyDescent="0.2">
      <c r="A928" s="47" t="s">
        <v>1325</v>
      </c>
      <c r="B928" s="1">
        <v>1.6061155030000001</v>
      </c>
      <c r="C928" s="1">
        <v>0.22510359299999999</v>
      </c>
      <c r="D928" s="1">
        <v>14.015405060000001</v>
      </c>
      <c r="E928" s="1">
        <v>0.764505043</v>
      </c>
      <c r="H928" s="4">
        <f t="shared" si="3"/>
        <v>-1.1539633928114952</v>
      </c>
      <c r="I928" s="1"/>
      <c r="J928" s="1"/>
      <c r="K928" s="1"/>
      <c r="M928" s="1"/>
    </row>
    <row r="929" spans="1:13" ht="15.75" customHeight="1" x14ac:dyDescent="0.2">
      <c r="A929" s="33" t="s">
        <v>457</v>
      </c>
      <c r="B929" s="1">
        <v>2.7249289760000002</v>
      </c>
      <c r="C929" s="1">
        <v>0.38326020900000002</v>
      </c>
      <c r="D929" s="1">
        <v>14.064961419999999</v>
      </c>
      <c r="E929" s="1">
        <v>1.2008252079999999</v>
      </c>
      <c r="H929" s="4">
        <f t="shared" si="3"/>
        <v>0.69343658395752361</v>
      </c>
      <c r="I929" s="1"/>
      <c r="J929" s="1"/>
      <c r="K929" s="1"/>
      <c r="M929" s="1"/>
    </row>
    <row r="930" spans="1:13" ht="15.75" customHeight="1" x14ac:dyDescent="0.2">
      <c r="A930" s="29" t="s">
        <v>143</v>
      </c>
      <c r="B930" s="1">
        <v>2.340381566</v>
      </c>
      <c r="C930" s="1">
        <v>0.32950749600000001</v>
      </c>
      <c r="D930" s="1">
        <v>14.079221110000001</v>
      </c>
      <c r="E930" s="1">
        <v>0.98621672900000001</v>
      </c>
      <c r="H930" s="4">
        <f t="shared" si="3"/>
        <v>-0.21522574916896475</v>
      </c>
      <c r="I930" s="1"/>
      <c r="J930" s="1"/>
      <c r="K930" s="1"/>
      <c r="M930" s="1"/>
    </row>
    <row r="931" spans="1:13" ht="15.75" customHeight="1" x14ac:dyDescent="0.2">
      <c r="A931" s="33" t="s">
        <v>441</v>
      </c>
      <c r="B931" s="1">
        <v>3.535478908</v>
      </c>
      <c r="C931" s="1">
        <v>0.49795789200000001</v>
      </c>
      <c r="D931" s="1">
        <v>14.084595200000001</v>
      </c>
      <c r="E931" s="1">
        <v>1.5580193950000001</v>
      </c>
      <c r="H931" s="4">
        <f t="shared" si="3"/>
        <v>2.2058134707003791</v>
      </c>
      <c r="I931" s="1"/>
      <c r="J931" s="1"/>
      <c r="K931" s="1"/>
      <c r="M931" s="1"/>
    </row>
    <row r="932" spans="1:13" ht="15.75" customHeight="1" x14ac:dyDescent="0.2">
      <c r="A932" s="34" t="s">
        <v>462</v>
      </c>
      <c r="B932" s="1">
        <v>2.7601156599999999</v>
      </c>
      <c r="C932" s="1">
        <v>0.38915449400000002</v>
      </c>
      <c r="D932" s="1">
        <v>14.09920966</v>
      </c>
      <c r="E932" s="1">
        <v>0.945052687</v>
      </c>
      <c r="H932" s="4">
        <f t="shared" si="3"/>
        <v>-0.38951622743397674</v>
      </c>
      <c r="I932" s="1"/>
      <c r="J932" s="1"/>
      <c r="K932" s="1"/>
      <c r="M932" s="1"/>
    </row>
    <row r="933" spans="1:13" ht="15.75" customHeight="1" x14ac:dyDescent="0.2">
      <c r="A933" s="50" t="s">
        <v>1519</v>
      </c>
      <c r="B933" s="1">
        <v>1.8728543470000001</v>
      </c>
      <c r="C933" s="1">
        <v>0.264344725</v>
      </c>
      <c r="D933" s="1">
        <v>14.1145373</v>
      </c>
      <c r="E933" s="1">
        <v>1.203604927</v>
      </c>
      <c r="H933" s="4">
        <f t="shared" si="3"/>
        <v>0.70520604415660593</v>
      </c>
      <c r="I933" s="1"/>
      <c r="J933" s="1"/>
      <c r="K933" s="1"/>
      <c r="M933" s="1"/>
    </row>
    <row r="934" spans="1:13" ht="15.75" customHeight="1" x14ac:dyDescent="0.2">
      <c r="A934" s="32" t="s">
        <v>385</v>
      </c>
      <c r="B934" s="1">
        <v>2.407518644</v>
      </c>
      <c r="C934" s="1">
        <v>0.34007414200000002</v>
      </c>
      <c r="D934" s="1">
        <v>14.12550397</v>
      </c>
      <c r="E934" s="1">
        <v>1.1465646030000001</v>
      </c>
      <c r="H934" s="4">
        <f t="shared" si="3"/>
        <v>0.46369464568044977</v>
      </c>
      <c r="I934" s="1"/>
      <c r="J934" s="1"/>
      <c r="K934" s="1"/>
      <c r="M934" s="1"/>
    </row>
    <row r="935" spans="1:13" ht="15.75" customHeight="1" x14ac:dyDescent="0.2">
      <c r="A935" s="52" t="s">
        <v>1078</v>
      </c>
      <c r="B935" s="1">
        <v>5.1526659529999996</v>
      </c>
      <c r="C935" s="1">
        <v>0.728088917</v>
      </c>
      <c r="D935" s="1">
        <v>14.130334149999999</v>
      </c>
      <c r="E935" s="1">
        <v>0.97734092100000003</v>
      </c>
      <c r="H935" s="4">
        <f t="shared" si="3"/>
        <v>-0.25280633518888029</v>
      </c>
      <c r="I935" s="1"/>
      <c r="J935" s="1"/>
      <c r="K935" s="1"/>
      <c r="M935" s="1"/>
    </row>
    <row r="936" spans="1:13" ht="15.75" customHeight="1" x14ac:dyDescent="0.2">
      <c r="A936" s="40" t="s">
        <v>856</v>
      </c>
      <c r="B936" s="1">
        <v>1.818308912</v>
      </c>
      <c r="C936" s="1">
        <v>0.25701752700000002</v>
      </c>
      <c r="D936" s="1">
        <v>14.13497591</v>
      </c>
      <c r="E936" s="1">
        <v>0.98366480499999998</v>
      </c>
      <c r="H936" s="4">
        <f t="shared" si="3"/>
        <v>-0.22603071468853081</v>
      </c>
      <c r="I936" s="1"/>
      <c r="J936" s="1"/>
      <c r="K936" s="1"/>
      <c r="M936" s="1"/>
    </row>
    <row r="937" spans="1:13" ht="15.75" customHeight="1" x14ac:dyDescent="0.2">
      <c r="A937" s="44" t="s">
        <v>1188</v>
      </c>
      <c r="B937" s="1">
        <v>4.6474284209999999</v>
      </c>
      <c r="C937" s="1">
        <v>0.65934656400000002</v>
      </c>
      <c r="D937" s="1">
        <v>14.187341979999999</v>
      </c>
      <c r="E937" s="1">
        <v>1.379558442</v>
      </c>
      <c r="H937" s="4">
        <f t="shared" si="3"/>
        <v>1.4502014525705793</v>
      </c>
      <c r="I937" s="1"/>
      <c r="J937" s="1"/>
      <c r="K937" s="1"/>
      <c r="M937" s="1"/>
    </row>
    <row r="938" spans="1:13" ht="15.75" customHeight="1" x14ac:dyDescent="0.2">
      <c r="A938" s="33" t="s">
        <v>436</v>
      </c>
      <c r="B938" s="1">
        <v>2.741114021</v>
      </c>
      <c r="C938" s="1">
        <v>0.39055352100000001</v>
      </c>
      <c r="D938" s="1">
        <v>14.24798524</v>
      </c>
      <c r="E938" s="1">
        <v>1.207957655</v>
      </c>
      <c r="H938" s="4">
        <f t="shared" si="3"/>
        <v>0.72363569800054828</v>
      </c>
      <c r="I938" s="1"/>
      <c r="J938" s="1"/>
      <c r="K938" s="1"/>
      <c r="M938" s="1"/>
    </row>
    <row r="939" spans="1:13" ht="15.75" customHeight="1" x14ac:dyDescent="0.2">
      <c r="A939" s="34" t="s">
        <v>487</v>
      </c>
      <c r="B939" s="1">
        <v>3.108302755</v>
      </c>
      <c r="C939" s="1">
        <v>0.443054265</v>
      </c>
      <c r="D939" s="1">
        <v>14.253896729999999</v>
      </c>
      <c r="E939" s="1">
        <v>1.064270571</v>
      </c>
      <c r="H939" s="4">
        <f t="shared" si="3"/>
        <v>0.11525786691037151</v>
      </c>
      <c r="I939" s="1"/>
      <c r="J939" s="1"/>
      <c r="K939" s="1"/>
      <c r="M939" s="1"/>
    </row>
    <row r="940" spans="1:13" ht="15.75" customHeight="1" x14ac:dyDescent="0.2">
      <c r="A940" s="47" t="s">
        <v>1416</v>
      </c>
      <c r="B940" s="1">
        <v>2.503534009</v>
      </c>
      <c r="C940" s="1">
        <v>0.35696882899999999</v>
      </c>
      <c r="D940" s="1">
        <v>14.258597160000001</v>
      </c>
      <c r="E940" s="1">
        <v>1.1916729349999999</v>
      </c>
      <c r="H940" s="4">
        <f t="shared" si="3"/>
        <v>0.654685432202748</v>
      </c>
      <c r="I940" s="1"/>
      <c r="J940" s="1"/>
      <c r="K940" s="1"/>
      <c r="M940" s="1"/>
    </row>
    <row r="941" spans="1:13" ht="15.75" customHeight="1" x14ac:dyDescent="0.2">
      <c r="A941" s="47" t="s">
        <v>1390</v>
      </c>
      <c r="B941" s="1">
        <v>2.3899040920000001</v>
      </c>
      <c r="C941" s="1">
        <v>0.34188395799999999</v>
      </c>
      <c r="D941" s="1">
        <v>14.30534216</v>
      </c>
      <c r="E941" s="1">
        <v>1.137585514</v>
      </c>
      <c r="H941" s="4">
        <f t="shared" si="3"/>
        <v>0.42567676307810171</v>
      </c>
      <c r="I941" s="1"/>
      <c r="J941" s="1"/>
      <c r="K941" s="1"/>
      <c r="M941" s="1"/>
    </row>
    <row r="942" spans="1:13" ht="15.75" customHeight="1" x14ac:dyDescent="0.2">
      <c r="A942" s="39" t="s">
        <v>818</v>
      </c>
      <c r="B942" s="1">
        <v>2.1392158399999999</v>
      </c>
      <c r="C942" s="1">
        <v>0.30605057899999999</v>
      </c>
      <c r="D942" s="1">
        <v>14.30667131</v>
      </c>
      <c r="E942" s="1">
        <v>1.12966152</v>
      </c>
      <c r="H942" s="4">
        <f t="shared" si="3"/>
        <v>0.39212620203190796</v>
      </c>
      <c r="I942" s="1"/>
      <c r="J942" s="1"/>
      <c r="K942" s="1"/>
      <c r="M942" s="1"/>
    </row>
    <row r="943" spans="1:13" ht="15.75" customHeight="1" x14ac:dyDescent="0.2">
      <c r="A943" s="47" t="s">
        <v>1370</v>
      </c>
      <c r="B943" s="1">
        <v>2.18391957</v>
      </c>
      <c r="C943" s="1">
        <v>0.31290989800000002</v>
      </c>
      <c r="D943" s="1">
        <v>14.32790393</v>
      </c>
      <c r="E943" s="1">
        <v>1.0395376430000001</v>
      </c>
      <c r="H943" s="4">
        <f t="shared" si="3"/>
        <v>1.0537493483143612E-2</v>
      </c>
      <c r="I943" s="1"/>
      <c r="J943" s="1"/>
      <c r="K943" s="1"/>
      <c r="M943" s="1"/>
    </row>
    <row r="944" spans="1:13" ht="15.75" customHeight="1" x14ac:dyDescent="0.2">
      <c r="A944" s="51" t="s">
        <v>1543</v>
      </c>
      <c r="B944" s="1">
        <v>2.242567792</v>
      </c>
      <c r="C944" s="1">
        <v>0.32136641599999999</v>
      </c>
      <c r="D944" s="1">
        <v>14.33028768</v>
      </c>
      <c r="E944" s="1">
        <v>1.167124184</v>
      </c>
      <c r="H944" s="4">
        <f t="shared" si="3"/>
        <v>0.55074487280387541</v>
      </c>
      <c r="I944" s="1"/>
      <c r="J944" s="1"/>
      <c r="K944" s="1"/>
      <c r="M944" s="1"/>
    </row>
    <row r="945" spans="1:13" ht="15.75" customHeight="1" x14ac:dyDescent="0.2">
      <c r="A945" s="29" t="s">
        <v>109</v>
      </c>
      <c r="B945" s="1">
        <v>3.077000505</v>
      </c>
      <c r="C945" s="1">
        <v>0.44163054800000001</v>
      </c>
      <c r="D945" s="1">
        <v>14.35263164</v>
      </c>
      <c r="E945" s="1">
        <v>1.2966216340000001</v>
      </c>
      <c r="H945" s="4">
        <f t="shared" si="3"/>
        <v>1.0990431301664418</v>
      </c>
      <c r="I945" s="1"/>
      <c r="J945" s="1"/>
      <c r="K945" s="1"/>
      <c r="M945" s="1"/>
    </row>
    <row r="946" spans="1:13" ht="15.75" customHeight="1" x14ac:dyDescent="0.2">
      <c r="A946" s="41" t="s">
        <v>931</v>
      </c>
      <c r="B946" s="1">
        <v>2.026016378</v>
      </c>
      <c r="C946" s="1">
        <v>0.29116464600000003</v>
      </c>
      <c r="D946" s="1">
        <v>14.37128787</v>
      </c>
      <c r="E946" s="1">
        <v>1.1723805700000001</v>
      </c>
      <c r="H946" s="4">
        <f t="shared" si="3"/>
        <v>0.57300065686622603</v>
      </c>
      <c r="I946" s="1"/>
      <c r="J946" s="1"/>
      <c r="K946" s="1"/>
      <c r="M946" s="1"/>
    </row>
    <row r="947" spans="1:13" ht="15.75" customHeight="1" x14ac:dyDescent="0.2">
      <c r="A947" s="30" t="s">
        <v>223</v>
      </c>
      <c r="B947" s="1">
        <v>3.179671286</v>
      </c>
      <c r="C947" s="1">
        <v>0.457199992</v>
      </c>
      <c r="D947" s="1">
        <v>14.37884457</v>
      </c>
      <c r="E947" s="1">
        <v>1.4460336359999999</v>
      </c>
      <c r="H947" s="4">
        <f t="shared" si="3"/>
        <v>1.7316605317110445</v>
      </c>
      <c r="I947" s="1"/>
      <c r="J947" s="1"/>
      <c r="K947" s="1"/>
      <c r="M947" s="1"/>
    </row>
    <row r="948" spans="1:13" ht="15.75" customHeight="1" x14ac:dyDescent="0.2">
      <c r="A948" s="52" t="s">
        <v>1067</v>
      </c>
      <c r="B948" s="1">
        <v>5.7196594980000004</v>
      </c>
      <c r="C948" s="1">
        <v>0.82247913399999995</v>
      </c>
      <c r="D948" s="1">
        <v>14.379861849999999</v>
      </c>
      <c r="E948" s="1">
        <v>1.084886413</v>
      </c>
      <c r="H948" s="4">
        <f t="shared" si="3"/>
        <v>0.20254630573802404</v>
      </c>
    </row>
    <row r="949" spans="1:13" ht="15.75" customHeight="1" x14ac:dyDescent="0.2">
      <c r="A949" s="31" t="s">
        <v>268</v>
      </c>
      <c r="B949" s="1">
        <v>2.209333585</v>
      </c>
      <c r="C949" s="1">
        <v>0.31819543</v>
      </c>
      <c r="D949" s="1">
        <v>14.40232621</v>
      </c>
      <c r="E949" s="1">
        <v>0.97877353199999995</v>
      </c>
      <c r="H949" s="4">
        <f t="shared" si="3"/>
        <v>-0.24674059323968828</v>
      </c>
    </row>
    <row r="950" spans="1:13" ht="15.75" customHeight="1" x14ac:dyDescent="0.2">
      <c r="A950" s="47" t="s">
        <v>1421</v>
      </c>
      <c r="B950" s="1">
        <v>1.968908587</v>
      </c>
      <c r="C950" s="1">
        <v>0.28366021899999999</v>
      </c>
      <c r="D950" s="1">
        <v>14.40697759</v>
      </c>
      <c r="E950" s="1">
        <v>0.93719321</v>
      </c>
      <c r="H950" s="4">
        <f t="shared" si="3"/>
        <v>-0.42279362048597252</v>
      </c>
    </row>
    <row r="951" spans="1:13" ht="15.75" customHeight="1" x14ac:dyDescent="0.2">
      <c r="A951" s="50" t="s">
        <v>1497</v>
      </c>
      <c r="B951" s="1">
        <v>1.5129188790000001</v>
      </c>
      <c r="C951" s="1">
        <v>0.218106525</v>
      </c>
      <c r="D951" s="1">
        <v>14.416273589999999</v>
      </c>
      <c r="E951" s="1">
        <v>0.97228950000000003</v>
      </c>
      <c r="H951" s="4">
        <f t="shared" si="3"/>
        <v>-0.27419428785902689</v>
      </c>
    </row>
    <row r="952" spans="1:13" ht="15.75" customHeight="1" x14ac:dyDescent="0.2">
      <c r="A952" s="50" t="s">
        <v>1476</v>
      </c>
      <c r="B952" s="1">
        <v>1.4309162230000001</v>
      </c>
      <c r="C952" s="1">
        <v>0.20673207499999999</v>
      </c>
      <c r="D952" s="1">
        <v>14.447531720000001</v>
      </c>
      <c r="E952" s="1">
        <v>0.91958983299999997</v>
      </c>
      <c r="H952" s="4">
        <f t="shared" si="3"/>
        <v>-0.49732714166956565</v>
      </c>
    </row>
    <row r="953" spans="1:13" ht="15.75" customHeight="1" x14ac:dyDescent="0.2">
      <c r="A953" s="51" t="s">
        <v>1560</v>
      </c>
      <c r="B953" s="1">
        <v>2.0216344519999998</v>
      </c>
      <c r="C953" s="1">
        <v>0.292297996</v>
      </c>
      <c r="D953" s="1">
        <v>14.45849896</v>
      </c>
      <c r="E953" s="1">
        <v>1.0521414200000001</v>
      </c>
      <c r="H953" s="4">
        <f t="shared" si="3"/>
        <v>6.3902474533244671E-2</v>
      </c>
    </row>
    <row r="954" spans="1:13" ht="15.75" customHeight="1" x14ac:dyDescent="0.2">
      <c r="A954" s="41" t="s">
        <v>930</v>
      </c>
      <c r="B954" s="1">
        <v>1.4111892770000001</v>
      </c>
      <c r="C954" s="1">
        <v>0.20481115899999999</v>
      </c>
      <c r="D954" s="1">
        <v>14.51337266</v>
      </c>
      <c r="E954" s="1">
        <v>0.81660291900000004</v>
      </c>
      <c r="H954" s="4">
        <f t="shared" si="3"/>
        <v>-0.93337855022894967</v>
      </c>
    </row>
    <row r="955" spans="1:13" ht="15.75" customHeight="1" x14ac:dyDescent="0.2">
      <c r="A955" s="44" t="s">
        <v>1228</v>
      </c>
      <c r="B955" s="1">
        <v>1.645593611</v>
      </c>
      <c r="C955" s="1">
        <v>0.23984620800000001</v>
      </c>
      <c r="D955" s="1">
        <v>14.5750571</v>
      </c>
      <c r="E955" s="1">
        <v>0.48848359800000002</v>
      </c>
      <c r="H955" s="4">
        <f t="shared" si="3"/>
        <v>-2.3226510950650714</v>
      </c>
    </row>
    <row r="956" spans="1:13" ht="15.75" customHeight="1" x14ac:dyDescent="0.2">
      <c r="A956" s="3" t="s">
        <v>57</v>
      </c>
      <c r="B956" s="1">
        <v>2.9281581889999999</v>
      </c>
      <c r="C956" s="1">
        <v>0.42680409800000002</v>
      </c>
      <c r="D956" s="1">
        <v>14.575855219999999</v>
      </c>
      <c r="E956" s="1">
        <v>1.099524078</v>
      </c>
      <c r="H956" s="4">
        <f t="shared" si="3"/>
        <v>0.26452286366528055</v>
      </c>
    </row>
    <row r="957" spans="1:13" ht="15.75" customHeight="1" x14ac:dyDescent="0.2">
      <c r="A957" s="51" t="s">
        <v>1587</v>
      </c>
      <c r="B957" s="1">
        <v>1.906052037</v>
      </c>
      <c r="C957" s="1">
        <v>0.27794355399999998</v>
      </c>
      <c r="D957" s="1">
        <v>14.582159799999999</v>
      </c>
      <c r="E957" s="1">
        <v>0.99198759400000003</v>
      </c>
      <c r="H957" s="4">
        <f t="shared" si="3"/>
        <v>-0.19079163696849571</v>
      </c>
    </row>
    <row r="958" spans="1:13" ht="15.75" customHeight="1" x14ac:dyDescent="0.2">
      <c r="A958" s="3" t="s">
        <v>69</v>
      </c>
      <c r="B958" s="1">
        <v>2.4098894099999999</v>
      </c>
      <c r="C958" s="1">
        <v>0.35210927199999997</v>
      </c>
      <c r="D958" s="1">
        <v>14.61101369</v>
      </c>
      <c r="E958" s="1">
        <v>0.90491403199999998</v>
      </c>
      <c r="H958" s="4">
        <f t="shared" si="3"/>
        <v>-0.55946516920369693</v>
      </c>
    </row>
    <row r="959" spans="1:13" ht="15.75" customHeight="1" x14ac:dyDescent="0.2">
      <c r="A959" s="40" t="s">
        <v>868</v>
      </c>
      <c r="B959" s="1">
        <v>1.3404047480000001</v>
      </c>
      <c r="C959" s="1">
        <v>0.19607755199999999</v>
      </c>
      <c r="D959" s="1">
        <v>14.628234689999999</v>
      </c>
      <c r="E959" s="1">
        <v>0.72512924899999998</v>
      </c>
      <c r="H959" s="4">
        <f t="shared" si="3"/>
        <v>-1.3206823454431291</v>
      </c>
    </row>
    <row r="960" spans="1:13" ht="15.75" customHeight="1" x14ac:dyDescent="0.2">
      <c r="A960" s="33" t="s">
        <v>420</v>
      </c>
      <c r="B960" s="1">
        <v>2.1410326949999998</v>
      </c>
      <c r="C960" s="1">
        <v>0.31322355600000001</v>
      </c>
      <c r="D960" s="1">
        <v>14.629555</v>
      </c>
      <c r="E960" s="1">
        <v>0.94351304400000002</v>
      </c>
      <c r="H960" s="4">
        <f t="shared" si="3"/>
        <v>-0.39603514787496197</v>
      </c>
    </row>
    <row r="961" spans="1:8" ht="15.75" customHeight="1" x14ac:dyDescent="0.2">
      <c r="A961" s="41" t="s">
        <v>970</v>
      </c>
      <c r="B961" s="1">
        <v>1.9732071550000001</v>
      </c>
      <c r="C961" s="1">
        <v>0.288934048</v>
      </c>
      <c r="D961" s="1">
        <v>14.642864380000001</v>
      </c>
      <c r="E961" s="1">
        <v>1.14182183</v>
      </c>
      <c r="H961" s="4">
        <f t="shared" si="3"/>
        <v>0.44361352307173241</v>
      </c>
    </row>
    <row r="962" spans="1:8" ht="15.75" customHeight="1" x14ac:dyDescent="0.2">
      <c r="A962" s="3" t="s">
        <v>75</v>
      </c>
      <c r="B962" s="1">
        <v>2.5379931020000002</v>
      </c>
      <c r="C962" s="1">
        <v>0.371676216</v>
      </c>
      <c r="D962" s="1">
        <v>14.64449275</v>
      </c>
      <c r="E962" s="1">
        <v>0.95301699799999995</v>
      </c>
      <c r="H962" s="4">
        <f t="shared" si="3"/>
        <v>-0.35579496232494578</v>
      </c>
    </row>
    <row r="963" spans="1:8" ht="15.75" customHeight="1" x14ac:dyDescent="0.2">
      <c r="A963" s="44" t="s">
        <v>1162</v>
      </c>
      <c r="B963" s="1">
        <v>5.7452205349999996</v>
      </c>
      <c r="C963" s="1">
        <v>0.84202051200000005</v>
      </c>
      <c r="D963" s="1">
        <v>14.656017240000001</v>
      </c>
      <c r="E963" s="1">
        <v>1.705430783</v>
      </c>
      <c r="H963" s="4">
        <f t="shared" si="3"/>
        <v>2.8299601790394</v>
      </c>
    </row>
    <row r="964" spans="1:8" ht="15.75" customHeight="1" x14ac:dyDescent="0.2">
      <c r="A964" s="52" t="s">
        <v>1105</v>
      </c>
      <c r="B964" s="1">
        <v>4.5175811660000003</v>
      </c>
      <c r="C964" s="1">
        <v>0.66232692100000001</v>
      </c>
      <c r="D964" s="1">
        <v>14.661096199999999</v>
      </c>
      <c r="E964" s="1">
        <v>0.85688010400000003</v>
      </c>
      <c r="H964" s="4">
        <f t="shared" si="3"/>
        <v>-0.76284306596289131</v>
      </c>
    </row>
    <row r="965" spans="1:8" ht="15.75" customHeight="1" x14ac:dyDescent="0.2">
      <c r="A965" s="50" t="s">
        <v>1495</v>
      </c>
      <c r="B965" s="1">
        <v>1.4152989439999999</v>
      </c>
      <c r="C965" s="1">
        <v>0.20770561900000001</v>
      </c>
      <c r="D965" s="1">
        <v>14.675741820000001</v>
      </c>
      <c r="E965" s="1">
        <v>0.90955326299999995</v>
      </c>
      <c r="H965" s="4">
        <f t="shared" si="3"/>
        <v>-0.53982244826361381</v>
      </c>
    </row>
    <row r="966" spans="1:8" ht="15.75" customHeight="1" x14ac:dyDescent="0.2">
      <c r="A966" s="32" t="s">
        <v>336</v>
      </c>
      <c r="B966" s="1">
        <v>2.0539193579999999</v>
      </c>
      <c r="C966" s="1">
        <v>0.30148989100000001</v>
      </c>
      <c r="D966" s="1">
        <v>14.67875991</v>
      </c>
      <c r="E966" s="1">
        <v>0.97816531500000004</v>
      </c>
      <c r="H966" s="4">
        <f t="shared" si="3"/>
        <v>-0.24931581245209933</v>
      </c>
    </row>
    <row r="967" spans="1:8" ht="15.75" customHeight="1" x14ac:dyDescent="0.2">
      <c r="A967" s="41" t="s">
        <v>933</v>
      </c>
      <c r="B967" s="1">
        <v>2.647051067</v>
      </c>
      <c r="C967" s="1">
        <v>0.38967377800000003</v>
      </c>
      <c r="D967" s="1">
        <v>14.721052520000001</v>
      </c>
      <c r="E967" s="1">
        <v>1.5317503210000001</v>
      </c>
      <c r="H967" s="4">
        <f t="shared" si="3"/>
        <v>2.0945889832936517</v>
      </c>
    </row>
    <row r="968" spans="1:8" ht="15.75" customHeight="1" x14ac:dyDescent="0.2">
      <c r="A968" s="47" t="s">
        <v>1420</v>
      </c>
      <c r="B968" s="1">
        <v>1.557679056</v>
      </c>
      <c r="C968" s="1">
        <v>0.23001498300000001</v>
      </c>
      <c r="D968" s="1">
        <v>14.766519580000001</v>
      </c>
      <c r="E968" s="1">
        <v>0.74144947299999997</v>
      </c>
      <c r="H968" s="4">
        <f t="shared" si="3"/>
        <v>-1.2515817540495016</v>
      </c>
    </row>
    <row r="969" spans="1:8" ht="15.75" customHeight="1" x14ac:dyDescent="0.2">
      <c r="A969" s="50" t="s">
        <v>1521</v>
      </c>
      <c r="B969" s="1">
        <v>2.1989698020000001</v>
      </c>
      <c r="C969" s="1">
        <v>0.32521029099999998</v>
      </c>
      <c r="D969" s="1">
        <v>14.78921132</v>
      </c>
      <c r="E969" s="1">
        <v>1.41318565</v>
      </c>
      <c r="H969" s="4">
        <f t="shared" si="3"/>
        <v>1.592580623329297</v>
      </c>
    </row>
    <row r="970" spans="1:8" ht="15.75" customHeight="1" x14ac:dyDescent="0.2">
      <c r="A970" s="52" t="s">
        <v>1133</v>
      </c>
      <c r="B970" s="1">
        <v>6.5237674200000004</v>
      </c>
      <c r="C970" s="1">
        <v>0.96528513400000004</v>
      </c>
      <c r="D970" s="1">
        <v>14.796436959999999</v>
      </c>
      <c r="E970" s="1">
        <v>1.237406988</v>
      </c>
      <c r="H970" s="4">
        <f t="shared" si="3"/>
        <v>0.8483255506917784</v>
      </c>
    </row>
    <row r="971" spans="1:8" ht="15.75" customHeight="1" x14ac:dyDescent="0.2">
      <c r="A971" s="30" t="s">
        <v>219</v>
      </c>
      <c r="B971" s="1">
        <v>1.5874448800000001</v>
      </c>
      <c r="C971" s="1">
        <v>0.23510969500000001</v>
      </c>
      <c r="D971" s="1">
        <v>14.810573789999999</v>
      </c>
      <c r="E971" s="1">
        <v>0.72192955999999997</v>
      </c>
      <c r="H971" s="4">
        <f t="shared" si="3"/>
        <v>-1.334229978255993</v>
      </c>
    </row>
    <row r="972" spans="1:8" ht="15.75" customHeight="1" x14ac:dyDescent="0.2">
      <c r="A972" s="41" t="s">
        <v>999</v>
      </c>
      <c r="B972" s="1">
        <v>1.831554063</v>
      </c>
      <c r="C972" s="1">
        <v>0.27144571299999998</v>
      </c>
      <c r="D972" s="1">
        <v>14.820513269999999</v>
      </c>
      <c r="E972" s="1">
        <v>1.059852437</v>
      </c>
      <c r="H972" s="4">
        <f t="shared" si="3"/>
        <v>9.6551281004669809E-2</v>
      </c>
    </row>
    <row r="973" spans="1:8" ht="15.75" customHeight="1" x14ac:dyDescent="0.2">
      <c r="A973" s="40" t="s">
        <v>839</v>
      </c>
      <c r="B973" s="1">
        <v>1.173905389</v>
      </c>
      <c r="C973" s="1">
        <v>0.174115407</v>
      </c>
      <c r="D973" s="1">
        <v>14.832149920000001</v>
      </c>
      <c r="E973" s="1">
        <v>0.63505678700000001</v>
      </c>
      <c r="H973" s="4">
        <f t="shared" si="3"/>
        <v>-1.70205336047822</v>
      </c>
    </row>
    <row r="974" spans="1:8" ht="15.75" customHeight="1" x14ac:dyDescent="0.2">
      <c r="A974" s="30" t="s">
        <v>192</v>
      </c>
      <c r="B974" s="1">
        <v>3.0358617680000002</v>
      </c>
      <c r="C974" s="1">
        <v>0.45030995400000001</v>
      </c>
      <c r="D974" s="1">
        <v>14.83301904</v>
      </c>
      <c r="E974" s="1">
        <v>1.3806327249999999</v>
      </c>
      <c r="H974" s="4">
        <f t="shared" si="3"/>
        <v>1.4547500170157801</v>
      </c>
    </row>
    <row r="975" spans="1:8" ht="15.75" customHeight="1" x14ac:dyDescent="0.2">
      <c r="A975" s="51" t="s">
        <v>1450</v>
      </c>
      <c r="B975" s="1">
        <v>2.1886347709999998</v>
      </c>
      <c r="C975" s="1">
        <v>0.324946501</v>
      </c>
      <c r="D975" s="1">
        <v>14.846995290000001</v>
      </c>
      <c r="E975" s="1">
        <v>1.139055229</v>
      </c>
      <c r="H975" s="4">
        <f t="shared" si="3"/>
        <v>0.43189960509792252</v>
      </c>
    </row>
    <row r="976" spans="1:8" ht="15.75" customHeight="1" x14ac:dyDescent="0.2">
      <c r="A976" s="32" t="s">
        <v>353</v>
      </c>
      <c r="B976" s="1">
        <v>2.9033746040000001</v>
      </c>
      <c r="C976" s="1">
        <v>0.43167536000000001</v>
      </c>
      <c r="D976" s="1">
        <v>14.86805592</v>
      </c>
      <c r="E976" s="1">
        <v>1.382712677</v>
      </c>
      <c r="H976" s="4">
        <f t="shared" si="3"/>
        <v>1.4635566310224486</v>
      </c>
    </row>
    <row r="977" spans="1:8" ht="15.75" customHeight="1" x14ac:dyDescent="0.2">
      <c r="A977" s="31" t="s">
        <v>284</v>
      </c>
      <c r="B977" s="1">
        <v>2.9033447269999999</v>
      </c>
      <c r="C977" s="1">
        <v>0.43188803199999998</v>
      </c>
      <c r="D977" s="1">
        <v>14.875534</v>
      </c>
      <c r="E977" s="1">
        <v>1.286232641</v>
      </c>
      <c r="H977" s="4">
        <f t="shared" si="3"/>
        <v>1.0550556481144637</v>
      </c>
    </row>
    <row r="978" spans="1:8" ht="15.75" customHeight="1" x14ac:dyDescent="0.2">
      <c r="A978" s="32" t="s">
        <v>348</v>
      </c>
      <c r="B978" s="1">
        <v>2.4403629680000001</v>
      </c>
      <c r="C978" s="1">
        <v>0.36350887799999998</v>
      </c>
      <c r="D978" s="1">
        <v>14.895688979999999</v>
      </c>
      <c r="E978" s="1">
        <v>1.1622064919999999</v>
      </c>
      <c r="H978" s="4">
        <f t="shared" si="3"/>
        <v>0.52992313497161814</v>
      </c>
    </row>
    <row r="979" spans="1:8" ht="15.75" customHeight="1" x14ac:dyDescent="0.2">
      <c r="A979" s="41" t="s">
        <v>1001</v>
      </c>
      <c r="B979" s="1">
        <v>1.2948872039999999</v>
      </c>
      <c r="C979" s="1">
        <v>0.193097609</v>
      </c>
      <c r="D979" s="1">
        <v>14.91231114</v>
      </c>
      <c r="E979" s="1">
        <v>0.74930322100000002</v>
      </c>
      <c r="H979" s="4">
        <f t="shared" si="3"/>
        <v>-1.2183286178513388</v>
      </c>
    </row>
    <row r="980" spans="1:8" ht="15.75" customHeight="1" x14ac:dyDescent="0.2">
      <c r="A980" s="30" t="s">
        <v>176</v>
      </c>
      <c r="B980" s="1">
        <v>3.3909777490000002</v>
      </c>
      <c r="C980" s="1">
        <v>0.50676908799999998</v>
      </c>
      <c r="D980" s="1">
        <v>14.94463028</v>
      </c>
      <c r="E980" s="1">
        <v>1.5421304419999999</v>
      </c>
      <c r="H980" s="4">
        <f t="shared" si="3"/>
        <v>2.138538900882859</v>
      </c>
    </row>
    <row r="981" spans="1:8" ht="15.75" customHeight="1" x14ac:dyDescent="0.2">
      <c r="A981" s="34" t="s">
        <v>466</v>
      </c>
      <c r="B981" s="1">
        <v>2.2825239640000001</v>
      </c>
      <c r="C981" s="1">
        <v>0.341128669</v>
      </c>
      <c r="D981" s="1">
        <v>14.94523931</v>
      </c>
      <c r="E981" s="1">
        <v>0.78152717900000002</v>
      </c>
      <c r="H981" s="4">
        <f t="shared" si="3"/>
        <v>-1.0818908731951737</v>
      </c>
    </row>
    <row r="982" spans="1:8" ht="15.75" customHeight="1" x14ac:dyDescent="0.2">
      <c r="A982" s="52" t="s">
        <v>1074</v>
      </c>
      <c r="B982" s="1">
        <v>4.672166056</v>
      </c>
      <c r="C982" s="1">
        <v>0.69959000100000002</v>
      </c>
      <c r="D982" s="1">
        <v>14.97356884</v>
      </c>
      <c r="E982" s="1">
        <v>0.88620126300000002</v>
      </c>
      <c r="H982" s="4">
        <f t="shared" si="3"/>
        <v>-0.63869590797985221</v>
      </c>
    </row>
    <row r="983" spans="1:8" ht="15.75" customHeight="1" x14ac:dyDescent="0.2">
      <c r="A983" s="52" t="s">
        <v>1058</v>
      </c>
      <c r="B983" s="1">
        <v>7.9400164679999996</v>
      </c>
      <c r="C983" s="1">
        <v>1.1898316819999999</v>
      </c>
      <c r="D983" s="1">
        <v>14.98525459</v>
      </c>
      <c r="E983" s="1">
        <v>1.5060365019999999</v>
      </c>
      <c r="H983" s="4">
        <f t="shared" si="3"/>
        <v>1.9857154715153387</v>
      </c>
    </row>
    <row r="984" spans="1:8" ht="15.75" customHeight="1" x14ac:dyDescent="0.2">
      <c r="A984" s="33" t="s">
        <v>426</v>
      </c>
      <c r="B984" s="1">
        <v>2.0857469380000002</v>
      </c>
      <c r="C984" s="1">
        <v>0.31259978999999999</v>
      </c>
      <c r="D984" s="1">
        <v>14.98742655</v>
      </c>
      <c r="E984" s="1">
        <v>0.91914964499999996</v>
      </c>
      <c r="H984" s="4">
        <f t="shared" si="3"/>
        <v>-0.49919091824054768</v>
      </c>
    </row>
    <row r="985" spans="1:8" ht="15.75" customHeight="1" x14ac:dyDescent="0.2">
      <c r="A985" s="33" t="s">
        <v>424</v>
      </c>
      <c r="B985" s="1">
        <v>2.1249289220000001</v>
      </c>
      <c r="C985" s="1">
        <v>0.31870829699999997</v>
      </c>
      <c r="D985" s="1">
        <v>14.99853918</v>
      </c>
      <c r="E985" s="1">
        <v>0.93641641200000003</v>
      </c>
      <c r="H985" s="4">
        <f t="shared" si="3"/>
        <v>-0.42608261953361948</v>
      </c>
    </row>
    <row r="986" spans="1:8" ht="15.75" customHeight="1" x14ac:dyDescent="0.2">
      <c r="A986" s="52" t="s">
        <v>1088</v>
      </c>
      <c r="B986" s="1">
        <v>5.1460142360000001</v>
      </c>
      <c r="C986" s="1">
        <v>0.77183017099999995</v>
      </c>
      <c r="D986" s="1">
        <v>14.998601539999999</v>
      </c>
      <c r="E986" s="1">
        <v>0.97607924499999998</v>
      </c>
      <c r="H986" s="4">
        <f t="shared" si="3"/>
        <v>-0.25814833035678669</v>
      </c>
    </row>
    <row r="987" spans="1:8" ht="15.75" customHeight="1" x14ac:dyDescent="0.2">
      <c r="A987" s="30"/>
      <c r="B987" s="1"/>
      <c r="C987" s="1"/>
      <c r="D987" s="1"/>
      <c r="E987" s="1"/>
    </row>
    <row r="988" spans="1:8" ht="15.75" customHeight="1" x14ac:dyDescent="0.2">
      <c r="A988" s="44"/>
      <c r="B988" s="1"/>
      <c r="C988" s="1"/>
      <c r="D988" s="1"/>
      <c r="E988" s="1"/>
    </row>
    <row r="989" spans="1:8" ht="15.75" customHeight="1" x14ac:dyDescent="0.2">
      <c r="A989" s="44"/>
      <c r="B989" s="1"/>
      <c r="C989" s="1"/>
      <c r="D989" s="1"/>
      <c r="E989" s="1"/>
    </row>
    <row r="990" spans="1:8" ht="15.75" customHeight="1" x14ac:dyDescent="0.2">
      <c r="A990" s="32"/>
      <c r="B990" s="1"/>
      <c r="C990" s="1"/>
      <c r="D990" s="1"/>
      <c r="E990" s="1"/>
    </row>
    <row r="991" spans="1:8" ht="15.75" customHeight="1" x14ac:dyDescent="0.2">
      <c r="A991" s="44"/>
      <c r="B991" s="1"/>
      <c r="C991" s="1"/>
      <c r="D991" s="1"/>
      <c r="E991" s="1"/>
    </row>
    <row r="992" spans="1:8" ht="15.75" customHeight="1" x14ac:dyDescent="0.2">
      <c r="A992" s="44"/>
      <c r="B992" s="1"/>
      <c r="C992" s="1"/>
      <c r="D992" s="1"/>
      <c r="E992" s="1"/>
    </row>
    <row r="993" spans="1:5" ht="15.75" customHeight="1" x14ac:dyDescent="0.2">
      <c r="A993" s="44"/>
      <c r="B993" s="1"/>
      <c r="C993" s="1"/>
      <c r="D993" s="1"/>
      <c r="E993" s="1"/>
    </row>
    <row r="994" spans="1:5" ht="15.75" customHeight="1" x14ac:dyDescent="0.2">
      <c r="A994" s="44"/>
      <c r="B994" s="1"/>
      <c r="C994" s="1"/>
      <c r="D994" s="1"/>
      <c r="E994" s="1"/>
    </row>
    <row r="995" spans="1:5" ht="15.75" customHeight="1" x14ac:dyDescent="0.2">
      <c r="A995" s="30"/>
      <c r="B995" s="1"/>
      <c r="C995" s="1"/>
      <c r="D995" s="1"/>
      <c r="E995" s="1"/>
    </row>
    <row r="996" spans="1:5" ht="15.75" customHeight="1" x14ac:dyDescent="0.2">
      <c r="A996" s="30"/>
      <c r="B996" s="1"/>
      <c r="C996" s="1"/>
      <c r="D996" s="1"/>
      <c r="E996" s="1"/>
    </row>
    <row r="997" spans="1:5" ht="15.75" customHeight="1" x14ac:dyDescent="0.2">
      <c r="A997" s="32"/>
      <c r="B997" s="1"/>
      <c r="C997" s="1"/>
      <c r="D997" s="1"/>
      <c r="E997" s="1"/>
    </row>
    <row r="998" spans="1:5" ht="15.75" customHeight="1" x14ac:dyDescent="0.2">
      <c r="A998" s="32"/>
      <c r="B998" s="1"/>
      <c r="C998" s="1"/>
      <c r="D998" s="1"/>
      <c r="E998" s="1"/>
    </row>
    <row r="999" spans="1:5" ht="15.75" customHeight="1" x14ac:dyDescent="0.2">
      <c r="A999" s="32"/>
      <c r="B999" s="1"/>
      <c r="C999" s="1"/>
      <c r="D999" s="1"/>
      <c r="E999" s="1"/>
    </row>
    <row r="1000" spans="1:5" ht="15.75" customHeight="1" x14ac:dyDescent="0.2">
      <c r="A1000" s="44"/>
      <c r="B1000" s="1"/>
      <c r="C1000" s="1"/>
      <c r="D1000" s="1"/>
      <c r="E1000" s="1"/>
    </row>
    <row r="1001" spans="1:5" ht="15.75" customHeight="1" x14ac:dyDescent="0.2">
      <c r="A1001" s="30"/>
      <c r="B1001" s="1"/>
      <c r="C1001" s="1"/>
      <c r="D1001" s="1"/>
      <c r="E1001" s="1"/>
    </row>
    <row r="1002" spans="1:5" ht="15.75" customHeight="1" x14ac:dyDescent="0.2">
      <c r="A1002" s="32"/>
      <c r="B1002" s="1"/>
      <c r="C1002" s="1"/>
      <c r="D1002" s="1"/>
      <c r="E1002" s="1"/>
    </row>
    <row r="1003" spans="1:5" ht="15.75" customHeight="1" x14ac:dyDescent="0.2">
      <c r="A1003" s="44"/>
      <c r="B1003" s="1"/>
      <c r="C1003" s="1"/>
      <c r="D1003" s="1"/>
      <c r="E1003" s="1"/>
    </row>
    <row r="1004" spans="1:5" ht="15.75" customHeight="1" x14ac:dyDescent="0.2">
      <c r="A1004" s="30"/>
      <c r="B1004" s="1"/>
      <c r="C1004" s="1"/>
      <c r="D1004" s="1"/>
      <c r="E1004" s="1"/>
    </row>
    <row r="1005" spans="1:5" ht="15.75" customHeight="1" x14ac:dyDescent="0.2">
      <c r="A1005" s="30"/>
      <c r="B1005" s="1"/>
      <c r="C1005" s="1"/>
      <c r="D1005" s="1"/>
      <c r="E1005" s="1"/>
    </row>
    <row r="1006" spans="1:5" ht="15.75" customHeight="1" x14ac:dyDescent="0.2">
      <c r="A1006" s="32"/>
      <c r="B1006" s="1"/>
      <c r="C1006" s="1"/>
      <c r="D1006" s="1"/>
      <c r="E1006" s="1"/>
    </row>
    <row r="1007" spans="1:5" ht="15.75" customHeight="1" x14ac:dyDescent="0.2">
      <c r="A1007" s="32"/>
      <c r="B1007" s="1"/>
      <c r="C1007" s="1"/>
      <c r="D1007" s="1"/>
      <c r="E1007" s="1"/>
    </row>
    <row r="1008" spans="1:5" ht="15.75" customHeight="1" x14ac:dyDescent="0.2">
      <c r="A1008" s="30"/>
      <c r="B1008" s="1"/>
      <c r="C1008" s="1"/>
      <c r="D1008" s="1"/>
      <c r="E1008" s="1"/>
    </row>
    <row r="1009" spans="1:5" ht="15.75" customHeight="1" x14ac:dyDescent="0.2">
      <c r="A1009" s="32"/>
      <c r="B1009" s="1"/>
      <c r="C1009" s="1"/>
      <c r="D1009" s="1"/>
      <c r="E1009" s="1"/>
    </row>
    <row r="1010" spans="1:5" ht="15.75" customHeight="1" x14ac:dyDescent="0.2">
      <c r="A1010" s="44"/>
      <c r="B1010" s="1"/>
      <c r="C1010" s="1"/>
      <c r="D1010" s="1"/>
      <c r="E1010" s="1"/>
    </row>
    <row r="1011" spans="1:5" ht="15.75" customHeight="1" x14ac:dyDescent="0.2">
      <c r="A1011" s="32"/>
      <c r="B1011" s="1"/>
      <c r="C1011" s="1"/>
      <c r="D1011" s="1"/>
      <c r="E1011" s="1"/>
    </row>
    <row r="1012" spans="1:5" ht="15.75" customHeight="1" x14ac:dyDescent="0.2">
      <c r="A1012" s="30"/>
      <c r="B1012" s="1"/>
      <c r="C1012" s="1"/>
      <c r="D1012" s="1"/>
      <c r="E1012" s="1"/>
    </row>
    <row r="1013" spans="1:5" ht="15.75" customHeight="1" x14ac:dyDescent="0.2">
      <c r="A1013" s="30"/>
      <c r="B1013" s="1"/>
      <c r="C1013" s="1"/>
      <c r="D1013" s="1"/>
      <c r="E1013" s="1"/>
    </row>
    <row r="1014" spans="1:5" ht="15.75" customHeight="1" x14ac:dyDescent="0.2">
      <c r="A1014" s="32"/>
      <c r="B1014" s="1"/>
      <c r="C1014" s="1"/>
      <c r="D1014" s="1"/>
      <c r="E1014" s="1"/>
    </row>
    <row r="1015" spans="1:5" ht="15.75" customHeight="1" x14ac:dyDescent="0.2">
      <c r="A1015" s="30"/>
      <c r="B1015" s="1"/>
      <c r="C1015" s="1"/>
      <c r="D1015" s="1"/>
      <c r="E1015" s="1"/>
    </row>
    <row r="1016" spans="1:5" ht="15.75" customHeight="1" x14ac:dyDescent="0.2">
      <c r="A1016" s="44"/>
      <c r="B1016" s="1"/>
      <c r="C1016" s="1"/>
      <c r="D1016" s="1"/>
      <c r="E1016" s="1"/>
    </row>
    <row r="1017" spans="1:5" ht="15.75" customHeight="1" x14ac:dyDescent="0.2">
      <c r="A1017" s="32"/>
      <c r="B1017" s="1"/>
      <c r="C1017" s="1"/>
      <c r="D1017" s="1"/>
      <c r="E1017" s="1"/>
    </row>
    <row r="1018" spans="1:5" ht="15.75" customHeight="1" x14ac:dyDescent="0.2">
      <c r="A1018" s="44"/>
      <c r="B1018" s="1"/>
      <c r="C1018" s="1"/>
      <c r="D1018" s="1"/>
      <c r="E1018" s="1"/>
    </row>
    <row r="1019" spans="1:5" ht="15.75" customHeight="1" x14ac:dyDescent="0.2">
      <c r="A1019" s="44"/>
      <c r="B1019" s="1"/>
      <c r="C1019" s="1"/>
      <c r="D1019" s="1"/>
      <c r="E1019" s="1"/>
    </row>
    <row r="1020" spans="1:5" ht="15.75" customHeight="1" x14ac:dyDescent="0.2">
      <c r="A1020" s="30"/>
      <c r="B1020" s="1"/>
      <c r="C1020" s="1"/>
      <c r="D1020" s="1"/>
      <c r="E1020" s="1"/>
    </row>
    <row r="1021" spans="1:5" ht="15.75" customHeight="1" x14ac:dyDescent="0.2">
      <c r="A1021" s="30"/>
      <c r="B1021" s="1"/>
      <c r="C1021" s="1"/>
      <c r="D1021" s="1"/>
      <c r="E1021" s="1"/>
    </row>
    <row r="1022" spans="1:5" ht="15.75" customHeight="1" x14ac:dyDescent="0.2">
      <c r="A1022" s="32"/>
      <c r="B1022" s="1"/>
      <c r="C1022" s="1"/>
      <c r="D1022" s="1"/>
      <c r="E1022" s="1"/>
    </row>
    <row r="1023" spans="1:5" ht="15.75" customHeight="1" x14ac:dyDescent="0.2">
      <c r="A1023" s="44"/>
      <c r="B1023" s="1"/>
      <c r="C1023" s="1"/>
      <c r="D1023" s="1"/>
      <c r="E1023" s="1"/>
    </row>
    <row r="1024" spans="1:5" ht="15.75" customHeight="1" x14ac:dyDescent="0.2">
      <c r="A1024" s="32"/>
      <c r="B1024" s="1"/>
      <c r="C1024" s="1"/>
      <c r="D1024" s="1"/>
      <c r="E1024" s="1"/>
    </row>
    <row r="1025" spans="1:5" ht="15.75" customHeight="1" x14ac:dyDescent="0.2">
      <c r="A1025" s="44"/>
      <c r="B1025" s="1"/>
      <c r="C1025" s="1"/>
      <c r="D1025" s="1"/>
      <c r="E1025" s="1"/>
    </row>
    <row r="1026" spans="1:5" ht="15.75" customHeight="1" x14ac:dyDescent="0.2">
      <c r="A1026" s="32"/>
      <c r="B1026" s="1"/>
      <c r="C1026" s="1"/>
      <c r="D1026" s="1"/>
      <c r="E1026" s="1"/>
    </row>
    <row r="1027" spans="1:5" ht="15.75" customHeight="1" x14ac:dyDescent="0.2">
      <c r="A1027" s="32"/>
      <c r="B1027" s="1"/>
      <c r="C1027" s="1"/>
      <c r="D1027" s="1"/>
      <c r="E1027" s="1"/>
    </row>
    <row r="1028" spans="1:5" ht="15.75" customHeight="1" x14ac:dyDescent="0.2">
      <c r="A1028" s="44"/>
      <c r="B1028" s="1"/>
      <c r="C1028" s="1"/>
      <c r="D1028" s="1"/>
      <c r="E1028" s="1"/>
    </row>
    <row r="1029" spans="1:5" ht="15.75" customHeight="1" x14ac:dyDescent="0.2">
      <c r="A1029" s="44"/>
      <c r="B1029" s="1"/>
      <c r="C1029" s="1"/>
      <c r="D1029" s="1"/>
      <c r="E1029" s="1"/>
    </row>
    <row r="1030" spans="1:5" ht="15.75" customHeight="1" x14ac:dyDescent="0.2">
      <c r="A1030" s="32"/>
      <c r="B1030" s="1"/>
      <c r="C1030" s="1"/>
      <c r="D1030" s="1"/>
      <c r="E1030" s="1"/>
    </row>
    <row r="1031" spans="1:5" ht="15.75" customHeight="1" x14ac:dyDescent="0.2">
      <c r="A1031" s="32"/>
      <c r="B1031" s="1"/>
      <c r="C1031" s="1"/>
      <c r="D1031" s="1"/>
      <c r="E1031" s="1"/>
    </row>
    <row r="1032" spans="1:5" ht="15.75" customHeight="1" x14ac:dyDescent="0.2">
      <c r="A1032" s="32"/>
      <c r="B1032" s="1"/>
      <c r="C1032" s="1"/>
      <c r="D1032" s="1"/>
      <c r="E1032" s="1"/>
    </row>
    <row r="1033" spans="1:5" ht="15.75" customHeight="1" x14ac:dyDescent="0.2">
      <c r="A1033" s="30"/>
      <c r="B1033" s="1"/>
      <c r="C1033" s="1"/>
      <c r="D1033" s="1"/>
      <c r="E1033" s="1"/>
    </row>
    <row r="1034" spans="1:5" ht="15.75" customHeight="1" x14ac:dyDescent="0.2">
      <c r="A1034" s="30"/>
      <c r="B1034" s="1"/>
      <c r="C1034" s="1"/>
      <c r="D1034" s="1"/>
      <c r="E1034" s="1"/>
    </row>
    <row r="1035" spans="1:5" ht="15.75" customHeight="1" x14ac:dyDescent="0.2">
      <c r="A1035" s="30"/>
      <c r="B1035" s="1"/>
      <c r="C1035" s="1"/>
      <c r="D1035" s="1"/>
      <c r="E1035" s="1"/>
    </row>
    <row r="1036" spans="1:5" ht="15.75" customHeight="1" x14ac:dyDescent="0.2">
      <c r="A1036" s="32"/>
      <c r="B1036" s="1"/>
      <c r="C1036" s="1"/>
      <c r="D1036" s="1"/>
      <c r="E1036" s="1"/>
    </row>
    <row r="1037" spans="1:5" ht="15.75" customHeight="1" x14ac:dyDescent="0.2">
      <c r="A1037" s="32"/>
      <c r="B1037" s="1"/>
      <c r="C1037" s="1"/>
      <c r="D1037" s="1"/>
      <c r="E1037" s="1"/>
    </row>
    <row r="1038" spans="1:5" ht="15.75" customHeight="1" x14ac:dyDescent="0.2">
      <c r="A1038" s="44"/>
      <c r="B1038" s="1"/>
      <c r="C1038" s="1"/>
      <c r="D1038" s="1"/>
      <c r="E1038" s="1"/>
    </row>
    <row r="1039" spans="1:5" ht="15.75" customHeight="1" x14ac:dyDescent="0.2">
      <c r="A1039" s="32"/>
      <c r="B1039" s="1"/>
      <c r="C1039" s="1"/>
      <c r="D1039" s="1"/>
      <c r="E1039" s="1"/>
    </row>
    <row r="1040" spans="1:5" ht="15.75" customHeight="1" x14ac:dyDescent="0.2">
      <c r="A1040" s="44"/>
      <c r="B1040" s="1"/>
      <c r="C1040" s="1"/>
      <c r="D1040" s="1"/>
      <c r="E1040" s="1"/>
    </row>
    <row r="1041" spans="1:5" ht="15.75" customHeight="1" x14ac:dyDescent="0.2">
      <c r="A1041" s="30"/>
      <c r="B1041" s="1"/>
      <c r="C1041" s="1"/>
      <c r="D1041" s="1"/>
      <c r="E1041" s="1"/>
    </row>
    <row r="1042" spans="1:5" ht="15.75" customHeight="1" x14ac:dyDescent="0.2">
      <c r="A1042" s="32"/>
      <c r="B1042" s="1"/>
      <c r="C1042" s="1"/>
      <c r="D1042" s="1"/>
      <c r="E1042" s="1"/>
    </row>
    <row r="1043" spans="1:5" ht="15.75" customHeight="1" x14ac:dyDescent="0.2">
      <c r="A1043" s="44"/>
      <c r="B1043" s="1"/>
      <c r="C1043" s="1"/>
      <c r="D1043" s="1"/>
      <c r="E1043" s="1"/>
    </row>
    <row r="1044" spans="1:5" ht="15.75" customHeight="1" x14ac:dyDescent="0.2">
      <c r="A1044" s="30"/>
      <c r="B1044" s="1"/>
      <c r="C1044" s="1"/>
      <c r="D1044" s="1"/>
      <c r="E1044" s="1"/>
    </row>
    <row r="1045" spans="1:5" ht="15.75" customHeight="1" x14ac:dyDescent="0.2">
      <c r="A1045" s="30"/>
      <c r="B1045" s="1"/>
      <c r="C1045" s="1"/>
      <c r="D1045" s="1"/>
      <c r="E1045" s="1"/>
    </row>
    <row r="1046" spans="1:5" ht="15.75" customHeight="1" x14ac:dyDescent="0.2">
      <c r="A1046" s="44"/>
      <c r="B1046" s="1"/>
      <c r="C1046" s="1"/>
      <c r="D1046" s="1"/>
      <c r="E1046" s="1"/>
    </row>
    <row r="1047" spans="1:5" ht="15.75" customHeight="1" x14ac:dyDescent="0.2">
      <c r="A1047" s="30"/>
      <c r="B1047" s="1"/>
      <c r="C1047" s="1"/>
      <c r="D1047" s="1"/>
      <c r="E1047" s="1"/>
    </row>
    <row r="1048" spans="1:5" ht="15.75" customHeight="1" x14ac:dyDescent="0.2">
      <c r="A1048" s="30"/>
      <c r="B1048" s="1"/>
      <c r="C1048" s="1"/>
      <c r="D1048" s="1"/>
      <c r="E1048" s="1"/>
    </row>
    <row r="1049" spans="1:5" ht="15.75" customHeight="1" x14ac:dyDescent="0.2">
      <c r="A1049" s="32"/>
      <c r="B1049" s="1"/>
      <c r="C1049" s="1"/>
      <c r="D1049" s="1"/>
      <c r="E1049" s="1"/>
    </row>
    <row r="1050" spans="1:5" ht="15.75" customHeight="1" x14ac:dyDescent="0.2">
      <c r="A1050" s="44"/>
      <c r="B1050" s="1"/>
      <c r="C1050" s="1"/>
      <c r="D1050" s="1"/>
      <c r="E1050" s="1"/>
    </row>
    <row r="1051" spans="1:5" ht="15.75" customHeight="1" x14ac:dyDescent="0.2">
      <c r="A1051" s="32"/>
      <c r="B1051" s="1"/>
      <c r="C1051" s="1"/>
      <c r="D1051" s="1"/>
      <c r="E1051" s="1"/>
    </row>
    <row r="1052" spans="1:5" ht="15.75" customHeight="1" x14ac:dyDescent="0.2">
      <c r="A1052" s="44"/>
      <c r="B1052" s="1"/>
      <c r="C1052" s="1"/>
      <c r="D1052" s="1"/>
      <c r="E1052" s="1"/>
    </row>
    <row r="1053" spans="1:5" ht="15.75" customHeight="1" x14ac:dyDescent="0.2">
      <c r="A1053" s="32"/>
      <c r="B1053" s="1"/>
      <c r="C1053" s="1"/>
      <c r="D1053" s="1"/>
      <c r="E1053" s="1"/>
    </row>
    <row r="1054" spans="1:5" ht="15.75" customHeight="1" x14ac:dyDescent="0.2">
      <c r="A1054" s="44"/>
      <c r="B1054" s="1"/>
      <c r="C1054" s="1"/>
      <c r="D1054" s="1"/>
      <c r="E1054" s="1"/>
    </row>
    <row r="1055" spans="1:5" ht="15.75" customHeight="1" x14ac:dyDescent="0.2">
      <c r="A1055" s="30"/>
      <c r="B1055" s="1"/>
      <c r="C1055" s="1"/>
      <c r="D1055" s="1"/>
      <c r="E1055" s="1"/>
    </row>
    <row r="1056" spans="1:5" ht="15.75" customHeight="1" x14ac:dyDescent="0.2">
      <c r="A1056" s="44"/>
      <c r="B1056" s="1"/>
      <c r="C1056" s="1"/>
      <c r="D1056" s="1"/>
      <c r="E1056" s="1"/>
    </row>
    <row r="1057" spans="1:5" ht="15.75" customHeight="1" x14ac:dyDescent="0.2">
      <c r="A1057" s="30"/>
      <c r="B1057" s="1"/>
      <c r="C1057" s="1"/>
      <c r="D1057" s="1"/>
      <c r="E1057" s="1"/>
    </row>
    <row r="1058" spans="1:5" ht="15.75" customHeight="1" x14ac:dyDescent="0.2">
      <c r="A1058" s="44"/>
      <c r="B1058" s="1"/>
      <c r="C1058" s="1"/>
      <c r="D1058" s="1"/>
      <c r="E1058" s="1"/>
    </row>
    <row r="1059" spans="1:5" ht="15.75" customHeight="1" x14ac:dyDescent="0.2">
      <c r="A1059" s="30"/>
      <c r="B1059" s="1"/>
      <c r="C1059" s="1"/>
      <c r="D1059" s="1"/>
      <c r="E1059" s="1"/>
    </row>
    <row r="1060" spans="1:5" ht="15.75" customHeight="1" x14ac:dyDescent="0.2">
      <c r="A1060" s="32"/>
      <c r="B1060" s="1"/>
      <c r="C1060" s="1"/>
      <c r="D1060" s="1"/>
      <c r="E1060" s="1"/>
    </row>
    <row r="1061" spans="1:5" ht="15.75" customHeight="1" x14ac:dyDescent="0.2">
      <c r="A1061" s="32"/>
      <c r="B1061" s="1"/>
      <c r="C1061" s="1"/>
      <c r="D1061" s="1"/>
      <c r="E1061" s="1"/>
    </row>
    <row r="1062" spans="1:5" ht="15.75" customHeight="1" x14ac:dyDescent="0.2">
      <c r="A1062" s="44"/>
      <c r="B1062" s="1"/>
      <c r="C1062" s="1"/>
      <c r="D1062" s="1"/>
      <c r="E1062" s="1"/>
    </row>
    <row r="1063" spans="1:5" ht="15.75" customHeight="1" x14ac:dyDescent="0.2">
      <c r="A1063" s="44"/>
      <c r="B1063" s="1"/>
      <c r="C1063" s="1"/>
      <c r="D1063" s="1"/>
      <c r="E1063" s="1"/>
    </row>
    <row r="1064" spans="1:5" ht="15.75" customHeight="1" x14ac:dyDescent="0.2">
      <c r="A1064" s="32"/>
      <c r="B1064" s="1"/>
      <c r="C1064" s="1"/>
      <c r="D1064" s="1"/>
      <c r="E1064" s="1"/>
    </row>
    <row r="1065" spans="1:5" ht="15.75" customHeight="1" x14ac:dyDescent="0.2">
      <c r="A1065" s="30"/>
      <c r="B1065" s="1"/>
      <c r="C1065" s="1"/>
      <c r="D1065" s="1"/>
      <c r="E1065" s="1"/>
    </row>
    <row r="1066" spans="1:5" ht="15.75" customHeight="1" x14ac:dyDescent="0.2">
      <c r="A1066" s="32"/>
      <c r="B1066" s="1"/>
      <c r="C1066" s="1"/>
      <c r="D1066" s="1"/>
      <c r="E1066" s="1"/>
    </row>
    <row r="1067" spans="1:5" ht="15.75" customHeight="1" x14ac:dyDescent="0.2">
      <c r="A1067" s="30"/>
      <c r="B1067" s="1"/>
      <c r="C1067" s="1"/>
      <c r="D1067" s="1"/>
      <c r="E1067" s="1"/>
    </row>
    <row r="1068" spans="1:5" ht="15.75" customHeight="1" x14ac:dyDescent="0.2">
      <c r="A1068" s="32"/>
      <c r="B1068" s="1"/>
      <c r="C1068" s="1"/>
      <c r="D1068" s="1"/>
      <c r="E1068" s="1"/>
    </row>
    <row r="1069" spans="1:5" ht="15.75" customHeight="1" x14ac:dyDescent="0.2">
      <c r="A1069" s="32"/>
      <c r="B1069" s="1"/>
      <c r="C1069" s="1"/>
      <c r="D1069" s="1"/>
      <c r="E1069" s="1"/>
    </row>
    <row r="1070" spans="1:5" ht="15.75" customHeight="1" x14ac:dyDescent="0.2">
      <c r="A1070" s="30"/>
      <c r="B1070" s="1"/>
      <c r="C1070" s="1"/>
      <c r="D1070" s="1"/>
      <c r="E1070" s="1"/>
    </row>
    <row r="1071" spans="1:5" ht="15.75" customHeight="1" x14ac:dyDescent="0.2">
      <c r="A1071" s="30"/>
      <c r="B1071" s="1"/>
      <c r="C1071" s="1"/>
      <c r="D1071" s="1"/>
      <c r="E1071" s="1"/>
    </row>
    <row r="1072" spans="1:5" ht="15.75" customHeight="1" x14ac:dyDescent="0.2">
      <c r="A1072" s="44"/>
      <c r="B1072" s="1"/>
      <c r="C1072" s="1"/>
      <c r="D1072" s="1"/>
      <c r="E1072" s="1"/>
    </row>
    <row r="1073" spans="1:5" ht="15.75" customHeight="1" x14ac:dyDescent="0.2">
      <c r="A1073" s="32"/>
      <c r="B1073" s="1"/>
      <c r="C1073" s="1"/>
      <c r="D1073" s="1"/>
      <c r="E1073" s="1"/>
    </row>
    <row r="1074" spans="1:5" ht="15.75" customHeight="1" x14ac:dyDescent="0.2">
      <c r="A1074" s="30"/>
      <c r="B1074" s="1"/>
      <c r="C1074" s="1"/>
      <c r="D1074" s="1"/>
      <c r="E1074" s="1"/>
    </row>
    <row r="1075" spans="1:5" ht="15.75" customHeight="1" x14ac:dyDescent="0.2">
      <c r="A1075" s="44"/>
      <c r="B1075" s="1"/>
      <c r="C1075" s="1"/>
      <c r="D1075" s="1"/>
      <c r="E1075" s="1"/>
    </row>
    <row r="1076" spans="1:5" ht="15.75" customHeight="1" x14ac:dyDescent="0.2">
      <c r="A1076" s="32"/>
      <c r="B1076" s="1"/>
      <c r="C1076" s="1"/>
      <c r="D1076" s="1"/>
      <c r="E1076" s="1"/>
    </row>
    <row r="1077" spans="1:5" ht="15.75" customHeight="1" x14ac:dyDescent="0.2">
      <c r="A1077" s="30"/>
      <c r="B1077" s="1"/>
      <c r="C1077" s="1"/>
      <c r="D1077" s="1"/>
      <c r="E1077" s="1"/>
    </row>
    <row r="1078" spans="1:5" ht="15.75" customHeight="1" x14ac:dyDescent="0.2">
      <c r="A1078" s="30"/>
      <c r="B1078" s="1"/>
      <c r="C1078" s="1"/>
      <c r="D1078" s="1"/>
      <c r="E1078" s="1"/>
    </row>
    <row r="1079" spans="1:5" ht="15.75" customHeight="1" x14ac:dyDescent="0.2">
      <c r="A1079" s="32"/>
      <c r="B1079" s="1"/>
      <c r="C1079" s="1"/>
      <c r="D1079" s="1"/>
      <c r="E1079" s="1"/>
    </row>
    <row r="1080" spans="1:5" ht="15.75" customHeight="1" x14ac:dyDescent="0.2">
      <c r="A1080" s="44"/>
      <c r="B1080" s="1"/>
      <c r="C1080" s="1"/>
      <c r="D1080" s="1"/>
      <c r="E1080" s="1"/>
    </row>
    <row r="1081" spans="1:5" ht="15.75" customHeight="1" x14ac:dyDescent="0.2">
      <c r="A1081" s="32"/>
      <c r="B1081" s="1"/>
      <c r="C1081" s="1"/>
      <c r="D1081" s="1"/>
      <c r="E1081" s="1"/>
    </row>
    <row r="1082" spans="1:5" ht="15.75" customHeight="1" x14ac:dyDescent="0.2">
      <c r="A1082" s="44"/>
      <c r="B1082" s="1"/>
      <c r="C1082" s="1"/>
      <c r="D1082" s="1"/>
      <c r="E1082" s="1"/>
    </row>
    <row r="1083" spans="1:5" ht="15.75" customHeight="1" x14ac:dyDescent="0.2">
      <c r="A1083" s="32"/>
      <c r="B1083" s="1"/>
      <c r="C1083" s="1"/>
      <c r="D1083" s="1"/>
      <c r="E1083" s="1"/>
    </row>
    <row r="1084" spans="1:5" ht="15.75" customHeight="1" x14ac:dyDescent="0.2">
      <c r="A1084" s="30"/>
      <c r="B1084" s="1"/>
      <c r="C1084" s="1"/>
      <c r="D1084" s="1"/>
      <c r="E1084" s="1"/>
    </row>
    <row r="1085" spans="1:5" ht="15.75" customHeight="1" x14ac:dyDescent="0.2">
      <c r="A1085" s="44"/>
      <c r="B1085" s="1"/>
      <c r="C1085" s="1"/>
      <c r="D1085" s="1"/>
      <c r="E1085" s="1"/>
    </row>
    <row r="1086" spans="1:5" ht="15.75" customHeight="1" x14ac:dyDescent="0.2">
      <c r="A1086" s="44"/>
      <c r="B1086" s="1"/>
      <c r="C1086" s="1"/>
      <c r="D1086" s="1"/>
      <c r="E1086" s="1"/>
    </row>
    <row r="1087" spans="1:5" ht="15.75" customHeight="1" x14ac:dyDescent="0.2">
      <c r="A1087" s="30"/>
      <c r="B1087" s="1"/>
      <c r="C1087" s="1"/>
      <c r="D1087" s="1"/>
      <c r="E1087" s="1"/>
    </row>
    <row r="1088" spans="1:5" ht="15.75" customHeight="1" x14ac:dyDescent="0.2">
      <c r="A1088" s="32"/>
      <c r="B1088" s="1"/>
      <c r="C1088" s="1"/>
      <c r="D1088" s="1"/>
      <c r="E1088" s="1"/>
    </row>
    <row r="1089" spans="1:5" ht="15.75" customHeight="1" x14ac:dyDescent="0.2">
      <c r="A1089" s="44"/>
      <c r="B1089" s="1"/>
      <c r="C1089" s="1"/>
      <c r="D1089" s="1"/>
      <c r="E1089" s="1"/>
    </row>
    <row r="1090" spans="1:5" ht="15.75" customHeight="1" x14ac:dyDescent="0.2">
      <c r="A1090" s="32"/>
      <c r="B1090" s="1"/>
      <c r="C1090" s="1"/>
      <c r="D1090" s="1"/>
      <c r="E1090" s="1"/>
    </row>
    <row r="1091" spans="1:5" ht="15.75" customHeight="1" x14ac:dyDescent="0.2">
      <c r="A1091" s="30"/>
      <c r="B1091" s="1"/>
      <c r="C1091" s="1"/>
      <c r="D1091" s="1"/>
      <c r="E1091" s="1"/>
    </row>
    <row r="1092" spans="1:5" ht="15.75" customHeight="1" x14ac:dyDescent="0.2">
      <c r="A1092" s="44"/>
      <c r="B1092" s="1"/>
      <c r="C1092" s="1"/>
      <c r="D1092" s="1"/>
      <c r="E1092" s="1"/>
    </row>
    <row r="1093" spans="1:5" ht="15.75" customHeight="1" x14ac:dyDescent="0.2">
      <c r="A1093" s="32"/>
      <c r="B1093" s="1"/>
      <c r="C1093" s="1"/>
      <c r="D1093" s="1"/>
      <c r="E1093" s="1"/>
    </row>
    <row r="1094" spans="1:5" ht="15.75" customHeight="1" x14ac:dyDescent="0.2">
      <c r="A1094" s="32"/>
      <c r="B1094" s="1"/>
      <c r="C1094" s="1"/>
      <c r="D1094" s="1"/>
      <c r="E1094" s="1"/>
    </row>
    <row r="1095" spans="1:5" ht="15.75" customHeight="1" x14ac:dyDescent="0.2">
      <c r="A1095" s="44"/>
      <c r="B1095" s="1"/>
      <c r="C1095" s="1"/>
      <c r="D1095" s="1"/>
      <c r="E1095" s="1"/>
    </row>
    <row r="1096" spans="1:5" ht="15.75" customHeight="1" x14ac:dyDescent="0.2">
      <c r="A1096" s="32"/>
      <c r="B1096" s="1"/>
      <c r="C1096" s="1"/>
      <c r="D1096" s="1"/>
      <c r="E1096" s="1"/>
    </row>
    <row r="1097" spans="1:5" ht="15.75" customHeight="1" x14ac:dyDescent="0.2">
      <c r="A1097" s="44"/>
      <c r="B1097" s="1"/>
      <c r="C1097" s="1"/>
      <c r="D1097" s="1"/>
      <c r="E1097" s="1"/>
    </row>
    <row r="1098" spans="1:5" ht="15.75" customHeight="1" x14ac:dyDescent="0.2">
      <c r="A1098" s="32"/>
      <c r="B1098" s="1"/>
      <c r="C1098" s="1"/>
      <c r="D1098" s="1"/>
      <c r="E1098" s="1"/>
    </row>
    <row r="1099" spans="1:5" ht="15.75" customHeight="1" x14ac:dyDescent="0.2">
      <c r="A1099" s="44"/>
      <c r="B1099" s="1"/>
      <c r="C1099" s="1"/>
      <c r="D1099" s="1"/>
      <c r="E1099" s="1"/>
    </row>
    <row r="1100" spans="1:5" ht="15.75" customHeight="1" x14ac:dyDescent="0.2">
      <c r="A1100" s="32"/>
      <c r="B1100" s="1"/>
      <c r="C1100" s="1"/>
      <c r="D1100" s="1"/>
      <c r="E1100" s="1"/>
    </row>
    <row r="1101" spans="1:5" ht="15.75" customHeight="1" x14ac:dyDescent="0.2">
      <c r="A1101" s="32"/>
      <c r="B1101" s="1"/>
      <c r="C1101" s="1"/>
      <c r="D1101" s="1"/>
      <c r="E1101" s="1"/>
    </row>
    <row r="1102" spans="1:5" ht="15.75" customHeight="1" x14ac:dyDescent="0.2">
      <c r="A1102" s="32"/>
      <c r="B1102" s="1"/>
      <c r="C1102" s="1"/>
      <c r="D1102" s="1"/>
      <c r="E1102" s="1"/>
    </row>
    <row r="1103" spans="1:5" ht="15.75" customHeight="1" x14ac:dyDescent="0.2">
      <c r="A1103" s="44"/>
      <c r="B1103" s="1"/>
      <c r="C1103" s="1"/>
      <c r="D1103" s="1"/>
      <c r="E1103" s="1"/>
    </row>
    <row r="1104" spans="1:5" ht="15.75" customHeight="1" x14ac:dyDescent="0.2">
      <c r="A1104" s="30"/>
      <c r="B1104" s="1"/>
      <c r="C1104" s="1"/>
      <c r="D1104" s="1"/>
      <c r="E1104" s="1"/>
    </row>
    <row r="1105" spans="1:5" ht="15.75" customHeight="1" x14ac:dyDescent="0.2">
      <c r="A1105" s="44"/>
      <c r="B1105" s="1"/>
      <c r="C1105" s="1"/>
      <c r="D1105" s="1"/>
      <c r="E1105" s="1"/>
    </row>
    <row r="1106" spans="1:5" ht="15.75" customHeight="1" x14ac:dyDescent="0.2">
      <c r="A1106" s="32"/>
      <c r="B1106" s="1"/>
      <c r="C1106" s="1"/>
      <c r="D1106" s="1"/>
      <c r="E1106" s="1"/>
    </row>
    <row r="1107" spans="1:5" ht="15.75" customHeight="1" x14ac:dyDescent="0.2">
      <c r="A1107" s="32"/>
      <c r="B1107" s="1"/>
      <c r="C1107" s="1"/>
      <c r="D1107" s="1"/>
      <c r="E1107" s="1"/>
    </row>
    <row r="1108" spans="1:5" ht="15.75" customHeight="1" x14ac:dyDescent="0.2">
      <c r="A1108" s="30"/>
      <c r="B1108" s="1"/>
      <c r="C1108" s="1"/>
      <c r="D1108" s="1"/>
      <c r="E1108" s="1"/>
    </row>
    <row r="1109" spans="1:5" ht="15.75" customHeight="1" x14ac:dyDescent="0.2">
      <c r="A1109" s="30"/>
      <c r="B1109" s="1"/>
      <c r="C1109" s="1"/>
      <c r="D1109" s="1"/>
      <c r="E1109" s="1"/>
    </row>
    <row r="1110" spans="1:5" ht="15.75" customHeight="1" x14ac:dyDescent="0.2">
      <c r="A1110" s="32"/>
      <c r="B1110" s="1"/>
      <c r="C1110" s="1"/>
      <c r="D1110" s="1"/>
      <c r="E1110" s="1"/>
    </row>
    <row r="1111" spans="1:5" ht="15.75" customHeight="1" x14ac:dyDescent="0.2">
      <c r="A1111" s="32"/>
      <c r="B1111" s="1"/>
      <c r="C1111" s="1"/>
      <c r="D1111" s="1"/>
      <c r="E1111" s="1"/>
    </row>
    <row r="1112" spans="1:5" ht="15.75" customHeight="1" x14ac:dyDescent="0.2">
      <c r="A1112" s="32"/>
      <c r="B1112" s="1"/>
      <c r="C1112" s="1"/>
      <c r="D1112" s="1"/>
      <c r="E1112" s="1"/>
    </row>
    <row r="1113" spans="1:5" ht="15.75" customHeight="1" x14ac:dyDescent="0.2">
      <c r="A1113" s="30"/>
      <c r="B1113" s="1"/>
      <c r="C1113" s="1"/>
      <c r="D1113" s="1"/>
      <c r="E1113" s="1"/>
    </row>
    <row r="1114" spans="1:5" ht="15.75" customHeight="1" x14ac:dyDescent="0.2">
      <c r="A1114" s="44"/>
      <c r="B1114" s="1"/>
      <c r="C1114" s="1"/>
      <c r="D1114" s="1"/>
      <c r="E1114" s="1"/>
    </row>
    <row r="1115" spans="1:5" ht="15.75" customHeight="1" x14ac:dyDescent="0.2">
      <c r="A1115" s="44"/>
      <c r="B1115" s="1"/>
      <c r="C1115" s="1"/>
      <c r="D1115" s="1"/>
      <c r="E1115" s="1"/>
    </row>
    <row r="1116" spans="1:5" ht="15.75" customHeight="1" x14ac:dyDescent="0.2">
      <c r="A1116" s="32"/>
      <c r="B1116" s="1"/>
      <c r="C1116" s="1"/>
      <c r="D1116" s="1"/>
      <c r="E1116" s="1"/>
    </row>
    <row r="1117" spans="1:5" ht="15.75" customHeight="1" x14ac:dyDescent="0.2">
      <c r="A1117" s="30"/>
      <c r="B1117" s="1"/>
      <c r="C1117" s="1"/>
      <c r="D1117" s="1"/>
      <c r="E1117" s="1"/>
    </row>
    <row r="1118" spans="1:5" ht="15.75" customHeight="1" x14ac:dyDescent="0.2">
      <c r="A1118" s="44"/>
      <c r="B1118" s="1"/>
      <c r="C1118" s="1"/>
      <c r="D1118" s="1"/>
      <c r="E1118" s="1"/>
    </row>
    <row r="1119" spans="1:5" ht="15.75" customHeight="1" x14ac:dyDescent="0.2">
      <c r="A1119" s="44"/>
      <c r="B1119" s="1"/>
      <c r="C1119" s="1"/>
      <c r="D1119" s="1"/>
      <c r="E1119" s="1"/>
    </row>
    <row r="1120" spans="1:5" ht="15.75" customHeight="1" x14ac:dyDescent="0.2">
      <c r="A1120" s="44"/>
      <c r="B1120" s="1"/>
      <c r="C1120" s="1"/>
      <c r="D1120" s="1"/>
      <c r="E1120" s="1"/>
    </row>
    <row r="1121" spans="1:5" ht="15.75" customHeight="1" x14ac:dyDescent="0.2">
      <c r="A1121" s="44"/>
      <c r="B1121" s="1"/>
      <c r="C1121" s="1"/>
      <c r="D1121" s="1"/>
      <c r="E1121" s="1"/>
    </row>
    <row r="1122" spans="1:5" ht="15.75" customHeight="1" x14ac:dyDescent="0.2">
      <c r="A1122" s="32"/>
      <c r="B1122" s="1"/>
      <c r="C1122" s="1"/>
      <c r="D1122" s="1"/>
      <c r="E1122" s="1"/>
    </row>
    <row r="1123" spans="1:5" ht="15.75" customHeight="1" x14ac:dyDescent="0.2">
      <c r="A1123" s="44"/>
      <c r="B1123" s="1"/>
      <c r="C1123" s="1"/>
      <c r="D1123" s="1"/>
      <c r="E1123" s="1"/>
    </row>
    <row r="1124" spans="1:5" ht="15.75" customHeight="1" x14ac:dyDescent="0.2">
      <c r="A1124" s="32"/>
      <c r="B1124" s="1"/>
      <c r="C1124" s="1"/>
      <c r="D1124" s="1"/>
      <c r="E1124" s="1"/>
    </row>
    <row r="1125" spans="1:5" ht="15.75" customHeight="1" x14ac:dyDescent="0.2">
      <c r="A1125" s="44"/>
      <c r="B1125" s="1"/>
      <c r="C1125" s="1"/>
      <c r="D1125" s="1"/>
      <c r="E1125" s="1"/>
    </row>
    <row r="1126" spans="1:5" ht="15.75" customHeight="1" x14ac:dyDescent="0.2">
      <c r="A1126" s="44"/>
      <c r="B1126" s="1"/>
      <c r="C1126" s="1"/>
      <c r="D1126" s="1"/>
      <c r="E1126" s="1"/>
    </row>
    <row r="1127" spans="1:5" ht="15.75" customHeight="1" x14ac:dyDescent="0.2">
      <c r="A1127" s="32"/>
      <c r="B1127" s="1"/>
      <c r="C1127" s="1"/>
      <c r="D1127" s="1"/>
      <c r="E1127" s="1"/>
    </row>
    <row r="1128" spans="1:5" ht="15.75" customHeight="1" x14ac:dyDescent="0.2">
      <c r="A1128" s="44"/>
      <c r="B1128" s="1"/>
      <c r="C1128" s="1"/>
      <c r="D1128" s="1"/>
      <c r="E1128" s="1"/>
    </row>
    <row r="1129" spans="1:5" ht="15.75" customHeight="1" x14ac:dyDescent="0.2">
      <c r="A1129" s="32"/>
      <c r="B1129" s="1"/>
      <c r="C1129" s="1"/>
      <c r="D1129" s="1"/>
      <c r="E1129" s="1"/>
    </row>
    <row r="1130" spans="1:5" ht="15.75" customHeight="1" x14ac:dyDescent="0.2">
      <c r="A1130" s="44"/>
      <c r="B1130" s="1"/>
      <c r="C1130" s="1"/>
      <c r="D1130" s="1"/>
      <c r="E1130" s="1"/>
    </row>
    <row r="1131" spans="1:5" ht="15.75" customHeight="1" x14ac:dyDescent="0.2">
      <c r="A1131" s="30"/>
      <c r="B1131" s="1"/>
      <c r="C1131" s="1"/>
      <c r="D1131" s="1"/>
      <c r="E1131" s="1"/>
    </row>
    <row r="1132" spans="1:5" ht="15.75" customHeight="1" x14ac:dyDescent="0.2">
      <c r="A1132" s="32"/>
      <c r="B1132" s="1"/>
      <c r="C1132" s="1"/>
      <c r="D1132" s="1"/>
      <c r="E1132" s="1"/>
    </row>
    <row r="1133" spans="1:5" ht="15.75" customHeight="1" x14ac:dyDescent="0.2">
      <c r="A1133" s="44"/>
      <c r="B1133" s="1"/>
      <c r="C1133" s="1"/>
      <c r="D1133" s="1"/>
      <c r="E1133" s="1"/>
    </row>
    <row r="1134" spans="1:5" ht="15.75" customHeight="1" x14ac:dyDescent="0.2">
      <c r="A1134" s="32"/>
      <c r="B1134" s="1"/>
      <c r="C1134" s="1"/>
      <c r="D1134" s="1"/>
      <c r="E1134" s="1"/>
    </row>
    <row r="1135" spans="1:5" ht="15.75" customHeight="1" x14ac:dyDescent="0.2">
      <c r="A1135" s="32"/>
      <c r="B1135" s="1"/>
      <c r="C1135" s="1"/>
      <c r="D1135" s="1"/>
      <c r="E1135" s="1"/>
    </row>
    <row r="1136" spans="1:5" ht="15.75" customHeight="1" x14ac:dyDescent="0.2">
      <c r="A1136" s="44"/>
      <c r="B1136" s="1"/>
      <c r="C1136" s="1"/>
      <c r="D1136" s="1"/>
      <c r="E1136" s="1"/>
    </row>
    <row r="1137" spans="1:5" ht="15.75" customHeight="1" x14ac:dyDescent="0.2">
      <c r="A1137" s="44"/>
      <c r="B1137" s="1"/>
      <c r="C1137" s="1"/>
      <c r="D1137" s="1"/>
      <c r="E1137" s="1"/>
    </row>
    <row r="1138" spans="1:5" ht="15.75" customHeight="1" x14ac:dyDescent="0.2">
      <c r="A1138" s="30"/>
      <c r="B1138" s="1"/>
      <c r="C1138" s="1"/>
      <c r="D1138" s="1"/>
      <c r="E1138" s="1"/>
    </row>
    <row r="1139" spans="1:5" ht="15.75" customHeight="1" x14ac:dyDescent="0.2">
      <c r="A1139" s="44"/>
      <c r="B1139" s="1"/>
      <c r="C1139" s="1"/>
      <c r="D1139" s="1"/>
      <c r="E1139" s="1"/>
    </row>
    <row r="1140" spans="1:5" ht="15.75" customHeight="1" x14ac:dyDescent="0.2">
      <c r="A1140" s="44"/>
      <c r="B1140" s="1"/>
      <c r="C1140" s="1"/>
      <c r="D1140" s="1"/>
      <c r="E1140" s="1"/>
    </row>
    <row r="1141" spans="1:5" ht="15.75" customHeight="1" x14ac:dyDescent="0.2">
      <c r="A1141" s="44"/>
      <c r="B1141" s="1"/>
      <c r="C1141" s="1"/>
      <c r="D1141" s="1"/>
      <c r="E1141" s="1"/>
    </row>
    <row r="1142" spans="1:5" ht="15.75" customHeight="1" x14ac:dyDescent="0.2">
      <c r="A1142" s="44"/>
      <c r="B1142" s="1"/>
      <c r="C1142" s="1"/>
      <c r="D1142" s="1"/>
      <c r="E1142" s="1"/>
    </row>
    <row r="1143" spans="1:5" ht="15.75" customHeight="1" x14ac:dyDescent="0.2">
      <c r="A1143" s="44"/>
      <c r="B1143" s="1"/>
      <c r="C1143" s="1"/>
      <c r="D1143" s="1"/>
      <c r="E1143" s="1"/>
    </row>
    <row r="1144" spans="1:5" ht="15.75" customHeight="1" x14ac:dyDescent="0.2">
      <c r="A1144" s="44"/>
      <c r="B1144" s="1"/>
      <c r="C1144" s="1"/>
      <c r="D1144" s="1"/>
      <c r="E1144" s="1"/>
    </row>
    <row r="1145" spans="1:5" ht="15.75" customHeight="1" x14ac:dyDescent="0.2">
      <c r="A1145" s="32"/>
      <c r="B1145" s="1"/>
      <c r="C1145" s="1"/>
      <c r="D1145" s="1"/>
      <c r="E1145" s="1"/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999"/>
  <sheetViews>
    <sheetView tabSelected="1" topLeftCell="A928" workbookViewId="0">
      <selection activeCell="A957" sqref="A957:XFD957"/>
    </sheetView>
  </sheetViews>
  <sheetFormatPr baseColWidth="10" defaultColWidth="12.6640625" defaultRowHeight="15" customHeight="1" x14ac:dyDescent="0.2"/>
  <cols>
    <col min="1" max="1" width="16.83203125" customWidth="1"/>
    <col min="2" max="26" width="8.83203125" customWidth="1"/>
  </cols>
  <sheetData>
    <row r="1" spans="1:15" s="71" customFormat="1" x14ac:dyDescent="0.2">
      <c r="A1" s="71" t="s">
        <v>0</v>
      </c>
      <c r="B1" s="71" t="s">
        <v>1</v>
      </c>
      <c r="C1" s="71" t="s">
        <v>2</v>
      </c>
      <c r="D1" s="71" t="s">
        <v>3</v>
      </c>
      <c r="E1" s="71" t="s">
        <v>1591</v>
      </c>
      <c r="F1" s="71" t="s">
        <v>1592</v>
      </c>
      <c r="G1" s="71" t="s">
        <v>1593</v>
      </c>
      <c r="H1" s="71" t="s">
        <v>1594</v>
      </c>
      <c r="I1" s="72" t="s">
        <v>1595</v>
      </c>
      <c r="J1" s="72" t="s">
        <v>1596</v>
      </c>
      <c r="K1" s="72" t="s">
        <v>1595</v>
      </c>
      <c r="L1" s="72" t="s">
        <v>1596</v>
      </c>
    </row>
    <row r="2" spans="1:15" x14ac:dyDescent="0.2">
      <c r="A2" s="69" t="s">
        <v>1149</v>
      </c>
      <c r="B2" s="4">
        <v>1.070247009</v>
      </c>
      <c r="C2" s="4">
        <v>9.4764220999999996E-2</v>
      </c>
      <c r="D2" s="4">
        <v>8.8544252570000008</v>
      </c>
      <c r="E2" s="4">
        <v>0.31769575799999999</v>
      </c>
      <c r="H2" s="4">
        <v>-3.0457747940314737</v>
      </c>
      <c r="I2" s="70"/>
      <c r="J2" s="26"/>
      <c r="N2" s="4" t="s">
        <v>1597</v>
      </c>
      <c r="O2" s="4">
        <v>986</v>
      </c>
    </row>
    <row r="3" spans="1:15" x14ac:dyDescent="0.2">
      <c r="A3" s="69" t="s">
        <v>1180</v>
      </c>
      <c r="B3" s="4">
        <v>1.5609490150000001</v>
      </c>
      <c r="C3" s="4">
        <v>0.218196795</v>
      </c>
      <c r="D3" s="4">
        <v>13.978470310000001</v>
      </c>
      <c r="E3" s="4">
        <v>0.463357409</v>
      </c>
      <c r="H3" s="4">
        <v>-2.4290365539514234</v>
      </c>
      <c r="I3" s="70"/>
      <c r="J3" s="26"/>
      <c r="K3" s="4">
        <v>7</v>
      </c>
      <c r="L3" s="4">
        <v>20</v>
      </c>
      <c r="M3" s="4" t="s">
        <v>1598</v>
      </c>
    </row>
    <row r="4" spans="1:15" x14ac:dyDescent="0.2">
      <c r="A4" s="69" t="s">
        <v>1228</v>
      </c>
      <c r="B4" s="4">
        <v>1.645593611</v>
      </c>
      <c r="C4" s="4">
        <v>0.23984620800000001</v>
      </c>
      <c r="D4" s="4">
        <v>14.5750571</v>
      </c>
      <c r="E4" s="4">
        <v>0.48848359800000002</v>
      </c>
      <c r="H4" s="4">
        <v>-2.3226510950650714</v>
      </c>
      <c r="I4" s="70"/>
      <c r="J4" s="26"/>
      <c r="K4" s="4">
        <v>39</v>
      </c>
      <c r="L4" s="4">
        <v>55</v>
      </c>
      <c r="M4" s="4" t="s">
        <v>1599</v>
      </c>
    </row>
    <row r="5" spans="1:15" x14ac:dyDescent="0.2">
      <c r="A5" s="69" t="s">
        <v>328</v>
      </c>
      <c r="B5" s="4">
        <v>1.044089241</v>
      </c>
      <c r="C5" s="4">
        <v>5.0634393999999999E-2</v>
      </c>
      <c r="D5" s="4">
        <v>4.8496231569999999</v>
      </c>
      <c r="E5" s="4">
        <v>0.497240497</v>
      </c>
      <c r="H5" s="4">
        <v>-2.2855739753102036</v>
      </c>
      <c r="I5" s="70"/>
      <c r="J5" s="26"/>
      <c r="K5" s="4">
        <v>46</v>
      </c>
      <c r="L5" s="4">
        <v>75</v>
      </c>
      <c r="M5" s="4" t="s">
        <v>1600</v>
      </c>
    </row>
    <row r="6" spans="1:15" x14ac:dyDescent="0.2">
      <c r="A6" s="69" t="s">
        <v>329</v>
      </c>
      <c r="B6" s="4">
        <v>1.0523096300000001</v>
      </c>
      <c r="C6" s="4">
        <v>0.125903352</v>
      </c>
      <c r="D6" s="4">
        <v>11.96447777</v>
      </c>
      <c r="E6" s="4">
        <v>0.50115540199999997</v>
      </c>
      <c r="H6" s="4">
        <v>-2.2689980845166784</v>
      </c>
      <c r="I6" s="70"/>
      <c r="J6" s="26"/>
      <c r="K6" s="68" t="s">
        <v>1601</v>
      </c>
      <c r="L6" s="68" t="s">
        <v>1602</v>
      </c>
    </row>
    <row r="7" spans="1:15" x14ac:dyDescent="0.2">
      <c r="A7" s="4" t="s">
        <v>251</v>
      </c>
      <c r="B7" s="4">
        <v>1.181286423</v>
      </c>
      <c r="C7" s="4">
        <v>0.16024877000000001</v>
      </c>
      <c r="D7" s="4">
        <v>13.56561516</v>
      </c>
      <c r="E7" s="4">
        <v>0.53721902300000002</v>
      </c>
      <c r="H7" s="4">
        <v>-2.116303027212584</v>
      </c>
      <c r="I7" s="70"/>
      <c r="J7" s="26"/>
    </row>
    <row r="8" spans="1:15" x14ac:dyDescent="0.2">
      <c r="A8" s="4" t="s">
        <v>454</v>
      </c>
      <c r="B8" s="4">
        <v>1.285962627</v>
      </c>
      <c r="C8" s="4">
        <v>0.133145178</v>
      </c>
      <c r="D8" s="4">
        <v>10.35373622</v>
      </c>
      <c r="E8" s="4">
        <v>0.56669966599999999</v>
      </c>
      <c r="H8" s="4">
        <v>-1.9914806065175981</v>
      </c>
      <c r="I8" s="26"/>
      <c r="J8" s="26"/>
    </row>
    <row r="9" spans="1:15" x14ac:dyDescent="0.2">
      <c r="A9" s="4" t="s">
        <v>286</v>
      </c>
      <c r="B9" s="4">
        <v>1.3045865940000001</v>
      </c>
      <c r="C9" s="4">
        <v>6.8954245999999997E-2</v>
      </c>
      <c r="D9" s="4">
        <v>5.2855246420000004</v>
      </c>
      <c r="E9" s="4">
        <v>0.57795474499999999</v>
      </c>
      <c r="H9" s="4">
        <v>-1.9438260758517201</v>
      </c>
      <c r="J9" s="26"/>
    </row>
    <row r="10" spans="1:15" x14ac:dyDescent="0.2">
      <c r="A10" s="4" t="s">
        <v>1164</v>
      </c>
      <c r="B10" s="4">
        <v>1.9512405669999999</v>
      </c>
      <c r="C10" s="4">
        <v>0.23029309100000001</v>
      </c>
      <c r="D10" s="4">
        <v>11.80239357</v>
      </c>
      <c r="E10" s="4">
        <v>0.57921287899999996</v>
      </c>
      <c r="H10" s="4">
        <v>-1.938499077677404</v>
      </c>
      <c r="J10" s="26"/>
    </row>
    <row r="11" spans="1:15" x14ac:dyDescent="0.2">
      <c r="A11" s="4" t="s">
        <v>1430</v>
      </c>
      <c r="B11" s="4">
        <v>1.1145330950000001</v>
      </c>
      <c r="C11" s="4">
        <v>3.7072715999999999E-2</v>
      </c>
      <c r="D11" s="4">
        <v>3.3263001239999999</v>
      </c>
      <c r="E11" s="4">
        <v>0.58004869800000003</v>
      </c>
      <c r="H11" s="4">
        <v>-1.9349601809564991</v>
      </c>
      <c r="J11" s="26"/>
    </row>
    <row r="12" spans="1:15" x14ac:dyDescent="0.2">
      <c r="A12" s="4" t="s">
        <v>253</v>
      </c>
      <c r="B12" s="4">
        <v>1.305322329</v>
      </c>
      <c r="C12" s="4">
        <v>4.1437342000000002E-2</v>
      </c>
      <c r="D12" s="4">
        <v>3.1744911830000002</v>
      </c>
      <c r="E12" s="4">
        <v>0.59362739799999997</v>
      </c>
      <c r="H12" s="4">
        <v>-1.8774673303463207</v>
      </c>
      <c r="J12" s="26"/>
    </row>
    <row r="13" spans="1:15" x14ac:dyDescent="0.2">
      <c r="A13" s="4" t="s">
        <v>416</v>
      </c>
      <c r="B13" s="4">
        <v>1.3705983159999999</v>
      </c>
      <c r="C13" s="4">
        <v>0.17917660999999999</v>
      </c>
      <c r="D13" s="4">
        <v>13.07287543</v>
      </c>
      <c r="E13" s="4">
        <v>0.60399703000000005</v>
      </c>
      <c r="H13" s="4">
        <v>-1.8335618236734779</v>
      </c>
      <c r="J13" s="26"/>
    </row>
    <row r="14" spans="1:15" x14ac:dyDescent="0.2">
      <c r="A14" s="4" t="s">
        <v>1182</v>
      </c>
      <c r="B14" s="4">
        <v>2.044002002</v>
      </c>
      <c r="C14" s="4">
        <v>0.22359559900000001</v>
      </c>
      <c r="D14" s="4">
        <v>10.939108620000001</v>
      </c>
      <c r="E14" s="4">
        <v>0.60674849900000005</v>
      </c>
      <c r="H14" s="4">
        <v>-1.8219119752950956</v>
      </c>
      <c r="J14" s="26"/>
    </row>
    <row r="15" spans="1:15" x14ac:dyDescent="0.2">
      <c r="A15" s="4" t="s">
        <v>973</v>
      </c>
      <c r="B15" s="4">
        <v>1.056321828</v>
      </c>
      <c r="C15" s="4">
        <v>6.8046007000000006E-2</v>
      </c>
      <c r="D15" s="4">
        <v>6.4417874270000004</v>
      </c>
      <c r="E15" s="4">
        <v>0.61125428199999998</v>
      </c>
      <c r="H15" s="4">
        <v>-1.802834279425765</v>
      </c>
      <c r="J15" s="26"/>
    </row>
    <row r="16" spans="1:15" x14ac:dyDescent="0.2">
      <c r="A16" s="4" t="s">
        <v>925</v>
      </c>
      <c r="B16" s="4">
        <v>1.073798217</v>
      </c>
      <c r="C16" s="4">
        <v>9.5319213E-2</v>
      </c>
      <c r="D16" s="4">
        <v>8.8768272360000005</v>
      </c>
      <c r="E16" s="4">
        <v>0.62136722</v>
      </c>
      <c r="H16" s="4">
        <v>-1.7600156271494796</v>
      </c>
      <c r="J16" s="26"/>
    </row>
    <row r="17" spans="1:10" x14ac:dyDescent="0.2">
      <c r="A17" s="4" t="s">
        <v>960</v>
      </c>
      <c r="B17" s="4">
        <v>1.080398169</v>
      </c>
      <c r="C17" s="4">
        <v>2.9517173000000001E-2</v>
      </c>
      <c r="D17" s="4">
        <v>2.7320643260000002</v>
      </c>
      <c r="E17" s="4">
        <v>0.62518636800000005</v>
      </c>
      <c r="H17" s="4">
        <v>-1.7438451759706357</v>
      </c>
      <c r="J17" s="26"/>
    </row>
    <row r="18" spans="1:10" x14ac:dyDescent="0.2">
      <c r="A18" s="4" t="s">
        <v>313</v>
      </c>
      <c r="B18" s="4">
        <v>1.323368441</v>
      </c>
      <c r="C18" s="4">
        <v>0.112831637</v>
      </c>
      <c r="D18" s="4">
        <v>8.5260939899999997</v>
      </c>
      <c r="E18" s="4">
        <v>0.63024534200000004</v>
      </c>
      <c r="H18" s="4">
        <v>-1.7224252435453833</v>
      </c>
      <c r="J18" s="26"/>
    </row>
    <row r="19" spans="1:10" x14ac:dyDescent="0.2">
      <c r="A19" s="4" t="s">
        <v>839</v>
      </c>
      <c r="B19" s="4">
        <v>1.173905389</v>
      </c>
      <c r="C19" s="4">
        <v>0.174115407</v>
      </c>
      <c r="D19" s="4">
        <v>14.832149920000001</v>
      </c>
      <c r="E19" s="4">
        <v>0.63505678700000001</v>
      </c>
      <c r="H19" s="4">
        <v>-1.70205336047822</v>
      </c>
      <c r="J19" s="26"/>
    </row>
    <row r="20" spans="1:10" x14ac:dyDescent="0.2">
      <c r="A20" s="4" t="s">
        <v>969</v>
      </c>
      <c r="B20" s="4">
        <v>1.097522023</v>
      </c>
      <c r="C20" s="4">
        <v>9.4983496000000001E-2</v>
      </c>
      <c r="D20" s="4">
        <v>8.6543589720000007</v>
      </c>
      <c r="E20" s="4">
        <v>0.63509530800000003</v>
      </c>
      <c r="H20" s="4">
        <v>-1.7018902607633464</v>
      </c>
      <c r="J20" s="26"/>
    </row>
    <row r="21" spans="1:10" ht="15.75" customHeight="1" x14ac:dyDescent="0.2">
      <c r="A21" s="4" t="s">
        <v>1148</v>
      </c>
      <c r="B21" s="4">
        <v>2.1856909349999998</v>
      </c>
      <c r="C21" s="4">
        <v>0.280449805</v>
      </c>
      <c r="D21" s="4">
        <v>12.83117391</v>
      </c>
      <c r="E21" s="4">
        <v>0.64880792300000001</v>
      </c>
      <c r="H21" s="4">
        <v>-1.6438304077825827</v>
      </c>
      <c r="J21" s="26"/>
    </row>
    <row r="22" spans="1:10" ht="15.75" customHeight="1" x14ac:dyDescent="0.2">
      <c r="A22" s="4" t="s">
        <v>1516</v>
      </c>
      <c r="B22" s="4">
        <v>1.011061524</v>
      </c>
      <c r="C22" s="4">
        <v>0.13722984399999999</v>
      </c>
      <c r="D22" s="4">
        <v>13.572848029999999</v>
      </c>
      <c r="E22" s="4">
        <v>0.64976683000000002</v>
      </c>
      <c r="H22" s="4">
        <v>-1.6397703507152601</v>
      </c>
    </row>
    <row r="23" spans="1:10" ht="15.75" customHeight="1" x14ac:dyDescent="0.2">
      <c r="A23" s="4" t="s">
        <v>1479</v>
      </c>
      <c r="B23" s="4">
        <v>1.015557058</v>
      </c>
      <c r="C23" s="4">
        <v>9.1055770000000001E-3</v>
      </c>
      <c r="D23" s="4">
        <v>0.89660912100000001</v>
      </c>
      <c r="E23" s="4">
        <v>0.65265592100000003</v>
      </c>
      <c r="H23" s="4">
        <v>-1.6275378043549891</v>
      </c>
    </row>
    <row r="24" spans="1:10" ht="15.75" customHeight="1" x14ac:dyDescent="0.2">
      <c r="A24" s="4" t="s">
        <v>844</v>
      </c>
      <c r="B24" s="4">
        <v>1.2076969740000001</v>
      </c>
      <c r="C24" s="4">
        <v>4.2469804999999999E-2</v>
      </c>
      <c r="D24" s="4">
        <v>3.5165944570000001</v>
      </c>
      <c r="E24" s="4">
        <v>0.65333728599999996</v>
      </c>
      <c r="H24" s="4">
        <v>-1.6246528730908769</v>
      </c>
    </row>
    <row r="25" spans="1:10" ht="15.75" customHeight="1" x14ac:dyDescent="0.2">
      <c r="A25" s="4" t="s">
        <v>165</v>
      </c>
      <c r="B25" s="4">
        <v>1.4546598209999999</v>
      </c>
      <c r="C25" s="4">
        <v>0.17059301700000001</v>
      </c>
      <c r="D25" s="4">
        <v>11.727347809999999</v>
      </c>
      <c r="E25" s="4">
        <v>0.66154229200000003</v>
      </c>
      <c r="H25" s="4">
        <v>-1.5899124940992486</v>
      </c>
    </row>
    <row r="26" spans="1:10" ht="15.75" customHeight="1" x14ac:dyDescent="0.2">
      <c r="A26" s="4" t="s">
        <v>281</v>
      </c>
      <c r="B26" s="4">
        <v>1.499235595</v>
      </c>
      <c r="C26" s="4">
        <v>8.6029174E-2</v>
      </c>
      <c r="D26" s="4">
        <v>5.7382024999999999</v>
      </c>
      <c r="E26" s="4">
        <v>0.66418766600000001</v>
      </c>
      <c r="H26" s="4">
        <v>-1.5787118569108542</v>
      </c>
    </row>
    <row r="27" spans="1:10" ht="15.75" customHeight="1" x14ac:dyDescent="0.2">
      <c r="A27" s="4" t="s">
        <v>203</v>
      </c>
      <c r="B27" s="4">
        <v>1.472332609</v>
      </c>
      <c r="C27" s="4">
        <v>5.6785578000000003E-2</v>
      </c>
      <c r="D27" s="4">
        <v>3.8568444350000002</v>
      </c>
      <c r="E27" s="4">
        <v>0.66957942699999995</v>
      </c>
      <c r="H27" s="4">
        <v>-1.5558828887696636</v>
      </c>
    </row>
    <row r="28" spans="1:10" ht="15.75" customHeight="1" x14ac:dyDescent="0.2">
      <c r="A28" s="4" t="s">
        <v>947</v>
      </c>
      <c r="B28" s="4">
        <v>1.1624985779999999</v>
      </c>
      <c r="C28" s="4">
        <v>4.4279232000000002E-2</v>
      </c>
      <c r="D28" s="4">
        <v>3.8089708309999999</v>
      </c>
      <c r="E28" s="4">
        <v>0.67269483100000005</v>
      </c>
      <c r="H28" s="4">
        <v>-1.5426921225871604</v>
      </c>
    </row>
    <row r="29" spans="1:10" ht="15.75" customHeight="1" x14ac:dyDescent="0.2">
      <c r="A29" s="4" t="s">
        <v>1199</v>
      </c>
      <c r="B29" s="4">
        <v>2.2706492890000001</v>
      </c>
      <c r="C29" s="4">
        <v>0.30208152100000002</v>
      </c>
      <c r="D29" s="4">
        <v>13.3037507</v>
      </c>
      <c r="E29" s="4">
        <v>0.67402724899999999</v>
      </c>
      <c r="H29" s="4">
        <v>-1.5370506024840349</v>
      </c>
    </row>
    <row r="30" spans="1:10" ht="15.75" customHeight="1" x14ac:dyDescent="0.2">
      <c r="A30" s="4" t="s">
        <v>1480</v>
      </c>
      <c r="B30" s="4">
        <v>1.0527668160000001</v>
      </c>
      <c r="C30" s="4">
        <v>5.1736409999999997E-2</v>
      </c>
      <c r="D30" s="4">
        <v>4.9143275500000003</v>
      </c>
      <c r="E30" s="4">
        <v>0.67656907099999997</v>
      </c>
      <c r="H30" s="4">
        <v>-1.526288409304742</v>
      </c>
    </row>
    <row r="31" spans="1:10" ht="15.75" customHeight="1" x14ac:dyDescent="0.2">
      <c r="A31" s="4" t="s">
        <v>274</v>
      </c>
      <c r="B31" s="4">
        <v>1.5454610710000001</v>
      </c>
      <c r="C31" s="4">
        <v>0.201792728</v>
      </c>
      <c r="D31" s="4">
        <v>13.05712138</v>
      </c>
      <c r="E31" s="4">
        <v>0.68466636299999994</v>
      </c>
      <c r="H31" s="4">
        <v>-1.4920040964247909</v>
      </c>
    </row>
    <row r="32" spans="1:10" ht="15.75" customHeight="1" x14ac:dyDescent="0.2">
      <c r="A32" s="4" t="s">
        <v>298</v>
      </c>
      <c r="B32" s="4">
        <v>1.5494220999999999</v>
      </c>
      <c r="C32" s="4">
        <v>5.9888603999999998E-2</v>
      </c>
      <c r="D32" s="4">
        <v>3.8652220150000001</v>
      </c>
      <c r="E32" s="4">
        <v>0.68642116799999997</v>
      </c>
      <c r="H32" s="4">
        <v>-1.4845741700168875</v>
      </c>
    </row>
    <row r="33" spans="1:8" ht="15.75" customHeight="1" x14ac:dyDescent="0.2">
      <c r="A33" s="4" t="s">
        <v>962</v>
      </c>
      <c r="B33" s="4">
        <v>1.191491984</v>
      </c>
      <c r="C33" s="4">
        <v>3.8527212999999998E-2</v>
      </c>
      <c r="D33" s="4">
        <v>3.2335268340000001</v>
      </c>
      <c r="E33" s="4">
        <v>0.68947223999999996</v>
      </c>
      <c r="H33" s="4">
        <v>-1.471655788529934</v>
      </c>
    </row>
    <row r="34" spans="1:8" ht="15.75" customHeight="1" x14ac:dyDescent="0.2">
      <c r="A34" s="4" t="s">
        <v>279</v>
      </c>
      <c r="B34" s="4">
        <v>1.559810873</v>
      </c>
      <c r="C34" s="4">
        <v>0.18430769599999999</v>
      </c>
      <c r="D34" s="4">
        <v>11.81602842</v>
      </c>
      <c r="E34" s="4">
        <v>0.69102357700000006</v>
      </c>
      <c r="H34" s="4">
        <v>-1.4650873551462487</v>
      </c>
    </row>
    <row r="35" spans="1:8" ht="15.75" customHeight="1" x14ac:dyDescent="0.2">
      <c r="A35" s="4" t="s">
        <v>171</v>
      </c>
      <c r="B35" s="4">
        <v>1.5243928280000001</v>
      </c>
      <c r="C35" s="4">
        <v>1.9708644000000001E-2</v>
      </c>
      <c r="D35" s="4">
        <v>1.2928848399999999</v>
      </c>
      <c r="E35" s="4">
        <v>0.69325508999999996</v>
      </c>
      <c r="H35" s="4">
        <v>-1.4556390247800377</v>
      </c>
    </row>
    <row r="36" spans="1:8" ht="15.75" customHeight="1" x14ac:dyDescent="0.2">
      <c r="A36" s="4" t="s">
        <v>302</v>
      </c>
      <c r="B36" s="4">
        <v>1.456234821</v>
      </c>
      <c r="C36" s="4">
        <v>0.18486284</v>
      </c>
      <c r="D36" s="4">
        <v>12.694576250000001</v>
      </c>
      <c r="E36" s="4">
        <v>0.69352206400000005</v>
      </c>
      <c r="H36" s="4">
        <v>-1.4545086443828859</v>
      </c>
    </row>
    <row r="37" spans="1:8" ht="15.75" customHeight="1" x14ac:dyDescent="0.2">
      <c r="A37" s="4" t="s">
        <v>280</v>
      </c>
      <c r="B37" s="4">
        <v>1.565512097</v>
      </c>
      <c r="C37" s="4">
        <v>0.21793223</v>
      </c>
      <c r="D37" s="4">
        <v>13.92082699</v>
      </c>
      <c r="E37" s="4">
        <v>0.69354931900000005</v>
      </c>
      <c r="H37" s="4">
        <v>-1.4543932454387027</v>
      </c>
    </row>
    <row r="38" spans="1:8" ht="15.75" customHeight="1" x14ac:dyDescent="0.2">
      <c r="A38" s="4" t="s">
        <v>1539</v>
      </c>
      <c r="B38" s="4">
        <v>1.3326839210000001</v>
      </c>
      <c r="C38" s="4">
        <v>8.8187601000000004E-2</v>
      </c>
      <c r="D38" s="4">
        <v>6.6172931149999998</v>
      </c>
      <c r="E38" s="4">
        <v>0.69358332899999997</v>
      </c>
      <c r="H38" s="4">
        <v>-1.4542492455087206</v>
      </c>
    </row>
    <row r="39" spans="1:8" ht="15.75" customHeight="1" x14ac:dyDescent="0.2">
      <c r="A39" s="4" t="s">
        <v>258</v>
      </c>
      <c r="B39" s="4">
        <v>1.5296893620000001</v>
      </c>
      <c r="C39" s="4">
        <v>0.20272574400000001</v>
      </c>
      <c r="D39" s="4">
        <v>13.252739330000001</v>
      </c>
      <c r="E39" s="4">
        <v>0.69566381899999996</v>
      </c>
      <c r="H39" s="4">
        <v>-1.445440353584901</v>
      </c>
    </row>
    <row r="40" spans="1:8" ht="15.75" customHeight="1" x14ac:dyDescent="0.2">
      <c r="A40" s="4" t="s">
        <v>277</v>
      </c>
      <c r="B40" s="4">
        <v>1.575315233</v>
      </c>
      <c r="C40" s="4">
        <v>0.19985288200000001</v>
      </c>
      <c r="D40" s="4">
        <v>12.686532720000001</v>
      </c>
      <c r="E40" s="4">
        <v>0.697892281</v>
      </c>
      <c r="H40" s="4">
        <v>-1.4360049412953251</v>
      </c>
    </row>
    <row r="41" spans="1:8" ht="15.75" customHeight="1" x14ac:dyDescent="0.2">
      <c r="A41" s="4" t="s">
        <v>1104</v>
      </c>
      <c r="B41" s="4">
        <v>3.683423205</v>
      </c>
      <c r="C41" s="4">
        <v>0.183301467</v>
      </c>
      <c r="D41" s="4">
        <v>4.9763890049999997</v>
      </c>
      <c r="E41" s="4">
        <v>0.698659735</v>
      </c>
      <c r="H41" s="4">
        <v>-1.4327555051805141</v>
      </c>
    </row>
    <row r="42" spans="1:8" ht="15.75" customHeight="1" x14ac:dyDescent="0.2">
      <c r="A42" s="4" t="s">
        <v>232</v>
      </c>
      <c r="B42" s="4">
        <v>1.5430948280000001</v>
      </c>
      <c r="C42" s="4">
        <v>8.3137021000000005E-2</v>
      </c>
      <c r="D42" s="4">
        <v>5.3876806080000001</v>
      </c>
      <c r="E42" s="4">
        <v>0.70176028400000001</v>
      </c>
      <c r="H42" s="4">
        <v>-1.4196276357624891</v>
      </c>
    </row>
    <row r="43" spans="1:8" ht="15.75" customHeight="1" x14ac:dyDescent="0.2">
      <c r="A43" s="4" t="s">
        <v>1329</v>
      </c>
      <c r="B43" s="4">
        <v>1.4823200320000001</v>
      </c>
      <c r="C43" s="4">
        <v>0.18918047900000001</v>
      </c>
      <c r="D43" s="4">
        <v>12.762458540000001</v>
      </c>
      <c r="E43" s="4">
        <v>0.70557885600000003</v>
      </c>
      <c r="H43" s="4">
        <v>-1.4034596233945735</v>
      </c>
    </row>
    <row r="44" spans="1:8" ht="15.75" customHeight="1" x14ac:dyDescent="0.2">
      <c r="A44" s="4" t="s">
        <v>439</v>
      </c>
      <c r="B44" s="4">
        <v>1.601236165</v>
      </c>
      <c r="C44" s="4">
        <v>0.13308546900000001</v>
      </c>
      <c r="D44" s="4">
        <v>8.3114203809999996</v>
      </c>
      <c r="E44" s="4">
        <v>0.70563481400000005</v>
      </c>
      <c r="H44" s="4">
        <v>-1.4032226946065125</v>
      </c>
    </row>
    <row r="45" spans="1:8" ht="15.75" customHeight="1" x14ac:dyDescent="0.2">
      <c r="A45" s="4" t="s">
        <v>1183</v>
      </c>
      <c r="B45" s="4">
        <v>2.3856425749999999</v>
      </c>
      <c r="C45" s="4">
        <v>0.32856220800000002</v>
      </c>
      <c r="D45" s="4">
        <v>13.7724826</v>
      </c>
      <c r="E45" s="4">
        <v>0.70816224699999997</v>
      </c>
      <c r="H45" s="4">
        <v>-1.3925214251259119</v>
      </c>
    </row>
    <row r="46" spans="1:8" ht="15.75" customHeight="1" x14ac:dyDescent="0.2">
      <c r="A46" s="4" t="s">
        <v>860</v>
      </c>
      <c r="B46" s="4">
        <v>1.310452994</v>
      </c>
      <c r="C46" s="4">
        <v>7.5704098999999997E-2</v>
      </c>
      <c r="D46" s="4">
        <v>5.7769411880000003</v>
      </c>
      <c r="E46" s="4">
        <v>0.70892601399999999</v>
      </c>
      <c r="H46" s="4">
        <v>-1.3892875999414698</v>
      </c>
    </row>
    <row r="47" spans="1:8" ht="15.75" customHeight="1" x14ac:dyDescent="0.2">
      <c r="A47" s="4" t="s">
        <v>1538</v>
      </c>
      <c r="B47" s="4">
        <v>1.3621955939999999</v>
      </c>
      <c r="C47" s="4">
        <v>2.2470943E-2</v>
      </c>
      <c r="D47" s="4">
        <v>1.649612109</v>
      </c>
      <c r="E47" s="4">
        <v>0.70894241300000005</v>
      </c>
      <c r="H47" s="4">
        <v>-1.389218165808809</v>
      </c>
    </row>
    <row r="48" spans="1:8" ht="15.75" customHeight="1" x14ac:dyDescent="0.2">
      <c r="A48" s="4" t="s">
        <v>1525</v>
      </c>
      <c r="B48" s="4">
        <v>1.1039961030000001</v>
      </c>
      <c r="C48" s="4">
        <v>5.8431469999999999E-2</v>
      </c>
      <c r="D48" s="4">
        <v>5.2927243180000003</v>
      </c>
      <c r="E48" s="4">
        <v>0.70949198499999999</v>
      </c>
      <c r="H48" s="4">
        <v>-1.3868912522680774</v>
      </c>
    </row>
    <row r="49" spans="1:8" ht="15.75" customHeight="1" x14ac:dyDescent="0.2">
      <c r="A49" s="4" t="s">
        <v>1087</v>
      </c>
      <c r="B49" s="4">
        <v>3.7656919790000001</v>
      </c>
      <c r="C49" s="4">
        <v>0.39433201699999998</v>
      </c>
      <c r="D49" s="4">
        <v>10.47170133</v>
      </c>
      <c r="E49" s="4">
        <v>0.71426420800000001</v>
      </c>
      <c r="H49" s="4">
        <v>-1.3666854369825596</v>
      </c>
    </row>
    <row r="50" spans="1:8" ht="15.75" customHeight="1" x14ac:dyDescent="0.2">
      <c r="A50" s="4" t="s">
        <v>922</v>
      </c>
      <c r="B50" s="4">
        <v>1.3220728749999999</v>
      </c>
      <c r="C50" s="4">
        <v>0.180015758</v>
      </c>
      <c r="D50" s="4">
        <v>13.61617511</v>
      </c>
      <c r="E50" s="4">
        <v>0.71521211200000001</v>
      </c>
      <c r="H50" s="4">
        <v>-1.3626719671316321</v>
      </c>
    </row>
    <row r="51" spans="1:8" ht="15.75" customHeight="1" x14ac:dyDescent="0.2">
      <c r="A51" s="4" t="s">
        <v>1167</v>
      </c>
      <c r="B51" s="4">
        <v>2.4317988260000001</v>
      </c>
      <c r="C51" s="4">
        <v>0.10430264</v>
      </c>
      <c r="D51" s="4">
        <v>4.2891146459999998</v>
      </c>
      <c r="E51" s="4">
        <v>0.72186342599999997</v>
      </c>
      <c r="H51" s="4">
        <v>-1.3345099927037865</v>
      </c>
    </row>
    <row r="52" spans="1:8" ht="15.75" customHeight="1" x14ac:dyDescent="0.2">
      <c r="A52" s="4" t="s">
        <v>219</v>
      </c>
      <c r="B52" s="4">
        <v>1.5874448800000001</v>
      </c>
      <c r="C52" s="4">
        <v>0.23510969500000001</v>
      </c>
      <c r="D52" s="4">
        <v>14.810573789999999</v>
      </c>
      <c r="E52" s="4">
        <v>0.72192955999999997</v>
      </c>
      <c r="H52" s="4">
        <v>-1.334229978255993</v>
      </c>
    </row>
    <row r="53" spans="1:8" ht="15.75" customHeight="1" x14ac:dyDescent="0.2">
      <c r="A53" s="4" t="s">
        <v>1481</v>
      </c>
      <c r="B53" s="4">
        <v>1.1271190790000001</v>
      </c>
      <c r="C53" s="4">
        <v>6.7372057999999999E-2</v>
      </c>
      <c r="D53" s="4">
        <v>5.977368233</v>
      </c>
      <c r="E53" s="4">
        <v>0.72435215200000003</v>
      </c>
      <c r="H53" s="4">
        <v>-1.3239726104707545</v>
      </c>
    </row>
    <row r="54" spans="1:8" ht="15.75" customHeight="1" x14ac:dyDescent="0.2">
      <c r="A54" s="4" t="s">
        <v>868</v>
      </c>
      <c r="B54" s="4">
        <v>1.3404047480000001</v>
      </c>
      <c r="C54" s="4">
        <v>0.19607755199999999</v>
      </c>
      <c r="D54" s="4">
        <v>14.628234689999999</v>
      </c>
      <c r="E54" s="4">
        <v>0.72512924899999998</v>
      </c>
      <c r="H54" s="4">
        <v>-1.3206823454431291</v>
      </c>
    </row>
    <row r="55" spans="1:8" ht="15.75" customHeight="1" x14ac:dyDescent="0.2">
      <c r="A55" s="4" t="s">
        <v>432</v>
      </c>
      <c r="B55" s="4">
        <v>1.646873464</v>
      </c>
      <c r="C55" s="4">
        <v>0.18031501799999999</v>
      </c>
      <c r="D55" s="4">
        <v>10.94892973</v>
      </c>
      <c r="E55" s="4">
        <v>0.725746318</v>
      </c>
      <c r="H55" s="4">
        <v>-1.3180696464488828</v>
      </c>
    </row>
    <row r="56" spans="1:8" ht="15.75" customHeight="1" x14ac:dyDescent="0.2">
      <c r="A56" s="4" t="s">
        <v>1544</v>
      </c>
      <c r="B56" s="4">
        <v>1.398010298</v>
      </c>
      <c r="C56" s="4">
        <v>5.3522216999999997E-2</v>
      </c>
      <c r="D56" s="4">
        <v>3.8284565260000001</v>
      </c>
      <c r="E56" s="4">
        <v>0.727581853</v>
      </c>
      <c r="H56" s="4">
        <v>-1.3102979054468167</v>
      </c>
    </row>
    <row r="57" spans="1:8" ht="15.75" customHeight="1" x14ac:dyDescent="0.2">
      <c r="A57" s="4" t="s">
        <v>200</v>
      </c>
      <c r="B57" s="4">
        <v>1.604406929</v>
      </c>
      <c r="C57" s="4">
        <v>4.1464932000000003E-2</v>
      </c>
      <c r="D57" s="4">
        <v>2.5844398790000001</v>
      </c>
      <c r="E57" s="4">
        <v>0.72964346800000002</v>
      </c>
      <c r="H57" s="4">
        <v>-1.3015689311554115</v>
      </c>
    </row>
    <row r="58" spans="1:8" ht="15.75" customHeight="1" x14ac:dyDescent="0.2">
      <c r="A58" s="4" t="s">
        <v>275</v>
      </c>
      <c r="B58" s="4">
        <v>1.6471127329999999</v>
      </c>
      <c r="C58" s="4">
        <v>0.194188206</v>
      </c>
      <c r="D58" s="4">
        <v>11.78961234</v>
      </c>
      <c r="E58" s="4">
        <v>0.72969983199999999</v>
      </c>
      <c r="H58" s="4">
        <v>-1.3013302833443698</v>
      </c>
    </row>
    <row r="59" spans="1:8" ht="15.75" customHeight="1" x14ac:dyDescent="0.2">
      <c r="A59" s="4" t="s">
        <v>236</v>
      </c>
      <c r="B59" s="4">
        <v>1.6100557120000001</v>
      </c>
      <c r="C59" s="4">
        <v>0.126711513</v>
      </c>
      <c r="D59" s="4">
        <v>7.8700080059999999</v>
      </c>
      <c r="E59" s="4">
        <v>0.73221239100000002</v>
      </c>
      <c r="H59" s="4">
        <v>-1.2906919910751349</v>
      </c>
    </row>
    <row r="60" spans="1:8" ht="15.75" customHeight="1" x14ac:dyDescent="0.2">
      <c r="A60" s="4" t="s">
        <v>1499</v>
      </c>
      <c r="B60" s="4">
        <v>1.1396588329999999</v>
      </c>
      <c r="C60" s="4">
        <v>2.6645898000000001E-2</v>
      </c>
      <c r="D60" s="4">
        <v>2.3380592259999999</v>
      </c>
      <c r="E60" s="4">
        <v>0.73241092600000002</v>
      </c>
      <c r="H60" s="4">
        <v>-1.2898513846035367</v>
      </c>
    </row>
    <row r="61" spans="1:8" ht="15.75" customHeight="1" x14ac:dyDescent="0.2">
      <c r="A61" s="4" t="s">
        <v>1096</v>
      </c>
      <c r="B61" s="4">
        <v>3.8651604530000001</v>
      </c>
      <c r="C61" s="4">
        <v>0.28824203199999998</v>
      </c>
      <c r="D61" s="4">
        <v>7.4574402629999996</v>
      </c>
      <c r="E61" s="4">
        <v>0.73313106500000003</v>
      </c>
      <c r="H61" s="4">
        <v>-1.2868022824107226</v>
      </c>
    </row>
    <row r="62" spans="1:8" ht="15.75" customHeight="1" x14ac:dyDescent="0.2">
      <c r="A62" s="4" t="s">
        <v>252</v>
      </c>
      <c r="B62" s="4">
        <v>1.616825247</v>
      </c>
      <c r="C62" s="4">
        <v>0.21540889099999999</v>
      </c>
      <c r="D62" s="4">
        <v>13.322954429999999</v>
      </c>
      <c r="E62" s="4">
        <v>0.73529100400000003</v>
      </c>
      <c r="H62" s="4">
        <v>-1.2776569997066274</v>
      </c>
    </row>
    <row r="63" spans="1:8" ht="15.75" customHeight="1" x14ac:dyDescent="0.2">
      <c r="A63" s="4" t="s">
        <v>156</v>
      </c>
      <c r="B63" s="4">
        <v>1.620487169</v>
      </c>
      <c r="C63" s="4">
        <v>9.1262254000000001E-2</v>
      </c>
      <c r="D63" s="4">
        <v>5.631778841</v>
      </c>
      <c r="E63" s="4">
        <v>0.73695635299999995</v>
      </c>
      <c r="H63" s="4">
        <v>-1.2706058341848316</v>
      </c>
    </row>
    <row r="64" spans="1:8" ht="15.75" customHeight="1" x14ac:dyDescent="0.2">
      <c r="A64" s="4" t="s">
        <v>771</v>
      </c>
      <c r="B64" s="4">
        <v>1.398671641</v>
      </c>
      <c r="C64" s="4">
        <v>0.12957210899999999</v>
      </c>
      <c r="D64" s="4">
        <v>9.2639405159999999</v>
      </c>
      <c r="E64" s="4">
        <v>0.73860033400000003</v>
      </c>
      <c r="H64" s="4">
        <v>-1.2636451417739989</v>
      </c>
    </row>
    <row r="65" spans="1:8" ht="15.75" customHeight="1" x14ac:dyDescent="0.2">
      <c r="A65" s="4" t="s">
        <v>997</v>
      </c>
      <c r="B65" s="4">
        <v>1.2766189429999999</v>
      </c>
      <c r="C65" s="4">
        <v>0.11644937499999999</v>
      </c>
      <c r="D65" s="4">
        <v>9.1217019500000003</v>
      </c>
      <c r="E65" s="4">
        <v>0.73873205600000003</v>
      </c>
      <c r="H65" s="4">
        <v>-1.2630874246679376</v>
      </c>
    </row>
    <row r="66" spans="1:8" ht="15.75" customHeight="1" x14ac:dyDescent="0.2">
      <c r="A66" s="4" t="s">
        <v>1431</v>
      </c>
      <c r="B66" s="4">
        <v>1.4200239100000001</v>
      </c>
      <c r="C66" s="4">
        <v>0.153399707</v>
      </c>
      <c r="D66" s="4">
        <v>10.802614370000001</v>
      </c>
      <c r="E66" s="4">
        <v>0.73903863800000003</v>
      </c>
      <c r="H66" s="4">
        <v>-1.2617893421470947</v>
      </c>
    </row>
    <row r="67" spans="1:8" ht="15.75" customHeight="1" x14ac:dyDescent="0.2">
      <c r="A67" s="4" t="s">
        <v>822</v>
      </c>
      <c r="B67" s="4">
        <v>1.399736052</v>
      </c>
      <c r="C67" s="4">
        <v>9.2869503000000006E-2</v>
      </c>
      <c r="D67" s="4">
        <v>6.6347868280000002</v>
      </c>
      <c r="E67" s="4">
        <v>0.73916241999999999</v>
      </c>
      <c r="H67" s="4">
        <v>-1.261265243372232</v>
      </c>
    </row>
    <row r="68" spans="1:8" ht="15.75" customHeight="1" x14ac:dyDescent="0.2">
      <c r="A68" s="4" t="s">
        <v>1091</v>
      </c>
      <c r="B68" s="4">
        <v>3.898121025</v>
      </c>
      <c r="C68" s="4">
        <v>0.37659736100000002</v>
      </c>
      <c r="D68" s="4">
        <v>9.6609971370000007</v>
      </c>
      <c r="E68" s="4">
        <v>0.73938291899999997</v>
      </c>
      <c r="H68" s="4">
        <v>-1.2603316402978071</v>
      </c>
    </row>
    <row r="69" spans="1:8" ht="15.75" customHeight="1" x14ac:dyDescent="0.2">
      <c r="A69" s="4" t="s">
        <v>1420</v>
      </c>
      <c r="B69" s="4">
        <v>1.557679056</v>
      </c>
      <c r="C69" s="4">
        <v>0.23001498300000001</v>
      </c>
      <c r="D69" s="4">
        <v>14.766519580000001</v>
      </c>
      <c r="E69" s="4">
        <v>0.74144947299999997</v>
      </c>
      <c r="H69" s="4">
        <v>-1.2515817540495016</v>
      </c>
    </row>
    <row r="70" spans="1:8" ht="15.75" customHeight="1" x14ac:dyDescent="0.2">
      <c r="A70" s="4" t="s">
        <v>1230</v>
      </c>
      <c r="B70" s="4">
        <v>2.506631724</v>
      </c>
      <c r="C70" s="4">
        <v>0.193687572</v>
      </c>
      <c r="D70" s="4">
        <v>7.7270055129999999</v>
      </c>
      <c r="E70" s="4">
        <v>0.74407707700000003</v>
      </c>
      <c r="H70" s="4">
        <v>-1.2404563558718622</v>
      </c>
    </row>
    <row r="71" spans="1:8" ht="15.75" customHeight="1" x14ac:dyDescent="0.2">
      <c r="A71" s="4" t="s">
        <v>312</v>
      </c>
      <c r="B71" s="4">
        <v>1.566284719</v>
      </c>
      <c r="C71" s="4">
        <v>4.9337142E-2</v>
      </c>
      <c r="D71" s="4">
        <v>3.149947193</v>
      </c>
      <c r="E71" s="4">
        <v>0.74593259000000001</v>
      </c>
      <c r="H71" s="4">
        <v>-1.232600027083816</v>
      </c>
    </row>
    <row r="72" spans="1:8" ht="15.75" customHeight="1" x14ac:dyDescent="0.2">
      <c r="A72" s="4" t="s">
        <v>300</v>
      </c>
      <c r="B72" s="4">
        <v>1.6851075799999999</v>
      </c>
      <c r="C72" s="4">
        <v>0.10851240500000001</v>
      </c>
      <c r="D72" s="4">
        <v>6.4394941980000002</v>
      </c>
      <c r="E72" s="4">
        <v>0.74653221599999997</v>
      </c>
      <c r="H72" s="4">
        <v>-1.2300611825670378</v>
      </c>
    </row>
    <row r="73" spans="1:8" ht="15.75" customHeight="1" x14ac:dyDescent="0.2">
      <c r="A73" s="4" t="s">
        <v>1115</v>
      </c>
      <c r="B73" s="4">
        <v>3.9369172080000001</v>
      </c>
      <c r="C73" s="4">
        <v>0.51549265200000005</v>
      </c>
      <c r="D73" s="4">
        <v>13.0938149</v>
      </c>
      <c r="E73" s="4">
        <v>0.74674165299999995</v>
      </c>
      <c r="H73" s="4">
        <v>-1.2291744165177663</v>
      </c>
    </row>
    <row r="74" spans="1:8" ht="15.75" customHeight="1" x14ac:dyDescent="0.2">
      <c r="A74" s="4" t="s">
        <v>1502</v>
      </c>
      <c r="B74" s="4">
        <v>1.162013145</v>
      </c>
      <c r="C74" s="4">
        <v>9.9504529999999997E-3</v>
      </c>
      <c r="D74" s="4">
        <v>0.85631154300000001</v>
      </c>
      <c r="E74" s="4">
        <v>0.74677710500000005</v>
      </c>
      <c r="H74" s="4">
        <v>-1.2290243110923693</v>
      </c>
    </row>
    <row r="75" spans="1:8" ht="15.75" customHeight="1" x14ac:dyDescent="0.2">
      <c r="A75" s="4" t="s">
        <v>1526</v>
      </c>
      <c r="B75" s="4">
        <v>1.165925678</v>
      </c>
      <c r="C75" s="4">
        <v>0.13405403599999999</v>
      </c>
      <c r="D75" s="4">
        <v>11.49764852</v>
      </c>
      <c r="E75" s="4">
        <v>0.74929152499999996</v>
      </c>
      <c r="H75" s="4">
        <v>-1.2183781392621322</v>
      </c>
    </row>
    <row r="76" spans="1:8" ht="15.75" customHeight="1" x14ac:dyDescent="0.2">
      <c r="A76" s="4" t="s">
        <v>1001</v>
      </c>
      <c r="B76" s="4">
        <v>1.2948872039999999</v>
      </c>
      <c r="C76" s="4">
        <v>0.193097609</v>
      </c>
      <c r="D76" s="4">
        <v>14.91231114</v>
      </c>
      <c r="E76" s="4">
        <v>0.74930322100000002</v>
      </c>
      <c r="H76" s="4">
        <v>-1.2183286178513388</v>
      </c>
    </row>
    <row r="77" spans="1:8" ht="15.75" customHeight="1" x14ac:dyDescent="0.2">
      <c r="A77" s="4" t="s">
        <v>154</v>
      </c>
      <c r="B77" s="4">
        <v>1.7829928740000001</v>
      </c>
      <c r="C77" s="4">
        <v>0.100326763</v>
      </c>
      <c r="D77" s="4">
        <v>5.6268740519999998</v>
      </c>
      <c r="E77" s="4">
        <v>0.751337912</v>
      </c>
      <c r="H77" s="4">
        <v>-1.2097136410346425</v>
      </c>
    </row>
    <row r="78" spans="1:8" ht="15.75" customHeight="1" x14ac:dyDescent="0.2">
      <c r="A78" s="4" t="s">
        <v>1129</v>
      </c>
      <c r="B78" s="4">
        <v>3.9630469690000001</v>
      </c>
      <c r="C78" s="4">
        <v>0.29909433000000002</v>
      </c>
      <c r="D78" s="4">
        <v>7.5470801139999999</v>
      </c>
      <c r="E78" s="4">
        <v>0.75169786100000002</v>
      </c>
      <c r="H78" s="4">
        <v>-1.208189600140869</v>
      </c>
    </row>
    <row r="79" spans="1:8" ht="15.75" customHeight="1" x14ac:dyDescent="0.2">
      <c r="A79" s="4" t="s">
        <v>1489</v>
      </c>
      <c r="B79" s="4">
        <v>1.1703846360000001</v>
      </c>
      <c r="C79" s="4">
        <v>0.14974926099999999</v>
      </c>
      <c r="D79" s="4">
        <v>12.794875810000001</v>
      </c>
      <c r="E79" s="4">
        <v>0.75215711100000004</v>
      </c>
      <c r="H79" s="4">
        <v>-1.20624511417073</v>
      </c>
    </row>
    <row r="80" spans="1:8" ht="15.75" customHeight="1" x14ac:dyDescent="0.2">
      <c r="A80" s="4" t="s">
        <v>948</v>
      </c>
      <c r="B80" s="4">
        <v>1.3001136959999999</v>
      </c>
      <c r="C80" s="4">
        <v>5.6115248E-2</v>
      </c>
      <c r="D80" s="4">
        <v>4.3161800450000003</v>
      </c>
      <c r="E80" s="4">
        <v>0.75232759800000004</v>
      </c>
      <c r="H80" s="4">
        <v>-1.2055232642423881</v>
      </c>
    </row>
    <row r="81" spans="1:8" ht="15.75" customHeight="1" x14ac:dyDescent="0.2">
      <c r="A81" s="4" t="s">
        <v>936</v>
      </c>
      <c r="B81" s="4">
        <v>1.3007980649999999</v>
      </c>
      <c r="C81" s="4">
        <v>5.2912097999999998E-2</v>
      </c>
      <c r="D81" s="4">
        <v>4.0676642970000003</v>
      </c>
      <c r="E81" s="4">
        <v>0.75272361700000001</v>
      </c>
      <c r="H81" s="4">
        <v>-1.2038465012823263</v>
      </c>
    </row>
    <row r="82" spans="1:8" ht="15.75" customHeight="1" x14ac:dyDescent="0.2">
      <c r="A82" s="4" t="s">
        <v>1514</v>
      </c>
      <c r="B82" s="4">
        <v>1.1720679329999999</v>
      </c>
      <c r="C82" s="4">
        <v>2.0660264000000001E-2</v>
      </c>
      <c r="D82" s="4">
        <v>1.7627189830000001</v>
      </c>
      <c r="E82" s="4">
        <v>0.75323889499999996</v>
      </c>
      <c r="H82" s="4">
        <v>-1.2016647901408539</v>
      </c>
    </row>
    <row r="83" spans="1:8" ht="15.75" customHeight="1" x14ac:dyDescent="0.2">
      <c r="A83" s="4" t="s">
        <v>1353</v>
      </c>
      <c r="B83" s="4">
        <v>1.5827079129999999</v>
      </c>
      <c r="C83" s="4">
        <v>0.128874462</v>
      </c>
      <c r="D83" s="4">
        <v>8.1426560880000007</v>
      </c>
      <c r="E83" s="4">
        <v>0.75336311700000003</v>
      </c>
      <c r="H83" s="4">
        <v>-1.2011388283854207</v>
      </c>
    </row>
    <row r="84" spans="1:8" ht="15.75" customHeight="1" x14ac:dyDescent="0.2">
      <c r="A84" s="4" t="s">
        <v>1114</v>
      </c>
      <c r="B84" s="4">
        <v>3.9789684169999999</v>
      </c>
      <c r="C84" s="4">
        <v>0.17653124100000001</v>
      </c>
      <c r="D84" s="4">
        <v>4.4366082379999998</v>
      </c>
      <c r="E84" s="4">
        <v>0.75471778899999997</v>
      </c>
      <c r="H84" s="4">
        <v>-1.1954030838059111</v>
      </c>
    </row>
    <row r="85" spans="1:8" ht="15.75" customHeight="1" x14ac:dyDescent="0.2">
      <c r="A85" s="4" t="s">
        <v>448</v>
      </c>
      <c r="B85" s="4">
        <v>1.713852953</v>
      </c>
      <c r="C85" s="4">
        <v>0.138147612</v>
      </c>
      <c r="D85" s="4">
        <v>8.0606455439999998</v>
      </c>
      <c r="E85" s="4">
        <v>0.75526292500000003</v>
      </c>
      <c r="H85" s="4">
        <v>-1.1930949524965637</v>
      </c>
    </row>
    <row r="86" spans="1:8" ht="15.75" customHeight="1" x14ac:dyDescent="0.2">
      <c r="A86" s="4" t="s">
        <v>158</v>
      </c>
      <c r="B86" s="4">
        <v>1.6617744640000001</v>
      </c>
      <c r="C86" s="4">
        <v>4.9468296000000002E-2</v>
      </c>
      <c r="D86" s="4">
        <v>2.9768357110000001</v>
      </c>
      <c r="E86" s="4">
        <v>0.755732764</v>
      </c>
      <c r="H86" s="4">
        <v>-1.1911056322053846</v>
      </c>
    </row>
    <row r="87" spans="1:8" ht="15.75" customHeight="1" x14ac:dyDescent="0.2">
      <c r="A87" s="4" t="s">
        <v>750</v>
      </c>
      <c r="B87" s="4">
        <v>1.431780295</v>
      </c>
      <c r="C87" s="4">
        <v>3.5292591999999998E-2</v>
      </c>
      <c r="D87" s="4">
        <v>2.4649446450000001</v>
      </c>
      <c r="E87" s="4">
        <v>0.75608410999999998</v>
      </c>
      <c r="H87" s="4">
        <v>-1.1896180168158053</v>
      </c>
    </row>
    <row r="88" spans="1:8" ht="15.75" customHeight="1" x14ac:dyDescent="0.2">
      <c r="A88" s="4" t="s">
        <v>846</v>
      </c>
      <c r="B88" s="4">
        <v>1.4007433309999999</v>
      </c>
      <c r="C88" s="4">
        <v>9.1681103999999999E-2</v>
      </c>
      <c r="D88" s="4">
        <v>6.5451750899999999</v>
      </c>
      <c r="E88" s="4">
        <v>0.75777108400000004</v>
      </c>
      <c r="H88" s="4">
        <v>-1.1824752900330309</v>
      </c>
    </row>
    <row r="89" spans="1:8" ht="15.75" customHeight="1" x14ac:dyDescent="0.2">
      <c r="A89" s="4" t="s">
        <v>1341</v>
      </c>
      <c r="B89" s="4">
        <v>1.59533418</v>
      </c>
      <c r="C89" s="4">
        <v>0.122967248</v>
      </c>
      <c r="D89" s="4">
        <v>7.7079304129999997</v>
      </c>
      <c r="E89" s="4">
        <v>0.75937317299999996</v>
      </c>
      <c r="H89" s="4">
        <v>-1.1756919703086679</v>
      </c>
    </row>
    <row r="90" spans="1:8" ht="15.75" customHeight="1" x14ac:dyDescent="0.2">
      <c r="A90" s="4" t="s">
        <v>963</v>
      </c>
      <c r="B90" s="4">
        <v>1.314438271</v>
      </c>
      <c r="C90" s="4">
        <v>3.2714021000000003E-2</v>
      </c>
      <c r="D90" s="4">
        <v>2.4888213709999998</v>
      </c>
      <c r="E90" s="4">
        <v>0.76061669899999995</v>
      </c>
      <c r="H90" s="4">
        <v>-1.1704268230892823</v>
      </c>
    </row>
    <row r="91" spans="1:8" ht="15.75" customHeight="1" x14ac:dyDescent="0.2">
      <c r="A91" s="4" t="s">
        <v>1394</v>
      </c>
      <c r="B91" s="4">
        <v>1.598276896</v>
      </c>
      <c r="C91" s="4">
        <v>0.21503534599999999</v>
      </c>
      <c r="D91" s="4">
        <v>13.454198460000001</v>
      </c>
      <c r="E91" s="4">
        <v>0.76077389500000003</v>
      </c>
      <c r="H91" s="4">
        <v>-1.1697612478763</v>
      </c>
    </row>
    <row r="92" spans="1:8" ht="15.75" customHeight="1" x14ac:dyDescent="0.2">
      <c r="A92" s="4" t="s">
        <v>1113</v>
      </c>
      <c r="B92" s="4">
        <v>4.015218773</v>
      </c>
      <c r="C92" s="4">
        <v>0.477338125</v>
      </c>
      <c r="D92" s="4">
        <v>11.8882221</v>
      </c>
      <c r="E92" s="4">
        <v>0.76159363899999999</v>
      </c>
      <c r="H92" s="4">
        <v>-1.1662904134569088</v>
      </c>
    </row>
    <row r="93" spans="1:8" ht="15.75" customHeight="1" x14ac:dyDescent="0.2">
      <c r="A93" s="4" t="s">
        <v>923</v>
      </c>
      <c r="B93" s="4">
        <v>1.4105405529999999</v>
      </c>
      <c r="C93" s="4">
        <v>0.15338545100000001</v>
      </c>
      <c r="D93" s="4">
        <v>10.874231910000001</v>
      </c>
      <c r="E93" s="4">
        <v>0.76307116399999997</v>
      </c>
      <c r="H93" s="4">
        <v>-1.1600345035319672</v>
      </c>
    </row>
    <row r="94" spans="1:8" ht="15.75" customHeight="1" x14ac:dyDescent="0.2">
      <c r="A94" s="4" t="s">
        <v>1239</v>
      </c>
      <c r="B94" s="4">
        <v>2.5711871749999999</v>
      </c>
      <c r="C94" s="4">
        <v>9.9223613000000002E-2</v>
      </c>
      <c r="D94" s="4">
        <v>3.8590583390000002</v>
      </c>
      <c r="E94" s="4">
        <v>0.76323993700000003</v>
      </c>
      <c r="H94" s="4">
        <v>-1.1593199107597552</v>
      </c>
    </row>
    <row r="95" spans="1:8" ht="15.75" customHeight="1" x14ac:dyDescent="0.2">
      <c r="A95" s="4" t="s">
        <v>1325</v>
      </c>
      <c r="B95" s="4">
        <v>1.6061155030000001</v>
      </c>
      <c r="C95" s="4">
        <v>0.22510359299999999</v>
      </c>
      <c r="D95" s="4">
        <v>14.015405060000001</v>
      </c>
      <c r="E95" s="4">
        <v>0.764505043</v>
      </c>
      <c r="H95" s="4">
        <v>-1.1539633928114952</v>
      </c>
    </row>
    <row r="96" spans="1:8" ht="15.75" customHeight="1" x14ac:dyDescent="0.2">
      <c r="A96" s="4" t="s">
        <v>1422</v>
      </c>
      <c r="B96" s="4">
        <v>1.607212439</v>
      </c>
      <c r="C96" s="4">
        <v>6.3950663000000005E-2</v>
      </c>
      <c r="D96" s="4">
        <v>3.9789801210000002</v>
      </c>
      <c r="E96" s="4">
        <v>0.765027181</v>
      </c>
      <c r="H96" s="4">
        <v>-1.1517526361093147</v>
      </c>
    </row>
    <row r="97" spans="1:8" ht="15.75" customHeight="1" x14ac:dyDescent="0.2">
      <c r="A97" s="4" t="s">
        <v>977</v>
      </c>
      <c r="B97" s="4">
        <v>1.3230819730000001</v>
      </c>
      <c r="C97" s="4">
        <v>5.4910919000000002E-2</v>
      </c>
      <c r="D97" s="4">
        <v>4.1502280139999996</v>
      </c>
      <c r="E97" s="4">
        <v>0.76561848899999996</v>
      </c>
      <c r="H97" s="4">
        <v>-1.1492490103934068</v>
      </c>
    </row>
    <row r="98" spans="1:8" ht="15.75" customHeight="1" x14ac:dyDescent="0.2">
      <c r="A98" s="4" t="s">
        <v>1119</v>
      </c>
      <c r="B98" s="4">
        <v>4.0551202850000001</v>
      </c>
      <c r="C98" s="4">
        <v>0.38545046799999999</v>
      </c>
      <c r="D98" s="4">
        <v>9.5052782950000001</v>
      </c>
      <c r="E98" s="4">
        <v>0.769162028</v>
      </c>
      <c r="H98" s="4">
        <v>-1.1342455006054046</v>
      </c>
    </row>
    <row r="99" spans="1:8" ht="15.75" customHeight="1" x14ac:dyDescent="0.2">
      <c r="A99" s="4" t="s">
        <v>851</v>
      </c>
      <c r="B99" s="4">
        <v>1.4235699900000001</v>
      </c>
      <c r="C99" s="4">
        <v>0.105446322</v>
      </c>
      <c r="D99" s="4">
        <v>7.4071751179999996</v>
      </c>
      <c r="E99" s="4">
        <v>0.77011980099999999</v>
      </c>
      <c r="H99" s="4">
        <v>-1.1301902449470969</v>
      </c>
    </row>
    <row r="100" spans="1:8" ht="15.75" customHeight="1" x14ac:dyDescent="0.2">
      <c r="A100" s="4" t="s">
        <v>368</v>
      </c>
      <c r="B100" s="4">
        <v>1.6182489870000001</v>
      </c>
      <c r="C100" s="4">
        <v>0.17735226700000001</v>
      </c>
      <c r="D100" s="4">
        <v>10.95951664</v>
      </c>
      <c r="E100" s="4">
        <v>0.77068022400000002</v>
      </c>
      <c r="H100" s="4">
        <v>-1.1278173877650759</v>
      </c>
    </row>
    <row r="101" spans="1:8" ht="15.75" customHeight="1" x14ac:dyDescent="0.2">
      <c r="A101" s="4" t="s">
        <v>1100</v>
      </c>
      <c r="B101" s="4">
        <v>4.0633040669999998</v>
      </c>
      <c r="C101" s="4">
        <v>0.19197636100000001</v>
      </c>
      <c r="D101" s="4">
        <v>4.7246368519999997</v>
      </c>
      <c r="E101" s="4">
        <v>0.77071430100000005</v>
      </c>
      <c r="H101" s="4">
        <v>-1.1276731041539612</v>
      </c>
    </row>
    <row r="102" spans="1:8" ht="15.75" customHeight="1" x14ac:dyDescent="0.2">
      <c r="A102" s="4" t="s">
        <v>1349</v>
      </c>
      <c r="B102" s="4">
        <v>1.6204310420000001</v>
      </c>
      <c r="C102" s="4">
        <v>0.15224689399999999</v>
      </c>
      <c r="D102" s="4">
        <v>9.3954565189999997</v>
      </c>
      <c r="E102" s="4">
        <v>0.77131918700000002</v>
      </c>
      <c r="H102" s="4">
        <v>-1.1251119885512755</v>
      </c>
    </row>
    <row r="103" spans="1:8" ht="15.75" customHeight="1" x14ac:dyDescent="0.2">
      <c r="A103" s="4" t="s">
        <v>294</v>
      </c>
      <c r="B103" s="4">
        <v>1.7456028800000001</v>
      </c>
      <c r="C103" s="4">
        <v>0.193482827</v>
      </c>
      <c r="D103" s="4">
        <v>11.084011650000001</v>
      </c>
      <c r="E103" s="4">
        <v>0.77333269500000001</v>
      </c>
      <c r="H103" s="4">
        <v>-1.1165867015468935</v>
      </c>
    </row>
    <row r="104" spans="1:8" ht="15.75" customHeight="1" x14ac:dyDescent="0.2">
      <c r="A104" s="4" t="s">
        <v>270</v>
      </c>
      <c r="B104" s="4">
        <v>1.7474803370000001</v>
      </c>
      <c r="C104" s="4">
        <v>0.138053957</v>
      </c>
      <c r="D104" s="4">
        <v>7.9001722970000001</v>
      </c>
      <c r="E104" s="4">
        <v>0.77416444100000004</v>
      </c>
      <c r="H104" s="4">
        <v>-1.1130650500984034</v>
      </c>
    </row>
    <row r="105" spans="1:8" ht="15.75" customHeight="1" x14ac:dyDescent="0.2">
      <c r="A105" s="4" t="s">
        <v>827</v>
      </c>
      <c r="B105" s="4">
        <v>1.4663756210000001</v>
      </c>
      <c r="C105" s="4">
        <v>0.168116353</v>
      </c>
      <c r="D105" s="4">
        <v>11.46475371</v>
      </c>
      <c r="E105" s="4">
        <v>0.77435295800000004</v>
      </c>
      <c r="H105" s="4">
        <v>-1.1122668603071511</v>
      </c>
    </row>
    <row r="106" spans="1:8" ht="15.75" customHeight="1" x14ac:dyDescent="0.2">
      <c r="A106" s="4" t="s">
        <v>1537</v>
      </c>
      <c r="B106" s="4">
        <v>1.206054583</v>
      </c>
      <c r="C106" s="4">
        <v>0.11507511600000001</v>
      </c>
      <c r="D106" s="4">
        <v>9.5414517429999997</v>
      </c>
      <c r="E106" s="4">
        <v>0.77508068900000004</v>
      </c>
      <c r="H106" s="4">
        <v>-1.1091856132314075</v>
      </c>
    </row>
    <row r="107" spans="1:8" ht="15.75" customHeight="1" x14ac:dyDescent="0.2">
      <c r="A107" s="4" t="s">
        <v>187</v>
      </c>
      <c r="B107" s="4">
        <v>1.7079797830000001</v>
      </c>
      <c r="C107" s="4">
        <v>0.108637233</v>
      </c>
      <c r="D107" s="4">
        <v>6.3605690370000003</v>
      </c>
      <c r="E107" s="4">
        <v>0.77674576799999995</v>
      </c>
      <c r="H107" s="4">
        <v>-1.1021355909022348</v>
      </c>
    </row>
    <row r="108" spans="1:8" ht="15.75" customHeight="1" x14ac:dyDescent="0.2">
      <c r="A108" s="4" t="s">
        <v>273</v>
      </c>
      <c r="B108" s="4">
        <v>1.753435579</v>
      </c>
      <c r="C108" s="4">
        <v>0.16120522600000001</v>
      </c>
      <c r="D108" s="4">
        <v>9.1936782679999993</v>
      </c>
      <c r="E108" s="4">
        <v>0.776802718</v>
      </c>
      <c r="H108" s="4">
        <v>-1.101894461939797</v>
      </c>
    </row>
    <row r="109" spans="1:8" ht="15.75" customHeight="1" x14ac:dyDescent="0.2">
      <c r="A109" s="4" t="s">
        <v>876</v>
      </c>
      <c r="B109" s="4">
        <v>1.4379261240000001</v>
      </c>
      <c r="C109" s="4">
        <v>0.17698931200000001</v>
      </c>
      <c r="D109" s="4">
        <v>12.308651230000001</v>
      </c>
      <c r="E109" s="4">
        <v>0.77788615100000003</v>
      </c>
      <c r="H109" s="4">
        <v>-1.097307155966829</v>
      </c>
    </row>
    <row r="110" spans="1:8" ht="15.75" customHeight="1" x14ac:dyDescent="0.2">
      <c r="A110" s="4" t="s">
        <v>805</v>
      </c>
      <c r="B110" s="4">
        <v>1.4742010640000001</v>
      </c>
      <c r="C110" s="4">
        <v>0.131899773</v>
      </c>
      <c r="D110" s="4">
        <v>8.9472037580000006</v>
      </c>
      <c r="E110" s="4">
        <v>0.77848536099999999</v>
      </c>
      <c r="H110" s="4">
        <v>-1.094770072813499</v>
      </c>
    </row>
    <row r="111" spans="1:8" ht="15.75" customHeight="1" x14ac:dyDescent="0.2">
      <c r="A111" s="4" t="s">
        <v>1488</v>
      </c>
      <c r="B111" s="4">
        <v>1.2115056719999999</v>
      </c>
      <c r="C111" s="4">
        <v>7.2882815000000004E-2</v>
      </c>
      <c r="D111" s="4">
        <v>6.0158872619999997</v>
      </c>
      <c r="E111" s="4">
        <v>0.77858387600000001</v>
      </c>
      <c r="H111" s="4">
        <v>-1.0943529556978795</v>
      </c>
    </row>
    <row r="112" spans="1:8" ht="15.75" customHeight="1" x14ac:dyDescent="0.2">
      <c r="A112" s="4" t="s">
        <v>145</v>
      </c>
      <c r="B112" s="4">
        <v>1.847882689</v>
      </c>
      <c r="C112" s="4">
        <v>7.6353378E-2</v>
      </c>
      <c r="D112" s="4">
        <v>4.1319386170000003</v>
      </c>
      <c r="E112" s="4">
        <v>0.77868192400000003</v>
      </c>
      <c r="H112" s="4">
        <v>-1.0939378158820925</v>
      </c>
    </row>
    <row r="113" spans="1:8" ht="15.75" customHeight="1" x14ac:dyDescent="0.2">
      <c r="A113" s="4" t="s">
        <v>466</v>
      </c>
      <c r="B113" s="4">
        <v>2.2825239640000001</v>
      </c>
      <c r="C113" s="4">
        <v>0.341128669</v>
      </c>
      <c r="D113" s="4">
        <v>14.94523931</v>
      </c>
      <c r="E113" s="4">
        <v>0.78152717900000002</v>
      </c>
      <c r="H113" s="4">
        <v>-1.0818908731951737</v>
      </c>
    </row>
    <row r="114" spans="1:8" ht="15.75" customHeight="1" x14ac:dyDescent="0.2">
      <c r="A114" s="4" t="s">
        <v>170</v>
      </c>
      <c r="B114" s="4">
        <v>1.7326023829999999</v>
      </c>
      <c r="C114" s="4">
        <v>0.120967266</v>
      </c>
      <c r="D114" s="4">
        <v>6.981824982</v>
      </c>
      <c r="E114" s="4">
        <v>0.78794350099999999</v>
      </c>
      <c r="H114" s="4">
        <v>-1.0547238658813072</v>
      </c>
    </row>
    <row r="115" spans="1:8" ht="15.75" customHeight="1" x14ac:dyDescent="0.2">
      <c r="A115" s="4" t="s">
        <v>1501</v>
      </c>
      <c r="B115" s="4">
        <v>1.2304388180000001</v>
      </c>
      <c r="C115" s="4">
        <v>6.6337203999999997E-2</v>
      </c>
      <c r="D115" s="4">
        <v>5.3913452150000003</v>
      </c>
      <c r="E115" s="4">
        <v>0.79075141400000004</v>
      </c>
      <c r="H115" s="4">
        <v>-1.0428350309681431</v>
      </c>
    </row>
    <row r="116" spans="1:8" ht="15.75" customHeight="1" x14ac:dyDescent="0.2">
      <c r="A116" s="4" t="s">
        <v>1365</v>
      </c>
      <c r="B116" s="4">
        <v>1.661722653</v>
      </c>
      <c r="C116" s="4">
        <v>0.15776353900000001</v>
      </c>
      <c r="D116" s="4">
        <v>9.4939753390000003</v>
      </c>
      <c r="E116" s="4">
        <v>0.79097384100000001</v>
      </c>
      <c r="H116" s="4">
        <v>-1.0418932646515833</v>
      </c>
    </row>
    <row r="117" spans="1:8" ht="15.75" customHeight="1" x14ac:dyDescent="0.2">
      <c r="A117" s="4" t="s">
        <v>1095</v>
      </c>
      <c r="B117" s="4">
        <v>4.1711995650000002</v>
      </c>
      <c r="C117" s="4">
        <v>0.21096747599999999</v>
      </c>
      <c r="D117" s="4">
        <v>5.0577171659999998</v>
      </c>
      <c r="E117" s="4">
        <v>0.791179568</v>
      </c>
      <c r="H117" s="4">
        <v>-1.041022206915756</v>
      </c>
    </row>
    <row r="118" spans="1:8" ht="15.75" customHeight="1" x14ac:dyDescent="0.2">
      <c r="A118" s="4" t="s">
        <v>926</v>
      </c>
      <c r="B118" s="4">
        <v>1.367737524</v>
      </c>
      <c r="C118" s="4">
        <v>2.2407732999999999E-2</v>
      </c>
      <c r="D118" s="4">
        <v>1.6383065400000001</v>
      </c>
      <c r="E118" s="4">
        <v>0.79145900000000002</v>
      </c>
      <c r="H118" s="4">
        <v>-1.0398390787641874</v>
      </c>
    </row>
    <row r="119" spans="1:8" ht="15.75" customHeight="1" x14ac:dyDescent="0.2">
      <c r="A119" s="4" t="s">
        <v>1076</v>
      </c>
      <c r="B119" s="4">
        <v>4.1739713419999998</v>
      </c>
      <c r="C119" s="4">
        <v>0.23355973799999999</v>
      </c>
      <c r="D119" s="4">
        <v>5.5956238889999996</v>
      </c>
      <c r="E119" s="4">
        <v>0.79170531</v>
      </c>
      <c r="H119" s="4">
        <v>-1.038796190709087</v>
      </c>
    </row>
    <row r="120" spans="1:8" ht="15.75" customHeight="1" x14ac:dyDescent="0.2">
      <c r="A120" s="4" t="s">
        <v>1545</v>
      </c>
      <c r="B120" s="4">
        <v>1.5223491790000001</v>
      </c>
      <c r="C120" s="4">
        <v>0.106863584</v>
      </c>
      <c r="D120" s="4">
        <v>7.0196500129999997</v>
      </c>
      <c r="E120" s="4">
        <v>0.79229290200000002</v>
      </c>
      <c r="H120" s="4">
        <v>-1.0363082987109031</v>
      </c>
    </row>
    <row r="121" spans="1:8" ht="15.75" customHeight="1" x14ac:dyDescent="0.2">
      <c r="A121" s="4" t="s">
        <v>1513</v>
      </c>
      <c r="B121" s="4">
        <v>1.23413467</v>
      </c>
      <c r="C121" s="4">
        <v>0.11939733299999999</v>
      </c>
      <c r="D121" s="4">
        <v>9.6745789549999994</v>
      </c>
      <c r="E121" s="4">
        <v>0.79312658300000005</v>
      </c>
      <c r="H121" s="4">
        <v>-1.0327784543819509</v>
      </c>
    </row>
    <row r="122" spans="1:8" ht="15.75" customHeight="1" x14ac:dyDescent="0.2">
      <c r="A122" s="4" t="s">
        <v>1396</v>
      </c>
      <c r="B122" s="4">
        <v>1.6672899450000001</v>
      </c>
      <c r="C122" s="4">
        <v>6.3347928999999997E-2</v>
      </c>
      <c r="D122" s="4">
        <v>3.7994548689999998</v>
      </c>
      <c r="E122" s="4">
        <v>0.79362385099999999</v>
      </c>
      <c r="H122" s="4">
        <v>-1.0306729984224541</v>
      </c>
    </row>
    <row r="123" spans="1:8" ht="15.75" customHeight="1" x14ac:dyDescent="0.2">
      <c r="A123" s="4" t="s">
        <v>998</v>
      </c>
      <c r="B123" s="4">
        <v>1.3715513349999999</v>
      </c>
      <c r="C123" s="4">
        <v>0.15535088399999999</v>
      </c>
      <c r="D123" s="4">
        <v>11.32665474</v>
      </c>
      <c r="E123" s="4">
        <v>0.79366591200000003</v>
      </c>
      <c r="H123" s="4">
        <v>-1.0304949101820837</v>
      </c>
    </row>
    <row r="124" spans="1:8" ht="15.75" customHeight="1" x14ac:dyDescent="0.2">
      <c r="A124" s="4" t="s">
        <v>465</v>
      </c>
      <c r="B124" s="4">
        <v>2.3262718269999998</v>
      </c>
      <c r="C124" s="4">
        <v>0.29553550499999998</v>
      </c>
      <c r="D124" s="4">
        <v>12.704255010000001</v>
      </c>
      <c r="E124" s="4">
        <v>0.79650627399999996</v>
      </c>
      <c r="H124" s="4">
        <v>-1.0184686846859152</v>
      </c>
    </row>
    <row r="125" spans="1:8" ht="15.75" customHeight="1" x14ac:dyDescent="0.2">
      <c r="A125" s="4" t="s">
        <v>144</v>
      </c>
      <c r="B125" s="4">
        <v>1.8941259610000001</v>
      </c>
      <c r="C125" s="4">
        <v>0.16919346800000001</v>
      </c>
      <c r="D125" s="4">
        <v>8.9325351719999997</v>
      </c>
      <c r="E125" s="4">
        <v>0.79816844200000003</v>
      </c>
      <c r="H125" s="4">
        <v>-1.0114309876668321</v>
      </c>
    </row>
    <row r="126" spans="1:8" ht="15.75" customHeight="1" x14ac:dyDescent="0.2">
      <c r="A126" s="4" t="s">
        <v>484</v>
      </c>
      <c r="B126" s="4">
        <v>2.332736841</v>
      </c>
      <c r="C126" s="4">
        <v>0.20081608400000001</v>
      </c>
      <c r="D126" s="4">
        <v>8.6086043060000002</v>
      </c>
      <c r="E126" s="4">
        <v>0.79871986900000003</v>
      </c>
      <c r="H126" s="4">
        <v>-1.009096219969378</v>
      </c>
    </row>
    <row r="127" spans="1:8" ht="15.75" customHeight="1" x14ac:dyDescent="0.2">
      <c r="A127" s="4" t="s">
        <v>1534</v>
      </c>
      <c r="B127" s="4">
        <v>1.245106217</v>
      </c>
      <c r="C127" s="4">
        <v>0.104461583</v>
      </c>
      <c r="D127" s="4">
        <v>8.3897728590000007</v>
      </c>
      <c r="E127" s="4">
        <v>0.80017753599999997</v>
      </c>
      <c r="H127" s="4">
        <v>-1.002924389744807</v>
      </c>
    </row>
    <row r="128" spans="1:8" ht="15.75" customHeight="1" x14ac:dyDescent="0.2">
      <c r="A128" s="4" t="s">
        <v>460</v>
      </c>
      <c r="B128" s="4">
        <v>1.816633248</v>
      </c>
      <c r="C128" s="4">
        <v>8.2659491000000002E-2</v>
      </c>
      <c r="D128" s="4">
        <v>4.5501474269999997</v>
      </c>
      <c r="E128" s="4">
        <v>0.80055627799999995</v>
      </c>
      <c r="H128" s="4">
        <v>-1.0013207784104525</v>
      </c>
    </row>
    <row r="129" spans="1:8" ht="15.75" customHeight="1" x14ac:dyDescent="0.2">
      <c r="A129" s="4" t="s">
        <v>751</v>
      </c>
      <c r="B129" s="4">
        <v>1.516105362</v>
      </c>
      <c r="C129" s="4">
        <v>6.749455E-2</v>
      </c>
      <c r="D129" s="4">
        <v>4.4518377090000003</v>
      </c>
      <c r="E129" s="4">
        <v>0.80061387699999997</v>
      </c>
      <c r="H129" s="4">
        <v>-1.0010769015516738</v>
      </c>
    </row>
    <row r="130" spans="1:8" ht="15.75" customHeight="1" x14ac:dyDescent="0.2">
      <c r="A130" s="4" t="s">
        <v>306</v>
      </c>
      <c r="B130" s="4">
        <v>1.682187119</v>
      </c>
      <c r="C130" s="4">
        <v>0.217245244</v>
      </c>
      <c r="D130" s="4">
        <v>12.91445175</v>
      </c>
      <c r="E130" s="4">
        <v>0.80113033</v>
      </c>
      <c r="H130" s="4">
        <v>-0.99889021540526957</v>
      </c>
    </row>
    <row r="131" spans="1:8" ht="15.75" customHeight="1" x14ac:dyDescent="0.2">
      <c r="A131" s="4" t="s">
        <v>360</v>
      </c>
      <c r="B131" s="4">
        <v>1.6841248289999999</v>
      </c>
      <c r="C131" s="4">
        <v>0.13550456899999999</v>
      </c>
      <c r="D131" s="4">
        <v>8.0459931919999992</v>
      </c>
      <c r="E131" s="4">
        <v>0.80205315099999996</v>
      </c>
      <c r="H131" s="4">
        <v>-0.99498294814898336</v>
      </c>
    </row>
    <row r="132" spans="1:8" ht="15.75" customHeight="1" x14ac:dyDescent="0.2">
      <c r="A132" s="4" t="s">
        <v>996</v>
      </c>
      <c r="B132" s="4">
        <v>1.3861230609999999</v>
      </c>
      <c r="C132" s="4">
        <v>5.1647128E-2</v>
      </c>
      <c r="D132" s="4">
        <v>3.7260131790000002</v>
      </c>
      <c r="E132" s="4">
        <v>0.80209802900000005</v>
      </c>
      <c r="H132" s="4">
        <v>-0.99479293259891677</v>
      </c>
    </row>
    <row r="133" spans="1:8" ht="15.75" customHeight="1" x14ac:dyDescent="0.2">
      <c r="A133" s="4" t="s">
        <v>100</v>
      </c>
      <c r="B133" s="4">
        <v>2.1386696039999999</v>
      </c>
      <c r="C133" s="4">
        <v>0.14740352500000001</v>
      </c>
      <c r="D133" s="4">
        <v>6.892299983</v>
      </c>
      <c r="E133" s="4">
        <v>0.80307093200000002</v>
      </c>
      <c r="H133" s="4">
        <v>-0.99067361581327507</v>
      </c>
    </row>
    <row r="134" spans="1:8" ht="15.75" customHeight="1" x14ac:dyDescent="0.2">
      <c r="A134" s="4" t="s">
        <v>82</v>
      </c>
      <c r="B134" s="4">
        <v>2.1408766250000002</v>
      </c>
      <c r="C134" s="4">
        <v>0.28469243900000002</v>
      </c>
      <c r="D134" s="4">
        <v>13.297937640000001</v>
      </c>
      <c r="E134" s="4">
        <v>0.80389966899999998</v>
      </c>
      <c r="H134" s="4">
        <v>-0.98716470461145711</v>
      </c>
    </row>
    <row r="135" spans="1:8" ht="15.75" customHeight="1" x14ac:dyDescent="0.2">
      <c r="A135" s="4" t="s">
        <v>282</v>
      </c>
      <c r="B135" s="4">
        <v>1.815688599</v>
      </c>
      <c r="C135" s="4">
        <v>0.226770891</v>
      </c>
      <c r="D135" s="4">
        <v>12.48952551</v>
      </c>
      <c r="E135" s="4">
        <v>0.80438189800000004</v>
      </c>
      <c r="H135" s="4">
        <v>-0.98512292448103966</v>
      </c>
    </row>
    <row r="136" spans="1:8" ht="15.75" customHeight="1" x14ac:dyDescent="0.2">
      <c r="A136" s="4" t="s">
        <v>449</v>
      </c>
      <c r="B136" s="4">
        <v>1.8270081840000001</v>
      </c>
      <c r="C136" s="4">
        <v>0.12350404199999999</v>
      </c>
      <c r="D136" s="4">
        <v>6.7599063409999998</v>
      </c>
      <c r="E136" s="4">
        <v>0.80512831799999995</v>
      </c>
      <c r="H136" s="4">
        <v>-0.98196254730557786</v>
      </c>
    </row>
    <row r="137" spans="1:8" ht="15.75" customHeight="1" x14ac:dyDescent="0.2">
      <c r="A137" s="4" t="s">
        <v>101</v>
      </c>
      <c r="B137" s="4">
        <v>2.1443064249999999</v>
      </c>
      <c r="C137" s="4">
        <v>0.275492181</v>
      </c>
      <c r="D137" s="4">
        <v>12.847612529999999</v>
      </c>
      <c r="E137" s="4">
        <v>0.80518756000000002</v>
      </c>
      <c r="H137" s="4">
        <v>-0.98171171390798806</v>
      </c>
    </row>
    <row r="138" spans="1:8" ht="15.75" customHeight="1" x14ac:dyDescent="0.2">
      <c r="A138" s="4" t="s">
        <v>1085</v>
      </c>
      <c r="B138" s="4">
        <v>4.2486267289999997</v>
      </c>
      <c r="C138" s="4">
        <v>0.319449492</v>
      </c>
      <c r="D138" s="4">
        <v>7.5188881609999996</v>
      </c>
      <c r="E138" s="4">
        <v>0.80586570099999999</v>
      </c>
      <c r="H138" s="4">
        <v>-0.9788404332105991</v>
      </c>
    </row>
    <row r="139" spans="1:8" ht="15.75" customHeight="1" x14ac:dyDescent="0.2">
      <c r="A139" s="4" t="s">
        <v>1471</v>
      </c>
      <c r="B139" s="4">
        <v>1.254113824</v>
      </c>
      <c r="C139" s="4">
        <v>0.11671479799999999</v>
      </c>
      <c r="D139" s="4">
        <v>9.3065554410000004</v>
      </c>
      <c r="E139" s="4">
        <v>0.80596634700000003</v>
      </c>
      <c r="H139" s="4">
        <v>-0.97841429334135432</v>
      </c>
    </row>
    <row r="140" spans="1:8" ht="15.75" customHeight="1" x14ac:dyDescent="0.2">
      <c r="A140" s="4" t="s">
        <v>1486</v>
      </c>
      <c r="B140" s="4">
        <v>1.2560700869999999</v>
      </c>
      <c r="C140" s="4">
        <v>0.158731703</v>
      </c>
      <c r="D140" s="4">
        <v>12.63716926</v>
      </c>
      <c r="E140" s="4">
        <v>0.80722355599999995</v>
      </c>
      <c r="H140" s="4">
        <v>-0.97309121166028267</v>
      </c>
    </row>
    <row r="141" spans="1:8" ht="15.75" customHeight="1" x14ac:dyDescent="0.2">
      <c r="A141" s="4" t="s">
        <v>289</v>
      </c>
      <c r="B141" s="4">
        <v>1.8244558280000001</v>
      </c>
      <c r="C141" s="4">
        <v>0.226630315</v>
      </c>
      <c r="D141" s="4">
        <v>12.42180331</v>
      </c>
      <c r="E141" s="4">
        <v>0.80826593400000002</v>
      </c>
      <c r="H141" s="4">
        <v>-0.96867773447665384</v>
      </c>
    </row>
    <row r="142" spans="1:8" ht="15.75" customHeight="1" x14ac:dyDescent="0.2">
      <c r="A142" s="4" t="s">
        <v>262</v>
      </c>
      <c r="B142" s="4">
        <v>1.7800443379999999</v>
      </c>
      <c r="C142" s="4">
        <v>7.5116741000000001E-2</v>
      </c>
      <c r="D142" s="4">
        <v>4.2199365139999996</v>
      </c>
      <c r="E142" s="4">
        <v>0.80951889499999996</v>
      </c>
      <c r="H142" s="4">
        <v>-0.96337263902617798</v>
      </c>
    </row>
    <row r="143" spans="1:8" ht="15.75" customHeight="1" x14ac:dyDescent="0.2">
      <c r="A143" s="4" t="s">
        <v>831</v>
      </c>
      <c r="B143" s="4">
        <v>1.4991873680000001</v>
      </c>
      <c r="C143" s="4">
        <v>0.134813776</v>
      </c>
      <c r="D143" s="4">
        <v>8.9924567849999999</v>
      </c>
      <c r="E143" s="4">
        <v>0.81102712600000004</v>
      </c>
      <c r="H143" s="4">
        <v>-0.95698671846171712</v>
      </c>
    </row>
    <row r="144" spans="1:8" ht="15.75" customHeight="1" x14ac:dyDescent="0.2">
      <c r="A144" s="4" t="s">
        <v>1354</v>
      </c>
      <c r="B144" s="4">
        <v>1.7049832899999999</v>
      </c>
      <c r="C144" s="4">
        <v>5.9702968000000002E-2</v>
      </c>
      <c r="D144" s="4">
        <v>3.5016746950000002</v>
      </c>
      <c r="E144" s="4">
        <v>0.81156574400000003</v>
      </c>
      <c r="H144" s="4">
        <v>-0.95470618466908952</v>
      </c>
    </row>
    <row r="145" spans="1:8" ht="15.75" customHeight="1" x14ac:dyDescent="0.2">
      <c r="A145" s="4" t="s">
        <v>1409</v>
      </c>
      <c r="B145" s="4">
        <v>1.706455582</v>
      </c>
      <c r="C145" s="4">
        <v>8.4583770000000003E-2</v>
      </c>
      <c r="D145" s="4">
        <v>4.9566933449999997</v>
      </c>
      <c r="E145" s="4">
        <v>0.81226655000000003</v>
      </c>
      <c r="H145" s="4">
        <v>-0.95173893930210174</v>
      </c>
    </row>
    <row r="146" spans="1:8" ht="15.75" customHeight="1" x14ac:dyDescent="0.2">
      <c r="A146" s="4" t="s">
        <v>1535</v>
      </c>
      <c r="B146" s="4">
        <v>1.2669069829999999</v>
      </c>
      <c r="C146" s="4">
        <v>0.11014131200000001</v>
      </c>
      <c r="D146" s="4">
        <v>8.6937173689999998</v>
      </c>
      <c r="E146" s="4">
        <v>0.81418797399999998</v>
      </c>
      <c r="H146" s="4">
        <v>-0.94360354025868742</v>
      </c>
    </row>
    <row r="147" spans="1:8" ht="15.75" customHeight="1" x14ac:dyDescent="0.2">
      <c r="A147" s="4" t="s">
        <v>939</v>
      </c>
      <c r="B147" s="4">
        <v>1.407445547</v>
      </c>
      <c r="C147" s="4">
        <v>4.87164E-2</v>
      </c>
      <c r="D147" s="4">
        <v>3.4613346260000002</v>
      </c>
      <c r="E147" s="4">
        <v>0.81443656200000003</v>
      </c>
      <c r="H147" s="4">
        <v>-0.94255100704508932</v>
      </c>
    </row>
    <row r="148" spans="1:8" ht="15.75" customHeight="1" x14ac:dyDescent="0.2">
      <c r="A148" s="4" t="s">
        <v>61</v>
      </c>
      <c r="B148" s="4">
        <v>2.169184376</v>
      </c>
      <c r="C148" s="4">
        <v>0.110312011</v>
      </c>
      <c r="D148" s="4">
        <v>5.0854142280000003</v>
      </c>
      <c r="E148" s="4">
        <v>0.81452923600000005</v>
      </c>
      <c r="H148" s="4">
        <v>-0.94215862099653902</v>
      </c>
    </row>
    <row r="149" spans="1:8" ht="15.75" customHeight="1" x14ac:dyDescent="0.2">
      <c r="A149" s="4" t="s">
        <v>124</v>
      </c>
      <c r="B149" s="4">
        <v>1.93309753</v>
      </c>
      <c r="C149" s="4">
        <v>0.219831098</v>
      </c>
      <c r="D149" s="4">
        <v>11.371961020000001</v>
      </c>
      <c r="E149" s="4">
        <v>0.81459072700000001</v>
      </c>
      <c r="H149" s="4">
        <v>-0.94189826522780795</v>
      </c>
    </row>
    <row r="150" spans="1:8" ht="15.75" customHeight="1" x14ac:dyDescent="0.2">
      <c r="A150" s="4" t="s">
        <v>350</v>
      </c>
      <c r="B150" s="4">
        <v>1.7137974949999999</v>
      </c>
      <c r="C150" s="4">
        <v>0.20161390000000001</v>
      </c>
      <c r="D150" s="4">
        <v>11.764161209999999</v>
      </c>
      <c r="E150" s="4">
        <v>0.81618455999999995</v>
      </c>
      <c r="H150" s="4">
        <v>-0.93514990179341673</v>
      </c>
    </row>
    <row r="151" spans="1:8" ht="15.75" customHeight="1" x14ac:dyDescent="0.2">
      <c r="A151" s="4" t="s">
        <v>930</v>
      </c>
      <c r="B151" s="4">
        <v>1.4111892770000001</v>
      </c>
      <c r="C151" s="4">
        <v>0.20481115899999999</v>
      </c>
      <c r="D151" s="4">
        <v>14.51337266</v>
      </c>
      <c r="E151" s="4">
        <v>0.81660291900000004</v>
      </c>
      <c r="H151" s="4">
        <v>-0.93337855022894967</v>
      </c>
    </row>
    <row r="152" spans="1:8" ht="15.75" customHeight="1" x14ac:dyDescent="0.2">
      <c r="A152" s="4" t="s">
        <v>837</v>
      </c>
      <c r="B152" s="4">
        <v>1.5116895379999999</v>
      </c>
      <c r="C152" s="4">
        <v>0.116272652</v>
      </c>
      <c r="D152" s="4">
        <v>7.6915695370000003</v>
      </c>
      <c r="E152" s="4">
        <v>0.81779052200000002</v>
      </c>
      <c r="H152" s="4">
        <v>-0.92835018360598875</v>
      </c>
    </row>
    <row r="153" spans="1:8" ht="15.75" customHeight="1" x14ac:dyDescent="0.2">
      <c r="A153" s="4" t="s">
        <v>946</v>
      </c>
      <c r="B153" s="4">
        <v>1.4133020009999999</v>
      </c>
      <c r="C153" s="4">
        <v>1.3164245E-2</v>
      </c>
      <c r="D153" s="4">
        <v>0.93145310999999997</v>
      </c>
      <c r="E153" s="4">
        <v>0.81782547400000005</v>
      </c>
      <c r="H153" s="4">
        <v>-0.9282021952039673</v>
      </c>
    </row>
    <row r="154" spans="1:8" ht="15.75" customHeight="1" x14ac:dyDescent="0.2">
      <c r="A154" s="4" t="s">
        <v>1338</v>
      </c>
      <c r="B154" s="4">
        <v>1.7192965339999999</v>
      </c>
      <c r="C154" s="4">
        <v>8.5978014000000005E-2</v>
      </c>
      <c r="D154" s="4">
        <v>5.0007670089999996</v>
      </c>
      <c r="E154" s="4">
        <v>0.81837879599999996</v>
      </c>
      <c r="H154" s="4">
        <v>-0.92585940398792155</v>
      </c>
    </row>
    <row r="155" spans="1:8" ht="15.75" customHeight="1" x14ac:dyDescent="0.2">
      <c r="A155" s="4" t="s">
        <v>1131</v>
      </c>
      <c r="B155" s="4">
        <v>4.3188525039999996</v>
      </c>
      <c r="C155" s="4">
        <v>0.46527840199999998</v>
      </c>
      <c r="D155" s="4">
        <v>10.77319501</v>
      </c>
      <c r="E155" s="4">
        <v>0.81918589799999997</v>
      </c>
      <c r="H155" s="4">
        <v>-0.92244209638754915</v>
      </c>
    </row>
    <row r="156" spans="1:8" ht="15.75" customHeight="1" x14ac:dyDescent="0.2">
      <c r="A156" s="4" t="s">
        <v>1343</v>
      </c>
      <c r="B156" s="4">
        <v>1.721155244</v>
      </c>
      <c r="C156" s="4">
        <v>0.16677074</v>
      </c>
      <c r="D156" s="4">
        <v>9.689465277</v>
      </c>
      <c r="E156" s="4">
        <v>0.81926353500000004</v>
      </c>
      <c r="H156" s="4">
        <v>-0.92211337769998503</v>
      </c>
    </row>
    <row r="157" spans="1:8" ht="15.75" customHeight="1" x14ac:dyDescent="0.2">
      <c r="A157" s="4" t="s">
        <v>266</v>
      </c>
      <c r="B157" s="4">
        <v>1.8018669970000001</v>
      </c>
      <c r="C157" s="4">
        <v>0.18009544599999999</v>
      </c>
      <c r="D157" s="4">
        <v>9.9949356229999999</v>
      </c>
      <c r="E157" s="4">
        <v>0.81944328600000005</v>
      </c>
      <c r="H157" s="4">
        <v>-0.92135230356254694</v>
      </c>
    </row>
    <row r="158" spans="1:8" ht="15.75" customHeight="1" x14ac:dyDescent="0.2">
      <c r="A158" s="4" t="s">
        <v>292</v>
      </c>
      <c r="B158" s="4">
        <v>1.8508998139999999</v>
      </c>
      <c r="C158" s="4">
        <v>0.219829159</v>
      </c>
      <c r="D158" s="4">
        <v>11.87688049</v>
      </c>
      <c r="E158" s="4">
        <v>0.81998108400000003</v>
      </c>
      <c r="H158" s="4">
        <v>-0.91907524168825483</v>
      </c>
    </row>
    <row r="159" spans="1:8" ht="15.75" customHeight="1" x14ac:dyDescent="0.2">
      <c r="A159" s="4" t="s">
        <v>130</v>
      </c>
      <c r="B159" s="4">
        <v>1.9536085350000001</v>
      </c>
      <c r="C159" s="4">
        <v>0.24455584299999999</v>
      </c>
      <c r="D159" s="4">
        <v>12.518160030000001</v>
      </c>
      <c r="E159" s="4">
        <v>0.82323388900000005</v>
      </c>
      <c r="H159" s="4">
        <v>-0.90530271324819467</v>
      </c>
    </row>
    <row r="160" spans="1:8" ht="15.75" customHeight="1" x14ac:dyDescent="0.2">
      <c r="A160" s="4" t="s">
        <v>838</v>
      </c>
      <c r="B160" s="4">
        <v>1.5217562</v>
      </c>
      <c r="C160" s="4">
        <v>3.7057861999999997E-2</v>
      </c>
      <c r="D160" s="4">
        <v>2.4352036039999998</v>
      </c>
      <c r="E160" s="4">
        <v>0.82323636300000003</v>
      </c>
      <c r="H160" s="4">
        <v>-0.90529223821653426</v>
      </c>
    </row>
    <row r="161" spans="1:8" ht="15.75" customHeight="1" x14ac:dyDescent="0.2">
      <c r="A161" s="4" t="s">
        <v>759</v>
      </c>
      <c r="B161" s="4">
        <v>1.5668683240000001</v>
      </c>
      <c r="C161" s="4">
        <v>2.8044296E-2</v>
      </c>
      <c r="D161" s="4">
        <v>1.7898310500000001</v>
      </c>
      <c r="E161" s="4">
        <v>0.82742041300000002</v>
      </c>
      <c r="H161" s="4">
        <v>-0.88757677491036224</v>
      </c>
    </row>
    <row r="162" spans="1:8" ht="15.75" customHeight="1" x14ac:dyDescent="0.2">
      <c r="A162" s="4" t="s">
        <v>1536</v>
      </c>
      <c r="B162" s="4">
        <v>1.290885088</v>
      </c>
      <c r="C162" s="4">
        <v>0.166310022</v>
      </c>
      <c r="D162" s="4">
        <v>12.88341026</v>
      </c>
      <c r="E162" s="4">
        <v>0.829597696</v>
      </c>
      <c r="H162" s="4">
        <v>-0.87835805689942748</v>
      </c>
    </row>
    <row r="163" spans="1:8" ht="15.75" customHeight="1" x14ac:dyDescent="0.2">
      <c r="A163" s="4" t="s">
        <v>301</v>
      </c>
      <c r="B163" s="4">
        <v>1.87352801</v>
      </c>
      <c r="C163" s="4">
        <v>0.21847424900000001</v>
      </c>
      <c r="D163" s="4">
        <v>11.661114639999999</v>
      </c>
      <c r="E163" s="4">
        <v>0.83000577200000003</v>
      </c>
      <c r="H163" s="4">
        <v>-0.87663024403769541</v>
      </c>
    </row>
    <row r="164" spans="1:8" ht="15.75" customHeight="1" x14ac:dyDescent="0.2">
      <c r="A164" s="4" t="s">
        <v>900</v>
      </c>
      <c r="B164" s="4">
        <v>1.5346746739999999</v>
      </c>
      <c r="C164" s="4">
        <v>0.101616393</v>
      </c>
      <c r="D164" s="4">
        <v>6.6213637539999999</v>
      </c>
      <c r="E164" s="4">
        <v>0.83022497100000003</v>
      </c>
      <c r="H164" s="4">
        <v>-0.87570214522404599</v>
      </c>
    </row>
    <row r="165" spans="1:8" ht="15.75" customHeight="1" x14ac:dyDescent="0.2">
      <c r="A165" s="4" t="s">
        <v>71</v>
      </c>
      <c r="B165" s="4">
        <v>2.2118155389999998</v>
      </c>
      <c r="C165" s="4">
        <v>0.14069585700000001</v>
      </c>
      <c r="D165" s="4">
        <v>6.3611026439999998</v>
      </c>
      <c r="E165" s="4">
        <v>0.83053724699999998</v>
      </c>
      <c r="H165" s="4">
        <v>-0.87437995404100632</v>
      </c>
    </row>
    <row r="166" spans="1:8" ht="15.75" customHeight="1" x14ac:dyDescent="0.2">
      <c r="A166" s="4" t="s">
        <v>858</v>
      </c>
      <c r="B166" s="4">
        <v>1.5403571190000001</v>
      </c>
      <c r="C166" s="4">
        <v>8.8015393999999997E-2</v>
      </c>
      <c r="D166" s="4">
        <v>5.7139602800000002</v>
      </c>
      <c r="E166" s="4">
        <v>0.83329904799999999</v>
      </c>
      <c r="H166" s="4">
        <v>-0.86268635949159866</v>
      </c>
    </row>
    <row r="167" spans="1:8" ht="15.75" customHeight="1" x14ac:dyDescent="0.2">
      <c r="A167" s="4" t="s">
        <v>218</v>
      </c>
      <c r="B167" s="4">
        <v>1.8326116699999999</v>
      </c>
      <c r="C167" s="4">
        <v>0.25609531699999999</v>
      </c>
      <c r="D167" s="4">
        <v>13.97433627</v>
      </c>
      <c r="E167" s="4">
        <v>0.83342518099999996</v>
      </c>
      <c r="H167" s="4">
        <v>-0.8621523064728257</v>
      </c>
    </row>
    <row r="168" spans="1:8" ht="15.75" customHeight="1" x14ac:dyDescent="0.2">
      <c r="A168" s="4" t="s">
        <v>434</v>
      </c>
      <c r="B168" s="4">
        <v>1.8939777790000001</v>
      </c>
      <c r="C168" s="4">
        <v>0.151711437</v>
      </c>
      <c r="D168" s="4">
        <v>8.0102015249999994</v>
      </c>
      <c r="E168" s="4">
        <v>0.83464056499999995</v>
      </c>
      <c r="H168" s="4">
        <v>-0.85700631379709091</v>
      </c>
    </row>
    <row r="169" spans="1:8" ht="15.75" customHeight="1" x14ac:dyDescent="0.2">
      <c r="A169" s="4" t="s">
        <v>123</v>
      </c>
      <c r="B169" s="4">
        <v>1.9817167469999999</v>
      </c>
      <c r="C169" s="4">
        <v>0.190589063</v>
      </c>
      <c r="D169" s="4">
        <v>9.6173715449999992</v>
      </c>
      <c r="E169" s="4">
        <v>0.83507844899999994</v>
      </c>
      <c r="H169" s="4">
        <v>-0.85515229246982194</v>
      </c>
    </row>
    <row r="170" spans="1:8" ht="15.75" customHeight="1" x14ac:dyDescent="0.2">
      <c r="A170" s="4" t="s">
        <v>149</v>
      </c>
      <c r="B170" s="4">
        <v>1.9849817460000001</v>
      </c>
      <c r="C170" s="4">
        <v>0.177330766</v>
      </c>
      <c r="D170" s="4">
        <v>8.9336220149999992</v>
      </c>
      <c r="E170" s="4">
        <v>0.83645429100000002</v>
      </c>
      <c r="H170" s="4">
        <v>-0.84932691312060482</v>
      </c>
    </row>
    <row r="171" spans="1:8" ht="15.75" customHeight="1" x14ac:dyDescent="0.2">
      <c r="A171" s="4" t="s">
        <v>1410</v>
      </c>
      <c r="B171" s="4">
        <v>1.7584170960000001</v>
      </c>
      <c r="C171" s="4">
        <v>8.8419647000000004E-2</v>
      </c>
      <c r="D171" s="4">
        <v>5.0283659930000004</v>
      </c>
      <c r="E171" s="4">
        <v>0.837000038</v>
      </c>
      <c r="H171" s="4">
        <v>-0.84701619480869339</v>
      </c>
    </row>
    <row r="172" spans="1:8" ht="15.75" customHeight="1" x14ac:dyDescent="0.2">
      <c r="A172" s="4" t="s">
        <v>814</v>
      </c>
      <c r="B172" s="4">
        <v>1.548330193</v>
      </c>
      <c r="C172" s="4">
        <v>2.8326868000000002E-2</v>
      </c>
      <c r="D172" s="4">
        <v>1.82951077</v>
      </c>
      <c r="E172" s="4">
        <v>0.83761230399999997</v>
      </c>
      <c r="H172" s="4">
        <v>-0.84442383194098958</v>
      </c>
    </row>
    <row r="173" spans="1:8" ht="15.75" customHeight="1" x14ac:dyDescent="0.2">
      <c r="A173" s="4" t="s">
        <v>1097</v>
      </c>
      <c r="B173" s="4">
        <v>4.4170387550000001</v>
      </c>
      <c r="C173" s="4">
        <v>1.5354428999999999E-2</v>
      </c>
      <c r="D173" s="4">
        <v>0.34761816600000001</v>
      </c>
      <c r="E173" s="4">
        <v>0.83780954699999999</v>
      </c>
      <c r="F173" s="4">
        <v>1.0370488907248741</v>
      </c>
      <c r="G173" s="4">
        <v>0.23618067039445093</v>
      </c>
      <c r="H173" s="4">
        <v>-0.84358869585779273</v>
      </c>
    </row>
    <row r="174" spans="1:8" ht="15.75" customHeight="1" x14ac:dyDescent="0.2">
      <c r="A174" s="4" t="s">
        <v>1512</v>
      </c>
      <c r="B174" s="4">
        <v>1.3041413310000001</v>
      </c>
      <c r="C174" s="4">
        <v>6.7031038000000001E-2</v>
      </c>
      <c r="D174" s="4">
        <v>5.1398599620000001</v>
      </c>
      <c r="E174" s="4">
        <v>0.83811692800000004</v>
      </c>
      <c r="H174" s="4">
        <v>-0.84228723033359598</v>
      </c>
    </row>
    <row r="175" spans="1:8" ht="15.75" customHeight="1" x14ac:dyDescent="0.2">
      <c r="A175" s="4" t="s">
        <v>1225</v>
      </c>
      <c r="B175" s="4">
        <v>2.8264729069999999</v>
      </c>
      <c r="C175" s="4">
        <v>0.35770787900000001</v>
      </c>
      <c r="D175" s="4">
        <v>12.655627389999999</v>
      </c>
      <c r="E175" s="4">
        <v>0.83901982100000005</v>
      </c>
      <c r="H175" s="4">
        <v>-0.83846433916095231</v>
      </c>
    </row>
    <row r="176" spans="1:8" ht="15.75" customHeight="1" x14ac:dyDescent="0.2">
      <c r="A176" s="4" t="s">
        <v>322</v>
      </c>
      <c r="B176" s="4">
        <v>1.7626882939999999</v>
      </c>
      <c r="C176" s="4">
        <v>0.22479022100000001</v>
      </c>
      <c r="D176" s="4">
        <v>12.75269267</v>
      </c>
      <c r="E176" s="4">
        <v>0.83946847499999999</v>
      </c>
      <c r="H176" s="4">
        <v>-0.83656471715018144</v>
      </c>
    </row>
    <row r="177" spans="1:8" ht="15.75" customHeight="1" x14ac:dyDescent="0.2">
      <c r="A177" s="4" t="s">
        <v>1335</v>
      </c>
      <c r="B177" s="4">
        <v>1.7644362520000001</v>
      </c>
      <c r="C177" s="4">
        <v>9.0991135000000001E-2</v>
      </c>
      <c r="D177" s="4">
        <v>5.156952242</v>
      </c>
      <c r="E177" s="4">
        <v>0.83986513399999996</v>
      </c>
      <c r="H177" s="4">
        <v>-0.8348852444001994</v>
      </c>
    </row>
    <row r="178" spans="1:8" ht="15.75" customHeight="1" x14ac:dyDescent="0.2">
      <c r="A178" s="4" t="s">
        <v>871</v>
      </c>
      <c r="B178" s="4">
        <v>1.554042672</v>
      </c>
      <c r="C178" s="4">
        <v>6.8333585000000002E-2</v>
      </c>
      <c r="D178" s="4">
        <v>4.3971498760000003</v>
      </c>
      <c r="E178" s="4">
        <v>0.84070262900000003</v>
      </c>
      <c r="H178" s="4">
        <v>-0.83133925141694054</v>
      </c>
    </row>
    <row r="179" spans="1:8" ht="15.75" customHeight="1" x14ac:dyDescent="0.2">
      <c r="A179" s="4" t="s">
        <v>1238</v>
      </c>
      <c r="B179" s="4">
        <v>2.8336398140000001</v>
      </c>
      <c r="C179" s="4">
        <v>0.37707332500000001</v>
      </c>
      <c r="D179" s="4">
        <v>13.30703087</v>
      </c>
      <c r="E179" s="4">
        <v>0.84114727</v>
      </c>
      <c r="H179" s="4">
        <v>-0.82945662063577907</v>
      </c>
    </row>
    <row r="180" spans="1:8" ht="15.75" customHeight="1" x14ac:dyDescent="0.2">
      <c r="A180" s="4" t="s">
        <v>1004</v>
      </c>
      <c r="B180" s="4">
        <v>1.4542140720000001</v>
      </c>
      <c r="C180" s="4">
        <v>0.13201412500000001</v>
      </c>
      <c r="D180" s="4">
        <v>9.0780393220000004</v>
      </c>
      <c r="E180" s="4">
        <v>0.84149977300000001</v>
      </c>
      <c r="H180" s="4">
        <v>-0.82796410645410923</v>
      </c>
    </row>
    <row r="181" spans="1:8" ht="15.75" customHeight="1" x14ac:dyDescent="0.2">
      <c r="A181" s="4" t="s">
        <v>1569</v>
      </c>
      <c r="B181" s="4">
        <v>1.616977208</v>
      </c>
      <c r="C181" s="4">
        <v>0.17133596800000001</v>
      </c>
      <c r="D181" s="4">
        <v>10.59606576</v>
      </c>
      <c r="E181" s="4">
        <v>0.84154120600000004</v>
      </c>
      <c r="H181" s="4">
        <v>-0.82778867719509819</v>
      </c>
    </row>
    <row r="182" spans="1:8" ht="15.75" customHeight="1" x14ac:dyDescent="0.2">
      <c r="A182" s="4" t="s">
        <v>983</v>
      </c>
      <c r="B182" s="4">
        <v>1.454863859</v>
      </c>
      <c r="C182" s="4">
        <v>4.7884001000000002E-2</v>
      </c>
      <c r="D182" s="4">
        <v>3.2913046010000002</v>
      </c>
      <c r="E182" s="4">
        <v>0.84187578100000005</v>
      </c>
      <c r="H182" s="4">
        <v>-0.82637207100357013</v>
      </c>
    </row>
    <row r="183" spans="1:8" ht="15.75" customHeight="1" x14ac:dyDescent="0.2">
      <c r="A183" s="4" t="s">
        <v>148</v>
      </c>
      <c r="B183" s="4">
        <v>2.0000918790000002</v>
      </c>
      <c r="C183" s="4">
        <v>0.25953374400000001</v>
      </c>
      <c r="D183" s="4">
        <v>12.97609108</v>
      </c>
      <c r="E183" s="4">
        <v>0.84282157199999996</v>
      </c>
      <c r="H183" s="4">
        <v>-0.82236754769342657</v>
      </c>
    </row>
    <row r="184" spans="1:8" ht="15.75" customHeight="1" x14ac:dyDescent="0.2">
      <c r="A184" s="4" t="s">
        <v>415</v>
      </c>
      <c r="B184" s="4">
        <v>1.914097009</v>
      </c>
      <c r="C184" s="4">
        <v>7.5422541999999995E-2</v>
      </c>
      <c r="D184" s="4">
        <v>3.9403719650000002</v>
      </c>
      <c r="E184" s="4">
        <v>0.84350673300000001</v>
      </c>
      <c r="H184" s="4">
        <v>-0.81946654398784924</v>
      </c>
    </row>
    <row r="185" spans="1:8" ht="15.75" customHeight="1" x14ac:dyDescent="0.2">
      <c r="A185" s="4" t="s">
        <v>821</v>
      </c>
      <c r="B185" s="4">
        <v>1.5988972850000001</v>
      </c>
      <c r="C185" s="4">
        <v>0.19973531999999999</v>
      </c>
      <c r="D185" s="4">
        <v>12.49206699</v>
      </c>
      <c r="E185" s="4">
        <v>0.84433403299999998</v>
      </c>
      <c r="H185" s="4">
        <v>-0.81596371711121163</v>
      </c>
    </row>
    <row r="186" spans="1:8" ht="15.75" customHeight="1" x14ac:dyDescent="0.2">
      <c r="A186" s="4" t="s">
        <v>1094</v>
      </c>
      <c r="B186" s="4">
        <v>4.4565763729999999</v>
      </c>
      <c r="C186" s="4">
        <v>0.10744158099999999</v>
      </c>
      <c r="D186" s="4">
        <v>2.4108547009999999</v>
      </c>
      <c r="E186" s="4">
        <v>0.845308913</v>
      </c>
      <c r="H186" s="4">
        <v>-0.81183602961514412</v>
      </c>
    </row>
    <row r="187" spans="1:8" ht="15.75" customHeight="1" x14ac:dyDescent="0.2">
      <c r="A187" s="4" t="s">
        <v>1195</v>
      </c>
      <c r="B187" s="4">
        <v>2.8485361010000001</v>
      </c>
      <c r="C187" s="4">
        <v>0.34905175599999999</v>
      </c>
      <c r="D187" s="4">
        <v>12.253724160000001</v>
      </c>
      <c r="E187" s="4">
        <v>0.845569134</v>
      </c>
      <c r="H187" s="4">
        <v>-0.8107342417356983</v>
      </c>
    </row>
    <row r="188" spans="1:8" ht="15.75" customHeight="1" x14ac:dyDescent="0.2">
      <c r="A188" s="4" t="s">
        <v>760</v>
      </c>
      <c r="B188" s="4">
        <v>1.6013207</v>
      </c>
      <c r="C188" s="4">
        <v>9.9586108000000007E-2</v>
      </c>
      <c r="D188" s="4">
        <v>6.2189983480000004</v>
      </c>
      <c r="E188" s="4">
        <v>0.84561377299999996</v>
      </c>
      <c r="H188" s="4">
        <v>-0.81054523812280566</v>
      </c>
    </row>
    <row r="189" spans="1:8" ht="15.75" customHeight="1" x14ac:dyDescent="0.2">
      <c r="A189" s="4" t="s">
        <v>1584</v>
      </c>
      <c r="B189" s="4">
        <v>1.62511428</v>
      </c>
      <c r="C189" s="4">
        <v>8.8803467999999997E-2</v>
      </c>
      <c r="D189" s="4">
        <v>5.4644445350000002</v>
      </c>
      <c r="E189" s="4">
        <v>0.84577607200000005</v>
      </c>
      <c r="H189" s="4">
        <v>-0.8098580565692558</v>
      </c>
    </row>
    <row r="190" spans="1:8" ht="15.75" customHeight="1" x14ac:dyDescent="0.2">
      <c r="A190" s="4" t="s">
        <v>753</v>
      </c>
      <c r="B190" s="4">
        <v>1.609848226</v>
      </c>
      <c r="C190" s="4">
        <v>0.140740225</v>
      </c>
      <c r="D190" s="4">
        <v>8.7424530130000004</v>
      </c>
      <c r="E190" s="4">
        <v>0.85011692599999999</v>
      </c>
      <c r="H190" s="4">
        <v>-0.79147867779642833</v>
      </c>
    </row>
    <row r="191" spans="1:8" ht="15.75" customHeight="1" x14ac:dyDescent="0.2">
      <c r="A191" s="4" t="s">
        <v>202</v>
      </c>
      <c r="B191" s="4">
        <v>1.8729948510000001</v>
      </c>
      <c r="C191" s="4">
        <v>0.128047466</v>
      </c>
      <c r="D191" s="4">
        <v>6.836509253</v>
      </c>
      <c r="E191" s="4">
        <v>0.85179042500000002</v>
      </c>
      <c r="H191" s="4">
        <v>-0.78439300479361618</v>
      </c>
    </row>
    <row r="192" spans="1:8" ht="15.75" customHeight="1" x14ac:dyDescent="0.2">
      <c r="A192" s="4" t="s">
        <v>1417</v>
      </c>
      <c r="B192" s="4">
        <v>1.7932346990000001</v>
      </c>
      <c r="C192" s="4">
        <v>7.1040008000000002E-2</v>
      </c>
      <c r="D192" s="4">
        <v>3.9615566040000001</v>
      </c>
      <c r="E192" s="4">
        <v>0.85357308899999995</v>
      </c>
      <c r="H192" s="4">
        <v>-0.77684512207729284</v>
      </c>
    </row>
    <row r="193" spans="1:8" ht="15.75" customHeight="1" x14ac:dyDescent="0.2">
      <c r="A193" s="4" t="s">
        <v>899</v>
      </c>
      <c r="B193" s="4">
        <v>1.5789347840000001</v>
      </c>
      <c r="C193" s="4">
        <v>4.3711318999999998E-2</v>
      </c>
      <c r="D193" s="4">
        <v>2.7684055789999999</v>
      </c>
      <c r="E193" s="4">
        <v>0.85416871000000005</v>
      </c>
      <c r="H193" s="4">
        <v>-0.77432323491774957</v>
      </c>
    </row>
    <row r="194" spans="1:8" ht="15.75" customHeight="1" x14ac:dyDescent="0.2">
      <c r="A194" s="4" t="s">
        <v>859</v>
      </c>
      <c r="B194" s="4">
        <v>1.5794273320000001</v>
      </c>
      <c r="C194" s="4">
        <v>9.3532484999999999E-2</v>
      </c>
      <c r="D194" s="4">
        <v>5.9219238939999999</v>
      </c>
      <c r="E194" s="4">
        <v>0.854435167</v>
      </c>
      <c r="H194" s="4">
        <v>-0.77319504352276824</v>
      </c>
    </row>
    <row r="195" spans="1:8" ht="15.75" customHeight="1" x14ac:dyDescent="0.2">
      <c r="A195" s="4" t="s">
        <v>834</v>
      </c>
      <c r="B195" s="4">
        <v>1.5801072700000001</v>
      </c>
      <c r="C195" s="4">
        <v>0.17251920900000001</v>
      </c>
      <c r="D195" s="4">
        <v>10.91819602</v>
      </c>
      <c r="E195" s="4">
        <v>0.85480299800000004</v>
      </c>
      <c r="H195" s="4">
        <v>-0.7716376298725075</v>
      </c>
    </row>
    <row r="196" spans="1:8" ht="15.75" customHeight="1" x14ac:dyDescent="0.2">
      <c r="A196" s="4" t="s">
        <v>189</v>
      </c>
      <c r="B196" s="4">
        <v>1.8803217169999999</v>
      </c>
      <c r="C196" s="4">
        <v>0.15679765100000001</v>
      </c>
      <c r="D196" s="4">
        <v>8.3388735710000006</v>
      </c>
      <c r="E196" s="4">
        <v>0.85512249699999998</v>
      </c>
      <c r="H196" s="4">
        <v>-0.77028485616978937</v>
      </c>
    </row>
    <row r="197" spans="1:8" ht="15.75" customHeight="1" x14ac:dyDescent="0.2">
      <c r="A197" s="4" t="s">
        <v>971</v>
      </c>
      <c r="B197" s="4">
        <v>1.479984977</v>
      </c>
      <c r="C197" s="4">
        <v>0.17123300499999999</v>
      </c>
      <c r="D197" s="4">
        <v>11.569915099999999</v>
      </c>
      <c r="E197" s="4">
        <v>0.85641244100000002</v>
      </c>
      <c r="H197" s="4">
        <v>-0.76482317296834168</v>
      </c>
    </row>
    <row r="198" spans="1:8" ht="15.75" customHeight="1" x14ac:dyDescent="0.2">
      <c r="A198" s="4" t="s">
        <v>1105</v>
      </c>
      <c r="B198" s="4">
        <v>4.5175811660000003</v>
      </c>
      <c r="C198" s="4">
        <v>0.66232692100000001</v>
      </c>
      <c r="D198" s="4">
        <v>14.661096199999999</v>
      </c>
      <c r="E198" s="4">
        <v>0.85688010400000003</v>
      </c>
      <c r="H198" s="4">
        <v>-0.76284306596289131</v>
      </c>
    </row>
    <row r="199" spans="1:8" ht="15.75" customHeight="1" x14ac:dyDescent="0.2">
      <c r="A199" s="4" t="s">
        <v>152</v>
      </c>
      <c r="B199" s="4">
        <v>2.0340005250000002</v>
      </c>
      <c r="C199" s="4">
        <v>0.17685079500000001</v>
      </c>
      <c r="D199" s="4">
        <v>8.6947271070000003</v>
      </c>
      <c r="E199" s="4">
        <v>0.85711038399999995</v>
      </c>
      <c r="H199" s="4">
        <v>-0.76186804967720068</v>
      </c>
    </row>
    <row r="200" spans="1:8" ht="15.75" customHeight="1" x14ac:dyDescent="0.2">
      <c r="A200" s="4" t="s">
        <v>1366</v>
      </c>
      <c r="B200" s="4">
        <v>1.8011599309999999</v>
      </c>
      <c r="C200" s="4">
        <v>8.2266183000000007E-2</v>
      </c>
      <c r="D200" s="4">
        <v>4.5674002639999998</v>
      </c>
      <c r="E200" s="4">
        <v>0.85734547000000005</v>
      </c>
      <c r="H200" s="4">
        <v>-0.76087268456282664</v>
      </c>
    </row>
    <row r="201" spans="1:8" ht="15.75" customHeight="1" x14ac:dyDescent="0.2">
      <c r="A201" s="4" t="s">
        <v>1106</v>
      </c>
      <c r="B201" s="4">
        <v>4.5212225220000004</v>
      </c>
      <c r="C201" s="4">
        <v>0.30435373700000001</v>
      </c>
      <c r="D201" s="4">
        <v>6.7316690550000002</v>
      </c>
      <c r="E201" s="4">
        <v>0.85757078499999995</v>
      </c>
      <c r="H201" s="4">
        <v>-0.75991869031925208</v>
      </c>
    </row>
    <row r="202" spans="1:8" ht="15.75" customHeight="1" x14ac:dyDescent="0.2">
      <c r="A202" s="4" t="s">
        <v>1107</v>
      </c>
      <c r="B202" s="4">
        <v>4.5314120999999998</v>
      </c>
      <c r="C202" s="4">
        <v>0.34239204099999998</v>
      </c>
      <c r="D202" s="4">
        <v>7.555967849</v>
      </c>
      <c r="E202" s="4">
        <v>0.859503511</v>
      </c>
      <c r="H202" s="4">
        <v>-0.75173543807946397</v>
      </c>
    </row>
    <row r="203" spans="1:8" ht="15.75" customHeight="1" x14ac:dyDescent="0.2">
      <c r="A203" s="4" t="s">
        <v>1200</v>
      </c>
      <c r="B203" s="4">
        <v>2.8970830030000001</v>
      </c>
      <c r="C203" s="4">
        <v>0.285363545</v>
      </c>
      <c r="D203" s="4">
        <v>9.8500300000000003</v>
      </c>
      <c r="E203" s="4">
        <v>0.85997996099999996</v>
      </c>
      <c r="H203" s="4">
        <v>-0.74971812650521774</v>
      </c>
    </row>
    <row r="204" spans="1:8" ht="15.75" customHeight="1" x14ac:dyDescent="0.2">
      <c r="A204" s="4" t="s">
        <v>1500</v>
      </c>
      <c r="B204" s="4">
        <v>1.3387274090000001</v>
      </c>
      <c r="C204" s="4">
        <v>0.140985904</v>
      </c>
      <c r="D204" s="4">
        <v>10.531337649999999</v>
      </c>
      <c r="E204" s="4">
        <v>0.860343949</v>
      </c>
      <c r="H204" s="4">
        <v>-0.74817698429661894</v>
      </c>
    </row>
    <row r="205" spans="1:8" ht="15.75" customHeight="1" x14ac:dyDescent="0.2">
      <c r="A205" s="4" t="s">
        <v>1334</v>
      </c>
      <c r="B205" s="4">
        <v>1.808130561</v>
      </c>
      <c r="C205" s="4">
        <v>0.17309014</v>
      </c>
      <c r="D205" s="4">
        <v>9.5728783810000007</v>
      </c>
      <c r="E205" s="4">
        <v>0.86066346400000004</v>
      </c>
      <c r="H205" s="4">
        <v>-0.74682414284915244</v>
      </c>
    </row>
    <row r="206" spans="1:8" ht="15.75" customHeight="1" x14ac:dyDescent="0.2">
      <c r="A206" s="4" t="s">
        <v>1487</v>
      </c>
      <c r="B206" s="4">
        <v>1.3431052459999999</v>
      </c>
      <c r="C206" s="4">
        <v>3.534093E-2</v>
      </c>
      <c r="D206" s="4">
        <v>2.6312852640000002</v>
      </c>
      <c r="E206" s="4">
        <v>0.86315740200000002</v>
      </c>
      <c r="H206" s="4">
        <v>-0.73626469276445761</v>
      </c>
    </row>
    <row r="207" spans="1:8" ht="15.75" customHeight="1" x14ac:dyDescent="0.2">
      <c r="A207" s="4" t="s">
        <v>1523</v>
      </c>
      <c r="B207" s="4">
        <v>1.344460706</v>
      </c>
      <c r="C207" s="4">
        <v>0.111558905</v>
      </c>
      <c r="D207" s="4">
        <v>8.2976694240000004</v>
      </c>
      <c r="E207" s="4">
        <v>0.86402849800000003</v>
      </c>
      <c r="H207" s="4">
        <v>-0.73257643157633756</v>
      </c>
    </row>
    <row r="208" spans="1:8" ht="15.75" customHeight="1" x14ac:dyDescent="0.2">
      <c r="A208" s="4" t="s">
        <v>92</v>
      </c>
      <c r="B208" s="4">
        <v>2.3033558279999999</v>
      </c>
      <c r="C208" s="4">
        <v>0.20325726599999999</v>
      </c>
      <c r="D208" s="4">
        <v>8.8243971380000001</v>
      </c>
      <c r="E208" s="4">
        <v>0.86491064699999998</v>
      </c>
      <c r="H208" s="4">
        <v>-0.72884137146948524</v>
      </c>
    </row>
    <row r="209" spans="1:8" ht="15.75" customHeight="1" x14ac:dyDescent="0.2">
      <c r="A209" s="4" t="s">
        <v>304</v>
      </c>
      <c r="B209" s="4">
        <v>1.8227054309999999</v>
      </c>
      <c r="C209" s="4">
        <v>0.197933003</v>
      </c>
      <c r="D209" s="4">
        <v>10.85929739</v>
      </c>
      <c r="E209" s="4">
        <v>0.86805123399999995</v>
      </c>
      <c r="H209" s="4">
        <v>-0.71554397928766611</v>
      </c>
    </row>
    <row r="210" spans="1:8" ht="15.75" customHeight="1" x14ac:dyDescent="0.2">
      <c r="A210" s="4" t="s">
        <v>272</v>
      </c>
      <c r="B210" s="4">
        <v>1.963598878</v>
      </c>
      <c r="C210" s="4">
        <v>0.25603077099999999</v>
      </c>
      <c r="D210" s="4">
        <v>13.038853</v>
      </c>
      <c r="E210" s="4">
        <v>0.86990874600000001</v>
      </c>
      <c r="H210" s="4">
        <v>-0.70767918664016549</v>
      </c>
    </row>
    <row r="211" spans="1:8" ht="15.75" customHeight="1" x14ac:dyDescent="0.2">
      <c r="A211" s="4" t="s">
        <v>848</v>
      </c>
      <c r="B211" s="4">
        <v>1.6080774419999999</v>
      </c>
      <c r="C211" s="4">
        <v>0.10036715</v>
      </c>
      <c r="D211" s="4">
        <v>6.2414375890000002</v>
      </c>
      <c r="E211" s="4">
        <v>0.86993424100000005</v>
      </c>
      <c r="H211" s="4">
        <v>-0.70757123961826285</v>
      </c>
    </row>
    <row r="212" spans="1:8" ht="15.75" customHeight="1" x14ac:dyDescent="0.2">
      <c r="A212" s="4" t="s">
        <v>107</v>
      </c>
      <c r="B212" s="4">
        <v>2.0651614760000001</v>
      </c>
      <c r="C212" s="4">
        <v>0.23657194600000001</v>
      </c>
      <c r="D212" s="4">
        <v>11.455372819999999</v>
      </c>
      <c r="E212" s="4">
        <v>0.87024134200000003</v>
      </c>
      <c r="H212" s="4">
        <v>-0.70627095962715658</v>
      </c>
    </row>
    <row r="213" spans="1:8" ht="15.75" customHeight="1" x14ac:dyDescent="0.2">
      <c r="A213" s="4" t="s">
        <v>1383</v>
      </c>
      <c r="B213" s="4">
        <v>1.8292321170000001</v>
      </c>
      <c r="C213" s="4">
        <v>0.17740423299999999</v>
      </c>
      <c r="D213" s="4">
        <v>9.6982898819999992</v>
      </c>
      <c r="E213" s="4">
        <v>0.87070772600000002</v>
      </c>
      <c r="H213" s="4">
        <v>-0.70429626796750011</v>
      </c>
    </row>
    <row r="214" spans="1:8" ht="15.75" customHeight="1" x14ac:dyDescent="0.2">
      <c r="A214" s="4" t="s">
        <v>972</v>
      </c>
      <c r="B214" s="4">
        <v>1.5064998009999999</v>
      </c>
      <c r="C214" s="4">
        <v>6.1179754000000003E-2</v>
      </c>
      <c r="D214" s="4">
        <v>4.0610529399999997</v>
      </c>
      <c r="E214" s="4">
        <v>0.87175558600000003</v>
      </c>
      <c r="H214" s="4">
        <v>-0.69985957973958568</v>
      </c>
    </row>
    <row r="215" spans="1:8" ht="15.75" customHeight="1" x14ac:dyDescent="0.2">
      <c r="A215" s="4" t="s">
        <v>146</v>
      </c>
      <c r="B215" s="4">
        <v>2.0689820349999999</v>
      </c>
      <c r="C215" s="4">
        <v>0.25806484000000002</v>
      </c>
      <c r="D215" s="4">
        <v>12.473034370000001</v>
      </c>
      <c r="E215" s="4">
        <v>0.871851292</v>
      </c>
      <c r="H215" s="4">
        <v>-0.69945435606128825</v>
      </c>
    </row>
    <row r="216" spans="1:8" ht="15.75" customHeight="1" x14ac:dyDescent="0.2">
      <c r="A216" s="4" t="s">
        <v>801</v>
      </c>
      <c r="B216" s="4">
        <v>1.6530927500000001</v>
      </c>
      <c r="C216" s="4">
        <v>8.3395263999999997E-2</v>
      </c>
      <c r="D216" s="4">
        <v>5.0448024619999998</v>
      </c>
      <c r="E216" s="4">
        <v>0.87295317900000002</v>
      </c>
      <c r="H216" s="4">
        <v>-0.69478891498958784</v>
      </c>
    </row>
    <row r="217" spans="1:8" ht="15.75" customHeight="1" x14ac:dyDescent="0.2">
      <c r="A217" s="4" t="s">
        <v>1092</v>
      </c>
      <c r="B217" s="4">
        <v>4.6040238919999998</v>
      </c>
      <c r="C217" s="4">
        <v>0.13851776299999999</v>
      </c>
      <c r="D217" s="4">
        <v>3.008623901</v>
      </c>
      <c r="E217" s="4">
        <v>0.87327627900000004</v>
      </c>
      <c r="H217" s="4">
        <v>-0.69342089448452104</v>
      </c>
    </row>
    <row r="218" spans="1:8" ht="15.75" customHeight="1" x14ac:dyDescent="0.2">
      <c r="A218" s="4" t="s">
        <v>1565</v>
      </c>
      <c r="B218" s="4">
        <v>1.6780741830000001</v>
      </c>
      <c r="C218" s="4">
        <v>0.12779463599999999</v>
      </c>
      <c r="D218" s="4">
        <v>7.6155534300000003</v>
      </c>
      <c r="E218" s="4">
        <v>0.87333857599999998</v>
      </c>
      <c r="H218" s="4">
        <v>-0.69315712607410929</v>
      </c>
    </row>
    <row r="219" spans="1:8" ht="15.75" customHeight="1" x14ac:dyDescent="0.2">
      <c r="A219" s="4" t="s">
        <v>986</v>
      </c>
      <c r="B219" s="4">
        <v>1.5097829030000001</v>
      </c>
      <c r="C219" s="4">
        <v>3.2181163999999998E-2</v>
      </c>
      <c r="D219" s="4">
        <v>2.131509356</v>
      </c>
      <c r="E219" s="4">
        <v>0.87365539599999997</v>
      </c>
      <c r="H219" s="4">
        <v>-0.69181569538263543</v>
      </c>
    </row>
    <row r="220" spans="1:8" ht="15.75" customHeight="1" x14ac:dyDescent="0.2">
      <c r="A220" s="4" t="s">
        <v>870</v>
      </c>
      <c r="B220" s="4">
        <v>1.615096426</v>
      </c>
      <c r="C220" s="4">
        <v>5.5579852999999999E-2</v>
      </c>
      <c r="D220" s="4">
        <v>3.4412714740000001</v>
      </c>
      <c r="E220" s="4">
        <v>0.87373135599999996</v>
      </c>
      <c r="H220" s="4">
        <v>-0.69149407719147216</v>
      </c>
    </row>
    <row r="221" spans="1:8" ht="15.75" customHeight="1" x14ac:dyDescent="0.2">
      <c r="A221" s="4" t="s">
        <v>153</v>
      </c>
      <c r="B221" s="4">
        <v>2.0741463750000002</v>
      </c>
      <c r="C221" s="4">
        <v>0.25308787900000002</v>
      </c>
      <c r="D221" s="4">
        <v>12.202025949999999</v>
      </c>
      <c r="E221" s="4">
        <v>0.87402750100000004</v>
      </c>
      <c r="H221" s="4">
        <v>-0.69024018541656318</v>
      </c>
    </row>
    <row r="222" spans="1:8" ht="15.75" customHeight="1" x14ac:dyDescent="0.2">
      <c r="A222" s="4" t="s">
        <v>276</v>
      </c>
      <c r="B222" s="4">
        <v>1.973365893</v>
      </c>
      <c r="C222" s="4">
        <v>0.13585899100000001</v>
      </c>
      <c r="D222" s="4">
        <v>6.8846325630000003</v>
      </c>
      <c r="E222" s="4">
        <v>0.87423570500000003</v>
      </c>
      <c r="H222" s="4">
        <v>-0.68935863994693503</v>
      </c>
    </row>
    <row r="223" spans="1:8" ht="15.75" customHeight="1" x14ac:dyDescent="0.2">
      <c r="A223" s="4" t="s">
        <v>257</v>
      </c>
      <c r="B223" s="4">
        <v>1.9287077619999999</v>
      </c>
      <c r="C223" s="4">
        <v>8.8437113999999997E-2</v>
      </c>
      <c r="D223" s="4">
        <v>4.5853040070000004</v>
      </c>
      <c r="E223" s="4">
        <v>0.877127239</v>
      </c>
      <c r="H223" s="4">
        <v>-0.67711574981045275</v>
      </c>
    </row>
    <row r="224" spans="1:8" ht="15.75" customHeight="1" x14ac:dyDescent="0.2">
      <c r="A224" s="4" t="s">
        <v>1367</v>
      </c>
      <c r="B224" s="4">
        <v>1.8437396079999999</v>
      </c>
      <c r="C224" s="4">
        <v>0.20731181800000001</v>
      </c>
      <c r="D224" s="4">
        <v>11.24409419</v>
      </c>
      <c r="E224" s="4">
        <v>0.87761323899999999</v>
      </c>
      <c r="H224" s="4">
        <v>-0.67505800308973973</v>
      </c>
    </row>
    <row r="225" spans="1:8" ht="15.75" customHeight="1" x14ac:dyDescent="0.2">
      <c r="A225" s="4" t="s">
        <v>343</v>
      </c>
      <c r="B225" s="4">
        <v>1.843071084</v>
      </c>
      <c r="C225" s="4">
        <v>0.19960133599999999</v>
      </c>
      <c r="D225" s="4">
        <v>10.82982297</v>
      </c>
      <c r="E225" s="4">
        <v>0.87775023900000004</v>
      </c>
      <c r="H225" s="4">
        <v>-0.67447793868492945</v>
      </c>
    </row>
    <row r="226" spans="1:8" ht="15.75" customHeight="1" x14ac:dyDescent="0.2">
      <c r="A226" s="4" t="s">
        <v>808</v>
      </c>
      <c r="B226" s="4">
        <v>1.6625796690000001</v>
      </c>
      <c r="C226" s="4">
        <v>0.12634942199999999</v>
      </c>
      <c r="D226" s="4">
        <v>7.5996010580000002</v>
      </c>
      <c r="E226" s="4">
        <v>0.87796296299999999</v>
      </c>
      <c r="H226" s="4">
        <v>-0.67357725532398949</v>
      </c>
    </row>
    <row r="227" spans="1:8" ht="15.75" customHeight="1" x14ac:dyDescent="0.2">
      <c r="A227" s="4" t="s">
        <v>1425</v>
      </c>
      <c r="B227" s="4">
        <v>1.687563068</v>
      </c>
      <c r="C227" s="4">
        <v>0.12880988700000001</v>
      </c>
      <c r="D227" s="4">
        <v>7.6328932109999998</v>
      </c>
      <c r="E227" s="4">
        <v>0.87827697999999998</v>
      </c>
      <c r="H227" s="4">
        <v>-0.67224769266555706</v>
      </c>
    </row>
    <row r="228" spans="1:8" ht="15.75" customHeight="1" x14ac:dyDescent="0.2">
      <c r="A228" s="4" t="s">
        <v>835</v>
      </c>
      <c r="B228" s="4">
        <v>1.625065505</v>
      </c>
      <c r="C228" s="4">
        <v>0.12244077</v>
      </c>
      <c r="D228" s="4">
        <v>7.5345128849999998</v>
      </c>
      <c r="E228" s="4">
        <v>0.87912440599999997</v>
      </c>
      <c r="H228" s="4">
        <v>-0.66865965136402006</v>
      </c>
    </row>
    <row r="229" spans="1:8" ht="15.75" customHeight="1" x14ac:dyDescent="0.2">
      <c r="A229" s="4" t="s">
        <v>103</v>
      </c>
      <c r="B229" s="4">
        <v>2.0865483760000001</v>
      </c>
      <c r="C229" s="4">
        <v>0.15480095499999999</v>
      </c>
      <c r="D229" s="4">
        <v>7.418996677</v>
      </c>
      <c r="E229" s="4">
        <v>0.87925359800000003</v>
      </c>
      <c r="H229" s="4">
        <v>-0.66811264639623713</v>
      </c>
    </row>
    <row r="230" spans="1:8" ht="15.75" customHeight="1" x14ac:dyDescent="0.2">
      <c r="A230" s="4" t="s">
        <v>761</v>
      </c>
      <c r="B230" s="4">
        <v>1.6672411030000001</v>
      </c>
      <c r="C230" s="4">
        <v>9.9613141000000002E-2</v>
      </c>
      <c r="D230" s="4">
        <v>5.9747292249999999</v>
      </c>
      <c r="E230" s="4">
        <v>0.88042453899999995</v>
      </c>
      <c r="H230" s="4">
        <v>-0.66315482746023235</v>
      </c>
    </row>
    <row r="231" spans="1:8" ht="15.75" customHeight="1" x14ac:dyDescent="0.2">
      <c r="A231" s="4" t="s">
        <v>1184</v>
      </c>
      <c r="B231" s="4">
        <v>2.9665262129999999</v>
      </c>
      <c r="C231" s="4">
        <v>0.27266254299999998</v>
      </c>
      <c r="D231" s="4">
        <v>9.1913073740000009</v>
      </c>
      <c r="E231" s="4">
        <v>0.88059372000000002</v>
      </c>
      <c r="H231" s="4">
        <v>-0.66243850719694608</v>
      </c>
    </row>
    <row r="232" spans="1:8" ht="15.75" customHeight="1" x14ac:dyDescent="0.2">
      <c r="A232" s="4" t="s">
        <v>832</v>
      </c>
      <c r="B232" s="4">
        <v>1.6288009429999999</v>
      </c>
      <c r="C232" s="4">
        <v>0.142901415</v>
      </c>
      <c r="D232" s="4">
        <v>8.7734118559999992</v>
      </c>
      <c r="E232" s="4">
        <v>0.88114519599999996</v>
      </c>
      <c r="H232" s="4">
        <v>-0.66010353203120153</v>
      </c>
    </row>
    <row r="233" spans="1:8" ht="15.75" customHeight="1" x14ac:dyDescent="0.2">
      <c r="A233" s="4" t="s">
        <v>80</v>
      </c>
      <c r="B233" s="4">
        <v>2.3487556879999998</v>
      </c>
      <c r="C233" s="4">
        <v>0.25590273400000002</v>
      </c>
      <c r="D233" s="4">
        <v>10.89524703</v>
      </c>
      <c r="E233" s="4">
        <v>0.88195830500000005</v>
      </c>
      <c r="H233" s="4">
        <v>-0.65666079051199888</v>
      </c>
    </row>
    <row r="234" spans="1:8" ht="15.75" customHeight="1" x14ac:dyDescent="0.2">
      <c r="A234" s="4" t="s">
        <v>1109</v>
      </c>
      <c r="B234" s="4">
        <v>4.6538137920000002</v>
      </c>
      <c r="C234" s="4">
        <v>0.15004963499999999</v>
      </c>
      <c r="D234" s="4">
        <v>3.224229459</v>
      </c>
      <c r="E234" s="4">
        <v>0.882720265</v>
      </c>
      <c r="H234" s="4">
        <v>-0.65343461625003496</v>
      </c>
    </row>
    <row r="235" spans="1:8" ht="15.75" customHeight="1" x14ac:dyDescent="0.2">
      <c r="A235" s="4" t="s">
        <v>87</v>
      </c>
      <c r="B235" s="4">
        <v>2.3514936280000001</v>
      </c>
      <c r="C235" s="4">
        <v>0.236828871</v>
      </c>
      <c r="D235" s="4">
        <v>10.07142303</v>
      </c>
      <c r="E235" s="4">
        <v>0.882986402</v>
      </c>
      <c r="H235" s="4">
        <v>-0.65230777975001353</v>
      </c>
    </row>
    <row r="236" spans="1:8" ht="15.75" customHeight="1" x14ac:dyDescent="0.2">
      <c r="A236" s="4" t="s">
        <v>83</v>
      </c>
      <c r="B236" s="4">
        <v>2.352768395</v>
      </c>
      <c r="C236" s="4">
        <v>6.6818644999999996E-2</v>
      </c>
      <c r="D236" s="4">
        <v>2.8400009499999999</v>
      </c>
      <c r="E236" s="4">
        <v>0.88346507699999999</v>
      </c>
      <c r="H236" s="4">
        <v>-0.65028104742174753</v>
      </c>
    </row>
    <row r="237" spans="1:8" ht="15.75" customHeight="1" x14ac:dyDescent="0.2">
      <c r="A237" s="4" t="s">
        <v>1413</v>
      </c>
      <c r="B237" s="4">
        <v>1.8564244270000001</v>
      </c>
      <c r="C237" s="4">
        <v>0.12687451999999999</v>
      </c>
      <c r="D237" s="4">
        <v>6.8343487559999998</v>
      </c>
      <c r="E237" s="4">
        <v>0.88365116600000004</v>
      </c>
      <c r="H237" s="4">
        <v>-0.64949313789600494</v>
      </c>
    </row>
    <row r="238" spans="1:8" ht="15.75" customHeight="1" x14ac:dyDescent="0.2">
      <c r="A238" s="4" t="s">
        <v>1583</v>
      </c>
      <c r="B238" s="4">
        <v>1.698316908</v>
      </c>
      <c r="C238" s="4">
        <v>0.14121850499999999</v>
      </c>
      <c r="D238" s="4">
        <v>8.3152033650000003</v>
      </c>
      <c r="E238" s="4">
        <v>0.88387371999999997</v>
      </c>
      <c r="H238" s="4">
        <v>-0.64855083385550816</v>
      </c>
    </row>
    <row r="239" spans="1:8" ht="15.75" customHeight="1" x14ac:dyDescent="0.2">
      <c r="A239" s="4" t="s">
        <v>1542</v>
      </c>
      <c r="B239" s="4">
        <v>1.698684708</v>
      </c>
      <c r="C239" s="4">
        <v>0.21662197399999999</v>
      </c>
      <c r="D239" s="4">
        <v>12.75233553</v>
      </c>
      <c r="E239" s="4">
        <v>0.884065137</v>
      </c>
      <c r="H239" s="4">
        <v>-0.6477403653286794</v>
      </c>
    </row>
    <row r="240" spans="1:8" ht="15.75" customHeight="1" x14ac:dyDescent="0.2">
      <c r="A240" s="4" t="s">
        <v>1511</v>
      </c>
      <c r="B240" s="4">
        <v>1.3758619830000001</v>
      </c>
      <c r="C240" s="4">
        <v>0.17948752800000001</v>
      </c>
      <c r="D240" s="4">
        <v>13.04546026</v>
      </c>
      <c r="E240" s="4">
        <v>0.88420878199999997</v>
      </c>
      <c r="H240" s="4">
        <v>-0.64713216568321275</v>
      </c>
    </row>
    <row r="241" spans="1:8" ht="15.75" customHeight="1" x14ac:dyDescent="0.2">
      <c r="A241" s="4" t="s">
        <v>912</v>
      </c>
      <c r="B241" s="4">
        <v>1.6349850340000001</v>
      </c>
      <c r="C241" s="4">
        <v>6.6546188000000006E-2</v>
      </c>
      <c r="D241" s="4">
        <v>4.0701405079999997</v>
      </c>
      <c r="E241" s="4">
        <v>0.88449065199999999</v>
      </c>
      <c r="H241" s="4">
        <v>-0.64593871492566657</v>
      </c>
    </row>
    <row r="242" spans="1:8" ht="15.75" customHeight="1" x14ac:dyDescent="0.2">
      <c r="A242" s="4" t="s">
        <v>1564</v>
      </c>
      <c r="B242" s="4">
        <v>1.6995958170000001</v>
      </c>
      <c r="C242" s="4">
        <v>0.10907945199999999</v>
      </c>
      <c r="D242" s="4">
        <v>6.4179642360000004</v>
      </c>
      <c r="E242" s="4">
        <v>0.88453931600000002</v>
      </c>
      <c r="H242" s="4">
        <v>-0.64573266927460315</v>
      </c>
    </row>
    <row r="243" spans="1:8" ht="15.75" customHeight="1" x14ac:dyDescent="0.2">
      <c r="A243" s="4" t="s">
        <v>1498</v>
      </c>
      <c r="B243" s="4">
        <v>1.3772797290000001</v>
      </c>
      <c r="C243" s="4">
        <v>3.2567762E-2</v>
      </c>
      <c r="D243" s="4">
        <v>2.3646439460000002</v>
      </c>
      <c r="E243" s="4">
        <v>0.88511990799999996</v>
      </c>
      <c r="H243" s="4">
        <v>-0.64327441560367282</v>
      </c>
    </row>
    <row r="244" spans="1:8" ht="15.75" customHeight="1" x14ac:dyDescent="0.2">
      <c r="A244" s="4" t="s">
        <v>847</v>
      </c>
      <c r="B244" s="4">
        <v>1.637108212</v>
      </c>
      <c r="C244" s="4">
        <v>0.119740007</v>
      </c>
      <c r="D244" s="4">
        <v>7.3141168360000002</v>
      </c>
      <c r="E244" s="4">
        <v>0.88563924400000005</v>
      </c>
      <c r="H244" s="4">
        <v>-0.64107552270048673</v>
      </c>
    </row>
    <row r="245" spans="1:8" ht="15.75" customHeight="1" x14ac:dyDescent="0.2">
      <c r="A245" s="4" t="s">
        <v>1074</v>
      </c>
      <c r="B245" s="4">
        <v>4.672166056</v>
      </c>
      <c r="C245" s="4">
        <v>0.69959000100000002</v>
      </c>
      <c r="D245" s="4">
        <v>14.97356884</v>
      </c>
      <c r="E245" s="4">
        <v>0.88620126300000002</v>
      </c>
      <c r="H245" s="4">
        <v>-0.63869590797985221</v>
      </c>
    </row>
    <row r="246" spans="1:8" ht="15.75" customHeight="1" x14ac:dyDescent="0.2">
      <c r="A246" s="4" t="s">
        <v>810</v>
      </c>
      <c r="B246" s="4">
        <v>1.6789722490000001</v>
      </c>
      <c r="C246" s="4">
        <v>0.20439717499999999</v>
      </c>
      <c r="D246" s="4">
        <v>12.173946020000001</v>
      </c>
      <c r="E246" s="4">
        <v>0.88661943700000001</v>
      </c>
      <c r="H246" s="4">
        <v>-0.63692533971403442</v>
      </c>
    </row>
    <row r="247" spans="1:8" ht="15.75" customHeight="1" x14ac:dyDescent="0.2">
      <c r="A247" s="4" t="s">
        <v>752</v>
      </c>
      <c r="B247" s="4">
        <v>1.6789958869999999</v>
      </c>
      <c r="C247" s="4">
        <v>1.2407702E-2</v>
      </c>
      <c r="D247" s="4">
        <v>0.73899535199999999</v>
      </c>
      <c r="E247" s="4">
        <v>0.88663192000000002</v>
      </c>
      <c r="H247" s="4">
        <v>-0.6368724861084486</v>
      </c>
    </row>
    <row r="248" spans="1:8" ht="15.75" customHeight="1" x14ac:dyDescent="0.2">
      <c r="A248" s="4" t="s">
        <v>798</v>
      </c>
      <c r="B248" s="4">
        <v>1.679921067</v>
      </c>
      <c r="C248" s="4">
        <v>0.19996351000000001</v>
      </c>
      <c r="D248" s="4">
        <v>11.903149129999999</v>
      </c>
      <c r="E248" s="4">
        <v>0.88712048200000004</v>
      </c>
      <c r="H248" s="4">
        <v>-0.63480389175996077</v>
      </c>
    </row>
    <row r="249" spans="1:8" ht="15.75" customHeight="1" x14ac:dyDescent="0.2">
      <c r="A249" s="4" t="s">
        <v>106</v>
      </c>
      <c r="B249" s="4">
        <v>2.1096081230000001</v>
      </c>
      <c r="C249" s="4">
        <v>0.14985699399999999</v>
      </c>
      <c r="D249" s="4">
        <v>7.1035465159999998</v>
      </c>
      <c r="E249" s="4">
        <v>0.88897077800000002</v>
      </c>
      <c r="H249" s="4">
        <v>-0.62696965199381172</v>
      </c>
    </row>
    <row r="250" spans="1:8" ht="15.75" customHeight="1" x14ac:dyDescent="0.2">
      <c r="A250" s="4" t="s">
        <v>95</v>
      </c>
      <c r="B250" s="4">
        <v>2.3674785630000001</v>
      </c>
      <c r="C250" s="4">
        <v>0.19079617199999999</v>
      </c>
      <c r="D250" s="4">
        <v>8.0590453800000006</v>
      </c>
      <c r="E250" s="4">
        <v>0.88898874900000002</v>
      </c>
      <c r="H250" s="4">
        <v>-0.6268935619396595</v>
      </c>
    </row>
    <row r="251" spans="1:8" ht="15.75" customHeight="1" x14ac:dyDescent="0.2">
      <c r="A251" s="4" t="s">
        <v>363</v>
      </c>
      <c r="B251" s="4">
        <v>1.868478842</v>
      </c>
      <c r="C251" s="4">
        <v>0.177303079</v>
      </c>
      <c r="D251" s="4">
        <v>9.4891670829999999</v>
      </c>
      <c r="E251" s="4">
        <v>0.88985051400000004</v>
      </c>
      <c r="H251" s="4">
        <v>-0.6232448086417679</v>
      </c>
    </row>
    <row r="252" spans="1:8" ht="15.75" customHeight="1" x14ac:dyDescent="0.2">
      <c r="A252" s="4" t="s">
        <v>180</v>
      </c>
      <c r="B252" s="4">
        <v>1.9585509210000001</v>
      </c>
      <c r="C252" s="4">
        <v>0.106903058</v>
      </c>
      <c r="D252" s="4">
        <v>5.4582730890000004</v>
      </c>
      <c r="E252" s="4">
        <v>0.89069914900000002</v>
      </c>
      <c r="H252" s="4">
        <v>-0.61965164837770959</v>
      </c>
    </row>
    <row r="253" spans="1:8" ht="15.75" customHeight="1" x14ac:dyDescent="0.2">
      <c r="A253" s="4" t="s">
        <v>93</v>
      </c>
      <c r="B253" s="4">
        <v>2.3733208819999998</v>
      </c>
      <c r="C253" s="4">
        <v>0.16078903</v>
      </c>
      <c r="D253" s="4">
        <v>6.7748542189999998</v>
      </c>
      <c r="E253" s="4">
        <v>0.89118254100000005</v>
      </c>
      <c r="H253" s="4">
        <v>-0.61760494405092148</v>
      </c>
    </row>
    <row r="254" spans="1:8" ht="15.75" customHeight="1" x14ac:dyDescent="0.2">
      <c r="A254" s="4" t="s">
        <v>271</v>
      </c>
      <c r="B254" s="4">
        <v>2.015864171</v>
      </c>
      <c r="C254" s="4">
        <v>0.19918385399999999</v>
      </c>
      <c r="D254" s="4">
        <v>9.8808172360000004</v>
      </c>
      <c r="E254" s="4">
        <v>0.89306318799999995</v>
      </c>
      <c r="H254" s="4">
        <v>-0.60964219673185016</v>
      </c>
    </row>
    <row r="255" spans="1:8" ht="15.75" customHeight="1" x14ac:dyDescent="0.2">
      <c r="A255" s="4" t="s">
        <v>772</v>
      </c>
      <c r="B255" s="4">
        <v>1.6920411769999999</v>
      </c>
      <c r="C255" s="4">
        <v>0.212881985</v>
      </c>
      <c r="D255" s="4">
        <v>12.581371389999999</v>
      </c>
      <c r="E255" s="4">
        <v>0.89352078099999999</v>
      </c>
      <c r="H255" s="4">
        <v>-0.60770472657717656</v>
      </c>
    </row>
    <row r="256" spans="1:8" ht="15.75" customHeight="1" x14ac:dyDescent="0.2">
      <c r="A256" s="4" t="s">
        <v>1331</v>
      </c>
      <c r="B256" s="4">
        <v>1.8774181619999999</v>
      </c>
      <c r="C256" s="4">
        <v>7.1437534999999996E-2</v>
      </c>
      <c r="D256" s="4">
        <v>3.8050944969999998</v>
      </c>
      <c r="E256" s="4">
        <v>0.89364410599999999</v>
      </c>
      <c r="H256" s="4">
        <v>-0.6071825627616787</v>
      </c>
    </row>
    <row r="257" spans="1:8" ht="15.75" customHeight="1" x14ac:dyDescent="0.2">
      <c r="A257" s="4" t="s">
        <v>961</v>
      </c>
      <c r="B257" s="4">
        <v>1.544361111</v>
      </c>
      <c r="C257" s="4">
        <v>3.1173024000000001E-2</v>
      </c>
      <c r="D257" s="4">
        <v>2.0185061649999998</v>
      </c>
      <c r="E257" s="4">
        <v>0.89366452299999999</v>
      </c>
      <c r="H257" s="4">
        <v>-0.60709611622917503</v>
      </c>
    </row>
    <row r="258" spans="1:8" ht="15.75" customHeight="1" x14ac:dyDescent="0.2">
      <c r="A258" s="4" t="s">
        <v>319</v>
      </c>
      <c r="B258" s="4">
        <v>1.878157029</v>
      </c>
      <c r="C258" s="4">
        <v>0.13778850100000001</v>
      </c>
      <c r="D258" s="4">
        <v>7.3363674589999999</v>
      </c>
      <c r="E258" s="4">
        <v>0.89445968499999995</v>
      </c>
      <c r="H258" s="4">
        <v>-0.6037293631470031</v>
      </c>
    </row>
    <row r="259" spans="1:8" ht="15.75" customHeight="1" x14ac:dyDescent="0.2">
      <c r="A259" s="4" t="s">
        <v>455</v>
      </c>
      <c r="B259" s="4">
        <v>2.032240539</v>
      </c>
      <c r="C259" s="4">
        <v>0.22232576600000001</v>
      </c>
      <c r="D259" s="4">
        <v>10.939933610000001</v>
      </c>
      <c r="E259" s="4">
        <v>0.895570376</v>
      </c>
      <c r="H259" s="4">
        <v>-0.59902664552771168</v>
      </c>
    </row>
    <row r="260" spans="1:8" ht="15.75" customHeight="1" x14ac:dyDescent="0.2">
      <c r="A260" s="4" t="s">
        <v>809</v>
      </c>
      <c r="B260" s="4">
        <v>1.6982400639999999</v>
      </c>
      <c r="C260" s="4">
        <v>0.13490501599999999</v>
      </c>
      <c r="D260" s="4">
        <v>7.9438130789999999</v>
      </c>
      <c r="E260" s="4">
        <v>0.89679424399999996</v>
      </c>
      <c r="H260" s="4">
        <v>-0.59384473119934622</v>
      </c>
    </row>
    <row r="261" spans="1:8" ht="15.75" customHeight="1" x14ac:dyDescent="0.2">
      <c r="A261" s="4" t="s">
        <v>1125</v>
      </c>
      <c r="B261" s="4">
        <v>4.7283044409999997</v>
      </c>
      <c r="C261" s="4">
        <v>0.19088005699999999</v>
      </c>
      <c r="D261" s="4">
        <v>4.036966305</v>
      </c>
      <c r="E261" s="4">
        <v>0.89684940899999999</v>
      </c>
      <c r="H261" s="4">
        <v>-0.59361116001035819</v>
      </c>
    </row>
    <row r="262" spans="1:8" ht="15.75" customHeight="1" x14ac:dyDescent="0.2">
      <c r="A262" s="4" t="s">
        <v>845</v>
      </c>
      <c r="B262" s="4">
        <v>1.658026547</v>
      </c>
      <c r="C262" s="4">
        <v>7.2662375000000001E-2</v>
      </c>
      <c r="D262" s="4">
        <v>4.3824614830000002</v>
      </c>
      <c r="E262" s="4">
        <v>0.89695559899999999</v>
      </c>
      <c r="H262" s="4">
        <v>-0.59316154658592901</v>
      </c>
    </row>
    <row r="263" spans="1:8" ht="15.75" customHeight="1" x14ac:dyDescent="0.2">
      <c r="A263" s="4" t="s">
        <v>70</v>
      </c>
      <c r="B263" s="4">
        <v>2.3889460800000002</v>
      </c>
      <c r="C263" s="4">
        <v>0.31011400700000002</v>
      </c>
      <c r="D263" s="4">
        <v>12.9812058</v>
      </c>
      <c r="E263" s="4">
        <v>0.89704980700000003</v>
      </c>
      <c r="H263" s="4">
        <v>-0.59276266550966361</v>
      </c>
    </row>
    <row r="264" spans="1:8" ht="15.75" customHeight="1" x14ac:dyDescent="0.2">
      <c r="A264" s="4" t="s">
        <v>72</v>
      </c>
      <c r="B264" s="4">
        <v>2.389029871</v>
      </c>
      <c r="C264" s="4">
        <v>3.9332179000000002E-2</v>
      </c>
      <c r="D264" s="4">
        <v>1.646366131</v>
      </c>
      <c r="E264" s="4">
        <v>0.89708127000000004</v>
      </c>
      <c r="H264" s="4">
        <v>-0.59262944969675446</v>
      </c>
    </row>
    <row r="265" spans="1:8" ht="15.75" customHeight="1" x14ac:dyDescent="0.2">
      <c r="A265" s="4" t="s">
        <v>493</v>
      </c>
      <c r="B265" s="4">
        <v>2.6237439230000001</v>
      </c>
      <c r="C265" s="4">
        <v>6.2568892000000001E-2</v>
      </c>
      <c r="D265" s="4">
        <v>2.3847179509999998</v>
      </c>
      <c r="E265" s="4">
        <v>0.89835954299999998</v>
      </c>
      <c r="H265" s="4">
        <v>-0.58721718205493156</v>
      </c>
    </row>
    <row r="266" spans="1:8" ht="15.75" customHeight="1" x14ac:dyDescent="0.2">
      <c r="A266" s="4" t="s">
        <v>129</v>
      </c>
      <c r="B266" s="4">
        <v>2.1344327380000001</v>
      </c>
      <c r="C266" s="4">
        <v>7.0329865000000005E-2</v>
      </c>
      <c r="D266" s="4">
        <v>3.2950143700000001</v>
      </c>
      <c r="E266" s="4">
        <v>0.89943165800000002</v>
      </c>
      <c r="H266" s="4">
        <v>-0.58267779702308509</v>
      </c>
    </row>
    <row r="267" spans="1:8" ht="15.75" customHeight="1" x14ac:dyDescent="0.2">
      <c r="A267" s="4" t="s">
        <v>1473</v>
      </c>
      <c r="B267" s="4">
        <v>1.4000105060000001</v>
      </c>
      <c r="C267" s="4">
        <v>9.8250119999999996E-2</v>
      </c>
      <c r="D267" s="4">
        <v>7.0178130520000002</v>
      </c>
      <c r="E267" s="4">
        <v>0.89972802500000004</v>
      </c>
      <c r="H267" s="4">
        <v>-0.58142296528979776</v>
      </c>
    </row>
    <row r="268" spans="1:8" ht="15.75" customHeight="1" x14ac:dyDescent="0.2">
      <c r="A268" s="4" t="s">
        <v>1359</v>
      </c>
      <c r="B268" s="4">
        <v>1.893211339</v>
      </c>
      <c r="C268" s="4">
        <v>0.21188716499999999</v>
      </c>
      <c r="D268" s="4">
        <v>11.19194465</v>
      </c>
      <c r="E268" s="4">
        <v>0.90116160000000001</v>
      </c>
      <c r="H268" s="4">
        <v>-0.57535314171953811</v>
      </c>
    </row>
    <row r="269" spans="1:8" ht="15.75" customHeight="1" x14ac:dyDescent="0.2">
      <c r="A269" s="4" t="s">
        <v>797</v>
      </c>
      <c r="B269" s="4">
        <v>1.7074903859999999</v>
      </c>
      <c r="C269" s="4">
        <v>6.7296224000000002E-2</v>
      </c>
      <c r="D269" s="4">
        <v>3.9412358940000001</v>
      </c>
      <c r="E269" s="4">
        <v>0.90167908699999999</v>
      </c>
      <c r="H269" s="4">
        <v>-0.573162077568794</v>
      </c>
    </row>
    <row r="270" spans="1:8" ht="15.75" customHeight="1" x14ac:dyDescent="0.2">
      <c r="A270" s="4" t="s">
        <v>1556</v>
      </c>
      <c r="B270" s="4">
        <v>1.73266418</v>
      </c>
      <c r="C270" s="4">
        <v>0.22569077100000001</v>
      </c>
      <c r="D270" s="4">
        <v>13.02564993</v>
      </c>
      <c r="E270" s="4">
        <v>0.90174944700000004</v>
      </c>
      <c r="H270" s="4">
        <v>-0.57286417003943302</v>
      </c>
    </row>
    <row r="271" spans="1:8" ht="15.75" customHeight="1" x14ac:dyDescent="0.2">
      <c r="A271" s="4" t="s">
        <v>841</v>
      </c>
      <c r="B271" s="4">
        <v>1.668088477</v>
      </c>
      <c r="C271" s="4">
        <v>0.188386525</v>
      </c>
      <c r="D271" s="4">
        <v>11.293557099999999</v>
      </c>
      <c r="E271" s="4">
        <v>0.90239888099999999</v>
      </c>
      <c r="H271" s="4">
        <v>-0.57011443612210899</v>
      </c>
    </row>
    <row r="272" spans="1:8" ht="15.75" customHeight="1" x14ac:dyDescent="0.2">
      <c r="A272" s="4" t="s">
        <v>898</v>
      </c>
      <c r="B272" s="4">
        <v>1.6682905779999999</v>
      </c>
      <c r="C272" s="4">
        <v>0.17486532799999999</v>
      </c>
      <c r="D272" s="4">
        <v>10.481706880000001</v>
      </c>
      <c r="E272" s="4">
        <v>0.90250821299999995</v>
      </c>
      <c r="H272" s="4">
        <v>-0.56965151932279023</v>
      </c>
    </row>
    <row r="273" spans="1:8" ht="15.75" customHeight="1" x14ac:dyDescent="0.2">
      <c r="A273" s="4" t="s">
        <v>94</v>
      </c>
      <c r="B273" s="4">
        <v>2.40627572</v>
      </c>
      <c r="C273" s="4">
        <v>0.109502579</v>
      </c>
      <c r="D273" s="4">
        <v>4.5507079069999996</v>
      </c>
      <c r="E273" s="4">
        <v>0.90355708999999995</v>
      </c>
      <c r="H273" s="4">
        <v>-0.56521052506933056</v>
      </c>
    </row>
    <row r="274" spans="1:8" ht="15.75" customHeight="1" x14ac:dyDescent="0.2">
      <c r="A274" s="4" t="s">
        <v>76</v>
      </c>
      <c r="B274" s="4">
        <v>2.4091854499999998</v>
      </c>
      <c r="C274" s="4">
        <v>0.21829178699999999</v>
      </c>
      <c r="D274" s="4">
        <v>9.0608129260000005</v>
      </c>
      <c r="E274" s="4">
        <v>0.90464969500000003</v>
      </c>
      <c r="H274" s="4">
        <v>-0.56058438441956737</v>
      </c>
    </row>
    <row r="275" spans="1:8" ht="15.75" customHeight="1" x14ac:dyDescent="0.2">
      <c r="A275" s="4" t="s">
        <v>69</v>
      </c>
      <c r="B275" s="4">
        <v>2.4098894099999999</v>
      </c>
      <c r="C275" s="4">
        <v>0.35210927199999997</v>
      </c>
      <c r="D275" s="4">
        <v>14.61101369</v>
      </c>
      <c r="E275" s="4">
        <v>0.90491403199999998</v>
      </c>
      <c r="H275" s="4">
        <v>-0.55946516920369693</v>
      </c>
    </row>
    <row r="276" spans="1:8" ht="15.75" customHeight="1" x14ac:dyDescent="0.2">
      <c r="A276" s="4" t="s">
        <v>1419</v>
      </c>
      <c r="B276" s="4">
        <v>1.902018253</v>
      </c>
      <c r="C276" s="4">
        <v>0.10206451499999999</v>
      </c>
      <c r="D276" s="4">
        <v>5.3661165029999998</v>
      </c>
      <c r="E276" s="4">
        <v>0.90535365800000001</v>
      </c>
      <c r="H276" s="4">
        <v>-0.55760377216698864</v>
      </c>
    </row>
    <row r="277" spans="1:8" ht="15.75" customHeight="1" x14ac:dyDescent="0.2">
      <c r="A277" s="4" t="s">
        <v>1132</v>
      </c>
      <c r="B277" s="4">
        <v>4.773786501</v>
      </c>
      <c r="C277" s="4">
        <v>0.46716023099999998</v>
      </c>
      <c r="D277" s="4">
        <v>9.785947299</v>
      </c>
      <c r="E277" s="4">
        <v>0.90547629900000004</v>
      </c>
      <c r="H277" s="4">
        <v>-0.55708450443946789</v>
      </c>
    </row>
    <row r="278" spans="1:8" ht="15.75" customHeight="1" x14ac:dyDescent="0.2">
      <c r="A278" s="4" t="s">
        <v>172</v>
      </c>
      <c r="B278" s="4">
        <v>1.9921915990000001</v>
      </c>
      <c r="C278" s="4">
        <v>0.17742957500000001</v>
      </c>
      <c r="D278" s="4">
        <v>8.9062505220000006</v>
      </c>
      <c r="E278" s="4">
        <v>0.90599807399999999</v>
      </c>
      <c r="H278" s="4">
        <v>-0.55487528469625813</v>
      </c>
    </row>
    <row r="279" spans="1:8" ht="15.75" customHeight="1" x14ac:dyDescent="0.2">
      <c r="A279" s="4" t="s">
        <v>159</v>
      </c>
      <c r="B279" s="4">
        <v>1.9971680329999999</v>
      </c>
      <c r="C279" s="4">
        <v>0.14467117900000001</v>
      </c>
      <c r="D279" s="4">
        <v>7.2438160639999998</v>
      </c>
      <c r="E279" s="4">
        <v>0.90826123000000003</v>
      </c>
      <c r="H279" s="4">
        <v>-0.54529297638872265</v>
      </c>
    </row>
    <row r="280" spans="1:8" ht="15.75" customHeight="1" x14ac:dyDescent="0.2">
      <c r="A280" s="4" t="s">
        <v>1210</v>
      </c>
      <c r="B280" s="4">
        <v>3.0627552950000001</v>
      </c>
      <c r="C280" s="4">
        <v>0.29661417499999998</v>
      </c>
      <c r="D280" s="4">
        <v>9.6845534840000003</v>
      </c>
      <c r="E280" s="4">
        <v>0.90915868799999999</v>
      </c>
      <c r="H280" s="4">
        <v>-0.54149309726016781</v>
      </c>
    </row>
    <row r="281" spans="1:8" ht="15.75" customHeight="1" x14ac:dyDescent="0.2">
      <c r="A281" s="4" t="s">
        <v>1117</v>
      </c>
      <c r="B281" s="4">
        <v>4.7946419650000003</v>
      </c>
      <c r="C281" s="4">
        <v>7.9633422999999995E-2</v>
      </c>
      <c r="D281" s="4">
        <v>1.660883624</v>
      </c>
      <c r="E281" s="4">
        <v>0.909432095</v>
      </c>
      <c r="H281" s="4">
        <v>-0.5403354792402707</v>
      </c>
    </row>
    <row r="282" spans="1:8" ht="15.75" customHeight="1" x14ac:dyDescent="0.2">
      <c r="A282" s="4" t="s">
        <v>1495</v>
      </c>
      <c r="B282" s="4">
        <v>1.4152989439999999</v>
      </c>
      <c r="C282" s="4">
        <v>0.20770561900000001</v>
      </c>
      <c r="D282" s="4">
        <v>14.675741820000001</v>
      </c>
      <c r="E282" s="4">
        <v>0.90955326299999995</v>
      </c>
      <c r="H282" s="4">
        <v>-0.53982244826361381</v>
      </c>
    </row>
    <row r="283" spans="1:8" ht="15.75" customHeight="1" x14ac:dyDescent="0.2">
      <c r="A283" s="4" t="s">
        <v>896</v>
      </c>
      <c r="B283" s="4">
        <v>1.6818161330000001</v>
      </c>
      <c r="C283" s="4">
        <v>0.18988384999999999</v>
      </c>
      <c r="D283" s="4">
        <v>11.29040483</v>
      </c>
      <c r="E283" s="4">
        <v>0.90982523800000004</v>
      </c>
      <c r="H283" s="4">
        <v>-0.53867089339866292</v>
      </c>
    </row>
    <row r="284" spans="1:8" ht="15.75" customHeight="1" x14ac:dyDescent="0.2">
      <c r="A284" s="4" t="s">
        <v>278</v>
      </c>
      <c r="B284" s="4">
        <v>2.0541523609999999</v>
      </c>
      <c r="C284" s="4">
        <v>0.21919989000000001</v>
      </c>
      <c r="D284" s="4">
        <v>10.67106289</v>
      </c>
      <c r="E284" s="4">
        <v>0.91002552699999995</v>
      </c>
      <c r="H284" s="4">
        <v>-0.53782286040906468</v>
      </c>
    </row>
    <row r="285" spans="1:8" ht="15.75" customHeight="1" x14ac:dyDescent="0.2">
      <c r="A285" s="4" t="s">
        <v>1083</v>
      </c>
      <c r="B285" s="4">
        <v>4.7979219759999996</v>
      </c>
      <c r="C285" s="4">
        <v>0.58982360300000003</v>
      </c>
      <c r="D285" s="4">
        <v>12.29331378</v>
      </c>
      <c r="E285" s="4">
        <v>0.91005423699999999</v>
      </c>
      <c r="H285" s="4">
        <v>-0.53770130092685942</v>
      </c>
    </row>
    <row r="286" spans="1:8" ht="15.75" customHeight="1" x14ac:dyDescent="0.2">
      <c r="A286" s="4" t="s">
        <v>1111</v>
      </c>
      <c r="B286" s="4">
        <v>4.799579542</v>
      </c>
      <c r="C286" s="4">
        <v>0.45654107999999999</v>
      </c>
      <c r="D286" s="4">
        <v>9.5121057259999997</v>
      </c>
      <c r="E286" s="4">
        <v>0.91036863899999998</v>
      </c>
      <c r="H286" s="4">
        <v>-0.53637010816042818</v>
      </c>
    </row>
    <row r="287" spans="1:8" ht="15.75" customHeight="1" x14ac:dyDescent="0.2">
      <c r="A287" s="4" t="s">
        <v>836</v>
      </c>
      <c r="B287" s="4">
        <v>1.6838318640000001</v>
      </c>
      <c r="C287" s="4">
        <v>0.122360947</v>
      </c>
      <c r="D287" s="4">
        <v>7.2668150310000001</v>
      </c>
      <c r="E287" s="4">
        <v>0.91091570399999999</v>
      </c>
      <c r="H287" s="4">
        <v>-0.53405380937489944</v>
      </c>
    </row>
    <row r="288" spans="1:8" ht="15.75" customHeight="1" x14ac:dyDescent="0.2">
      <c r="A288" s="4" t="s">
        <v>1122</v>
      </c>
      <c r="B288" s="4">
        <v>4.8050662849999997</v>
      </c>
      <c r="C288" s="4">
        <v>0.52314238300000004</v>
      </c>
      <c r="D288" s="4">
        <v>10.88730836</v>
      </c>
      <c r="E288" s="4">
        <v>0.91140934600000001</v>
      </c>
      <c r="H288" s="4">
        <v>-0.53196370606891952</v>
      </c>
    </row>
    <row r="289" spans="1:8" ht="15.75" customHeight="1" x14ac:dyDescent="0.2">
      <c r="A289" s="4" t="s">
        <v>1123</v>
      </c>
      <c r="B289" s="4">
        <v>4.8070956069999999</v>
      </c>
      <c r="C289" s="4">
        <v>0.31489901300000001</v>
      </c>
      <c r="D289" s="4">
        <v>6.5507125009999996</v>
      </c>
      <c r="E289" s="4">
        <v>0.91179426200000002</v>
      </c>
      <c r="H289" s="4">
        <v>-0.53033395372992764</v>
      </c>
    </row>
    <row r="290" spans="1:8" ht="15.75" customHeight="1" x14ac:dyDescent="0.2">
      <c r="A290" s="4" t="s">
        <v>842</v>
      </c>
      <c r="B290" s="4">
        <v>1.6859429969999999</v>
      </c>
      <c r="C290" s="4">
        <v>0.18108906399999999</v>
      </c>
      <c r="D290" s="4">
        <v>10.74111426</v>
      </c>
      <c r="E290" s="4">
        <v>0.91205778000000004</v>
      </c>
      <c r="H290" s="4">
        <v>-0.52921820619834548</v>
      </c>
    </row>
    <row r="291" spans="1:8" ht="15.75" customHeight="1" x14ac:dyDescent="0.2">
      <c r="A291" s="4" t="s">
        <v>867</v>
      </c>
      <c r="B291" s="4">
        <v>1.68635366</v>
      </c>
      <c r="C291" s="4">
        <v>0.140603597</v>
      </c>
      <c r="D291" s="4">
        <v>8.3377289070000007</v>
      </c>
      <c r="E291" s="4">
        <v>0.91227993900000004</v>
      </c>
      <c r="H291" s="4">
        <v>-0.52827757460631486</v>
      </c>
    </row>
    <row r="292" spans="1:8" ht="15.75" customHeight="1" x14ac:dyDescent="0.2">
      <c r="A292" s="4" t="s">
        <v>135</v>
      </c>
      <c r="B292" s="4">
        <v>2.1649849720000001</v>
      </c>
      <c r="C292" s="4">
        <v>0.10720165800000001</v>
      </c>
      <c r="D292" s="4">
        <v>4.9516121220000002</v>
      </c>
      <c r="E292" s="4">
        <v>0.91230610700000003</v>
      </c>
      <c r="H292" s="4">
        <v>-0.52816677807094947</v>
      </c>
    </row>
    <row r="293" spans="1:8" ht="15.75" customHeight="1" x14ac:dyDescent="0.2">
      <c r="A293" s="4" t="s">
        <v>317</v>
      </c>
      <c r="B293" s="4">
        <v>1.916140623</v>
      </c>
      <c r="C293" s="4">
        <v>0.23972940500000001</v>
      </c>
      <c r="D293" s="4">
        <v>12.51105491</v>
      </c>
      <c r="E293" s="4">
        <v>0.91254911699999997</v>
      </c>
      <c r="H293" s="4">
        <v>-0.52713786237012572</v>
      </c>
    </row>
    <row r="294" spans="1:8" ht="15.75" customHeight="1" x14ac:dyDescent="0.2">
      <c r="A294" s="4" t="s">
        <v>104</v>
      </c>
      <c r="B294" s="4">
        <v>2.166091142</v>
      </c>
      <c r="C294" s="4">
        <v>0.16002575999999999</v>
      </c>
      <c r="D294" s="4">
        <v>7.3877666749999999</v>
      </c>
      <c r="E294" s="4">
        <v>0.91277223799999996</v>
      </c>
      <c r="H294" s="4">
        <v>-0.52619315762512109</v>
      </c>
    </row>
    <row r="295" spans="1:8" ht="15.75" customHeight="1" x14ac:dyDescent="0.2">
      <c r="A295" s="4" t="s">
        <v>937</v>
      </c>
      <c r="B295" s="4">
        <v>1.5786945960000001</v>
      </c>
      <c r="C295" s="4">
        <v>0.10815282800000001</v>
      </c>
      <c r="D295" s="4">
        <v>6.8507758519999999</v>
      </c>
      <c r="E295" s="4">
        <v>0.91353203699999996</v>
      </c>
      <c r="H295" s="4">
        <v>-0.5229761331381847</v>
      </c>
    </row>
    <row r="296" spans="1:8" ht="15.75" customHeight="1" x14ac:dyDescent="0.2">
      <c r="A296" s="4" t="s">
        <v>89</v>
      </c>
      <c r="B296" s="4">
        <v>2.4350144390000001</v>
      </c>
      <c r="C296" s="4">
        <v>0.101662533</v>
      </c>
      <c r="D296" s="4">
        <v>4.175027912</v>
      </c>
      <c r="E296" s="4">
        <v>0.91434848599999996</v>
      </c>
      <c r="H296" s="4">
        <v>-0.51951924990283604</v>
      </c>
    </row>
    <row r="297" spans="1:8" ht="15.75" customHeight="1" x14ac:dyDescent="0.2">
      <c r="A297" s="4" t="s">
        <v>451</v>
      </c>
      <c r="B297" s="4">
        <v>2.0748795539999998</v>
      </c>
      <c r="C297" s="4">
        <v>0.27531613100000002</v>
      </c>
      <c r="D297" s="4">
        <v>13.2690175</v>
      </c>
      <c r="E297" s="4">
        <v>0.91436059199999997</v>
      </c>
      <c r="H297" s="4">
        <v>-0.51946799253287512</v>
      </c>
    </row>
    <row r="298" spans="1:8" ht="15.75" customHeight="1" x14ac:dyDescent="0.2">
      <c r="A298" s="4" t="s">
        <v>1588</v>
      </c>
      <c r="B298" s="4">
        <v>1.7587133960000001</v>
      </c>
      <c r="C298" s="4">
        <v>0.11956285699999999</v>
      </c>
      <c r="D298" s="4">
        <v>6.7983138890000001</v>
      </c>
      <c r="E298" s="4">
        <v>0.91530652700000004</v>
      </c>
      <c r="H298" s="4">
        <v>-0.51546285951999893</v>
      </c>
    </row>
    <row r="299" spans="1:8" ht="15.75" customHeight="1" x14ac:dyDescent="0.2">
      <c r="A299" s="4" t="s">
        <v>762</v>
      </c>
      <c r="B299" s="4">
        <v>1.734005075</v>
      </c>
      <c r="C299" s="4">
        <v>8.0721521000000004E-2</v>
      </c>
      <c r="D299" s="4">
        <v>4.6552067060000004</v>
      </c>
      <c r="E299" s="4">
        <v>0.915680771</v>
      </c>
      <c r="H299" s="4">
        <v>-0.51387829292792797</v>
      </c>
    </row>
    <row r="300" spans="1:8" ht="15.75" customHeight="1" x14ac:dyDescent="0.2">
      <c r="A300" s="4" t="s">
        <v>1490</v>
      </c>
      <c r="B300" s="4">
        <v>1.426432489</v>
      </c>
      <c r="C300" s="4">
        <v>4.4640078E-2</v>
      </c>
      <c r="D300" s="4">
        <v>3.12949111</v>
      </c>
      <c r="E300" s="4">
        <v>0.91670832499999999</v>
      </c>
      <c r="H300" s="4">
        <v>-0.50952758125332798</v>
      </c>
    </row>
    <row r="301" spans="1:8" ht="15.75" customHeight="1" x14ac:dyDescent="0.2">
      <c r="A301" s="4" t="s">
        <v>423</v>
      </c>
      <c r="B301" s="4">
        <v>2.0819198600000002</v>
      </c>
      <c r="C301" s="4">
        <v>0.28647377200000002</v>
      </c>
      <c r="D301" s="4">
        <v>13.760076829999999</v>
      </c>
      <c r="E301" s="4">
        <v>0.91746312299999999</v>
      </c>
      <c r="H301" s="4">
        <v>-0.50633173123419051</v>
      </c>
    </row>
    <row r="302" spans="1:8" ht="15.75" customHeight="1" x14ac:dyDescent="0.2">
      <c r="A302" s="4" t="s">
        <v>291</v>
      </c>
      <c r="B302" s="4">
        <v>2.0715506559999999</v>
      </c>
      <c r="C302" s="4">
        <v>0.204359922</v>
      </c>
      <c r="D302" s="4">
        <v>9.865070008</v>
      </c>
      <c r="E302" s="4">
        <v>0.91773327699999996</v>
      </c>
      <c r="H302" s="4">
        <v>-0.50518788656837266</v>
      </c>
    </row>
    <row r="303" spans="1:8" ht="15.75" customHeight="1" x14ac:dyDescent="0.2">
      <c r="A303" s="4" t="s">
        <v>1449</v>
      </c>
      <c r="B303" s="4">
        <v>1.763463926</v>
      </c>
      <c r="C303" s="4">
        <v>3.1539600000000001E-2</v>
      </c>
      <c r="D303" s="4">
        <v>1.788502729</v>
      </c>
      <c r="E303" s="4">
        <v>0.91777889700000004</v>
      </c>
      <c r="H303" s="4">
        <v>-0.5049947293556174</v>
      </c>
    </row>
    <row r="304" spans="1:8" ht="15.75" customHeight="1" x14ac:dyDescent="0.2">
      <c r="A304" s="4" t="s">
        <v>1381</v>
      </c>
      <c r="B304" s="4">
        <v>1.929050573</v>
      </c>
      <c r="C304" s="4">
        <v>0.173790533</v>
      </c>
      <c r="D304" s="4">
        <v>9.0091227170000003</v>
      </c>
      <c r="E304" s="4">
        <v>0.91822094300000001</v>
      </c>
      <c r="H304" s="4">
        <v>-0.50312308592577315</v>
      </c>
    </row>
    <row r="305" spans="1:8" ht="15.75" customHeight="1" x14ac:dyDescent="0.2">
      <c r="A305" s="4" t="s">
        <v>1101</v>
      </c>
      <c r="B305" s="4">
        <v>4.8419139979999999</v>
      </c>
      <c r="C305" s="4">
        <v>0.63059758799999999</v>
      </c>
      <c r="D305" s="4">
        <v>13.023725499999999</v>
      </c>
      <c r="E305" s="4">
        <v>0.91839850099999998</v>
      </c>
      <c r="H305" s="4">
        <v>-0.50237129705285899</v>
      </c>
    </row>
    <row r="306" spans="1:8" ht="15.75" customHeight="1" x14ac:dyDescent="0.2">
      <c r="A306" s="4" t="s">
        <v>426</v>
      </c>
      <c r="B306" s="4">
        <v>2.0857469380000002</v>
      </c>
      <c r="C306" s="4">
        <v>0.31259978999999999</v>
      </c>
      <c r="D306" s="4">
        <v>14.98742655</v>
      </c>
      <c r="E306" s="4">
        <v>0.91914964499999996</v>
      </c>
      <c r="H306" s="4">
        <v>-0.49919091824054768</v>
      </c>
    </row>
    <row r="307" spans="1:8" ht="15.75" customHeight="1" x14ac:dyDescent="0.2">
      <c r="A307" s="4" t="s">
        <v>1476</v>
      </c>
      <c r="B307" s="4">
        <v>1.4309162230000001</v>
      </c>
      <c r="C307" s="4">
        <v>0.20673207499999999</v>
      </c>
      <c r="D307" s="4">
        <v>14.447531720000001</v>
      </c>
      <c r="E307" s="4">
        <v>0.91958983299999997</v>
      </c>
      <c r="H307" s="4">
        <v>-0.49732714166956565</v>
      </c>
    </row>
    <row r="308" spans="1:8" ht="15.75" customHeight="1" x14ac:dyDescent="0.2">
      <c r="A308" s="4" t="s">
        <v>132</v>
      </c>
      <c r="B308" s="4">
        <v>2.182729004</v>
      </c>
      <c r="C308" s="4">
        <v>0.19114779400000001</v>
      </c>
      <c r="D308" s="4">
        <v>8.7572847360000008</v>
      </c>
      <c r="E308" s="4">
        <v>0.91978329000000003</v>
      </c>
      <c r="H308" s="4">
        <v>-0.49650803568736579</v>
      </c>
    </row>
    <row r="309" spans="1:8" ht="15.75" customHeight="1" x14ac:dyDescent="0.2">
      <c r="A309" s="4" t="s">
        <v>1108</v>
      </c>
      <c r="B309" s="4">
        <v>4.8495615110000001</v>
      </c>
      <c r="C309" s="4">
        <v>0.65880753700000005</v>
      </c>
      <c r="D309" s="4">
        <v>13.584888769999999</v>
      </c>
      <c r="E309" s="4">
        <v>0.919849056</v>
      </c>
      <c r="H309" s="4">
        <v>-0.4962295793687766</v>
      </c>
    </row>
    <row r="310" spans="1:8" ht="15.75" customHeight="1" x14ac:dyDescent="0.2">
      <c r="A310" s="4" t="s">
        <v>1340</v>
      </c>
      <c r="B310" s="4">
        <v>1.9331477319999999</v>
      </c>
      <c r="C310" s="4">
        <v>9.2642502000000002E-2</v>
      </c>
      <c r="D310" s="4">
        <v>4.7923136409999998</v>
      </c>
      <c r="E310" s="4">
        <v>0.92017117500000001</v>
      </c>
      <c r="H310" s="4">
        <v>-0.49486571246357208</v>
      </c>
    </row>
    <row r="311" spans="1:8" ht="15.75" customHeight="1" x14ac:dyDescent="0.2">
      <c r="A311" s="4" t="s">
        <v>414</v>
      </c>
      <c r="B311" s="4">
        <v>2.0890362499999999</v>
      </c>
      <c r="C311" s="4">
        <v>0.11847043</v>
      </c>
      <c r="D311" s="4">
        <v>5.6710566790000003</v>
      </c>
      <c r="E311" s="4">
        <v>0.92059918299999999</v>
      </c>
      <c r="H311" s="4">
        <v>-0.49305350658201053</v>
      </c>
    </row>
    <row r="312" spans="1:8" ht="15.75" customHeight="1" x14ac:dyDescent="0.2">
      <c r="A312" s="4" t="s">
        <v>1540</v>
      </c>
      <c r="B312" s="4">
        <v>1.7717799270000001</v>
      </c>
      <c r="C312" s="4">
        <v>6.6208823999999999E-2</v>
      </c>
      <c r="D312" s="4">
        <v>3.7368537150000001</v>
      </c>
      <c r="E312" s="4">
        <v>0.92210688500000004</v>
      </c>
      <c r="H312" s="4">
        <v>-0.48666982582828072</v>
      </c>
    </row>
    <row r="313" spans="1:8" ht="15.75" customHeight="1" x14ac:dyDescent="0.2">
      <c r="A313" s="4" t="s">
        <v>128</v>
      </c>
      <c r="B313" s="4">
        <v>2.1926763380000001</v>
      </c>
      <c r="C313" s="4">
        <v>0.12672718099999999</v>
      </c>
      <c r="D313" s="4">
        <v>5.779566236</v>
      </c>
      <c r="E313" s="4">
        <v>0.92397501199999998</v>
      </c>
      <c r="H313" s="4">
        <v>-0.47876008877452464</v>
      </c>
    </row>
    <row r="314" spans="1:8" ht="15.75" customHeight="1" x14ac:dyDescent="0.2">
      <c r="A314" s="4" t="s">
        <v>1124</v>
      </c>
      <c r="B314" s="4">
        <v>4.8717404870000003</v>
      </c>
      <c r="C314" s="4">
        <v>0.51638085099999997</v>
      </c>
      <c r="D314" s="4">
        <v>10.599514729999999</v>
      </c>
      <c r="E314" s="4">
        <v>0.92405589200000005</v>
      </c>
      <c r="H314" s="4">
        <v>-0.47841763907334889</v>
      </c>
    </row>
    <row r="315" spans="1:8" ht="15.75" customHeight="1" x14ac:dyDescent="0.2">
      <c r="A315" s="4" t="s">
        <v>784</v>
      </c>
      <c r="B315" s="4">
        <v>1.750013689</v>
      </c>
      <c r="C315" s="4">
        <v>0.21313138700000001</v>
      </c>
      <c r="D315" s="4">
        <v>12.17884115</v>
      </c>
      <c r="E315" s="4">
        <v>0.92413448300000001</v>
      </c>
      <c r="H315" s="4">
        <v>-0.47808488110518538</v>
      </c>
    </row>
    <row r="316" spans="1:8" ht="15.75" customHeight="1" x14ac:dyDescent="0.2">
      <c r="A316" s="4" t="s">
        <v>985</v>
      </c>
      <c r="B316" s="4">
        <v>1.59755468</v>
      </c>
      <c r="C316" s="4">
        <v>1.7380076000000001E-2</v>
      </c>
      <c r="D316" s="4">
        <v>1.0879174579999999</v>
      </c>
      <c r="E316" s="4">
        <v>0.92444566900000003</v>
      </c>
      <c r="H316" s="4">
        <v>-0.47676730503310333</v>
      </c>
    </row>
    <row r="317" spans="1:8" ht="15.75" customHeight="1" x14ac:dyDescent="0.2">
      <c r="A317" s="4" t="s">
        <v>1557</v>
      </c>
      <c r="B317" s="4">
        <v>1.7769393739999999</v>
      </c>
      <c r="C317" s="4">
        <v>0.21398445399999999</v>
      </c>
      <c r="D317" s="4">
        <v>12.042304740000001</v>
      </c>
      <c r="E317" s="4">
        <v>0.92479207299999999</v>
      </c>
      <c r="H317" s="4">
        <v>-0.47530061430256459</v>
      </c>
    </row>
    <row r="318" spans="1:8" ht="15.75" customHeight="1" x14ac:dyDescent="0.2">
      <c r="A318" s="4" t="s">
        <v>1054</v>
      </c>
      <c r="B318" s="4">
        <v>4.8792322180000003</v>
      </c>
      <c r="C318" s="4">
        <v>0.57000754600000003</v>
      </c>
      <c r="D318" s="4">
        <v>11.682320499999999</v>
      </c>
      <c r="E318" s="4">
        <v>0.92547690000000005</v>
      </c>
      <c r="H318" s="4">
        <v>-0.47240102476860185</v>
      </c>
    </row>
    <row r="319" spans="1:8" ht="15.75" customHeight="1" x14ac:dyDescent="0.2">
      <c r="A319" s="4" t="s">
        <v>84</v>
      </c>
      <c r="B319" s="4">
        <v>2.4657027610000002</v>
      </c>
      <c r="C319" s="4">
        <v>0.26928901</v>
      </c>
      <c r="D319" s="4">
        <v>10.921389810000001</v>
      </c>
      <c r="E319" s="4">
        <v>0.92587195799999999</v>
      </c>
      <c r="H319" s="4">
        <v>-0.47072833072746739</v>
      </c>
    </row>
    <row r="320" spans="1:8" ht="15.75" customHeight="1" x14ac:dyDescent="0.2">
      <c r="A320" s="4" t="s">
        <v>102</v>
      </c>
      <c r="B320" s="4">
        <v>2.4666680630000002</v>
      </c>
      <c r="C320" s="4">
        <v>0.119784479</v>
      </c>
      <c r="D320" s="4">
        <v>4.85612478</v>
      </c>
      <c r="E320" s="4">
        <v>0.92623442899999997</v>
      </c>
      <c r="H320" s="4">
        <v>-0.46919361156778927</v>
      </c>
    </row>
    <row r="321" spans="1:8" ht="15.75" customHeight="1" x14ac:dyDescent="0.2">
      <c r="A321" s="4" t="s">
        <v>496</v>
      </c>
      <c r="B321" s="4">
        <v>2.7065044039999999</v>
      </c>
      <c r="C321" s="4">
        <v>0.29956396800000001</v>
      </c>
      <c r="D321" s="4">
        <v>11.06829784</v>
      </c>
      <c r="E321" s="4">
        <v>0.92669640499999995</v>
      </c>
      <c r="H321" s="4">
        <v>-0.46723758358620887</v>
      </c>
    </row>
    <row r="322" spans="1:8" ht="15.75" customHeight="1" x14ac:dyDescent="0.2">
      <c r="A322" s="4" t="s">
        <v>1069</v>
      </c>
      <c r="B322" s="4">
        <v>4.8859934919999999</v>
      </c>
      <c r="C322" s="4">
        <v>0.42507186600000002</v>
      </c>
      <c r="D322" s="4">
        <v>8.6998041710000003</v>
      </c>
      <c r="E322" s="4">
        <v>0.92675935600000003</v>
      </c>
      <c r="H322" s="4">
        <v>-0.46697104610922163</v>
      </c>
    </row>
    <row r="323" spans="1:8" ht="15.75" customHeight="1" x14ac:dyDescent="0.2">
      <c r="A323" s="4" t="s">
        <v>452</v>
      </c>
      <c r="B323" s="4">
        <v>2.1040102059999999</v>
      </c>
      <c r="C323" s="4">
        <v>0.11474638600000001</v>
      </c>
      <c r="D323" s="4">
        <v>5.4536991109999997</v>
      </c>
      <c r="E323" s="4">
        <v>0.92719792499999998</v>
      </c>
      <c r="H323" s="4">
        <v>-0.46511412445992883</v>
      </c>
    </row>
    <row r="324" spans="1:8" ht="15.75" customHeight="1" x14ac:dyDescent="0.2">
      <c r="A324" s="4" t="s">
        <v>375</v>
      </c>
      <c r="B324" s="4">
        <v>1.9489728099999999</v>
      </c>
      <c r="C324" s="4">
        <v>4.9652178999999998E-2</v>
      </c>
      <c r="D324" s="4">
        <v>2.5476075730000001</v>
      </c>
      <c r="E324" s="4">
        <v>0.92818522599999997</v>
      </c>
      <c r="H324" s="4">
        <v>-0.46093384586917419</v>
      </c>
    </row>
    <row r="325" spans="1:8" ht="15.75" customHeight="1" x14ac:dyDescent="0.2">
      <c r="A325" s="4" t="s">
        <v>755</v>
      </c>
      <c r="B325" s="4">
        <v>1.7577944569999999</v>
      </c>
      <c r="C325" s="4">
        <v>0.193233719</v>
      </c>
      <c r="D325" s="4">
        <v>10.992964410000001</v>
      </c>
      <c r="E325" s="4">
        <v>0.92824329400000005</v>
      </c>
      <c r="H325" s="4">
        <v>-0.4606879832424694</v>
      </c>
    </row>
    <row r="326" spans="1:8" ht="15.75" customHeight="1" x14ac:dyDescent="0.2">
      <c r="A326" s="4" t="s">
        <v>99</v>
      </c>
      <c r="B326" s="4">
        <v>2.4743834040000001</v>
      </c>
      <c r="C326" s="4">
        <v>0.33217258999999999</v>
      </c>
      <c r="D326" s="4">
        <v>13.42445917</v>
      </c>
      <c r="E326" s="4">
        <v>0.92913154200000003</v>
      </c>
      <c r="H326" s="4">
        <v>-0.45692709968448603</v>
      </c>
    </row>
    <row r="327" spans="1:8" ht="15.75" customHeight="1" x14ac:dyDescent="0.2">
      <c r="A327" s="4" t="s">
        <v>1337</v>
      </c>
      <c r="B327" s="4">
        <v>1.952775025</v>
      </c>
      <c r="C327" s="4">
        <v>0.21700304100000001</v>
      </c>
      <c r="D327" s="4">
        <v>11.11254695</v>
      </c>
      <c r="E327" s="4">
        <v>0.92951369399999995</v>
      </c>
      <c r="H327" s="4">
        <v>-0.45530905025071283</v>
      </c>
    </row>
    <row r="328" spans="1:8" ht="15.75" customHeight="1" x14ac:dyDescent="0.2">
      <c r="A328" s="4" t="s">
        <v>447</v>
      </c>
      <c r="B328" s="4">
        <v>2.1095768650000002</v>
      </c>
      <c r="C328" s="4">
        <v>0.103154146</v>
      </c>
      <c r="D328" s="4">
        <v>4.8898026799999998</v>
      </c>
      <c r="E328" s="4">
        <v>0.92965104799999998</v>
      </c>
      <c r="H328" s="4">
        <v>-0.45472748699335297</v>
      </c>
    </row>
    <row r="329" spans="1:8" ht="15.75" customHeight="1" x14ac:dyDescent="0.2">
      <c r="A329" s="4" t="s">
        <v>138</v>
      </c>
      <c r="B329" s="4">
        <v>2.2063867730000002</v>
      </c>
      <c r="C329" s="4">
        <v>0.25664421500000001</v>
      </c>
      <c r="D329" s="4">
        <v>11.631877899999999</v>
      </c>
      <c r="E329" s="4">
        <v>0.92975247100000002</v>
      </c>
      <c r="H329" s="4">
        <v>-0.45429805726978306</v>
      </c>
    </row>
    <row r="330" spans="1:8" ht="15.75" customHeight="1" x14ac:dyDescent="0.2">
      <c r="A330" s="4" t="s">
        <v>1582</v>
      </c>
      <c r="B330" s="4">
        <v>1.7866376589999999</v>
      </c>
      <c r="C330" s="4">
        <v>0.152483234</v>
      </c>
      <c r="D330" s="4">
        <v>8.5346479340000005</v>
      </c>
      <c r="E330" s="4">
        <v>0.92983945800000001</v>
      </c>
      <c r="H330" s="4">
        <v>-0.45392975024510274</v>
      </c>
    </row>
    <row r="331" spans="1:8" ht="15.75" customHeight="1" x14ac:dyDescent="0.2">
      <c r="A331" s="4" t="s">
        <v>944</v>
      </c>
      <c r="B331" s="4">
        <v>1.6069354680000001</v>
      </c>
      <c r="C331" s="4">
        <v>0.19286938300000001</v>
      </c>
      <c r="D331" s="4">
        <v>12.00231044</v>
      </c>
      <c r="E331" s="4">
        <v>0.92987398300000002</v>
      </c>
      <c r="H331" s="4">
        <v>-0.45378356978104384</v>
      </c>
    </row>
    <row r="332" spans="1:8" ht="15.75" customHeight="1" x14ac:dyDescent="0.2">
      <c r="A332" s="4" t="s">
        <v>233</v>
      </c>
      <c r="B332" s="4">
        <v>2.0448229640000002</v>
      </c>
      <c r="C332" s="4">
        <v>0.112885043</v>
      </c>
      <c r="D332" s="4">
        <v>5.5205289400000002</v>
      </c>
      <c r="E332" s="4">
        <v>0.92993347999999998</v>
      </c>
      <c r="H332" s="4">
        <v>-0.45353165670153317</v>
      </c>
    </row>
    <row r="333" spans="1:8" ht="15.75" customHeight="1" x14ac:dyDescent="0.2">
      <c r="A333" s="4" t="s">
        <v>804</v>
      </c>
      <c r="B333" s="4">
        <v>1.7617625809999999</v>
      </c>
      <c r="C333" s="4">
        <v>7.1319472999999994E-2</v>
      </c>
      <c r="D333" s="4">
        <v>4.0481886779999998</v>
      </c>
      <c r="E333" s="4">
        <v>0.93033875200000005</v>
      </c>
      <c r="H333" s="4">
        <v>-0.4518157161068892</v>
      </c>
    </row>
    <row r="334" spans="1:8" ht="15.75" customHeight="1" x14ac:dyDescent="0.2">
      <c r="A334" s="4" t="s">
        <v>811</v>
      </c>
      <c r="B334" s="4">
        <v>1.7630708980000001</v>
      </c>
      <c r="C334" s="4">
        <v>8.4459871000000006E-2</v>
      </c>
      <c r="D334" s="4">
        <v>4.7904977300000002</v>
      </c>
      <c r="E334" s="4">
        <v>0.93102963900000002</v>
      </c>
      <c r="H334" s="4">
        <v>-0.44889046824961909</v>
      </c>
    </row>
    <row r="335" spans="1:8" ht="15.75" customHeight="1" x14ac:dyDescent="0.2">
      <c r="A335" s="4" t="s">
        <v>1415</v>
      </c>
      <c r="B335" s="4">
        <v>1.9566374660000001</v>
      </c>
      <c r="C335" s="4">
        <v>0.174423087</v>
      </c>
      <c r="D335" s="4">
        <v>8.9144305030000002</v>
      </c>
      <c r="E335" s="4">
        <v>0.93135220200000002</v>
      </c>
      <c r="H335" s="4">
        <v>-0.44752472142765742</v>
      </c>
    </row>
    <row r="336" spans="1:8" ht="15.75" customHeight="1" x14ac:dyDescent="0.2">
      <c r="A336" s="4" t="s">
        <v>1404</v>
      </c>
      <c r="B336" s="4">
        <v>1.957909474</v>
      </c>
      <c r="C336" s="4">
        <v>0.17255651499999999</v>
      </c>
      <c r="D336" s="4">
        <v>8.8133040420000004</v>
      </c>
      <c r="E336" s="4">
        <v>0.93195767299999999</v>
      </c>
      <c r="H336" s="4">
        <v>-0.44496112890762285</v>
      </c>
    </row>
    <row r="337" spans="1:8" ht="15.75" customHeight="1" x14ac:dyDescent="0.2">
      <c r="A337" s="4" t="s">
        <v>1344</v>
      </c>
      <c r="B337" s="4">
        <v>1.962497994</v>
      </c>
      <c r="C337" s="4">
        <v>0.16793516</v>
      </c>
      <c r="D337" s="4">
        <v>8.557214364</v>
      </c>
      <c r="E337" s="4">
        <v>0.93414179100000005</v>
      </c>
      <c r="H337" s="4">
        <v>-0.43571347118714843</v>
      </c>
    </row>
    <row r="338" spans="1:8" ht="15.75" customHeight="1" x14ac:dyDescent="0.2">
      <c r="A338" s="4" t="s">
        <v>1352</v>
      </c>
      <c r="B338" s="4">
        <v>1.962954613</v>
      </c>
      <c r="C338" s="4">
        <v>0.16971914199999999</v>
      </c>
      <c r="D338" s="4">
        <v>8.6461062809999998</v>
      </c>
      <c r="E338" s="4">
        <v>0.93435914099999995</v>
      </c>
      <c r="H338" s="4">
        <v>-0.43479320112594111</v>
      </c>
    </row>
    <row r="339" spans="1:8" ht="15.75" customHeight="1" x14ac:dyDescent="0.2">
      <c r="A339" s="4" t="s">
        <v>1179</v>
      </c>
      <c r="B339" s="4">
        <v>3.1478175990000001</v>
      </c>
      <c r="C339" s="4">
        <v>0.33542369700000002</v>
      </c>
      <c r="D339" s="4">
        <v>10.65575392</v>
      </c>
      <c r="E339" s="4">
        <v>0.93440887100000003</v>
      </c>
      <c r="H339" s="4">
        <v>-0.43458264198104146</v>
      </c>
    </row>
    <row r="340" spans="1:8" ht="15.75" customHeight="1" x14ac:dyDescent="0.2">
      <c r="A340" s="4" t="s">
        <v>417</v>
      </c>
      <c r="B340" s="4">
        <v>2.1242735609999999</v>
      </c>
      <c r="C340" s="4">
        <v>8.6077593999999993E-2</v>
      </c>
      <c r="D340" s="4">
        <v>4.0520955059999997</v>
      </c>
      <c r="E340" s="4">
        <v>0.93612760699999997</v>
      </c>
      <c r="H340" s="4">
        <v>-0.42730543340538008</v>
      </c>
    </row>
    <row r="341" spans="1:8" ht="15.75" customHeight="1" x14ac:dyDescent="0.2">
      <c r="A341" s="4" t="s">
        <v>446</v>
      </c>
      <c r="B341" s="4">
        <v>2.1246409540000002</v>
      </c>
      <c r="C341" s="4">
        <v>7.8659913999999997E-2</v>
      </c>
      <c r="D341" s="4">
        <v>3.7022685740000001</v>
      </c>
      <c r="E341" s="4">
        <v>0.93628951000000005</v>
      </c>
      <c r="H341" s="4">
        <v>-0.42661992853434355</v>
      </c>
    </row>
    <row r="342" spans="1:8" ht="15.75" customHeight="1" x14ac:dyDescent="0.2">
      <c r="A342" s="4" t="s">
        <v>424</v>
      </c>
      <c r="B342" s="4">
        <v>2.1249289220000001</v>
      </c>
      <c r="C342" s="4">
        <v>0.31870829699999997</v>
      </c>
      <c r="D342" s="4">
        <v>14.99853918</v>
      </c>
      <c r="E342" s="4">
        <v>0.93641641200000003</v>
      </c>
      <c r="H342" s="4">
        <v>-0.42608261953361948</v>
      </c>
    </row>
    <row r="343" spans="1:8" ht="15.75" customHeight="1" x14ac:dyDescent="0.2">
      <c r="A343" s="4" t="s">
        <v>110</v>
      </c>
      <c r="B343" s="4">
        <v>2.2233717770000001</v>
      </c>
      <c r="C343" s="4">
        <v>8.7448723000000006E-2</v>
      </c>
      <c r="D343" s="4">
        <v>3.9331579350000001</v>
      </c>
      <c r="E343" s="4">
        <v>0.93690980599999996</v>
      </c>
      <c r="H343" s="4">
        <v>-0.42399356627123397</v>
      </c>
    </row>
    <row r="344" spans="1:8" ht="15.75" customHeight="1" x14ac:dyDescent="0.2">
      <c r="A344" s="4" t="s">
        <v>250</v>
      </c>
      <c r="B344" s="4">
        <v>2.0605563349999998</v>
      </c>
      <c r="C344" s="4">
        <v>0.27691461899999997</v>
      </c>
      <c r="D344" s="4">
        <v>13.438827890000001</v>
      </c>
      <c r="E344" s="4">
        <v>0.93708861700000001</v>
      </c>
      <c r="H344" s="4">
        <v>-0.42323647213774107</v>
      </c>
    </row>
    <row r="345" spans="1:8" ht="15.75" customHeight="1" x14ac:dyDescent="0.2">
      <c r="A345" s="4" t="s">
        <v>1421</v>
      </c>
      <c r="B345" s="4">
        <v>1.968908587</v>
      </c>
      <c r="C345" s="4">
        <v>0.28366021899999999</v>
      </c>
      <c r="D345" s="4">
        <v>14.40697759</v>
      </c>
      <c r="E345" s="4">
        <v>0.93719321</v>
      </c>
      <c r="H345" s="4">
        <v>-0.42279362048597252</v>
      </c>
    </row>
    <row r="346" spans="1:8" ht="15.75" customHeight="1" x14ac:dyDescent="0.2">
      <c r="A346" s="4" t="s">
        <v>150</v>
      </c>
      <c r="B346" s="4">
        <v>2.2255326809999998</v>
      </c>
      <c r="C346" s="4">
        <v>0.12792351199999999</v>
      </c>
      <c r="D346" s="4">
        <v>5.7479952259999996</v>
      </c>
      <c r="E346" s="4">
        <v>0.93782039299999997</v>
      </c>
      <c r="H346" s="4">
        <v>-0.4201380983428924</v>
      </c>
    </row>
    <row r="347" spans="1:8" ht="15.75" customHeight="1" x14ac:dyDescent="0.2">
      <c r="A347" s="4" t="s">
        <v>1000</v>
      </c>
      <c r="B347" s="4">
        <v>1.620762131</v>
      </c>
      <c r="C347" s="4">
        <v>0.118409379</v>
      </c>
      <c r="D347" s="4">
        <v>7.3057839170000003</v>
      </c>
      <c r="E347" s="4">
        <v>0.93787496000000004</v>
      </c>
      <c r="H347" s="4">
        <v>-0.41990705911386095</v>
      </c>
    </row>
    <row r="348" spans="1:8" ht="15.75" customHeight="1" x14ac:dyDescent="0.2">
      <c r="A348" s="4" t="s">
        <v>220</v>
      </c>
      <c r="B348" s="4">
        <v>2.0626840999999998</v>
      </c>
      <c r="C348" s="4">
        <v>4.3909934999999997E-2</v>
      </c>
      <c r="D348" s="4">
        <v>2.1287765200000002</v>
      </c>
      <c r="E348" s="4">
        <v>0.938056271</v>
      </c>
      <c r="H348" s="4">
        <v>-0.41913937986349237</v>
      </c>
    </row>
    <row r="349" spans="1:8" ht="15.75" customHeight="1" x14ac:dyDescent="0.2">
      <c r="A349" s="4" t="s">
        <v>1548</v>
      </c>
      <c r="B349" s="4">
        <v>1.802669439</v>
      </c>
      <c r="C349" s="4">
        <v>8.3410947999999999E-2</v>
      </c>
      <c r="D349" s="4">
        <v>4.6270795229999999</v>
      </c>
      <c r="E349" s="4">
        <v>0.93818305300000004</v>
      </c>
      <c r="H349" s="4">
        <v>-0.4186025789483781</v>
      </c>
    </row>
    <row r="350" spans="1:8" ht="15.75" customHeight="1" x14ac:dyDescent="0.2">
      <c r="A350" s="4" t="s">
        <v>1387</v>
      </c>
      <c r="B350" s="4">
        <v>1.974302781</v>
      </c>
      <c r="C350" s="4">
        <v>9.8780903000000003E-2</v>
      </c>
      <c r="D350" s="4">
        <v>5.0033310149999997</v>
      </c>
      <c r="E350" s="4">
        <v>0.93976082599999999</v>
      </c>
      <c r="H350" s="4">
        <v>-0.41192221430479875</v>
      </c>
    </row>
    <row r="351" spans="1:8" ht="15.75" customHeight="1" x14ac:dyDescent="0.2">
      <c r="A351" s="4" t="s">
        <v>482</v>
      </c>
      <c r="B351" s="4">
        <v>2.7483308219999998</v>
      </c>
      <c r="C351" s="4">
        <v>0.176811258</v>
      </c>
      <c r="D351" s="4">
        <v>6.4334052039999996</v>
      </c>
      <c r="E351" s="4">
        <v>0.94101760499999998</v>
      </c>
      <c r="H351" s="4">
        <v>-0.40660095326382956</v>
      </c>
    </row>
    <row r="352" spans="1:8" ht="15.75" customHeight="1" x14ac:dyDescent="0.2">
      <c r="A352" s="4" t="s">
        <v>34</v>
      </c>
      <c r="B352" s="4">
        <v>2.509340962</v>
      </c>
      <c r="C352" s="4">
        <v>0.27449259100000001</v>
      </c>
      <c r="D352" s="4">
        <v>10.938831970000001</v>
      </c>
      <c r="E352" s="4">
        <v>0.94225811299999995</v>
      </c>
      <c r="H352" s="4">
        <v>-0.40134858439753673</v>
      </c>
    </row>
    <row r="353" spans="1:8" ht="15.75" customHeight="1" x14ac:dyDescent="0.2">
      <c r="A353" s="4" t="s">
        <v>91</v>
      </c>
      <c r="B353" s="4">
        <v>2.5097583389999998</v>
      </c>
      <c r="C353" s="4">
        <v>0.29180481000000003</v>
      </c>
      <c r="D353" s="4">
        <v>11.626809059999999</v>
      </c>
      <c r="E353" s="4">
        <v>0.94241483800000003</v>
      </c>
      <c r="H353" s="4">
        <v>-0.40068500342057395</v>
      </c>
    </row>
    <row r="354" spans="1:8" ht="15.75" customHeight="1" x14ac:dyDescent="0.2">
      <c r="A354" s="4" t="s">
        <v>18</v>
      </c>
      <c r="B354" s="4">
        <v>2.5104091999999998</v>
      </c>
      <c r="C354" s="4">
        <v>4.9001292000000002E-2</v>
      </c>
      <c r="D354" s="4">
        <v>1.9519244710000001</v>
      </c>
      <c r="E354" s="4">
        <v>0.94265923600000001</v>
      </c>
      <c r="H354" s="4">
        <v>-0.3996502108628604</v>
      </c>
    </row>
    <row r="355" spans="1:8" ht="15.75" customHeight="1" x14ac:dyDescent="0.2">
      <c r="A355" s="4" t="s">
        <v>470</v>
      </c>
      <c r="B355" s="4">
        <v>2.7532042969999999</v>
      </c>
      <c r="C355" s="4">
        <v>0.122755902</v>
      </c>
      <c r="D355" s="4">
        <v>4.4586557490000001</v>
      </c>
      <c r="E355" s="4">
        <v>0.94268626300000002</v>
      </c>
      <c r="H355" s="4">
        <v>-0.39953577728133621</v>
      </c>
    </row>
    <row r="356" spans="1:8" ht="15.75" customHeight="1" x14ac:dyDescent="0.2">
      <c r="A356" s="4" t="s">
        <v>79</v>
      </c>
      <c r="B356" s="4">
        <v>2.5110627239999999</v>
      </c>
      <c r="C356" s="4">
        <v>0.24422498300000001</v>
      </c>
      <c r="D356" s="4">
        <v>9.7259610670000001</v>
      </c>
      <c r="E356" s="4">
        <v>0.94290463499999999</v>
      </c>
      <c r="H356" s="4">
        <v>-0.39861118002434964</v>
      </c>
    </row>
    <row r="357" spans="1:8" ht="15.75" customHeight="1" x14ac:dyDescent="0.2">
      <c r="A357" s="4" t="s">
        <v>1103</v>
      </c>
      <c r="B357" s="4">
        <v>4.9733879669999999</v>
      </c>
      <c r="C357" s="4">
        <v>0.48551161399999998</v>
      </c>
      <c r="D357" s="4">
        <v>9.7621906379999999</v>
      </c>
      <c r="E357" s="4">
        <v>0.94333605600000003</v>
      </c>
      <c r="H357" s="4">
        <v>-0.39678452334122855</v>
      </c>
    </row>
    <row r="358" spans="1:8" ht="15.75" customHeight="1" x14ac:dyDescent="0.2">
      <c r="A358" s="4" t="s">
        <v>420</v>
      </c>
      <c r="B358" s="4">
        <v>2.1410326949999998</v>
      </c>
      <c r="C358" s="4">
        <v>0.31322355600000001</v>
      </c>
      <c r="D358" s="4">
        <v>14.629555</v>
      </c>
      <c r="E358" s="4">
        <v>0.94351304400000002</v>
      </c>
      <c r="H358" s="4">
        <v>-0.39603514787496197</v>
      </c>
    </row>
    <row r="359" spans="1:8" ht="15.75" customHeight="1" x14ac:dyDescent="0.2">
      <c r="A359" s="4" t="s">
        <v>238</v>
      </c>
      <c r="B359" s="4">
        <v>2.0753457370000001</v>
      </c>
      <c r="C359" s="4">
        <v>0.13366510200000001</v>
      </c>
      <c r="D359" s="4">
        <v>6.4406185459999996</v>
      </c>
      <c r="E359" s="4">
        <v>0.94381446199999997</v>
      </c>
      <c r="H359" s="4">
        <v>-0.39475892997153855</v>
      </c>
    </row>
    <row r="360" spans="1:8" ht="15.75" customHeight="1" x14ac:dyDescent="0.2">
      <c r="A360" s="4" t="s">
        <v>235</v>
      </c>
      <c r="B360" s="4">
        <v>2.076409371</v>
      </c>
      <c r="C360" s="4">
        <v>0.18162413399999999</v>
      </c>
      <c r="D360" s="4">
        <v>8.7470291939999996</v>
      </c>
      <c r="E360" s="4">
        <v>0.94429817500000002</v>
      </c>
      <c r="H360" s="4">
        <v>-0.3927108665157435</v>
      </c>
    </row>
    <row r="361" spans="1:8" ht="15.75" customHeight="1" x14ac:dyDescent="0.2">
      <c r="A361" s="4" t="s">
        <v>111</v>
      </c>
      <c r="B361" s="4">
        <v>2.2425476799999999</v>
      </c>
      <c r="C361" s="4">
        <v>0.205839409</v>
      </c>
      <c r="D361" s="4">
        <v>9.1788197179999997</v>
      </c>
      <c r="E361" s="4">
        <v>0.94499036800000003</v>
      </c>
      <c r="H361" s="4">
        <v>-0.38978008899341726</v>
      </c>
    </row>
    <row r="362" spans="1:8" ht="15.75" customHeight="1" x14ac:dyDescent="0.2">
      <c r="A362" s="4" t="s">
        <v>462</v>
      </c>
      <c r="B362" s="4">
        <v>2.7601156599999999</v>
      </c>
      <c r="C362" s="4">
        <v>0.38915449400000002</v>
      </c>
      <c r="D362" s="4">
        <v>14.09920966</v>
      </c>
      <c r="E362" s="4">
        <v>0.945052687</v>
      </c>
      <c r="H362" s="4">
        <v>-0.38951622743397674</v>
      </c>
    </row>
    <row r="363" spans="1:8" ht="15.75" customHeight="1" x14ac:dyDescent="0.2">
      <c r="A363" s="4" t="s">
        <v>1541</v>
      </c>
      <c r="B363" s="4">
        <v>1.8190466059999999</v>
      </c>
      <c r="C363" s="4">
        <v>6.5188316999999996E-2</v>
      </c>
      <c r="D363" s="4">
        <v>3.5836529060000002</v>
      </c>
      <c r="E363" s="4">
        <v>0.946706402</v>
      </c>
      <c r="H363" s="4">
        <v>-0.38251432081207543</v>
      </c>
    </row>
    <row r="364" spans="1:8" ht="15.75" customHeight="1" x14ac:dyDescent="0.2">
      <c r="A364" s="4" t="s">
        <v>458</v>
      </c>
      <c r="B364" s="4">
        <v>2.1491933599999999</v>
      </c>
      <c r="C364" s="4">
        <v>0.23416552600000001</v>
      </c>
      <c r="D364" s="4">
        <v>10.89550762</v>
      </c>
      <c r="E364" s="4">
        <v>0.94710929600000004</v>
      </c>
      <c r="H364" s="4">
        <v>-0.3808084487806041</v>
      </c>
    </row>
    <row r="365" spans="1:8" ht="15.75" customHeight="1" x14ac:dyDescent="0.2">
      <c r="A365" s="4" t="s">
        <v>456</v>
      </c>
      <c r="B365" s="4">
        <v>2.151523284</v>
      </c>
      <c r="C365" s="4">
        <v>0.29468458199999997</v>
      </c>
      <c r="D365" s="4">
        <v>13.696555549999999</v>
      </c>
      <c r="E365" s="4">
        <v>0.94813605000000001</v>
      </c>
      <c r="H365" s="4">
        <v>-0.37646112434340456</v>
      </c>
    </row>
    <row r="366" spans="1:8" ht="15.75" customHeight="1" x14ac:dyDescent="0.2">
      <c r="A366" s="4" t="s">
        <v>778</v>
      </c>
      <c r="B366" s="4">
        <v>1.797139177</v>
      </c>
      <c r="C366" s="4">
        <v>3.022422E-2</v>
      </c>
      <c r="D366" s="4">
        <v>1.6817963119999999</v>
      </c>
      <c r="E366" s="4">
        <v>0.94902016700000003</v>
      </c>
      <c r="H366" s="4">
        <v>-0.37271773163254712</v>
      </c>
    </row>
    <row r="367" spans="1:8" ht="15.75" customHeight="1" x14ac:dyDescent="0.2">
      <c r="A367" s="4" t="s">
        <v>976</v>
      </c>
      <c r="B367" s="4">
        <v>1.6402553769999999</v>
      </c>
      <c r="C367" s="4">
        <v>0.142196989</v>
      </c>
      <c r="D367" s="4">
        <v>8.6691981550000001</v>
      </c>
      <c r="E367" s="4">
        <v>0.94915497900000001</v>
      </c>
      <c r="H367" s="4">
        <v>-0.37214693132202709</v>
      </c>
    </row>
    <row r="368" spans="1:8" ht="15.75" customHeight="1" x14ac:dyDescent="0.2">
      <c r="A368" s="4" t="s">
        <v>915</v>
      </c>
      <c r="B368" s="4">
        <v>1.7561067400000001</v>
      </c>
      <c r="C368" s="4">
        <v>0.175126578</v>
      </c>
      <c r="D368" s="4">
        <v>9.9724335499999999</v>
      </c>
      <c r="E368" s="4">
        <v>0.95001480900000002</v>
      </c>
      <c r="H368" s="4">
        <v>-0.36850637090459754</v>
      </c>
    </row>
    <row r="369" spans="1:8" ht="15.75" customHeight="1" x14ac:dyDescent="0.2">
      <c r="A369" s="4" t="s">
        <v>1418</v>
      </c>
      <c r="B369" s="4">
        <v>1.9964337889999999</v>
      </c>
      <c r="C369" s="4">
        <v>9.5109200000000005E-2</v>
      </c>
      <c r="D369" s="4">
        <v>4.7639546580000003</v>
      </c>
      <c r="E369" s="4">
        <v>0.95029510399999995</v>
      </c>
      <c r="H369" s="4">
        <v>-0.36731958877068371</v>
      </c>
    </row>
    <row r="370" spans="1:8" ht="15.75" customHeight="1" x14ac:dyDescent="0.2">
      <c r="A370" s="4" t="s">
        <v>1472</v>
      </c>
      <c r="B370" s="4">
        <v>1.479542844</v>
      </c>
      <c r="C370" s="4">
        <v>0.117429938</v>
      </c>
      <c r="D370" s="4">
        <v>7.9369068870000001</v>
      </c>
      <c r="E370" s="4">
        <v>0.95084012299999998</v>
      </c>
      <c r="H370" s="4">
        <v>-0.36501195284480631</v>
      </c>
    </row>
    <row r="371" spans="1:8" ht="15.75" customHeight="1" x14ac:dyDescent="0.2">
      <c r="A371" s="4" t="s">
        <v>1093</v>
      </c>
      <c r="B371" s="4">
        <v>5.0138397990000003</v>
      </c>
      <c r="C371" s="4">
        <v>0.513359695</v>
      </c>
      <c r="D371" s="4">
        <v>10.23885316</v>
      </c>
      <c r="E371" s="4">
        <v>0.95100882799999997</v>
      </c>
      <c r="H371" s="4">
        <v>-0.36429764798777364</v>
      </c>
    </row>
    <row r="372" spans="1:8" ht="15.75" customHeight="1" x14ac:dyDescent="0.2">
      <c r="A372" s="4" t="s">
        <v>1118</v>
      </c>
      <c r="B372" s="4">
        <v>5.0185439340000002</v>
      </c>
      <c r="C372" s="4">
        <v>0.39987054</v>
      </c>
      <c r="D372" s="4">
        <v>7.9678597089999998</v>
      </c>
      <c r="E372" s="4">
        <v>0.95190109300000003</v>
      </c>
      <c r="H372" s="4">
        <v>-0.36051975626399346</v>
      </c>
    </row>
    <row r="373" spans="1:8" ht="15.75" customHeight="1" x14ac:dyDescent="0.2">
      <c r="A373" s="4" t="s">
        <v>916</v>
      </c>
      <c r="B373" s="4">
        <v>1.7601530430000001</v>
      </c>
      <c r="C373" s="4">
        <v>0.171694812</v>
      </c>
      <c r="D373" s="4">
        <v>9.7545388129999999</v>
      </c>
      <c r="E373" s="4">
        <v>0.95220376900000003</v>
      </c>
      <c r="H373" s="4">
        <v>-0.35923821192975774</v>
      </c>
    </row>
    <row r="374" spans="1:8" ht="15.75" customHeight="1" x14ac:dyDescent="0.2">
      <c r="A374" s="4" t="s">
        <v>351</v>
      </c>
      <c r="B374" s="4">
        <v>1.9994616359999999</v>
      </c>
      <c r="C374" s="4">
        <v>8.3827066000000006E-2</v>
      </c>
      <c r="D374" s="4">
        <v>4.192481828</v>
      </c>
      <c r="E374" s="4">
        <v>0.95223018999999998</v>
      </c>
      <c r="H374" s="4">
        <v>-0.35912634418056461</v>
      </c>
    </row>
    <row r="375" spans="1:8" ht="15.75" customHeight="1" x14ac:dyDescent="0.2">
      <c r="A375" s="4" t="s">
        <v>75</v>
      </c>
      <c r="B375" s="4">
        <v>2.5379931020000002</v>
      </c>
      <c r="C375" s="4">
        <v>0.371676216</v>
      </c>
      <c r="D375" s="4">
        <v>14.64449275</v>
      </c>
      <c r="E375" s="4">
        <v>0.95301699799999995</v>
      </c>
      <c r="H375" s="4">
        <v>-0.35579496232494578</v>
      </c>
    </row>
    <row r="376" spans="1:8" ht="15.75" customHeight="1" x14ac:dyDescent="0.2">
      <c r="A376" s="4" t="s">
        <v>1477</v>
      </c>
      <c r="B376" s="4">
        <v>1.484053592</v>
      </c>
      <c r="C376" s="4">
        <v>0.179551671</v>
      </c>
      <c r="D376" s="4">
        <v>12.098732269999999</v>
      </c>
      <c r="E376" s="4">
        <v>0.95373899100000004</v>
      </c>
      <c r="H376" s="4">
        <v>-0.35273801020945611</v>
      </c>
    </row>
    <row r="377" spans="1:8" ht="15.75" customHeight="1" x14ac:dyDescent="0.2">
      <c r="A377" s="4" t="s">
        <v>1566</v>
      </c>
      <c r="B377" s="4">
        <v>1.8330311079999999</v>
      </c>
      <c r="C377" s="4">
        <v>0.19388319300000001</v>
      </c>
      <c r="D377" s="4">
        <v>10.57719056</v>
      </c>
      <c r="E377" s="4">
        <v>0.95398450999999995</v>
      </c>
      <c r="H377" s="4">
        <v>-0.35169847128533555</v>
      </c>
    </row>
    <row r="378" spans="1:8" ht="15.75" customHeight="1" x14ac:dyDescent="0.2">
      <c r="A378" s="4" t="s">
        <v>883</v>
      </c>
      <c r="B378" s="4">
        <v>1.76430201</v>
      </c>
      <c r="C378" s="4">
        <v>1.6801607E-2</v>
      </c>
      <c r="D378" s="4">
        <v>0.95230899599999996</v>
      </c>
      <c r="E378" s="4">
        <v>0.95444826900000002</v>
      </c>
      <c r="H378" s="4">
        <v>-0.34973489399839869</v>
      </c>
    </row>
    <row r="379" spans="1:8" ht="15.75" customHeight="1" x14ac:dyDescent="0.2">
      <c r="A379" s="4" t="s">
        <v>260</v>
      </c>
      <c r="B379" s="4">
        <v>2.0997136850000002</v>
      </c>
      <c r="C379" s="4">
        <v>0.20936206900000001</v>
      </c>
      <c r="D379" s="4">
        <v>9.9709818039999991</v>
      </c>
      <c r="E379" s="4">
        <v>0.95489638399999999</v>
      </c>
      <c r="H379" s="4">
        <v>-0.34783755413882611</v>
      </c>
    </row>
    <row r="380" spans="1:8" ht="15.75" customHeight="1" x14ac:dyDescent="0.2">
      <c r="A380" s="4" t="s">
        <v>295</v>
      </c>
      <c r="B380" s="4">
        <v>2.1573135990000001</v>
      </c>
      <c r="C380" s="4">
        <v>0.300823972</v>
      </c>
      <c r="D380" s="4">
        <v>13.94437842</v>
      </c>
      <c r="E380" s="4">
        <v>0.95572776500000001</v>
      </c>
      <c r="H380" s="4">
        <v>-0.34431744811739973</v>
      </c>
    </row>
    <row r="381" spans="1:8" ht="15.75" customHeight="1" x14ac:dyDescent="0.2">
      <c r="A381" s="4" t="s">
        <v>882</v>
      </c>
      <c r="B381" s="4">
        <v>1.7681207640000001</v>
      </c>
      <c r="C381" s="4">
        <v>0.220668161</v>
      </c>
      <c r="D381" s="4">
        <v>12.48037832</v>
      </c>
      <c r="E381" s="4">
        <v>0.95651412999999996</v>
      </c>
      <c r="H381" s="4">
        <v>-0.34098794194449139</v>
      </c>
    </row>
    <row r="382" spans="1:8" ht="15.75" customHeight="1" x14ac:dyDescent="0.2">
      <c r="A382" s="4" t="s">
        <v>73</v>
      </c>
      <c r="B382" s="4">
        <v>2.5497694439999998</v>
      </c>
      <c r="C382" s="4">
        <v>0.13351803100000001</v>
      </c>
      <c r="D382" s="4">
        <v>5.2364746469999996</v>
      </c>
      <c r="E382" s="4">
        <v>0.957439017</v>
      </c>
      <c r="H382" s="4">
        <v>-0.33707192714761847</v>
      </c>
    </row>
    <row r="383" spans="1:8" ht="15.75" customHeight="1" x14ac:dyDescent="0.2">
      <c r="A383" s="4" t="s">
        <v>1073</v>
      </c>
      <c r="B383" s="4">
        <v>5.0481786419999999</v>
      </c>
      <c r="C383" s="4">
        <v>0.290646601</v>
      </c>
      <c r="D383" s="4">
        <v>5.7574547579999997</v>
      </c>
      <c r="E383" s="4">
        <v>0.95752210800000004</v>
      </c>
      <c r="H383" s="4">
        <v>-0.33672011596907764</v>
      </c>
    </row>
    <row r="384" spans="1:8" ht="15.75" customHeight="1" x14ac:dyDescent="0.2">
      <c r="A384" s="4" t="s">
        <v>479</v>
      </c>
      <c r="B384" s="4">
        <v>2.7977794540000001</v>
      </c>
      <c r="C384" s="4">
        <v>0.15461710300000001</v>
      </c>
      <c r="D384" s="4">
        <v>5.5264221229999997</v>
      </c>
      <c r="E384" s="4">
        <v>0.957948621</v>
      </c>
      <c r="H384" s="4">
        <v>-0.33491423998740805</v>
      </c>
    </row>
    <row r="385" spans="1:8" ht="15.75" customHeight="1" x14ac:dyDescent="0.2">
      <c r="A385" s="4" t="s">
        <v>88</v>
      </c>
      <c r="B385" s="4">
        <v>2.5535675019999999</v>
      </c>
      <c r="C385" s="4">
        <v>0.30949443799999998</v>
      </c>
      <c r="D385" s="4">
        <v>12.12008054</v>
      </c>
      <c r="E385" s="4">
        <v>0.95886518899999995</v>
      </c>
      <c r="H385" s="4">
        <v>-0.33103344822545239</v>
      </c>
    </row>
    <row r="386" spans="1:8" ht="15.75" customHeight="1" x14ac:dyDescent="0.2">
      <c r="A386" s="4" t="s">
        <v>1386</v>
      </c>
      <c r="B386" s="4">
        <v>2.0146796010000001</v>
      </c>
      <c r="C386" s="4">
        <v>0.103117534</v>
      </c>
      <c r="D386" s="4">
        <v>5.118309344</v>
      </c>
      <c r="E386" s="4">
        <v>0.95898004400000003</v>
      </c>
      <c r="H386" s="4">
        <v>-0.33054714678593039</v>
      </c>
    </row>
    <row r="387" spans="1:8" ht="15.75" customHeight="1" x14ac:dyDescent="0.2">
      <c r="A387" s="4" t="s">
        <v>1120</v>
      </c>
      <c r="B387" s="4">
        <v>5.0610631110000002</v>
      </c>
      <c r="C387" s="4">
        <v>0.32388319999999998</v>
      </c>
      <c r="D387" s="4">
        <v>6.3995092209999997</v>
      </c>
      <c r="E387" s="4">
        <v>0.95996599199999999</v>
      </c>
      <c r="H387" s="4">
        <v>-0.3263725968604293</v>
      </c>
    </row>
    <row r="388" spans="1:8" ht="15.75" customHeight="1" x14ac:dyDescent="0.2">
      <c r="A388" s="4" t="s">
        <v>781</v>
      </c>
      <c r="B388" s="4">
        <v>1.8184068360000001</v>
      </c>
      <c r="C388" s="4">
        <v>0.180223092</v>
      </c>
      <c r="D388" s="4">
        <v>9.9110434999999999</v>
      </c>
      <c r="E388" s="4">
        <v>0.960251038</v>
      </c>
      <c r="H388" s="4">
        <v>-0.32516569877040374</v>
      </c>
    </row>
    <row r="389" spans="1:8" ht="15.75" customHeight="1" x14ac:dyDescent="0.2">
      <c r="A389" s="4" t="s">
        <v>464</v>
      </c>
      <c r="B389" s="4">
        <v>2.8049700830000002</v>
      </c>
      <c r="C389" s="4">
        <v>0.20429813299999999</v>
      </c>
      <c r="D389" s="4">
        <v>7.2834335640000001</v>
      </c>
      <c r="E389" s="4">
        <v>0.96041066399999997</v>
      </c>
      <c r="H389" s="4">
        <v>-0.32448983482381843</v>
      </c>
    </row>
    <row r="390" spans="1:8" ht="15.75" customHeight="1" x14ac:dyDescent="0.2">
      <c r="A390" s="4" t="s">
        <v>1339</v>
      </c>
      <c r="B390" s="4">
        <v>2.0181726160000002</v>
      </c>
      <c r="C390" s="4">
        <v>0.14873085</v>
      </c>
      <c r="D390" s="4">
        <v>7.3695802199999996</v>
      </c>
      <c r="E390" s="4">
        <v>0.96064270600000001</v>
      </c>
      <c r="H390" s="4">
        <v>-0.323507358147753</v>
      </c>
    </row>
    <row r="391" spans="1:8" ht="15.75" customHeight="1" x14ac:dyDescent="0.2">
      <c r="A391" s="4" t="s">
        <v>472</v>
      </c>
      <c r="B391" s="4">
        <v>2.8077935350000001</v>
      </c>
      <c r="C391" s="4">
        <v>0.13803638300000001</v>
      </c>
      <c r="D391" s="4">
        <v>4.9161870739999998</v>
      </c>
      <c r="E391" s="4">
        <v>0.96137740299999996</v>
      </c>
      <c r="H391" s="4">
        <v>-0.32039661670234632</v>
      </c>
    </row>
    <row r="392" spans="1:8" ht="15.75" customHeight="1" x14ac:dyDescent="0.2">
      <c r="A392" s="4" t="s">
        <v>383</v>
      </c>
      <c r="B392" s="4">
        <v>2.0188380669999999</v>
      </c>
      <c r="C392" s="4">
        <v>0.272948894</v>
      </c>
      <c r="D392" s="4">
        <v>13.52009842</v>
      </c>
      <c r="E392" s="4">
        <v>0.96145808600000005</v>
      </c>
      <c r="H392" s="4">
        <v>-0.32005500110838037</v>
      </c>
    </row>
    <row r="393" spans="1:8" ht="15.75" customHeight="1" x14ac:dyDescent="0.2">
      <c r="A393" s="4" t="s">
        <v>119</v>
      </c>
      <c r="B393" s="4">
        <v>2.282260763</v>
      </c>
      <c r="C393" s="4">
        <v>0.13457719400000001</v>
      </c>
      <c r="D393" s="4">
        <v>5.8966615859999996</v>
      </c>
      <c r="E393" s="4">
        <v>0.96172511999999999</v>
      </c>
      <c r="H393" s="4">
        <v>-0.318924366668424</v>
      </c>
    </row>
    <row r="394" spans="1:8" ht="15.75" customHeight="1" x14ac:dyDescent="0.2">
      <c r="A394" s="4" t="s">
        <v>901</v>
      </c>
      <c r="B394" s="4">
        <v>1.780158025</v>
      </c>
      <c r="C394" s="4">
        <v>9.9860742000000002E-2</v>
      </c>
      <c r="D394" s="4">
        <v>5.60965603</v>
      </c>
      <c r="E394" s="4">
        <v>0.96302602100000001</v>
      </c>
      <c r="H394" s="4">
        <v>-0.3134162910167318</v>
      </c>
    </row>
    <row r="395" spans="1:8" ht="15.75" customHeight="1" x14ac:dyDescent="0.2">
      <c r="A395" s="4" t="s">
        <v>237</v>
      </c>
      <c r="B395" s="4">
        <v>2.1177039190000002</v>
      </c>
      <c r="C395" s="4">
        <v>7.7074511999999998E-2</v>
      </c>
      <c r="D395" s="4">
        <v>3.639532032</v>
      </c>
      <c r="E395" s="4">
        <v>0.96307788500000002</v>
      </c>
      <c r="H395" s="4">
        <v>-0.31319669641606701</v>
      </c>
    </row>
    <row r="396" spans="1:8" ht="15.75" customHeight="1" x14ac:dyDescent="0.2">
      <c r="A396" s="4" t="s">
        <v>1358</v>
      </c>
      <c r="B396" s="4">
        <v>2.0233641759999998</v>
      </c>
      <c r="C396" s="4">
        <v>0.129917427</v>
      </c>
      <c r="D396" s="4">
        <v>6.4208622899999996</v>
      </c>
      <c r="E396" s="4">
        <v>0.96311386899999996</v>
      </c>
      <c r="H396" s="4">
        <v>-0.3130443384777995</v>
      </c>
    </row>
    <row r="397" spans="1:8" ht="15.75" customHeight="1" x14ac:dyDescent="0.2">
      <c r="A397" s="4" t="s">
        <v>919</v>
      </c>
      <c r="B397" s="4">
        <v>1.7812395809999999</v>
      </c>
      <c r="C397" s="4">
        <v>0.16950205500000001</v>
      </c>
      <c r="D397" s="4">
        <v>9.5159605280000008</v>
      </c>
      <c r="E397" s="4">
        <v>0.96361111899999996</v>
      </c>
      <c r="H397" s="4">
        <v>-0.31093895873114397</v>
      </c>
    </row>
    <row r="398" spans="1:8" ht="15.75" customHeight="1" x14ac:dyDescent="0.2">
      <c r="A398" s="4" t="s">
        <v>126</v>
      </c>
      <c r="B398" s="4">
        <v>2.2903388420000002</v>
      </c>
      <c r="C398" s="4">
        <v>0.21183538299999999</v>
      </c>
      <c r="D398" s="4">
        <v>9.2490848749999994</v>
      </c>
      <c r="E398" s="4">
        <v>0.96512915300000002</v>
      </c>
      <c r="H398" s="4">
        <v>-0.30451153180638862</v>
      </c>
    </row>
    <row r="399" spans="1:8" ht="15.75" customHeight="1" x14ac:dyDescent="0.2">
      <c r="A399" s="4" t="s">
        <v>928</v>
      </c>
      <c r="B399" s="4">
        <v>1.6678673939999999</v>
      </c>
      <c r="C399" s="4">
        <v>8.0051078999999997E-2</v>
      </c>
      <c r="D399" s="4">
        <v>4.7996069200000004</v>
      </c>
      <c r="E399" s="4">
        <v>0.96513302999999995</v>
      </c>
      <c r="H399" s="4">
        <v>-0.3044951164071375</v>
      </c>
    </row>
    <row r="400" spans="1:8" ht="15.75" customHeight="1" x14ac:dyDescent="0.2">
      <c r="A400" s="4" t="s">
        <v>483</v>
      </c>
      <c r="B400" s="4">
        <v>2.820313246</v>
      </c>
      <c r="C400" s="4">
        <v>0.268886721</v>
      </c>
      <c r="D400" s="4">
        <v>9.5339310749999999</v>
      </c>
      <c r="E400" s="4">
        <v>0.96566410199999997</v>
      </c>
      <c r="H400" s="4">
        <v>-0.30224653273128854</v>
      </c>
    </row>
    <row r="401" spans="1:8" ht="15.75" customHeight="1" x14ac:dyDescent="0.2">
      <c r="A401" s="4" t="s">
        <v>987</v>
      </c>
      <c r="B401" s="4">
        <v>1.6706822649999999</v>
      </c>
      <c r="C401" s="4">
        <v>0.222186092</v>
      </c>
      <c r="D401" s="4">
        <v>13.299123160000001</v>
      </c>
      <c r="E401" s="4">
        <v>0.96676189099999998</v>
      </c>
      <c r="H401" s="4">
        <v>-0.29759844278317138</v>
      </c>
    </row>
    <row r="402" spans="1:8" ht="15.75" customHeight="1" x14ac:dyDescent="0.2">
      <c r="A402" s="4" t="s">
        <v>28</v>
      </c>
      <c r="B402" s="4">
        <v>2.5755929310000001</v>
      </c>
      <c r="C402" s="4">
        <v>0.14249553500000001</v>
      </c>
      <c r="D402" s="4">
        <v>5.5325332270000001</v>
      </c>
      <c r="E402" s="4">
        <v>0.96713574300000005</v>
      </c>
      <c r="H402" s="4">
        <v>-0.29601553593742619</v>
      </c>
    </row>
    <row r="403" spans="1:8" ht="15.75" customHeight="1" x14ac:dyDescent="0.2">
      <c r="A403" s="4" t="s">
        <v>42</v>
      </c>
      <c r="B403" s="4">
        <v>2.5762286830000001</v>
      </c>
      <c r="C403" s="4">
        <v>2.2044462000000001E-2</v>
      </c>
      <c r="D403" s="4">
        <v>0.85568731399999998</v>
      </c>
      <c r="E403" s="4">
        <v>0.96737446699999996</v>
      </c>
      <c r="H403" s="4">
        <v>-0.29500476736097492</v>
      </c>
    </row>
    <row r="404" spans="1:8" ht="15.75" customHeight="1" x14ac:dyDescent="0.2">
      <c r="A404" s="4" t="s">
        <v>367</v>
      </c>
      <c r="B404" s="4">
        <v>2.032286166</v>
      </c>
      <c r="C404" s="4">
        <v>0.22705446000000001</v>
      </c>
      <c r="D404" s="4">
        <v>11.172366540000001</v>
      </c>
      <c r="E404" s="4">
        <v>0.96786265299999996</v>
      </c>
      <c r="H404" s="4">
        <v>-0.29293776501406538</v>
      </c>
    </row>
    <row r="405" spans="1:8" ht="15.75" customHeight="1" x14ac:dyDescent="0.2">
      <c r="A405" s="4" t="s">
        <v>1531</v>
      </c>
      <c r="B405" s="4">
        <v>1.506378059</v>
      </c>
      <c r="C405" s="4">
        <v>8.2005921999999995E-2</v>
      </c>
      <c r="D405" s="4">
        <v>5.4439137469999999</v>
      </c>
      <c r="E405" s="4">
        <v>0.96808598999999995</v>
      </c>
      <c r="H405" s="4">
        <v>-0.29199214571496274</v>
      </c>
    </row>
    <row r="406" spans="1:8" ht="15.75" customHeight="1" x14ac:dyDescent="0.2">
      <c r="A406" s="4" t="s">
        <v>1457</v>
      </c>
      <c r="B406" s="4">
        <v>1.860371309</v>
      </c>
      <c r="C406" s="4">
        <v>7.1644418000000001E-2</v>
      </c>
      <c r="D406" s="4">
        <v>3.8510816380000001</v>
      </c>
      <c r="E406" s="4">
        <v>0.96821347099999999</v>
      </c>
      <c r="H406" s="4">
        <v>-0.29145238520116989</v>
      </c>
    </row>
    <row r="407" spans="1:8" ht="15.75" customHeight="1" x14ac:dyDescent="0.2">
      <c r="A407" s="4" t="s">
        <v>163</v>
      </c>
      <c r="B407" s="4">
        <v>2.1308567900000002</v>
      </c>
      <c r="C407" s="4">
        <v>0.20299551399999999</v>
      </c>
      <c r="D407" s="4">
        <v>9.526473803</v>
      </c>
      <c r="E407" s="4">
        <v>0.96905947699999995</v>
      </c>
      <c r="H407" s="4">
        <v>-0.2878703562460187</v>
      </c>
    </row>
    <row r="408" spans="1:8" ht="15.75" customHeight="1" x14ac:dyDescent="0.2">
      <c r="A408" s="4" t="s">
        <v>116</v>
      </c>
      <c r="B408" s="4">
        <v>2.3009513560000001</v>
      </c>
      <c r="C408" s="4">
        <v>0.311206765</v>
      </c>
      <c r="D408" s="4">
        <v>13.525134469999999</v>
      </c>
      <c r="E408" s="4">
        <v>0.96960117599999995</v>
      </c>
      <c r="H408" s="4">
        <v>-0.28557677735535286</v>
      </c>
    </row>
    <row r="409" spans="1:8" ht="15.75" customHeight="1" x14ac:dyDescent="0.2">
      <c r="A409" s="4" t="s">
        <v>468</v>
      </c>
      <c r="B409" s="4">
        <v>2.8330041530000001</v>
      </c>
      <c r="C409" s="4">
        <v>8.2153841000000005E-2</v>
      </c>
      <c r="D409" s="4">
        <v>2.8998842339999999</v>
      </c>
      <c r="E409" s="4">
        <v>0.97000941799999996</v>
      </c>
      <c r="H409" s="4">
        <v>-0.28384826164186039</v>
      </c>
    </row>
    <row r="410" spans="1:8" ht="15.75" customHeight="1" x14ac:dyDescent="0.2">
      <c r="A410" s="4" t="s">
        <v>852</v>
      </c>
      <c r="B410" s="4">
        <v>1.7935053839999999</v>
      </c>
      <c r="C410" s="4">
        <v>0.155349035</v>
      </c>
      <c r="D410" s="4">
        <v>8.6617545909999993</v>
      </c>
      <c r="E410" s="4">
        <v>0.97024664599999999</v>
      </c>
      <c r="H410" s="4">
        <v>-0.2828438271993472</v>
      </c>
    </row>
    <row r="411" spans="1:8" ht="15.75" customHeight="1" x14ac:dyDescent="0.2">
      <c r="A411" s="4" t="s">
        <v>24</v>
      </c>
      <c r="B411" s="4">
        <v>2.5839360469999999</v>
      </c>
      <c r="C411" s="4">
        <v>0.304828449</v>
      </c>
      <c r="D411" s="4">
        <v>11.797058590000001</v>
      </c>
      <c r="E411" s="4">
        <v>0.97026858500000002</v>
      </c>
      <c r="H411" s="4">
        <v>-0.28275093644768923</v>
      </c>
    </row>
    <row r="412" spans="1:8" ht="15.75" customHeight="1" x14ac:dyDescent="0.2">
      <c r="A412" s="4" t="s">
        <v>486</v>
      </c>
      <c r="B412" s="4">
        <v>2.835769676</v>
      </c>
      <c r="C412" s="4">
        <v>0.27106788999999998</v>
      </c>
      <c r="D412" s="4">
        <v>9.5588824369999994</v>
      </c>
      <c r="E412" s="4">
        <v>0.97095632300000001</v>
      </c>
      <c r="H412" s="4">
        <v>-0.27983902160363622</v>
      </c>
    </row>
    <row r="413" spans="1:8" ht="15.75" customHeight="1" x14ac:dyDescent="0.2">
      <c r="A413" s="4" t="s">
        <v>112</v>
      </c>
      <c r="B413" s="4">
        <v>2.304418155</v>
      </c>
      <c r="C413" s="4">
        <v>0.25131930600000002</v>
      </c>
      <c r="D413" s="4">
        <v>10.90597664</v>
      </c>
      <c r="E413" s="4">
        <v>0.97106205499999998</v>
      </c>
      <c r="H413" s="4">
        <v>-0.279391347372619</v>
      </c>
    </row>
    <row r="414" spans="1:8" ht="15.75" customHeight="1" x14ac:dyDescent="0.2">
      <c r="A414" s="4" t="s">
        <v>1550</v>
      </c>
      <c r="B414" s="4">
        <v>1.8673556389999999</v>
      </c>
      <c r="C414" s="4">
        <v>0.161078783</v>
      </c>
      <c r="D414" s="4">
        <v>8.6260366990000001</v>
      </c>
      <c r="E414" s="4">
        <v>0.97184840299999997</v>
      </c>
      <c r="H414" s="4">
        <v>-0.27606191317850526</v>
      </c>
    </row>
    <row r="415" spans="1:8" ht="15.75" customHeight="1" x14ac:dyDescent="0.2">
      <c r="A415" s="4" t="s">
        <v>1072</v>
      </c>
      <c r="B415" s="4">
        <v>5.1238463220000003</v>
      </c>
      <c r="C415" s="4">
        <v>0.44380280599999999</v>
      </c>
      <c r="D415" s="4">
        <v>8.6615167250000002</v>
      </c>
      <c r="E415" s="4">
        <v>0.971874507</v>
      </c>
      <c r="H415" s="4">
        <v>-0.27595138762213173</v>
      </c>
    </row>
    <row r="416" spans="1:8" ht="15.75" customHeight="1" x14ac:dyDescent="0.2">
      <c r="A416" s="4" t="s">
        <v>1497</v>
      </c>
      <c r="B416" s="4">
        <v>1.5129188790000001</v>
      </c>
      <c r="C416" s="4">
        <v>0.218106525</v>
      </c>
      <c r="D416" s="4">
        <v>14.416273589999999</v>
      </c>
      <c r="E416" s="4">
        <v>0.97228950000000003</v>
      </c>
      <c r="H416" s="4">
        <v>-0.27419428785902689</v>
      </c>
    </row>
    <row r="417" spans="1:8" ht="15.75" customHeight="1" x14ac:dyDescent="0.2">
      <c r="A417" s="4" t="s">
        <v>843</v>
      </c>
      <c r="B417" s="4">
        <v>1.7984952910000001</v>
      </c>
      <c r="C417" s="4">
        <v>0.16657244900000001</v>
      </c>
      <c r="D417" s="4">
        <v>9.2617673140000001</v>
      </c>
      <c r="E417" s="4">
        <v>0.97294607499999997</v>
      </c>
      <c r="H417" s="4">
        <v>-0.27141431861385801</v>
      </c>
    </row>
    <row r="418" spans="1:8" ht="15.75" customHeight="1" x14ac:dyDescent="0.2">
      <c r="A418" s="4" t="s">
        <v>783</v>
      </c>
      <c r="B418" s="4">
        <v>1.8434408099999999</v>
      </c>
      <c r="C418" s="4">
        <v>0.167835182</v>
      </c>
      <c r="D418" s="4">
        <v>9.1044519200000007</v>
      </c>
      <c r="E418" s="4">
        <v>0.97347079599999997</v>
      </c>
      <c r="H418" s="4">
        <v>-0.26919262536892119</v>
      </c>
    </row>
    <row r="419" spans="1:8" ht="15.75" customHeight="1" x14ac:dyDescent="0.2">
      <c r="A419" s="4" t="s">
        <v>940</v>
      </c>
      <c r="B419" s="4">
        <v>1.682361604</v>
      </c>
      <c r="C419" s="4">
        <v>5.6543437000000002E-2</v>
      </c>
      <c r="D419" s="4">
        <v>3.3609562230000001</v>
      </c>
      <c r="E419" s="4">
        <v>0.97352029200000001</v>
      </c>
      <c r="H419" s="4">
        <v>-0.26898305699096131</v>
      </c>
    </row>
    <row r="420" spans="1:8" ht="15.75" customHeight="1" x14ac:dyDescent="0.2">
      <c r="A420" s="4" t="s">
        <v>222</v>
      </c>
      <c r="B420" s="4">
        <v>2.1406786790000001</v>
      </c>
      <c r="C420" s="4">
        <v>0.10755851800000001</v>
      </c>
      <c r="D420" s="4">
        <v>5.0245055169999997</v>
      </c>
      <c r="E420" s="4">
        <v>0.97352622200000005</v>
      </c>
      <c r="H420" s="4">
        <v>-0.26895794909373105</v>
      </c>
    </row>
    <row r="421" spans="1:8" ht="15.75" customHeight="1" x14ac:dyDescent="0.2">
      <c r="A421" s="4" t="s">
        <v>1578</v>
      </c>
      <c r="B421" s="4">
        <v>1.8717036629999999</v>
      </c>
      <c r="C421" s="4">
        <v>2.9092873000000002E-2</v>
      </c>
      <c r="D421" s="4">
        <v>1.554352513</v>
      </c>
      <c r="E421" s="4">
        <v>0.97411129200000002</v>
      </c>
      <c r="H421" s="4">
        <v>-0.26648073536145217</v>
      </c>
    </row>
    <row r="422" spans="1:8" ht="15.75" customHeight="1" x14ac:dyDescent="0.2">
      <c r="A422" s="4" t="s">
        <v>491</v>
      </c>
      <c r="B422" s="4">
        <v>2.8453708500000001</v>
      </c>
      <c r="C422" s="4">
        <v>0.12630893600000001</v>
      </c>
      <c r="D422" s="4">
        <v>4.4391027660000004</v>
      </c>
      <c r="E422" s="4">
        <v>0.97424372599999998</v>
      </c>
      <c r="H422" s="4">
        <v>-0.26592000361410478</v>
      </c>
    </row>
    <row r="423" spans="1:8" ht="15.75" customHeight="1" x14ac:dyDescent="0.2">
      <c r="A423" s="4" t="s">
        <v>1549</v>
      </c>
      <c r="B423" s="4">
        <v>1.8721446399999999</v>
      </c>
      <c r="C423" s="4">
        <v>0.16219556399999999</v>
      </c>
      <c r="D423" s="4">
        <v>8.6636235399999997</v>
      </c>
      <c r="E423" s="4">
        <v>0.97434079500000004</v>
      </c>
      <c r="H423" s="4">
        <v>-0.26550900893008617</v>
      </c>
    </row>
    <row r="424" spans="1:8" ht="15.75" customHeight="1" x14ac:dyDescent="0.2">
      <c r="A424" s="4" t="s">
        <v>984</v>
      </c>
      <c r="B424" s="4">
        <v>1.685807863</v>
      </c>
      <c r="C424" s="4">
        <v>0.119977732</v>
      </c>
      <c r="D424" s="4">
        <v>7.1169279950000002</v>
      </c>
      <c r="E424" s="4">
        <v>0.975514514</v>
      </c>
      <c r="H424" s="4">
        <v>-0.26053942781220846</v>
      </c>
    </row>
    <row r="425" spans="1:8" ht="15.75" customHeight="1" x14ac:dyDescent="0.2">
      <c r="A425" s="4" t="s">
        <v>164</v>
      </c>
      <c r="B425" s="4">
        <v>2.1459601670000001</v>
      </c>
      <c r="C425" s="4">
        <v>0.29134411799999999</v>
      </c>
      <c r="D425" s="4">
        <v>13.57639917</v>
      </c>
      <c r="E425" s="4">
        <v>0.97592810799999996</v>
      </c>
      <c r="H425" s="4">
        <v>-0.25878825148050782</v>
      </c>
    </row>
    <row r="426" spans="1:8" ht="15.75" customHeight="1" x14ac:dyDescent="0.2">
      <c r="A426" s="4" t="s">
        <v>96</v>
      </c>
      <c r="B426" s="4">
        <v>2.5991027980000001</v>
      </c>
      <c r="C426" s="4">
        <v>0.118926484</v>
      </c>
      <c r="D426" s="4">
        <v>4.5756744879999998</v>
      </c>
      <c r="E426" s="4">
        <v>0.97596370300000002</v>
      </c>
      <c r="H426" s="4">
        <v>-0.25863754058642568</v>
      </c>
    </row>
    <row r="427" spans="1:8" ht="15.75" customHeight="1" x14ac:dyDescent="0.2">
      <c r="A427" s="4" t="s">
        <v>431</v>
      </c>
      <c r="B427" s="4">
        <v>2.2147432920000001</v>
      </c>
      <c r="C427" s="4">
        <v>0.116379066</v>
      </c>
      <c r="D427" s="4">
        <v>5.2547429049999996</v>
      </c>
      <c r="E427" s="4">
        <v>0.97599592400000001</v>
      </c>
      <c r="H427" s="4">
        <v>-0.25850111536607984</v>
      </c>
    </row>
    <row r="428" spans="1:8" ht="15.75" customHeight="1" x14ac:dyDescent="0.2">
      <c r="A428" s="4" t="s">
        <v>1088</v>
      </c>
      <c r="B428" s="4">
        <v>5.1460142360000001</v>
      </c>
      <c r="C428" s="4">
        <v>0.77183017099999995</v>
      </c>
      <c r="D428" s="4">
        <v>14.998601539999999</v>
      </c>
      <c r="E428" s="4">
        <v>0.97607924499999998</v>
      </c>
      <c r="H428" s="4">
        <v>-0.25814833035678669</v>
      </c>
    </row>
    <row r="429" spans="1:8" ht="15.75" customHeight="1" x14ac:dyDescent="0.2">
      <c r="A429" s="4" t="s">
        <v>1078</v>
      </c>
      <c r="B429" s="4">
        <v>5.1526659529999996</v>
      </c>
      <c r="C429" s="4">
        <v>0.728088917</v>
      </c>
      <c r="D429" s="4">
        <v>14.130334149999999</v>
      </c>
      <c r="E429" s="4">
        <v>0.97734092100000003</v>
      </c>
      <c r="H429" s="4">
        <v>-0.25280633518888029</v>
      </c>
    </row>
    <row r="430" spans="1:8" ht="15.75" customHeight="1" x14ac:dyDescent="0.2">
      <c r="A430" s="4" t="s">
        <v>336</v>
      </c>
      <c r="B430" s="4">
        <v>2.0539193579999999</v>
      </c>
      <c r="C430" s="4">
        <v>0.30148989100000001</v>
      </c>
      <c r="D430" s="4">
        <v>14.67875991</v>
      </c>
      <c r="E430" s="4">
        <v>0.97816531500000004</v>
      </c>
      <c r="H430" s="4">
        <v>-0.24931581245209933</v>
      </c>
    </row>
    <row r="431" spans="1:8" ht="15.75" customHeight="1" x14ac:dyDescent="0.2">
      <c r="A431" s="4" t="s">
        <v>268</v>
      </c>
      <c r="B431" s="4">
        <v>2.209333585</v>
      </c>
      <c r="C431" s="4">
        <v>0.31819543</v>
      </c>
      <c r="D431" s="4">
        <v>14.40232621</v>
      </c>
      <c r="E431" s="4">
        <v>0.97877353199999995</v>
      </c>
      <c r="H431" s="4">
        <v>-0.24674059323968828</v>
      </c>
    </row>
    <row r="432" spans="1:8" ht="15.75" customHeight="1" x14ac:dyDescent="0.2">
      <c r="A432" s="4" t="s">
        <v>188</v>
      </c>
      <c r="B432" s="4">
        <v>2.1525739069999998</v>
      </c>
      <c r="C432" s="4">
        <v>0.112565967</v>
      </c>
      <c r="D432" s="4">
        <v>5.2293659589999999</v>
      </c>
      <c r="E432" s="4">
        <v>0.97893586899999996</v>
      </c>
      <c r="H432" s="4">
        <v>-0.24605325079236232</v>
      </c>
    </row>
    <row r="433" spans="1:8" ht="15.75" customHeight="1" x14ac:dyDescent="0.2">
      <c r="A433" s="4" t="s">
        <v>412</v>
      </c>
      <c r="B433" s="4">
        <v>2.0556202809999999</v>
      </c>
      <c r="C433" s="4">
        <v>7.3385205999999994E-2</v>
      </c>
      <c r="D433" s="4">
        <v>3.5699786869999999</v>
      </c>
      <c r="E433" s="4">
        <v>0.97897536799999996</v>
      </c>
      <c r="H433" s="4">
        <v>-0.24588601017976675</v>
      </c>
    </row>
    <row r="434" spans="1:8" ht="15.75" customHeight="1" x14ac:dyDescent="0.2">
      <c r="A434" s="4" t="s">
        <v>1573</v>
      </c>
      <c r="B434" s="4">
        <v>1.881161876</v>
      </c>
      <c r="C434" s="4">
        <v>0.154156078</v>
      </c>
      <c r="D434" s="4">
        <v>8.1947268720000004</v>
      </c>
      <c r="E434" s="4">
        <v>0.97903373400000004</v>
      </c>
      <c r="H434" s="4">
        <v>-0.24563888580713028</v>
      </c>
    </row>
    <row r="435" spans="1:8" ht="15.75" customHeight="1" x14ac:dyDescent="0.2">
      <c r="A435" s="4" t="s">
        <v>1465</v>
      </c>
      <c r="B435" s="4">
        <v>1.8813948110000001</v>
      </c>
      <c r="C435" s="4">
        <v>8.9603772999999998E-2</v>
      </c>
      <c r="D435" s="4">
        <v>4.762624668</v>
      </c>
      <c r="E435" s="4">
        <v>0.97915496300000004</v>
      </c>
      <c r="H435" s="4">
        <v>-0.24512559655362137</v>
      </c>
    </row>
    <row r="436" spans="1:8" ht="15.75" customHeight="1" x14ac:dyDescent="0.2">
      <c r="A436" s="4" t="s">
        <v>85</v>
      </c>
      <c r="B436" s="4">
        <v>2.6081894929999998</v>
      </c>
      <c r="C436" s="4">
        <v>0.28915199000000003</v>
      </c>
      <c r="D436" s="4">
        <v>11.086310660000001</v>
      </c>
      <c r="E436" s="4">
        <v>0.97937575899999996</v>
      </c>
      <c r="H436" s="4">
        <v>-0.24419073596731194</v>
      </c>
    </row>
    <row r="437" spans="1:8" ht="15.75" customHeight="1" x14ac:dyDescent="0.2">
      <c r="A437" s="4" t="s">
        <v>823</v>
      </c>
      <c r="B437" s="4">
        <v>1.8554175390000001</v>
      </c>
      <c r="C437" s="4">
        <v>0.19303057300000001</v>
      </c>
      <c r="D437" s="4">
        <v>10.4036191</v>
      </c>
      <c r="E437" s="4">
        <v>0.97979538099999997</v>
      </c>
      <c r="H437" s="4">
        <v>-0.24241403680179943</v>
      </c>
    </row>
    <row r="438" spans="1:8" ht="15.75" customHeight="1" x14ac:dyDescent="0.2">
      <c r="A438" s="4" t="s">
        <v>50</v>
      </c>
      <c r="B438" s="4">
        <v>2.6108907380000002</v>
      </c>
      <c r="C438" s="4">
        <v>0.19529781700000001</v>
      </c>
      <c r="D438" s="4">
        <v>7.4801221670000002</v>
      </c>
      <c r="E438" s="4">
        <v>0.98039007700000003</v>
      </c>
      <c r="H438" s="4">
        <v>-0.23989606613550041</v>
      </c>
    </row>
    <row r="439" spans="1:8" ht="15.75" customHeight="1" x14ac:dyDescent="0.2">
      <c r="A439" s="4" t="s">
        <v>419</v>
      </c>
      <c r="B439" s="4">
        <v>2.2265443509999998</v>
      </c>
      <c r="C439" s="4">
        <v>0.199807125</v>
      </c>
      <c r="D439" s="4">
        <v>8.9738668130000008</v>
      </c>
      <c r="E439" s="4">
        <v>0.98119643000000001</v>
      </c>
      <c r="H439" s="4">
        <v>-0.23648192983614419</v>
      </c>
    </row>
    <row r="440" spans="1:8" ht="15.75" customHeight="1" x14ac:dyDescent="0.2">
      <c r="A440" s="4" t="s">
        <v>64</v>
      </c>
      <c r="B440" s="4">
        <v>2.6135403890000002</v>
      </c>
      <c r="C440" s="4">
        <v>0.19656821999999999</v>
      </c>
      <c r="D440" s="4">
        <v>7.521147204</v>
      </c>
      <c r="E440" s="4">
        <v>0.981385022</v>
      </c>
      <c r="H440" s="4">
        <v>-0.23568342249138555</v>
      </c>
    </row>
    <row r="441" spans="1:8" ht="15.75" customHeight="1" x14ac:dyDescent="0.2">
      <c r="A441" s="4" t="s">
        <v>421</v>
      </c>
      <c r="B441" s="4">
        <v>2.2277489070000001</v>
      </c>
      <c r="C441" s="4">
        <v>0.19900541299999999</v>
      </c>
      <c r="D441" s="4">
        <v>8.9330270540000001</v>
      </c>
      <c r="E441" s="4">
        <v>0.98172725599999999</v>
      </c>
      <c r="H441" s="4">
        <v>-0.23423438773579602</v>
      </c>
    </row>
    <row r="442" spans="1:8" ht="15.75" customHeight="1" x14ac:dyDescent="0.2">
      <c r="A442" s="4" t="s">
        <v>429</v>
      </c>
      <c r="B442" s="4">
        <v>2.229261846</v>
      </c>
      <c r="C442" s="4">
        <v>0.30806192199999999</v>
      </c>
      <c r="D442" s="4">
        <v>13.81901019</v>
      </c>
      <c r="E442" s="4">
        <v>0.98239397900000003</v>
      </c>
      <c r="H442" s="4">
        <v>-0.2314114513842033</v>
      </c>
    </row>
    <row r="443" spans="1:8" ht="15.75" customHeight="1" x14ac:dyDescent="0.2">
      <c r="A443" s="4" t="s">
        <v>16</v>
      </c>
      <c r="B443" s="4">
        <v>2.6165993169999999</v>
      </c>
      <c r="C443" s="4">
        <v>0.17329845799999999</v>
      </c>
      <c r="D443" s="4">
        <v>6.6230414629999999</v>
      </c>
      <c r="E443" s="4">
        <v>0.98253365000000004</v>
      </c>
      <c r="H443" s="4">
        <v>-0.23082007784052277</v>
      </c>
    </row>
    <row r="444" spans="1:8" ht="15.75" customHeight="1" x14ac:dyDescent="0.2">
      <c r="A444" s="4" t="s">
        <v>950</v>
      </c>
      <c r="B444" s="4">
        <v>1.6982921010000001</v>
      </c>
      <c r="C444" s="4">
        <v>0.105493197</v>
      </c>
      <c r="D444" s="4">
        <v>6.2117227880000003</v>
      </c>
      <c r="E444" s="4">
        <v>0.98273867999999998</v>
      </c>
      <c r="H444" s="4">
        <v>-0.22995197123528063</v>
      </c>
    </row>
    <row r="445" spans="1:8" ht="15.75" customHeight="1" x14ac:dyDescent="0.2">
      <c r="A445" s="4" t="s">
        <v>62</v>
      </c>
      <c r="B445" s="4">
        <v>2.6180464319999999</v>
      </c>
      <c r="C445" s="4">
        <v>0.18708923099999999</v>
      </c>
      <c r="D445" s="4">
        <v>7.1461387680000001</v>
      </c>
      <c r="E445" s="4">
        <v>0.98307704200000001</v>
      </c>
      <c r="H445" s="4">
        <v>-0.22851933070870861</v>
      </c>
    </row>
    <row r="446" spans="1:8" ht="15.75" customHeight="1" x14ac:dyDescent="0.2">
      <c r="A446" s="4" t="s">
        <v>1326</v>
      </c>
      <c r="B446" s="4">
        <v>2.0663479530000002</v>
      </c>
      <c r="C446" s="4">
        <v>0.102310948</v>
      </c>
      <c r="D446" s="4">
        <v>4.9512933280000002</v>
      </c>
      <c r="E446" s="4">
        <v>0.98357398799999995</v>
      </c>
      <c r="H446" s="4">
        <v>-0.22641523811226547</v>
      </c>
    </row>
    <row r="447" spans="1:8" ht="15.75" customHeight="1" x14ac:dyDescent="0.2">
      <c r="A447" s="4" t="s">
        <v>856</v>
      </c>
      <c r="B447" s="4">
        <v>1.818308912</v>
      </c>
      <c r="C447" s="4">
        <v>0.25701752700000002</v>
      </c>
      <c r="D447" s="4">
        <v>14.13497591</v>
      </c>
      <c r="E447" s="4">
        <v>0.98366480499999998</v>
      </c>
      <c r="H447" s="4">
        <v>-0.22603071468853081</v>
      </c>
    </row>
    <row r="448" spans="1:8" ht="15.75" customHeight="1" x14ac:dyDescent="0.2">
      <c r="A448" s="4" t="s">
        <v>459</v>
      </c>
      <c r="B448" s="4">
        <v>2.2373069050000001</v>
      </c>
      <c r="C448" s="4">
        <v>0.226741785</v>
      </c>
      <c r="D448" s="4">
        <v>10.13458569</v>
      </c>
      <c r="E448" s="4">
        <v>0.98593928600000003</v>
      </c>
      <c r="H448" s="4">
        <v>-0.2164004558015466</v>
      </c>
    </row>
    <row r="449" spans="1:8" ht="15.75" customHeight="1" x14ac:dyDescent="0.2">
      <c r="A449" s="4" t="s">
        <v>143</v>
      </c>
      <c r="B449" s="4">
        <v>2.340381566</v>
      </c>
      <c r="C449" s="4">
        <v>0.32950749600000001</v>
      </c>
      <c r="D449" s="4">
        <v>14.079221110000001</v>
      </c>
      <c r="E449" s="4">
        <v>0.98621672900000001</v>
      </c>
      <c r="H449" s="4">
        <v>-0.21522574916896475</v>
      </c>
    </row>
    <row r="450" spans="1:8" ht="15.75" customHeight="1" x14ac:dyDescent="0.2">
      <c r="A450" s="4" t="s">
        <v>974</v>
      </c>
      <c r="B450" s="4">
        <v>1.704694122</v>
      </c>
      <c r="C450" s="4">
        <v>0.122843521</v>
      </c>
      <c r="D450" s="4">
        <v>7.206191413</v>
      </c>
      <c r="E450" s="4">
        <v>0.98644329200000003</v>
      </c>
      <c r="H450" s="4">
        <v>-0.21426647083504513</v>
      </c>
    </row>
    <row r="451" spans="1:8" ht="15.75" customHeight="1" x14ac:dyDescent="0.2">
      <c r="A451" s="4" t="s">
        <v>1581</v>
      </c>
      <c r="B451" s="4">
        <v>1.8968613299999999</v>
      </c>
      <c r="C451" s="4">
        <v>0.104634249</v>
      </c>
      <c r="D451" s="4">
        <v>5.516178086</v>
      </c>
      <c r="E451" s="4">
        <v>0.98720437299999997</v>
      </c>
      <c r="H451" s="4">
        <v>-0.21104401830017491</v>
      </c>
    </row>
    <row r="452" spans="1:8" ht="15.75" customHeight="1" x14ac:dyDescent="0.2">
      <c r="A452" s="4" t="s">
        <v>957</v>
      </c>
      <c r="B452" s="4">
        <v>1.7064384109999999</v>
      </c>
      <c r="C452" s="4">
        <v>0.18821770600000001</v>
      </c>
      <c r="D452" s="4">
        <v>11.02985638</v>
      </c>
      <c r="E452" s="4">
        <v>0.98745264700000002</v>
      </c>
      <c r="H452" s="4">
        <v>-0.20999281457725635</v>
      </c>
    </row>
    <row r="453" spans="1:8" ht="15.75" customHeight="1" x14ac:dyDescent="0.2">
      <c r="A453" s="4" t="s">
        <v>756</v>
      </c>
      <c r="B453" s="4">
        <v>1.870300383</v>
      </c>
      <c r="C453" s="4">
        <v>0.18563205499999999</v>
      </c>
      <c r="D453" s="4">
        <v>9.9252535539999993</v>
      </c>
      <c r="E453" s="4">
        <v>0.98765460500000002</v>
      </c>
      <c r="H453" s="4">
        <v>-0.20913771496363132</v>
      </c>
    </row>
    <row r="454" spans="1:8" ht="15.75" customHeight="1" x14ac:dyDescent="0.2">
      <c r="A454" s="4" t="s">
        <v>1112</v>
      </c>
      <c r="B454" s="4">
        <v>5.2109074560000002</v>
      </c>
      <c r="C454" s="4">
        <v>0.67914586700000001</v>
      </c>
      <c r="D454" s="4">
        <v>13.03315924</v>
      </c>
      <c r="E454" s="4">
        <v>0.98838798000000005</v>
      </c>
      <c r="H454" s="4">
        <v>-0.20603257092802835</v>
      </c>
    </row>
    <row r="455" spans="1:8" ht="15.75" customHeight="1" x14ac:dyDescent="0.2">
      <c r="A455" s="4" t="s">
        <v>866</v>
      </c>
      <c r="B455" s="4">
        <v>1.8271061129999999</v>
      </c>
      <c r="C455" s="4">
        <v>8.4841779000000006E-2</v>
      </c>
      <c r="D455" s="4">
        <v>4.643505846</v>
      </c>
      <c r="E455" s="4">
        <v>0.98842389600000002</v>
      </c>
      <c r="H455" s="4">
        <v>-0.20588050090493973</v>
      </c>
    </row>
    <row r="456" spans="1:8" ht="15.75" customHeight="1" x14ac:dyDescent="0.2">
      <c r="A456" s="4" t="s">
        <v>768</v>
      </c>
      <c r="B456" s="4">
        <v>1.872923602</v>
      </c>
      <c r="C456" s="4">
        <v>0.14911323200000001</v>
      </c>
      <c r="D456" s="4">
        <v>7.9615224099999997</v>
      </c>
      <c r="E456" s="4">
        <v>0.98903985500000002</v>
      </c>
      <c r="H456" s="4">
        <v>-0.20327250170258643</v>
      </c>
    </row>
    <row r="457" spans="1:8" ht="15.75" customHeight="1" x14ac:dyDescent="0.2">
      <c r="A457" s="4" t="s">
        <v>1528</v>
      </c>
      <c r="B457" s="4">
        <v>1.539313701</v>
      </c>
      <c r="C457" s="4">
        <v>8.8143156E-2</v>
      </c>
      <c r="D457" s="4">
        <v>5.7261333710000004</v>
      </c>
      <c r="E457" s="4">
        <v>0.98925234500000003</v>
      </c>
      <c r="H457" s="4">
        <v>-0.20237280910858571</v>
      </c>
    </row>
    <row r="458" spans="1:8" ht="15.75" customHeight="1" x14ac:dyDescent="0.2">
      <c r="A458" s="4" t="s">
        <v>1530</v>
      </c>
      <c r="B458" s="4">
        <v>1.540176107</v>
      </c>
      <c r="C458" s="4">
        <v>0.116189048</v>
      </c>
      <c r="D458" s="4">
        <v>7.5438806669999998</v>
      </c>
      <c r="E458" s="4">
        <v>0.98980657699999997</v>
      </c>
      <c r="H458" s="4">
        <v>-0.200026164909997</v>
      </c>
    </row>
    <row r="459" spans="1:8" ht="15.75" customHeight="1" x14ac:dyDescent="0.2">
      <c r="A459" s="4" t="s">
        <v>162</v>
      </c>
      <c r="B459" s="4">
        <v>2.1767992</v>
      </c>
      <c r="C459" s="4">
        <v>0.188573237</v>
      </c>
      <c r="D459" s="4">
        <v>8.6628677980000006</v>
      </c>
      <c r="E459" s="4">
        <v>0.98995291600000002</v>
      </c>
      <c r="H459" s="4">
        <v>-0.19940655874258437</v>
      </c>
    </row>
    <row r="460" spans="1:8" ht="15.75" customHeight="1" x14ac:dyDescent="0.2">
      <c r="A460" s="4" t="s">
        <v>993</v>
      </c>
      <c r="B460" s="4">
        <v>1.711430067</v>
      </c>
      <c r="C460" s="4">
        <v>0.21927042199999999</v>
      </c>
      <c r="D460" s="4">
        <v>12.81211697</v>
      </c>
      <c r="E460" s="4">
        <v>0.99034113400000001</v>
      </c>
      <c r="H460" s="4">
        <v>-0.19776282558122266</v>
      </c>
    </row>
    <row r="461" spans="1:8" ht="15.75" customHeight="1" x14ac:dyDescent="0.2">
      <c r="A461" s="4" t="s">
        <v>897</v>
      </c>
      <c r="B461" s="4">
        <v>1.8309652190000001</v>
      </c>
      <c r="C461" s="4">
        <v>0.23051924200000001</v>
      </c>
      <c r="D461" s="4">
        <v>12.590039389999999</v>
      </c>
      <c r="E461" s="4">
        <v>0.99051158699999997</v>
      </c>
      <c r="H461" s="4">
        <v>-0.19704111961047036</v>
      </c>
    </row>
    <row r="462" spans="1:8" ht="15.75" customHeight="1" x14ac:dyDescent="0.2">
      <c r="A462" s="4" t="s">
        <v>1408</v>
      </c>
      <c r="B462" s="4">
        <v>2.0822306180000001</v>
      </c>
      <c r="C462" s="4">
        <v>0.20690391399999999</v>
      </c>
      <c r="D462" s="4">
        <v>9.9366473880000008</v>
      </c>
      <c r="E462" s="4">
        <v>0.99113407799999997</v>
      </c>
      <c r="H462" s="4">
        <v>-0.19440546361474317</v>
      </c>
    </row>
    <row r="463" spans="1:8" ht="15.75" customHeight="1" x14ac:dyDescent="0.2">
      <c r="A463" s="4" t="s">
        <v>978</v>
      </c>
      <c r="B463" s="4">
        <v>1.7128319599999999</v>
      </c>
      <c r="C463" s="4">
        <v>0.146136505</v>
      </c>
      <c r="D463" s="4">
        <v>8.5318646489999992</v>
      </c>
      <c r="E463" s="4">
        <v>0.99115235800000001</v>
      </c>
      <c r="H463" s="4">
        <v>-0.19432806524014498</v>
      </c>
    </row>
    <row r="464" spans="1:8" ht="15.75" customHeight="1" x14ac:dyDescent="0.2">
      <c r="A464" s="4" t="s">
        <v>1333</v>
      </c>
      <c r="B464" s="4">
        <v>2.083756449</v>
      </c>
      <c r="C464" s="4">
        <v>0.13128631700000001</v>
      </c>
      <c r="D464" s="4">
        <v>6.3004636390000002</v>
      </c>
      <c r="E464" s="4">
        <v>0.99186036799999999</v>
      </c>
      <c r="H464" s="4">
        <v>-0.19133031780036713</v>
      </c>
    </row>
    <row r="465" spans="1:8" ht="15.75" customHeight="1" x14ac:dyDescent="0.2">
      <c r="A465" s="4" t="s">
        <v>956</v>
      </c>
      <c r="B465" s="4">
        <v>1.7140591759999999</v>
      </c>
      <c r="C465" s="4">
        <v>0.173445081</v>
      </c>
      <c r="D465" s="4">
        <v>10.1189669</v>
      </c>
      <c r="E465" s="4">
        <v>0.99186250200000003</v>
      </c>
      <c r="H465" s="4">
        <v>-0.19132128234460152</v>
      </c>
    </row>
    <row r="466" spans="1:8" ht="15.75" customHeight="1" x14ac:dyDescent="0.2">
      <c r="A466" s="4" t="s">
        <v>1587</v>
      </c>
      <c r="B466" s="4">
        <v>1.906052037</v>
      </c>
      <c r="C466" s="4">
        <v>0.27794355399999998</v>
      </c>
      <c r="D466" s="4">
        <v>14.582159799999999</v>
      </c>
      <c r="E466" s="4">
        <v>0.99198759400000003</v>
      </c>
      <c r="H466" s="4">
        <v>-0.19079163696849571</v>
      </c>
    </row>
    <row r="467" spans="1:8" ht="15.75" customHeight="1" x14ac:dyDescent="0.2">
      <c r="A467" s="4" t="s">
        <v>1382</v>
      </c>
      <c r="B467" s="4">
        <v>2.084818974</v>
      </c>
      <c r="C467" s="4">
        <v>0.12714602899999999</v>
      </c>
      <c r="D467" s="4">
        <v>6.0986603930000003</v>
      </c>
      <c r="E467" s="4">
        <v>0.99236612599999996</v>
      </c>
      <c r="H467" s="4">
        <v>-0.18918891478395902</v>
      </c>
    </row>
    <row r="468" spans="1:8" ht="15.75" customHeight="1" x14ac:dyDescent="0.2">
      <c r="A468" s="4" t="s">
        <v>764</v>
      </c>
      <c r="B468" s="4">
        <v>1.8797598289999999</v>
      </c>
      <c r="C468" s="4">
        <v>0.12834329999999999</v>
      </c>
      <c r="D468" s="4">
        <v>6.8276434899999998</v>
      </c>
      <c r="E468" s="4">
        <v>0.99264987999999998</v>
      </c>
      <c r="H468" s="4">
        <v>-0.18798748708233501</v>
      </c>
    </row>
    <row r="469" spans="1:8" ht="15.75" customHeight="1" x14ac:dyDescent="0.2">
      <c r="A469" s="4" t="s">
        <v>442</v>
      </c>
      <c r="B469" s="4">
        <v>2.2526785440000001</v>
      </c>
      <c r="C469" s="4">
        <v>0.18511698700000001</v>
      </c>
      <c r="D469" s="4">
        <v>8.2176388580000008</v>
      </c>
      <c r="E469" s="4">
        <v>0.99271328000000003</v>
      </c>
      <c r="H469" s="4">
        <v>-0.18771904851835702</v>
      </c>
    </row>
    <row r="470" spans="1:8" ht="15.75" customHeight="1" x14ac:dyDescent="0.2">
      <c r="A470" s="4" t="s">
        <v>918</v>
      </c>
      <c r="B470" s="4">
        <v>1.8356723230000001</v>
      </c>
      <c r="C470" s="4">
        <v>0.156738287</v>
      </c>
      <c r="D470" s="4">
        <v>8.5384676240000008</v>
      </c>
      <c r="E470" s="4">
        <v>0.99305802499999996</v>
      </c>
      <c r="H470" s="4">
        <v>-0.18625938207137743</v>
      </c>
    </row>
    <row r="471" spans="1:8" ht="15.75" customHeight="1" x14ac:dyDescent="0.2">
      <c r="A471" s="4" t="s">
        <v>754</v>
      </c>
      <c r="B471" s="4">
        <v>1.8815119870000001</v>
      </c>
      <c r="C471" s="4">
        <v>0.14838193</v>
      </c>
      <c r="D471" s="4">
        <v>7.8863132900000004</v>
      </c>
      <c r="E471" s="4">
        <v>0.99357514700000005</v>
      </c>
      <c r="H471" s="4">
        <v>-0.18406986334769682</v>
      </c>
    </row>
    <row r="472" spans="1:8" ht="15.75" customHeight="1" x14ac:dyDescent="0.2">
      <c r="A472" s="4" t="s">
        <v>800</v>
      </c>
      <c r="B472" s="4">
        <v>1.881836716</v>
      </c>
      <c r="C472" s="4">
        <v>0.18640816399999999</v>
      </c>
      <c r="D472" s="4">
        <v>9.9056502739999992</v>
      </c>
      <c r="E472" s="4">
        <v>0.99374662700000005</v>
      </c>
      <c r="H472" s="4">
        <v>-0.18334380901093161</v>
      </c>
    </row>
    <row r="473" spans="1:8" ht="15.75" customHeight="1" x14ac:dyDescent="0.2">
      <c r="A473" s="4" t="s">
        <v>1388</v>
      </c>
      <c r="B473" s="4">
        <v>2.0894282180000001</v>
      </c>
      <c r="C473" s="4">
        <v>5.7961116E-2</v>
      </c>
      <c r="D473" s="4">
        <v>2.774018044</v>
      </c>
      <c r="E473" s="4">
        <v>0.99456010900000003</v>
      </c>
      <c r="H473" s="4">
        <v>-0.17989948819229154</v>
      </c>
    </row>
    <row r="474" spans="1:8" ht="15.75" customHeight="1" x14ac:dyDescent="0.2">
      <c r="A474" s="4" t="s">
        <v>1368</v>
      </c>
      <c r="B474" s="4">
        <v>2.0898460559999998</v>
      </c>
      <c r="C474" s="4">
        <v>0.286409941</v>
      </c>
      <c r="D474" s="4">
        <v>13.704834379999999</v>
      </c>
      <c r="E474" s="4">
        <v>0.99475899800000001</v>
      </c>
      <c r="H474" s="4">
        <v>-0.17905738286814368</v>
      </c>
    </row>
    <row r="475" spans="1:8" ht="15.75" customHeight="1" x14ac:dyDescent="0.2">
      <c r="A475" s="4" t="s">
        <v>1005</v>
      </c>
      <c r="B475" s="4">
        <v>1.7200440969999999</v>
      </c>
      <c r="C475" s="4">
        <v>0.122714636</v>
      </c>
      <c r="D475" s="4">
        <v>7.1343889789999997</v>
      </c>
      <c r="E475" s="4">
        <v>0.99532575300000004</v>
      </c>
      <c r="H475" s="4">
        <v>-0.17665771570209882</v>
      </c>
    </row>
    <row r="476" spans="1:8" ht="15.75" customHeight="1" x14ac:dyDescent="0.2">
      <c r="A476" s="4" t="s">
        <v>259</v>
      </c>
      <c r="B476" s="4">
        <v>2.1891875970000001</v>
      </c>
      <c r="C476" s="4">
        <v>0.13410303100000001</v>
      </c>
      <c r="D476" s="4">
        <v>6.1256984750000001</v>
      </c>
      <c r="E476" s="4">
        <v>0.99558684399999997</v>
      </c>
      <c r="H476" s="4">
        <v>-0.17555224420198035</v>
      </c>
    </row>
    <row r="477" spans="1:8" ht="15.75" customHeight="1" x14ac:dyDescent="0.2">
      <c r="A477" s="4" t="s">
        <v>826</v>
      </c>
      <c r="B477" s="4">
        <v>1.8858712689999999</v>
      </c>
      <c r="C477" s="4">
        <v>9.4276859999999994E-3</v>
      </c>
      <c r="D477" s="4">
        <v>0.49991140699999997</v>
      </c>
      <c r="E477" s="4">
        <v>0.99587716500000001</v>
      </c>
      <c r="H477" s="4">
        <v>-0.17432301151534615</v>
      </c>
    </row>
    <row r="478" spans="1:8" ht="15.75" customHeight="1" x14ac:dyDescent="0.2">
      <c r="A478" s="4" t="s">
        <v>1414</v>
      </c>
      <c r="B478" s="4">
        <v>2.092967335</v>
      </c>
      <c r="C478" s="4">
        <v>0.15879589399999999</v>
      </c>
      <c r="D478" s="4">
        <v>7.5871176480000004</v>
      </c>
      <c r="E478" s="4">
        <v>0.996244715</v>
      </c>
      <c r="H478" s="4">
        <v>-0.17276678763222253</v>
      </c>
    </row>
    <row r="479" spans="1:8" ht="15.75" customHeight="1" x14ac:dyDescent="0.2">
      <c r="A479" s="4" t="s">
        <v>1075</v>
      </c>
      <c r="B479" s="4">
        <v>5.2532943430000003</v>
      </c>
      <c r="C479" s="4">
        <v>0.44648611599999999</v>
      </c>
      <c r="D479" s="4">
        <v>8.4991642760000001</v>
      </c>
      <c r="E479" s="4">
        <v>0.99642778700000001</v>
      </c>
      <c r="H479" s="4">
        <v>-0.17199165222552623</v>
      </c>
    </row>
    <row r="480" spans="1:8" ht="15.75" customHeight="1" x14ac:dyDescent="0.2">
      <c r="A480" s="4" t="s">
        <v>902</v>
      </c>
      <c r="B480" s="4">
        <v>1.8425243389999999</v>
      </c>
      <c r="C480" s="4">
        <v>7.4902922999999996E-2</v>
      </c>
      <c r="D480" s="4">
        <v>4.0652338419999996</v>
      </c>
      <c r="E480" s="4">
        <v>0.99676481400000005</v>
      </c>
      <c r="H480" s="4">
        <v>-0.17056466415136601</v>
      </c>
    </row>
    <row r="481" spans="1:8" ht="15.75" customHeight="1" x14ac:dyDescent="0.2">
      <c r="A481" s="4" t="s">
        <v>1524</v>
      </c>
      <c r="B481" s="4">
        <v>1.5525106200000001</v>
      </c>
      <c r="C481" s="4">
        <v>8.6596043999999997E-2</v>
      </c>
      <c r="D481" s="4">
        <v>5.5778068620000001</v>
      </c>
      <c r="E481" s="4">
        <v>0.99773345099999999</v>
      </c>
      <c r="H481" s="4">
        <v>-0.16646340980916183</v>
      </c>
    </row>
    <row r="482" spans="1:8" ht="15.75" customHeight="1" x14ac:dyDescent="0.2">
      <c r="A482" s="4" t="s">
        <v>791</v>
      </c>
      <c r="B482" s="4">
        <v>1.88957226</v>
      </c>
      <c r="C482" s="4">
        <v>0.114184857</v>
      </c>
      <c r="D482" s="4">
        <v>6.0428944229999999</v>
      </c>
      <c r="E482" s="4">
        <v>0.99783155700000004</v>
      </c>
      <c r="H482" s="4">
        <v>-0.16604802441866312</v>
      </c>
    </row>
    <row r="483" spans="1:8" ht="15.75" customHeight="1" x14ac:dyDescent="0.2">
      <c r="A483" s="4" t="s">
        <v>1586</v>
      </c>
      <c r="B483" s="4">
        <v>1.9185678500000001</v>
      </c>
      <c r="C483" s="4">
        <v>4.9353478999999999E-2</v>
      </c>
      <c r="D483" s="4">
        <v>2.5724124700000002</v>
      </c>
      <c r="E483" s="4">
        <v>0.99850133600000002</v>
      </c>
      <c r="H483" s="4">
        <v>-0.1632121488202013</v>
      </c>
    </row>
    <row r="484" spans="1:8" ht="15.75" customHeight="1" x14ac:dyDescent="0.2">
      <c r="A484" s="4" t="s">
        <v>951</v>
      </c>
      <c r="B484" s="4">
        <v>1.72560746</v>
      </c>
      <c r="C484" s="4">
        <v>0.18312752700000001</v>
      </c>
      <c r="D484" s="4">
        <v>10.612351350000001</v>
      </c>
      <c r="E484" s="4">
        <v>0.99854506600000004</v>
      </c>
      <c r="H484" s="4">
        <v>-0.16302699395580453</v>
      </c>
    </row>
    <row r="485" spans="1:8" ht="15.75" customHeight="1" x14ac:dyDescent="0.2">
      <c r="A485" s="4" t="s">
        <v>803</v>
      </c>
      <c r="B485" s="4">
        <v>1.8921244749999999</v>
      </c>
      <c r="C485" s="4">
        <v>0.102934787</v>
      </c>
      <c r="D485" s="4">
        <v>5.4401699629999998</v>
      </c>
      <c r="E485" s="4">
        <v>0.99917931199999999</v>
      </c>
      <c r="H485" s="4">
        <v>-0.16034156674052616</v>
      </c>
    </row>
    <row r="486" spans="1:8" ht="15.75" customHeight="1" x14ac:dyDescent="0.2">
      <c r="A486" s="4" t="s">
        <v>167</v>
      </c>
      <c r="B486" s="4">
        <v>2.1979397860000001</v>
      </c>
      <c r="C486" s="4">
        <v>0.17785916199999999</v>
      </c>
      <c r="D486" s="4">
        <v>8.0920852879999998</v>
      </c>
      <c r="E486" s="4">
        <v>0.999567117</v>
      </c>
      <c r="H486" s="4">
        <v>-0.15869958224047229</v>
      </c>
    </row>
    <row r="487" spans="1:8" ht="15.75" customHeight="1" x14ac:dyDescent="0.2">
      <c r="A487" s="5" t="s">
        <v>1360</v>
      </c>
      <c r="B487" s="4">
        <v>2.1022560979999998</v>
      </c>
      <c r="C487" s="4">
        <v>8.5076601000000002E-2</v>
      </c>
      <c r="D487" s="4">
        <v>4.0469189950000004</v>
      </c>
      <c r="E487" s="4">
        <v>1.000666133</v>
      </c>
      <c r="H487" s="4">
        <v>-0.15404629711699264</v>
      </c>
    </row>
    <row r="488" spans="1:8" ht="15.75" customHeight="1" x14ac:dyDescent="0.2">
      <c r="A488" s="5" t="s">
        <v>1395</v>
      </c>
      <c r="B488" s="4">
        <v>2.1026819059999999</v>
      </c>
      <c r="C488" s="4">
        <v>0.216904496</v>
      </c>
      <c r="D488" s="4">
        <v>10.31561146</v>
      </c>
      <c r="E488" s="4">
        <v>1.000868815</v>
      </c>
      <c r="H488" s="4">
        <v>-0.15318813205352</v>
      </c>
    </row>
    <row r="489" spans="1:8" ht="15.75" customHeight="1" x14ac:dyDescent="0.2">
      <c r="A489" s="5" t="s">
        <v>920</v>
      </c>
      <c r="B489" s="4">
        <v>1.8502434160000001</v>
      </c>
      <c r="C489" s="4">
        <v>4.7206602E-2</v>
      </c>
      <c r="D489" s="4">
        <v>2.5513725350000001</v>
      </c>
      <c r="E489" s="4">
        <v>1.000940664</v>
      </c>
      <c r="H489" s="4">
        <v>-0.1528839200285477</v>
      </c>
    </row>
    <row r="490" spans="1:8" ht="15.75" customHeight="1" x14ac:dyDescent="0.2">
      <c r="A490" s="4" t="s">
        <v>927</v>
      </c>
      <c r="B490" s="4">
        <v>1.7324164980000001</v>
      </c>
      <c r="C490" s="4">
        <v>0.13079503200000001</v>
      </c>
      <c r="D490" s="4">
        <v>7.5498606959999996</v>
      </c>
      <c r="E490" s="4">
        <v>1.0024852040000001</v>
      </c>
      <c r="H490" s="4">
        <v>-0.14634426546062532</v>
      </c>
    </row>
    <row r="491" spans="1:8" ht="15.75" customHeight="1" x14ac:dyDescent="0.2">
      <c r="A491" s="4" t="s">
        <v>81</v>
      </c>
      <c r="B491" s="4">
        <v>2.6699420919999999</v>
      </c>
      <c r="C491" s="4">
        <v>0.292577227</v>
      </c>
      <c r="D491" s="4">
        <v>10.95818624</v>
      </c>
      <c r="E491" s="4">
        <v>1.002563874</v>
      </c>
      <c r="H491" s="4">
        <v>-0.14601117300276856</v>
      </c>
    </row>
    <row r="492" spans="1:8" ht="15.75" customHeight="1" x14ac:dyDescent="0.2">
      <c r="A492" s="4" t="s">
        <v>1585</v>
      </c>
      <c r="B492" s="4">
        <v>1.926781868</v>
      </c>
      <c r="C492" s="4">
        <v>0.24551392799999999</v>
      </c>
      <c r="D492" s="4">
        <v>12.74217552</v>
      </c>
      <c r="E492" s="4">
        <v>1.002776248</v>
      </c>
      <c r="H492" s="4">
        <v>-0.14511197155819111</v>
      </c>
    </row>
    <row r="493" spans="1:8" ht="15.75" customHeight="1" x14ac:dyDescent="0.2">
      <c r="A493" s="4" t="s">
        <v>97</v>
      </c>
      <c r="B493" s="4">
        <v>2.6706314729999998</v>
      </c>
      <c r="C493" s="4">
        <v>8.9473249000000005E-2</v>
      </c>
      <c r="D493" s="4">
        <v>3.350265636</v>
      </c>
      <c r="E493" s="4">
        <v>1.002822737</v>
      </c>
      <c r="H493" s="4">
        <v>-0.14491513495880981</v>
      </c>
    </row>
    <row r="494" spans="1:8" ht="15.75" customHeight="1" x14ac:dyDescent="0.2">
      <c r="A494" s="4" t="s">
        <v>473</v>
      </c>
      <c r="B494" s="4">
        <v>2.929650622</v>
      </c>
      <c r="C494" s="4">
        <v>0.39188910399999999</v>
      </c>
      <c r="D494" s="4">
        <v>13.37664979</v>
      </c>
      <c r="E494" s="4">
        <v>1.0031007869999999</v>
      </c>
      <c r="H494" s="4">
        <v>-0.14373785825985075</v>
      </c>
    </row>
    <row r="495" spans="1:8" ht="15.75" customHeight="1" x14ac:dyDescent="0.2">
      <c r="A495" s="4" t="s">
        <v>46</v>
      </c>
      <c r="B495" s="4">
        <v>2.671748934</v>
      </c>
      <c r="C495" s="4">
        <v>0.13615022399999999</v>
      </c>
      <c r="D495" s="4">
        <v>5.0959213370000001</v>
      </c>
      <c r="E495" s="4">
        <v>1.003242344</v>
      </c>
      <c r="H495" s="4">
        <v>-0.14313849930399863</v>
      </c>
    </row>
    <row r="496" spans="1:8" ht="15.75" customHeight="1" x14ac:dyDescent="0.2">
      <c r="A496" s="4" t="s">
        <v>914</v>
      </c>
      <c r="B496" s="4">
        <v>1.854884365</v>
      </c>
      <c r="C496" s="4">
        <v>0.118152882</v>
      </c>
      <c r="D496" s="4">
        <v>6.3698246559999996</v>
      </c>
      <c r="E496" s="4">
        <v>1.0034513140000001</v>
      </c>
      <c r="H496" s="4">
        <v>-0.14225371055455913</v>
      </c>
    </row>
    <row r="497" spans="1:8" ht="15.75" customHeight="1" x14ac:dyDescent="0.2">
      <c r="A497" s="4" t="s">
        <v>10</v>
      </c>
      <c r="B497" s="4">
        <v>2.675073147</v>
      </c>
      <c r="C497" s="4">
        <v>7.9674594000000001E-2</v>
      </c>
      <c r="D497" s="4">
        <v>2.9784080340000001</v>
      </c>
      <c r="E497" s="4">
        <v>1.004490587</v>
      </c>
      <c r="H497" s="4">
        <v>-0.13785338008609091</v>
      </c>
    </row>
    <row r="498" spans="1:8" ht="15.75" customHeight="1" x14ac:dyDescent="0.2">
      <c r="A498" s="4" t="s">
        <v>862</v>
      </c>
      <c r="B498" s="4">
        <v>1.8575978289999999</v>
      </c>
      <c r="C498" s="4">
        <v>0.181234854</v>
      </c>
      <c r="D498" s="4">
        <v>9.7564096540000005</v>
      </c>
      <c r="E498" s="4">
        <v>1.004919238</v>
      </c>
      <c r="H498" s="4">
        <v>-0.13603845171246873</v>
      </c>
    </row>
    <row r="499" spans="1:8" ht="15.75" customHeight="1" x14ac:dyDescent="0.2">
      <c r="A499" s="4" t="s">
        <v>207</v>
      </c>
      <c r="B499" s="4">
        <v>2.2117011120000001</v>
      </c>
      <c r="C499" s="4">
        <v>0.21702439100000001</v>
      </c>
      <c r="D499" s="4">
        <v>9.8125551190000007</v>
      </c>
      <c r="E499" s="4">
        <v>1.0058254179999999</v>
      </c>
      <c r="H499" s="4">
        <v>-0.13220164322815697</v>
      </c>
    </row>
    <row r="500" spans="1:8" ht="15.75" customHeight="1" x14ac:dyDescent="0.2">
      <c r="A500" s="4" t="s">
        <v>388</v>
      </c>
      <c r="B500" s="4">
        <v>2.1126215419999999</v>
      </c>
      <c r="C500" s="4">
        <v>0.17879664100000001</v>
      </c>
      <c r="D500" s="4">
        <v>8.4632593780000001</v>
      </c>
      <c r="E500" s="4">
        <v>1.0061218359999999</v>
      </c>
      <c r="H500" s="4">
        <v>-0.13094659555848542</v>
      </c>
    </row>
    <row r="501" spans="1:8" ht="15.75" customHeight="1" x14ac:dyDescent="0.2">
      <c r="A501" s="4" t="s">
        <v>67</v>
      </c>
      <c r="B501" s="4">
        <v>2.6797732010000002</v>
      </c>
      <c r="C501" s="4">
        <v>0.31300130199999998</v>
      </c>
      <c r="D501" s="4">
        <v>11.68014149</v>
      </c>
      <c r="E501" s="4">
        <v>1.006255458</v>
      </c>
      <c r="H501" s="4">
        <v>-0.13038083376359785</v>
      </c>
    </row>
    <row r="502" spans="1:8" ht="15.75" customHeight="1" x14ac:dyDescent="0.2">
      <c r="A502" s="4" t="s">
        <v>917</v>
      </c>
      <c r="B502" s="4">
        <v>1.860373829</v>
      </c>
      <c r="C502" s="4">
        <v>0.20176479</v>
      </c>
      <c r="D502" s="4">
        <v>10.84538963</v>
      </c>
      <c r="E502" s="4">
        <v>1.0064209930000001</v>
      </c>
      <c r="H502" s="4">
        <v>-0.1296799508347638</v>
      </c>
    </row>
    <row r="503" spans="1:8" ht="15.75" customHeight="1" x14ac:dyDescent="0.2">
      <c r="A503" s="4" t="s">
        <v>1369</v>
      </c>
      <c r="B503" s="4">
        <v>2.1146170849999999</v>
      </c>
      <c r="C503" s="4">
        <v>0.17290196099999999</v>
      </c>
      <c r="D503" s="4">
        <v>8.1765139449999999</v>
      </c>
      <c r="E503" s="4">
        <v>1.0065499170000001</v>
      </c>
      <c r="H503" s="4">
        <v>-0.12913408059151041</v>
      </c>
    </row>
    <row r="504" spans="1:8" ht="15.75" customHeight="1" x14ac:dyDescent="0.2">
      <c r="A504" s="4" t="s">
        <v>473</v>
      </c>
      <c r="B504" s="4">
        <v>2.9427300399999998</v>
      </c>
      <c r="C504" s="4">
        <v>0.196429932</v>
      </c>
      <c r="D504" s="4">
        <v>6.6750918080000003</v>
      </c>
      <c r="E504" s="4">
        <v>1.0075791279999999</v>
      </c>
      <c r="H504" s="4">
        <v>-0.12477635310144547</v>
      </c>
    </row>
    <row r="505" spans="1:8" ht="15.75" customHeight="1" x14ac:dyDescent="0.2">
      <c r="A505" s="4" t="s">
        <v>1411</v>
      </c>
      <c r="B505" s="4">
        <v>2.117712386</v>
      </c>
      <c r="C505" s="4">
        <v>0.21133093999999999</v>
      </c>
      <c r="D505" s="4">
        <v>9.9792087449999993</v>
      </c>
      <c r="E505" s="4">
        <v>1.0080232680000001</v>
      </c>
      <c r="H505" s="4">
        <v>-0.1228958435777051</v>
      </c>
    </row>
    <row r="506" spans="1:8" ht="15.75" customHeight="1" x14ac:dyDescent="0.2">
      <c r="A506" s="4" t="s">
        <v>1482</v>
      </c>
      <c r="B506" s="4">
        <v>1.569083488</v>
      </c>
      <c r="C506" s="4">
        <v>4.7543347E-2</v>
      </c>
      <c r="D506" s="4">
        <v>3.0300074540000002</v>
      </c>
      <c r="E506" s="4">
        <v>1.008384138</v>
      </c>
      <c r="H506" s="4">
        <v>-0.12136790312687455</v>
      </c>
    </row>
    <row r="507" spans="1:8" ht="15.75" customHeight="1" x14ac:dyDescent="0.2">
      <c r="A507" s="4" t="s">
        <v>478</v>
      </c>
      <c r="B507" s="4">
        <v>2.9471676900000001</v>
      </c>
      <c r="C507" s="4">
        <v>0.18637218699999999</v>
      </c>
      <c r="D507" s="4">
        <v>6.3237727479999997</v>
      </c>
      <c r="E507" s="4">
        <v>1.0090985619999999</v>
      </c>
      <c r="H507" s="4">
        <v>-0.11834299851123982</v>
      </c>
    </row>
    <row r="508" spans="1:8" ht="15.75" customHeight="1" x14ac:dyDescent="0.2">
      <c r="A508" s="4" t="s">
        <v>1090</v>
      </c>
      <c r="B508" s="4">
        <v>5.323748363</v>
      </c>
      <c r="C508" s="4">
        <v>0.22840570900000001</v>
      </c>
      <c r="D508" s="4">
        <v>4.2903175290000002</v>
      </c>
      <c r="E508" s="4">
        <v>1.0097912760000001</v>
      </c>
      <c r="H508" s="4">
        <v>-0.11541001505055597</v>
      </c>
    </row>
    <row r="509" spans="1:8" ht="15.75" customHeight="1" x14ac:dyDescent="0.2">
      <c r="A509" s="4" t="s">
        <v>1380</v>
      </c>
      <c r="B509" s="4">
        <v>2.1228317269999999</v>
      </c>
      <c r="C509" s="4">
        <v>0.18689927100000001</v>
      </c>
      <c r="D509" s="4">
        <v>8.8042433310000003</v>
      </c>
      <c r="E509" s="4">
        <v>1.0104600560000001</v>
      </c>
      <c r="H509" s="4">
        <v>-0.11257836926479758</v>
      </c>
    </row>
    <row r="510" spans="1:8" ht="15.75" customHeight="1" x14ac:dyDescent="0.2">
      <c r="A510" s="4" t="s">
        <v>885</v>
      </c>
      <c r="B510" s="4">
        <v>1.86841671</v>
      </c>
      <c r="C510" s="4">
        <v>9.2689215000000005E-2</v>
      </c>
      <c r="D510" s="4">
        <v>4.9608427649999998</v>
      </c>
      <c r="E510" s="4">
        <v>1.010772013</v>
      </c>
      <c r="H510" s="4">
        <v>-0.11125752874267164</v>
      </c>
    </row>
    <row r="511" spans="1:8" ht="15.75" customHeight="1" x14ac:dyDescent="0.2">
      <c r="A511" s="4" t="s">
        <v>1084</v>
      </c>
      <c r="B511" s="4">
        <v>5.3291559980000001</v>
      </c>
      <c r="C511" s="4">
        <v>0.36159385500000002</v>
      </c>
      <c r="D511" s="4">
        <v>6.7851992819999998</v>
      </c>
      <c r="E511" s="4">
        <v>1.0108169789999999</v>
      </c>
      <c r="H511" s="4">
        <v>-0.11106714059649175</v>
      </c>
    </row>
    <row r="512" spans="1:8" ht="15.75" customHeight="1" x14ac:dyDescent="0.2">
      <c r="A512" s="4" t="s">
        <v>1580</v>
      </c>
      <c r="B512" s="4">
        <v>1.946000747</v>
      </c>
      <c r="C512" s="4">
        <v>0.22428494099999999</v>
      </c>
      <c r="D512" s="4">
        <v>11.52542933</v>
      </c>
      <c r="E512" s="4">
        <v>1.01277854</v>
      </c>
      <c r="H512" s="4">
        <v>-0.10276179961865448</v>
      </c>
    </row>
    <row r="513" spans="1:8" ht="15.75" customHeight="1" x14ac:dyDescent="0.2">
      <c r="A513" s="4" t="s">
        <v>90</v>
      </c>
      <c r="B513" s="4">
        <v>2.6981712130000002</v>
      </c>
      <c r="C513" s="4">
        <v>0.25904986200000002</v>
      </c>
      <c r="D513" s="4">
        <v>9.6009423159999994</v>
      </c>
      <c r="E513" s="4">
        <v>1.0131639160000001</v>
      </c>
      <c r="H513" s="4">
        <v>-0.10113009961815707</v>
      </c>
    </row>
    <row r="514" spans="1:8" ht="15.75" customHeight="1" x14ac:dyDescent="0.2">
      <c r="A514" s="4" t="s">
        <v>1128</v>
      </c>
      <c r="B514" s="4">
        <v>5.3421652890000004</v>
      </c>
      <c r="C514" s="4">
        <v>6.9631749000000007E-2</v>
      </c>
      <c r="D514" s="4">
        <v>1.303436813</v>
      </c>
      <c r="E514" s="4">
        <v>1.013284539</v>
      </c>
      <c r="H514" s="4">
        <v>-0.10061937619697922</v>
      </c>
    </row>
    <row r="515" spans="1:8" ht="15.75" customHeight="1" x14ac:dyDescent="0.2">
      <c r="A515" s="4" t="s">
        <v>78</v>
      </c>
      <c r="B515" s="4">
        <v>2.6987479579999998</v>
      </c>
      <c r="C515" s="4">
        <v>0.220632367</v>
      </c>
      <c r="D515" s="4">
        <v>8.1753602090000008</v>
      </c>
      <c r="E515" s="4">
        <v>1.013380484</v>
      </c>
      <c r="H515" s="4">
        <v>-0.10021314058150846</v>
      </c>
    </row>
    <row r="516" spans="1:8" ht="15.75" customHeight="1" x14ac:dyDescent="0.2">
      <c r="A516" s="4" t="s">
        <v>828</v>
      </c>
      <c r="B516" s="4">
        <v>1.9190848949999999</v>
      </c>
      <c r="C516" s="4">
        <v>0.15394458699999999</v>
      </c>
      <c r="D516" s="4">
        <v>8.0217705689999992</v>
      </c>
      <c r="E516" s="4">
        <v>1.013416374</v>
      </c>
      <c r="H516" s="4">
        <v>-0.10006118064363553</v>
      </c>
    </row>
    <row r="517" spans="1:8" ht="15.75" customHeight="1" x14ac:dyDescent="0.2">
      <c r="A517" s="4" t="s">
        <v>366</v>
      </c>
      <c r="B517" s="4">
        <v>2.1284288419999999</v>
      </c>
      <c r="C517" s="4">
        <v>0.23987165499999999</v>
      </c>
      <c r="D517" s="4">
        <v>11.26989307</v>
      </c>
      <c r="E517" s="4">
        <v>1.0136499569999999</v>
      </c>
      <c r="H517" s="4">
        <v>-9.9072179301527952E-2</v>
      </c>
    </row>
    <row r="518" spans="1:8" ht="15.75" customHeight="1" x14ac:dyDescent="0.2">
      <c r="A518" s="4" t="s">
        <v>869</v>
      </c>
      <c r="B518" s="4">
        <v>1.8753321039999999</v>
      </c>
      <c r="C518" s="4">
        <v>7.2468368000000005E-2</v>
      </c>
      <c r="D518" s="4">
        <v>3.8642951879999998</v>
      </c>
      <c r="E518" s="4">
        <v>1.014513088</v>
      </c>
      <c r="H518" s="4">
        <v>-9.5417642295775179E-2</v>
      </c>
    </row>
    <row r="519" spans="1:8" ht="15.75" customHeight="1" x14ac:dyDescent="0.2">
      <c r="A519" s="4" t="s">
        <v>1440</v>
      </c>
      <c r="B519" s="4">
        <v>1.949579782</v>
      </c>
      <c r="C519" s="4">
        <v>0.162701026</v>
      </c>
      <c r="D519" s="4">
        <v>8.3454407899999996</v>
      </c>
      <c r="E519" s="4">
        <v>1.014641216</v>
      </c>
      <c r="H519" s="4">
        <v>-9.4875142353734745E-2</v>
      </c>
    </row>
    <row r="520" spans="1:8" ht="15.75" customHeight="1" x14ac:dyDescent="0.2">
      <c r="A520" s="4" t="s">
        <v>68</v>
      </c>
      <c r="B520" s="4">
        <v>2.7034974790000001</v>
      </c>
      <c r="C520" s="4">
        <v>0.22160337399999999</v>
      </c>
      <c r="D520" s="4">
        <v>8.1969144119999999</v>
      </c>
      <c r="E520" s="4">
        <v>1.0151639299999999</v>
      </c>
      <c r="H520" s="4">
        <v>-9.2661946840626383E-2</v>
      </c>
    </row>
    <row r="521" spans="1:8" ht="15.75" customHeight="1" x14ac:dyDescent="0.2">
      <c r="A521" s="4" t="s">
        <v>1064</v>
      </c>
      <c r="B521" s="4">
        <v>5.355811428</v>
      </c>
      <c r="C521" s="4">
        <v>0.30744924400000001</v>
      </c>
      <c r="D521" s="4">
        <v>5.7404792579999997</v>
      </c>
      <c r="E521" s="4">
        <v>1.0158728939999999</v>
      </c>
      <c r="H521" s="4">
        <v>-8.9660160120248633E-2</v>
      </c>
    </row>
    <row r="522" spans="1:8" ht="15.75" customHeight="1" x14ac:dyDescent="0.2">
      <c r="A522" s="4" t="s">
        <v>813</v>
      </c>
      <c r="B522" s="4">
        <v>1.924272829</v>
      </c>
      <c r="C522" s="4">
        <v>0.22181331700000001</v>
      </c>
      <c r="D522" s="4">
        <v>11.527124089999999</v>
      </c>
      <c r="E522" s="4">
        <v>1.016155981</v>
      </c>
      <c r="H522" s="4">
        <v>-8.8461556527806726E-2</v>
      </c>
    </row>
    <row r="523" spans="1:8" ht="15.75" customHeight="1" x14ac:dyDescent="0.2">
      <c r="A523" s="4" t="s">
        <v>1475</v>
      </c>
      <c r="B523" s="4">
        <v>1.582115071</v>
      </c>
      <c r="C523" s="4">
        <v>0.219616964</v>
      </c>
      <c r="D523" s="4">
        <v>13.881225690000001</v>
      </c>
      <c r="E523" s="4">
        <v>1.01675899</v>
      </c>
      <c r="H523" s="4">
        <v>-8.5908388230871643E-2</v>
      </c>
    </row>
    <row r="524" spans="1:8" ht="15.75" customHeight="1" x14ac:dyDescent="0.2">
      <c r="A524" s="4" t="s">
        <v>954</v>
      </c>
      <c r="B524" s="4">
        <v>1.7574944830000001</v>
      </c>
      <c r="C524" s="4">
        <v>0.108508387</v>
      </c>
      <c r="D524" s="4">
        <v>6.1740385790000003</v>
      </c>
      <c r="E524" s="4">
        <v>1.016996904</v>
      </c>
      <c r="H524" s="4">
        <v>-8.4901049232288042E-2</v>
      </c>
    </row>
    <row r="525" spans="1:8" ht="15.75" customHeight="1" x14ac:dyDescent="0.2">
      <c r="A525" s="4" t="s">
        <v>816</v>
      </c>
      <c r="B525" s="4">
        <v>1.926332583</v>
      </c>
      <c r="C525" s="4">
        <v>0.21022043600000001</v>
      </c>
      <c r="D525" s="4">
        <v>10.91298759</v>
      </c>
      <c r="E525" s="4">
        <v>1.01724368</v>
      </c>
      <c r="H525" s="4">
        <v>-8.3856188111401816E-2</v>
      </c>
    </row>
    <row r="526" spans="1:8" ht="15.75" customHeight="1" x14ac:dyDescent="0.2">
      <c r="A526" s="4" t="s">
        <v>1492</v>
      </c>
      <c r="B526" s="4">
        <v>1.583358</v>
      </c>
      <c r="C526" s="4">
        <v>0.20946694499999999</v>
      </c>
      <c r="D526" s="4">
        <v>13.229285190000001</v>
      </c>
      <c r="E526" s="4">
        <v>1.0175577689999999</v>
      </c>
      <c r="H526" s="4">
        <v>-8.2526320601603517E-2</v>
      </c>
    </row>
    <row r="527" spans="1:8" ht="15.75" customHeight="1" x14ac:dyDescent="0.2">
      <c r="A527" s="4" t="s">
        <v>1402</v>
      </c>
      <c r="B527" s="4">
        <v>2.1388312059999999</v>
      </c>
      <c r="C527" s="4">
        <v>0.25803182000000002</v>
      </c>
      <c r="D527" s="4">
        <v>12.06415069</v>
      </c>
      <c r="E527" s="4">
        <v>1.0180757490000001</v>
      </c>
      <c r="H527" s="4">
        <v>-8.0333169065810811E-2</v>
      </c>
    </row>
    <row r="528" spans="1:8" ht="15.75" customHeight="1" x14ac:dyDescent="0.2">
      <c r="A528" s="4" t="s">
        <v>943</v>
      </c>
      <c r="B528" s="4">
        <v>1.76105574</v>
      </c>
      <c r="C528" s="4">
        <v>0.134014358</v>
      </c>
      <c r="D528" s="4">
        <v>7.6098873679999999</v>
      </c>
      <c r="E528" s="4">
        <v>1.0190576710000001</v>
      </c>
      <c r="H528" s="4">
        <v>-7.6175665412526683E-2</v>
      </c>
    </row>
    <row r="529" spans="1:8" ht="15.75" customHeight="1" x14ac:dyDescent="0.2">
      <c r="A529" s="4" t="s">
        <v>461</v>
      </c>
      <c r="B529" s="4">
        <v>2.3134438159999999</v>
      </c>
      <c r="C529" s="4">
        <v>0.11672598100000001</v>
      </c>
      <c r="D529" s="4">
        <v>5.0455507339999999</v>
      </c>
      <c r="E529" s="4">
        <v>1.019491398</v>
      </c>
      <c r="H529" s="4">
        <v>-7.4339245017599767E-2</v>
      </c>
    </row>
    <row r="530" spans="1:8" ht="15.75" customHeight="1" x14ac:dyDescent="0.2">
      <c r="A530" s="4" t="s">
        <v>1400</v>
      </c>
      <c r="B530" s="4">
        <v>2.1437661590000001</v>
      </c>
      <c r="C530" s="4">
        <v>3.2967364999999998E-2</v>
      </c>
      <c r="D530" s="4">
        <v>1.537824692</v>
      </c>
      <c r="E530" s="4">
        <v>1.020424768</v>
      </c>
      <c r="H530" s="4">
        <v>-7.0387312802142832E-2</v>
      </c>
    </row>
    <row r="531" spans="1:8" ht="15.75" customHeight="1" x14ac:dyDescent="0.2">
      <c r="A531" s="4" t="s">
        <v>941</v>
      </c>
      <c r="B531" s="4">
        <v>1.7636440309999999</v>
      </c>
      <c r="C531" s="4">
        <v>0.192259074</v>
      </c>
      <c r="D531" s="4">
        <v>10.90124031</v>
      </c>
      <c r="E531" s="4">
        <v>1.0205554189999999</v>
      </c>
      <c r="H531" s="4">
        <v>-6.9834130360151847E-2</v>
      </c>
    </row>
    <row r="532" spans="1:8" ht="15.75" customHeight="1" x14ac:dyDescent="0.2">
      <c r="A532" s="4" t="s">
        <v>256</v>
      </c>
      <c r="B532" s="4">
        <v>2.2456138920000002</v>
      </c>
      <c r="C532" s="4">
        <v>0.18764393800000001</v>
      </c>
      <c r="D532" s="4">
        <v>8.3560196629999997</v>
      </c>
      <c r="E532" s="4">
        <v>1.0212480880000001</v>
      </c>
      <c r="H532" s="4">
        <v>-6.6901337431571548E-2</v>
      </c>
    </row>
    <row r="533" spans="1:8" ht="15.75" customHeight="1" x14ac:dyDescent="0.2">
      <c r="A533" s="4" t="s">
        <v>787</v>
      </c>
      <c r="B533" s="4">
        <v>1.9344223439999999</v>
      </c>
      <c r="C533" s="4">
        <v>9.7879190000000005E-2</v>
      </c>
      <c r="D533" s="4">
        <v>5.0598665900000004</v>
      </c>
      <c r="E533" s="4">
        <v>1.021515663</v>
      </c>
      <c r="H533" s="4">
        <v>-6.5768412372323601E-2</v>
      </c>
    </row>
    <row r="534" spans="1:8" ht="15.75" customHeight="1" x14ac:dyDescent="0.2">
      <c r="A534" s="4" t="s">
        <v>1130</v>
      </c>
      <c r="B534" s="4">
        <v>5.386905316</v>
      </c>
      <c r="C534" s="4">
        <v>0.58860311099999996</v>
      </c>
      <c r="D534" s="4">
        <v>10.92655386</v>
      </c>
      <c r="E534" s="4">
        <v>1.0217706820000001</v>
      </c>
      <c r="H534" s="4">
        <v>-6.4688650004072965E-2</v>
      </c>
    </row>
    <row r="535" spans="1:8" ht="15.75" customHeight="1" x14ac:dyDescent="0.2">
      <c r="A535" s="4" t="s">
        <v>136</v>
      </c>
      <c r="B535" s="4">
        <v>2.4265513200000002</v>
      </c>
      <c r="C535" s="4">
        <v>0.25285645099999998</v>
      </c>
      <c r="D535" s="4">
        <v>10.420404</v>
      </c>
      <c r="E535" s="4">
        <v>1.022527924</v>
      </c>
      <c r="H535" s="4">
        <v>-6.1482451974677728E-2</v>
      </c>
    </row>
    <row r="536" spans="1:8" ht="15.75" customHeight="1" x14ac:dyDescent="0.2">
      <c r="A536" s="4" t="s">
        <v>131</v>
      </c>
      <c r="B536" s="4">
        <v>2.4279690359999999</v>
      </c>
      <c r="C536" s="4">
        <v>0.21375514900000001</v>
      </c>
      <c r="D536" s="4">
        <v>8.8038663489999998</v>
      </c>
      <c r="E536" s="4">
        <v>1.0231253380000001</v>
      </c>
      <c r="H536" s="4">
        <v>-5.895297316931121E-2</v>
      </c>
    </row>
    <row r="537" spans="1:8" ht="15.75" customHeight="1" x14ac:dyDescent="0.2">
      <c r="A537" s="4" t="s">
        <v>264</v>
      </c>
      <c r="B537" s="4">
        <v>2.2513579579999998</v>
      </c>
      <c r="C537" s="4">
        <v>7.2742206000000004E-2</v>
      </c>
      <c r="D537" s="4">
        <v>3.2310368870000001</v>
      </c>
      <c r="E537" s="4">
        <v>1.023860343</v>
      </c>
      <c r="H537" s="4">
        <v>-5.5840927637505623E-2</v>
      </c>
    </row>
    <row r="538" spans="1:8" ht="15.75" customHeight="1" x14ac:dyDescent="0.2">
      <c r="A538" s="4" t="s">
        <v>1579</v>
      </c>
      <c r="B538" s="4">
        <v>1.9676724080000001</v>
      </c>
      <c r="C538" s="4">
        <v>0.173326865</v>
      </c>
      <c r="D538" s="4">
        <v>8.8087256729999996</v>
      </c>
      <c r="E538" s="4">
        <v>1.02405736</v>
      </c>
      <c r="H538" s="4">
        <v>-5.5006748448874161E-2</v>
      </c>
    </row>
    <row r="539" spans="1:8" ht="15.75" customHeight="1" x14ac:dyDescent="0.2">
      <c r="A539" s="4" t="s">
        <v>757</v>
      </c>
      <c r="B539" s="4">
        <v>1.9422516949999999</v>
      </c>
      <c r="C539" s="4">
        <v>0.207064049</v>
      </c>
      <c r="D539" s="4">
        <v>10.661030670000001</v>
      </c>
      <c r="E539" s="4">
        <v>1.025650129</v>
      </c>
      <c r="H539" s="4">
        <v>-4.8262890040225319E-2</v>
      </c>
    </row>
    <row r="540" spans="1:8" ht="15.75" customHeight="1" x14ac:dyDescent="0.2">
      <c r="A540" s="4" t="s">
        <v>1348</v>
      </c>
      <c r="B540" s="4">
        <v>2.1569304069999999</v>
      </c>
      <c r="C540" s="4">
        <v>0.143564046</v>
      </c>
      <c r="D540" s="4">
        <v>6.6559424199999997</v>
      </c>
      <c r="E540" s="4">
        <v>1.026690901</v>
      </c>
      <c r="H540" s="4">
        <v>-4.3856212735677656E-2</v>
      </c>
    </row>
    <row r="541" spans="1:8" ht="15.75" customHeight="1" x14ac:dyDescent="0.2">
      <c r="A541" s="4" t="s">
        <v>430</v>
      </c>
      <c r="B541" s="4">
        <v>2.3305954020000001</v>
      </c>
      <c r="C541" s="4">
        <v>9.4029407999999995E-2</v>
      </c>
      <c r="D541" s="4">
        <v>4.0345659380000001</v>
      </c>
      <c r="E541" s="4">
        <v>1.0270497810000001</v>
      </c>
      <c r="H541" s="4">
        <v>-4.2336698037880045E-2</v>
      </c>
    </row>
    <row r="542" spans="1:8" ht="15.75" customHeight="1" x14ac:dyDescent="0.2">
      <c r="A542" s="4" t="s">
        <v>173</v>
      </c>
      <c r="B542" s="4">
        <v>2.2585331819999999</v>
      </c>
      <c r="C542" s="4">
        <v>0.156772677</v>
      </c>
      <c r="D542" s="4">
        <v>6.9413492799999998</v>
      </c>
      <c r="E542" s="4">
        <v>1.0271234520000001</v>
      </c>
      <c r="H542" s="4">
        <v>-4.2024771579728504E-2</v>
      </c>
    </row>
    <row r="543" spans="1:8" ht="15.75" customHeight="1" x14ac:dyDescent="0.2">
      <c r="A543" s="4" t="s">
        <v>444</v>
      </c>
      <c r="B543" s="4">
        <v>2.3312349719999998</v>
      </c>
      <c r="C543" s="4">
        <v>0.104434427</v>
      </c>
      <c r="D543" s="4">
        <v>4.4797898040000002</v>
      </c>
      <c r="E543" s="4">
        <v>1.027331628</v>
      </c>
      <c r="H543" s="4">
        <v>-4.1143344663409687E-2</v>
      </c>
    </row>
    <row r="544" spans="1:8" ht="15.75" customHeight="1" x14ac:dyDescent="0.2">
      <c r="A544" s="4" t="s">
        <v>113</v>
      </c>
      <c r="B544" s="4">
        <v>2.4395624709999999</v>
      </c>
      <c r="C544" s="4">
        <v>0.25193581999999998</v>
      </c>
      <c r="D544" s="4">
        <v>10.32709032</v>
      </c>
      <c r="E544" s="4">
        <v>1.0280107119999999</v>
      </c>
      <c r="H544" s="4">
        <v>-3.8268071259935185E-2</v>
      </c>
    </row>
    <row r="545" spans="1:8" ht="15.75" customHeight="1" x14ac:dyDescent="0.2">
      <c r="A545" s="4" t="s">
        <v>1401</v>
      </c>
      <c r="B545" s="4">
        <v>2.1598186070000001</v>
      </c>
      <c r="C545" s="4">
        <v>6.6409674000000002E-2</v>
      </c>
      <c r="D545" s="4">
        <v>3.0747801620000001</v>
      </c>
      <c r="E545" s="4">
        <v>1.028065674</v>
      </c>
      <c r="H545" s="4">
        <v>-3.8035359582437152E-2</v>
      </c>
    </row>
    <row r="546" spans="1:8" ht="15.75" customHeight="1" x14ac:dyDescent="0.2">
      <c r="A546" s="4" t="s">
        <v>205</v>
      </c>
      <c r="B546" s="4">
        <v>2.2622095120000001</v>
      </c>
      <c r="C546" s="4">
        <v>0.29795376400000001</v>
      </c>
      <c r="D546" s="4">
        <v>13.170918199999999</v>
      </c>
      <c r="E546" s="4">
        <v>1.0287953540000001</v>
      </c>
      <c r="H546" s="4">
        <v>-3.4945860349576946E-2</v>
      </c>
    </row>
    <row r="547" spans="1:8" ht="15.75" customHeight="1" x14ac:dyDescent="0.2">
      <c r="A547" s="4" t="s">
        <v>1079</v>
      </c>
      <c r="B547" s="4">
        <v>5.4248071690000002</v>
      </c>
      <c r="C547" s="4">
        <v>0.60840662499999998</v>
      </c>
      <c r="D547" s="4">
        <v>11.215267320000001</v>
      </c>
      <c r="E547" s="4">
        <v>1.028959782</v>
      </c>
      <c r="H547" s="4">
        <v>-3.424966451049611E-2</v>
      </c>
    </row>
    <row r="548" spans="1:8" ht="15.75" customHeight="1" x14ac:dyDescent="0.2">
      <c r="A548" s="4" t="s">
        <v>77</v>
      </c>
      <c r="B548" s="4">
        <v>2.740839958</v>
      </c>
      <c r="C548" s="4">
        <v>0.25797107000000002</v>
      </c>
      <c r="D548" s="4">
        <v>9.4121172210000008</v>
      </c>
      <c r="E548" s="4">
        <v>1.0291860390000001</v>
      </c>
      <c r="H548" s="4">
        <v>-3.3291681794882129E-2</v>
      </c>
    </row>
    <row r="549" spans="1:8" ht="15.75" customHeight="1" x14ac:dyDescent="0.2">
      <c r="A549" s="4" t="s">
        <v>1456</v>
      </c>
      <c r="B549" s="4">
        <v>1.9778063079999999</v>
      </c>
      <c r="C549" s="4">
        <v>0.19431928800000001</v>
      </c>
      <c r="D549" s="4">
        <v>9.8249908169999998</v>
      </c>
      <c r="E549" s="4">
        <v>1.0293314570000001</v>
      </c>
      <c r="H549" s="4">
        <v>-3.2675975184526834E-2</v>
      </c>
    </row>
    <row r="550" spans="1:8" ht="15.75" customHeight="1" x14ac:dyDescent="0.2">
      <c r="A550" s="4" t="s">
        <v>942</v>
      </c>
      <c r="B550" s="4">
        <v>1.780230617</v>
      </c>
      <c r="C550" s="4">
        <v>0.12580834199999999</v>
      </c>
      <c r="D550" s="4">
        <v>7.0669687620000001</v>
      </c>
      <c r="E550" s="4">
        <v>1.0301534619999999</v>
      </c>
      <c r="H550" s="4">
        <v>-2.9195567585433319E-2</v>
      </c>
    </row>
    <row r="551" spans="1:8" ht="15.75" customHeight="1" x14ac:dyDescent="0.2">
      <c r="A551" s="4" t="s">
        <v>463</v>
      </c>
      <c r="B551" s="4">
        <v>3.0105324100000002</v>
      </c>
      <c r="C551" s="4">
        <v>0.40391633500000002</v>
      </c>
      <c r="D551" s="4">
        <v>13.416774200000001</v>
      </c>
      <c r="E551" s="4">
        <v>1.030794392</v>
      </c>
      <c r="H551" s="4">
        <v>-2.64818400016744E-2</v>
      </c>
    </row>
    <row r="552" spans="1:8" ht="15.75" customHeight="1" x14ac:dyDescent="0.2">
      <c r="A552" s="4" t="s">
        <v>767</v>
      </c>
      <c r="B552" s="4">
        <v>1.9558743190000001</v>
      </c>
      <c r="C552" s="4">
        <v>0.100272235</v>
      </c>
      <c r="D552" s="4">
        <v>5.1267218190000001</v>
      </c>
      <c r="E552" s="4">
        <v>1.032843865</v>
      </c>
      <c r="H552" s="4">
        <v>-1.7804275505912952E-2</v>
      </c>
    </row>
    <row r="553" spans="1:8" ht="15.75" customHeight="1" x14ac:dyDescent="0.2">
      <c r="A553" s="4" t="s">
        <v>830</v>
      </c>
      <c r="B553" s="4">
        <v>1.958949458</v>
      </c>
      <c r="C553" s="4">
        <v>0.15270203900000001</v>
      </c>
      <c r="D553" s="4">
        <v>7.7950984510000003</v>
      </c>
      <c r="E553" s="4">
        <v>1.034467762</v>
      </c>
      <c r="H553" s="4">
        <v>-1.0928619690016265E-2</v>
      </c>
    </row>
    <row r="554" spans="1:8" ht="15.75" customHeight="1" x14ac:dyDescent="0.2">
      <c r="A554" s="4" t="s">
        <v>1126</v>
      </c>
      <c r="B554" s="4">
        <v>5.4605766429999996</v>
      </c>
      <c r="C554" s="4">
        <v>0.38548881200000001</v>
      </c>
      <c r="D554" s="4">
        <v>7.059489074</v>
      </c>
      <c r="E554" s="4">
        <v>1.035744419</v>
      </c>
      <c r="H554" s="4">
        <v>-5.5231942677417007E-3</v>
      </c>
    </row>
    <row r="555" spans="1:8" ht="15.75" customHeight="1" x14ac:dyDescent="0.2">
      <c r="A555" s="4" t="s">
        <v>425</v>
      </c>
      <c r="B555" s="4">
        <v>2.3509307989999999</v>
      </c>
      <c r="C555" s="4">
        <v>0.25259225299999999</v>
      </c>
      <c r="D555" s="4">
        <v>10.74435085</v>
      </c>
      <c r="E555" s="4">
        <v>1.0360112100000001</v>
      </c>
      <c r="H555" s="4">
        <v>-4.3935887011452898E-3</v>
      </c>
    </row>
    <row r="556" spans="1:8" ht="15.75" customHeight="1" x14ac:dyDescent="0.2">
      <c r="A556" s="4" t="s">
        <v>308</v>
      </c>
      <c r="B556" s="4">
        <v>2.176351301</v>
      </c>
      <c r="C556" s="4">
        <v>9.6597106000000002E-2</v>
      </c>
      <c r="D556" s="4">
        <v>4.4384886540000004</v>
      </c>
      <c r="E556" s="4">
        <v>1.0364727060000001</v>
      </c>
      <c r="H556" s="4">
        <v>-2.4395930620049219E-3</v>
      </c>
    </row>
    <row r="557" spans="1:8" ht="15.75" customHeight="1" x14ac:dyDescent="0.2">
      <c r="A557" s="4" t="s">
        <v>1345</v>
      </c>
      <c r="B557" s="4">
        <v>2.1792670749999998</v>
      </c>
      <c r="C557" s="4">
        <v>0.15856585000000001</v>
      </c>
      <c r="D557" s="4">
        <v>7.2761090849999999</v>
      </c>
      <c r="E557" s="4">
        <v>1.037323073</v>
      </c>
      <c r="H557" s="4">
        <v>1.1609005710250164E-3</v>
      </c>
    </row>
    <row r="558" spans="1:8" ht="15.75" customHeight="1" x14ac:dyDescent="0.2">
      <c r="A558" s="4" t="s">
        <v>44</v>
      </c>
      <c r="B558" s="4">
        <v>2.7649035350000002</v>
      </c>
      <c r="C558" s="4">
        <v>9.7567104000000002E-2</v>
      </c>
      <c r="D558" s="4">
        <v>3.528770636</v>
      </c>
      <c r="E558" s="4">
        <v>1.0382219180000001</v>
      </c>
      <c r="H558" s="4">
        <v>4.9666523224230234E-3</v>
      </c>
    </row>
    <row r="559" spans="1:8" ht="15.75" customHeight="1" x14ac:dyDescent="0.2">
      <c r="A559" s="4" t="s">
        <v>911</v>
      </c>
      <c r="B559" s="4">
        <v>1.919795777</v>
      </c>
      <c r="C559" s="4">
        <v>9.5987089999999997E-2</v>
      </c>
      <c r="D559" s="4">
        <v>4.9998594260000004</v>
      </c>
      <c r="E559" s="4">
        <v>1.038566949</v>
      </c>
      <c r="H559" s="4">
        <v>6.4275297067732991E-3</v>
      </c>
    </row>
    <row r="560" spans="1:8" ht="15.75" customHeight="1" x14ac:dyDescent="0.2">
      <c r="A560" s="4" t="s">
        <v>1082</v>
      </c>
      <c r="B560" s="4">
        <v>5.4770139320000002</v>
      </c>
      <c r="C560" s="4">
        <v>0.115874677</v>
      </c>
      <c r="D560" s="4">
        <v>2.115654229</v>
      </c>
      <c r="E560" s="4">
        <v>1.038862191</v>
      </c>
      <c r="H560" s="4">
        <v>7.6775981374661356E-3</v>
      </c>
    </row>
    <row r="561" spans="1:8" ht="15.75" customHeight="1" x14ac:dyDescent="0.2">
      <c r="A561" s="4" t="s">
        <v>1370</v>
      </c>
      <c r="B561" s="4">
        <v>2.18391957</v>
      </c>
      <c r="C561" s="4">
        <v>0.31290989800000002</v>
      </c>
      <c r="D561" s="4">
        <v>14.32790393</v>
      </c>
      <c r="E561" s="4">
        <v>1.0395376430000001</v>
      </c>
      <c r="H561" s="4">
        <v>1.0537493483143612E-2</v>
      </c>
    </row>
    <row r="562" spans="1:8" ht="15.75" customHeight="1" x14ac:dyDescent="0.2">
      <c r="A562" s="4" t="s">
        <v>952</v>
      </c>
      <c r="B562" s="4">
        <v>1.7984528200000001</v>
      </c>
      <c r="C562" s="4">
        <v>0.134567615</v>
      </c>
      <c r="D562" s="4">
        <v>7.4824100830000004</v>
      </c>
      <c r="E562" s="4">
        <v>1.0406979750000001</v>
      </c>
      <c r="H562" s="4">
        <v>1.5450393417173303E-2</v>
      </c>
    </row>
    <row r="563" spans="1:8" ht="15.75" customHeight="1" x14ac:dyDescent="0.2">
      <c r="A563" s="4" t="s">
        <v>297</v>
      </c>
      <c r="B563" s="4">
        <v>2.3494666660000001</v>
      </c>
      <c r="C563" s="4">
        <v>0.11090855600000001</v>
      </c>
      <c r="D563" s="4">
        <v>4.7205843529999996</v>
      </c>
      <c r="E563" s="4">
        <v>1.0408549439999999</v>
      </c>
      <c r="H563" s="4">
        <v>1.6115007501542201E-2</v>
      </c>
    </row>
    <row r="564" spans="1:8" ht="15.75" customHeight="1" x14ac:dyDescent="0.2">
      <c r="A564" s="4" t="s">
        <v>122</v>
      </c>
      <c r="B564" s="4">
        <v>2.4710721040000001</v>
      </c>
      <c r="C564" s="4">
        <v>0.17801600400000001</v>
      </c>
      <c r="D564" s="4">
        <v>7.2039987630000004</v>
      </c>
      <c r="E564" s="4">
        <v>1.041288601</v>
      </c>
      <c r="H564" s="4">
        <v>1.7951131513197455E-2</v>
      </c>
    </row>
    <row r="565" spans="1:8" ht="15.75" customHeight="1" x14ac:dyDescent="0.2">
      <c r="A565" s="4" t="s">
        <v>338</v>
      </c>
      <c r="B565" s="4">
        <v>2.187197426</v>
      </c>
      <c r="C565" s="4">
        <v>0.22540821599999999</v>
      </c>
      <c r="D565" s="4">
        <v>10.305801089999999</v>
      </c>
      <c r="E565" s="4">
        <v>1.041638101</v>
      </c>
      <c r="H565" s="4">
        <v>1.9430930852475707E-2</v>
      </c>
    </row>
    <row r="566" spans="1:8" ht="15.75" customHeight="1" x14ac:dyDescent="0.2">
      <c r="A566" s="4" t="s">
        <v>1002</v>
      </c>
      <c r="B566" s="4">
        <v>1.8016212199999999</v>
      </c>
      <c r="C566" s="4">
        <v>7.1810925999999997E-2</v>
      </c>
      <c r="D566" s="4">
        <v>3.9859058809999999</v>
      </c>
      <c r="E566" s="4">
        <v>1.04253141</v>
      </c>
      <c r="H566" s="4">
        <v>2.3213242921063401E-2</v>
      </c>
    </row>
    <row r="567" spans="1:8" ht="15.75" customHeight="1" x14ac:dyDescent="0.2">
      <c r="A567" s="4" t="s">
        <v>982</v>
      </c>
      <c r="B567" s="4">
        <v>1.801842588</v>
      </c>
      <c r="C567" s="4">
        <v>2.2027722E-2</v>
      </c>
      <c r="D567" s="4">
        <v>1.2225109190000001</v>
      </c>
      <c r="E567" s="4">
        <v>1.0426595080000001</v>
      </c>
      <c r="H567" s="4">
        <v>2.3755615841701154E-2</v>
      </c>
    </row>
    <row r="568" spans="1:8" ht="15.75" customHeight="1" x14ac:dyDescent="0.2">
      <c r="A568" s="4" t="s">
        <v>316</v>
      </c>
      <c r="B568" s="4">
        <v>2.1908225450000001</v>
      </c>
      <c r="C568" s="4">
        <v>3.2284885999999999E-2</v>
      </c>
      <c r="D568" s="4">
        <v>1.4736422</v>
      </c>
      <c r="E568" s="4">
        <v>1.04336454</v>
      </c>
      <c r="H568" s="4">
        <v>2.6740754290256019E-2</v>
      </c>
    </row>
    <row r="569" spans="1:8" ht="15.75" customHeight="1" x14ac:dyDescent="0.2">
      <c r="A569" s="4" t="s">
        <v>880</v>
      </c>
      <c r="B569" s="4">
        <v>1.9292425259999999</v>
      </c>
      <c r="C569" s="4">
        <v>5.9650468999999998E-2</v>
      </c>
      <c r="D569" s="4">
        <v>3.0919113829999998</v>
      </c>
      <c r="E569" s="4">
        <v>1.0436774310000001</v>
      </c>
      <c r="H569" s="4">
        <v>2.8065549412047849E-2</v>
      </c>
    </row>
    <row r="570" spans="1:8" ht="15.75" customHeight="1" x14ac:dyDescent="0.2">
      <c r="A570" s="4" t="s">
        <v>331</v>
      </c>
      <c r="B570" s="4">
        <v>2.1916914470000002</v>
      </c>
      <c r="C570" s="4">
        <v>0.188609471</v>
      </c>
      <c r="D570" s="4">
        <v>8.6056580329999992</v>
      </c>
      <c r="E570" s="4">
        <v>1.043778348</v>
      </c>
      <c r="H570" s="4">
        <v>2.849283670796152E-2</v>
      </c>
    </row>
    <row r="571" spans="1:8" ht="15.75" customHeight="1" x14ac:dyDescent="0.2">
      <c r="A571" s="4" t="s">
        <v>849</v>
      </c>
      <c r="B571" s="4">
        <v>1.9303086169999999</v>
      </c>
      <c r="C571" s="4">
        <v>6.6319127000000005E-2</v>
      </c>
      <c r="D571" s="4">
        <v>3.4356748129999999</v>
      </c>
      <c r="E571" s="4">
        <v>1.0442541620000001</v>
      </c>
      <c r="H571" s="4">
        <v>3.0507455428474956E-2</v>
      </c>
    </row>
    <row r="572" spans="1:8" ht="15.75" customHeight="1" x14ac:dyDescent="0.2">
      <c r="A572" s="4" t="s">
        <v>422</v>
      </c>
      <c r="B572" s="4">
        <v>2.3704575330000002</v>
      </c>
      <c r="C572" s="4">
        <v>0.21630116799999999</v>
      </c>
      <c r="D572" s="4">
        <v>9.1248699920000007</v>
      </c>
      <c r="E572" s="4">
        <v>1.044616277</v>
      </c>
      <c r="H572" s="4">
        <v>3.2040667267509725E-2</v>
      </c>
    </row>
    <row r="573" spans="1:8" ht="15.75" customHeight="1" x14ac:dyDescent="0.2">
      <c r="A573" s="4" t="s">
        <v>140</v>
      </c>
      <c r="B573" s="4">
        <v>2.4790434380000002</v>
      </c>
      <c r="C573" s="4">
        <v>0.33616147299999999</v>
      </c>
      <c r="D573" s="4">
        <v>13.56012838</v>
      </c>
      <c r="E573" s="4">
        <v>1.0446476520000001</v>
      </c>
      <c r="H573" s="4">
        <v>3.2173510484304967E-2</v>
      </c>
    </row>
    <row r="574" spans="1:8" ht="15.75" customHeight="1" x14ac:dyDescent="0.2">
      <c r="A574" s="4" t="s">
        <v>873</v>
      </c>
      <c r="B574" s="4">
        <v>1.9334410820000001</v>
      </c>
      <c r="C574" s="4">
        <v>0.135542775</v>
      </c>
      <c r="D574" s="4">
        <v>7.0104424910000001</v>
      </c>
      <c r="E574" s="4">
        <v>1.045948756</v>
      </c>
      <c r="H574" s="4">
        <v>3.7682445647487191E-2</v>
      </c>
    </row>
    <row r="575" spans="1:8" ht="15.75" customHeight="1" x14ac:dyDescent="0.2">
      <c r="A575" s="4" t="s">
        <v>387</v>
      </c>
      <c r="B575" s="4">
        <v>2.1974327439999999</v>
      </c>
      <c r="C575" s="4">
        <v>0.148989714</v>
      </c>
      <c r="D575" s="4">
        <v>6.7801717620000002</v>
      </c>
      <c r="E575" s="4">
        <v>1.046512603</v>
      </c>
      <c r="H575" s="4">
        <v>4.0069800205581686E-2</v>
      </c>
    </row>
    <row r="576" spans="1:8" ht="15.75" customHeight="1" x14ac:dyDescent="0.2">
      <c r="A576" s="4" t="s">
        <v>991</v>
      </c>
      <c r="B576" s="4">
        <v>1.8088665509999999</v>
      </c>
      <c r="C576" s="4">
        <v>0.13713746700000001</v>
      </c>
      <c r="D576" s="4">
        <v>7.581403216</v>
      </c>
      <c r="E576" s="4">
        <v>1.0467240149999999</v>
      </c>
      <c r="H576" s="4">
        <v>4.096492849718477E-2</v>
      </c>
    </row>
    <row r="577" spans="1:8" ht="15.75" customHeight="1" x14ac:dyDescent="0.2">
      <c r="A577" s="4" t="s">
        <v>495</v>
      </c>
      <c r="B577" s="4">
        <v>3.0574799530000001</v>
      </c>
      <c r="C577" s="4">
        <v>0.24477127400000001</v>
      </c>
      <c r="D577" s="4">
        <v>8.0056542499999992</v>
      </c>
      <c r="E577" s="4">
        <v>1.046869045</v>
      </c>
      <c r="H577" s="4">
        <v>4.1578992297401286E-2</v>
      </c>
    </row>
    <row r="578" spans="1:8" ht="15.75" customHeight="1" x14ac:dyDescent="0.2">
      <c r="A578" s="4" t="s">
        <v>861</v>
      </c>
      <c r="B578" s="4">
        <v>1.935733003</v>
      </c>
      <c r="C578" s="4">
        <v>1.7399497E-2</v>
      </c>
      <c r="D578" s="4">
        <v>0.89885832899999996</v>
      </c>
      <c r="E578" s="4">
        <v>1.0471886349999999</v>
      </c>
      <c r="H578" s="4">
        <v>4.2932151298373598E-2</v>
      </c>
    </row>
    <row r="579" spans="1:8" ht="15.75" customHeight="1" x14ac:dyDescent="0.2">
      <c r="A579" s="4" t="s">
        <v>341</v>
      </c>
      <c r="B579" s="4">
        <v>2.1995017200000002</v>
      </c>
      <c r="C579" s="4">
        <v>0.291252609</v>
      </c>
      <c r="D579" s="4">
        <v>13.2417541</v>
      </c>
      <c r="E579" s="4">
        <v>1.047497938</v>
      </c>
      <c r="H579" s="4">
        <v>4.4241754660424862E-2</v>
      </c>
    </row>
    <row r="580" spans="1:8" ht="15.75" customHeight="1" x14ac:dyDescent="0.2">
      <c r="A580" s="4" t="s">
        <v>1552</v>
      </c>
      <c r="B580" s="4">
        <v>2.014459988</v>
      </c>
      <c r="C580" s="4">
        <v>0.20710610700000001</v>
      </c>
      <c r="D580" s="4">
        <v>10.280973960000001</v>
      </c>
      <c r="E580" s="4">
        <v>1.0484075349999999</v>
      </c>
      <c r="H580" s="4">
        <v>4.8093030882483123E-2</v>
      </c>
    </row>
    <row r="581" spans="1:8" ht="15.75" customHeight="1" x14ac:dyDescent="0.2">
      <c r="A581" s="4" t="s">
        <v>369</v>
      </c>
      <c r="B581" s="4">
        <v>2.2030705080000001</v>
      </c>
      <c r="C581" s="4">
        <v>0.303060993</v>
      </c>
      <c r="D581" s="4">
        <v>13.7563002</v>
      </c>
      <c r="E581" s="4">
        <v>1.0491975499999999</v>
      </c>
      <c r="H581" s="4">
        <v>5.1437991326030656E-2</v>
      </c>
    </row>
    <row r="582" spans="1:8" ht="15.75" customHeight="1" x14ac:dyDescent="0.2">
      <c r="A582" s="4" t="s">
        <v>979</v>
      </c>
      <c r="B582" s="4">
        <v>1.814531922</v>
      </c>
      <c r="C582" s="4">
        <v>0.25259110600000001</v>
      </c>
      <c r="D582" s="4">
        <v>13.920455349999999</v>
      </c>
      <c r="E582" s="4">
        <v>1.0500023549999999</v>
      </c>
      <c r="H582" s="4">
        <v>5.484557332101736E-2</v>
      </c>
    </row>
    <row r="583" spans="1:8" ht="15.75" customHeight="1" x14ac:dyDescent="0.2">
      <c r="A583" s="4" t="s">
        <v>782</v>
      </c>
      <c r="B583" s="4">
        <v>1.9888868900000001</v>
      </c>
      <c r="C583" s="4">
        <v>0.17447325399999999</v>
      </c>
      <c r="D583" s="4">
        <v>8.7724070649999994</v>
      </c>
      <c r="E583" s="4">
        <v>1.0502769030000001</v>
      </c>
      <c r="H583" s="4">
        <v>5.6008022388257382E-2</v>
      </c>
    </row>
    <row r="584" spans="1:8" ht="15.75" customHeight="1" x14ac:dyDescent="0.2">
      <c r="A584" s="4" t="s">
        <v>1373</v>
      </c>
      <c r="B584" s="4">
        <v>2.2074354409999999</v>
      </c>
      <c r="C584" s="4">
        <v>0.119292079</v>
      </c>
      <c r="D584" s="4">
        <v>5.4041027189999999</v>
      </c>
      <c r="E584" s="4">
        <v>1.0507311109999999</v>
      </c>
      <c r="H584" s="4">
        <v>5.7931160294679873E-2</v>
      </c>
    </row>
    <row r="585" spans="1:8" ht="15.75" customHeight="1" x14ac:dyDescent="0.2">
      <c r="A585" s="4" t="s">
        <v>1389</v>
      </c>
      <c r="B585" s="4">
        <v>2.2101440779999999</v>
      </c>
      <c r="C585" s="4">
        <v>0.111184466</v>
      </c>
      <c r="D585" s="4">
        <v>5.0306433349999997</v>
      </c>
      <c r="E585" s="4">
        <v>1.0520204120000001</v>
      </c>
      <c r="H585" s="4">
        <v>6.3390121004067476E-2</v>
      </c>
    </row>
    <row r="586" spans="1:8" ht="15.75" customHeight="1" x14ac:dyDescent="0.2">
      <c r="A586" s="4" t="s">
        <v>1560</v>
      </c>
      <c r="B586" s="4">
        <v>2.0216344519999998</v>
      </c>
      <c r="C586" s="4">
        <v>0.292297996</v>
      </c>
      <c r="D586" s="4">
        <v>14.45849896</v>
      </c>
      <c r="E586" s="4">
        <v>1.0521414200000001</v>
      </c>
      <c r="H586" s="4">
        <v>6.3902474533244671E-2</v>
      </c>
    </row>
    <row r="587" spans="1:8" ht="15.75" customHeight="1" x14ac:dyDescent="0.2">
      <c r="A587" s="4" t="s">
        <v>1385</v>
      </c>
      <c r="B587" s="4">
        <v>2.2144023929999999</v>
      </c>
      <c r="C587" s="4">
        <v>0.18018361499999999</v>
      </c>
      <c r="D587" s="4">
        <v>8.1368957870000003</v>
      </c>
      <c r="E587" s="4">
        <v>1.0540473539999999</v>
      </c>
      <c r="H587" s="4">
        <v>7.1972288192494113E-2</v>
      </c>
    </row>
    <row r="588" spans="1:8" ht="15.75" customHeight="1" x14ac:dyDescent="0.2">
      <c r="A588" s="4" t="s">
        <v>1371</v>
      </c>
      <c r="B588" s="4">
        <v>2.2154406099999999</v>
      </c>
      <c r="C588" s="4">
        <v>7.3689556000000003E-2</v>
      </c>
      <c r="D588" s="4">
        <v>3.3261805899999999</v>
      </c>
      <c r="E588" s="4">
        <v>1.0545415419999999</v>
      </c>
      <c r="H588" s="4">
        <v>7.4064703287999828E-2</v>
      </c>
    </row>
    <row r="589" spans="1:8" ht="15.75" customHeight="1" x14ac:dyDescent="0.2">
      <c r="A589" s="4" t="s">
        <v>1590</v>
      </c>
      <c r="B589" s="4">
        <v>2.0266999659999998</v>
      </c>
      <c r="C589" s="4">
        <v>8.9106002000000004E-2</v>
      </c>
      <c r="D589" s="4">
        <v>4.3966055050000001</v>
      </c>
      <c r="E589" s="4">
        <v>1.054777721</v>
      </c>
      <c r="H589" s="4">
        <v>7.5064696215471877E-2</v>
      </c>
    </row>
    <row r="590" spans="1:8" ht="15.75" customHeight="1" x14ac:dyDescent="0.2">
      <c r="A590" s="4" t="s">
        <v>195</v>
      </c>
      <c r="B590" s="4">
        <v>2.3218498799999998</v>
      </c>
      <c r="C590" s="4">
        <v>0.113511256</v>
      </c>
      <c r="D590" s="4">
        <v>4.8888283870000002</v>
      </c>
      <c r="E590" s="4">
        <v>1.055918277</v>
      </c>
      <c r="H590" s="4">
        <v>7.9893863640964777E-2</v>
      </c>
    </row>
    <row r="591" spans="1:8" ht="15.75" customHeight="1" x14ac:dyDescent="0.2">
      <c r="A591" s="4" t="s">
        <v>888</v>
      </c>
      <c r="B591" s="4">
        <v>1.9522320470000001</v>
      </c>
      <c r="C591" s="4">
        <v>4.0169027000000003E-2</v>
      </c>
      <c r="D591" s="4">
        <v>2.057594886</v>
      </c>
      <c r="E591" s="4">
        <v>1.056114252</v>
      </c>
      <c r="H591" s="4">
        <v>8.0723630952882014E-2</v>
      </c>
    </row>
    <row r="592" spans="1:8" ht="15.75" customHeight="1" x14ac:dyDescent="0.2">
      <c r="A592" s="4" t="s">
        <v>74</v>
      </c>
      <c r="B592" s="4">
        <v>2.8130996760000002</v>
      </c>
      <c r="C592" s="4">
        <v>0.24883364699999999</v>
      </c>
      <c r="D592" s="4">
        <v>8.8455325229999993</v>
      </c>
      <c r="E592" s="4">
        <v>1.05631958</v>
      </c>
      <c r="H592" s="4">
        <v>8.1592999304056307E-2</v>
      </c>
    </row>
    <row r="593" spans="1:8" ht="15.75" customHeight="1" x14ac:dyDescent="0.2">
      <c r="A593" s="4" t="s">
        <v>174</v>
      </c>
      <c r="B593" s="4">
        <v>2.3233210030000002</v>
      </c>
      <c r="C593" s="4">
        <v>0.246823243</v>
      </c>
      <c r="D593" s="4">
        <v>10.62372538</v>
      </c>
      <c r="E593" s="4">
        <v>1.0565873059999999</v>
      </c>
      <c r="H593" s="4">
        <v>8.272656370436382E-2</v>
      </c>
    </row>
    <row r="594" spans="1:8" ht="15.75" customHeight="1" x14ac:dyDescent="0.2">
      <c r="A594" s="4" t="s">
        <v>1098</v>
      </c>
      <c r="B594" s="4">
        <v>5.5720122190000003</v>
      </c>
      <c r="C594" s="4">
        <v>0.71177479700000001</v>
      </c>
      <c r="D594" s="4">
        <v>12.774106890000001</v>
      </c>
      <c r="E594" s="4">
        <v>1.0568811570000001</v>
      </c>
      <c r="H594" s="4">
        <v>8.3970742576027421E-2</v>
      </c>
    </row>
    <row r="595" spans="1:8" ht="15.75" customHeight="1" x14ac:dyDescent="0.2">
      <c r="A595" s="4" t="s">
        <v>127</v>
      </c>
      <c r="B595" s="4">
        <v>2.5097154709999998</v>
      </c>
      <c r="C595" s="4">
        <v>6.4956188999999998E-2</v>
      </c>
      <c r="D595" s="4">
        <v>2.588189372</v>
      </c>
      <c r="E595" s="4">
        <v>1.0575725840000001</v>
      </c>
      <c r="H595" s="4">
        <v>8.6898276818542924E-2</v>
      </c>
    </row>
    <row r="596" spans="1:8" ht="15.75" customHeight="1" x14ac:dyDescent="0.2">
      <c r="A596" s="4" t="s">
        <v>820</v>
      </c>
      <c r="B596" s="4">
        <v>2.0034440199999999</v>
      </c>
      <c r="C596" s="4">
        <v>0.172612234</v>
      </c>
      <c r="D596" s="4">
        <v>8.6157752579999993</v>
      </c>
      <c r="E596" s="4">
        <v>1.057964127</v>
      </c>
      <c r="H596" s="4">
        <v>8.8556088185349352E-2</v>
      </c>
    </row>
    <row r="597" spans="1:8" ht="15.75" customHeight="1" x14ac:dyDescent="0.2">
      <c r="A597" s="4" t="s">
        <v>1474</v>
      </c>
      <c r="B597" s="4">
        <v>1.6474131400000001</v>
      </c>
      <c r="C597" s="4">
        <v>0.13393091300000001</v>
      </c>
      <c r="D597" s="4">
        <v>8.1297708259999997</v>
      </c>
      <c r="E597" s="4">
        <v>1.0587233199999999</v>
      </c>
      <c r="H597" s="4">
        <v>9.1770546839954698E-2</v>
      </c>
    </row>
    <row r="598" spans="1:8" ht="15.75" customHeight="1" x14ac:dyDescent="0.2">
      <c r="A598" s="4" t="s">
        <v>1330</v>
      </c>
      <c r="B598" s="4">
        <v>2.2245019350000002</v>
      </c>
      <c r="C598" s="4">
        <v>0.119145817</v>
      </c>
      <c r="D598" s="4">
        <v>5.3560671280000003</v>
      </c>
      <c r="E598" s="4">
        <v>1.0588546990000001</v>
      </c>
      <c r="H598" s="4">
        <v>9.2326811667981207E-2</v>
      </c>
    </row>
    <row r="599" spans="1:8" ht="15.75" customHeight="1" x14ac:dyDescent="0.2">
      <c r="A599" s="4" t="s">
        <v>356</v>
      </c>
      <c r="B599" s="4">
        <v>2.2233603909999999</v>
      </c>
      <c r="C599" s="4">
        <v>0.18066850300000001</v>
      </c>
      <c r="D599" s="4">
        <v>8.1259207379999996</v>
      </c>
      <c r="E599" s="4">
        <v>1.0588604699999999</v>
      </c>
      <c r="H599" s="4">
        <v>9.2351246351777466E-2</v>
      </c>
    </row>
    <row r="600" spans="1:8" ht="15.75" customHeight="1" x14ac:dyDescent="0.2">
      <c r="A600" s="4" t="s">
        <v>1483</v>
      </c>
      <c r="B600" s="4">
        <v>1.647694786</v>
      </c>
      <c r="C600" s="4">
        <v>0.14504076499999999</v>
      </c>
      <c r="D600" s="4">
        <v>8.8026475620000006</v>
      </c>
      <c r="E600" s="4">
        <v>1.0589043220000001</v>
      </c>
      <c r="H600" s="4">
        <v>9.2536917769878213E-2</v>
      </c>
    </row>
    <row r="601" spans="1:8" ht="15.75" customHeight="1" x14ac:dyDescent="0.2">
      <c r="A601" s="4" t="s">
        <v>1081</v>
      </c>
      <c r="B601" s="4">
        <v>5.5867083869999998</v>
      </c>
      <c r="C601" s="4">
        <v>0.68574610700000005</v>
      </c>
      <c r="D601" s="4">
        <v>12.2746</v>
      </c>
      <c r="E601" s="4">
        <v>1.059668678</v>
      </c>
      <c r="H601" s="4">
        <v>9.577323680785596E-2</v>
      </c>
    </row>
    <row r="602" spans="1:8" ht="15.75" customHeight="1" x14ac:dyDescent="0.2">
      <c r="A602" s="4" t="s">
        <v>906</v>
      </c>
      <c r="B602" s="4">
        <v>1.958929838</v>
      </c>
      <c r="C602" s="4">
        <v>4.1410210000000003E-2</v>
      </c>
      <c r="D602" s="4">
        <v>2.1139200050000002</v>
      </c>
      <c r="E602" s="4">
        <v>1.0597376080000001</v>
      </c>
      <c r="H602" s="4">
        <v>9.6065089650364019E-2</v>
      </c>
    </row>
    <row r="603" spans="1:8" ht="15.75" customHeight="1" x14ac:dyDescent="0.2">
      <c r="A603" s="4" t="s">
        <v>999</v>
      </c>
      <c r="B603" s="4">
        <v>1.831554063</v>
      </c>
      <c r="C603" s="4">
        <v>0.27144571299999998</v>
      </c>
      <c r="D603" s="4">
        <v>14.820513269999999</v>
      </c>
      <c r="E603" s="4">
        <v>1.059852437</v>
      </c>
      <c r="H603" s="4">
        <v>9.6551281004669809E-2</v>
      </c>
    </row>
    <row r="604" spans="1:8" ht="15.75" customHeight="1" x14ac:dyDescent="0.2">
      <c r="A604" s="4" t="s">
        <v>1491</v>
      </c>
      <c r="B604" s="4">
        <v>1.6540146979999999</v>
      </c>
      <c r="C604" s="4">
        <v>4.7738501000000003E-2</v>
      </c>
      <c r="D604" s="4">
        <v>2.8862198769999998</v>
      </c>
      <c r="E604" s="4">
        <v>1.0629658639999999</v>
      </c>
      <c r="H604" s="4">
        <v>0.10973367647674692</v>
      </c>
    </row>
    <row r="605" spans="1:8" ht="15.75" customHeight="1" x14ac:dyDescent="0.2">
      <c r="A605" s="4" t="s">
        <v>812</v>
      </c>
      <c r="B605" s="4">
        <v>2.0138094510000002</v>
      </c>
      <c r="C605" s="4">
        <v>0.241094998</v>
      </c>
      <c r="D605" s="4">
        <v>11.972085910000001</v>
      </c>
      <c r="E605" s="4">
        <v>1.0634378280000001</v>
      </c>
      <c r="H605" s="4">
        <v>0.11173199411727151</v>
      </c>
    </row>
    <row r="606" spans="1:8" ht="15.75" customHeight="1" x14ac:dyDescent="0.2">
      <c r="A606" s="4" t="s">
        <v>242</v>
      </c>
      <c r="B606" s="4">
        <v>2.3388616089999998</v>
      </c>
      <c r="C606" s="4">
        <v>0.21751551599999999</v>
      </c>
      <c r="D606" s="4">
        <v>9.3000592599999994</v>
      </c>
      <c r="E606" s="4">
        <v>1.0636547780000001</v>
      </c>
      <c r="H606" s="4">
        <v>0.11265057055977912</v>
      </c>
    </row>
    <row r="607" spans="1:8" ht="15.75" customHeight="1" x14ac:dyDescent="0.2">
      <c r="A607" s="4" t="s">
        <v>487</v>
      </c>
      <c r="B607" s="4">
        <v>3.108302755</v>
      </c>
      <c r="C607" s="4">
        <v>0.443054265</v>
      </c>
      <c r="D607" s="4">
        <v>14.253896729999999</v>
      </c>
      <c r="E607" s="4">
        <v>1.064270571</v>
      </c>
      <c r="H607" s="4">
        <v>0.11525786691037151</v>
      </c>
    </row>
    <row r="608" spans="1:8" ht="15.75" customHeight="1" x14ac:dyDescent="0.2">
      <c r="A608" s="4" t="s">
        <v>263</v>
      </c>
      <c r="B608" s="4">
        <v>2.3409458189999999</v>
      </c>
      <c r="C608" s="4">
        <v>0.27040823000000003</v>
      </c>
      <c r="D608" s="4">
        <v>11.55123828</v>
      </c>
      <c r="E608" s="4">
        <v>1.0646026239999999</v>
      </c>
      <c r="H608" s="4">
        <v>0.11666379483599462</v>
      </c>
    </row>
    <row r="609" spans="1:8" ht="15.75" customHeight="1" x14ac:dyDescent="0.2">
      <c r="A609" s="4" t="s">
        <v>1361</v>
      </c>
      <c r="B609" s="4">
        <v>2.2373241250000002</v>
      </c>
      <c r="C609" s="4">
        <v>9.4230579999999994E-2</v>
      </c>
      <c r="D609" s="4">
        <v>4.2117536439999999</v>
      </c>
      <c r="E609" s="4">
        <v>1.0649580139999999</v>
      </c>
      <c r="H609" s="4">
        <v>0.11816853271063275</v>
      </c>
    </row>
    <row r="610" spans="1:8" ht="15.75" customHeight="1" x14ac:dyDescent="0.2">
      <c r="A610" s="4" t="s">
        <v>1574</v>
      </c>
      <c r="B610" s="4">
        <v>2.0489319400000001</v>
      </c>
      <c r="C610" s="4">
        <v>0.104600633</v>
      </c>
      <c r="D610" s="4">
        <v>5.1051297179999997</v>
      </c>
      <c r="E610" s="4">
        <v>1.0663481509999999</v>
      </c>
      <c r="H610" s="4">
        <v>0.12405443775814706</v>
      </c>
    </row>
    <row r="611" spans="1:8" ht="15.75" customHeight="1" x14ac:dyDescent="0.2">
      <c r="A611" s="4" t="s">
        <v>147</v>
      </c>
      <c r="B611" s="4">
        <v>2.5308035549999999</v>
      </c>
      <c r="C611" s="4">
        <v>0.19214323</v>
      </c>
      <c r="D611" s="4">
        <v>7.5921827080000002</v>
      </c>
      <c r="E611" s="4">
        <v>1.066458922</v>
      </c>
      <c r="H611" s="4">
        <v>0.12452344735074039</v>
      </c>
    </row>
    <row r="612" spans="1:8" ht="15.75" customHeight="1" x14ac:dyDescent="0.2">
      <c r="A612" s="4" t="s">
        <v>166</v>
      </c>
      <c r="B612" s="4">
        <v>2.34532607</v>
      </c>
      <c r="C612" s="4">
        <v>9.2567258999999999E-2</v>
      </c>
      <c r="D612" s="4">
        <v>3.9468822619999999</v>
      </c>
      <c r="E612" s="4">
        <v>1.0665946509999999</v>
      </c>
      <c r="H612" s="4">
        <v>0.12509813028213032</v>
      </c>
    </row>
    <row r="613" spans="1:8" ht="15.75" customHeight="1" x14ac:dyDescent="0.2">
      <c r="A613" s="4" t="s">
        <v>179</v>
      </c>
      <c r="B613" s="4">
        <v>2.3453567909999999</v>
      </c>
      <c r="C613" s="4">
        <v>0.30124169200000001</v>
      </c>
      <c r="D613" s="4">
        <v>12.84417335</v>
      </c>
      <c r="E613" s="4">
        <v>1.066608622</v>
      </c>
      <c r="H613" s="4">
        <v>0.12515728414928068</v>
      </c>
    </row>
    <row r="614" spans="1:8" ht="15.75" customHeight="1" x14ac:dyDescent="0.2">
      <c r="A614" s="4" t="s">
        <v>786</v>
      </c>
      <c r="B614" s="4">
        <v>2.0205025590000001</v>
      </c>
      <c r="C614" s="4">
        <v>0.102859731</v>
      </c>
      <c r="D614" s="4">
        <v>5.0907993569999999</v>
      </c>
      <c r="E614" s="4">
        <v>1.0669722749999999</v>
      </c>
      <c r="H614" s="4">
        <v>0.12669700795221772</v>
      </c>
    </row>
    <row r="615" spans="1:8" ht="15.75" customHeight="1" x14ac:dyDescent="0.2">
      <c r="A615" s="4" t="s">
        <v>893</v>
      </c>
      <c r="B615" s="4">
        <v>1.9759753840000001</v>
      </c>
      <c r="C615" s="4">
        <v>0.15943040999999999</v>
      </c>
      <c r="D615" s="4">
        <v>8.0684410960000008</v>
      </c>
      <c r="E615" s="4">
        <v>1.0689588699999999</v>
      </c>
      <c r="H615" s="4">
        <v>0.13510834405640493</v>
      </c>
    </row>
    <row r="616" spans="1:8" ht="15.75" customHeight="1" x14ac:dyDescent="0.2">
      <c r="A616" s="4" t="s">
        <v>408</v>
      </c>
      <c r="B616" s="4">
        <v>2.2451480849999998</v>
      </c>
      <c r="C616" s="4">
        <v>0.24314963000000001</v>
      </c>
      <c r="D616" s="4">
        <v>10.830004110000001</v>
      </c>
      <c r="E616" s="4">
        <v>1.069236713</v>
      </c>
      <c r="H616" s="4">
        <v>0.13628474430768747</v>
      </c>
    </row>
    <row r="617" spans="1:8" ht="15.75" customHeight="1" x14ac:dyDescent="0.2">
      <c r="A617" s="4" t="s">
        <v>1121</v>
      </c>
      <c r="B617" s="4">
        <v>5.6417225420000001</v>
      </c>
      <c r="C617" s="4">
        <v>0.25765133000000001</v>
      </c>
      <c r="D617" s="4">
        <v>4.5668911970000003</v>
      </c>
      <c r="E617" s="4">
        <v>1.0701035839999999</v>
      </c>
      <c r="H617" s="4">
        <v>0.13995511664828653</v>
      </c>
    </row>
    <row r="618" spans="1:8" ht="15.75" customHeight="1" x14ac:dyDescent="0.2">
      <c r="A618" s="4" t="s">
        <v>475</v>
      </c>
      <c r="B618" s="4">
        <v>3.131309007</v>
      </c>
      <c r="C618" s="4">
        <v>0.18184829699999999</v>
      </c>
      <c r="D618" s="4">
        <v>5.8074209889999997</v>
      </c>
      <c r="E618" s="4">
        <v>1.0721478209999999</v>
      </c>
      <c r="H618" s="4">
        <v>0.1486105116752626</v>
      </c>
    </row>
    <row r="619" spans="1:8" ht="15.75" customHeight="1" x14ac:dyDescent="0.2">
      <c r="A619" s="4" t="s">
        <v>854</v>
      </c>
      <c r="B619" s="4">
        <v>1.984578438</v>
      </c>
      <c r="C619" s="4">
        <v>0.12981585300000001</v>
      </c>
      <c r="D619" s="4">
        <v>6.5412306520000003</v>
      </c>
      <c r="E619" s="4">
        <v>1.0736129320000001</v>
      </c>
      <c r="H619" s="4">
        <v>0.15481386014384477</v>
      </c>
    </row>
    <row r="620" spans="1:8" ht="15.75" customHeight="1" x14ac:dyDescent="0.2">
      <c r="A620" s="4" t="s">
        <v>1432</v>
      </c>
      <c r="B620" s="4">
        <v>2.0631389219999998</v>
      </c>
      <c r="C620" s="4">
        <v>0.216456275</v>
      </c>
      <c r="D620" s="4">
        <v>10.49159961</v>
      </c>
      <c r="E620" s="4">
        <v>1.0737420470000001</v>
      </c>
      <c r="H620" s="4">
        <v>0.1553605390900277</v>
      </c>
    </row>
    <row r="621" spans="1:8" ht="15.75" customHeight="1" x14ac:dyDescent="0.2">
      <c r="A621" s="4" t="s">
        <v>52</v>
      </c>
      <c r="B621" s="4">
        <v>2.8599837090000002</v>
      </c>
      <c r="C621" s="4">
        <v>0.29660154900000002</v>
      </c>
      <c r="D621" s="4">
        <v>10.3707426</v>
      </c>
      <c r="E621" s="4">
        <v>1.0739245449999999</v>
      </c>
      <c r="H621" s="4">
        <v>0.15613324415388841</v>
      </c>
    </row>
    <row r="622" spans="1:8" ht="15.75" customHeight="1" x14ac:dyDescent="0.2">
      <c r="A622" s="4" t="s">
        <v>966</v>
      </c>
      <c r="B622" s="4">
        <v>1.8571460449999999</v>
      </c>
      <c r="C622" s="4">
        <v>6.5058350000000001E-2</v>
      </c>
      <c r="D622" s="4">
        <v>3.5031359219999998</v>
      </c>
      <c r="E622" s="4">
        <v>1.074661568</v>
      </c>
      <c r="H622" s="4">
        <v>0.15925383399203727</v>
      </c>
    </row>
    <row r="623" spans="1:8" ht="15.75" customHeight="1" x14ac:dyDescent="0.2">
      <c r="A623" s="4" t="s">
        <v>20</v>
      </c>
      <c r="B623" s="4">
        <v>2.8620062000000002</v>
      </c>
      <c r="C623" s="4">
        <v>0.26786379799999999</v>
      </c>
      <c r="D623" s="4">
        <v>9.3593018010000009</v>
      </c>
      <c r="E623" s="4">
        <v>1.0746839909999999</v>
      </c>
      <c r="H623" s="4">
        <v>0.15934877402232187</v>
      </c>
    </row>
    <row r="624" spans="1:8" ht="15.75" customHeight="1" x14ac:dyDescent="0.2">
      <c r="A624" s="4" t="s">
        <v>881</v>
      </c>
      <c r="B624" s="4">
        <v>1.9872490330000001</v>
      </c>
      <c r="C624" s="4">
        <v>0.27809244100000002</v>
      </c>
      <c r="D624" s="4">
        <v>13.993839550000001</v>
      </c>
      <c r="E624" s="4">
        <v>1.0750576650000001</v>
      </c>
      <c r="H624" s="4">
        <v>0.1609309272077461</v>
      </c>
    </row>
    <row r="625" spans="1:8" ht="15.75" customHeight="1" x14ac:dyDescent="0.2">
      <c r="A625" s="4" t="s">
        <v>1384</v>
      </c>
      <c r="B625" s="4">
        <v>2.258623697</v>
      </c>
      <c r="C625" s="4">
        <v>0.28110643499999999</v>
      </c>
      <c r="D625" s="4">
        <v>12.4459172</v>
      </c>
      <c r="E625" s="4">
        <v>1.0750965320000001</v>
      </c>
      <c r="H625" s="4">
        <v>0.16109549190279537</v>
      </c>
    </row>
    <row r="626" spans="1:8" ht="15.75" customHeight="1" x14ac:dyDescent="0.2">
      <c r="A626" s="4" t="s">
        <v>1057</v>
      </c>
      <c r="B626" s="4">
        <v>5.6685084039999998</v>
      </c>
      <c r="C626" s="4">
        <v>0.478043037</v>
      </c>
      <c r="D626" s="4">
        <v>8.4333126549999999</v>
      </c>
      <c r="E626" s="4">
        <v>1.07518424</v>
      </c>
      <c r="H626" s="4">
        <v>0.16146685167518246</v>
      </c>
    </row>
    <row r="627" spans="1:8" ht="15.75" customHeight="1" x14ac:dyDescent="0.2">
      <c r="A627" s="4" t="s">
        <v>438</v>
      </c>
      <c r="B627" s="4">
        <v>2.44132521</v>
      </c>
      <c r="C627" s="4">
        <v>0.214720152</v>
      </c>
      <c r="D627" s="4">
        <v>8.7952293919999995</v>
      </c>
      <c r="E627" s="4">
        <v>1.0758463359999999</v>
      </c>
      <c r="H627" s="4">
        <v>0.16427019709246027</v>
      </c>
    </row>
    <row r="628" spans="1:8" ht="15.75" customHeight="1" x14ac:dyDescent="0.2">
      <c r="A628" s="4" t="s">
        <v>932</v>
      </c>
      <c r="B628" s="4">
        <v>1.8607905389999999</v>
      </c>
      <c r="C628" s="4">
        <v>0.146671836</v>
      </c>
      <c r="D628" s="4">
        <v>7.8822324659999996</v>
      </c>
      <c r="E628" s="4">
        <v>1.076770502</v>
      </c>
      <c r="H628" s="4">
        <v>0.16818315914162646</v>
      </c>
    </row>
    <row r="629" spans="1:8" ht="15.75" customHeight="1" x14ac:dyDescent="0.2">
      <c r="A629" s="4" t="s">
        <v>290</v>
      </c>
      <c r="B629" s="4">
        <v>2.4333238210000001</v>
      </c>
      <c r="C629" s="4">
        <v>0.17551610100000001</v>
      </c>
      <c r="D629" s="4">
        <v>7.2130186680000001</v>
      </c>
      <c r="E629" s="4">
        <v>1.0780051349999999</v>
      </c>
      <c r="H629" s="4">
        <v>0.17341065298326025</v>
      </c>
    </row>
    <row r="630" spans="1:8" ht="15.75" customHeight="1" x14ac:dyDescent="0.2">
      <c r="A630" s="4" t="s">
        <v>887</v>
      </c>
      <c r="B630" s="4">
        <v>1.9941711959999999</v>
      </c>
      <c r="C630" s="4">
        <v>5.5970291999999998E-2</v>
      </c>
      <c r="D630" s="4">
        <v>2.8066944380000001</v>
      </c>
      <c r="E630" s="4">
        <v>1.0788024009999999</v>
      </c>
      <c r="H630" s="4">
        <v>0.17678631449979515</v>
      </c>
    </row>
    <row r="631" spans="1:8" ht="15.75" customHeight="1" x14ac:dyDescent="0.2">
      <c r="A631" s="4" t="s">
        <v>1351</v>
      </c>
      <c r="B631" s="4">
        <v>2.2672968679999999</v>
      </c>
      <c r="C631" s="4">
        <v>5.9042694E-2</v>
      </c>
      <c r="D631" s="4">
        <v>2.6041007289999998</v>
      </c>
      <c r="E631" s="4">
        <v>1.079224929</v>
      </c>
      <c r="H631" s="4">
        <v>0.17857531780516478</v>
      </c>
    </row>
    <row r="632" spans="1:8" ht="15.75" customHeight="1" x14ac:dyDescent="0.2">
      <c r="A632" s="4" t="s">
        <v>1575</v>
      </c>
      <c r="B632" s="4">
        <v>2.0758821099999998</v>
      </c>
      <c r="C632" s="4">
        <v>0.10624391900000001</v>
      </c>
      <c r="D632" s="4">
        <v>5.1180131309999997</v>
      </c>
      <c r="E632" s="4">
        <v>1.080374124</v>
      </c>
      <c r="H632" s="4">
        <v>0.18344106316053488</v>
      </c>
    </row>
    <row r="633" spans="1:8" ht="15.75" customHeight="1" x14ac:dyDescent="0.2">
      <c r="A633" s="4" t="s">
        <v>443</v>
      </c>
      <c r="B633" s="4">
        <v>2.4529294130000001</v>
      </c>
      <c r="C633" s="4">
        <v>0.26223260999999998</v>
      </c>
      <c r="D633" s="4">
        <v>10.69058933</v>
      </c>
      <c r="E633" s="4">
        <v>1.0809600909999999</v>
      </c>
      <c r="H633" s="4">
        <v>0.18592207483274867</v>
      </c>
    </row>
    <row r="634" spans="1:8" ht="15.75" customHeight="1" x14ac:dyDescent="0.2">
      <c r="A634" s="4" t="s">
        <v>1350</v>
      </c>
      <c r="B634" s="4">
        <v>2.2716357039999999</v>
      </c>
      <c r="C634" s="4">
        <v>0.28885598699999998</v>
      </c>
      <c r="D634" s="4">
        <v>12.7157707</v>
      </c>
      <c r="E634" s="4">
        <v>1.0812901989999999</v>
      </c>
      <c r="H634" s="4">
        <v>0.18731976753744237</v>
      </c>
    </row>
    <row r="635" spans="1:8" ht="15.75" customHeight="1" x14ac:dyDescent="0.2">
      <c r="A635" s="4" t="s">
        <v>1062</v>
      </c>
      <c r="B635" s="4">
        <v>5.702378629</v>
      </c>
      <c r="C635" s="4">
        <v>0.45559428299999999</v>
      </c>
      <c r="D635" s="4">
        <v>7.9895480970000001</v>
      </c>
      <c r="E635" s="4">
        <v>1.081608634</v>
      </c>
      <c r="H635" s="4">
        <v>0.18866803621441849</v>
      </c>
    </row>
    <row r="636" spans="1:8" ht="15.75" customHeight="1" x14ac:dyDescent="0.2">
      <c r="A636" s="4" t="s">
        <v>817</v>
      </c>
      <c r="B636" s="4">
        <v>2.0489499580000001</v>
      </c>
      <c r="C636" s="4">
        <v>7.4956669000000004E-2</v>
      </c>
      <c r="D636" s="4">
        <v>3.6582967370000001</v>
      </c>
      <c r="E636" s="4">
        <v>1.0819945710000001</v>
      </c>
      <c r="H636" s="4">
        <v>0.19030211151514295</v>
      </c>
    </row>
    <row r="637" spans="1:8" ht="15.75" customHeight="1" x14ac:dyDescent="0.2">
      <c r="A637" s="4" t="s">
        <v>806</v>
      </c>
      <c r="B637" s="4">
        <v>2.0501078069999998</v>
      </c>
      <c r="C637" s="4">
        <v>3.9197293000000001E-2</v>
      </c>
      <c r="D637" s="4">
        <v>1.9119625039999999</v>
      </c>
      <c r="E637" s="4">
        <v>1.0826059990000001</v>
      </c>
      <c r="H637" s="4">
        <v>0.19289092625167015</v>
      </c>
    </row>
    <row r="638" spans="1:8" ht="15.75" customHeight="1" x14ac:dyDescent="0.2">
      <c r="A638" s="4" t="s">
        <v>117</v>
      </c>
      <c r="B638" s="4">
        <v>2.5705627070000001</v>
      </c>
      <c r="C638" s="4">
        <v>0.247747999</v>
      </c>
      <c r="D638" s="4">
        <v>9.6378897170000002</v>
      </c>
      <c r="E638" s="4">
        <v>1.0832130879999999</v>
      </c>
      <c r="H638" s="4">
        <v>0.19546136945934639</v>
      </c>
    </row>
    <row r="639" spans="1:8" ht="15.75" customHeight="1" x14ac:dyDescent="0.2">
      <c r="A639" s="4" t="s">
        <v>875</v>
      </c>
      <c r="B639" s="4">
        <v>2.0024079779999999</v>
      </c>
      <c r="C639" s="4">
        <v>0.121836603</v>
      </c>
      <c r="D639" s="4">
        <v>6.0845044980000003</v>
      </c>
      <c r="E639" s="4">
        <v>1.0832583179999999</v>
      </c>
      <c r="H639" s="4">
        <v>0.19565287539386875</v>
      </c>
    </row>
    <row r="640" spans="1:8" ht="15.75" customHeight="1" x14ac:dyDescent="0.2">
      <c r="A640" s="4" t="s">
        <v>48</v>
      </c>
      <c r="B640" s="4">
        <v>2.8876514800000002</v>
      </c>
      <c r="C640" s="4">
        <v>0.27665444099999997</v>
      </c>
      <c r="D640" s="4">
        <v>9.5806035620000003</v>
      </c>
      <c r="E640" s="4">
        <v>1.0843138000000001</v>
      </c>
      <c r="H640" s="4">
        <v>0.2001218355261157</v>
      </c>
    </row>
    <row r="641" spans="1:8" ht="15.75" customHeight="1" x14ac:dyDescent="0.2">
      <c r="A641" s="4" t="s">
        <v>1067</v>
      </c>
      <c r="B641" s="4">
        <v>5.7196594980000004</v>
      </c>
      <c r="C641" s="4">
        <v>0.82247913399999995</v>
      </c>
      <c r="D641" s="4">
        <v>14.379861849999999</v>
      </c>
      <c r="E641" s="4">
        <v>1.084886413</v>
      </c>
      <c r="H641" s="4">
        <v>0.20254630573802404</v>
      </c>
    </row>
    <row r="642" spans="1:8" ht="15.75" customHeight="1" x14ac:dyDescent="0.2">
      <c r="A642" s="4" t="s">
        <v>955</v>
      </c>
      <c r="B642" s="4">
        <v>1.874922574</v>
      </c>
      <c r="C642" s="4">
        <v>0.103263521</v>
      </c>
      <c r="D642" s="4">
        <v>5.50761521</v>
      </c>
      <c r="E642" s="4">
        <v>1.084948187</v>
      </c>
      <c r="H642" s="4">
        <v>0.20280785974198545</v>
      </c>
    </row>
    <row r="643" spans="1:8" ht="15.75" customHeight="1" x14ac:dyDescent="0.2">
      <c r="A643" s="4" t="s">
        <v>965</v>
      </c>
      <c r="B643" s="4">
        <v>1.875209138</v>
      </c>
      <c r="C643" s="4">
        <v>0.23037735200000001</v>
      </c>
      <c r="D643" s="4">
        <v>12.2854218</v>
      </c>
      <c r="E643" s="4">
        <v>1.0851140109999999</v>
      </c>
      <c r="H643" s="4">
        <v>0.20350996631033008</v>
      </c>
    </row>
    <row r="644" spans="1:8" ht="15.75" customHeight="1" x14ac:dyDescent="0.2">
      <c r="A644" s="4" t="s">
        <v>56</v>
      </c>
      <c r="B644" s="4">
        <v>2.8917962639999999</v>
      </c>
      <c r="C644" s="4">
        <v>0.11346635300000001</v>
      </c>
      <c r="D644" s="4">
        <v>3.923732604</v>
      </c>
      <c r="E644" s="4">
        <v>1.0858701669999999</v>
      </c>
      <c r="H644" s="4">
        <v>0.20671156616495467</v>
      </c>
    </row>
    <row r="645" spans="1:8" ht="15.75" customHeight="1" x14ac:dyDescent="0.2">
      <c r="A645" s="4" t="s">
        <v>1071</v>
      </c>
      <c r="B645" s="4">
        <v>5.7254131609999996</v>
      </c>
      <c r="C645" s="4">
        <v>0.30892274400000003</v>
      </c>
      <c r="D645" s="4">
        <v>5.3956410720000001</v>
      </c>
      <c r="E645" s="4">
        <v>1.085977749</v>
      </c>
      <c r="H645" s="4">
        <v>0.20716707338246054</v>
      </c>
    </row>
    <row r="646" spans="1:8" ht="15.75" customHeight="1" x14ac:dyDescent="0.2">
      <c r="A646" s="4" t="s">
        <v>440</v>
      </c>
      <c r="B646" s="4">
        <v>2.466877953</v>
      </c>
      <c r="C646" s="4">
        <v>0.115368394</v>
      </c>
      <c r="D646" s="4">
        <v>4.6766964690000004</v>
      </c>
      <c r="E646" s="4">
        <v>1.087106951</v>
      </c>
      <c r="H646" s="4">
        <v>0.21194816744114914</v>
      </c>
    </row>
    <row r="647" spans="1:8" ht="15.75" customHeight="1" x14ac:dyDescent="0.2">
      <c r="A647" s="4" t="s">
        <v>141</v>
      </c>
      <c r="B647" s="4">
        <v>2.583188759</v>
      </c>
      <c r="C647" s="4">
        <v>0.34055568899999999</v>
      </c>
      <c r="D647" s="4">
        <v>13.18353866</v>
      </c>
      <c r="E647" s="4">
        <v>1.0885335979999999</v>
      </c>
      <c r="H647" s="4">
        <v>0.21798865753552168</v>
      </c>
    </row>
    <row r="648" spans="1:8" ht="15.75" customHeight="1" x14ac:dyDescent="0.2">
      <c r="A648" s="4" t="s">
        <v>884</v>
      </c>
      <c r="B648" s="4">
        <v>2.0124388770000001</v>
      </c>
      <c r="C648" s="4">
        <v>0.102072933</v>
      </c>
      <c r="D648" s="4">
        <v>5.0721010399999997</v>
      </c>
      <c r="E648" s="4">
        <v>1.0886848119999999</v>
      </c>
      <c r="H648" s="4">
        <v>0.21862890468084228</v>
      </c>
    </row>
    <row r="649" spans="1:8" ht="15.75" customHeight="1" x14ac:dyDescent="0.2">
      <c r="A649" s="4" t="s">
        <v>1342</v>
      </c>
      <c r="B649" s="4">
        <v>2.2872909859999999</v>
      </c>
      <c r="C649" s="4">
        <v>0.20536554500000001</v>
      </c>
      <c r="D649" s="4">
        <v>8.9785491279999992</v>
      </c>
      <c r="E649" s="4">
        <v>1.088742055</v>
      </c>
      <c r="H649" s="4">
        <v>0.21887127421897803</v>
      </c>
    </row>
    <row r="650" spans="1:8" ht="15.75" customHeight="1" x14ac:dyDescent="0.2">
      <c r="A650" s="4" t="s">
        <v>815</v>
      </c>
      <c r="B650" s="4">
        <v>2.0637612029999999</v>
      </c>
      <c r="C650" s="4">
        <v>0.16337144000000001</v>
      </c>
      <c r="D650" s="4">
        <v>7.91619881</v>
      </c>
      <c r="E650" s="4">
        <v>1.089815985</v>
      </c>
      <c r="H650" s="4">
        <v>0.2234183440456764</v>
      </c>
    </row>
    <row r="651" spans="1:8" ht="15.75" customHeight="1" x14ac:dyDescent="0.2">
      <c r="A651" s="4" t="s">
        <v>1168</v>
      </c>
      <c r="B651" s="4">
        <v>3.679266825</v>
      </c>
      <c r="C651" s="4">
        <v>0.38779204900000003</v>
      </c>
      <c r="D651" s="4">
        <v>10.539927309999999</v>
      </c>
      <c r="E651" s="4">
        <v>1.092166065</v>
      </c>
      <c r="H651" s="4">
        <v>0.23336869263294693</v>
      </c>
    </row>
    <row r="652" spans="1:8" ht="15.75" customHeight="1" x14ac:dyDescent="0.2">
      <c r="A652" s="4" t="s">
        <v>1517</v>
      </c>
      <c r="B652" s="4">
        <v>1.699729268</v>
      </c>
      <c r="C652" s="4">
        <v>0.11020945</v>
      </c>
      <c r="D652" s="4">
        <v>6.4839414160000004</v>
      </c>
      <c r="E652" s="4">
        <v>1.092344701</v>
      </c>
      <c r="H652" s="4">
        <v>0.2341250458082583</v>
      </c>
    </row>
    <row r="653" spans="1:8" ht="15.75" customHeight="1" x14ac:dyDescent="0.2">
      <c r="A653" s="4" t="s">
        <v>1372</v>
      </c>
      <c r="B653" s="4">
        <v>2.295232666</v>
      </c>
      <c r="C653" s="4">
        <v>6.4806960999999996E-2</v>
      </c>
      <c r="D653" s="4">
        <v>2.8235464619999999</v>
      </c>
      <c r="E653" s="4">
        <v>1.092522266</v>
      </c>
      <c r="H653" s="4">
        <v>0.23487686431949986</v>
      </c>
    </row>
    <row r="654" spans="1:8" ht="15.75" customHeight="1" x14ac:dyDescent="0.2">
      <c r="A654" s="4" t="s">
        <v>1551</v>
      </c>
      <c r="B654" s="4">
        <v>2.099364027</v>
      </c>
      <c r="C654" s="4">
        <v>0.19719826300000001</v>
      </c>
      <c r="D654" s="4">
        <v>9.3932381740000004</v>
      </c>
      <c r="E654" s="4">
        <v>1.0925950760000001</v>
      </c>
      <c r="H654" s="4">
        <v>0.23518514526339943</v>
      </c>
    </row>
    <row r="655" spans="1:8" ht="15.75" customHeight="1" x14ac:dyDescent="0.2">
      <c r="A655" s="4" t="s">
        <v>1060</v>
      </c>
      <c r="B655" s="4">
        <v>5.7606405760000001</v>
      </c>
      <c r="C655" s="4">
        <v>0.759761978</v>
      </c>
      <c r="D655" s="4">
        <v>13.188845369999999</v>
      </c>
      <c r="E655" s="4">
        <v>1.0926595699999999</v>
      </c>
      <c r="H655" s="4">
        <v>0.23545821587452162</v>
      </c>
    </row>
    <row r="656" spans="1:8" ht="15.75" customHeight="1" x14ac:dyDescent="0.2">
      <c r="A656" s="4" t="s">
        <v>467</v>
      </c>
      <c r="B656" s="4">
        <v>3.1944586959999999</v>
      </c>
      <c r="C656" s="4">
        <v>0.43956123899999999</v>
      </c>
      <c r="D656" s="4">
        <v>13.76011652</v>
      </c>
      <c r="E656" s="4">
        <v>1.0937700239999999</v>
      </c>
      <c r="H656" s="4">
        <v>0.24015993002473293</v>
      </c>
    </row>
    <row r="657" spans="1:8" ht="15.75" customHeight="1" x14ac:dyDescent="0.2">
      <c r="A657" s="4" t="s">
        <v>1186</v>
      </c>
      <c r="B657" s="4">
        <v>3.690259857</v>
      </c>
      <c r="C657" s="4">
        <v>0.477709049</v>
      </c>
      <c r="D657" s="4">
        <v>12.945133070000001</v>
      </c>
      <c r="E657" s="4">
        <v>1.095429274</v>
      </c>
      <c r="H657" s="4">
        <v>0.2471852720953984</v>
      </c>
    </row>
    <row r="658" spans="1:8" ht="15.75" customHeight="1" x14ac:dyDescent="0.2">
      <c r="A658" s="4" t="s">
        <v>1158</v>
      </c>
      <c r="B658" s="4">
        <v>3.6914497759999998</v>
      </c>
      <c r="C658" s="4">
        <v>0.417063297</v>
      </c>
      <c r="D658" s="4">
        <v>11.298089429999999</v>
      </c>
      <c r="E658" s="4">
        <v>1.095782493</v>
      </c>
      <c r="H658" s="4">
        <v>0.24868081785454135</v>
      </c>
    </row>
    <row r="659" spans="1:8" ht="15.75" customHeight="1" x14ac:dyDescent="0.2">
      <c r="A659" s="4" t="s">
        <v>776</v>
      </c>
      <c r="B659" s="4">
        <v>2.076909648</v>
      </c>
      <c r="C659" s="4">
        <v>0.11113441</v>
      </c>
      <c r="D659" s="4">
        <v>5.3509506470000003</v>
      </c>
      <c r="E659" s="4">
        <v>1.0967593200000001</v>
      </c>
      <c r="H659" s="4">
        <v>0.25281674903963242</v>
      </c>
    </row>
    <row r="660" spans="1:8" ht="15.75" customHeight="1" x14ac:dyDescent="0.2">
      <c r="A660" s="4" t="s">
        <v>959</v>
      </c>
      <c r="B660" s="4">
        <v>1.898843748</v>
      </c>
      <c r="C660" s="4">
        <v>0.252419648</v>
      </c>
      <c r="D660" s="4">
        <v>13.29333433</v>
      </c>
      <c r="E660" s="4">
        <v>1.0987904829999999</v>
      </c>
      <c r="H660" s="4">
        <v>0.26141678813939256</v>
      </c>
    </row>
    <row r="661" spans="1:8" ht="15.75" customHeight="1" x14ac:dyDescent="0.2">
      <c r="A661" s="4" t="s">
        <v>1070</v>
      </c>
      <c r="B661" s="4">
        <v>5.7930604079999997</v>
      </c>
      <c r="C661" s="4">
        <v>0.60051590700000002</v>
      </c>
      <c r="D661" s="4">
        <v>10.366125419999999</v>
      </c>
      <c r="E661" s="4">
        <v>1.098808859</v>
      </c>
      <c r="H661" s="4">
        <v>0.26149459298247901</v>
      </c>
    </row>
    <row r="662" spans="1:8" ht="15.75" customHeight="1" x14ac:dyDescent="0.2">
      <c r="A662" s="4" t="s">
        <v>226</v>
      </c>
      <c r="B662" s="4">
        <v>2.417207646</v>
      </c>
      <c r="C662" s="4">
        <v>0.13663130900000001</v>
      </c>
      <c r="D662" s="4">
        <v>5.6524440130000002</v>
      </c>
      <c r="E662" s="4">
        <v>1.0992845630000001</v>
      </c>
      <c r="H662" s="4">
        <v>0.2635087459578499</v>
      </c>
    </row>
    <row r="663" spans="1:8" ht="15.75" customHeight="1" x14ac:dyDescent="0.2">
      <c r="A663" s="4" t="s">
        <v>57</v>
      </c>
      <c r="B663" s="4">
        <v>2.9281581889999999</v>
      </c>
      <c r="C663" s="4">
        <v>0.42680409800000002</v>
      </c>
      <c r="D663" s="4">
        <v>14.575855219999999</v>
      </c>
      <c r="E663" s="4">
        <v>1.099524078</v>
      </c>
      <c r="H663" s="4">
        <v>0.26452286366528055</v>
      </c>
    </row>
    <row r="664" spans="1:8" ht="15.75" customHeight="1" x14ac:dyDescent="0.2">
      <c r="A664" s="4" t="s">
        <v>913</v>
      </c>
      <c r="B664" s="4">
        <v>2.0388215750000001</v>
      </c>
      <c r="C664" s="4">
        <v>0.116827023</v>
      </c>
      <c r="D664" s="4">
        <v>5.7301249160000003</v>
      </c>
      <c r="E664" s="4">
        <v>1.1029572670000001</v>
      </c>
      <c r="H664" s="4">
        <v>0.27905914639437207</v>
      </c>
    </row>
    <row r="665" spans="1:8" ht="15.75" customHeight="1" x14ac:dyDescent="0.2">
      <c r="A665" s="4" t="s">
        <v>964</v>
      </c>
      <c r="B665" s="4">
        <v>1.9073478290000001</v>
      </c>
      <c r="C665" s="4">
        <v>0.106453677</v>
      </c>
      <c r="D665" s="4">
        <v>5.5812408969999998</v>
      </c>
      <c r="E665" s="4">
        <v>1.103711479</v>
      </c>
      <c r="H665" s="4">
        <v>0.28225251526211342</v>
      </c>
    </row>
    <row r="666" spans="1:8" ht="15.75" customHeight="1" x14ac:dyDescent="0.2">
      <c r="A666" s="4" t="s">
        <v>853</v>
      </c>
      <c r="B666" s="4">
        <v>2.0414960839999998</v>
      </c>
      <c r="C666" s="4">
        <v>0.120666544</v>
      </c>
      <c r="D666" s="4">
        <v>5.9106919199999997</v>
      </c>
      <c r="E666" s="4">
        <v>1.1044041170000001</v>
      </c>
      <c r="H666" s="4">
        <v>0.28518517693524398</v>
      </c>
    </row>
    <row r="667" spans="1:8" ht="15.75" customHeight="1" x14ac:dyDescent="0.2">
      <c r="A667" s="4" t="s">
        <v>1379</v>
      </c>
      <c r="B667" s="4">
        <v>2.326099905</v>
      </c>
      <c r="C667" s="4">
        <v>7.6349547000000004E-2</v>
      </c>
      <c r="D667" s="4">
        <v>3.2822986950000002</v>
      </c>
      <c r="E667" s="4">
        <v>1.1072149570000001</v>
      </c>
      <c r="H667" s="4">
        <v>0.29708640490324628</v>
      </c>
    </row>
    <row r="668" spans="1:8" ht="15.75" customHeight="1" x14ac:dyDescent="0.2">
      <c r="A668" s="4" t="s">
        <v>1356</v>
      </c>
      <c r="B668" s="4">
        <v>2.3292719169999998</v>
      </c>
      <c r="C668" s="4">
        <v>6.6316435000000007E-2</v>
      </c>
      <c r="D668" s="4">
        <v>2.847088587</v>
      </c>
      <c r="E668" s="4">
        <v>1.108724823</v>
      </c>
      <c r="H668" s="4">
        <v>0.30347924813414345</v>
      </c>
    </row>
    <row r="669" spans="1:8" ht="15.75" customHeight="1" x14ac:dyDescent="0.2">
      <c r="A669" s="4" t="s">
        <v>935</v>
      </c>
      <c r="B669" s="4">
        <v>1.9174221360000001</v>
      </c>
      <c r="C669" s="4">
        <v>8.0494801000000005E-2</v>
      </c>
      <c r="D669" s="4">
        <v>4.1980740220000001</v>
      </c>
      <c r="E669" s="4">
        <v>1.1095411070000001</v>
      </c>
      <c r="H669" s="4">
        <v>0.30693543275177881</v>
      </c>
    </row>
    <row r="670" spans="1:8" ht="15.75" customHeight="1" x14ac:dyDescent="0.2">
      <c r="A670" s="4" t="s">
        <v>790</v>
      </c>
      <c r="B670" s="4">
        <v>2.1021570829999998</v>
      </c>
      <c r="C670" s="4">
        <v>0.19430440299999999</v>
      </c>
      <c r="D670" s="4">
        <v>9.2430962959999992</v>
      </c>
      <c r="E670" s="4">
        <v>1.1100918019999999</v>
      </c>
      <c r="H670" s="4">
        <v>0.30926710112701078</v>
      </c>
    </row>
    <row r="671" spans="1:8" ht="15.75" customHeight="1" x14ac:dyDescent="0.2">
      <c r="A671" s="4" t="s">
        <v>1347</v>
      </c>
      <c r="B671" s="4">
        <v>2.3329008560000002</v>
      </c>
      <c r="C671" s="4">
        <v>0.214480859</v>
      </c>
      <c r="D671" s="4">
        <v>9.1937408569999999</v>
      </c>
      <c r="E671" s="4">
        <v>1.110452185</v>
      </c>
      <c r="H671" s="4">
        <v>0.31079297959707436</v>
      </c>
    </row>
    <row r="672" spans="1:8" ht="15.75" customHeight="1" x14ac:dyDescent="0.2">
      <c r="A672" s="4" t="s">
        <v>1217</v>
      </c>
      <c r="B672" s="4">
        <v>3.7416248539999999</v>
      </c>
      <c r="C672" s="4">
        <v>0.16624166100000001</v>
      </c>
      <c r="D672" s="4">
        <v>4.4430339180000002</v>
      </c>
      <c r="E672" s="4">
        <v>1.1106766340000001</v>
      </c>
      <c r="H672" s="4">
        <v>0.31174330715616383</v>
      </c>
    </row>
    <row r="673" spans="1:8" ht="15.75" customHeight="1" x14ac:dyDescent="0.2">
      <c r="A673" s="4" t="s">
        <v>958</v>
      </c>
      <c r="B673" s="4">
        <v>1.9223200199999999</v>
      </c>
      <c r="C673" s="4">
        <v>0.13211426200000001</v>
      </c>
      <c r="D673" s="4">
        <v>6.8726466239999997</v>
      </c>
      <c r="E673" s="4">
        <v>1.112375332</v>
      </c>
      <c r="H673" s="4">
        <v>0.31893567390304012</v>
      </c>
    </row>
    <row r="674" spans="1:8" ht="15.75" customHeight="1" x14ac:dyDescent="0.2">
      <c r="A674" s="4" t="s">
        <v>1332</v>
      </c>
      <c r="B674" s="4">
        <v>2.339167282</v>
      </c>
      <c r="C674" s="4">
        <v>0.17241498099999999</v>
      </c>
      <c r="D674" s="4">
        <v>7.3707845670000003</v>
      </c>
      <c r="E674" s="4">
        <v>1.1134349800000001</v>
      </c>
      <c r="H674" s="4">
        <v>0.3234222730740488</v>
      </c>
    </row>
    <row r="675" spans="1:8" ht="15.75" customHeight="1" x14ac:dyDescent="0.2">
      <c r="A675" s="4" t="s">
        <v>949</v>
      </c>
      <c r="B675" s="4">
        <v>1.9243234709999999</v>
      </c>
      <c r="C675" s="4">
        <v>0.13317783399999999</v>
      </c>
      <c r="D675" s="4">
        <v>6.920761315</v>
      </c>
      <c r="E675" s="4">
        <v>1.113534654</v>
      </c>
      <c r="H675" s="4">
        <v>0.32384429744985155</v>
      </c>
    </row>
    <row r="676" spans="1:8" ht="15.75" customHeight="1" x14ac:dyDescent="0.2">
      <c r="A676" s="4" t="s">
        <v>758</v>
      </c>
      <c r="B676" s="4">
        <v>2.1087608370000002</v>
      </c>
      <c r="C676" s="4">
        <v>0.26965201300000002</v>
      </c>
      <c r="D676" s="4">
        <v>12.787225960000001</v>
      </c>
      <c r="E676" s="4">
        <v>1.1135790640000001</v>
      </c>
      <c r="H676" s="4">
        <v>0.32403233146603894</v>
      </c>
    </row>
    <row r="677" spans="1:8" ht="15.75" customHeight="1" x14ac:dyDescent="0.2">
      <c r="A677" s="4" t="s">
        <v>1529</v>
      </c>
      <c r="B677" s="4">
        <v>1.7333060410000001</v>
      </c>
      <c r="C677" s="4">
        <v>0.14153917399999999</v>
      </c>
      <c r="D677" s="4">
        <v>8.165850163</v>
      </c>
      <c r="E677" s="4">
        <v>1.1139230840000001</v>
      </c>
      <c r="H677" s="4">
        <v>0.32548892822912479</v>
      </c>
    </row>
    <row r="678" spans="1:8" ht="15.75" customHeight="1" x14ac:dyDescent="0.2">
      <c r="A678" s="4" t="s">
        <v>450</v>
      </c>
      <c r="B678" s="4">
        <v>2.5291667219999998</v>
      </c>
      <c r="C678" s="4">
        <v>0.32520506199999999</v>
      </c>
      <c r="D678" s="4">
        <v>12.85818999</v>
      </c>
      <c r="E678" s="4">
        <v>1.1145564459999999</v>
      </c>
      <c r="H678" s="4">
        <v>0.32817061254707536</v>
      </c>
    </row>
    <row r="679" spans="1:8" ht="15.75" customHeight="1" x14ac:dyDescent="0.2">
      <c r="A679" s="4" t="s">
        <v>1377</v>
      </c>
      <c r="B679" s="4">
        <v>2.3421810660000002</v>
      </c>
      <c r="C679" s="4">
        <v>0.272950111</v>
      </c>
      <c r="D679" s="4">
        <v>11.653672520000001</v>
      </c>
      <c r="E679" s="4">
        <v>1.11486953</v>
      </c>
      <c r="H679" s="4">
        <v>0.32949622483989</v>
      </c>
    </row>
    <row r="680" spans="1:8" ht="15.75" customHeight="1" x14ac:dyDescent="0.2">
      <c r="A680" s="4" t="s">
        <v>904</v>
      </c>
      <c r="B680" s="4">
        <v>2.0643640529999998</v>
      </c>
      <c r="C680" s="4">
        <v>0.15714019600000001</v>
      </c>
      <c r="D680" s="4">
        <v>7.6120389680000002</v>
      </c>
      <c r="E680" s="4">
        <v>1.116775181</v>
      </c>
      <c r="H680" s="4">
        <v>0.33756484026390954</v>
      </c>
    </row>
    <row r="681" spans="1:8" ht="15.75" customHeight="1" x14ac:dyDescent="0.2">
      <c r="A681" s="4" t="s">
        <v>1559</v>
      </c>
      <c r="B681" s="4">
        <v>2.1480478760000001</v>
      </c>
      <c r="C681" s="4">
        <v>0.18365336099999999</v>
      </c>
      <c r="D681" s="4">
        <v>8.5497796899999994</v>
      </c>
      <c r="E681" s="4">
        <v>1.117932146</v>
      </c>
      <c r="H681" s="4">
        <v>0.34246348416253086</v>
      </c>
    </row>
    <row r="682" spans="1:8" ht="15.75" customHeight="1" x14ac:dyDescent="0.2">
      <c r="A682" s="4" t="s">
        <v>427</v>
      </c>
      <c r="B682" s="4">
        <v>2.5379896120000001</v>
      </c>
      <c r="C682" s="4">
        <v>7.7644095999999996E-2</v>
      </c>
      <c r="D682" s="4">
        <v>3.059275569</v>
      </c>
      <c r="E682" s="4">
        <v>1.118444529</v>
      </c>
      <c r="H682" s="4">
        <v>0.34463293773866077</v>
      </c>
    </row>
    <row r="683" spans="1:8" ht="15.75" customHeight="1" x14ac:dyDescent="0.2">
      <c r="A683" s="4" t="s">
        <v>766</v>
      </c>
      <c r="B683" s="4">
        <v>2.1186532740000001</v>
      </c>
      <c r="C683" s="4">
        <v>0.192559389</v>
      </c>
      <c r="D683" s="4">
        <v>9.0887636680000004</v>
      </c>
      <c r="E683" s="4">
        <v>1.1188029900000001</v>
      </c>
      <c r="H683" s="4">
        <v>0.34615067837086982</v>
      </c>
    </row>
    <row r="684" spans="1:8" ht="15.75" customHeight="1" x14ac:dyDescent="0.2">
      <c r="A684" s="4" t="s">
        <v>765</v>
      </c>
      <c r="B684" s="4">
        <v>2.1210240389999999</v>
      </c>
      <c r="C684" s="4">
        <v>0.123821154</v>
      </c>
      <c r="D684" s="4">
        <v>5.8378005909999997</v>
      </c>
      <c r="E684" s="4">
        <v>1.1200549259999999</v>
      </c>
      <c r="H684" s="4">
        <v>0.35145143392342609</v>
      </c>
    </row>
    <row r="685" spans="1:8" ht="15.75" customHeight="1" x14ac:dyDescent="0.2">
      <c r="A685" s="4" t="s">
        <v>469</v>
      </c>
      <c r="B685" s="4">
        <v>3.271309225</v>
      </c>
      <c r="C685" s="4">
        <v>0.13050071899999999</v>
      </c>
      <c r="D685" s="4">
        <v>3.9892504720000002</v>
      </c>
      <c r="E685" s="4">
        <v>1.120083342</v>
      </c>
      <c r="H685" s="4">
        <v>0.35157174859588713</v>
      </c>
    </row>
    <row r="686" spans="1:8" ht="15.75" customHeight="1" x14ac:dyDescent="0.2">
      <c r="A686" s="4" t="s">
        <v>1522</v>
      </c>
      <c r="B686" s="4">
        <v>1.7439566559999999</v>
      </c>
      <c r="C686" s="4">
        <v>0.19344499700000001</v>
      </c>
      <c r="D686" s="4">
        <v>11.09230533</v>
      </c>
      <c r="E686" s="4">
        <v>1.120767788</v>
      </c>
      <c r="H686" s="4">
        <v>0.35446972495803752</v>
      </c>
    </row>
    <row r="687" spans="1:8" ht="15.75" customHeight="1" x14ac:dyDescent="0.2">
      <c r="A687" s="4" t="s">
        <v>774</v>
      </c>
      <c r="B687" s="4">
        <v>2.1241155009999999</v>
      </c>
      <c r="C687" s="4">
        <v>0.138921139</v>
      </c>
      <c r="D687" s="4">
        <v>6.5401875970000001</v>
      </c>
      <c r="E687" s="4">
        <v>1.1216874429999999</v>
      </c>
      <c r="H687" s="4">
        <v>0.3583635872223116</v>
      </c>
    </row>
    <row r="688" spans="1:8" ht="15.75" customHeight="1" x14ac:dyDescent="0.2">
      <c r="A688" s="4" t="s">
        <v>184</v>
      </c>
      <c r="B688" s="4">
        <v>2.4671945929999999</v>
      </c>
      <c r="C688" s="4">
        <v>0.17423785999999999</v>
      </c>
      <c r="D688" s="4">
        <v>7.0621855529999999</v>
      </c>
      <c r="E688" s="4">
        <v>1.122017356</v>
      </c>
      <c r="H688" s="4">
        <v>0.35976045428788933</v>
      </c>
    </row>
    <row r="689" spans="1:8" ht="15.75" customHeight="1" x14ac:dyDescent="0.2">
      <c r="A689" s="4" t="s">
        <v>1527</v>
      </c>
      <c r="B689" s="4">
        <v>1.7464450069999999</v>
      </c>
      <c r="C689" s="4">
        <v>0.14870776599999999</v>
      </c>
      <c r="D689" s="4">
        <v>8.5148839630000008</v>
      </c>
      <c r="E689" s="4">
        <v>1.1223669469999999</v>
      </c>
      <c r="H689" s="4">
        <v>0.36124063892542174</v>
      </c>
    </row>
    <row r="690" spans="1:8" ht="15.75" customHeight="1" x14ac:dyDescent="0.2">
      <c r="A690" s="4" t="s">
        <v>63</v>
      </c>
      <c r="B690" s="4">
        <v>2.9900548420000002</v>
      </c>
      <c r="C690" s="4">
        <v>0.28863349799999999</v>
      </c>
      <c r="D690" s="4">
        <v>9.6531171929999999</v>
      </c>
      <c r="E690" s="4">
        <v>1.1227662860000001</v>
      </c>
      <c r="H690" s="4">
        <v>0.36293145892069556</v>
      </c>
    </row>
    <row r="691" spans="1:8" ht="15.75" customHeight="1" x14ac:dyDescent="0.2">
      <c r="A691" s="4" t="s">
        <v>335</v>
      </c>
      <c r="B691" s="4">
        <v>2.3606522860000001</v>
      </c>
      <c r="C691" s="4">
        <v>2.7927416E-2</v>
      </c>
      <c r="D691" s="4">
        <v>1.1830381050000001</v>
      </c>
      <c r="E691" s="4">
        <v>1.1242448140000001</v>
      </c>
      <c r="H691" s="4">
        <v>0.36919161559452796</v>
      </c>
    </row>
    <row r="692" spans="1:8" ht="15.75" customHeight="1" x14ac:dyDescent="0.2">
      <c r="A692" s="4" t="s">
        <v>433</v>
      </c>
      <c r="B692" s="4">
        <v>2.5532401440000001</v>
      </c>
      <c r="C692" s="4">
        <v>0.24506188500000001</v>
      </c>
      <c r="D692" s="4">
        <v>9.5980742719999999</v>
      </c>
      <c r="E692" s="4">
        <v>1.125165153</v>
      </c>
      <c r="H692" s="4">
        <v>0.37308837394677924</v>
      </c>
    </row>
    <row r="693" spans="1:8" ht="15.75" customHeight="1" x14ac:dyDescent="0.2">
      <c r="A693" s="4" t="s">
        <v>26</v>
      </c>
      <c r="B693" s="4">
        <v>2.997695115</v>
      </c>
      <c r="C693" s="4">
        <v>0.107050123</v>
      </c>
      <c r="D693" s="4">
        <v>3.5710810660000001</v>
      </c>
      <c r="E693" s="4">
        <v>1.12563521</v>
      </c>
      <c r="H693" s="4">
        <v>0.37507861726015018</v>
      </c>
    </row>
    <row r="694" spans="1:8" ht="15.75" customHeight="1" x14ac:dyDescent="0.2">
      <c r="A694" s="4" t="s">
        <v>855</v>
      </c>
      <c r="B694" s="4">
        <v>2.0810160720000002</v>
      </c>
      <c r="C694" s="4">
        <v>0.11635469700000001</v>
      </c>
      <c r="D694" s="4">
        <v>5.5912445269999997</v>
      </c>
      <c r="E694" s="4">
        <v>1.1257835540000001</v>
      </c>
      <c r="H694" s="4">
        <v>0.37570671269129757</v>
      </c>
    </row>
    <row r="695" spans="1:8" ht="15.75" customHeight="1" x14ac:dyDescent="0.2">
      <c r="A695" s="4" t="s">
        <v>352</v>
      </c>
      <c r="B695" s="4">
        <v>2.36510306</v>
      </c>
      <c r="C695" s="4">
        <v>0.222694948</v>
      </c>
      <c r="D695" s="4">
        <v>9.4158665520000007</v>
      </c>
      <c r="E695" s="4">
        <v>1.1263644660000001</v>
      </c>
      <c r="H695" s="4">
        <v>0.37816632125718824</v>
      </c>
    </row>
    <row r="696" spans="1:8" ht="15.75" customHeight="1" x14ac:dyDescent="0.2">
      <c r="A696" s="4" t="s">
        <v>905</v>
      </c>
      <c r="B696" s="4">
        <v>2.0823898500000002</v>
      </c>
      <c r="C696" s="4">
        <v>0.12250354099999999</v>
      </c>
      <c r="D696" s="4">
        <v>5.882834162</v>
      </c>
      <c r="E696" s="4">
        <v>1.1265267370000001</v>
      </c>
      <c r="H696" s="4">
        <v>0.37885338425742859</v>
      </c>
    </row>
    <row r="697" spans="1:8" ht="15.75" customHeight="1" x14ac:dyDescent="0.2">
      <c r="A697" s="4" t="s">
        <v>1397</v>
      </c>
      <c r="B697" s="4">
        <v>2.3684685110000001</v>
      </c>
      <c r="C697" s="4">
        <v>0.18016407500000001</v>
      </c>
      <c r="D697" s="4">
        <v>7.6067752000000004</v>
      </c>
      <c r="E697" s="4">
        <v>1.1273822570000001</v>
      </c>
      <c r="H697" s="4">
        <v>0.38247569593336367</v>
      </c>
    </row>
    <row r="698" spans="1:8" ht="15.75" customHeight="1" x14ac:dyDescent="0.2">
      <c r="A698" s="4" t="s">
        <v>66</v>
      </c>
      <c r="B698" s="4">
        <v>3.003539629</v>
      </c>
      <c r="C698" s="4">
        <v>0.33440872199999999</v>
      </c>
      <c r="D698" s="4">
        <v>11.13382086</v>
      </c>
      <c r="E698" s="4">
        <v>1.127829827</v>
      </c>
      <c r="H698" s="4">
        <v>0.38437072823745722</v>
      </c>
    </row>
    <row r="699" spans="1:8" ht="15.75" customHeight="1" x14ac:dyDescent="0.2">
      <c r="A699" s="4" t="s">
        <v>903</v>
      </c>
      <c r="B699" s="4">
        <v>2.0873128570000001</v>
      </c>
      <c r="C699" s="4">
        <v>9.6040871999999999E-2</v>
      </c>
      <c r="D699" s="4">
        <v>4.6011728119999997</v>
      </c>
      <c r="E699" s="4">
        <v>1.1291899750000001</v>
      </c>
      <c r="H699" s="4">
        <v>0.39012965845697284</v>
      </c>
    </row>
    <row r="700" spans="1:8" ht="15.75" customHeight="1" x14ac:dyDescent="0.2">
      <c r="A700" s="4" t="s">
        <v>818</v>
      </c>
      <c r="B700" s="4">
        <v>2.1392158399999999</v>
      </c>
      <c r="C700" s="4">
        <v>0.30605057899999999</v>
      </c>
      <c r="D700" s="4">
        <v>14.30667131</v>
      </c>
      <c r="E700" s="4">
        <v>1.12966152</v>
      </c>
      <c r="H700" s="4">
        <v>0.39212620203190796</v>
      </c>
    </row>
    <row r="701" spans="1:8" ht="15.75" customHeight="1" x14ac:dyDescent="0.2">
      <c r="A701" s="4" t="s">
        <v>1161</v>
      </c>
      <c r="B701" s="4">
        <v>3.8059195620000001</v>
      </c>
      <c r="C701" s="4">
        <v>0.29710617499999997</v>
      </c>
      <c r="D701" s="4">
        <v>7.8064228780000002</v>
      </c>
      <c r="E701" s="4">
        <v>1.1297620930000001</v>
      </c>
      <c r="H701" s="4">
        <v>0.39255203281574025</v>
      </c>
    </row>
    <row r="702" spans="1:8" ht="15.75" customHeight="1" x14ac:dyDescent="0.2">
      <c r="A702" s="4" t="s">
        <v>418</v>
      </c>
      <c r="B702" s="4">
        <v>2.566037412</v>
      </c>
      <c r="C702" s="4">
        <v>0.32125158700000001</v>
      </c>
      <c r="D702" s="4">
        <v>12.51936491</v>
      </c>
      <c r="E702" s="4">
        <v>1.130804669</v>
      </c>
      <c r="H702" s="4">
        <v>0.39696634834062494</v>
      </c>
    </row>
    <row r="703" spans="1:8" ht="15.75" customHeight="1" x14ac:dyDescent="0.2">
      <c r="A703" s="4" t="s">
        <v>1336</v>
      </c>
      <c r="B703" s="4">
        <v>2.3774971840000001</v>
      </c>
      <c r="C703" s="4">
        <v>0.26909859200000003</v>
      </c>
      <c r="D703" s="4">
        <v>11.31856617</v>
      </c>
      <c r="E703" s="4">
        <v>1.1316798720000001</v>
      </c>
      <c r="H703" s="4">
        <v>0.40067199875874937</v>
      </c>
    </row>
    <row r="704" spans="1:8" ht="15.75" customHeight="1" x14ac:dyDescent="0.2">
      <c r="A704" s="4" t="s">
        <v>1374</v>
      </c>
      <c r="B704" s="4">
        <v>2.3784425869999999</v>
      </c>
      <c r="C704" s="4">
        <v>0.16512755800000001</v>
      </c>
      <c r="D704" s="4">
        <v>6.942675801</v>
      </c>
      <c r="E704" s="4">
        <v>1.1321298799999999</v>
      </c>
      <c r="H704" s="4">
        <v>0.40257735366881997</v>
      </c>
    </row>
    <row r="705" spans="1:8" ht="15.75" customHeight="1" x14ac:dyDescent="0.2">
      <c r="A705" s="4" t="s">
        <v>492</v>
      </c>
      <c r="B705" s="4">
        <v>3.3163526889999999</v>
      </c>
      <c r="C705" s="4">
        <v>0.29737045600000001</v>
      </c>
      <c r="D705" s="4">
        <v>8.9667922460000007</v>
      </c>
      <c r="E705" s="4">
        <v>1.1355060459999999</v>
      </c>
      <c r="H705" s="4">
        <v>0.41687219835006084</v>
      </c>
    </row>
    <row r="706" spans="1:8" ht="15.75" customHeight="1" x14ac:dyDescent="0.2">
      <c r="A706" s="4" t="s">
        <v>929</v>
      </c>
      <c r="B706" s="4">
        <v>1.963086173</v>
      </c>
      <c r="C706" s="4">
        <v>5.2895444E-2</v>
      </c>
      <c r="D706" s="4">
        <v>2.694504443</v>
      </c>
      <c r="E706" s="4">
        <v>1.1359651930000001</v>
      </c>
      <c r="H706" s="4">
        <v>0.41881624821338509</v>
      </c>
    </row>
    <row r="707" spans="1:8" ht="15.75" customHeight="1" x14ac:dyDescent="0.2">
      <c r="A707" s="4" t="s">
        <v>357</v>
      </c>
      <c r="B707" s="4">
        <v>2.3864844500000002</v>
      </c>
      <c r="C707" s="4">
        <v>0.26967530099999998</v>
      </c>
      <c r="D707" s="4">
        <v>11.30010717</v>
      </c>
      <c r="E707" s="4">
        <v>1.1365472089999999</v>
      </c>
      <c r="H707" s="4">
        <v>0.42128053116688763</v>
      </c>
    </row>
    <row r="708" spans="1:8" ht="15.75" customHeight="1" x14ac:dyDescent="0.2">
      <c r="A708" s="4" t="s">
        <v>243</v>
      </c>
      <c r="B708" s="4">
        <v>2.50045955</v>
      </c>
      <c r="C708" s="4">
        <v>0.20159254900000001</v>
      </c>
      <c r="D708" s="4">
        <v>8.0622199569999999</v>
      </c>
      <c r="E708" s="4">
        <v>1.137145412</v>
      </c>
      <c r="H708" s="4">
        <v>0.42381335063514025</v>
      </c>
    </row>
    <row r="709" spans="1:8" ht="15.75" customHeight="1" x14ac:dyDescent="0.2">
      <c r="A709" s="4" t="s">
        <v>453</v>
      </c>
      <c r="B709" s="4">
        <v>2.580632466</v>
      </c>
      <c r="C709" s="4">
        <v>4.1126866999999998E-2</v>
      </c>
      <c r="D709" s="4">
        <v>1.593673946</v>
      </c>
      <c r="E709" s="4">
        <v>1.137236436</v>
      </c>
      <c r="H709" s="4">
        <v>0.42419875050655237</v>
      </c>
    </row>
    <row r="710" spans="1:8" ht="15.75" customHeight="1" x14ac:dyDescent="0.2">
      <c r="A710" s="4" t="s">
        <v>945</v>
      </c>
      <c r="B710" s="4">
        <v>1.965321777</v>
      </c>
      <c r="C710" s="4">
        <v>0.10806958</v>
      </c>
      <c r="D710" s="4">
        <v>5.4988237050000004</v>
      </c>
      <c r="E710" s="4">
        <v>1.1372588539999999</v>
      </c>
      <c r="H710" s="4">
        <v>0.42429366936660334</v>
      </c>
    </row>
    <row r="711" spans="1:8" ht="15.75" customHeight="1" x14ac:dyDescent="0.2">
      <c r="A711" s="4" t="s">
        <v>1390</v>
      </c>
      <c r="B711" s="4">
        <v>2.3899040920000001</v>
      </c>
      <c r="C711" s="4">
        <v>0.34188395799999999</v>
      </c>
      <c r="D711" s="4">
        <v>14.30534216</v>
      </c>
      <c r="E711" s="4">
        <v>1.137585514</v>
      </c>
      <c r="H711" s="4">
        <v>0.42567676307810171</v>
      </c>
    </row>
    <row r="712" spans="1:8" ht="15.75" customHeight="1" x14ac:dyDescent="0.2">
      <c r="A712" s="4" t="s">
        <v>1577</v>
      </c>
      <c r="B712" s="4">
        <v>2.1868201310000002</v>
      </c>
      <c r="C712" s="4">
        <v>0.28914764399999998</v>
      </c>
      <c r="D712" s="4">
        <v>13.22228748</v>
      </c>
      <c r="E712" s="4">
        <v>1.1381108170000001</v>
      </c>
      <c r="H712" s="4">
        <v>0.42790092053824763</v>
      </c>
    </row>
    <row r="713" spans="1:8" ht="15.75" customHeight="1" x14ac:dyDescent="0.2">
      <c r="A713" s="4" t="s">
        <v>1159</v>
      </c>
      <c r="B713" s="4">
        <v>3.834408727</v>
      </c>
      <c r="C713" s="4">
        <v>0.26210510300000001</v>
      </c>
      <c r="D713" s="4">
        <v>6.8356067850000004</v>
      </c>
      <c r="E713" s="4">
        <v>1.1382189140000001</v>
      </c>
      <c r="H713" s="4">
        <v>0.42835860828982991</v>
      </c>
    </row>
    <row r="714" spans="1:8" ht="15.75" customHeight="1" x14ac:dyDescent="0.2">
      <c r="A714" s="4" t="s">
        <v>190</v>
      </c>
      <c r="B714" s="4">
        <v>2.5034059659999999</v>
      </c>
      <c r="C714" s="4">
        <v>0.245631024</v>
      </c>
      <c r="D714" s="4">
        <v>9.8118734029999999</v>
      </c>
      <c r="E714" s="4">
        <v>1.1384853669999999</v>
      </c>
      <c r="H714" s="4">
        <v>0.42948678274862379</v>
      </c>
    </row>
    <row r="715" spans="1:8" ht="15.75" customHeight="1" x14ac:dyDescent="0.2">
      <c r="A715" s="4" t="s">
        <v>924</v>
      </c>
      <c r="B715" s="4">
        <v>1.968368092</v>
      </c>
      <c r="C715" s="4">
        <v>0.20100484099999999</v>
      </c>
      <c r="D715" s="4">
        <v>10.211750650000001</v>
      </c>
      <c r="E715" s="4">
        <v>1.1390216440000001</v>
      </c>
      <c r="H715" s="4">
        <v>0.43175740463780926</v>
      </c>
    </row>
    <row r="716" spans="1:8" ht="15.75" customHeight="1" x14ac:dyDescent="0.2">
      <c r="A716" s="4" t="s">
        <v>1450</v>
      </c>
      <c r="B716" s="4">
        <v>2.1886347709999998</v>
      </c>
      <c r="C716" s="4">
        <v>0.324946501</v>
      </c>
      <c r="D716" s="4">
        <v>14.846995290000001</v>
      </c>
      <c r="E716" s="4">
        <v>1.139055229</v>
      </c>
      <c r="H716" s="4">
        <v>0.43189960509792252</v>
      </c>
    </row>
    <row r="717" spans="1:8" ht="15.75" customHeight="1" x14ac:dyDescent="0.2">
      <c r="A717" s="4" t="s">
        <v>894</v>
      </c>
      <c r="B717" s="4">
        <v>2.1091198860000002</v>
      </c>
      <c r="C717" s="4">
        <v>0.21911773900000001</v>
      </c>
      <c r="D717" s="4">
        <v>10.389060430000001</v>
      </c>
      <c r="E717" s="4">
        <v>1.140987094</v>
      </c>
      <c r="H717" s="4">
        <v>0.44007921182345816</v>
      </c>
    </row>
    <row r="718" spans="1:8" ht="15.75" customHeight="1" x14ac:dyDescent="0.2">
      <c r="A718" s="4" t="s">
        <v>1089</v>
      </c>
      <c r="B718" s="4">
        <v>6.0163240460000003</v>
      </c>
      <c r="C718" s="4">
        <v>0.60310723799999999</v>
      </c>
      <c r="D718" s="4">
        <v>10.024513860000001</v>
      </c>
      <c r="E718" s="4">
        <v>1.14115678</v>
      </c>
      <c r="H718" s="4">
        <v>0.4407976702803531</v>
      </c>
    </row>
    <row r="719" spans="1:8" ht="15.75" customHeight="1" x14ac:dyDescent="0.2">
      <c r="A719" s="4" t="s">
        <v>151</v>
      </c>
      <c r="B719" s="4">
        <v>2.7095539679999998</v>
      </c>
      <c r="C719" s="4">
        <v>0.111952045</v>
      </c>
      <c r="D719" s="4">
        <v>4.13175179</v>
      </c>
      <c r="E719" s="4">
        <v>1.1417828139999999</v>
      </c>
      <c r="H719" s="4">
        <v>0.44344832750371682</v>
      </c>
    </row>
    <row r="720" spans="1:8" ht="15.75" customHeight="1" x14ac:dyDescent="0.2">
      <c r="A720" s="4" t="s">
        <v>970</v>
      </c>
      <c r="B720" s="4">
        <v>1.9732071550000001</v>
      </c>
      <c r="C720" s="4">
        <v>0.288934048</v>
      </c>
      <c r="D720" s="4">
        <v>14.642864380000001</v>
      </c>
      <c r="E720" s="4">
        <v>1.14182183</v>
      </c>
      <c r="H720" s="4">
        <v>0.44361352307173241</v>
      </c>
    </row>
    <row r="721" spans="1:8" ht="15.75" customHeight="1" x14ac:dyDescent="0.2">
      <c r="A721" s="4" t="s">
        <v>989</v>
      </c>
      <c r="B721" s="4">
        <v>1.973216101</v>
      </c>
      <c r="C721" s="4">
        <v>0.13787191700000001</v>
      </c>
      <c r="D721" s="4">
        <v>6.9871676520000001</v>
      </c>
      <c r="E721" s="4">
        <v>1.1418270070000001</v>
      </c>
      <c r="H721" s="4">
        <v>0.44363544273175953</v>
      </c>
    </row>
    <row r="722" spans="1:8" ht="15.75" customHeight="1" x14ac:dyDescent="0.2">
      <c r="A722" s="4" t="s">
        <v>1485</v>
      </c>
      <c r="B722" s="4">
        <v>1.777320113</v>
      </c>
      <c r="C722" s="4">
        <v>0.17066382599999999</v>
      </c>
      <c r="D722" s="4">
        <v>9.6023121979999999</v>
      </c>
      <c r="E722" s="4">
        <v>1.1422090819999999</v>
      </c>
      <c r="H722" s="4">
        <v>0.44525316614393279</v>
      </c>
    </row>
    <row r="723" spans="1:8" ht="15.75" customHeight="1" x14ac:dyDescent="0.2">
      <c r="A723" s="4" t="s">
        <v>825</v>
      </c>
      <c r="B723" s="4">
        <v>2.1635009709999999</v>
      </c>
      <c r="C723" s="4">
        <v>0.10223916</v>
      </c>
      <c r="D723" s="4">
        <v>4.7256350579999999</v>
      </c>
      <c r="E723" s="4">
        <v>1.142485835</v>
      </c>
      <c r="H723" s="4">
        <v>0.44642495128425719</v>
      </c>
    </row>
    <row r="724" spans="1:8" ht="15.75" customHeight="1" x14ac:dyDescent="0.2">
      <c r="A724" s="4" t="s">
        <v>481</v>
      </c>
      <c r="B724" s="4">
        <v>3.3389810670000002</v>
      </c>
      <c r="C724" s="4">
        <v>0.17951930399999999</v>
      </c>
      <c r="D724" s="4">
        <v>5.3764696460000003</v>
      </c>
      <c r="E724" s="4">
        <v>1.1432539129999999</v>
      </c>
      <c r="H724" s="4">
        <v>0.44967702944423998</v>
      </c>
    </row>
    <row r="725" spans="1:8" ht="15.75" customHeight="1" x14ac:dyDescent="0.2">
      <c r="A725" s="4" t="s">
        <v>829</v>
      </c>
      <c r="B725" s="4">
        <v>2.167533852</v>
      </c>
      <c r="C725" s="4">
        <v>0.196375884</v>
      </c>
      <c r="D725" s="4">
        <v>9.0598762209999997</v>
      </c>
      <c r="E725" s="4">
        <v>1.1446154900000001</v>
      </c>
      <c r="H725" s="4">
        <v>0.45544201011656243</v>
      </c>
    </row>
    <row r="726" spans="1:8" ht="15.75" customHeight="1" x14ac:dyDescent="0.2">
      <c r="A726" s="4" t="s">
        <v>990</v>
      </c>
      <c r="B726" s="4">
        <v>1.97864372</v>
      </c>
      <c r="C726" s="4">
        <v>0.26392935000000001</v>
      </c>
      <c r="D726" s="4">
        <v>13.33890216</v>
      </c>
      <c r="E726" s="4">
        <v>1.144967769</v>
      </c>
      <c r="H726" s="4">
        <v>0.4569335758717597</v>
      </c>
    </row>
    <row r="727" spans="1:8" ht="15.75" customHeight="1" x14ac:dyDescent="0.2">
      <c r="A727" s="4" t="s">
        <v>1327</v>
      </c>
      <c r="B727" s="4">
        <v>2.4076526299999998</v>
      </c>
      <c r="C727" s="4">
        <v>0.187115639</v>
      </c>
      <c r="D727" s="4">
        <v>7.7717041440000001</v>
      </c>
      <c r="E727" s="4">
        <v>1.146033753</v>
      </c>
      <c r="H727" s="4">
        <v>0.46144700196297916</v>
      </c>
    </row>
    <row r="728" spans="1:8" ht="15.75" customHeight="1" x14ac:dyDescent="0.2">
      <c r="A728" s="4" t="s">
        <v>921</v>
      </c>
      <c r="B728" s="4">
        <v>2.1191657199999998</v>
      </c>
      <c r="C728" s="4">
        <v>0.21693738900000001</v>
      </c>
      <c r="D728" s="4">
        <v>10.23692424</v>
      </c>
      <c r="E728" s="4">
        <v>1.146421667</v>
      </c>
      <c r="H728" s="4">
        <v>0.46308944797412899</v>
      </c>
    </row>
    <row r="729" spans="1:8" ht="15.75" customHeight="1" x14ac:dyDescent="0.2">
      <c r="A729" s="4" t="s">
        <v>1065</v>
      </c>
      <c r="B729" s="4">
        <v>6.044641811</v>
      </c>
      <c r="C729" s="4">
        <v>0.50447165000000005</v>
      </c>
      <c r="D729" s="4">
        <v>8.3457658220000006</v>
      </c>
      <c r="E729" s="4">
        <v>1.1465280010000001</v>
      </c>
      <c r="H729" s="4">
        <v>0.46353967110129024</v>
      </c>
    </row>
    <row r="730" spans="1:8" ht="15.75" customHeight="1" x14ac:dyDescent="0.2">
      <c r="A730" s="4" t="s">
        <v>385</v>
      </c>
      <c r="B730" s="4">
        <v>2.407518644</v>
      </c>
      <c r="C730" s="4">
        <v>0.34007414200000002</v>
      </c>
      <c r="D730" s="4">
        <v>14.12550397</v>
      </c>
      <c r="E730" s="4">
        <v>1.1465646030000001</v>
      </c>
      <c r="H730" s="4">
        <v>0.46369464568044977</v>
      </c>
    </row>
    <row r="731" spans="1:8" ht="15.75" customHeight="1" x14ac:dyDescent="0.2">
      <c r="A731" s="4" t="s">
        <v>865</v>
      </c>
      <c r="B731" s="4">
        <v>2.119811296</v>
      </c>
      <c r="C731" s="4">
        <v>0.19543190599999999</v>
      </c>
      <c r="D731" s="4">
        <v>9.2193067460000009</v>
      </c>
      <c r="E731" s="4">
        <v>1.1467709100000001</v>
      </c>
      <c r="H731" s="4">
        <v>0.46456815916339256</v>
      </c>
    </row>
    <row r="732" spans="1:8" ht="15.75" customHeight="1" x14ac:dyDescent="0.2">
      <c r="A732" s="4" t="s">
        <v>386</v>
      </c>
      <c r="B732" s="4">
        <v>2.4104572719999999</v>
      </c>
      <c r="C732" s="4">
        <v>0.185050623</v>
      </c>
      <c r="D732" s="4">
        <v>7.6769924500000002</v>
      </c>
      <c r="E732" s="4">
        <v>1.147964105</v>
      </c>
      <c r="H732" s="4">
        <v>0.46962020257578169</v>
      </c>
    </row>
    <row r="733" spans="1:8" ht="15.75" customHeight="1" x14ac:dyDescent="0.2">
      <c r="A733" s="4" t="s">
        <v>125</v>
      </c>
      <c r="B733" s="4">
        <v>2.7250077660000001</v>
      </c>
      <c r="C733" s="4">
        <v>8.7817181999999994E-2</v>
      </c>
      <c r="D733" s="4">
        <v>3.2226396859999999</v>
      </c>
      <c r="E733" s="4">
        <v>1.1482949119999999</v>
      </c>
      <c r="H733" s="4">
        <v>0.47102085487915346</v>
      </c>
    </row>
    <row r="734" spans="1:8" ht="15.75" customHeight="1" x14ac:dyDescent="0.2">
      <c r="A734" s="4" t="s">
        <v>477</v>
      </c>
      <c r="B734" s="4">
        <v>3.3593027910000002</v>
      </c>
      <c r="C734" s="4">
        <v>0.28763517900000002</v>
      </c>
      <c r="D734" s="4">
        <v>8.5623475130000006</v>
      </c>
      <c r="E734" s="4">
        <v>1.1502119909999999</v>
      </c>
      <c r="H734" s="4">
        <v>0.47913785698943739</v>
      </c>
    </row>
    <row r="735" spans="1:8" ht="15.75" customHeight="1" x14ac:dyDescent="0.2">
      <c r="A735" s="4" t="s">
        <v>305</v>
      </c>
      <c r="B735" s="4">
        <v>2.4154140750000002</v>
      </c>
      <c r="C735" s="4">
        <v>0.209634977</v>
      </c>
      <c r="D735" s="4">
        <v>8.6790492649999997</v>
      </c>
      <c r="E735" s="4">
        <v>1.1503247489999999</v>
      </c>
      <c r="H735" s="4">
        <v>0.47961527963292333</v>
      </c>
    </row>
    <row r="736" spans="1:8" ht="15.75" customHeight="1" x14ac:dyDescent="0.2">
      <c r="A736" s="4" t="s">
        <v>1405</v>
      </c>
      <c r="B736" s="4">
        <v>2.4217173320000001</v>
      </c>
      <c r="C736" s="4">
        <v>3.3907780999999998E-2</v>
      </c>
      <c r="D736" s="4">
        <v>1.400154353</v>
      </c>
      <c r="E736" s="4">
        <v>1.152728499</v>
      </c>
      <c r="H736" s="4">
        <v>0.48979286950928991</v>
      </c>
    </row>
    <row r="737" spans="1:8" ht="15.75" customHeight="1" x14ac:dyDescent="0.2">
      <c r="A737" s="4" t="s">
        <v>38</v>
      </c>
      <c r="B737" s="4">
        <v>3.071661604</v>
      </c>
      <c r="C737" s="4">
        <v>0.37009640100000002</v>
      </c>
      <c r="D737" s="4">
        <v>12.04873611</v>
      </c>
      <c r="E737" s="4">
        <v>1.1534096439999999</v>
      </c>
      <c r="H737" s="4">
        <v>0.49267686928311705</v>
      </c>
    </row>
    <row r="738" spans="1:8" ht="15.75" customHeight="1" x14ac:dyDescent="0.2">
      <c r="A738" s="4" t="s">
        <v>108</v>
      </c>
      <c r="B738" s="4">
        <v>2.7447157880000002</v>
      </c>
      <c r="C738" s="4">
        <v>0.25990051600000003</v>
      </c>
      <c r="D738" s="4">
        <v>9.4691230609999995</v>
      </c>
      <c r="E738" s="4">
        <v>1.1565997029999999</v>
      </c>
      <c r="H738" s="4">
        <v>0.50618372822577407</v>
      </c>
    </row>
    <row r="739" spans="1:8" ht="15.75" customHeight="1" x14ac:dyDescent="0.2">
      <c r="A739" s="4" t="s">
        <v>763</v>
      </c>
      <c r="B739" s="4">
        <v>2.1902645889999999</v>
      </c>
      <c r="C739" s="4">
        <v>6.4990546999999996E-2</v>
      </c>
      <c r="D739" s="4">
        <v>2.967246405</v>
      </c>
      <c r="E739" s="4">
        <v>1.156618972</v>
      </c>
      <c r="H739" s="4">
        <v>0.50626531407260844</v>
      </c>
    </row>
    <row r="740" spans="1:8" ht="15.75" customHeight="1" x14ac:dyDescent="0.2">
      <c r="A740" s="4" t="s">
        <v>824</v>
      </c>
      <c r="B740" s="4">
        <v>2.191072321</v>
      </c>
      <c r="C740" s="4">
        <v>0.25734771099999998</v>
      </c>
      <c r="D740" s="4">
        <v>11.74528604</v>
      </c>
      <c r="E740" s="4">
        <v>1.1570455129999999</v>
      </c>
      <c r="H740" s="4">
        <v>0.50807130860758698</v>
      </c>
    </row>
    <row r="741" spans="1:8" ht="15.75" customHeight="1" x14ac:dyDescent="0.2">
      <c r="A741" s="4" t="s">
        <v>1086</v>
      </c>
      <c r="B741" s="4">
        <v>6.1119508490000003</v>
      </c>
      <c r="C741" s="4">
        <v>0.572127261</v>
      </c>
      <c r="D741" s="4">
        <v>9.3607961629999998</v>
      </c>
      <c r="E741" s="4">
        <v>1.15929496</v>
      </c>
      <c r="H741" s="4">
        <v>0.51759557236822085</v>
      </c>
    </row>
    <row r="742" spans="1:8" ht="15.75" customHeight="1" x14ac:dyDescent="0.2">
      <c r="A742" s="4" t="s">
        <v>1297</v>
      </c>
      <c r="B742" s="4">
        <v>1.8054960499999999</v>
      </c>
      <c r="C742" s="4">
        <v>0.145110815</v>
      </c>
      <c r="D742" s="4">
        <v>8.0371715540000004</v>
      </c>
      <c r="E742" s="4">
        <v>1.160316575</v>
      </c>
      <c r="H742" s="4">
        <v>0.52192113803916995</v>
      </c>
    </row>
    <row r="743" spans="1:8" ht="15.75" customHeight="1" x14ac:dyDescent="0.2">
      <c r="A743" s="4" t="s">
        <v>1068</v>
      </c>
      <c r="B743" s="4">
        <v>6.1218081729999998</v>
      </c>
      <c r="C743" s="4">
        <v>0.79686058100000001</v>
      </c>
      <c r="D743" s="4">
        <v>13.016751879999999</v>
      </c>
      <c r="E743" s="4">
        <v>1.1611646659999999</v>
      </c>
      <c r="H743" s="4">
        <v>0.52551199498179579</v>
      </c>
    </row>
    <row r="744" spans="1:8" ht="15.75" customHeight="1" x14ac:dyDescent="0.2">
      <c r="A744" s="4" t="s">
        <v>799</v>
      </c>
      <c r="B744" s="4">
        <v>2.199362764</v>
      </c>
      <c r="C744" s="4">
        <v>8.1312224000000002E-2</v>
      </c>
      <c r="D744" s="4">
        <v>3.6970810730000001</v>
      </c>
      <c r="E744" s="4">
        <v>1.1614234699999999</v>
      </c>
      <c r="H744" s="4">
        <v>0.52660778321699619</v>
      </c>
    </row>
    <row r="745" spans="1:8" ht="15.75" customHeight="1" x14ac:dyDescent="0.2">
      <c r="A745" s="4" t="s">
        <v>348</v>
      </c>
      <c r="B745" s="4">
        <v>2.4403629680000001</v>
      </c>
      <c r="C745" s="4">
        <v>0.36350887799999998</v>
      </c>
      <c r="D745" s="4">
        <v>14.895688979999999</v>
      </c>
      <c r="E745" s="4">
        <v>1.1622064919999999</v>
      </c>
      <c r="H745" s="4">
        <v>0.52992313497161814</v>
      </c>
    </row>
    <row r="746" spans="1:8" ht="15.75" customHeight="1" x14ac:dyDescent="0.2">
      <c r="A746" s="4" t="s">
        <v>36</v>
      </c>
      <c r="B746" s="4">
        <v>3.0979117710000001</v>
      </c>
      <c r="C746" s="4">
        <v>0.27705527299999999</v>
      </c>
      <c r="D746" s="4">
        <v>8.9432912600000005</v>
      </c>
      <c r="E746" s="4">
        <v>1.1632665879999999</v>
      </c>
      <c r="H746" s="4">
        <v>0.53441163099557099</v>
      </c>
    </row>
    <row r="747" spans="1:8" ht="15.75" customHeight="1" x14ac:dyDescent="0.2">
      <c r="A747" s="4" t="s">
        <v>58</v>
      </c>
      <c r="B747" s="4">
        <v>3.0979741629999999</v>
      </c>
      <c r="C747" s="4">
        <v>0.324520647</v>
      </c>
      <c r="D747" s="4">
        <v>10.475253520000001</v>
      </c>
      <c r="E747" s="4">
        <v>1.1632900159999999</v>
      </c>
      <c r="H747" s="4">
        <v>0.53451082624284019</v>
      </c>
    </row>
    <row r="748" spans="1:8" ht="15.75" customHeight="1" x14ac:dyDescent="0.2">
      <c r="A748" s="4" t="s">
        <v>1576</v>
      </c>
      <c r="B748" s="4">
        <v>2.2361156879999999</v>
      </c>
      <c r="C748" s="4">
        <v>8.3535487000000005E-2</v>
      </c>
      <c r="D748" s="4">
        <v>3.7357408360000002</v>
      </c>
      <c r="E748" s="4">
        <v>1.1637662449999999</v>
      </c>
      <c r="H748" s="4">
        <v>0.53652720209275473</v>
      </c>
    </row>
    <row r="749" spans="1:8" ht="15.75" customHeight="1" x14ac:dyDescent="0.2">
      <c r="A749" s="4" t="s">
        <v>1059</v>
      </c>
      <c r="B749" s="4">
        <v>6.1418229520000001</v>
      </c>
      <c r="C749" s="4">
        <v>0.33765579699999998</v>
      </c>
      <c r="D749" s="4">
        <v>5.4976478459999996</v>
      </c>
      <c r="E749" s="4">
        <v>1.164961004</v>
      </c>
      <c r="H749" s="4">
        <v>0.5415858675542623</v>
      </c>
    </row>
    <row r="750" spans="1:8" ht="15.75" customHeight="1" x14ac:dyDescent="0.2">
      <c r="A750" s="4" t="s">
        <v>1174</v>
      </c>
      <c r="B750" s="4">
        <v>3.926059907</v>
      </c>
      <c r="C750" s="4">
        <v>5.9234156000000003E-2</v>
      </c>
      <c r="D750" s="4">
        <v>1.5087430610000001</v>
      </c>
      <c r="E750" s="4">
        <v>1.1654249619999999</v>
      </c>
      <c r="H750" s="4">
        <v>0.54355028741650169</v>
      </c>
    </row>
    <row r="751" spans="1:8" ht="15.75" customHeight="1" x14ac:dyDescent="0.2">
      <c r="A751" s="4" t="s">
        <v>1203</v>
      </c>
      <c r="B751" s="4">
        <v>3.9268228440000001</v>
      </c>
      <c r="C751" s="4">
        <v>0.21897148999999999</v>
      </c>
      <c r="D751" s="4">
        <v>5.5763017269999997</v>
      </c>
      <c r="E751" s="4">
        <v>1.1656514339999999</v>
      </c>
      <c r="H751" s="4">
        <v>0.54450918045216712</v>
      </c>
    </row>
    <row r="752" spans="1:8" ht="15.75" customHeight="1" x14ac:dyDescent="0.2">
      <c r="A752" s="4" t="s">
        <v>1543</v>
      </c>
      <c r="B752" s="4">
        <v>2.242567792</v>
      </c>
      <c r="C752" s="4">
        <v>0.32136641599999999</v>
      </c>
      <c r="D752" s="4">
        <v>14.33028768</v>
      </c>
      <c r="E752" s="4">
        <v>1.167124184</v>
      </c>
      <c r="H752" s="4">
        <v>0.55074487280387541</v>
      </c>
    </row>
    <row r="753" spans="1:8" ht="15.75" customHeight="1" x14ac:dyDescent="0.2">
      <c r="A753" s="4" t="s">
        <v>1392</v>
      </c>
      <c r="B753" s="4">
        <v>2.45232297</v>
      </c>
      <c r="C753" s="4">
        <v>0.33267738800000002</v>
      </c>
      <c r="D753" s="4">
        <v>13.565806459999999</v>
      </c>
      <c r="E753" s="4">
        <v>1.16729667</v>
      </c>
      <c r="H753" s="4">
        <v>0.55147518659167194</v>
      </c>
    </row>
    <row r="754" spans="1:8" ht="15.75" customHeight="1" x14ac:dyDescent="0.2">
      <c r="A754" s="4" t="s">
        <v>14</v>
      </c>
      <c r="B754" s="4">
        <v>3.1087919319999999</v>
      </c>
      <c r="C754" s="4">
        <v>0.37536226299999997</v>
      </c>
      <c r="D754" s="4">
        <v>12.07421632</v>
      </c>
      <c r="E754" s="4">
        <v>1.1673520909999999</v>
      </c>
      <c r="H754" s="4">
        <v>0.55170984169662751</v>
      </c>
    </row>
    <row r="755" spans="1:8" ht="15.75" customHeight="1" x14ac:dyDescent="0.2">
      <c r="A755" s="4" t="s">
        <v>833</v>
      </c>
      <c r="B755" s="4">
        <v>2.1592151469999998</v>
      </c>
      <c r="C755" s="4">
        <v>0.12168198099999999</v>
      </c>
      <c r="D755" s="4">
        <v>5.6354727430000002</v>
      </c>
      <c r="E755" s="4">
        <v>1.168087519</v>
      </c>
      <c r="H755" s="4">
        <v>0.55482367823020906</v>
      </c>
    </row>
    <row r="756" spans="1:8" ht="15.75" customHeight="1" x14ac:dyDescent="0.2">
      <c r="A756" s="4" t="s">
        <v>261</v>
      </c>
      <c r="B756" s="4">
        <v>2.57148493</v>
      </c>
      <c r="C756" s="4">
        <v>0.29001049400000001</v>
      </c>
      <c r="D756" s="4">
        <v>11.27793868</v>
      </c>
      <c r="E756" s="4">
        <v>1.169445949</v>
      </c>
      <c r="H756" s="4">
        <v>0.56057533435740725</v>
      </c>
    </row>
    <row r="757" spans="1:8" ht="15.75" customHeight="1" x14ac:dyDescent="0.2">
      <c r="A757" s="4" t="s">
        <v>1572</v>
      </c>
      <c r="B757" s="4">
        <v>2.2485218200000001</v>
      </c>
      <c r="C757" s="4">
        <v>2.2033448000000001E-2</v>
      </c>
      <c r="D757" s="4">
        <v>0.97990813499999996</v>
      </c>
      <c r="E757" s="4">
        <v>1.1702229040000001</v>
      </c>
      <c r="H757" s="4">
        <v>0.56386499815039459</v>
      </c>
    </row>
    <row r="758" spans="1:8" ht="15.75" customHeight="1" x14ac:dyDescent="0.2">
      <c r="A758" s="4" t="s">
        <v>1127</v>
      </c>
      <c r="B758" s="4">
        <v>6.1710883839999999</v>
      </c>
      <c r="C758" s="4">
        <v>0.76345442200000002</v>
      </c>
      <c r="D758" s="4">
        <v>12.3714712</v>
      </c>
      <c r="E758" s="4">
        <v>1.170511976</v>
      </c>
      <c r="H758" s="4">
        <v>0.56508894251263708</v>
      </c>
    </row>
    <row r="759" spans="1:8" ht="15.75" customHeight="1" x14ac:dyDescent="0.2">
      <c r="A759" s="4" t="s">
        <v>953</v>
      </c>
      <c r="B759" s="4">
        <v>2.0239639459999998</v>
      </c>
      <c r="C759" s="4">
        <v>0.224955238</v>
      </c>
      <c r="D759" s="4">
        <v>11.114587220000001</v>
      </c>
      <c r="E759" s="4">
        <v>1.1711929029999999</v>
      </c>
      <c r="H759" s="4">
        <v>0.56797201926427243</v>
      </c>
    </row>
    <row r="760" spans="1:8" ht="15.75" customHeight="1" x14ac:dyDescent="0.2">
      <c r="A760" s="4" t="s">
        <v>321</v>
      </c>
      <c r="B760" s="4">
        <v>2.4593389910000001</v>
      </c>
      <c r="C760" s="4">
        <v>0.34216744399999999</v>
      </c>
      <c r="D760" s="4">
        <v>13.912984140000001</v>
      </c>
      <c r="E760" s="4">
        <v>1.1712436959999999</v>
      </c>
      <c r="H760" s="4">
        <v>0.56818707920086742</v>
      </c>
    </row>
    <row r="761" spans="1:8" ht="15.75" customHeight="1" x14ac:dyDescent="0.2">
      <c r="A761" s="4" t="s">
        <v>1399</v>
      </c>
      <c r="B761" s="4">
        <v>2.461483892</v>
      </c>
      <c r="C761" s="4">
        <v>0.28277608399999998</v>
      </c>
      <c r="D761" s="4">
        <v>11.488033100000001</v>
      </c>
      <c r="E761" s="4">
        <v>1.1716572350000001</v>
      </c>
      <c r="H761" s="4">
        <v>0.56993802265999771</v>
      </c>
    </row>
    <row r="762" spans="1:8" ht="15.75" customHeight="1" x14ac:dyDescent="0.2">
      <c r="A762" s="4" t="s">
        <v>874</v>
      </c>
      <c r="B762" s="4">
        <v>2.1665184430000002</v>
      </c>
      <c r="C762" s="4">
        <v>0.17522480600000001</v>
      </c>
      <c r="D762" s="4">
        <v>8.0878520470000002</v>
      </c>
      <c r="E762" s="4">
        <v>1.172038441</v>
      </c>
      <c r="H762" s="4">
        <v>0.57155206668554503</v>
      </c>
    </row>
    <row r="763" spans="1:8" ht="15.75" customHeight="1" x14ac:dyDescent="0.2">
      <c r="A763" s="4" t="s">
        <v>995</v>
      </c>
      <c r="B763" s="4">
        <v>2.0254803849999998</v>
      </c>
      <c r="C763" s="4">
        <v>0.12953959600000001</v>
      </c>
      <c r="D763" s="4">
        <v>6.395499891</v>
      </c>
      <c r="E763" s="4">
        <v>1.1720704099999999</v>
      </c>
      <c r="H763" s="4">
        <v>0.57168742492610936</v>
      </c>
    </row>
    <row r="764" spans="1:8" ht="15.75" customHeight="1" x14ac:dyDescent="0.2">
      <c r="A764" s="4" t="s">
        <v>981</v>
      </c>
      <c r="B764" s="4">
        <v>2.0257962680000001</v>
      </c>
      <c r="C764" s="4">
        <v>0.211598959</v>
      </c>
      <c r="D764" s="4">
        <v>10.445224059999999</v>
      </c>
      <c r="E764" s="4">
        <v>1.1722532000000001</v>
      </c>
      <c r="H764" s="4">
        <v>0.57246136633162292</v>
      </c>
    </row>
    <row r="765" spans="1:8" ht="15.75" customHeight="1" x14ac:dyDescent="0.2">
      <c r="A765" s="4" t="s">
        <v>931</v>
      </c>
      <c r="B765" s="4">
        <v>2.026016378</v>
      </c>
      <c r="C765" s="4">
        <v>0.29116464600000003</v>
      </c>
      <c r="D765" s="4">
        <v>14.37128787</v>
      </c>
      <c r="E765" s="4">
        <v>1.1723805700000001</v>
      </c>
      <c r="H765" s="4">
        <v>0.57300065686622603</v>
      </c>
    </row>
    <row r="766" spans="1:8" ht="15.75" customHeight="1" x14ac:dyDescent="0.2">
      <c r="A766" s="4" t="s">
        <v>114</v>
      </c>
      <c r="B766" s="4">
        <v>2.7835528190000001</v>
      </c>
      <c r="C766" s="4">
        <v>0.34034537399999998</v>
      </c>
      <c r="D766" s="4">
        <v>12.22701333</v>
      </c>
      <c r="E766" s="4">
        <v>1.172965295</v>
      </c>
      <c r="H766" s="4">
        <v>0.57547640985237603</v>
      </c>
    </row>
    <row r="767" spans="1:8" ht="15.75" customHeight="1" x14ac:dyDescent="0.2">
      <c r="A767" s="4" t="s">
        <v>435</v>
      </c>
      <c r="B767" s="4">
        <v>2.6643280059999999</v>
      </c>
      <c r="C767" s="4">
        <v>0.199545264</v>
      </c>
      <c r="D767" s="4">
        <v>7.4895156839999997</v>
      </c>
      <c r="E767" s="4">
        <v>1.174119495</v>
      </c>
      <c r="H767" s="4">
        <v>0.58036334661173206</v>
      </c>
    </row>
    <row r="768" spans="1:8" ht="15.75" customHeight="1" x14ac:dyDescent="0.2">
      <c r="A768" s="4" t="s">
        <v>1546</v>
      </c>
      <c r="B768" s="4">
        <v>2.2614750259999998</v>
      </c>
      <c r="C768" s="4">
        <v>0.24464429400000001</v>
      </c>
      <c r="D768" s="4">
        <v>10.81790827</v>
      </c>
      <c r="E768" s="4">
        <v>1.176964283</v>
      </c>
      <c r="H768" s="4">
        <v>0.59240831199881827</v>
      </c>
    </row>
    <row r="769" spans="1:8" ht="15.75" customHeight="1" x14ac:dyDescent="0.2">
      <c r="A769" s="4" t="s">
        <v>967</v>
      </c>
      <c r="B769" s="4">
        <v>2.0343950909999999</v>
      </c>
      <c r="C769" s="4">
        <v>0.106438185</v>
      </c>
      <c r="D769" s="4">
        <v>5.2319328220000001</v>
      </c>
      <c r="E769" s="4">
        <v>1.17722902</v>
      </c>
      <c r="H769" s="4">
        <v>0.59352922083338899</v>
      </c>
    </row>
    <row r="770" spans="1:8" ht="15.75" customHeight="1" x14ac:dyDescent="0.2">
      <c r="A770" s="4" t="s">
        <v>1558</v>
      </c>
      <c r="B770" s="4">
        <v>2.2672694940000002</v>
      </c>
      <c r="C770" s="4">
        <v>0.23282360599999999</v>
      </c>
      <c r="D770" s="4">
        <v>10.268898630000001</v>
      </c>
      <c r="E770" s="4">
        <v>1.179979962</v>
      </c>
      <c r="H770" s="4">
        <v>0.60517683786913379</v>
      </c>
    </row>
    <row r="771" spans="1:8" ht="15.75" customHeight="1" x14ac:dyDescent="0.2">
      <c r="A771" s="4" t="s">
        <v>182</v>
      </c>
      <c r="B771" s="4">
        <v>2.5971487629999999</v>
      </c>
      <c r="C771" s="4">
        <v>6.6982826999999995E-2</v>
      </c>
      <c r="D771" s="4">
        <v>2.5790908950000002</v>
      </c>
      <c r="E771" s="4">
        <v>1.181117207</v>
      </c>
      <c r="H771" s="4">
        <v>0.60999198636583618</v>
      </c>
    </row>
    <row r="772" spans="1:8" ht="15.75" customHeight="1" x14ac:dyDescent="0.2">
      <c r="A772" s="4" t="s">
        <v>1403</v>
      </c>
      <c r="B772" s="4">
        <v>2.4849776139999999</v>
      </c>
      <c r="C772" s="4">
        <v>0.18602133400000001</v>
      </c>
      <c r="D772" s="4">
        <v>7.4858353979999999</v>
      </c>
      <c r="E772" s="4">
        <v>1.1828401589999999</v>
      </c>
      <c r="H772" s="4">
        <v>0.6172870456825974</v>
      </c>
    </row>
    <row r="773" spans="1:8" ht="15.75" customHeight="1" x14ac:dyDescent="0.2">
      <c r="A773" s="4" t="s">
        <v>1061</v>
      </c>
      <c r="B773" s="4">
        <v>6.2375745929999997</v>
      </c>
      <c r="C773" s="4">
        <v>0.84011119199999995</v>
      </c>
      <c r="D773" s="4">
        <v>13.468555439999999</v>
      </c>
      <c r="E773" s="4">
        <v>1.183122864</v>
      </c>
      <c r="H773" s="4">
        <v>0.61848403186918022</v>
      </c>
    </row>
    <row r="774" spans="1:8" ht="15.75" customHeight="1" x14ac:dyDescent="0.2">
      <c r="A774" s="4" t="s">
        <v>1478</v>
      </c>
      <c r="B774" s="4">
        <v>1.84503536</v>
      </c>
      <c r="C774" s="4">
        <v>0.112338591</v>
      </c>
      <c r="D774" s="4">
        <v>6.0886958169999996</v>
      </c>
      <c r="E774" s="4">
        <v>1.185726831</v>
      </c>
      <c r="H774" s="4">
        <v>0.62950934988377916</v>
      </c>
    </row>
    <row r="775" spans="1:8" ht="15.75" customHeight="1" x14ac:dyDescent="0.2">
      <c r="A775" s="4" t="s">
        <v>490</v>
      </c>
      <c r="B775" s="4">
        <v>3.465577524</v>
      </c>
      <c r="C775" s="4">
        <v>0.28511698499999999</v>
      </c>
      <c r="D775" s="4">
        <v>8.2271131640000004</v>
      </c>
      <c r="E775" s="4">
        <v>1.186600039</v>
      </c>
      <c r="H775" s="4">
        <v>0.63320655337863607</v>
      </c>
    </row>
    <row r="776" spans="1:8" ht="15.75" customHeight="1" x14ac:dyDescent="0.2">
      <c r="A776" s="4" t="s">
        <v>980</v>
      </c>
      <c r="B776" s="4">
        <v>2.0527705630000002</v>
      </c>
      <c r="C776" s="4">
        <v>6.6177642999999994E-2</v>
      </c>
      <c r="D776" s="4">
        <v>3.2238207270000001</v>
      </c>
      <c r="E776" s="4">
        <v>1.1878622249999999</v>
      </c>
      <c r="H776" s="4">
        <v>0.63855070791038471</v>
      </c>
    </row>
    <row r="777" spans="1:8" ht="15.75" customHeight="1" x14ac:dyDescent="0.2">
      <c r="A777" s="4" t="s">
        <v>1003</v>
      </c>
      <c r="B777" s="4">
        <v>2.0549295500000002</v>
      </c>
      <c r="C777" s="4">
        <v>8.2958836999999994E-2</v>
      </c>
      <c r="D777" s="4">
        <v>4.0370647670000004</v>
      </c>
      <c r="E777" s="4">
        <v>1.1891115510000001</v>
      </c>
      <c r="H777" s="4">
        <v>0.64384041260092373</v>
      </c>
    </row>
    <row r="778" spans="1:8" ht="15.75" customHeight="1" x14ac:dyDescent="0.2">
      <c r="A778" s="4" t="s">
        <v>1153</v>
      </c>
      <c r="B778" s="4">
        <v>4.0088401899999999</v>
      </c>
      <c r="C778" s="4">
        <v>0.54069994700000001</v>
      </c>
      <c r="D778" s="4">
        <v>13.48769025</v>
      </c>
      <c r="E778" s="4">
        <v>1.1899977420000001</v>
      </c>
      <c r="H778" s="4">
        <v>0.6475925867247414</v>
      </c>
    </row>
    <row r="779" spans="1:8" ht="15.75" customHeight="1" x14ac:dyDescent="0.2">
      <c r="A779" s="4" t="s">
        <v>1110</v>
      </c>
      <c r="B779" s="4">
        <v>6.2790871570000002</v>
      </c>
      <c r="C779" s="4">
        <v>0.83839681700000002</v>
      </c>
      <c r="D779" s="4">
        <v>13.352208620000001</v>
      </c>
      <c r="E779" s="4">
        <v>1.1909968319999999</v>
      </c>
      <c r="H779" s="4">
        <v>0.65182278049263642</v>
      </c>
    </row>
    <row r="780" spans="1:8" ht="15.75" customHeight="1" x14ac:dyDescent="0.2">
      <c r="A780" s="4" t="s">
        <v>907</v>
      </c>
      <c r="B780" s="4">
        <v>2.2022137310000001</v>
      </c>
      <c r="C780" s="4">
        <v>0.29171209399999998</v>
      </c>
      <c r="D780" s="4">
        <v>13.246311650000001</v>
      </c>
      <c r="E780" s="4">
        <v>1.1913488000000001</v>
      </c>
      <c r="H780" s="4">
        <v>0.65331302945929537</v>
      </c>
    </row>
    <row r="781" spans="1:8" ht="15.75" customHeight="1" x14ac:dyDescent="0.2">
      <c r="A781" s="4" t="s">
        <v>1416</v>
      </c>
      <c r="B781" s="4">
        <v>2.503534009</v>
      </c>
      <c r="C781" s="4">
        <v>0.35696882899999999</v>
      </c>
      <c r="D781" s="4">
        <v>14.258597160000001</v>
      </c>
      <c r="E781" s="4">
        <v>1.1916729349999999</v>
      </c>
      <c r="H781" s="4">
        <v>0.654685432202748</v>
      </c>
    </row>
    <row r="782" spans="1:8" ht="15.75" customHeight="1" x14ac:dyDescent="0.2">
      <c r="A782" s="4" t="s">
        <v>191</v>
      </c>
      <c r="B782" s="4">
        <v>2.621607681</v>
      </c>
      <c r="C782" s="4">
        <v>0.30730604500000003</v>
      </c>
      <c r="D782" s="4">
        <v>11.722045489999999</v>
      </c>
      <c r="E782" s="4">
        <v>1.1922405009999999</v>
      </c>
      <c r="H782" s="4">
        <v>0.65708853318070726</v>
      </c>
    </row>
    <row r="783" spans="1:8" ht="15.75" customHeight="1" x14ac:dyDescent="0.2">
      <c r="A783" s="4" t="s">
        <v>1547</v>
      </c>
      <c r="B783" s="4">
        <v>2.290931182</v>
      </c>
      <c r="C783" s="4">
        <v>0.121787613</v>
      </c>
      <c r="D783" s="4">
        <v>5.3160746970000003</v>
      </c>
      <c r="E783" s="4">
        <v>1.1922944740000001</v>
      </c>
      <c r="H783" s="4">
        <v>0.65731705738596957</v>
      </c>
    </row>
    <row r="784" spans="1:8" ht="15.75" customHeight="1" x14ac:dyDescent="0.2">
      <c r="A784" s="4" t="s">
        <v>1589</v>
      </c>
      <c r="B784" s="4">
        <v>2.2978585659999999</v>
      </c>
      <c r="C784" s="4">
        <v>3.4901834999999999E-2</v>
      </c>
      <c r="D784" s="4">
        <v>1.518885247</v>
      </c>
      <c r="E784" s="4">
        <v>1.1958997689999999</v>
      </c>
      <c r="H784" s="4">
        <v>0.67258204496509089</v>
      </c>
    </row>
    <row r="785" spans="1:8" ht="15.75" customHeight="1" x14ac:dyDescent="0.2">
      <c r="A785" s="4" t="s">
        <v>895</v>
      </c>
      <c r="B785" s="4">
        <v>2.2123476360000001</v>
      </c>
      <c r="C785" s="4">
        <v>7.7891370000000001E-2</v>
      </c>
      <c r="D785" s="4">
        <v>3.5207563569999998</v>
      </c>
      <c r="E785" s="4">
        <v>1.1968310179999999</v>
      </c>
      <c r="H785" s="4">
        <v>0.67652499676738975</v>
      </c>
    </row>
    <row r="786" spans="1:8" ht="15.75" customHeight="1" x14ac:dyDescent="0.2">
      <c r="A786" s="4" t="s">
        <v>1116</v>
      </c>
      <c r="B786" s="4">
        <v>6.3205356689999999</v>
      </c>
      <c r="C786" s="4">
        <v>0.40966317800000002</v>
      </c>
      <c r="D786" s="4">
        <v>6.48146296</v>
      </c>
      <c r="E786" s="4">
        <v>1.1988586510000001</v>
      </c>
      <c r="H786" s="4">
        <v>0.68511008968212239</v>
      </c>
    </row>
    <row r="787" spans="1:8" ht="15.75" customHeight="1" x14ac:dyDescent="0.2">
      <c r="A787" s="4" t="s">
        <v>239</v>
      </c>
      <c r="B787" s="4">
        <v>2.6388168809999999</v>
      </c>
      <c r="C787" s="4">
        <v>0.23949531399999999</v>
      </c>
      <c r="D787" s="4">
        <v>9.0758595579999994</v>
      </c>
      <c r="E787" s="4">
        <v>1.2000668080000001</v>
      </c>
      <c r="H787" s="4">
        <v>0.69022548290199182</v>
      </c>
    </row>
    <row r="788" spans="1:8" ht="15.75" customHeight="1" x14ac:dyDescent="0.2">
      <c r="A788" s="4" t="s">
        <v>457</v>
      </c>
      <c r="B788" s="4">
        <v>2.7249289760000002</v>
      </c>
      <c r="C788" s="4">
        <v>0.38326020900000002</v>
      </c>
      <c r="D788" s="4">
        <v>14.064961419999999</v>
      </c>
      <c r="E788" s="4">
        <v>1.2008252079999999</v>
      </c>
      <c r="H788" s="4">
        <v>0.69343658395752361</v>
      </c>
    </row>
    <row r="789" spans="1:8" ht="15.75" customHeight="1" x14ac:dyDescent="0.2">
      <c r="A789" s="4" t="s">
        <v>118</v>
      </c>
      <c r="B789" s="4">
        <v>2.8529561110000001</v>
      </c>
      <c r="C789" s="4">
        <v>0.28537287500000003</v>
      </c>
      <c r="D789" s="4">
        <v>10.00270821</v>
      </c>
      <c r="E789" s="4">
        <v>1.2022112469999999</v>
      </c>
      <c r="H789" s="4">
        <v>0.69930513788145454</v>
      </c>
    </row>
    <row r="790" spans="1:8" ht="15.75" customHeight="1" x14ac:dyDescent="0.2">
      <c r="A790" s="4" t="s">
        <v>389</v>
      </c>
      <c r="B790" s="4">
        <v>2.5266471519999998</v>
      </c>
      <c r="C790" s="4">
        <v>0.20451190599999999</v>
      </c>
      <c r="D790" s="4">
        <v>8.0942012909999992</v>
      </c>
      <c r="E790" s="4">
        <v>1.2032987559999999</v>
      </c>
      <c r="H790" s="4">
        <v>0.70390970182897705</v>
      </c>
    </row>
    <row r="791" spans="1:8" ht="15.75" customHeight="1" x14ac:dyDescent="0.2">
      <c r="A791" s="4" t="s">
        <v>1519</v>
      </c>
      <c r="B791" s="4">
        <v>1.8728543470000001</v>
      </c>
      <c r="C791" s="4">
        <v>0.264344725</v>
      </c>
      <c r="D791" s="4">
        <v>14.1145373</v>
      </c>
      <c r="E791" s="4">
        <v>1.203604927</v>
      </c>
      <c r="H791" s="4">
        <v>0.70520604415660593</v>
      </c>
    </row>
    <row r="792" spans="1:8" ht="15.75" customHeight="1" x14ac:dyDescent="0.2">
      <c r="A792" s="4" t="s">
        <v>1055</v>
      </c>
      <c r="B792" s="4">
        <v>6.3519538889999998</v>
      </c>
      <c r="C792" s="4">
        <v>0.45984803299999999</v>
      </c>
      <c r="D792" s="4">
        <v>7.2394737359999999</v>
      </c>
      <c r="E792" s="4">
        <v>1.2048179569999999</v>
      </c>
      <c r="H792" s="4">
        <v>0.71034206988629001</v>
      </c>
    </row>
    <row r="793" spans="1:8" ht="15.75" customHeight="1" x14ac:dyDescent="0.2">
      <c r="A793" s="4" t="s">
        <v>229</v>
      </c>
      <c r="B793" s="4">
        <v>2.6495545730000001</v>
      </c>
      <c r="C793" s="4">
        <v>0.231658488</v>
      </c>
      <c r="D793" s="4">
        <v>8.7432993759999995</v>
      </c>
      <c r="E793" s="4">
        <v>1.2049500369999999</v>
      </c>
      <c r="H793" s="4">
        <v>0.71090130278108787</v>
      </c>
    </row>
    <row r="794" spans="1:8" ht="15.75" customHeight="1" x14ac:dyDescent="0.2">
      <c r="A794" s="4" t="s">
        <v>1508</v>
      </c>
      <c r="B794" s="4">
        <v>1.879412801</v>
      </c>
      <c r="C794" s="4">
        <v>8.9096949999999994E-2</v>
      </c>
      <c r="D794" s="4">
        <v>4.7406801840000004</v>
      </c>
      <c r="E794" s="4">
        <v>1.20781977</v>
      </c>
      <c r="H794" s="4">
        <v>0.72305188646436402</v>
      </c>
    </row>
    <row r="795" spans="1:8" ht="15.75" customHeight="1" x14ac:dyDescent="0.2">
      <c r="A795" s="4" t="s">
        <v>436</v>
      </c>
      <c r="B795" s="4">
        <v>2.741114021</v>
      </c>
      <c r="C795" s="4">
        <v>0.39055352100000001</v>
      </c>
      <c r="D795" s="4">
        <v>14.24798524</v>
      </c>
      <c r="E795" s="4">
        <v>1.207957655</v>
      </c>
      <c r="H795" s="4">
        <v>0.72363569800054828</v>
      </c>
    </row>
    <row r="796" spans="1:8" ht="15.75" customHeight="1" x14ac:dyDescent="0.2">
      <c r="A796" s="4" t="s">
        <v>120</v>
      </c>
      <c r="B796" s="4">
        <v>2.8693988880000001</v>
      </c>
      <c r="C796" s="4">
        <v>0.33488442699999998</v>
      </c>
      <c r="D796" s="4">
        <v>11.670891360000001</v>
      </c>
      <c r="E796" s="4">
        <v>1.209140093</v>
      </c>
      <c r="H796" s="4">
        <v>0.72864219577204348</v>
      </c>
    </row>
    <row r="797" spans="1:8" ht="15.75" customHeight="1" x14ac:dyDescent="0.2">
      <c r="A797" s="4" t="s">
        <v>1570</v>
      </c>
      <c r="B797" s="4">
        <v>2.3302192650000002</v>
      </c>
      <c r="C797" s="4">
        <v>0.30040067100000001</v>
      </c>
      <c r="D797" s="4">
        <v>12.89151949</v>
      </c>
      <c r="E797" s="4">
        <v>1.212741603</v>
      </c>
      <c r="H797" s="4">
        <v>0.74389115748421497</v>
      </c>
    </row>
    <row r="798" spans="1:8" ht="15.75" customHeight="1" x14ac:dyDescent="0.2">
      <c r="A798" s="4" t="s">
        <v>121</v>
      </c>
      <c r="B798" s="4">
        <v>2.8807133349999998</v>
      </c>
      <c r="C798" s="4">
        <v>0.35304455800000001</v>
      </c>
      <c r="D798" s="4">
        <v>12.255456110000001</v>
      </c>
      <c r="E798" s="4">
        <v>1.213907904</v>
      </c>
      <c r="H798" s="4">
        <v>0.74882933044329825</v>
      </c>
    </row>
    <row r="799" spans="1:8" ht="15.75" customHeight="1" x14ac:dyDescent="0.2">
      <c r="A799" s="4" t="s">
        <v>792</v>
      </c>
      <c r="B799" s="4">
        <v>2.299637685</v>
      </c>
      <c r="C799" s="4">
        <v>0.108460467</v>
      </c>
      <c r="D799" s="4">
        <v>4.7164154270000003</v>
      </c>
      <c r="E799" s="4">
        <v>1.2143759199999999</v>
      </c>
      <c r="H799" s="4">
        <v>0.75081093206725102</v>
      </c>
    </row>
    <row r="800" spans="1:8" ht="15.75" customHeight="1" x14ac:dyDescent="0.2">
      <c r="A800" s="4" t="s">
        <v>819</v>
      </c>
      <c r="B800" s="4">
        <v>2.302173325</v>
      </c>
      <c r="C800" s="4">
        <v>0.11310851500000001</v>
      </c>
      <c r="D800" s="4">
        <v>4.913118989</v>
      </c>
      <c r="E800" s="4">
        <v>1.2157149220000001</v>
      </c>
      <c r="H800" s="4">
        <v>0.75648032913418217</v>
      </c>
    </row>
    <row r="801" spans="1:8" ht="15.75" customHeight="1" x14ac:dyDescent="0.2">
      <c r="A801" s="4" t="s">
        <v>1209</v>
      </c>
      <c r="B801" s="4">
        <v>4.0972721910000001</v>
      </c>
      <c r="C801" s="4">
        <v>0.22935018099999999</v>
      </c>
      <c r="D801" s="4">
        <v>5.5976310720000004</v>
      </c>
      <c r="E801" s="4">
        <v>1.2162481979999999</v>
      </c>
      <c r="H801" s="4">
        <v>0.75873824464906847</v>
      </c>
    </row>
    <row r="802" spans="1:8" ht="15.75" customHeight="1" x14ac:dyDescent="0.2">
      <c r="A802" s="4" t="s">
        <v>1056</v>
      </c>
      <c r="B802" s="4">
        <v>6.4132841620000001</v>
      </c>
      <c r="C802" s="4">
        <v>0.49148151800000001</v>
      </c>
      <c r="D802" s="4">
        <v>7.663491992</v>
      </c>
      <c r="E802" s="4">
        <v>1.216450883</v>
      </c>
      <c r="H802" s="4">
        <v>0.75959642241468139</v>
      </c>
    </row>
    <row r="803" spans="1:8" ht="15.75" customHeight="1" x14ac:dyDescent="0.2">
      <c r="A803" s="4" t="s">
        <v>814</v>
      </c>
      <c r="B803" s="4">
        <v>2.3037280469999999</v>
      </c>
      <c r="C803" s="4">
        <v>0.148899067</v>
      </c>
      <c r="D803" s="4">
        <v>6.4633960290000001</v>
      </c>
      <c r="E803" s="4">
        <v>1.216535929</v>
      </c>
      <c r="H803" s="4">
        <v>0.75995651115461893</v>
      </c>
    </row>
    <row r="804" spans="1:8" ht="15.75" customHeight="1" x14ac:dyDescent="0.2">
      <c r="A804" s="4" t="s">
        <v>337</v>
      </c>
      <c r="B804" s="4">
        <v>2.5585278960000002</v>
      </c>
      <c r="C804" s="4">
        <v>0.30027943800000001</v>
      </c>
      <c r="D804" s="4">
        <v>11.736414480000001</v>
      </c>
      <c r="E804" s="4">
        <v>1.2184817459999999</v>
      </c>
      <c r="H804" s="4">
        <v>0.76819519130041658</v>
      </c>
    </row>
    <row r="805" spans="1:8" ht="15.75" customHeight="1" x14ac:dyDescent="0.2">
      <c r="A805" s="4" t="s">
        <v>98</v>
      </c>
      <c r="B805" s="4">
        <v>3.2458646259999999</v>
      </c>
      <c r="C805" s="4">
        <v>0.218024723</v>
      </c>
      <c r="D805" s="4">
        <v>6.716999876</v>
      </c>
      <c r="E805" s="4">
        <v>1.2188229189999999</v>
      </c>
      <c r="H805" s="4">
        <v>0.76963973373240402</v>
      </c>
    </row>
    <row r="806" spans="1:8" ht="15.75" customHeight="1" x14ac:dyDescent="0.2">
      <c r="A806" s="4" t="s">
        <v>1515</v>
      </c>
      <c r="B806" s="4">
        <v>1.8990588859999999</v>
      </c>
      <c r="C806" s="4">
        <v>0.104004237</v>
      </c>
      <c r="D806" s="4">
        <v>5.4766198819999996</v>
      </c>
      <c r="E806" s="4">
        <v>1.2204454849999999</v>
      </c>
      <c r="H806" s="4">
        <v>0.77650975403207589</v>
      </c>
    </row>
    <row r="807" spans="1:8" ht="15.75" customHeight="1" x14ac:dyDescent="0.2">
      <c r="A807" s="4" t="s">
        <v>857</v>
      </c>
      <c r="B807" s="4">
        <v>2.256530664</v>
      </c>
      <c r="C807" s="4">
        <v>0.14740983499999999</v>
      </c>
      <c r="D807" s="4">
        <v>6.5325872890000003</v>
      </c>
      <c r="E807" s="4">
        <v>1.2207330569999999</v>
      </c>
      <c r="H807" s="4">
        <v>0.77772734732419291</v>
      </c>
    </row>
    <row r="808" spans="1:8" ht="15.75" customHeight="1" x14ac:dyDescent="0.2">
      <c r="A808" s="4" t="s">
        <v>1378</v>
      </c>
      <c r="B808" s="4">
        <v>2.5697838439999998</v>
      </c>
      <c r="C808" s="4">
        <v>0.15318505299999999</v>
      </c>
      <c r="D808" s="4">
        <v>5.9610092799999999</v>
      </c>
      <c r="E808" s="4">
        <v>1.2232076110000001</v>
      </c>
      <c r="H808" s="4">
        <v>0.78820472464667812</v>
      </c>
    </row>
    <row r="809" spans="1:8" ht="15.75" customHeight="1" x14ac:dyDescent="0.2">
      <c r="A809" s="4" t="s">
        <v>377</v>
      </c>
      <c r="B809" s="4">
        <v>2.5698083249999999</v>
      </c>
      <c r="C809" s="4">
        <v>0.35838670500000003</v>
      </c>
      <c r="D809" s="4">
        <v>13.946048080000001</v>
      </c>
      <c r="E809" s="4">
        <v>1.2238539749999999</v>
      </c>
      <c r="H809" s="4">
        <v>0.79094146004047783</v>
      </c>
    </row>
    <row r="810" spans="1:8" ht="15.75" customHeight="1" x14ac:dyDescent="0.2">
      <c r="A810" s="4" t="s">
        <v>1170</v>
      </c>
      <c r="B810" s="4">
        <v>4.1234184340000004</v>
      </c>
      <c r="C810" s="4">
        <v>0.16541950899999999</v>
      </c>
      <c r="D810" s="4">
        <v>4.0117080449999998</v>
      </c>
      <c r="E810" s="4">
        <v>1.2240095369999999</v>
      </c>
      <c r="H810" s="4">
        <v>0.79160011682106957</v>
      </c>
    </row>
    <row r="811" spans="1:8" ht="15.75" customHeight="1" x14ac:dyDescent="0.2">
      <c r="A811" s="4" t="s">
        <v>364</v>
      </c>
      <c r="B811" s="4">
        <v>2.572403751</v>
      </c>
      <c r="C811" s="4">
        <v>0.108876185</v>
      </c>
      <c r="D811" s="4">
        <v>4.2324687389999998</v>
      </c>
      <c r="E811" s="4">
        <v>1.225090029</v>
      </c>
      <c r="H811" s="4">
        <v>0.79617497046254448</v>
      </c>
    </row>
    <row r="812" spans="1:8" ht="15.75" customHeight="1" x14ac:dyDescent="0.2">
      <c r="A812" s="4" t="s">
        <v>1066</v>
      </c>
      <c r="B812" s="4">
        <v>6.4633642929999997</v>
      </c>
      <c r="C812" s="4">
        <v>0.171559139</v>
      </c>
      <c r="D812" s="4">
        <v>2.6543318729999998</v>
      </c>
      <c r="E812" s="4">
        <v>1.2259499199999999</v>
      </c>
      <c r="H812" s="4">
        <v>0.7998157891568255</v>
      </c>
    </row>
    <row r="813" spans="1:8" ht="15.75" customHeight="1" x14ac:dyDescent="0.2">
      <c r="A813" s="4" t="s">
        <v>169</v>
      </c>
      <c r="B813" s="4">
        <v>2.695751322</v>
      </c>
      <c r="C813" s="4">
        <v>0.20329555099999999</v>
      </c>
      <c r="D813" s="4">
        <v>7.5413317830000004</v>
      </c>
      <c r="E813" s="4">
        <v>1.2259591430000001</v>
      </c>
      <c r="H813" s="4">
        <v>0.79985483977000549</v>
      </c>
    </row>
    <row r="814" spans="1:8" ht="15.75" customHeight="1" x14ac:dyDescent="0.2">
      <c r="A814" s="4" t="s">
        <v>775</v>
      </c>
      <c r="B814" s="4">
        <v>2.3267144829999999</v>
      </c>
      <c r="C814" s="4">
        <v>7.9107075999999998E-2</v>
      </c>
      <c r="D814" s="4">
        <v>3.3999477310000001</v>
      </c>
      <c r="E814" s="4">
        <v>1.2286744380000001</v>
      </c>
      <c r="H814" s="4">
        <v>0.81135152574123737</v>
      </c>
    </row>
    <row r="815" spans="1:8" ht="15.75" customHeight="1" x14ac:dyDescent="0.2">
      <c r="A815" s="4" t="s">
        <v>992</v>
      </c>
      <c r="B815" s="4">
        <v>2.1242182430000001</v>
      </c>
      <c r="C815" s="4">
        <v>0.21192828399999999</v>
      </c>
      <c r="D815" s="4">
        <v>9.9767660080000002</v>
      </c>
      <c r="E815" s="4">
        <v>1.229206349</v>
      </c>
      <c r="H815" s="4">
        <v>0.81360366178230958</v>
      </c>
    </row>
    <row r="816" spans="1:8" ht="15.75" customHeight="1" x14ac:dyDescent="0.2">
      <c r="A816" s="4" t="s">
        <v>86</v>
      </c>
      <c r="B816" s="4">
        <v>3.273879365</v>
      </c>
      <c r="C816" s="4">
        <v>0.41999044299999999</v>
      </c>
      <c r="D816" s="4">
        <v>12.828525300000001</v>
      </c>
      <c r="E816" s="4">
        <v>1.22934246</v>
      </c>
      <c r="H816" s="4">
        <v>0.81417996211955845</v>
      </c>
    </row>
    <row r="817" spans="1:8" ht="15.75" customHeight="1" x14ac:dyDescent="0.2">
      <c r="A817" s="4" t="s">
        <v>474</v>
      </c>
      <c r="B817" s="4">
        <v>3.5941282179999998</v>
      </c>
      <c r="C817" s="4">
        <v>0.39463553800000001</v>
      </c>
      <c r="D817" s="4">
        <v>10.98000721</v>
      </c>
      <c r="E817" s="4">
        <v>1.2306152889999999</v>
      </c>
      <c r="H817" s="4">
        <v>0.81956917961087195</v>
      </c>
    </row>
    <row r="818" spans="1:8" ht="15.75" customHeight="1" x14ac:dyDescent="0.2">
      <c r="A818" s="4" t="s">
        <v>480</v>
      </c>
      <c r="B818" s="4">
        <v>3.5961251029999999</v>
      </c>
      <c r="C818" s="4">
        <v>0.31193421100000002</v>
      </c>
      <c r="D818" s="4">
        <v>8.6741757400000008</v>
      </c>
      <c r="E818" s="4">
        <v>1.231299014</v>
      </c>
      <c r="H818" s="4">
        <v>0.8224641032253156</v>
      </c>
    </row>
    <row r="819" spans="1:8" ht="15.75" customHeight="1" x14ac:dyDescent="0.2">
      <c r="A819" s="4" t="s">
        <v>1571</v>
      </c>
      <c r="B819" s="4">
        <v>2.3672994090000001</v>
      </c>
      <c r="C819" s="4">
        <v>0.14464306399999999</v>
      </c>
      <c r="D819" s="4">
        <v>6.1100451839999996</v>
      </c>
      <c r="E819" s="4">
        <v>1.232039629</v>
      </c>
      <c r="H819" s="4">
        <v>0.82559990175939157</v>
      </c>
    </row>
    <row r="820" spans="1:8" ht="15.75" customHeight="1" x14ac:dyDescent="0.2">
      <c r="A820" s="4" t="s">
        <v>1562</v>
      </c>
      <c r="B820" s="4">
        <v>2.368806974</v>
      </c>
      <c r="C820" s="4">
        <v>0.111642725</v>
      </c>
      <c r="D820" s="4">
        <v>4.7130359689999999</v>
      </c>
      <c r="E820" s="4">
        <v>1.2328242279999999</v>
      </c>
      <c r="H820" s="4">
        <v>0.8289219306057386</v>
      </c>
    </row>
    <row r="821" spans="1:8" ht="15.75" customHeight="1" x14ac:dyDescent="0.2">
      <c r="A821" s="4" t="s">
        <v>1509</v>
      </c>
      <c r="B821" s="4">
        <v>1.919256903</v>
      </c>
      <c r="C821" s="4">
        <v>4.8371874000000002E-2</v>
      </c>
      <c r="D821" s="4">
        <v>2.5203438739999999</v>
      </c>
      <c r="E821" s="4">
        <v>1.2334259030000001</v>
      </c>
      <c r="H821" s="4">
        <v>0.83146945068430944</v>
      </c>
    </row>
    <row r="822" spans="1:8" ht="15.75" customHeight="1" x14ac:dyDescent="0.2">
      <c r="A822" s="4" t="s">
        <v>802</v>
      </c>
      <c r="B822" s="4">
        <v>2.336284891</v>
      </c>
      <c r="C822" s="4">
        <v>0.27041759300000001</v>
      </c>
      <c r="D822" s="4">
        <v>11.57468398</v>
      </c>
      <c r="E822" s="4">
        <v>1.233728309</v>
      </c>
      <c r="H822" s="4">
        <v>0.83274985182592198</v>
      </c>
    </row>
    <row r="823" spans="1:8" ht="15.75" customHeight="1" x14ac:dyDescent="0.2">
      <c r="A823" s="4" t="s">
        <v>1133</v>
      </c>
      <c r="B823" s="4">
        <v>6.5237674200000004</v>
      </c>
      <c r="C823" s="4">
        <v>0.96528513400000004</v>
      </c>
      <c r="D823" s="4">
        <v>14.796436959999999</v>
      </c>
      <c r="E823" s="4">
        <v>1.237406988</v>
      </c>
      <c r="H823" s="4">
        <v>0.8483255506917784</v>
      </c>
    </row>
    <row r="824" spans="1:8" ht="15.75" customHeight="1" x14ac:dyDescent="0.2">
      <c r="A824" s="4" t="s">
        <v>54</v>
      </c>
      <c r="B824" s="4">
        <v>3.2959910730000002</v>
      </c>
      <c r="C824" s="4">
        <v>0.26467596300000001</v>
      </c>
      <c r="D824" s="4">
        <v>8.0302390690000003</v>
      </c>
      <c r="E824" s="4">
        <v>1.237645412</v>
      </c>
      <c r="H824" s="4">
        <v>0.84933504905420476</v>
      </c>
    </row>
    <row r="825" spans="1:8" ht="15.75" customHeight="1" x14ac:dyDescent="0.2">
      <c r="A825" s="4" t="s">
        <v>1156</v>
      </c>
      <c r="B825" s="4">
        <v>4.1709706960000004</v>
      </c>
      <c r="C825" s="4">
        <v>2.0587116999999999E-2</v>
      </c>
      <c r="D825" s="4">
        <v>0.49358095600000002</v>
      </c>
      <c r="E825" s="4">
        <v>1.2381251120000001</v>
      </c>
      <c r="H825" s="4">
        <v>0.85136612128039046</v>
      </c>
    </row>
    <row r="826" spans="1:8" ht="15.75" customHeight="1" x14ac:dyDescent="0.2">
      <c r="A826" s="4" t="s">
        <v>59</v>
      </c>
      <c r="B826" s="4">
        <v>3.2973657040000002</v>
      </c>
      <c r="C826" s="4">
        <v>0.398921682</v>
      </c>
      <c r="D826" s="4">
        <v>12.09819347</v>
      </c>
      <c r="E826" s="4">
        <v>1.2381615859999999</v>
      </c>
      <c r="H826" s="4">
        <v>0.85152055390156534</v>
      </c>
    </row>
    <row r="827" spans="1:8" ht="15.75" customHeight="1" x14ac:dyDescent="0.2">
      <c r="A827" s="4" t="s">
        <v>65</v>
      </c>
      <c r="B827" s="4">
        <v>3.300045897</v>
      </c>
      <c r="C827" s="4">
        <v>0.27671211000000001</v>
      </c>
      <c r="D827" s="4">
        <v>8.3850988359999992</v>
      </c>
      <c r="E827" s="4">
        <v>1.239167999</v>
      </c>
      <c r="H827" s="4">
        <v>0.85578175359381448</v>
      </c>
    </row>
    <row r="828" spans="1:8" ht="15.75" customHeight="1" x14ac:dyDescent="0.2">
      <c r="A828" s="4" t="s">
        <v>1191</v>
      </c>
      <c r="B828" s="4">
        <v>4.1759175669999999</v>
      </c>
      <c r="C828" s="4">
        <v>0.24951288399999999</v>
      </c>
      <c r="D828" s="4">
        <v>5.9750433359999997</v>
      </c>
      <c r="E828" s="4">
        <v>1.2395935579999999</v>
      </c>
      <c r="H828" s="4">
        <v>0.85758359029488418</v>
      </c>
    </row>
    <row r="829" spans="1:8" ht="15.75" customHeight="1" x14ac:dyDescent="0.2">
      <c r="A829" s="4" t="s">
        <v>864</v>
      </c>
      <c r="B829" s="4">
        <v>2.296584878</v>
      </c>
      <c r="C829" s="4">
        <v>0.19063154600000001</v>
      </c>
      <c r="D829" s="4">
        <v>8.3006532069999999</v>
      </c>
      <c r="E829" s="4">
        <v>1.242401498</v>
      </c>
      <c r="H829" s="4">
        <v>0.86947253952731063</v>
      </c>
    </row>
    <row r="830" spans="1:8" ht="15.75" customHeight="1" x14ac:dyDescent="0.2">
      <c r="A830" s="4" t="s">
        <v>1555</v>
      </c>
      <c r="B830" s="4">
        <v>2.3925270859999999</v>
      </c>
      <c r="C830" s="4">
        <v>9.3728012999999999E-2</v>
      </c>
      <c r="D830" s="4">
        <v>3.9175319420000001</v>
      </c>
      <c r="E830" s="4">
        <v>1.2451691460000001</v>
      </c>
      <c r="H830" s="4">
        <v>0.88119089054806832</v>
      </c>
    </row>
    <row r="831" spans="1:8" ht="15.75" customHeight="1" x14ac:dyDescent="0.2">
      <c r="A831" s="4" t="s">
        <v>777</v>
      </c>
      <c r="B831" s="4">
        <v>2.358447746</v>
      </c>
      <c r="C831" s="4">
        <v>8.6498152999999994E-2</v>
      </c>
      <c r="D831" s="4">
        <v>3.6675882799999999</v>
      </c>
      <c r="E831" s="4">
        <v>1.2454319089999999</v>
      </c>
      <c r="H831" s="4">
        <v>0.88230344137435313</v>
      </c>
    </row>
    <row r="832" spans="1:8" ht="15.75" customHeight="1" x14ac:dyDescent="0.2">
      <c r="A832" s="4" t="s">
        <v>371</v>
      </c>
      <c r="B832" s="4">
        <v>2.622046316</v>
      </c>
      <c r="C832" s="4">
        <v>6.0585156000000001E-2</v>
      </c>
      <c r="D832" s="4">
        <v>2.3106058790000001</v>
      </c>
      <c r="E832" s="4">
        <v>1.248731968</v>
      </c>
      <c r="H832" s="4">
        <v>0.89627604545955863</v>
      </c>
    </row>
    <row r="833" spans="1:8" ht="15.75" customHeight="1" x14ac:dyDescent="0.2">
      <c r="A833" s="4" t="s">
        <v>1187</v>
      </c>
      <c r="B833" s="4">
        <v>4.2091363099999999</v>
      </c>
      <c r="C833" s="4">
        <v>0.38404967099999998</v>
      </c>
      <c r="D833" s="4">
        <v>9.1241918260000006</v>
      </c>
      <c r="E833" s="4">
        <v>1.2494543229999999</v>
      </c>
      <c r="H833" s="4">
        <v>0.89933453029997135</v>
      </c>
    </row>
    <row r="834" spans="1:8" ht="15.75" customHeight="1" x14ac:dyDescent="0.2">
      <c r="A834" s="4" t="s">
        <v>1375</v>
      </c>
      <c r="B834" s="4">
        <v>2.6253857059999999</v>
      </c>
      <c r="C834" s="4">
        <v>0.364985067</v>
      </c>
      <c r="D834" s="4">
        <v>13.90215031</v>
      </c>
      <c r="E834" s="4">
        <v>1.2496738919999999</v>
      </c>
      <c r="H834" s="4">
        <v>0.90026419571091831</v>
      </c>
    </row>
    <row r="835" spans="1:8" ht="15.75" customHeight="1" x14ac:dyDescent="0.2">
      <c r="A835" s="4" t="s">
        <v>909</v>
      </c>
      <c r="B835" s="4">
        <v>2.310388976</v>
      </c>
      <c r="C835" s="4">
        <v>8.6437721999999995E-2</v>
      </c>
      <c r="D835" s="4">
        <v>3.7412627619999999</v>
      </c>
      <c r="E835" s="4">
        <v>1.2498692090000001</v>
      </c>
      <c r="H835" s="4">
        <v>0.90109117702007446</v>
      </c>
    </row>
    <row r="836" spans="1:8" ht="15.75" customHeight="1" x14ac:dyDescent="0.2">
      <c r="A836" s="4" t="s">
        <v>428</v>
      </c>
      <c r="B836" s="4">
        <v>2.8373329279999999</v>
      </c>
      <c r="C836" s="4">
        <v>0.26100676699999997</v>
      </c>
      <c r="D836" s="4">
        <v>9.1990180210000005</v>
      </c>
      <c r="E836" s="4">
        <v>1.250359526</v>
      </c>
      <c r="H836" s="4">
        <v>0.90316720212060886</v>
      </c>
    </row>
    <row r="837" spans="1:8" ht="15.75" customHeight="1" x14ac:dyDescent="0.2">
      <c r="A837" s="4" t="s">
        <v>1484</v>
      </c>
      <c r="B837" s="4">
        <v>1.9465826310000001</v>
      </c>
      <c r="C837" s="4">
        <v>0.27016732199999999</v>
      </c>
      <c r="D837" s="4">
        <v>13.879057489999999</v>
      </c>
      <c r="E837" s="4">
        <v>1.250987002</v>
      </c>
      <c r="H837" s="4">
        <v>0.90582396483938699</v>
      </c>
    </row>
    <row r="838" spans="1:8" ht="15.75" customHeight="1" x14ac:dyDescent="0.2">
      <c r="A838" s="4" t="s">
        <v>793</v>
      </c>
      <c r="B838" s="4">
        <v>2.3714396560000002</v>
      </c>
      <c r="C838" s="4">
        <v>0.15562409299999999</v>
      </c>
      <c r="D838" s="4">
        <v>6.5624310640000001</v>
      </c>
      <c r="E838" s="4">
        <v>1.2522925819999999</v>
      </c>
      <c r="H838" s="4">
        <v>0.9113518515958241</v>
      </c>
    </row>
    <row r="839" spans="1:8" ht="15.75" customHeight="1" x14ac:dyDescent="0.2">
      <c r="A839" s="4" t="s">
        <v>1553</v>
      </c>
      <c r="B839" s="4">
        <v>2.4089789609999999</v>
      </c>
      <c r="C839" s="4">
        <v>0.192913377</v>
      </c>
      <c r="D839" s="4">
        <v>8.0080972209999999</v>
      </c>
      <c r="E839" s="4">
        <v>1.253731376</v>
      </c>
      <c r="H839" s="4">
        <v>0.91744377265607446</v>
      </c>
    </row>
    <row r="840" spans="1:8" ht="15.75" customHeight="1" x14ac:dyDescent="0.2">
      <c r="A840" s="4" t="s">
        <v>1520</v>
      </c>
      <c r="B840" s="4">
        <v>1.9510888209999999</v>
      </c>
      <c r="C840" s="4">
        <v>0.20437285899999999</v>
      </c>
      <c r="D840" s="4">
        <v>10.4748106</v>
      </c>
      <c r="E840" s="4">
        <v>1.2538829410000001</v>
      </c>
      <c r="H840" s="4">
        <v>0.91808550595180527</v>
      </c>
    </row>
    <row r="841" spans="1:8" ht="15.75" customHeight="1" x14ac:dyDescent="0.2">
      <c r="A841" s="4" t="s">
        <v>863</v>
      </c>
      <c r="B841" s="4">
        <v>2.3190543890000002</v>
      </c>
      <c r="C841" s="4">
        <v>0.18883114400000001</v>
      </c>
      <c r="D841" s="4">
        <v>8.1425922879999995</v>
      </c>
      <c r="E841" s="4">
        <v>1.2545570049999999</v>
      </c>
      <c r="H841" s="4">
        <v>0.92093952444059202</v>
      </c>
    </row>
    <row r="842" spans="1:8" ht="15.75" customHeight="1" x14ac:dyDescent="0.2">
      <c r="A842" s="4" t="s">
        <v>22</v>
      </c>
      <c r="B842" s="4">
        <v>3.3423104280000002</v>
      </c>
      <c r="C842" s="4">
        <v>0.13251993100000001</v>
      </c>
      <c r="D842" s="4">
        <v>3.9649198879999998</v>
      </c>
      <c r="E842" s="4">
        <v>1.25503834</v>
      </c>
      <c r="H842" s="4">
        <v>0.92297751933321492</v>
      </c>
    </row>
    <row r="843" spans="1:8" ht="15.75" customHeight="1" x14ac:dyDescent="0.2">
      <c r="A843" s="4" t="s">
        <v>1328</v>
      </c>
      <c r="B843" s="4">
        <v>2.6370145030000001</v>
      </c>
      <c r="C843" s="4">
        <v>0.104602134</v>
      </c>
      <c r="D843" s="4">
        <v>3.966687855</v>
      </c>
      <c r="E843" s="4">
        <v>1.2552091569999999</v>
      </c>
      <c r="H843" s="4">
        <v>0.92370076649698396</v>
      </c>
    </row>
    <row r="844" spans="1:8" ht="15.75" customHeight="1" x14ac:dyDescent="0.2">
      <c r="A844" s="4" t="s">
        <v>374</v>
      </c>
      <c r="B844" s="4">
        <v>2.6365288339999999</v>
      </c>
      <c r="C844" s="4">
        <v>0.16099867500000001</v>
      </c>
      <c r="D844" s="4">
        <v>6.1064636400000003</v>
      </c>
      <c r="E844" s="4">
        <v>1.2556291690000001</v>
      </c>
      <c r="H844" s="4">
        <v>0.92547911694072993</v>
      </c>
    </row>
    <row r="845" spans="1:8" ht="15.75" customHeight="1" x14ac:dyDescent="0.2">
      <c r="A845" s="4" t="s">
        <v>1357</v>
      </c>
      <c r="B845" s="4">
        <v>2.6422290849999999</v>
      </c>
      <c r="C845" s="4">
        <v>0.34963581799999999</v>
      </c>
      <c r="D845" s="4">
        <v>13.232608020000001</v>
      </c>
      <c r="E845" s="4">
        <v>1.257691278</v>
      </c>
      <c r="H845" s="4">
        <v>0.93421018285122959</v>
      </c>
    </row>
    <row r="846" spans="1:8" ht="15.75" customHeight="1" x14ac:dyDescent="0.2">
      <c r="A846" s="4" t="s">
        <v>476</v>
      </c>
      <c r="B846" s="4">
        <v>3.677032342</v>
      </c>
      <c r="C846" s="4">
        <v>0.23837496</v>
      </c>
      <c r="D846" s="4">
        <v>6.4828083489999999</v>
      </c>
      <c r="E846" s="4">
        <v>1.2590013330000001</v>
      </c>
      <c r="H846" s="4">
        <v>0.9397570169668753</v>
      </c>
    </row>
    <row r="847" spans="1:8" ht="15.75" customHeight="1" x14ac:dyDescent="0.2">
      <c r="A847" s="4" t="s">
        <v>1201</v>
      </c>
      <c r="B847" s="4">
        <v>4.2517867579999997</v>
      </c>
      <c r="C847" s="4">
        <v>0.41609165999999997</v>
      </c>
      <c r="D847" s="4">
        <v>9.7862777130000005</v>
      </c>
      <c r="E847" s="4">
        <v>1.262114827</v>
      </c>
      <c r="H847" s="4">
        <v>0.95293969612008467</v>
      </c>
    </row>
    <row r="848" spans="1:8" ht="15.75" customHeight="1" x14ac:dyDescent="0.2">
      <c r="A848" s="4" t="s">
        <v>471</v>
      </c>
      <c r="B848" s="4">
        <v>3.688695397</v>
      </c>
      <c r="C848" s="4">
        <v>0.22890861900000001</v>
      </c>
      <c r="D848" s="4">
        <v>6.2056796380000003</v>
      </c>
      <c r="E848" s="4">
        <v>1.262994717</v>
      </c>
      <c r="H848" s="4">
        <v>0.95666519151532792</v>
      </c>
    </row>
    <row r="849" spans="1:8" ht="15.75" customHeight="1" x14ac:dyDescent="0.2">
      <c r="A849" s="4" t="s">
        <v>1102</v>
      </c>
      <c r="B849" s="4">
        <v>6.6636761050000004</v>
      </c>
      <c r="C849" s="4">
        <v>0.25323895200000002</v>
      </c>
      <c r="D849" s="4">
        <v>3.8002890319999998</v>
      </c>
      <c r="E849" s="4">
        <v>1.2639444129999999</v>
      </c>
      <c r="H849" s="4">
        <v>0.9606862487780321</v>
      </c>
    </row>
    <row r="850" spans="1:8" ht="15.75" customHeight="1" x14ac:dyDescent="0.2">
      <c r="A850" s="4" t="s">
        <v>794</v>
      </c>
      <c r="B850" s="4">
        <v>2.397202885</v>
      </c>
      <c r="C850" s="4">
        <v>0.24928509300000001</v>
      </c>
      <c r="D850" s="4">
        <v>10.39899853</v>
      </c>
      <c r="E850" s="4">
        <v>1.26589744</v>
      </c>
      <c r="H850" s="4">
        <v>0.96895545640090108</v>
      </c>
    </row>
    <row r="851" spans="1:8" ht="15.75" customHeight="1" x14ac:dyDescent="0.2">
      <c r="A851" s="4" t="s">
        <v>938</v>
      </c>
      <c r="B851" s="4">
        <v>2.1884544180000001</v>
      </c>
      <c r="C851" s="4">
        <v>6.5245949999999997E-2</v>
      </c>
      <c r="D851" s="4">
        <v>2.9813711930000002</v>
      </c>
      <c r="E851" s="4">
        <v>1.266377442</v>
      </c>
      <c r="H851" s="4">
        <v>0.97098780730920498</v>
      </c>
    </row>
    <row r="852" spans="1:8" ht="15.75" customHeight="1" x14ac:dyDescent="0.2">
      <c r="A852" s="4" t="s">
        <v>1532</v>
      </c>
      <c r="B852" s="4">
        <v>1.9709559910000001</v>
      </c>
      <c r="C852" s="4">
        <v>0.154488289</v>
      </c>
      <c r="D852" s="4">
        <v>7.8382414130000004</v>
      </c>
      <c r="E852" s="4">
        <v>1.2666507380000001</v>
      </c>
      <c r="H852" s="4">
        <v>0.97214495534991296</v>
      </c>
    </row>
    <row r="853" spans="1:8" ht="15.75" customHeight="1" x14ac:dyDescent="0.2">
      <c r="A853" s="4" t="s">
        <v>890</v>
      </c>
      <c r="B853" s="4">
        <v>2.3451920570000002</v>
      </c>
      <c r="C853" s="4">
        <v>0.17782953900000001</v>
      </c>
      <c r="D853" s="4">
        <v>7.5827282</v>
      </c>
      <c r="E853" s="4">
        <v>1.268696904</v>
      </c>
      <c r="H853" s="4">
        <v>0.98080851785307044</v>
      </c>
    </row>
    <row r="854" spans="1:8" ht="15.75" customHeight="1" x14ac:dyDescent="0.2">
      <c r="A854" s="4" t="s">
        <v>1160</v>
      </c>
      <c r="B854" s="4">
        <v>4.2783683229999996</v>
      </c>
      <c r="C854" s="4">
        <v>0.25983934199999997</v>
      </c>
      <c r="D854" s="4">
        <v>6.0733280230000002</v>
      </c>
      <c r="E854" s="4">
        <v>1.270005389</v>
      </c>
      <c r="H854" s="4">
        <v>0.98634870451531798</v>
      </c>
    </row>
    <row r="855" spans="1:8" ht="15.75" customHeight="1" x14ac:dyDescent="0.2">
      <c r="A855" s="4" t="s">
        <v>1467</v>
      </c>
      <c r="B855" s="4">
        <v>2.4438099580000001</v>
      </c>
      <c r="C855" s="4">
        <v>0.175603485</v>
      </c>
      <c r="D855" s="4">
        <v>7.1856440739999998</v>
      </c>
      <c r="E855" s="4">
        <v>1.271858854</v>
      </c>
      <c r="H855" s="4">
        <v>0.99419636197561911</v>
      </c>
    </row>
    <row r="856" spans="1:8" ht="15.75" customHeight="1" x14ac:dyDescent="0.2">
      <c r="A856" s="4" t="s">
        <v>139</v>
      </c>
      <c r="B856" s="4">
        <v>3.0208373229999999</v>
      </c>
      <c r="C856" s="4">
        <v>0.419687003</v>
      </c>
      <c r="D856" s="4">
        <v>13.89306865</v>
      </c>
      <c r="E856" s="4">
        <v>1.272954951</v>
      </c>
      <c r="H856" s="4">
        <v>0.99883728791663462</v>
      </c>
    </row>
    <row r="857" spans="1:8" ht="15.75" customHeight="1" x14ac:dyDescent="0.2">
      <c r="A857" s="4" t="s">
        <v>1355</v>
      </c>
      <c r="B857" s="4">
        <v>2.676550271</v>
      </c>
      <c r="C857" s="4">
        <v>0.13982092199999999</v>
      </c>
      <c r="D857" s="4">
        <v>5.2239228889999998</v>
      </c>
      <c r="E857" s="4">
        <v>1.274028036</v>
      </c>
      <c r="H857" s="4">
        <v>1.003380779973829</v>
      </c>
    </row>
    <row r="858" spans="1:8" ht="15.75" customHeight="1" x14ac:dyDescent="0.2">
      <c r="A858" s="4" t="s">
        <v>40</v>
      </c>
      <c r="B858" s="4">
        <v>3.3939920790000002</v>
      </c>
      <c r="C858" s="4">
        <v>0.45634952000000001</v>
      </c>
      <c r="D858" s="4">
        <v>13.445803919999999</v>
      </c>
      <c r="E858" s="4">
        <v>1.274444812</v>
      </c>
      <c r="H858" s="4">
        <v>1.0051454290422897</v>
      </c>
    </row>
    <row r="859" spans="1:8" ht="15.75" customHeight="1" x14ac:dyDescent="0.2">
      <c r="A859" s="4" t="s">
        <v>785</v>
      </c>
      <c r="B859" s="4">
        <v>2.4259249359999999</v>
      </c>
      <c r="C859" s="4">
        <v>0.157939739</v>
      </c>
      <c r="D859" s="4">
        <v>6.510495701</v>
      </c>
      <c r="E859" s="4">
        <v>1.2810647719999999</v>
      </c>
      <c r="H859" s="4">
        <v>1.0331746491683218</v>
      </c>
    </row>
    <row r="860" spans="1:8" ht="15.75" customHeight="1" x14ac:dyDescent="0.2">
      <c r="A860" s="4" t="s">
        <v>206</v>
      </c>
      <c r="B860" s="4">
        <v>2.825458743</v>
      </c>
      <c r="C860" s="4">
        <v>0.30707166800000002</v>
      </c>
      <c r="D860" s="4">
        <v>10.86802874</v>
      </c>
      <c r="E860" s="4">
        <v>1.2849467800000001</v>
      </c>
      <c r="H860" s="4">
        <v>1.0496112525258985</v>
      </c>
    </row>
    <row r="861" spans="1:8" ht="15.75" customHeight="1" x14ac:dyDescent="0.2">
      <c r="A861" s="4" t="s">
        <v>879</v>
      </c>
      <c r="B861" s="4">
        <v>2.3757305049999999</v>
      </c>
      <c r="C861" s="4">
        <v>0.107521529</v>
      </c>
      <c r="D861" s="4">
        <v>4.525830214</v>
      </c>
      <c r="E861" s="4">
        <v>1.285217528</v>
      </c>
      <c r="H861" s="4">
        <v>1.0507576122154858</v>
      </c>
    </row>
    <row r="862" spans="1:8" ht="15.75" customHeight="1" x14ac:dyDescent="0.2">
      <c r="A862" s="4" t="s">
        <v>373</v>
      </c>
      <c r="B862" s="4">
        <v>2.6986651350000002</v>
      </c>
      <c r="C862" s="4">
        <v>0.29817964499999999</v>
      </c>
      <c r="D862" s="4">
        <v>11.04915319</v>
      </c>
      <c r="E862" s="4">
        <v>1.2852211659999999</v>
      </c>
      <c r="H862" s="4">
        <v>1.0507730156775636</v>
      </c>
    </row>
    <row r="863" spans="1:8" ht="15.75" customHeight="1" x14ac:dyDescent="0.2">
      <c r="A863" s="4" t="s">
        <v>284</v>
      </c>
      <c r="B863" s="4">
        <v>2.9033447269999999</v>
      </c>
      <c r="C863" s="4">
        <v>0.43188803199999998</v>
      </c>
      <c r="D863" s="4">
        <v>14.875534</v>
      </c>
      <c r="E863" s="4">
        <v>1.286232641</v>
      </c>
      <c r="H863" s="4">
        <v>1.0550556481144637</v>
      </c>
    </row>
    <row r="864" spans="1:8" ht="15.75" customHeight="1" x14ac:dyDescent="0.2">
      <c r="A864" s="4" t="s">
        <v>60</v>
      </c>
      <c r="B864" s="4">
        <v>3.4426013690000001</v>
      </c>
      <c r="C864" s="4">
        <v>0.1964998</v>
      </c>
      <c r="D864" s="4">
        <v>5.7078871219999998</v>
      </c>
      <c r="E864" s="4">
        <v>1.292697612</v>
      </c>
      <c r="H864" s="4">
        <v>1.0824286375686925</v>
      </c>
    </row>
    <row r="865" spans="1:8" ht="15.75" customHeight="1" x14ac:dyDescent="0.2">
      <c r="A865" s="4" t="s">
        <v>109</v>
      </c>
      <c r="B865" s="4">
        <v>3.077000505</v>
      </c>
      <c r="C865" s="4">
        <v>0.44163054800000001</v>
      </c>
      <c r="D865" s="4">
        <v>14.35263164</v>
      </c>
      <c r="E865" s="4">
        <v>1.2966216340000001</v>
      </c>
      <c r="H865" s="4">
        <v>1.0990431301664418</v>
      </c>
    </row>
    <row r="866" spans="1:8" ht="15.75" customHeight="1" x14ac:dyDescent="0.2">
      <c r="A866" s="4" t="s">
        <v>1205</v>
      </c>
      <c r="B866" s="4">
        <v>4.3692843430000003</v>
      </c>
      <c r="C866" s="4">
        <v>0.43581156799999998</v>
      </c>
      <c r="D866" s="4">
        <v>9.9744382409999996</v>
      </c>
      <c r="E866" s="4">
        <v>1.296993209</v>
      </c>
      <c r="H866" s="4">
        <v>1.1006163960877358</v>
      </c>
    </row>
    <row r="867" spans="1:8" ht="15.75" customHeight="1" x14ac:dyDescent="0.2">
      <c r="A867" s="4" t="s">
        <v>1099</v>
      </c>
      <c r="B867" s="4">
        <v>6.8455023989999999</v>
      </c>
      <c r="C867" s="4">
        <v>0.718288076</v>
      </c>
      <c r="D867" s="4">
        <v>10.49284675</v>
      </c>
      <c r="E867" s="4">
        <v>1.298432633</v>
      </c>
      <c r="H867" s="4">
        <v>1.1067109845974388</v>
      </c>
    </row>
    <row r="868" spans="1:8" ht="15.75" customHeight="1" x14ac:dyDescent="0.2">
      <c r="A868" s="4" t="s">
        <v>354</v>
      </c>
      <c r="B868" s="4">
        <v>2.728431762</v>
      </c>
      <c r="C868" s="4">
        <v>0.35253114600000002</v>
      </c>
      <c r="D868" s="4">
        <v>12.92065101</v>
      </c>
      <c r="E868" s="4">
        <v>1.299397323</v>
      </c>
      <c r="H868" s="4">
        <v>1.1107955271571193</v>
      </c>
    </row>
    <row r="869" spans="1:8" ht="15.75" customHeight="1" x14ac:dyDescent="0.2">
      <c r="A869" s="4" t="s">
        <v>437</v>
      </c>
      <c r="B869" s="4">
        <v>2.9542032570000001</v>
      </c>
      <c r="C869" s="4">
        <v>0.12706045099999999</v>
      </c>
      <c r="D869" s="4">
        <v>4.301005709</v>
      </c>
      <c r="E869" s="4">
        <v>1.301862093</v>
      </c>
      <c r="H869" s="4">
        <v>1.1212314785661974</v>
      </c>
    </row>
    <row r="870" spans="1:8" ht="15.75" customHeight="1" x14ac:dyDescent="0.2">
      <c r="A870" s="4" t="s">
        <v>770</v>
      </c>
      <c r="B870" s="4">
        <v>2.4697287970000001</v>
      </c>
      <c r="C870" s="4">
        <v>0.298085881</v>
      </c>
      <c r="D870" s="4">
        <v>12.0695795</v>
      </c>
      <c r="E870" s="4">
        <v>1.304196396</v>
      </c>
      <c r="H870" s="4">
        <v>1.1311150265978864</v>
      </c>
    </row>
    <row r="871" spans="1:8" ht="15.75" customHeight="1" x14ac:dyDescent="0.2">
      <c r="A871" s="4" t="s">
        <v>30</v>
      </c>
      <c r="B871" s="4">
        <v>3.4737000579999999</v>
      </c>
      <c r="C871" s="4">
        <v>0.35100028100000003</v>
      </c>
      <c r="D871" s="4">
        <v>10.104507440000001</v>
      </c>
      <c r="E871" s="4">
        <v>1.3043751770000001</v>
      </c>
      <c r="H871" s="4">
        <v>1.1318719937099766</v>
      </c>
    </row>
    <row r="872" spans="1:8" ht="15.75" customHeight="1" x14ac:dyDescent="0.2">
      <c r="A872" s="4" t="s">
        <v>975</v>
      </c>
      <c r="B872" s="4">
        <v>2.2633779509999998</v>
      </c>
      <c r="C872" s="4">
        <v>0.124202914</v>
      </c>
      <c r="D872" s="4">
        <v>5.4875021559999997</v>
      </c>
      <c r="E872" s="4">
        <v>1.3097329120000001</v>
      </c>
      <c r="H872" s="4">
        <v>1.154556894176437</v>
      </c>
    </row>
    <row r="873" spans="1:8" ht="15.75" customHeight="1" x14ac:dyDescent="0.2">
      <c r="A873" s="4" t="s">
        <v>788</v>
      </c>
      <c r="B873" s="4">
        <v>2.4854252190000001</v>
      </c>
      <c r="C873" s="4">
        <v>0.23897094099999999</v>
      </c>
      <c r="D873" s="4">
        <v>9.6148916230000001</v>
      </c>
      <c r="E873" s="4">
        <v>1.312485248</v>
      </c>
      <c r="H873" s="4">
        <v>1.1662104134733515</v>
      </c>
    </row>
    <row r="874" spans="1:8" ht="15.75" customHeight="1" x14ac:dyDescent="0.2">
      <c r="A874" s="4" t="s">
        <v>393</v>
      </c>
      <c r="B874" s="4">
        <v>2.760178443</v>
      </c>
      <c r="C874" s="4">
        <v>0.31323007400000002</v>
      </c>
      <c r="D874" s="4">
        <v>11.34818203</v>
      </c>
      <c r="E874" s="4">
        <v>1.3145164659999999</v>
      </c>
      <c r="H874" s="4">
        <v>1.1748106854456832</v>
      </c>
    </row>
    <row r="875" spans="1:8" ht="15.75" customHeight="1" x14ac:dyDescent="0.2">
      <c r="A875" s="4" t="s">
        <v>370</v>
      </c>
      <c r="B875" s="4">
        <v>2.7626228930000001</v>
      </c>
      <c r="C875" s="4">
        <v>9.4043560999999998E-2</v>
      </c>
      <c r="D875" s="4">
        <v>3.4041403589999999</v>
      </c>
      <c r="E875" s="4">
        <v>1.3156806190000001</v>
      </c>
      <c r="H875" s="4">
        <v>1.1797397636723472</v>
      </c>
    </row>
    <row r="876" spans="1:8" ht="15.75" customHeight="1" x14ac:dyDescent="0.2">
      <c r="A876" s="4" t="s">
        <v>1568</v>
      </c>
      <c r="B876" s="4">
        <v>2.5295783520000001</v>
      </c>
      <c r="C876" s="4">
        <v>9.0210705000000002E-2</v>
      </c>
      <c r="D876" s="4">
        <v>3.5662348719999999</v>
      </c>
      <c r="E876" s="4">
        <v>1.3164962419999999</v>
      </c>
      <c r="H876" s="4">
        <v>1.1831931495850794</v>
      </c>
    </row>
    <row r="877" spans="1:8" ht="15.75" customHeight="1" x14ac:dyDescent="0.2">
      <c r="A877" s="4" t="s">
        <v>1157</v>
      </c>
      <c r="B877" s="4">
        <v>4.4365879660000003</v>
      </c>
      <c r="C877" s="4">
        <v>0.36140524299999999</v>
      </c>
      <c r="D877" s="4">
        <v>8.1460177379999994</v>
      </c>
      <c r="E877" s="4">
        <v>1.3169718450000001</v>
      </c>
      <c r="H877" s="4">
        <v>1.1852068749217288</v>
      </c>
    </row>
    <row r="878" spans="1:8" ht="15.75" customHeight="1" x14ac:dyDescent="0.2">
      <c r="A878" s="4" t="s">
        <v>795</v>
      </c>
      <c r="B878" s="4">
        <v>2.4950491669999999</v>
      </c>
      <c r="C878" s="4">
        <v>0.302185859</v>
      </c>
      <c r="D878" s="4">
        <v>12.11141902</v>
      </c>
      <c r="E878" s="4">
        <v>1.3175673919999999</v>
      </c>
      <c r="H878" s="4">
        <v>1.1877284487618116</v>
      </c>
    </row>
    <row r="879" spans="1:8" ht="15.75" customHeight="1" x14ac:dyDescent="0.2">
      <c r="A879" s="4" t="s">
        <v>1077</v>
      </c>
      <c r="B879" s="4">
        <v>6.9478855270000004</v>
      </c>
      <c r="C879" s="4">
        <v>0.675348701</v>
      </c>
      <c r="D879" s="4">
        <v>9.7202047740000008</v>
      </c>
      <c r="E879" s="4">
        <v>1.317852332</v>
      </c>
      <c r="H879" s="4">
        <v>1.1889348980428815</v>
      </c>
    </row>
    <row r="880" spans="1:8" ht="15.75" customHeight="1" x14ac:dyDescent="0.2">
      <c r="A880" s="4" t="s">
        <v>872</v>
      </c>
      <c r="B880" s="4">
        <v>2.4408566810000001</v>
      </c>
      <c r="C880" s="4">
        <v>3.4921318999999999E-2</v>
      </c>
      <c r="D880" s="4">
        <v>1.430699283</v>
      </c>
      <c r="E880" s="4">
        <v>1.3204493450000001</v>
      </c>
      <c r="H880" s="4">
        <v>1.1999307724963786</v>
      </c>
    </row>
    <row r="881" spans="1:8" ht="15.75" customHeight="1" x14ac:dyDescent="0.2">
      <c r="A881" s="4" t="s">
        <v>1206</v>
      </c>
      <c r="B881" s="4">
        <v>4.4490995480000004</v>
      </c>
      <c r="C881" s="4">
        <v>0.47794498699999999</v>
      </c>
      <c r="D881" s="4">
        <v>10.742510510000001</v>
      </c>
      <c r="E881" s="4">
        <v>1.3206858260000001</v>
      </c>
      <c r="H881" s="4">
        <v>1.2009320441059688</v>
      </c>
    </row>
    <row r="882" spans="1:8" ht="15.75" customHeight="1" x14ac:dyDescent="0.2">
      <c r="A882" s="4" t="s">
        <v>1080</v>
      </c>
      <c r="B882" s="4">
        <v>6.9644961079999996</v>
      </c>
      <c r="C882" s="4">
        <v>0.93620951399999996</v>
      </c>
      <c r="D882" s="4">
        <v>13.442602300000001</v>
      </c>
      <c r="E882" s="4">
        <v>1.3210029729999999</v>
      </c>
      <c r="H882" s="4">
        <v>1.2022748593307295</v>
      </c>
    </row>
    <row r="883" spans="1:8" ht="15.75" customHeight="1" x14ac:dyDescent="0.2">
      <c r="A883" s="4" t="s">
        <v>485</v>
      </c>
      <c r="B883" s="4">
        <v>3.86019216</v>
      </c>
      <c r="C883" s="4">
        <v>0.12807386700000001</v>
      </c>
      <c r="D883" s="4">
        <v>3.3178106559999998</v>
      </c>
      <c r="E883" s="4">
        <v>1.3217145299999999</v>
      </c>
      <c r="H883" s="4">
        <v>1.2052876249343314</v>
      </c>
    </row>
    <row r="884" spans="1:8" ht="15.75" customHeight="1" x14ac:dyDescent="0.2">
      <c r="A884" s="4" t="s">
        <v>209</v>
      </c>
      <c r="B884" s="4">
        <v>2.9148426609999998</v>
      </c>
      <c r="C884" s="4">
        <v>0.22461895300000001</v>
      </c>
      <c r="D884" s="4">
        <v>7.7060404059999996</v>
      </c>
      <c r="E884" s="4">
        <v>1.3255963120000001</v>
      </c>
      <c r="H884" s="4">
        <v>1.2217232713973423</v>
      </c>
    </row>
    <row r="885" spans="1:8" ht="15.75" customHeight="1" x14ac:dyDescent="0.2">
      <c r="A885" s="4" t="s">
        <v>288</v>
      </c>
      <c r="B885" s="4">
        <v>2.9938006960000001</v>
      </c>
      <c r="C885" s="4">
        <v>0.33330306599999998</v>
      </c>
      <c r="D885" s="4">
        <v>11.133108030000001</v>
      </c>
      <c r="E885" s="4">
        <v>1.3263062219999999</v>
      </c>
      <c r="H885" s="4">
        <v>1.2247290635259453</v>
      </c>
    </row>
    <row r="886" spans="1:8" ht="15.75" customHeight="1" x14ac:dyDescent="0.2">
      <c r="A886" s="4" t="s">
        <v>892</v>
      </c>
      <c r="B886" s="4">
        <v>2.4528605149999998</v>
      </c>
      <c r="C886" s="4">
        <v>0.32974616899999998</v>
      </c>
      <c r="D886" s="4">
        <v>13.44333146</v>
      </c>
      <c r="E886" s="4">
        <v>1.326943153</v>
      </c>
      <c r="H886" s="4">
        <v>1.2274258591567493</v>
      </c>
    </row>
    <row r="887" spans="1:8" ht="15.75" customHeight="1" x14ac:dyDescent="0.2">
      <c r="A887" s="4" t="s">
        <v>1363</v>
      </c>
      <c r="B887" s="4">
        <v>2.7911310569999999</v>
      </c>
      <c r="C887" s="4">
        <v>0.23310191</v>
      </c>
      <c r="D887" s="4">
        <v>8.3515215030000007</v>
      </c>
      <c r="E887" s="4">
        <v>1.328568067</v>
      </c>
      <c r="H887" s="4">
        <v>1.2343058209981912</v>
      </c>
    </row>
    <row r="888" spans="1:8" ht="15.75" customHeight="1" x14ac:dyDescent="0.2">
      <c r="A888" s="4" t="s">
        <v>1063</v>
      </c>
      <c r="B888" s="4">
        <v>7.0299370149999998</v>
      </c>
      <c r="C888" s="4">
        <v>0.88285225000000001</v>
      </c>
      <c r="D888" s="4">
        <v>12.55846601</v>
      </c>
      <c r="E888" s="4">
        <v>1.3334155910000001</v>
      </c>
      <c r="H888" s="4">
        <v>1.2548304642380639</v>
      </c>
    </row>
    <row r="889" spans="1:8" ht="15.75" customHeight="1" x14ac:dyDescent="0.2">
      <c r="A889" s="4" t="s">
        <v>137</v>
      </c>
      <c r="B889" s="4">
        <v>3.165069865</v>
      </c>
      <c r="C889" s="4">
        <v>0.29521924199999999</v>
      </c>
      <c r="D889" s="4">
        <v>9.3274162989999994</v>
      </c>
      <c r="E889" s="4">
        <v>1.333733308</v>
      </c>
      <c r="H889" s="4">
        <v>1.2561756928694727</v>
      </c>
    </row>
    <row r="890" spans="1:8" ht="15.75" customHeight="1" x14ac:dyDescent="0.2">
      <c r="A890" s="4" t="s">
        <v>891</v>
      </c>
      <c r="B890" s="4">
        <v>2.4677132249999998</v>
      </c>
      <c r="C890" s="4">
        <v>0.19587880999999999</v>
      </c>
      <c r="D890" s="4">
        <v>7.9376650370000004</v>
      </c>
      <c r="E890" s="4">
        <v>1.33497814</v>
      </c>
      <c r="H890" s="4">
        <v>1.2614463697539147</v>
      </c>
    </row>
    <row r="891" spans="1:8" ht="15.75" customHeight="1" x14ac:dyDescent="0.2">
      <c r="A891" s="4" t="s">
        <v>988</v>
      </c>
      <c r="B891" s="4">
        <v>2.3075912600000001</v>
      </c>
      <c r="C891" s="4">
        <v>0.113273979</v>
      </c>
      <c r="D891" s="4">
        <v>4.90875401</v>
      </c>
      <c r="E891" s="4">
        <v>1.3353175159999999</v>
      </c>
      <c r="H891" s="4">
        <v>1.2628833036038909</v>
      </c>
    </row>
    <row r="892" spans="1:8" ht="15.75" customHeight="1" x14ac:dyDescent="0.2">
      <c r="A892" s="4" t="s">
        <v>889</v>
      </c>
      <c r="B892" s="4">
        <v>2.473911781</v>
      </c>
      <c r="C892" s="4">
        <v>0.148419519</v>
      </c>
      <c r="D892" s="4">
        <v>5.9993860720000001</v>
      </c>
      <c r="E892" s="4">
        <v>1.3383314209999999</v>
      </c>
      <c r="H892" s="4">
        <v>1.275644318275271</v>
      </c>
    </row>
    <row r="893" spans="1:8" ht="15.75" customHeight="1" x14ac:dyDescent="0.2">
      <c r="A893" s="4" t="s">
        <v>296</v>
      </c>
      <c r="B893" s="4">
        <v>3.02672856</v>
      </c>
      <c r="C893" s="4">
        <v>0.34992677</v>
      </c>
      <c r="D893" s="4">
        <v>11.56122072</v>
      </c>
      <c r="E893" s="4">
        <v>1.3408938429999999</v>
      </c>
      <c r="H893" s="4">
        <v>1.2864937328176231</v>
      </c>
    </row>
    <row r="894" spans="1:8" ht="15.75" customHeight="1" x14ac:dyDescent="0.2">
      <c r="A894" s="4" t="s">
        <v>1518</v>
      </c>
      <c r="B894" s="4">
        <v>2.0867119490000001</v>
      </c>
      <c r="C894" s="4">
        <v>0.17686669699999999</v>
      </c>
      <c r="D894" s="4">
        <v>8.4758558379999993</v>
      </c>
      <c r="E894" s="4">
        <v>1.3410422369999999</v>
      </c>
      <c r="H894" s="4">
        <v>1.2871220399511076</v>
      </c>
    </row>
    <row r="895" spans="1:8" ht="15.75" customHeight="1" x14ac:dyDescent="0.2">
      <c r="A895" s="4" t="s">
        <v>968</v>
      </c>
      <c r="B895" s="4">
        <v>2.3293659510000002</v>
      </c>
      <c r="C895" s="4">
        <v>0.15771222100000001</v>
      </c>
      <c r="D895" s="4">
        <v>6.7706072859999997</v>
      </c>
      <c r="E895" s="4">
        <v>1.347917722</v>
      </c>
      <c r="H895" s="4">
        <v>1.3162331648730465</v>
      </c>
    </row>
    <row r="896" spans="1:8" ht="15.75" customHeight="1" x14ac:dyDescent="0.2">
      <c r="A896" s="4" t="s">
        <v>12</v>
      </c>
      <c r="B896" s="4">
        <v>3.6020983370000001</v>
      </c>
      <c r="C896" s="4">
        <v>0.17947242699999999</v>
      </c>
      <c r="D896" s="4">
        <v>4.9824410649999997</v>
      </c>
      <c r="E896" s="4">
        <v>1.3525887599999999</v>
      </c>
      <c r="H896" s="4">
        <v>1.3360105581381208</v>
      </c>
    </row>
    <row r="897" spans="1:8" ht="15.75" customHeight="1" x14ac:dyDescent="0.2">
      <c r="A897" s="4" t="s">
        <v>488</v>
      </c>
      <c r="B897" s="4">
        <v>3.9568438349999999</v>
      </c>
      <c r="C897" s="4">
        <v>8.6724821999999993E-2</v>
      </c>
      <c r="D897" s="4">
        <v>2.1917676180000001</v>
      </c>
      <c r="E897" s="4">
        <v>1.354807681</v>
      </c>
      <c r="H897" s="4">
        <v>1.3454055733876507</v>
      </c>
    </row>
    <row r="898" spans="1:8" ht="15.75" customHeight="1" x14ac:dyDescent="0.2">
      <c r="A898" s="4" t="s">
        <v>1362</v>
      </c>
      <c r="B898" s="4">
        <v>2.8517418430000001</v>
      </c>
      <c r="C898" s="4">
        <v>0.38777378400000001</v>
      </c>
      <c r="D898" s="4">
        <v>13.597787090000001</v>
      </c>
      <c r="E898" s="4">
        <v>1.357418577</v>
      </c>
      <c r="H898" s="4">
        <v>1.3564602291121834</v>
      </c>
    </row>
    <row r="899" spans="1:8" ht="15.75" customHeight="1" x14ac:dyDescent="0.2">
      <c r="A899" s="4" t="s">
        <v>133</v>
      </c>
      <c r="B899" s="4">
        <v>3.224006814</v>
      </c>
      <c r="C899" s="4">
        <v>0.436326304</v>
      </c>
      <c r="D899" s="4">
        <v>13.53366568</v>
      </c>
      <c r="E899" s="4">
        <v>1.3585688330000001</v>
      </c>
      <c r="H899" s="4">
        <v>1.3613304667911561</v>
      </c>
    </row>
    <row r="900" spans="1:8" ht="15.75" customHeight="1" x14ac:dyDescent="0.2">
      <c r="A900" s="4" t="s">
        <v>361</v>
      </c>
      <c r="B900" s="4">
        <v>2.8591376670000002</v>
      </c>
      <c r="C900" s="4">
        <v>0.310264557</v>
      </c>
      <c r="D900" s="4">
        <v>10.851683039999999</v>
      </c>
      <c r="E900" s="4">
        <v>1.3616451329999999</v>
      </c>
      <c r="H900" s="4">
        <v>1.374355664809529</v>
      </c>
    </row>
    <row r="901" spans="1:8" ht="15.75" customHeight="1" x14ac:dyDescent="0.2">
      <c r="A901" s="4" t="s">
        <v>359</v>
      </c>
      <c r="B901" s="4">
        <v>2.866454847</v>
      </c>
      <c r="C901" s="4">
        <v>0.28162788300000002</v>
      </c>
      <c r="D901" s="4">
        <v>9.8249544620000009</v>
      </c>
      <c r="E901" s="4">
        <v>1.365129891</v>
      </c>
      <c r="H901" s="4">
        <v>1.3891102930954939</v>
      </c>
    </row>
    <row r="902" spans="1:8" ht="15.75" customHeight="1" x14ac:dyDescent="0.2">
      <c r="A902" s="4" t="s">
        <v>1493</v>
      </c>
      <c r="B902" s="4">
        <v>2.1283007230000002</v>
      </c>
      <c r="C902" s="4">
        <v>4.7317264999999997E-2</v>
      </c>
      <c r="D902" s="4">
        <v>2.2232415240000001</v>
      </c>
      <c r="E902" s="4">
        <v>1.3677695969999999</v>
      </c>
      <c r="H902" s="4">
        <v>1.4002869317069062</v>
      </c>
    </row>
    <row r="903" spans="1:8" ht="15.75" customHeight="1" x14ac:dyDescent="0.2">
      <c r="A903" s="4" t="s">
        <v>1207</v>
      </c>
      <c r="B903" s="4">
        <v>4.6176874809999999</v>
      </c>
      <c r="C903" s="4">
        <v>0.42053411600000001</v>
      </c>
      <c r="D903" s="4">
        <v>9.1070285149999997</v>
      </c>
      <c r="E903" s="4">
        <v>1.3707300410000001</v>
      </c>
      <c r="H903" s="4">
        <v>1.4128215900049621</v>
      </c>
    </row>
    <row r="904" spans="1:8" ht="15.75" customHeight="1" x14ac:dyDescent="0.2">
      <c r="A904" s="4" t="s">
        <v>807</v>
      </c>
      <c r="B904" s="4">
        <v>2.600688237</v>
      </c>
      <c r="C904" s="4">
        <v>0.27853304800000001</v>
      </c>
      <c r="D904" s="4">
        <v>10.709974559999999</v>
      </c>
      <c r="E904" s="4">
        <v>1.373352503</v>
      </c>
      <c r="H904" s="4">
        <v>1.42392521671421</v>
      </c>
    </row>
    <row r="905" spans="1:8" ht="15.75" customHeight="1" x14ac:dyDescent="0.2">
      <c r="A905" s="4" t="s">
        <v>134</v>
      </c>
      <c r="B905" s="4">
        <v>3.2680952030000001</v>
      </c>
      <c r="C905" s="4">
        <v>6.3040766999999998E-2</v>
      </c>
      <c r="D905" s="4">
        <v>1.9289758299999999</v>
      </c>
      <c r="E905" s="4">
        <v>1.377147302</v>
      </c>
      <c r="H905" s="4">
        <v>1.4399925730887273</v>
      </c>
    </row>
    <row r="906" spans="1:8" ht="15.75" customHeight="1" x14ac:dyDescent="0.2">
      <c r="A906" s="4" t="s">
        <v>878</v>
      </c>
      <c r="B906" s="4">
        <v>2.546818424</v>
      </c>
      <c r="C906" s="4">
        <v>8.3734981999999999E-2</v>
      </c>
      <c r="D906" s="4">
        <v>3.2878269320000002</v>
      </c>
      <c r="E906" s="4">
        <v>1.3777722990000001</v>
      </c>
      <c r="H906" s="4">
        <v>1.4426388396056113</v>
      </c>
    </row>
    <row r="907" spans="1:8" ht="15.75" customHeight="1" x14ac:dyDescent="0.2">
      <c r="A907" s="4" t="s">
        <v>1188</v>
      </c>
      <c r="B907" s="4">
        <v>4.6474284209999999</v>
      </c>
      <c r="C907" s="4">
        <v>0.65934656400000002</v>
      </c>
      <c r="D907" s="4">
        <v>14.187341979999999</v>
      </c>
      <c r="E907" s="4">
        <v>1.379558442</v>
      </c>
      <c r="H907" s="4">
        <v>1.4502014525705793</v>
      </c>
    </row>
    <row r="908" spans="1:8" ht="15.75" customHeight="1" x14ac:dyDescent="0.2">
      <c r="A908" s="4" t="s">
        <v>192</v>
      </c>
      <c r="B908" s="4">
        <v>3.0358617680000002</v>
      </c>
      <c r="C908" s="4">
        <v>0.45030995400000001</v>
      </c>
      <c r="D908" s="4">
        <v>14.83301904</v>
      </c>
      <c r="E908" s="4">
        <v>1.3806327249999999</v>
      </c>
      <c r="H908" s="4">
        <v>1.4547500170157801</v>
      </c>
    </row>
    <row r="909" spans="1:8" ht="15.75" customHeight="1" x14ac:dyDescent="0.2">
      <c r="A909" s="4" t="s">
        <v>1561</v>
      </c>
      <c r="B909" s="4">
        <v>2.6544982159999999</v>
      </c>
      <c r="C909" s="4">
        <v>0.10858224399999999</v>
      </c>
      <c r="D909" s="4">
        <v>4.0904997930000002</v>
      </c>
      <c r="E909" s="4">
        <v>1.3815096579999999</v>
      </c>
      <c r="H909" s="4">
        <v>1.4584629923347825</v>
      </c>
    </row>
    <row r="910" spans="1:8" ht="15.75" customHeight="1" x14ac:dyDescent="0.2">
      <c r="A910" s="4" t="s">
        <v>228</v>
      </c>
      <c r="B910" s="4">
        <v>3.0378090539999998</v>
      </c>
      <c r="C910" s="4">
        <v>0.23519009499999999</v>
      </c>
      <c r="D910" s="4">
        <v>7.7420960450000003</v>
      </c>
      <c r="E910" s="4">
        <v>1.3815183010000001</v>
      </c>
      <c r="H910" s="4">
        <v>1.458499587200847</v>
      </c>
    </row>
    <row r="911" spans="1:8" ht="15.75" customHeight="1" x14ac:dyDescent="0.2">
      <c r="A911" s="4" t="s">
        <v>910</v>
      </c>
      <c r="B911" s="4">
        <v>2.5544363859999999</v>
      </c>
      <c r="C911" s="4">
        <v>4.2229545E-2</v>
      </c>
      <c r="D911" s="4">
        <v>1.653184435</v>
      </c>
      <c r="E911" s="4">
        <v>1.3818934469999999</v>
      </c>
      <c r="H911" s="4">
        <v>1.4600879729030867</v>
      </c>
    </row>
    <row r="912" spans="1:8" ht="15.75" customHeight="1" x14ac:dyDescent="0.2">
      <c r="A912" s="4" t="s">
        <v>353</v>
      </c>
      <c r="B912" s="4">
        <v>2.9033746040000001</v>
      </c>
      <c r="C912" s="4">
        <v>0.43167536000000001</v>
      </c>
      <c r="D912" s="4">
        <v>14.86805592</v>
      </c>
      <c r="E912" s="4">
        <v>1.382712677</v>
      </c>
      <c r="H912" s="4">
        <v>1.4635566310224486</v>
      </c>
    </row>
    <row r="913" spans="1:8" ht="15.75" customHeight="1" x14ac:dyDescent="0.2">
      <c r="A913" s="4" t="s">
        <v>1504</v>
      </c>
      <c r="B913" s="4">
        <v>2.1582536389999998</v>
      </c>
      <c r="C913" s="4">
        <v>0.13178643100000001</v>
      </c>
      <c r="D913" s="4">
        <v>6.1061605029999999</v>
      </c>
      <c r="E913" s="4">
        <v>1.38701908</v>
      </c>
      <c r="H913" s="4">
        <v>1.4817901426506768</v>
      </c>
    </row>
    <row r="914" spans="1:8" ht="15.75" customHeight="1" x14ac:dyDescent="0.2">
      <c r="A914" s="4" t="s">
        <v>789</v>
      </c>
      <c r="B914" s="4">
        <v>2.6280643700000001</v>
      </c>
      <c r="C914" s="4">
        <v>0.16107986599999999</v>
      </c>
      <c r="D914" s="4">
        <v>6.1292207310000002</v>
      </c>
      <c r="E914" s="4">
        <v>1.3878090919999999</v>
      </c>
      <c r="H914" s="4">
        <v>1.4851350903920839</v>
      </c>
    </row>
    <row r="915" spans="1:8" ht="15.75" customHeight="1" x14ac:dyDescent="0.2">
      <c r="A915" s="4" t="s">
        <v>1412</v>
      </c>
      <c r="B915" s="4">
        <v>2.9224650130000001</v>
      </c>
      <c r="C915" s="4">
        <v>0.14008279400000001</v>
      </c>
      <c r="D915" s="4">
        <v>4.7933095269999999</v>
      </c>
      <c r="E915" s="4">
        <v>1.3910825449999999</v>
      </c>
      <c r="H915" s="4">
        <v>1.498995043429447</v>
      </c>
    </row>
    <row r="916" spans="1:8" ht="15.75" customHeight="1" x14ac:dyDescent="0.2">
      <c r="A916" s="4" t="s">
        <v>1567</v>
      </c>
      <c r="B916" s="4">
        <v>2.6779965950000002</v>
      </c>
      <c r="C916" s="4">
        <v>9.7154009E-2</v>
      </c>
      <c r="D916" s="4">
        <v>3.6278615520000002</v>
      </c>
      <c r="E916" s="4">
        <v>1.3937391779999999</v>
      </c>
      <c r="H916" s="4">
        <v>1.5102433517502045</v>
      </c>
    </row>
    <row r="917" spans="1:8" ht="15.75" customHeight="1" x14ac:dyDescent="0.2">
      <c r="A917" s="4" t="s">
        <v>1505</v>
      </c>
      <c r="B917" s="4">
        <v>2.1741270500000001</v>
      </c>
      <c r="C917" s="4">
        <v>0.112790454</v>
      </c>
      <c r="D917" s="4">
        <v>5.1878501879999996</v>
      </c>
      <c r="E917" s="4">
        <v>1.397220256</v>
      </c>
      <c r="H917" s="4">
        <v>1.5249823987441276</v>
      </c>
    </row>
    <row r="918" spans="1:8" ht="15.75" customHeight="1" x14ac:dyDescent="0.2">
      <c r="A918" s="4" t="s">
        <v>494</v>
      </c>
      <c r="B918" s="4">
        <v>4.0818566900000004</v>
      </c>
      <c r="C918" s="4">
        <v>6.0671800999999997E-2</v>
      </c>
      <c r="D918" s="4">
        <v>1.4863775370000001</v>
      </c>
      <c r="E918" s="4">
        <v>1.397611588</v>
      </c>
      <c r="H918" s="4">
        <v>1.52663931672707</v>
      </c>
    </row>
    <row r="919" spans="1:8" ht="15.75" customHeight="1" x14ac:dyDescent="0.2">
      <c r="A919" s="4" t="s">
        <v>1364</v>
      </c>
      <c r="B919" s="4">
        <v>2.9466253739999999</v>
      </c>
      <c r="C919" s="4">
        <v>9.6976648999999998E-2</v>
      </c>
      <c r="D919" s="4">
        <v>3.2911088670000002</v>
      </c>
      <c r="E919" s="4">
        <v>1.4025827870000001</v>
      </c>
      <c r="H919" s="4">
        <v>1.5476876056988034</v>
      </c>
    </row>
    <row r="920" spans="1:8" ht="15.75" customHeight="1" x14ac:dyDescent="0.2">
      <c r="A920" s="4" t="s">
        <v>1171</v>
      </c>
      <c r="B920" s="4">
        <v>4.7260153230000004</v>
      </c>
      <c r="C920" s="4">
        <v>0.30718825100000002</v>
      </c>
      <c r="D920" s="4">
        <v>6.499941916</v>
      </c>
      <c r="E920" s="4">
        <v>1.402886445</v>
      </c>
      <c r="H920" s="4">
        <v>1.5489733078669479</v>
      </c>
    </row>
    <row r="921" spans="1:8" ht="15.75" customHeight="1" x14ac:dyDescent="0.2">
      <c r="A921" s="4" t="s">
        <v>1393</v>
      </c>
      <c r="B921" s="4">
        <v>2.952063935</v>
      </c>
      <c r="C921" s="4">
        <v>8.1111630000000004E-2</v>
      </c>
      <c r="D921" s="4">
        <v>2.7476244240000001</v>
      </c>
      <c r="E921" s="4">
        <v>1.4051715220000001</v>
      </c>
      <c r="H921" s="4">
        <v>1.5586484307132997</v>
      </c>
    </row>
    <row r="922" spans="1:8" ht="15.75" customHeight="1" x14ac:dyDescent="0.2">
      <c r="A922" s="4" t="s">
        <v>1193</v>
      </c>
      <c r="B922" s="4">
        <v>4.7344788910000002</v>
      </c>
      <c r="C922" s="4">
        <v>0.54192879199999999</v>
      </c>
      <c r="D922" s="4">
        <v>11.44642958</v>
      </c>
      <c r="E922" s="4">
        <v>1.4053987990000001</v>
      </c>
      <c r="H922" s="4">
        <v>1.5596107321565993</v>
      </c>
    </row>
    <row r="923" spans="1:8" ht="15.75" customHeight="1" x14ac:dyDescent="0.2">
      <c r="A923" s="4" t="s">
        <v>194</v>
      </c>
      <c r="B923" s="4">
        <v>3.105747144</v>
      </c>
      <c r="C923" s="4">
        <v>0.32060546400000001</v>
      </c>
      <c r="D923" s="4">
        <v>10.3229738</v>
      </c>
      <c r="E923" s="4">
        <v>1.4124148160000001</v>
      </c>
      <c r="H923" s="4">
        <v>1.58931687613647</v>
      </c>
    </row>
    <row r="924" spans="1:8" ht="15.75" customHeight="1" x14ac:dyDescent="0.2">
      <c r="A924" s="4" t="s">
        <v>1398</v>
      </c>
      <c r="B924" s="4">
        <v>2.967940408</v>
      </c>
      <c r="C924" s="4">
        <v>0.138799107</v>
      </c>
      <c r="D924" s="4">
        <v>4.6766136630000004</v>
      </c>
      <c r="E924" s="4">
        <v>1.4127286640000001</v>
      </c>
      <c r="H924" s="4">
        <v>1.5906457232410016</v>
      </c>
    </row>
    <row r="925" spans="1:8" ht="15.75" customHeight="1" x14ac:dyDescent="0.2">
      <c r="A925" s="4" t="s">
        <v>1521</v>
      </c>
      <c r="B925" s="4">
        <v>2.1989698020000001</v>
      </c>
      <c r="C925" s="4">
        <v>0.32521029099999998</v>
      </c>
      <c r="D925" s="4">
        <v>14.78921132</v>
      </c>
      <c r="E925" s="4">
        <v>1.41318565</v>
      </c>
      <c r="H925" s="4">
        <v>1.592580623329297</v>
      </c>
    </row>
    <row r="926" spans="1:8" ht="15.75" customHeight="1" x14ac:dyDescent="0.2">
      <c r="A926" s="4" t="s">
        <v>115</v>
      </c>
      <c r="B926" s="4">
        <v>3.3540649810000001</v>
      </c>
      <c r="C926" s="4">
        <v>0.38169986700000003</v>
      </c>
      <c r="D926" s="4">
        <v>11.38021681</v>
      </c>
      <c r="E926" s="4">
        <v>1.4133742300000001</v>
      </c>
      <c r="H926" s="4">
        <v>1.5933790798654952</v>
      </c>
    </row>
    <row r="927" spans="1:8" ht="15.75" customHeight="1" x14ac:dyDescent="0.2">
      <c r="A927" s="4" t="s">
        <v>211</v>
      </c>
      <c r="B927" s="4">
        <v>3.1092192320000001</v>
      </c>
      <c r="C927" s="4">
        <v>0.3535992</v>
      </c>
      <c r="D927" s="4">
        <v>11.372604300000001</v>
      </c>
      <c r="E927" s="4">
        <v>1.413993834</v>
      </c>
      <c r="H927" s="4">
        <v>1.5960025121682535</v>
      </c>
    </row>
    <row r="928" spans="1:8" ht="15.75" customHeight="1" x14ac:dyDescent="0.2">
      <c r="A928" s="4" t="s">
        <v>1175</v>
      </c>
      <c r="B928" s="4">
        <v>4.7947829070000001</v>
      </c>
      <c r="C928" s="4">
        <v>3.6862471000000001E-2</v>
      </c>
      <c r="D928" s="4">
        <v>0.76880374600000001</v>
      </c>
      <c r="E928" s="4">
        <v>1.423299648</v>
      </c>
      <c r="H928" s="4">
        <v>1.6354037636951382</v>
      </c>
    </row>
    <row r="929" spans="1:10" ht="15.75" customHeight="1" x14ac:dyDescent="0.2">
      <c r="A929" s="4" t="s">
        <v>445</v>
      </c>
      <c r="B929" s="4">
        <v>3.2303023949999998</v>
      </c>
      <c r="C929" s="4">
        <v>0.367673694</v>
      </c>
      <c r="D929" s="4">
        <v>11.382020900000001</v>
      </c>
      <c r="E929" s="4">
        <v>1.423533817</v>
      </c>
      <c r="H929" s="4">
        <v>1.6363952461886417</v>
      </c>
    </row>
    <row r="930" spans="1:10" ht="15.75" customHeight="1" x14ac:dyDescent="0.2">
      <c r="A930" s="4" t="s">
        <v>1503</v>
      </c>
      <c r="B930" s="4">
        <v>2.2162757439999998</v>
      </c>
      <c r="C930" s="4">
        <v>0.140520275</v>
      </c>
      <c r="D930" s="4">
        <v>6.3403786990000004</v>
      </c>
      <c r="E930" s="4">
        <v>1.4243074529999999</v>
      </c>
      <c r="H930" s="4">
        <v>1.6396708571804637</v>
      </c>
    </row>
    <row r="931" spans="1:10" ht="15.75" customHeight="1" x14ac:dyDescent="0.2">
      <c r="A931" s="4" t="s">
        <v>1554</v>
      </c>
      <c r="B931" s="4">
        <v>2.7376304180000002</v>
      </c>
      <c r="C931" s="4">
        <v>0.17710408699999999</v>
      </c>
      <c r="D931" s="4">
        <v>6.46924747</v>
      </c>
      <c r="E931" s="4">
        <v>1.424775063</v>
      </c>
      <c r="H931" s="4">
        <v>1.6416507397814364</v>
      </c>
      <c r="J931" s="19"/>
    </row>
    <row r="932" spans="1:10" ht="15.75" customHeight="1" x14ac:dyDescent="0.2">
      <c r="A932" s="4" t="s">
        <v>208</v>
      </c>
      <c r="B932" s="4">
        <v>3.1384322739999999</v>
      </c>
      <c r="C932" s="4">
        <v>0.42776657800000001</v>
      </c>
      <c r="D932" s="4">
        <v>13.62994453</v>
      </c>
      <c r="E932" s="4">
        <v>1.4272791819999999</v>
      </c>
      <c r="H932" s="4">
        <v>1.6522532966960972</v>
      </c>
      <c r="J932" s="19"/>
    </row>
    <row r="933" spans="1:10" ht="15.75" customHeight="1" x14ac:dyDescent="0.2">
      <c r="A933" s="4" t="s">
        <v>1155</v>
      </c>
      <c r="B933" s="4">
        <v>4.8086873150000002</v>
      </c>
      <c r="C933" s="4">
        <v>0.370317432</v>
      </c>
      <c r="D933" s="4">
        <v>7.7010087680000003</v>
      </c>
      <c r="E933" s="4">
        <v>1.42742708</v>
      </c>
      <c r="H933" s="4">
        <v>1.6528795037423938</v>
      </c>
      <c r="J933" s="19"/>
    </row>
    <row r="934" spans="1:10" ht="15.75" customHeight="1" x14ac:dyDescent="0.2">
      <c r="A934" s="4" t="s">
        <v>489</v>
      </c>
      <c r="B934" s="4">
        <v>4.1767284379999996</v>
      </c>
      <c r="C934" s="4">
        <v>0.40111370499999999</v>
      </c>
      <c r="D934" s="4">
        <v>9.6035380440000004</v>
      </c>
      <c r="E934" s="4">
        <v>1.4300953000000001</v>
      </c>
      <c r="H934" s="4">
        <v>1.6641768719628491</v>
      </c>
      <c r="J934" s="19"/>
    </row>
    <row r="935" spans="1:10" ht="15.75" customHeight="1" x14ac:dyDescent="0.2">
      <c r="A935" s="4" t="s">
        <v>32</v>
      </c>
      <c r="B935" s="4">
        <v>3.8462754210000001</v>
      </c>
      <c r="C935" s="4">
        <v>0.52283151299999997</v>
      </c>
      <c r="D935" s="4">
        <v>13.59318966</v>
      </c>
      <c r="E935" s="4">
        <v>1.4442773120000001</v>
      </c>
      <c r="H935" s="4">
        <v>1.7242241737861284</v>
      </c>
      <c r="J935" s="19"/>
    </row>
    <row r="936" spans="1:10" ht="15.75" customHeight="1" x14ac:dyDescent="0.2">
      <c r="A936" s="4" t="s">
        <v>223</v>
      </c>
      <c r="B936" s="4">
        <v>3.179671286</v>
      </c>
      <c r="C936" s="4">
        <v>0.457199992</v>
      </c>
      <c r="D936" s="4">
        <v>14.37884457</v>
      </c>
      <c r="E936" s="4">
        <v>1.4460336359999999</v>
      </c>
      <c r="H936" s="4">
        <v>1.7316605317110445</v>
      </c>
      <c r="J936" s="19"/>
    </row>
    <row r="937" spans="1:10" ht="15.75" customHeight="1" x14ac:dyDescent="0.2">
      <c r="A937" s="4" t="s">
        <v>1496</v>
      </c>
      <c r="B937" s="4">
        <v>2.2527199160000002</v>
      </c>
      <c r="C937" s="4">
        <v>0.12258089799999999</v>
      </c>
      <c r="D937" s="4">
        <v>5.4414619689999997</v>
      </c>
      <c r="E937" s="4">
        <v>1.447728594</v>
      </c>
      <c r="H937" s="4">
        <v>1.7388370631230745</v>
      </c>
      <c r="J937" s="19"/>
    </row>
    <row r="938" spans="1:10" ht="15.75" customHeight="1" x14ac:dyDescent="0.2">
      <c r="A938" s="4" t="s">
        <v>1406</v>
      </c>
      <c r="B938" s="4">
        <v>3.0563532950000001</v>
      </c>
      <c r="C938" s="4">
        <v>0.246252208</v>
      </c>
      <c r="D938" s="4">
        <v>8.0570596380000001</v>
      </c>
      <c r="E938" s="4">
        <v>1.454812872</v>
      </c>
      <c r="H938" s="4">
        <v>1.7688322273681771</v>
      </c>
      <c r="J938" s="19"/>
    </row>
    <row r="939" spans="1:10" ht="15.75" customHeight="1" x14ac:dyDescent="0.2">
      <c r="A939" s="4" t="s">
        <v>1223</v>
      </c>
      <c r="B939" s="4">
        <v>4.9034739070000004</v>
      </c>
      <c r="C939" s="4">
        <v>0.45634571200000001</v>
      </c>
      <c r="D939" s="4">
        <v>9.3065797939999992</v>
      </c>
      <c r="E939" s="4">
        <v>1.455563854</v>
      </c>
      <c r="H939" s="4">
        <v>1.7720119202649149</v>
      </c>
      <c r="J939" s="19"/>
    </row>
    <row r="940" spans="1:10" ht="15.75" customHeight="1" x14ac:dyDescent="0.2">
      <c r="A940" s="4" t="s">
        <v>7</v>
      </c>
      <c r="B940" s="4">
        <v>3.8775759390000002</v>
      </c>
      <c r="C940" s="4">
        <v>0.415435516</v>
      </c>
      <c r="D940" s="4">
        <v>10.713794460000001</v>
      </c>
      <c r="E940" s="4">
        <v>1.456030664</v>
      </c>
      <c r="H940" s="4">
        <v>1.7739884156284873</v>
      </c>
      <c r="J940" s="19"/>
    </row>
    <row r="941" spans="1:10" ht="15.75" customHeight="1" x14ac:dyDescent="0.2">
      <c r="A941" s="4" t="s">
        <v>142</v>
      </c>
      <c r="B941" s="4">
        <v>3.4963022389999998</v>
      </c>
      <c r="C941" s="4">
        <v>0.455829559</v>
      </c>
      <c r="D941" s="4">
        <v>13.03747583</v>
      </c>
      <c r="E941" s="4">
        <v>1.4733117899999999</v>
      </c>
      <c r="H941" s="4">
        <v>1.8471575110127043</v>
      </c>
      <c r="J941" s="19"/>
    </row>
    <row r="942" spans="1:10" ht="15.75" customHeight="1" x14ac:dyDescent="0.2">
      <c r="A942" s="4" t="s">
        <v>1172</v>
      </c>
      <c r="B942" s="4">
        <v>4.9688703839999997</v>
      </c>
      <c r="C942" s="4">
        <v>0.62320843699999995</v>
      </c>
      <c r="D942" s="4">
        <v>12.542255859999999</v>
      </c>
      <c r="E942" s="4">
        <v>1.474976367</v>
      </c>
      <c r="H942" s="4">
        <v>1.8542054078504093</v>
      </c>
      <c r="J942" s="19"/>
    </row>
    <row r="943" spans="1:10" ht="15.75" customHeight="1" x14ac:dyDescent="0.2">
      <c r="A943" s="4" t="s">
        <v>1189</v>
      </c>
      <c r="B943" s="4">
        <v>5.0226080890000002</v>
      </c>
      <c r="C943" s="4">
        <v>0.164759661</v>
      </c>
      <c r="D943" s="4">
        <v>3.280360682</v>
      </c>
      <c r="E943" s="4">
        <v>1.4909280499999999</v>
      </c>
      <c r="H943" s="4">
        <v>1.9217455794205833</v>
      </c>
      <c r="J943" s="19"/>
    </row>
    <row r="944" spans="1:10" ht="15.75" customHeight="1" x14ac:dyDescent="0.2">
      <c r="A944" s="4" t="s">
        <v>877</v>
      </c>
      <c r="B944" s="4">
        <v>2.7566621019999999</v>
      </c>
      <c r="C944" s="4">
        <v>2.6260953E-2</v>
      </c>
      <c r="D944" s="4">
        <v>0.95263592500000005</v>
      </c>
      <c r="E944" s="4">
        <v>1.491293075</v>
      </c>
      <c r="H944" s="4">
        <v>1.9232911123356622</v>
      </c>
      <c r="J944" s="19"/>
    </row>
    <row r="945" spans="1:10" ht="15.75" customHeight="1" x14ac:dyDescent="0.2">
      <c r="A945" s="4" t="s">
        <v>1507</v>
      </c>
      <c r="B945" s="4">
        <v>2.3216230759999998</v>
      </c>
      <c r="C945" s="4">
        <v>0.157741672</v>
      </c>
      <c r="D945" s="4">
        <v>6.7944565800000003</v>
      </c>
      <c r="E945" s="4">
        <v>1.4920097640000001</v>
      </c>
      <c r="H945" s="4">
        <v>1.9263256070671877</v>
      </c>
      <c r="J945" s="19"/>
    </row>
    <row r="946" spans="1:10" ht="15.75" customHeight="1" x14ac:dyDescent="0.2">
      <c r="A946" s="4" t="s">
        <v>267</v>
      </c>
      <c r="B946" s="4">
        <v>3.376308807</v>
      </c>
      <c r="C946" s="4">
        <v>0.27997924499999999</v>
      </c>
      <c r="D946" s="4">
        <v>8.2924655660000006</v>
      </c>
      <c r="E946" s="4">
        <v>1.4957640240000001</v>
      </c>
      <c r="H946" s="4">
        <v>1.9422213194204887</v>
      </c>
      <c r="J946" s="19"/>
    </row>
    <row r="947" spans="1:10" ht="15.75" customHeight="1" x14ac:dyDescent="0.2">
      <c r="A947" s="4" t="s">
        <v>934</v>
      </c>
      <c r="B947" s="4">
        <v>2.5932566540000002</v>
      </c>
      <c r="C947" s="4">
        <v>0.16464808</v>
      </c>
      <c r="D947" s="4">
        <v>6.3490854109999999</v>
      </c>
      <c r="E947" s="4">
        <v>1.500621489</v>
      </c>
      <c r="H947" s="4">
        <v>1.96278805331911</v>
      </c>
      <c r="I947" s="27"/>
      <c r="J947" s="19"/>
    </row>
    <row r="948" spans="1:10" ht="15.75" customHeight="1" x14ac:dyDescent="0.2">
      <c r="A948" s="4" t="s">
        <v>1058</v>
      </c>
      <c r="B948" s="4">
        <v>7.9400164679999996</v>
      </c>
      <c r="C948" s="4">
        <v>1.1898316819999999</v>
      </c>
      <c r="D948" s="4">
        <v>14.98525459</v>
      </c>
      <c r="E948" s="4">
        <v>1.5060365019999999</v>
      </c>
      <c r="H948" s="4">
        <v>1.9857154715153387</v>
      </c>
      <c r="I948" s="27"/>
      <c r="J948" s="19"/>
    </row>
    <row r="949" spans="1:10" ht="15.75" customHeight="1" x14ac:dyDescent="0.2">
      <c r="A949" s="4" t="s">
        <v>994</v>
      </c>
      <c r="B949" s="4">
        <v>2.604967829</v>
      </c>
      <c r="C949" s="4">
        <v>0.19657686499999999</v>
      </c>
      <c r="D949" s="4">
        <v>7.5462300390000001</v>
      </c>
      <c r="E949" s="4">
        <v>1.5073983120000001</v>
      </c>
      <c r="H949" s="4">
        <v>1.9914814387205537</v>
      </c>
      <c r="I949" s="27"/>
      <c r="J949" s="19"/>
    </row>
    <row r="950" spans="1:10" ht="15.75" customHeight="1" x14ac:dyDescent="0.2">
      <c r="A950" s="4" t="s">
        <v>1407</v>
      </c>
      <c r="B950" s="4">
        <v>3.2031414439999999</v>
      </c>
      <c r="C950" s="4">
        <v>0.32273407199999998</v>
      </c>
      <c r="D950" s="4">
        <v>10.07554856</v>
      </c>
      <c r="E950" s="4">
        <v>1.524683488</v>
      </c>
      <c r="H950" s="4">
        <v>2.0646676819941101</v>
      </c>
      <c r="I950" s="27"/>
      <c r="J950" s="19"/>
    </row>
    <row r="951" spans="1:10" ht="15.75" customHeight="1" x14ac:dyDescent="0.2">
      <c r="A951" s="4" t="s">
        <v>196</v>
      </c>
      <c r="B951" s="4">
        <v>3.3656167269999999</v>
      </c>
      <c r="C951" s="4">
        <v>0.29564984599999999</v>
      </c>
      <c r="D951" s="4">
        <v>8.7844181320000008</v>
      </c>
      <c r="E951" s="4">
        <v>1.5305968940000001</v>
      </c>
      <c r="H951" s="4">
        <v>2.0897053194524338</v>
      </c>
      <c r="I951" s="27"/>
      <c r="J951" s="19"/>
    </row>
    <row r="952" spans="1:10" ht="15.75" customHeight="1" x14ac:dyDescent="0.2">
      <c r="A952" s="4" t="s">
        <v>933</v>
      </c>
      <c r="B952" s="4">
        <v>2.647051067</v>
      </c>
      <c r="C952" s="4">
        <v>0.38967377800000003</v>
      </c>
      <c r="D952" s="4">
        <v>14.721052520000001</v>
      </c>
      <c r="E952" s="4">
        <v>1.5317503210000001</v>
      </c>
      <c r="H952" s="4">
        <v>2.0945889832936517</v>
      </c>
      <c r="I952" s="27"/>
      <c r="J952" s="19"/>
    </row>
    <row r="953" spans="1:10" ht="15.75" customHeight="1" x14ac:dyDescent="0.2">
      <c r="A953" s="4" t="s">
        <v>1208</v>
      </c>
      <c r="B953" s="4">
        <v>5.1612359630000002</v>
      </c>
      <c r="C953" s="4">
        <v>0.21819507699999999</v>
      </c>
      <c r="D953" s="4">
        <v>4.2275741440000001</v>
      </c>
      <c r="E953" s="4">
        <v>1.5320788190000001</v>
      </c>
      <c r="H953" s="4">
        <v>2.0959798591830774</v>
      </c>
      <c r="I953" s="27"/>
      <c r="J953" s="19"/>
    </row>
    <row r="954" spans="1:10" ht="15.75" customHeight="1" x14ac:dyDescent="0.2">
      <c r="A954" s="4" t="s">
        <v>908</v>
      </c>
      <c r="B954" s="4">
        <v>2.8340248780000001</v>
      </c>
      <c r="C954" s="4">
        <v>0.20097124399999999</v>
      </c>
      <c r="D954" s="4">
        <v>7.0913719239999997</v>
      </c>
      <c r="E954" s="4">
        <v>1.533144622</v>
      </c>
      <c r="H954" s="4">
        <v>2.1004925189118344</v>
      </c>
      <c r="I954" s="27"/>
      <c r="J954" s="19"/>
    </row>
    <row r="955" spans="1:10" ht="15.75" customHeight="1" x14ac:dyDescent="0.2">
      <c r="A955" s="4" t="s">
        <v>1391</v>
      </c>
      <c r="B955" s="4">
        <v>3.2229161249999998</v>
      </c>
      <c r="C955" s="4">
        <v>0.33095967999999998</v>
      </c>
      <c r="D955" s="4">
        <v>10.26895107</v>
      </c>
      <c r="E955" s="4">
        <v>1.5340961630000001</v>
      </c>
      <c r="H955" s="4">
        <v>2.1045213879907938</v>
      </c>
      <c r="I955" s="27"/>
      <c r="J955" s="19"/>
    </row>
    <row r="956" spans="1:10" ht="15.75" customHeight="1" x14ac:dyDescent="0.2">
      <c r="A956" s="4" t="s">
        <v>1506</v>
      </c>
      <c r="B956" s="4">
        <v>2.397928678</v>
      </c>
      <c r="C956" s="4">
        <v>0.18523484300000001</v>
      </c>
      <c r="D956" s="4">
        <v>7.7247853590000002</v>
      </c>
      <c r="E956" s="4">
        <v>1.5410481739999999</v>
      </c>
      <c r="H956" s="4">
        <v>2.1339565275743557</v>
      </c>
      <c r="I956" s="27"/>
      <c r="J956" s="19"/>
    </row>
    <row r="957" spans="1:10" ht="15.75" customHeight="1" x14ac:dyDescent="0.2">
      <c r="A957" s="4" t="s">
        <v>176</v>
      </c>
      <c r="B957" s="4">
        <v>3.3909777490000002</v>
      </c>
      <c r="C957" s="4">
        <v>0.50676908799999998</v>
      </c>
      <c r="D957" s="4">
        <v>14.94463028</v>
      </c>
      <c r="E957" s="4">
        <v>1.5421304419999999</v>
      </c>
      <c r="H957" s="4">
        <v>2.138538900882859</v>
      </c>
      <c r="I957" s="27"/>
      <c r="J957" s="19"/>
    </row>
    <row r="958" spans="1:10" ht="15.75" customHeight="1" x14ac:dyDescent="0.2">
      <c r="A958" s="69" t="s">
        <v>441</v>
      </c>
      <c r="B958" s="4">
        <v>3.535478908</v>
      </c>
      <c r="C958" s="4">
        <v>0.49795789200000001</v>
      </c>
      <c r="D958" s="4">
        <v>14.084595200000001</v>
      </c>
      <c r="E958" s="4">
        <v>1.5580193950000001</v>
      </c>
      <c r="H958" s="4">
        <v>2.2058134707003791</v>
      </c>
      <c r="I958" s="27"/>
      <c r="J958" s="19"/>
    </row>
    <row r="959" spans="1:10" ht="15.75" customHeight="1" x14ac:dyDescent="0.2">
      <c r="A959" s="4" t="s">
        <v>1376</v>
      </c>
      <c r="B959" s="4">
        <v>3.2815125510000001</v>
      </c>
      <c r="C959" s="4">
        <v>7.3476519000000004E-2</v>
      </c>
      <c r="D959" s="4">
        <v>2.2391052299999998</v>
      </c>
      <c r="E959" s="4">
        <v>1.5619878460000001</v>
      </c>
      <c r="H959" s="4">
        <v>2.2226160777612032</v>
      </c>
      <c r="I959" s="27"/>
      <c r="J959" s="19"/>
    </row>
    <row r="960" spans="1:10" ht="15.75" customHeight="1" x14ac:dyDescent="0.2">
      <c r="A960" s="4" t="s">
        <v>8</v>
      </c>
      <c r="B960" s="4">
        <v>4.1605241800000003</v>
      </c>
      <c r="C960" s="4">
        <v>0.17606619800000001</v>
      </c>
      <c r="D960" s="4">
        <v>4.2318272950000004</v>
      </c>
      <c r="E960" s="4">
        <v>1.5622777940000001</v>
      </c>
      <c r="H960" s="4">
        <v>2.2238437311483996</v>
      </c>
      <c r="I960" s="27"/>
      <c r="J960" s="19"/>
    </row>
    <row r="961" spans="1:10" ht="15.75" customHeight="1" x14ac:dyDescent="0.2">
      <c r="A961" s="4" t="s">
        <v>1190</v>
      </c>
      <c r="B961" s="4">
        <v>5.2995867060000004</v>
      </c>
      <c r="C961" s="4">
        <v>0.36896093299999999</v>
      </c>
      <c r="D961" s="4">
        <v>6.9620699359999998</v>
      </c>
      <c r="E961" s="4">
        <v>1.5731473229999999</v>
      </c>
      <c r="H961" s="4">
        <v>2.2698658250896453</v>
      </c>
      <c r="I961" s="27"/>
      <c r="J961" s="19"/>
    </row>
    <row r="962" spans="1:10" ht="15.75" customHeight="1" x14ac:dyDescent="0.2">
      <c r="A962" s="4" t="s">
        <v>886</v>
      </c>
      <c r="B962" s="4">
        <v>2.914110918</v>
      </c>
      <c r="C962" s="4">
        <v>0.32905517400000001</v>
      </c>
      <c r="D962" s="4">
        <v>11.29178619</v>
      </c>
      <c r="E962" s="4">
        <v>1.5764693940000001</v>
      </c>
      <c r="H962" s="4">
        <v>2.2839316290119216</v>
      </c>
      <c r="I962" s="27"/>
      <c r="J962" s="19"/>
    </row>
    <row r="963" spans="1:10" ht="15.75" customHeight="1" x14ac:dyDescent="0.2">
      <c r="A963" s="4" t="s">
        <v>1176</v>
      </c>
      <c r="B963" s="4">
        <v>5.311481122</v>
      </c>
      <c r="C963" s="4">
        <v>0.53217524000000005</v>
      </c>
      <c r="D963" s="4">
        <v>10.01933788</v>
      </c>
      <c r="E963" s="4">
        <v>1.576678102</v>
      </c>
      <c r="H963" s="4">
        <v>2.2848153084411118</v>
      </c>
      <c r="I963" s="27"/>
      <c r="J963" s="19"/>
    </row>
    <row r="964" spans="1:10" ht="15.75" customHeight="1" x14ac:dyDescent="0.2">
      <c r="A964" s="4" t="s">
        <v>105</v>
      </c>
      <c r="B964" s="4">
        <v>3.7429315000000001</v>
      </c>
      <c r="C964" s="4">
        <v>0.33786234500000001</v>
      </c>
      <c r="D964" s="4">
        <v>9.0266772090000007</v>
      </c>
      <c r="E964" s="4">
        <v>1.5772392470000001</v>
      </c>
      <c r="H964" s="4">
        <v>2.2871912226048869</v>
      </c>
      <c r="I964" s="27"/>
      <c r="J964" s="19"/>
    </row>
    <row r="965" spans="1:10" ht="15.75" customHeight="1" x14ac:dyDescent="0.2">
      <c r="A965" s="4" t="s">
        <v>225</v>
      </c>
      <c r="B965" s="4">
        <v>3.4880615110000002</v>
      </c>
      <c r="C965" s="4">
        <v>0.24499443800000001</v>
      </c>
      <c r="D965" s="4">
        <v>7.0237992450000002</v>
      </c>
      <c r="E965" s="4">
        <v>1.586281668</v>
      </c>
      <c r="H965" s="4">
        <v>2.325477255856033</v>
      </c>
      <c r="I965" s="27"/>
      <c r="J965" s="19"/>
    </row>
    <row r="966" spans="1:10" ht="15.75" customHeight="1" x14ac:dyDescent="0.2">
      <c r="A966" s="4" t="s">
        <v>780</v>
      </c>
      <c r="B966" s="4">
        <v>3.0163782060000002</v>
      </c>
      <c r="C966" s="4">
        <v>0.33303060299999998</v>
      </c>
      <c r="D966" s="4">
        <v>11.04074424</v>
      </c>
      <c r="E966" s="4">
        <v>1.592867034</v>
      </c>
      <c r="H966" s="4">
        <v>2.3533600033687807</v>
      </c>
      <c r="I966" s="27"/>
      <c r="J966" s="19"/>
    </row>
    <row r="967" spans="1:10" ht="15.75" customHeight="1" x14ac:dyDescent="0.2">
      <c r="A967" s="4" t="s">
        <v>1494</v>
      </c>
      <c r="B967" s="4">
        <v>2.4856287469999998</v>
      </c>
      <c r="C967" s="4">
        <v>0.16357174499999999</v>
      </c>
      <c r="D967" s="4">
        <v>6.5806989409999996</v>
      </c>
      <c r="E967" s="4">
        <v>1.5974093300000001</v>
      </c>
      <c r="H967" s="4">
        <v>2.3725922969871109</v>
      </c>
      <c r="I967" s="27"/>
      <c r="J967" s="19"/>
    </row>
    <row r="968" spans="1:10" ht="15.75" customHeight="1" x14ac:dyDescent="0.2">
      <c r="A968" s="4" t="s">
        <v>769</v>
      </c>
      <c r="B968" s="4">
        <v>3.0677535329999999</v>
      </c>
      <c r="C968" s="4">
        <v>0.24749843499999999</v>
      </c>
      <c r="D968" s="4">
        <v>8.0677418289999991</v>
      </c>
      <c r="E968" s="4">
        <v>1.619996942</v>
      </c>
      <c r="H968" s="4">
        <v>2.468229302175875</v>
      </c>
      <c r="I968" s="27"/>
      <c r="J968" s="19"/>
    </row>
    <row r="969" spans="1:10" ht="15.75" customHeight="1" x14ac:dyDescent="0.2">
      <c r="A969" s="4" t="s">
        <v>1204</v>
      </c>
      <c r="B969" s="4">
        <v>5.5100686559999996</v>
      </c>
      <c r="C969" s="4">
        <v>0.75288114699999997</v>
      </c>
      <c r="D969" s="4">
        <v>13.66373441</v>
      </c>
      <c r="E969" s="4">
        <v>1.6356275</v>
      </c>
      <c r="H969" s="4">
        <v>2.5344098154833148</v>
      </c>
      <c r="I969" s="27"/>
      <c r="J969" s="19"/>
    </row>
    <row r="970" spans="1:10" ht="15.75" customHeight="1" x14ac:dyDescent="0.2">
      <c r="A970" s="4" t="s">
        <v>1346</v>
      </c>
      <c r="B970" s="4">
        <v>3.44552345</v>
      </c>
      <c r="C970" s="4">
        <v>0.42531970299999999</v>
      </c>
      <c r="D970" s="4">
        <v>12.344124450000001</v>
      </c>
      <c r="E970" s="4">
        <v>1.640056427</v>
      </c>
      <c r="H970" s="4">
        <v>2.5531620994555939</v>
      </c>
      <c r="I970" s="27"/>
      <c r="J970" s="19"/>
    </row>
    <row r="971" spans="1:10" ht="15.75" customHeight="1" x14ac:dyDescent="0.2">
      <c r="A971" s="4" t="s">
        <v>1533</v>
      </c>
      <c r="B971" s="4">
        <v>2.5554255069999998</v>
      </c>
      <c r="C971" s="4">
        <v>0.29593704100000001</v>
      </c>
      <c r="D971" s="4">
        <v>11.580734420000001</v>
      </c>
      <c r="E971" s="4">
        <v>1.642264779</v>
      </c>
      <c r="H971" s="4">
        <v>2.5625123650650181</v>
      </c>
      <c r="I971" s="27"/>
      <c r="J971" s="19"/>
    </row>
    <row r="972" spans="1:10" ht="15.75" customHeight="1" x14ac:dyDescent="0.2">
      <c r="A972" s="4" t="s">
        <v>210</v>
      </c>
      <c r="B972" s="4">
        <v>3.6180876610000001</v>
      </c>
      <c r="C972" s="4">
        <v>0.154701332</v>
      </c>
      <c r="D972" s="4">
        <v>4.2757762369999996</v>
      </c>
      <c r="E972" s="4">
        <v>1.6454142540000001</v>
      </c>
      <c r="H972" s="4">
        <v>2.5758473894543554</v>
      </c>
      <c r="I972" s="27"/>
      <c r="J972" s="19"/>
    </row>
    <row r="973" spans="1:10" ht="15.75" customHeight="1" x14ac:dyDescent="0.2">
      <c r="A973" s="4" t="s">
        <v>779</v>
      </c>
      <c r="B973" s="4">
        <v>3.1408392159999998</v>
      </c>
      <c r="C973" s="4">
        <v>0.35573317700000001</v>
      </c>
      <c r="D973" s="4">
        <v>11.326055009999999</v>
      </c>
      <c r="E973" s="4">
        <v>1.6585914980000001</v>
      </c>
      <c r="H973" s="4">
        <v>2.6316404565922902</v>
      </c>
      <c r="I973" s="27"/>
      <c r="J973" s="19"/>
    </row>
    <row r="974" spans="1:10" ht="15.75" customHeight="1" x14ac:dyDescent="0.2">
      <c r="A974" s="4" t="s">
        <v>773</v>
      </c>
      <c r="B974" s="4">
        <v>3.1461406740000002</v>
      </c>
      <c r="C974" s="4">
        <v>9.9622805999999994E-2</v>
      </c>
      <c r="D974" s="4">
        <v>3.1665083100000002</v>
      </c>
      <c r="E974" s="4">
        <v>1.661391053</v>
      </c>
      <c r="H974" s="4">
        <v>2.6434939033427134</v>
      </c>
      <c r="I974" s="27"/>
      <c r="J974" s="19"/>
    </row>
    <row r="975" spans="1:10" ht="15.75" customHeight="1" x14ac:dyDescent="0.2">
      <c r="A975" s="4" t="s">
        <v>840</v>
      </c>
      <c r="B975" s="4">
        <v>3.0911666709999999</v>
      </c>
      <c r="C975" s="4">
        <v>0.28611325199999998</v>
      </c>
      <c r="D975" s="4">
        <v>9.255833891</v>
      </c>
      <c r="E975" s="4">
        <v>1.67225263</v>
      </c>
      <c r="H975" s="4">
        <v>2.6894823281442006</v>
      </c>
      <c r="I975" s="27"/>
      <c r="J975" s="19"/>
    </row>
    <row r="976" spans="1:10" ht="15.75" customHeight="1" x14ac:dyDescent="0.2">
      <c r="A976" s="4" t="s">
        <v>269</v>
      </c>
      <c r="B976" s="4">
        <v>3.8001066620000001</v>
      </c>
      <c r="C976" s="4">
        <v>0.50565093900000002</v>
      </c>
      <c r="D976" s="4">
        <v>13.30623016</v>
      </c>
      <c r="E976" s="4">
        <v>1.6835139079999999</v>
      </c>
      <c r="H976" s="4">
        <v>2.7371631056658843</v>
      </c>
      <c r="I976" s="27"/>
      <c r="J976" s="19"/>
    </row>
    <row r="977" spans="1:10" ht="15.75" customHeight="1" x14ac:dyDescent="0.2">
      <c r="A977" s="4" t="s">
        <v>1162</v>
      </c>
      <c r="B977" s="4">
        <v>5.7452205349999996</v>
      </c>
      <c r="C977" s="4">
        <v>0.84202051200000005</v>
      </c>
      <c r="D977" s="4">
        <v>14.656017240000001</v>
      </c>
      <c r="E977" s="4">
        <v>1.705430783</v>
      </c>
      <c r="H977" s="4">
        <v>2.8299601790394</v>
      </c>
      <c r="I977" s="27"/>
      <c r="J977" s="19"/>
    </row>
    <row r="978" spans="1:10" ht="15.75" customHeight="1" x14ac:dyDescent="0.2">
      <c r="A978" s="69" t="s">
        <v>287</v>
      </c>
      <c r="B978" s="4">
        <v>4.0149087339999996</v>
      </c>
      <c r="C978" s="4">
        <v>0.319008344</v>
      </c>
      <c r="D978" s="4">
        <v>7.9455939109999996</v>
      </c>
      <c r="E978" s="4">
        <v>1.778674994</v>
      </c>
      <c r="H978" s="4">
        <v>3.1400795926123783</v>
      </c>
      <c r="I978" s="27"/>
      <c r="J978" s="19"/>
    </row>
    <row r="979" spans="1:10" ht="15.75" customHeight="1" x14ac:dyDescent="0.2">
      <c r="A979" s="69" t="s">
        <v>193</v>
      </c>
      <c r="B979" s="4">
        <v>3.9260575119999999</v>
      </c>
      <c r="C979" s="4">
        <v>0.200215596</v>
      </c>
      <c r="D979" s="4">
        <v>5.0996602900000001</v>
      </c>
      <c r="E979" s="4">
        <v>1.78547111</v>
      </c>
      <c r="H979" s="4">
        <v>3.1688546654777814</v>
      </c>
      <c r="I979" s="27"/>
      <c r="J979" s="19"/>
    </row>
    <row r="980" spans="1:10" ht="15.75" customHeight="1" x14ac:dyDescent="0.2">
      <c r="A980" s="4" t="s">
        <v>1563</v>
      </c>
      <c r="B980" s="4">
        <v>3.6967428149999999</v>
      </c>
      <c r="C980" s="4">
        <v>0.214130248</v>
      </c>
      <c r="D980" s="4">
        <v>5.7924031659999997</v>
      </c>
      <c r="E980" s="4">
        <v>1.923936461</v>
      </c>
      <c r="H980" s="4">
        <v>3.7551234349276514</v>
      </c>
      <c r="I980" s="27"/>
      <c r="J980" s="19"/>
    </row>
    <row r="981" spans="1:10" ht="15.75" customHeight="1" x14ac:dyDescent="0.2">
      <c r="A981" s="4" t="s">
        <v>796</v>
      </c>
      <c r="B981" s="4">
        <v>3.6510747449999998</v>
      </c>
      <c r="C981" s="4">
        <v>0.317460717</v>
      </c>
      <c r="D981" s="4">
        <v>8.6949936409999999</v>
      </c>
      <c r="E981" s="4">
        <v>1.9280329599999999</v>
      </c>
      <c r="H981" s="4">
        <v>3.7724682032067749</v>
      </c>
      <c r="I981" s="27"/>
      <c r="J981" s="19"/>
    </row>
    <row r="982" spans="1:10" ht="15.75" customHeight="1" x14ac:dyDescent="0.2">
      <c r="A982" s="4" t="s">
        <v>1178</v>
      </c>
      <c r="B982" s="4">
        <v>6.9227023660000002</v>
      </c>
      <c r="C982" s="4">
        <v>0.82440097700000003</v>
      </c>
      <c r="D982" s="4">
        <v>11.9086584</v>
      </c>
      <c r="E982" s="4">
        <v>2.0549584900000002</v>
      </c>
      <c r="H982" s="4">
        <v>4.3098768310509543</v>
      </c>
      <c r="I982" s="27"/>
      <c r="J982" s="19"/>
    </row>
    <row r="983" spans="1:10" ht="15.75" customHeight="1" x14ac:dyDescent="0.2">
      <c r="A983" s="69" t="s">
        <v>285</v>
      </c>
      <c r="B983" s="4">
        <v>4.8688883839999999</v>
      </c>
      <c r="C983" s="4">
        <v>0.491262737</v>
      </c>
      <c r="D983" s="4">
        <v>10.089833609999999</v>
      </c>
      <c r="E983" s="4">
        <v>2.1570029580000001</v>
      </c>
      <c r="H983" s="4">
        <v>4.7419378791865743</v>
      </c>
      <c r="I983" s="27"/>
      <c r="J983" s="19"/>
    </row>
    <row r="984" spans="1:10" ht="15.75" customHeight="1" x14ac:dyDescent="0.2">
      <c r="A984" s="4" t="s">
        <v>1510</v>
      </c>
      <c r="B984" s="4">
        <v>3.4254450240000001</v>
      </c>
      <c r="C984" s="4">
        <v>0.45452002600000002</v>
      </c>
      <c r="D984" s="4">
        <v>13.2689336</v>
      </c>
      <c r="E984" s="4">
        <v>2.2013898269999999</v>
      </c>
      <c r="H984" s="4">
        <v>4.9298739576381605</v>
      </c>
      <c r="I984" s="27"/>
      <c r="J984" s="19"/>
    </row>
    <row r="985" spans="1:10" ht="15.75" customHeight="1" x14ac:dyDescent="0.2">
      <c r="A985" s="69" t="s">
        <v>283</v>
      </c>
      <c r="B985" s="4">
        <v>6.6320482260000002</v>
      </c>
      <c r="C985" s="4">
        <v>0.34636749300000003</v>
      </c>
      <c r="D985" s="4">
        <v>5.2226323079999997</v>
      </c>
      <c r="E985" s="4">
        <v>2.9381136950000002</v>
      </c>
      <c r="H985" s="4">
        <v>8.0491972569140096</v>
      </c>
      <c r="I985" s="27"/>
      <c r="J985" s="19"/>
    </row>
    <row r="986" spans="1:10" ht="15.75" customHeight="1" x14ac:dyDescent="0.2"/>
    <row r="987" spans="1:10" ht="15.75" customHeight="1" x14ac:dyDescent="0.2"/>
    <row r="988" spans="1:10" ht="15.75" customHeight="1" x14ac:dyDescent="0.2"/>
    <row r="989" spans="1:10" ht="15.75" customHeight="1" x14ac:dyDescent="0.2"/>
    <row r="990" spans="1:10" ht="15.75" customHeight="1" x14ac:dyDescent="0.2"/>
    <row r="991" spans="1:10" ht="15.75" customHeight="1" x14ac:dyDescent="0.2"/>
    <row r="992" spans="1:10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</sheetData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tal Data</vt:lpstr>
      <vt:lpstr>minus high error plats</vt:lpstr>
      <vt:lpstr>minus &gt;15%</vt:lpstr>
      <vt:lpstr>Z-sco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gist Batu</dc:creator>
  <cp:lastModifiedBy>Lara Mahal</cp:lastModifiedBy>
  <dcterms:created xsi:type="dcterms:W3CDTF">2025-01-31T01:18:27Z</dcterms:created>
  <dcterms:modified xsi:type="dcterms:W3CDTF">2026-03-06T22:57:58Z</dcterms:modified>
</cp:coreProperties>
</file>